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2"/>
  <workbookPr defaultThemeVersion="166925"/>
  <mc:AlternateContent xmlns:mc="http://schemas.openxmlformats.org/markup-compatibility/2006">
    <mc:Choice Requires="x15">
      <x15ac:absPath xmlns:x15ac="http://schemas.microsoft.com/office/spreadsheetml/2010/11/ac" url="/Users/crameri/Dropbox/_ETH_Arbeit/Dalbergia/ArticlesInProgress/MethodsChapter/"/>
    </mc:Choice>
  </mc:AlternateContent>
  <xr:revisionPtr revIDLastSave="0" documentId="13_ncr:1_{6F141DDD-AD82-4F4D-812B-46206E204981}" xr6:coauthVersionLast="47" xr6:coauthVersionMax="47" xr10:uidLastSave="{00000000-0000-0000-0000-000000000000}"/>
  <bookViews>
    <workbookView xWindow="0" yWindow="-28340" windowWidth="50180" windowHeight="26240" xr2:uid="{00000000-000D-0000-FFFF-FFFF00000000}"/>
  </bookViews>
  <sheets>
    <sheet name="TableS1" sheetId="1" r:id="rId1"/>
    <sheet name="TableS2" sheetId="2" r:id="rId2"/>
    <sheet name="TableS3" sheetId="3" r:id="rId3"/>
    <sheet name="TableS4" sheetId="4" r:id="rId4"/>
    <sheet name="TableS5" sheetId="5" r:id="rId5"/>
  </sheets>
  <definedNames>
    <definedName name="_xlnm._FilterDatabase" localSheetId="0" hidden="1">TableS1!$A$4:$AK$114</definedName>
    <definedName name="_xlnm._FilterDatabase" localSheetId="1" hidden="1">TableS2!$A$4:$AK$67</definedName>
    <definedName name="_xlnm._FilterDatabase" localSheetId="2" hidden="1">TableS3!$A$4:$AF$55</definedName>
  </definedNames>
  <calcPr calcId="191029"/>
  <extLs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AG5" i="1" l="1"/>
  <c r="AG6" i="1"/>
  <c r="AG7" i="1"/>
  <c r="AG8" i="1"/>
  <c r="AG9" i="1"/>
  <c r="AG10" i="1"/>
  <c r="AG11" i="1"/>
  <c r="AG12" i="1"/>
  <c r="AG13" i="1"/>
  <c r="AG14" i="1"/>
  <c r="AG15" i="1"/>
  <c r="AG16" i="1"/>
  <c r="AG17" i="1"/>
  <c r="AG18" i="1"/>
  <c r="AG19" i="1"/>
  <c r="AG20" i="1"/>
  <c r="AG21" i="1"/>
  <c r="AG22" i="1"/>
  <c r="AG23" i="1"/>
  <c r="AG24" i="1"/>
  <c r="AG25" i="1"/>
  <c r="AG26" i="1"/>
  <c r="AG27" i="1"/>
  <c r="AG28" i="1"/>
  <c r="AG29" i="1"/>
  <c r="AG30" i="1"/>
  <c r="AG31" i="1"/>
  <c r="AG32" i="1"/>
  <c r="AG33" i="1"/>
  <c r="AG34" i="1"/>
  <c r="AG35" i="1"/>
  <c r="AG36" i="1"/>
  <c r="AG37" i="1"/>
  <c r="AG38" i="1"/>
  <c r="AG39" i="1"/>
  <c r="AG40" i="1"/>
  <c r="AG41" i="1"/>
  <c r="AG42" i="1"/>
  <c r="AG43" i="1"/>
  <c r="AG44" i="1"/>
  <c r="AG45" i="1"/>
  <c r="AG46" i="1"/>
  <c r="AG47" i="1"/>
  <c r="AG48" i="1"/>
  <c r="AG49" i="1"/>
  <c r="AG50" i="1"/>
  <c r="AG51" i="1"/>
  <c r="AG52" i="1"/>
  <c r="AG53" i="1"/>
  <c r="AG54" i="1"/>
  <c r="AG55" i="1"/>
  <c r="AG56" i="1"/>
  <c r="AG57" i="1"/>
  <c r="AG58" i="1"/>
  <c r="AG59" i="1"/>
  <c r="AG60" i="1"/>
  <c r="AG61" i="1"/>
  <c r="AG62" i="1"/>
  <c r="AG63" i="1"/>
  <c r="AG64" i="1"/>
  <c r="AG65" i="1"/>
  <c r="AG66" i="1"/>
  <c r="AG67" i="1"/>
  <c r="AG68" i="1"/>
  <c r="AG69" i="1"/>
  <c r="AG70" i="1"/>
  <c r="AG71" i="1"/>
  <c r="AG72" i="1"/>
  <c r="AG73" i="1"/>
  <c r="AG74" i="1"/>
  <c r="AG75" i="1"/>
  <c r="AG76" i="1"/>
  <c r="AG77" i="1"/>
  <c r="AG78" i="1"/>
  <c r="AG79" i="1"/>
  <c r="AG80" i="1"/>
  <c r="AG81" i="1"/>
  <c r="AG82" i="1"/>
  <c r="AG83" i="1"/>
  <c r="AG84" i="1"/>
  <c r="AG85" i="1"/>
  <c r="AG86" i="1"/>
  <c r="AG87" i="1"/>
  <c r="AG88" i="1"/>
  <c r="AG89" i="1"/>
  <c r="AG90" i="1"/>
  <c r="AG91" i="1"/>
  <c r="AG92" i="1"/>
  <c r="AG93" i="1"/>
  <c r="AG94" i="1"/>
  <c r="AG95" i="1"/>
  <c r="AG96" i="1"/>
  <c r="AG97" i="1"/>
  <c r="AG98" i="1"/>
  <c r="AG99" i="1"/>
  <c r="AG100" i="1"/>
  <c r="AG101" i="1"/>
  <c r="AG102" i="1"/>
  <c r="AG103" i="1"/>
  <c r="AG104" i="1"/>
  <c r="AG105" i="1"/>
  <c r="AG106" i="1"/>
  <c r="AG107" i="1"/>
  <c r="AG108" i="1"/>
  <c r="AG109" i="1"/>
  <c r="AG110" i="1"/>
  <c r="AG111" i="1"/>
  <c r="AG112" i="1"/>
  <c r="AG113" i="1"/>
  <c r="AG114" i="1"/>
  <c r="AG6" i="2"/>
  <c r="AG7" i="2"/>
  <c r="AG8" i="2"/>
  <c r="AG9" i="2"/>
  <c r="AG10" i="2"/>
  <c r="AG11" i="2"/>
  <c r="AG12" i="2"/>
  <c r="AG13" i="2"/>
  <c r="AG14" i="2"/>
  <c r="AG15" i="2"/>
  <c r="AG16" i="2"/>
  <c r="AG17" i="2"/>
  <c r="AG18" i="2"/>
  <c r="AG19" i="2"/>
  <c r="AG20" i="2"/>
  <c r="AG21" i="2"/>
  <c r="AG22" i="2"/>
  <c r="AG23" i="2"/>
  <c r="AG24" i="2"/>
  <c r="AG25" i="2"/>
  <c r="AG26" i="2"/>
  <c r="AG27" i="2"/>
  <c r="AG28" i="2"/>
  <c r="AG29" i="2"/>
  <c r="AG30" i="2"/>
  <c r="AG31" i="2"/>
  <c r="AG32" i="2"/>
  <c r="AG33" i="2"/>
  <c r="AG34" i="2"/>
  <c r="AG35" i="2"/>
  <c r="AG36" i="2"/>
  <c r="AG37" i="2"/>
  <c r="AG38" i="2"/>
  <c r="AG39" i="2"/>
  <c r="AG40" i="2"/>
  <c r="AG41" i="2"/>
  <c r="AG42" i="2"/>
  <c r="AG43" i="2"/>
  <c r="AG44" i="2"/>
  <c r="AG45" i="2"/>
  <c r="AG46" i="2"/>
  <c r="AG47" i="2"/>
  <c r="AG48" i="2"/>
  <c r="AG49" i="2"/>
  <c r="AG50" i="2"/>
  <c r="AG51" i="2"/>
  <c r="AG52" i="2"/>
  <c r="AG53" i="2"/>
  <c r="AG54" i="2"/>
  <c r="AG55" i="2"/>
  <c r="AG56" i="2"/>
  <c r="AG57" i="2"/>
  <c r="AG58" i="2"/>
  <c r="AG59" i="2"/>
  <c r="AG60" i="2"/>
  <c r="AG61" i="2"/>
  <c r="AG62" i="2"/>
  <c r="AG63" i="2"/>
  <c r="AG64" i="2"/>
  <c r="AG65" i="2"/>
  <c r="AG66" i="2"/>
  <c r="AG67" i="2"/>
  <c r="AG5" i="2"/>
</calcChain>
</file>

<file path=xl/sharedStrings.xml><?xml version="1.0" encoding="utf-8"?>
<sst xmlns="http://schemas.openxmlformats.org/spreadsheetml/2006/main" count="13821" uniqueCount="7959">
  <si>
    <t>CollectionYear</t>
  </si>
  <si>
    <t>E. Bellefroid 2</t>
  </si>
  <si>
    <t>Dalbergia melanoxylon Guill. &amp; Perr.</t>
  </si>
  <si>
    <t>Botanical Garden of Brussels</t>
  </si>
  <si>
    <t>Dalbergia</t>
  </si>
  <si>
    <t>M</t>
  </si>
  <si>
    <t>silica gel</t>
  </si>
  <si>
    <t>NA</t>
  </si>
  <si>
    <t>C. Rakotovao 6677</t>
  </si>
  <si>
    <t>Dupuya madagascariensis (R. Vig.) J.H. Kirkbr.</t>
  </si>
  <si>
    <t>MO, P, TAN, TEF, ZT</t>
  </si>
  <si>
    <t>ADA</t>
  </si>
  <si>
    <t>H</t>
  </si>
  <si>
    <t>C. Rakotovao 6694</t>
  </si>
  <si>
    <t>Tetrapterocarpon geayi Humbert</t>
  </si>
  <si>
    <t>Caesalpinia</t>
  </si>
  <si>
    <t>A. Lopez s.n. *</t>
  </si>
  <si>
    <t>Pterocarpus indicus Willd.</t>
  </si>
  <si>
    <t>USDA, Tropical Research Station</t>
  </si>
  <si>
    <t>Pterocarpus</t>
  </si>
  <si>
    <t>E. Emeline 1 *</t>
  </si>
  <si>
    <t>B. Jestrow 156143</t>
  </si>
  <si>
    <t>Dalbergia ecastaphyllum (L.) Taub.</t>
  </si>
  <si>
    <t>FTG</t>
  </si>
  <si>
    <t>J. Aridy 761</t>
  </si>
  <si>
    <t>Cynometra L.</t>
  </si>
  <si>
    <t>Detarioideae</t>
  </si>
  <si>
    <t>herbarium</t>
  </si>
  <si>
    <t>V. Razafindrahaja 268</t>
  </si>
  <si>
    <t>Dalbergia chermezonii R. Vig.</t>
  </si>
  <si>
    <t>MO, P, TAN</t>
  </si>
  <si>
    <t>R. Bernard 1670</t>
  </si>
  <si>
    <t>Dalbergia normandii Bosser &amp; R. Rabev.</t>
  </si>
  <si>
    <t>C. M. Taylor 11781</t>
  </si>
  <si>
    <t>MO</t>
  </si>
  <si>
    <t>W. D. Stevens 27751</t>
  </si>
  <si>
    <t>HULE, MO</t>
  </si>
  <si>
    <t>D. Choque Ajata 111</t>
  </si>
  <si>
    <t>BOLV, HSB, LPB, MA, MO, NY, USZ</t>
  </si>
  <si>
    <t>W. D. Stevens 32488</t>
  </si>
  <si>
    <t>W. D. Stevens 33214</t>
  </si>
  <si>
    <t>W. D. Stevens 32158</t>
  </si>
  <si>
    <t>Aeschynomene rudis Benth.</t>
  </si>
  <si>
    <t>W. D. Stevens 32088</t>
  </si>
  <si>
    <t>A. Araujo Murakami 331</t>
  </si>
  <si>
    <t>Pterocarpus amazonum (Mart. ex Benth.) Amshoff</t>
  </si>
  <si>
    <t>LPB, MO</t>
  </si>
  <si>
    <t>R. Bernard 2453</t>
  </si>
  <si>
    <t>Tamarindus indica L.</t>
  </si>
  <si>
    <t>R. Bernard 2456</t>
  </si>
  <si>
    <t>Xanthocercis madagascariensis Baill.</t>
  </si>
  <si>
    <t>R. Bernard 2457 *</t>
  </si>
  <si>
    <t>Hymenaea verrucosa Gaertn.</t>
  </si>
  <si>
    <t>R. Bernard 2457</t>
  </si>
  <si>
    <t>R. Bernard 2458</t>
  </si>
  <si>
    <t>Intsia bijuga (Colebr.) Kuntze</t>
  </si>
  <si>
    <t>R. Bernard 2488</t>
  </si>
  <si>
    <t>R. Bernard 2488 *</t>
  </si>
  <si>
    <t>R. Randrianaivo 2398</t>
  </si>
  <si>
    <t>Dalbergia greveana Baill.</t>
  </si>
  <si>
    <t>R. Randrianaivo 2401</t>
  </si>
  <si>
    <t>Dalbergia bracteolata Baker</t>
  </si>
  <si>
    <t>BR, G, MO, P, ZT</t>
  </si>
  <si>
    <t>R. Randrianaivo 2458</t>
  </si>
  <si>
    <t>Dalbergia urschii Bosser &amp; R. Rabev.</t>
  </si>
  <si>
    <t>R. Randrianaivo 2470</t>
  </si>
  <si>
    <t>Dalbergia trichocarpa Baker</t>
  </si>
  <si>
    <t>R. Randrianaivo 2841</t>
  </si>
  <si>
    <t>G, MO, P, TAN, TEF, ZT</t>
  </si>
  <si>
    <t>R. Randrianaivo 2868</t>
  </si>
  <si>
    <t>Albizia gummifera (J.F. Gmel.) C.A. Sm.</t>
  </si>
  <si>
    <t>TAN, ZT</t>
  </si>
  <si>
    <t>Mimosoideae</t>
  </si>
  <si>
    <t>R. Randrianaivo 2871</t>
  </si>
  <si>
    <t>R. Randrianaivo 2876</t>
  </si>
  <si>
    <t>N. A. Razafimamonjy 9</t>
  </si>
  <si>
    <t>Dialioideae</t>
  </si>
  <si>
    <t>R. Razakamalala 7728</t>
  </si>
  <si>
    <t>MO, P, TAN, UPS</t>
  </si>
  <si>
    <t>Millettioid s.str.</t>
  </si>
  <si>
    <t>S. Crameri 1</t>
  </si>
  <si>
    <t>Medicago sativa L.</t>
  </si>
  <si>
    <t>ZT</t>
  </si>
  <si>
    <t>IRLC</t>
  </si>
  <si>
    <t>S. Crameri 2</t>
  </si>
  <si>
    <t>Vicia sepium L.</t>
  </si>
  <si>
    <t>S. Crameri 3</t>
  </si>
  <si>
    <t>Robinia pseudoacacia L.</t>
  </si>
  <si>
    <t>Robinioids</t>
  </si>
  <si>
    <t>S. Crameri 4</t>
  </si>
  <si>
    <t>Spartium junceum L.</t>
  </si>
  <si>
    <t>Genisteae</t>
  </si>
  <si>
    <t>S. Crameri 5</t>
  </si>
  <si>
    <t>Petteria ramentacea (Sieber) C.Presl</t>
  </si>
  <si>
    <t>S. Crameri 6 *</t>
  </si>
  <si>
    <t>Ceratonia siliqua L.</t>
  </si>
  <si>
    <t>S. Crameri 6</t>
  </si>
  <si>
    <t>S. Crameri 7 *</t>
  </si>
  <si>
    <t>Cercis siliquastrum L.</t>
  </si>
  <si>
    <t>Cercidoideae</t>
  </si>
  <si>
    <t>S. Crameri 7</t>
  </si>
  <si>
    <t>S. Crameri 8</t>
  </si>
  <si>
    <t>Securigera varia (L.) Lassen</t>
  </si>
  <si>
    <t>S. Crameri 10</t>
  </si>
  <si>
    <t>Colutea arborescens L.</t>
  </si>
  <si>
    <t>S. Crameri 11</t>
  </si>
  <si>
    <t>Cytisus hirsutus L.</t>
  </si>
  <si>
    <t>S. Crameri 12</t>
  </si>
  <si>
    <t>Hippocrepis emerus (L.) Lassen</t>
  </si>
  <si>
    <t>S. Crameri 13</t>
  </si>
  <si>
    <t>Albizia julibrissin Durazz.</t>
  </si>
  <si>
    <t>S. Crameri 14</t>
  </si>
  <si>
    <t>Lespedeza bicolor Turcz.</t>
  </si>
  <si>
    <t>Phaseoleae s.l.</t>
  </si>
  <si>
    <t>S. Crameri 15</t>
  </si>
  <si>
    <t>Genista lydia Boiss.</t>
  </si>
  <si>
    <t>S. Crameri 16</t>
  </si>
  <si>
    <t>Amicia zygomeris DC.</t>
  </si>
  <si>
    <t>Adesmia</t>
  </si>
  <si>
    <t>S. Crameri 17</t>
  </si>
  <si>
    <t>Argyrolobium zanonii (Turra) P.W.Ball</t>
  </si>
  <si>
    <t>S. Crameri 19</t>
  </si>
  <si>
    <t>Glycyrrhiza echinata L.</t>
  </si>
  <si>
    <t>S. Crameri 20</t>
  </si>
  <si>
    <t>Phaseolus vulgaris L. var. nanus 'Maxi' (L.) Asch.</t>
  </si>
  <si>
    <t>S. Crameri 21 *</t>
  </si>
  <si>
    <t>Lablab purpureus (L.) Sweet</t>
  </si>
  <si>
    <t>S. Crameri 22</t>
  </si>
  <si>
    <t>Dorycnium pentaphyllum Scop. subsp. germanicum (Gremli) Gams</t>
  </si>
  <si>
    <t>S. Crameri 23</t>
  </si>
  <si>
    <t>Lembotropis nigricans (L.) Griseb.</t>
  </si>
  <si>
    <t>S. Crameri 25</t>
  </si>
  <si>
    <t>S. Crameri 26</t>
  </si>
  <si>
    <t>Vigna radiata (L.) R.Wilczek</t>
  </si>
  <si>
    <t>S. Crameri 27 *</t>
  </si>
  <si>
    <t>Echinospartum horridum (M.Vahl) Rothm.</t>
  </si>
  <si>
    <t>S. Crameri 28</t>
  </si>
  <si>
    <t>Hippocrepis comosa L.</t>
  </si>
  <si>
    <t>S. Crameri 29</t>
  </si>
  <si>
    <t>Astragalus sempervirens Lam.</t>
  </si>
  <si>
    <t>S. Crameri 30</t>
  </si>
  <si>
    <t>Vicia orobus DC.</t>
  </si>
  <si>
    <t>S. Crameri 31</t>
  </si>
  <si>
    <t>Coronilla coronata L.</t>
  </si>
  <si>
    <t>S. Crameri 32</t>
  </si>
  <si>
    <t>Apios americana Medik.</t>
  </si>
  <si>
    <t>S. Crameri 33</t>
  </si>
  <si>
    <t>Dalea candida Willd.</t>
  </si>
  <si>
    <t>Amorpheae</t>
  </si>
  <si>
    <t>S. Crameri 34</t>
  </si>
  <si>
    <t>Thermopsis mollis (Michx.) A.Gray</t>
  </si>
  <si>
    <t>Sophoreae</t>
  </si>
  <si>
    <t>S. Crameri 35 *</t>
  </si>
  <si>
    <t>Glycyrrhiza glabra L.</t>
  </si>
  <si>
    <t>S. Crameri 36</t>
  </si>
  <si>
    <t>Thermopsis chinensis S.Moore</t>
  </si>
  <si>
    <t>S. Crameri 37 *</t>
  </si>
  <si>
    <t>Bauhinia purpurea L.</t>
  </si>
  <si>
    <t>S. Crameri 37</t>
  </si>
  <si>
    <t>S. Crameri 38 *</t>
  </si>
  <si>
    <t>Sophora toromiro Skottsb.</t>
  </si>
  <si>
    <t>S. Crameri 39</t>
  </si>
  <si>
    <t>Indigofera tinctoria L.</t>
  </si>
  <si>
    <t>Millettioid s.l.</t>
  </si>
  <si>
    <t>S. Crameri 40</t>
  </si>
  <si>
    <t>Sophora microphylla Aiton</t>
  </si>
  <si>
    <t>S. Crameri 41</t>
  </si>
  <si>
    <t>Sophora tetraptera J.F.Mill.</t>
  </si>
  <si>
    <t>S. Crameri 42</t>
  </si>
  <si>
    <t>Indigofera heterantha Brandis</t>
  </si>
  <si>
    <t>S. Crameri 43</t>
  </si>
  <si>
    <t>Desmodium canadense (L.) DC.</t>
  </si>
  <si>
    <t>S. Crameri 44</t>
  </si>
  <si>
    <t>Genista hispanica L.</t>
  </si>
  <si>
    <t>S. Crameri 45</t>
  </si>
  <si>
    <t>S. Crameri 46</t>
  </si>
  <si>
    <t>Lathyrus vernus (L.) Bernh.</t>
  </si>
  <si>
    <t>S. Crameri 47</t>
  </si>
  <si>
    <t>Baptisia australis (L.) R.Br. var. minor (Lehm.) Fernald</t>
  </si>
  <si>
    <t>S. Crameri 48</t>
  </si>
  <si>
    <t>Genista tinctoria L.</t>
  </si>
  <si>
    <t>S. Crameri 49</t>
  </si>
  <si>
    <t>Ononis fruticosa L.</t>
  </si>
  <si>
    <t>S. Crameri 50</t>
  </si>
  <si>
    <t>Erythrina crista-galli L.</t>
  </si>
  <si>
    <t>S. Crameri 51</t>
  </si>
  <si>
    <t>Dorycnium rectum (L.) Ser.</t>
  </si>
  <si>
    <t>S. Crameri 52</t>
  </si>
  <si>
    <t>Dorycnium herbaceum Villar</t>
  </si>
  <si>
    <t>S. Crameri 53</t>
  </si>
  <si>
    <t>Genista pilosa L.</t>
  </si>
  <si>
    <t>S. Crameri 54</t>
  </si>
  <si>
    <t>Medicago lupulina L.</t>
  </si>
  <si>
    <t>S. Crameri 57 *</t>
  </si>
  <si>
    <t>Mimosa pudica L.</t>
  </si>
  <si>
    <t>S. Crameri 58</t>
  </si>
  <si>
    <t>Polygala chamaebuxus L.</t>
  </si>
  <si>
    <t>Polygalaceae</t>
  </si>
  <si>
    <t>S. Crameri 59</t>
  </si>
  <si>
    <t>Acacia dealbata Link</t>
  </si>
  <si>
    <t>S. Crameri 61</t>
  </si>
  <si>
    <t>Lotus alpinus (Ser.) Schleich. ex Ramond</t>
  </si>
  <si>
    <t>S. Crameri 62</t>
  </si>
  <si>
    <t>Genista maderensis (Webb &amp; Berthel.) Lowe</t>
  </si>
  <si>
    <t>S. Crameri 81</t>
  </si>
  <si>
    <t>Amorpha fruticosa L.</t>
  </si>
  <si>
    <t>S. Crameri 82</t>
  </si>
  <si>
    <t>Gleditsia triacanthos L.</t>
  </si>
  <si>
    <t>Umtiza</t>
  </si>
  <si>
    <t>S. Crameri 84</t>
  </si>
  <si>
    <t>Arachis hypogaea L.</t>
  </si>
  <si>
    <t>S. Crameri 85</t>
  </si>
  <si>
    <t>Glycine max (L.) Merr.</t>
  </si>
  <si>
    <t>S. Crameri 86</t>
  </si>
  <si>
    <t>Lotus japonicus L.</t>
  </si>
  <si>
    <t>S. Crameri 87</t>
  </si>
  <si>
    <t>Medicago truncatula Gaertn.</t>
  </si>
  <si>
    <t>S. Crameri 113</t>
  </si>
  <si>
    <t>Laburnum anagyroides Medik.</t>
  </si>
  <si>
    <t>S. Crameri 114</t>
  </si>
  <si>
    <t>Styphnolobium japonicum (L.) Schott</t>
  </si>
  <si>
    <t>Cladrastis</t>
  </si>
  <si>
    <t>S. Crameri 124</t>
  </si>
  <si>
    <t>N</t>
  </si>
  <si>
    <t>S. Crameri 125</t>
  </si>
  <si>
    <t>Polygala alpestris Rchb.</t>
  </si>
  <si>
    <t>S. Crameri 128</t>
  </si>
  <si>
    <t>Polygala vulgaris L. subsp. vulgaris</t>
  </si>
  <si>
    <t>S. Crameri 129</t>
  </si>
  <si>
    <t>Lupinus polyphyllus Lindl.</t>
  </si>
  <si>
    <t>S. Hassold 9</t>
  </si>
  <si>
    <t>Dalbergia baronii Baker</t>
  </si>
  <si>
    <t>S. Hassold 233</t>
  </si>
  <si>
    <t>S. Hassold 565</t>
  </si>
  <si>
    <t>Dalbergia monticola Bosser &amp; R. Rabev.</t>
  </si>
  <si>
    <t>S. Hassold 713</t>
  </si>
  <si>
    <t>Millettia nathaliae Du Puy &amp; Labat</t>
  </si>
  <si>
    <t>Collection</t>
  </si>
  <si>
    <t>III</t>
  </si>
  <si>
    <t>S14_S22_L001</t>
  </si>
  <si>
    <t>B. Rakotonirina 1</t>
  </si>
  <si>
    <t>MO, P</t>
  </si>
  <si>
    <t>Panicles</t>
  </si>
  <si>
    <t>BEN001</t>
  </si>
  <si>
    <t>BEN0001_S79</t>
  </si>
  <si>
    <t>C. Rakotovao 6679</t>
  </si>
  <si>
    <t>West / North</t>
  </si>
  <si>
    <t>CR6679_S21_L001</t>
  </si>
  <si>
    <t>E. Emeline 1</t>
  </si>
  <si>
    <t>SG1</t>
  </si>
  <si>
    <t>EME001_S1_L001</t>
  </si>
  <si>
    <t>IV</t>
  </si>
  <si>
    <t>S13_S21_L001</t>
  </si>
  <si>
    <t>B. Jestrow 156142</t>
  </si>
  <si>
    <t>Dalbergia arbutifolia Baker</t>
  </si>
  <si>
    <t>S15_S23_L001</t>
  </si>
  <si>
    <t>P. Ranirison 765</t>
  </si>
  <si>
    <t>G, MO, P</t>
  </si>
  <si>
    <t>H028_S13_L001</t>
  </si>
  <si>
    <t>P, TEF</t>
  </si>
  <si>
    <t>Racemes</t>
  </si>
  <si>
    <t>H121</t>
  </si>
  <si>
    <t>H. Tran 6</t>
  </si>
  <si>
    <t>Dalbergia oliveri Prain</t>
  </si>
  <si>
    <t>HTT006</t>
  </si>
  <si>
    <t>J. Aridy 717</t>
  </si>
  <si>
    <t>SG2</t>
  </si>
  <si>
    <t>P6-23_S18_L001</t>
  </si>
  <si>
    <t>P3-10_S8_L001</t>
  </si>
  <si>
    <t>R. Razakamalala 6156</t>
  </si>
  <si>
    <t>MBG017_S1_L001</t>
  </si>
  <si>
    <t>P4-11_S11_L001</t>
  </si>
  <si>
    <t>P3-16_S9_L001</t>
  </si>
  <si>
    <t>P4-17_S12_L001</t>
  </si>
  <si>
    <t>P5-18_S14_L001</t>
  </si>
  <si>
    <t>MBG028_S22_L001</t>
  </si>
  <si>
    <t>P8-19_S23_L001</t>
  </si>
  <si>
    <t>MBG030_S4_L001</t>
  </si>
  <si>
    <t>MBG031_S10_L001</t>
  </si>
  <si>
    <t>F. Rakotoarisoa 12</t>
  </si>
  <si>
    <t>East I</t>
  </si>
  <si>
    <t>SG3</t>
  </si>
  <si>
    <t>RAF012</t>
  </si>
  <si>
    <t>R. Bernard 2247</t>
  </si>
  <si>
    <t>BR, G, MO, P</t>
  </si>
  <si>
    <t>RBE2247_S10_L001</t>
  </si>
  <si>
    <t>R. Bernard 2257</t>
  </si>
  <si>
    <t>SG4</t>
  </si>
  <si>
    <t>RBE2257_S23_L001</t>
  </si>
  <si>
    <t>RBE2257-R</t>
  </si>
  <si>
    <t>R. Bernard 2451</t>
  </si>
  <si>
    <t>RBE2451_S17_L001</t>
  </si>
  <si>
    <t>R. Bernard 2656</t>
  </si>
  <si>
    <t>DBEV, MO, P, TAN, ZT</t>
  </si>
  <si>
    <t>RBE2656_S63</t>
  </si>
  <si>
    <t>BR, DBEV, G, MO, P</t>
  </si>
  <si>
    <t>RIR2398_S24_L001</t>
  </si>
  <si>
    <t>Bracteolata</t>
  </si>
  <si>
    <t>RIR2401</t>
  </si>
  <si>
    <t>R. Randrianaivo 2410</t>
  </si>
  <si>
    <t>Dalbergia purpurascens Baill.</t>
  </si>
  <si>
    <t>RIR2410_S20_L001</t>
  </si>
  <si>
    <t>RIR2458_S13_L001</t>
  </si>
  <si>
    <t>RIR2470_S5_L001</t>
  </si>
  <si>
    <t>R. Randrianaivo 2478</t>
  </si>
  <si>
    <t>RIR2478_S7_L001</t>
  </si>
  <si>
    <t>R. Randrianaivo 2480</t>
  </si>
  <si>
    <t>RIR2480_S24_L001</t>
  </si>
  <si>
    <t>R. Randrianaivo 3136</t>
  </si>
  <si>
    <t>G, MO, P, TEF, ZT</t>
  </si>
  <si>
    <t>RIR3136_S89</t>
  </si>
  <si>
    <t>R. N. Ramanantsialonina 44</t>
  </si>
  <si>
    <t>DBEV, MO, P</t>
  </si>
  <si>
    <t>RRN0044_S41</t>
  </si>
  <si>
    <t>S. Hassold 3</t>
  </si>
  <si>
    <t>S4_S12_L001</t>
  </si>
  <si>
    <t>SH009_S3_L001</t>
  </si>
  <si>
    <t>S. Hassold 12</t>
  </si>
  <si>
    <t>SH012_S15_L001</t>
  </si>
  <si>
    <t>S. Hassold 15</t>
  </si>
  <si>
    <t>Dalbergia orientalis Bosser &amp; R. Rabev.</t>
  </si>
  <si>
    <t>East II</t>
  </si>
  <si>
    <t>SH015_S5_L001</t>
  </si>
  <si>
    <t>S. Hassold 47</t>
  </si>
  <si>
    <t>P5-27_S15_L001</t>
  </si>
  <si>
    <t>SH0047_S84</t>
  </si>
  <si>
    <t>S. Hassold 51</t>
  </si>
  <si>
    <t>SH051</t>
  </si>
  <si>
    <t>S. Hassold 156</t>
  </si>
  <si>
    <t>SH156</t>
  </si>
  <si>
    <t>S. Hassold 189</t>
  </si>
  <si>
    <t>C2_S7_L001</t>
  </si>
  <si>
    <t>S. Hassold 196</t>
  </si>
  <si>
    <t>Dalbergia occulta Bosser &amp; R. Rabev.</t>
  </si>
  <si>
    <t>data_deficient</t>
  </si>
  <si>
    <t>SH196_S15_L001</t>
  </si>
  <si>
    <t>S. Hassold 200</t>
  </si>
  <si>
    <t>B2_S4_L001</t>
  </si>
  <si>
    <t>B1_S3_L001</t>
  </si>
  <si>
    <t>S. Hassold 290</t>
  </si>
  <si>
    <t>SH290</t>
  </si>
  <si>
    <t>S. Hassold 334</t>
  </si>
  <si>
    <t>SH334-R</t>
  </si>
  <si>
    <t>S. Hassold 335</t>
  </si>
  <si>
    <t>SH335_S9_L001</t>
  </si>
  <si>
    <t>S. Hassold 368</t>
  </si>
  <si>
    <t>SH368_S17_L001</t>
  </si>
  <si>
    <t>S. Hassold 379</t>
  </si>
  <si>
    <t>SH379</t>
  </si>
  <si>
    <t>S. Hassold 394</t>
  </si>
  <si>
    <t>SH394</t>
  </si>
  <si>
    <t>S. Hassold 452</t>
  </si>
  <si>
    <t>A2_S2_L001</t>
  </si>
  <si>
    <t>S. Hassold 482</t>
  </si>
  <si>
    <t>S7_S15_L001</t>
  </si>
  <si>
    <t>S. Hassold 560</t>
  </si>
  <si>
    <t>S1_S9_L001</t>
  </si>
  <si>
    <t>SH565_S21_L001</t>
  </si>
  <si>
    <t>S. Hassold 604</t>
  </si>
  <si>
    <t>S10_S18_L001</t>
  </si>
  <si>
    <t>S. Hassold 609</t>
  </si>
  <si>
    <t>609-65_S1_L001</t>
  </si>
  <si>
    <t>S. Hassold 631</t>
  </si>
  <si>
    <t>SH631_S18_L001</t>
  </si>
  <si>
    <t>S. Hassold 632</t>
  </si>
  <si>
    <t>S11_S19_L001</t>
  </si>
  <si>
    <t>S. Hassold 634</t>
  </si>
  <si>
    <t>S6_S14_L001</t>
  </si>
  <si>
    <t>C. Rakotovao 7296</t>
  </si>
  <si>
    <t>TAN</t>
  </si>
  <si>
    <t>C. Rakotovao 7303</t>
  </si>
  <si>
    <t>C. Rakotovao 7314</t>
  </si>
  <si>
    <t>E. Emeline 18</t>
  </si>
  <si>
    <t>E. Emeline 24</t>
  </si>
  <si>
    <t>Service Forestier Madagascar 15313</t>
  </si>
  <si>
    <t>J. Razanatsoa 188</t>
  </si>
  <si>
    <t>P. Antilahimena 4367</t>
  </si>
  <si>
    <t>J.-N. Labat 3433</t>
  </si>
  <si>
    <t>G, K, MO, P, TAN, TEF, WAG</t>
  </si>
  <si>
    <t>S. T. Malcomber 1032</t>
  </si>
  <si>
    <t>F. Rakotoarisoa 14</t>
  </si>
  <si>
    <t>R. Bernard 2236</t>
  </si>
  <si>
    <t>R. Bernard 2282</t>
  </si>
  <si>
    <t>K, MO, P, TAN, UPS</t>
  </si>
  <si>
    <t>R. Bernard 2479-1</t>
  </si>
  <si>
    <t>R. Razakamalala 7699</t>
  </si>
  <si>
    <t>R. Razakamalala 8028</t>
  </si>
  <si>
    <t>MO, P, TAN, TEF, Z</t>
  </si>
  <si>
    <t>R. Razakamalala 8037</t>
  </si>
  <si>
    <t>S. Andrianarivelo 252</t>
  </si>
  <si>
    <t>S. Andrianarivelo 253</t>
  </si>
  <si>
    <t>S. Andrianarivelo 258</t>
  </si>
  <si>
    <t>S. Hassold 39</t>
  </si>
  <si>
    <t>S. Hassold 226</t>
  </si>
  <si>
    <t>S. Hassold 299</t>
  </si>
  <si>
    <t>S. Hassold 300</t>
  </si>
  <si>
    <t>S. Hassold 349</t>
  </si>
  <si>
    <t>S. Hassold 377</t>
  </si>
  <si>
    <t>S. Hassold 387</t>
  </si>
  <si>
    <t>S. Hassold 390</t>
  </si>
  <si>
    <t>S. Hassold 401</t>
  </si>
  <si>
    <t>S. Hassold 411</t>
  </si>
  <si>
    <t>S. Hassold 412</t>
  </si>
  <si>
    <t>S. Hassold 424</t>
  </si>
  <si>
    <t>S. Hassold 455</t>
  </si>
  <si>
    <t>S. Hassold 479</t>
  </si>
  <si>
    <t>S. Hassold 481</t>
  </si>
  <si>
    <t>S. Hassold 486</t>
  </si>
  <si>
    <t>S. Hassold 564</t>
  </si>
  <si>
    <t>S. Hassold 573</t>
  </si>
  <si>
    <t>S. Hassold 591</t>
  </si>
  <si>
    <t>S. Hassold 598</t>
  </si>
  <si>
    <t>S. Hassold 611</t>
  </si>
  <si>
    <t>S. Hassold 612</t>
  </si>
  <si>
    <t>Dalbergia chapelieri Baill. s.l.</t>
  </si>
  <si>
    <t>Dalbergia purpurascens Baill. s.l.</t>
  </si>
  <si>
    <t>Dalbergia madagascariensis Vatke s.l.</t>
  </si>
  <si>
    <t>Ctenodon nicaraguensis (Oerst.) A.Delgado</t>
  </si>
  <si>
    <t>Ctenodon brasilianus (Poir.) D.B.O.S.Cardoso, P.L.R.Moraes &amp; H.C.Lima</t>
  </si>
  <si>
    <t>Dalbergia bemarivensis Phillipson &amp; N. Wilding</t>
  </si>
  <si>
    <t>Dalbergia maritima R. Vig. subsp. pubescens</t>
  </si>
  <si>
    <t>Machaerium nictitans (Vell.) Benth.</t>
  </si>
  <si>
    <t>Baudouinia cf. fluggeiformis Baill.</t>
  </si>
  <si>
    <t>Sequencing Platform</t>
  </si>
  <si>
    <t>Institutions</t>
  </si>
  <si>
    <t>Genomic region ID</t>
  </si>
  <si>
    <t>Linkage Group</t>
  </si>
  <si>
    <t>Merged</t>
  </si>
  <si>
    <t>Length</t>
  </si>
  <si>
    <t>Start</t>
  </si>
  <si>
    <t>End</t>
  </si>
  <si>
    <t>Gene ID</t>
  </si>
  <si>
    <t>Product</t>
  </si>
  <si>
    <t>NC_033804.1_LG_01_482599_482818_ID_8218</t>
  </si>
  <si>
    <t>LOC109795235</t>
  </si>
  <si>
    <t>mediator of RNA polymerase II transcription subunit 13</t>
  </si>
  <si>
    <t>NC_033804.1_LG_01_1244349_1244570_ID_7271</t>
  </si>
  <si>
    <t>LOC109815357</t>
  </si>
  <si>
    <t>DNA topoisomerase 3-beta%2C transcript variant X2, DNA topoisomerase 3-beta isoform X1, DNA topoisomerase 3-beta%2C transcript variant X1, DNA topoisomerase 3-beta%2C transcript variant X3, DNA topoisomerase 3-beta isoform X2</t>
  </si>
  <si>
    <t>NC_033804.1_LG_01_1263584_1263833_ID_7323</t>
  </si>
  <si>
    <t>LOC109797685</t>
  </si>
  <si>
    <t>phytoene dehydrogenase%2C chloroplastic/chromoplastic</t>
  </si>
  <si>
    <t>NC_033804.1_LG_01_1619816_1620039_ID_6424</t>
  </si>
  <si>
    <t>LOC109795066</t>
  </si>
  <si>
    <t>putative polyketide hydroxylase%2C transcript variant X3, uncharacterized protein LOC109795066 isoform X1, putative polyketide hydroxylase%2C transcript variant X1, putative polyketide hydroxylase%2C transcript variant X4, uncharacterized protein LOC109795066 isoform X2, putative polyketide hydroxylase%2C transcript variant X2</t>
  </si>
  <si>
    <t>NC_033804.1_LG_01_1797657_1797888_ID_219</t>
  </si>
  <si>
    <t>LOC109802875</t>
  </si>
  <si>
    <t>myosin-4%2C transcript variant X1, myosin-4 isoform X1, myosin-4%2C transcript variant X3, myosin-4%2C transcript variant X2, myosin-4%2C transcript variant X4, myosin-4 isoform X2</t>
  </si>
  <si>
    <t>NC_033804.1_LG_01_2045544_2045859_ID_6255</t>
  </si>
  <si>
    <t>LOC109797091</t>
  </si>
  <si>
    <t>uncharacterized protein At1g04910</t>
  </si>
  <si>
    <t>NC_033804.1_LG_01_2411691_2411790_ID_6515</t>
  </si>
  <si>
    <t>LOC109796872</t>
  </si>
  <si>
    <t>asparagine synthetase [glutamine-hydrolyzing] 3</t>
  </si>
  <si>
    <t>NC_033804.1_LG_01_2833308_2833537_ID_4205</t>
  </si>
  <si>
    <t>LOC109796507</t>
  </si>
  <si>
    <t>aspartic proteinase-like protein 1</t>
  </si>
  <si>
    <t>NC_033804.1_LG_01_3775700_3775975_ID_2321</t>
  </si>
  <si>
    <t>LOC109803086</t>
  </si>
  <si>
    <t>protease Do-like 7</t>
  </si>
  <si>
    <t>NC_033804.1_LG_01_5577606_5577705_ID_340</t>
  </si>
  <si>
    <t>LOC109799645</t>
  </si>
  <si>
    <t>DEAD-box ATP-dependent RNA helicase 52A-like%2C transcript variant X1, DEAD-box ATP-dependent RNA helicase 20-like isoform X1, DEAD-box ATP-dependent RNA helicase 52A-like%2C transcript variant X2, DEAD-box ATP-dependent RNA helicase 52A-like isoform X2, DEAD-box ATP-dependent RNA helicase 52A-like%2C transcript variant X3, DEAD-box ATP-dependent RNA helicase 52A-like isoform X3, DEAD-box ATP-dependent RNA helicase 52A-like%2C transcript variant X4, DEAD-box ATP-dependent RNA helicase 52A-like isoform X4</t>
  </si>
  <si>
    <t>NC_033804.1_LG_01_6411768_6412021_ID_5219</t>
  </si>
  <si>
    <t>LOC109795467</t>
  </si>
  <si>
    <t>uncharacterized LOC109795467%2C transcript variant X4, uncharacterized LOC109795467%2C transcript variant X2, uncharacterized LOC109795467%2C transcript variant X1, uncharacterized LOC109795467%2C transcript variant X3, uncharacterized protein LOC109795467</t>
  </si>
  <si>
    <t>NC_033804.1_LG_01_7289943_7290042_ID_5873</t>
  </si>
  <si>
    <t>LOC109797702</t>
  </si>
  <si>
    <t>THO complex subunit 3</t>
  </si>
  <si>
    <t>NC_033804.1_LG_01_7340185_7340416_ID_6488</t>
  </si>
  <si>
    <t>LOC109797112</t>
  </si>
  <si>
    <t>proteasome activator subunit 4</t>
  </si>
  <si>
    <t>NC_033804.1_LG_01_7447684_7448186_ID_4137</t>
  </si>
  <si>
    <t>LOC109801005</t>
  </si>
  <si>
    <t>enhancer of mRNA-decapping protein 4</t>
  </si>
  <si>
    <t>NC_033804.1_LG_01_7578005_7578256_ID_7952</t>
  </si>
  <si>
    <t>LOC109795954</t>
  </si>
  <si>
    <t>endonuclease MutS2%2C transcript variant X2, endonuclease MutS2%2C transcript variant X1, uncharacterized protein LOC109795954</t>
  </si>
  <si>
    <t>NC_033804.1_LG_01_9543930_9544159_ID_4596</t>
  </si>
  <si>
    <t>LOC109795111</t>
  </si>
  <si>
    <t>auxin transport protein BIG</t>
  </si>
  <si>
    <t>NC_033804.1_LG_01_9547935_9548446_ID_3295</t>
  </si>
  <si>
    <t>NC_033804.1_LG_01_9554074_9554293_ID_7033</t>
  </si>
  <si>
    <t>NC_033804.1_LG_01_9556614_9557434_ID_3606</t>
  </si>
  <si>
    <t>NC_033804.1_LG_01_9561325_9561546_ID_6763</t>
  </si>
  <si>
    <t>NC_033804.1_LG_01_9764442_9764541_ID_4071</t>
  </si>
  <si>
    <t>LOC109817236</t>
  </si>
  <si>
    <t>6-phosphogluconate dehydrogenase%2C decarboxylating 3</t>
  </si>
  <si>
    <t>NC_033804.1_LG_01_9952078_9952452_ID_7046</t>
  </si>
  <si>
    <t>LOC109800489</t>
  </si>
  <si>
    <t>probable 2%2C3-bisphosphoglycerate-independent phosphoglycerate mutase%2C transcript variant X2, uncharacterized protein LOC109800489, probable 2%2C3-bisphosphoglycerate-independent phosphoglycerate mutase%2C transcript variant X1</t>
  </si>
  <si>
    <t>NC_033804.1_LG_01_10292880_10292979_ID_658</t>
  </si>
  <si>
    <t>LOC109803490</t>
  </si>
  <si>
    <t>erlin-2-B</t>
  </si>
  <si>
    <t>NC_033804.1_LG_01_11418922_11419021_ID_2940</t>
  </si>
  <si>
    <t>LOC109797105</t>
  </si>
  <si>
    <t>protein transport protein SEC23</t>
  </si>
  <si>
    <t>NC_033804.1_LG_01_11937899_11938144_ID_2643</t>
  </si>
  <si>
    <t>LOC109812609</t>
  </si>
  <si>
    <t>CCR4-NOT transcription complex subunit 1%2C transcript variant X2, CCR4-NOT transcription complex subunit 1 isoform X2, CCR4-NOT transcription complex subunit 1%2C transcript variant X1, CCR4-NOT transcription complex subunit 1 isoform X1</t>
  </si>
  <si>
    <t>NC_033804.1_LG_01_13793030_13793247_ID_331</t>
  </si>
  <si>
    <t>LOC109797314</t>
  </si>
  <si>
    <t>calpain-type cysteine protease DEK1</t>
  </si>
  <si>
    <t>NC_033804.1_LG_01_13796098_13796315_ID_408</t>
  </si>
  <si>
    <t>NC_033804.1_LG_01_13802336_13802605_ID_7901</t>
  </si>
  <si>
    <t>NC_033804.1_LG_01_13809839_13810072_ID_2057</t>
  </si>
  <si>
    <t>NC_033804.1_LG_01_13812698_13812929_ID_583</t>
  </si>
  <si>
    <t>NC_033804.1_LG_01_13946877_13947184_ID_5245</t>
  </si>
  <si>
    <t>LOC109806495</t>
  </si>
  <si>
    <t>translocase of chloroplast 159%2C chloroplastic</t>
  </si>
  <si>
    <t>NC_033804.1_LG_01_13995551_13995814_ID_2221</t>
  </si>
  <si>
    <t>LOC109796731</t>
  </si>
  <si>
    <t>pentatricopeptide repeat-containing protein At5g46460%2C mitochondrial</t>
  </si>
  <si>
    <t>NC_033804.1_LG_01_14479298_14479397_ID_5768</t>
  </si>
  <si>
    <t>LOC109794553</t>
  </si>
  <si>
    <t>3-phosphoshikimate 1-carboxyvinyltransferase 2</t>
  </si>
  <si>
    <t>NC_033804.1_LG_01_14569494_14569721_ID_1261</t>
  </si>
  <si>
    <t>LOC109814930</t>
  </si>
  <si>
    <t>IRK-interacting protein%2C transcript variant X8, IRK-interacting protein, IRK-interacting protein%2C transcript variant X1, IRK-interacting protein%2C transcript variant X2, IRK-interacting protein%2C transcript variant X7, IRK-interacting protein%2C transcript variant X3, IRK-interacting protein%2C transcript variant X5, IRK-interacting protein%2C transcript variant X6, IRK-interacting protein%2C transcript variant X4</t>
  </si>
  <si>
    <t>NC_033804.1_LG_01_15334697_15335147_ID_2512</t>
  </si>
  <si>
    <t>LOC109797363</t>
  </si>
  <si>
    <t>serine/arginine-rich splicing factor RS41-like%2C transcript variant X1, serine/arginine-rich splicing factor RS41-like%2C transcript variant X2, serine/arginine-rich splicing factor RS41-like isoform X2</t>
  </si>
  <si>
    <t>NC_033804.1_LG_01_15651242_15651459_ID_7764</t>
  </si>
  <si>
    <t>LOC109797597</t>
  </si>
  <si>
    <t>COP9 signalosome complex subunit 1</t>
  </si>
  <si>
    <t>NC_033804.1_LG_01_15864020_15864119_ID_6852</t>
  </si>
  <si>
    <t>LOC109806034</t>
  </si>
  <si>
    <t>RAP domain-containing protein%2C chloroplastic%2C transcript variant X1, RAP domain-containing protein%2C chloroplastic, RAP domain-containing protein%2C chloroplastic%2C transcript variant X3, RAP domain-containing protein%2C chloroplastic%2C transcript variant X2</t>
  </si>
  <si>
    <t>NC_033804.1_LG_01_17134456_17134695_ID_8238</t>
  </si>
  <si>
    <t>LOC109796915</t>
  </si>
  <si>
    <t>N6-adenosine-methyltransferase MT-A70-like%2C transcript variant X2, N6-adenosine-methyltransferase MT-A70-like, N6-adenosine-methyltransferase MT-A70-like%2C transcript variant X1</t>
  </si>
  <si>
    <t>NC_033804.1_LG_01_17221885_17222134_ID_438</t>
  </si>
  <si>
    <t>LOC109797503</t>
  </si>
  <si>
    <t>DEAD-box ATP-dependent RNA helicase 22-like</t>
  </si>
  <si>
    <t>NC_033805.1_LG_02_535550_535782_ID_608</t>
  </si>
  <si>
    <t>LOC109806358</t>
  </si>
  <si>
    <t>uncharacterized LOC109806358%2C transcript variant X4, uncharacterized protein LOC109806358 isoform X3, uncharacterized LOC109806358%2C transcript variant X1, uncharacterized protein LOC109806358 isoform X1, uncharacterized LOC109806358%2C transcript variant X2, uncharacterized LOC109806358%2C transcript variant X3, uncharacterized protein LOC109806358 isoform X2</t>
  </si>
  <si>
    <t>NC_033805.1_LG_02_1463132_1463359_ID_4613</t>
  </si>
  <si>
    <t>LOC109789137</t>
  </si>
  <si>
    <t>zinc finger protein 511</t>
  </si>
  <si>
    <t>NC_033805.1_LG_02_2024834_2025067_ID_1678</t>
  </si>
  <si>
    <t>LOC109795436</t>
  </si>
  <si>
    <t>cytosolic Fe-S cluster assembly factor NBP35</t>
  </si>
  <si>
    <t>NC_033805.1_LG_02_4249836_4249935_ID_5311</t>
  </si>
  <si>
    <t>LOC109816109</t>
  </si>
  <si>
    <t>uncharacterized aarF domain-containing protein kinase At4g31390%2C chloroplastic%2C transcript variant X2, uncharacterized aarF domain-containing protein kinase At4g31390%2C chloroplastic isoform X1, uncharacterized aarF domain-containing protein kinase At4g31390%2C chloroplastic%2C transcript variant X1, uncharacterized aarF domain-containing protein kinase At4g31390%2C chloroplastic%2C transcript variant X3, uncharacterized aarF domain-containing protein kinase At4g31390%2C chloroplastic isoform X2</t>
  </si>
  <si>
    <t>NC_033805.1_LG_02_6505552_6505651_ID_3261</t>
  </si>
  <si>
    <t>LOC109795129</t>
  </si>
  <si>
    <t>uncharacterized LOC109795129, uncharacterized protein LOC109795129</t>
  </si>
  <si>
    <t>NC_033805.1_LG_02_6607810_6607909_ID_1361</t>
  </si>
  <si>
    <t>LOC109789706</t>
  </si>
  <si>
    <t>phosphoribosylaminoimidazole-succinocarboxamide synthase%2C chloroplastic</t>
  </si>
  <si>
    <t>NC_033805.1_LG_02_6926398_6926621_ID_7010</t>
  </si>
  <si>
    <t>LOC109807972</t>
  </si>
  <si>
    <t>E3 ubiquitin-protein ligase SHPRH%2C transcript variant X2, E3 ubiquitin-protein ligase SHPRH, E3 ubiquitin-protein ligase SHPRH%2C transcript variant X3, E3 ubiquitin-protein ligase SHPRH%2C transcript variant X1, E3 ubiquitin-protein ligase SHPRH%2C transcript variant X5, E3 ubiquitin-protein ligase SHPRH%2C transcript variant X4</t>
  </si>
  <si>
    <t>NC_033805.1_LG_02_6928240_6928457_ID_3193</t>
  </si>
  <si>
    <t>NC_033805.1_LG_02_6929185_6929556_ID_5865</t>
  </si>
  <si>
    <t>NC_033805.1_LG_02_6935352_6935617_ID_1186</t>
  </si>
  <si>
    <t>NC_033805.1_LG_02_7099445_7099680_ID_6527</t>
  </si>
  <si>
    <t>LOC109794883</t>
  </si>
  <si>
    <t>glycerol-3-phosphate dehydrogenase [NAD(+)] 2%2C chloroplastic%2C transcript variant X2, glycerol-3-phosphate dehydrogenase [NAD(+)] 2%2C chloroplastic isoform X2, glycerol-3-phosphate dehydrogenase [NAD(+)] 2%2C chloroplastic%2C transcript variant X1, glycerol-3-phosphate dehydrogenase [NAD(+)] 2%2C chloroplastic isoform X1</t>
  </si>
  <si>
    <t>NC_033805.1_LG_02_7495086_7495586_ID_5494</t>
  </si>
  <si>
    <t>LOC109792216</t>
  </si>
  <si>
    <t>U5 small nuclear ribonucleoprotein 40 kDa protein</t>
  </si>
  <si>
    <t>NC_033805.1_LG_02_8215509_8215734_ID_1500</t>
  </si>
  <si>
    <t>LOC109789920</t>
  </si>
  <si>
    <t>receptor-like cytosolic serine/threonine-protein kinase RBK2</t>
  </si>
  <si>
    <t>NC_033805.1_LG_02_8386042_8386291_ID_5350</t>
  </si>
  <si>
    <t>LOC109795002</t>
  </si>
  <si>
    <t>protein FAR1-RELATED SEQUENCE 7</t>
  </si>
  <si>
    <t>NC_033805.1_LG_02_8434384_8434637_ID_8141</t>
  </si>
  <si>
    <t>LOC109795362</t>
  </si>
  <si>
    <t>protein ABCI12%2C chloroplastic</t>
  </si>
  <si>
    <t>NC_033805.1_LG_02_8916107_8916577_ID_6031</t>
  </si>
  <si>
    <t>LOC109795469</t>
  </si>
  <si>
    <t>dihydroxy-acid dehydratase%2C chloroplastic</t>
  </si>
  <si>
    <t>NC_033805.1_LG_02_9239102_9239337_ID_3765</t>
  </si>
  <si>
    <t>LOC109795358</t>
  </si>
  <si>
    <t>uncharacterized GPI-anchored protein At1g61900-like%2C transcript variant X2, uncharacterized GPI-anchored protein At1g61900-like isoform X2, uncharacterized GPI-anchored protein At1g61900-like%2C transcript variant X1, uncharacterized GPI-anchored protein At1g61900-like isoform X1</t>
  </si>
  <si>
    <t>NC_033805.1_LG_02_9351004_9351221_ID_3608</t>
  </si>
  <si>
    <t>LOC109818957</t>
  </si>
  <si>
    <t>probable NAD(P)H dehydrogenase (quinone) FQR1-like 3%2C transcript variant X1, UDP-glycosyltransferase 71K1 isoform X1, probable NAD(P)H dehydrogenase (quinone) FQR1-like 3%2C transcript variant X6, probable NAD(P)H dehydrogenase (quinone) FQR1-like 3 isoform X5, probable NAD(P)H dehydrogenase (quinone) FQR1-like 3%2C transcript variant X4, probable NAD(P)H dehydrogenase (quinone) FQR1-like 3 isoform X3, probable NAD(P)H dehydrogenase (quinone) FQR1-like 3%2C transcript variant X5, probable NAD(P)H dehydrogenase (quinone) FQR1-like 3 isoform X4, probable NAD(P)H dehydrogenase (quinone) FQR1-like 3%2C transcript variant X3, probable NAD(P)H dehydrogenase (quinone) FQR1-like 3 isoform X2, probable NAD(P)H dehydrogenase (quinone) FQR1-like 3%2C transcript variant X2</t>
  </si>
  <si>
    <t>NC_033805.1_LG_02_9400821_9401060_ID_5782</t>
  </si>
  <si>
    <t>LOC109795279</t>
  </si>
  <si>
    <t>protein DAMAGED DNA-BINDING 2</t>
  </si>
  <si>
    <t>NC_033805.1_LG_02_9750399_9750680_ID_4482</t>
  </si>
  <si>
    <t>LOC109817942</t>
  </si>
  <si>
    <t>U2 small nuclear ribonucleoprotein B'' 2-like</t>
  </si>
  <si>
    <t>NC_033805.1_LG_02_9758574_9758824_ID_3010</t>
  </si>
  <si>
    <t>LOC109817110</t>
  </si>
  <si>
    <t>E3 ubiquitin-protein ligase listerin%2C transcript variant X1, E3 ubiquitin-protein ligase listerin isoform X1, E3 ubiquitin-protein ligase listerin%2C transcript variant X2, E3 ubiquitin-protein ligase listerin isoform X2, E3 ubiquitin-protein ligase listerin%2C transcript variant X3</t>
  </si>
  <si>
    <t>NC_033805.1_LG_02_9760870_9761107_ID_5745</t>
  </si>
  <si>
    <t>NC_033805.1_LG_02_11356425_11356696_ID_1952</t>
  </si>
  <si>
    <t>LOC109810263</t>
  </si>
  <si>
    <t>U-box domain-containing protein 1-like</t>
  </si>
  <si>
    <t>NC_033805.1_LG_02_12134803_12134902_ID_6728</t>
  </si>
  <si>
    <t>LOC109813997</t>
  </si>
  <si>
    <t>E3 ubiquitin-protein ligase COP1</t>
  </si>
  <si>
    <t>NC_033805.1_LG_02_12358378_12358611_ID_4020</t>
  </si>
  <si>
    <t>LOC109789695</t>
  </si>
  <si>
    <t>T-complex protein 1 subunit eta</t>
  </si>
  <si>
    <t>NC_033805.1_LG_02_12576391_12576490_ID_950</t>
  </si>
  <si>
    <t>LOC109790717</t>
  </si>
  <si>
    <t>urease accessory protein F</t>
  </si>
  <si>
    <t>NC_033805.1_LG_02_12874321_12874636_ID_2407</t>
  </si>
  <si>
    <t>LOC109789289</t>
  </si>
  <si>
    <t>proteasome-associated protein ECM29 homolog</t>
  </si>
  <si>
    <t>NC_033805.1_LG_02_12879564_12879785_ID_7639</t>
  </si>
  <si>
    <t>NC_033805.1_LG_02_12880126_12880347_ID_5638</t>
  </si>
  <si>
    <t>NC_033805.1_LG_02_13292347_13292446_ID_7102</t>
  </si>
  <si>
    <t>LOC109788057</t>
  </si>
  <si>
    <t>DNA repair protein recA homolog 1%2C chloroplastic</t>
  </si>
  <si>
    <t>NC_033805.1_LG_02_13667781_13668008_ID_5452</t>
  </si>
  <si>
    <t>LOC109816228</t>
  </si>
  <si>
    <t>protein CHROMATIN REMODELING 5-like</t>
  </si>
  <si>
    <t>NC_033805.1_LG_02_13672800_13673033_ID_1040</t>
  </si>
  <si>
    <t>NC_033805.1_LG_02_13677207_13677434_ID_1173</t>
  </si>
  <si>
    <t>NC_033805.1_LG_02_13791219_13791442_ID_4387</t>
  </si>
  <si>
    <t>LOC109788196</t>
  </si>
  <si>
    <t>pentatricopeptide repeat-containing protein At5g64320%2C mitochondrial%2C transcript variant X2, pentatricopeptide repeat-containing protein At5g64320%2C mitochondrial, pentatricopeptide repeat-containing protein At5g64320%2C mitochondrial%2C transcript variant X1, pentatricopeptide repeat-containing protein At5g64320%2C mitochondrial%2C transcript variant X3, pentatricopeptide repeat-containing protein At5g64320%2C mitochondrial%2C transcript variant X4</t>
  </si>
  <si>
    <t>NC_033805.1_LG_02_14021901_14022326_ID_6109</t>
  </si>
  <si>
    <t>LOC109814191</t>
  </si>
  <si>
    <t>conserved oligomeric Golgi complex subunit 5%2C transcript variant X1, conserved oligomeric Golgi complex subunit 5, conserved oligomeric Golgi complex subunit 5%2C transcript variant X2</t>
  </si>
  <si>
    <t>NC_033805.1_LG_02_14869504_14869603_ID_415</t>
  </si>
  <si>
    <t>LOC109807781</t>
  </si>
  <si>
    <t>uncharacterized LOC109807781%2C transcript variant X1, uncharacterized LOC109807781%2C transcript variant X2, uncharacterized LOC109807781%2C transcript variant X3, uncharacterized LOC109807781%2C transcript variant X4</t>
  </si>
  <si>
    <t>NC_033805.1_LG_02_15622789_15622888_ID_7392</t>
  </si>
  <si>
    <t>LOC109793910</t>
  </si>
  <si>
    <t>glucose-1-phosphate adenylyltransferase small subunit 2%2C chloroplastic</t>
  </si>
  <si>
    <t>NC_033805.1_LG_02_15711590_15711689_ID_7802</t>
  </si>
  <si>
    <t>LOC109815593</t>
  </si>
  <si>
    <t>uncharacterized LOC109815593%2C transcript variant X2, uncharacterized protein LOC109815593, uncharacterized LOC109815593%2C transcript variant X1</t>
  </si>
  <si>
    <t>NC_033805.1_LG_02_16416044_16416341_ID_773</t>
  </si>
  <si>
    <t>LOC109818936</t>
  </si>
  <si>
    <t>uncharacterized LOC109818936, uncharacterized protein LOC109818936</t>
  </si>
  <si>
    <t>NC_033805.1_LG_02_16494451_16494690_ID_3596</t>
  </si>
  <si>
    <t>LOC109793178</t>
  </si>
  <si>
    <t>3-isopropylmalate dehydratase large subunit%2C chloroplastic-like</t>
  </si>
  <si>
    <t>NC_033805.1_LG_02_16713036_16713311_ID_5216</t>
  </si>
  <si>
    <t>LOC109805056</t>
  </si>
  <si>
    <t>NADH dehydrogenase [ubiquinone] 1 alpha subcomplex subunit 13-B</t>
  </si>
  <si>
    <t>NC_033805.1_LG_02_17682364_17682463_ID_7704</t>
  </si>
  <si>
    <t>LOC109795440</t>
  </si>
  <si>
    <t>eukaryotic translation initiation factor 3 subunit E</t>
  </si>
  <si>
    <t>NC_033805.1_LG_02_21149527_21149744_ID_4072</t>
  </si>
  <si>
    <t>LOC109813925</t>
  </si>
  <si>
    <t>rRNA biogenesis protein RRP5%2C transcript variant X2, rRNA biogenesis protein RRP5 isoform X2, rRNA biogenesis protein RRP5%2C transcript variant X1, rRNA biogenesis protein RRP5 isoform X1</t>
  </si>
  <si>
    <t>NC_033805.1_LG_02_21323971_21324070_ID_6931</t>
  </si>
  <si>
    <t>LOC109813841</t>
  </si>
  <si>
    <t>probable cadmium/zinc-transporting ATPase HMA1%2C chloroplastic</t>
  </si>
  <si>
    <t>NC_033805.1_LG_02_22544858_22545137_ID_7507</t>
  </si>
  <si>
    <t>LOC109814488</t>
  </si>
  <si>
    <t>uncharacterized LOC109814488, uncharacterized protein LOC109814488</t>
  </si>
  <si>
    <t>NC_033805.1_LG_02_23094136_23094877_ID_4956</t>
  </si>
  <si>
    <t>LOC109813987</t>
  </si>
  <si>
    <t>protein CHROMATIN REMODELING 8</t>
  </si>
  <si>
    <t>NC_033805.1_LG_02_23398297_23398406_ID_4795</t>
  </si>
  <si>
    <t>LOC109814641</t>
  </si>
  <si>
    <t>probable transmembrane GTPase FZO-like%2C chloroplastic</t>
  </si>
  <si>
    <t>NC_033805.1_LG_02_23406596_23406695_ID_2456</t>
  </si>
  <si>
    <t>LOC109789989</t>
  </si>
  <si>
    <t>chloroplast stem-loop binding protein of 41 kDa a%2C chloroplastic%2C transcript variant X1, chloroplast stem-loop binding protein of 41 kDa a%2C chloroplastic isoform X1, chloroplast stem-loop binding protein of 41 kDa a%2C chloroplastic%2C transcript variant X2, chloroplast stem-loop binding protein of 41 kDa a%2C chloroplastic isoform X2</t>
  </si>
  <si>
    <t>NC_033805.1_LG_02_25107150_25107249_ID_5034</t>
  </si>
  <si>
    <t>LOC109814669</t>
  </si>
  <si>
    <t>mitochondrial Rho GTPase 1</t>
  </si>
  <si>
    <t>NC_033805.1_LG_02_25338850_25339071_ID_1478</t>
  </si>
  <si>
    <t>LOC109818478</t>
  </si>
  <si>
    <t>syntaxin-43-like%2C transcript variant X1, syntaxin-43-like isoform X1, syntaxin-43-like%2C transcript variant X2, syntaxin-43-like isoform X2</t>
  </si>
  <si>
    <t>NC_033805.1_LG_02_25354867_25355473_ID_3877</t>
  </si>
  <si>
    <t>LOC109789242</t>
  </si>
  <si>
    <t>uncharacterized LOC109789242, uncharacterized protein LOC109789242</t>
  </si>
  <si>
    <t>NC_033805.1_LG_02_25517031_25517290_ID_4868</t>
  </si>
  <si>
    <t>LOC109815270</t>
  </si>
  <si>
    <t>glycine-rich domain-containing protein 1%2C transcript variant X3, uncharacterized protein LOC109815270 isoform X3, glycine-rich domain-containing protein 1%2C transcript variant X5, glycine-rich domain-containing protein 1 isoform X4, glycine-rich domain-containing protein 1%2C transcript variant X4, glycine-rich domain-containing protein 1%2C transcript variant X1, uncharacterized protein LOC109815270 isoform X1, glycine-rich domain-containing protein 1%2C transcript variant X2, uncharacterized protein LOC109815270 isoform X2</t>
  </si>
  <si>
    <t>NC_033805.1_LG_02_25831069_25831328_ID_5105</t>
  </si>
  <si>
    <t>LOC109793567</t>
  </si>
  <si>
    <t>protein MON2 homolog%2C transcript variant X1, protein MON2 homolog isoform X1, protein MON2 homolog%2C transcript variant X2, protein MON2 homolog isoform X2</t>
  </si>
  <si>
    <t>NC_033805.1_LG_02_25860771_25860992_ID_8074</t>
  </si>
  <si>
    <t>NC_033805.1_LG_02_26404274_26405108_ID_5042</t>
  </si>
  <si>
    <t>LOC109816731</t>
  </si>
  <si>
    <t>bifunctional TH2 protein%2C mitochondrial%2C transcript variant X1, bifunctional TH2 protein%2C mitochondrial isoform X1, bifunctional TH2 protein%2C mitochondrial%2C transcript variant X3, bifunctional TH2 protein%2C mitochondrial%2C transcript variant X2, bifunctional TH2 protein%2C mitochondrial%2C transcript variant X4, bifunctional TH2 protein%2C mitochondrial isoform X2</t>
  </si>
  <si>
    <t>NC_033805.1_LG_02_26491046_26491145_ID_740</t>
  </si>
  <si>
    <t>LOC109806858</t>
  </si>
  <si>
    <t>protein CHROMATIN REMODELING 20%2C transcript variant X1, protein CHROMATIN REMODELING 20 isoform X1, protein CHROMATIN REMODELING 20%2C transcript variant X2, protein CHROMATIN REMODELING 20 isoform X2</t>
  </si>
  <si>
    <t>NC_033805.1_LG_02_26576964_26577191_ID_7540</t>
  </si>
  <si>
    <t>LOC109816568</t>
  </si>
  <si>
    <t>plant UBX domain-containing protein 10</t>
  </si>
  <si>
    <t>NC_033805.1_LG_02_26716097_26716196_ID_3785</t>
  </si>
  <si>
    <t>LOC109805153</t>
  </si>
  <si>
    <t>uncharacterized LOC109805153, uncharacterized protein LOC109805153</t>
  </si>
  <si>
    <t>NC_033805.1_LG_02_26927694_26927929_ID_3988</t>
  </si>
  <si>
    <t>LOC109817884</t>
  </si>
  <si>
    <t>protein PELOTA 1</t>
  </si>
  <si>
    <t>NC_033805.1_LG_02_26951632_26951889_ID_3476</t>
  </si>
  <si>
    <t>LOC109795578</t>
  </si>
  <si>
    <t>ubiquitin carboxyl-terminal hydrolase 2-like</t>
  </si>
  <si>
    <t>NC_033805.1_LG_02_27053272_27053495_ID_4912</t>
  </si>
  <si>
    <t>LOC109793241</t>
  </si>
  <si>
    <t>splicing factor U2AF-associated protein 2</t>
  </si>
  <si>
    <t>NC_033805.1_LG_02_27064799_27065092_ID_781</t>
  </si>
  <si>
    <t>LOC109793250</t>
  </si>
  <si>
    <t>ras-related protein RABA5a%2C transcript variant X1, ras-related protein RABA5a, ras-related protein RABA5a%2C transcript variant X4, ras-related protein RABA5a%2C transcript variant X2, ras-related protein RABA5a%2C transcript variant X3</t>
  </si>
  <si>
    <t>NC_033805.1_LG_02_27118277_27118510_ID_93</t>
  </si>
  <si>
    <t>LOC109807642</t>
  </si>
  <si>
    <t>putative lysine-specific demethylase JMJ16%2C transcript variant X2, putative lysine-specific demethylase JMJ16, putative lysine-specific demethylase JMJ16%2C transcript variant X1, putative lysine-specific demethylase JMJ16%2C transcript variant X3</t>
  </si>
  <si>
    <t>NC_033805.1_LG_02_27368991_27369090_ID_6364</t>
  </si>
  <si>
    <t>LOC109813823</t>
  </si>
  <si>
    <t>probable UDP-N-acetylglucosamine--peptide N-acetylglucosaminyltransferase SEC</t>
  </si>
  <si>
    <t>NC_033805.1_LG_02_27498337_27498719_ID_5170</t>
  </si>
  <si>
    <t>LOC109818764</t>
  </si>
  <si>
    <t>uncharacterized protein ycf45</t>
  </si>
  <si>
    <t>NC_033805.1_LG_02_27709371_27709596_ID_2115</t>
  </si>
  <si>
    <t>LOC109808815</t>
  </si>
  <si>
    <t>pyruvate kinase isozyme A%2C chloroplastic</t>
  </si>
  <si>
    <t>NC_033805.1_LG_02_27710416_27710655_ID_2694</t>
  </si>
  <si>
    <t>NC_033805.1_LG_02_28313576_28313839_ID_2082</t>
  </si>
  <si>
    <t>LOC109806512</t>
  </si>
  <si>
    <t>kinesin-like protein KIN-10A</t>
  </si>
  <si>
    <t>NC_033805.1_LG_02_28338984_28339249_ID_4623</t>
  </si>
  <si>
    <t>LOC109792031</t>
  </si>
  <si>
    <t>conserved oligomeric Golgi complex subunit 8</t>
  </si>
  <si>
    <t>NC_033805.1_LG_02_28806779_28806878_ID_1743</t>
  </si>
  <si>
    <t>LOC109792667</t>
  </si>
  <si>
    <t>NAC domain-containing protein 30%2C transcript variant X2</t>
  </si>
  <si>
    <t>NC_033805.1_LG_02_29889352_29889598_ID_2160</t>
  </si>
  <si>
    <t>LOC109805355</t>
  </si>
  <si>
    <t>G-type lectin S-receptor-like serine/threonine-protein kinase At5g24080%2C transcript variant X1, G-type lectin S-receptor-like serine/threonine-protein kinase At5g24080 isoform X1, G-type lectin S-receptor-like serine/threonine-protein kinase At5g24080%2C transcript variant X2, G-type lectin S-receptor-like serine/threonine-protein kinase At5g24080 isoform X2</t>
  </si>
  <si>
    <t>NC_033805.1_LG_02_30386857_30387197_ID_5803</t>
  </si>
  <si>
    <t>LOC109804654</t>
  </si>
  <si>
    <t>DNA mismatch repair protein MSH3%2C transcript variant X3, DNA mismatch repair protein MSH3 isoform X3, DNA mismatch repair protein MSH3%2C transcript variant X2, DNA mismatch repair protein MSH3 isoform X2, DNA mismatch repair protein MSH3%2C transcript variant X1, DNA mismatch repair protein MSH3 isoform X1</t>
  </si>
  <si>
    <t>NC_033805.1_LG_02_30398694_30399229_ID_2721</t>
  </si>
  <si>
    <t>LOC109795360</t>
  </si>
  <si>
    <t>F-box/LRR-repeat protein At3g48880%2C transcript variant X3, F-box/LRR-repeat protein At3g48880 isoform X2, F-box/LRR-repeat protein At3g48880%2C transcript variant X1, F-box/LRR-repeat protein At3g48880 isoform X1, F-box/LRR-repeat protein At3g48880%2C transcript variant X2</t>
  </si>
  <si>
    <t>NC_033805.1_LG_02_30958355_30958830_ID_1522</t>
  </si>
  <si>
    <t>LOC109814520</t>
  </si>
  <si>
    <t>uncharacterized protein At1g04910%2C transcript variant X1, uncharacterized protein At1g04910, uncharacterized protein At1g04910%2C transcript variant X2</t>
  </si>
  <si>
    <t>NC_033805.1_LG_02_31301730_31301969_ID_7395</t>
  </si>
  <si>
    <t>LOC109792375</t>
  </si>
  <si>
    <t>ATP sulfurylase 1%2C chloroplastic</t>
  </si>
  <si>
    <t>NC_033805.1_LG_02_31399112_31399648_ID_7847</t>
  </si>
  <si>
    <t>LOC109807120</t>
  </si>
  <si>
    <t>protein GFS12%2C transcript variant X1, protein GFS12 isoform X1, protein GFS12%2C transcript variant X2, protein GFS12 isoform X2</t>
  </si>
  <si>
    <t>NC_033805.1_LG_02_31832546_31832783_ID_5704</t>
  </si>
  <si>
    <t>LOC109815053</t>
  </si>
  <si>
    <t>folate-biopterin transporter 1%2C chloroplastic%2C transcript variant X1, folate-biopterin transporter 1%2C chloroplastic%2C transcript variant X2, folate-biopterin transporter 1%2C chloroplastic%2C transcript variant X3, folate-biopterin transporter 1%2C chloroplastic isoform X1, folate-biopterin transporter 1%2C chloroplastic%2C transcript variant X4, folate-biopterin transporter 1%2C chloroplastic isoform X2</t>
  </si>
  <si>
    <t>NC_033805.1_LG_02_31977084_31977325_ID_200</t>
  </si>
  <si>
    <t>LOC109812859</t>
  </si>
  <si>
    <t>uncharacterized LOC109812859, uncharacterized protein LOC109812859</t>
  </si>
  <si>
    <t>NC_033805.1_LG_02_32004495_32004722_ID_3081</t>
  </si>
  <si>
    <t>LOC109792720</t>
  </si>
  <si>
    <t>pentatricopeptide repeat-containing protein At2g22070</t>
  </si>
  <si>
    <t>NC_033805.1_LG_02_32060437_32060682_ID_2977</t>
  </si>
  <si>
    <t>LOC109807660</t>
  </si>
  <si>
    <t>primary amine oxidase 1</t>
  </si>
  <si>
    <t>NC_033805.1_LG_02_32325980_32326311_ID_4891</t>
  </si>
  <si>
    <t>LOC109795009</t>
  </si>
  <si>
    <t>RAN GTPase-activating protein 2%2C transcript variant X3, RAN GTPase-activating protein 2 isoform X2, RAN GTPase-activating protein 2%2C transcript variant X2, RAN GTPase-activating protein 2%2C transcript variant X4, RAN GTPase-activating protein 2%2C transcript variant X5, RAN GTPase-activating protein 2%2C transcript variant X1, RAN GTPase-activating protein 2 isoform X1</t>
  </si>
  <si>
    <t>NC_033805.1_LG_02_32732627_32732856_ID_469</t>
  </si>
  <si>
    <t>LOC109813915</t>
  </si>
  <si>
    <t>ALG-2 interacting protein X</t>
  </si>
  <si>
    <t>NC_033805.1_LG_02_33099480_33099875_ID_7556</t>
  </si>
  <si>
    <t>LOC109795304</t>
  </si>
  <si>
    <t>elongator complex protein 2</t>
  </si>
  <si>
    <t>NC_033805.1_LG_02_33348702_33348925_ID_3014</t>
  </si>
  <si>
    <t>LOC109795249</t>
  </si>
  <si>
    <t>chaperone protein dnaJ 15</t>
  </si>
  <si>
    <t>NC_033805.1_LG_02_34500806_34501027_ID_8150</t>
  </si>
  <si>
    <t>LOC109792657</t>
  </si>
  <si>
    <t>pre-mRNA-processing protein 40A-like</t>
  </si>
  <si>
    <t>NC_033805.1_LG_02_34824880_34825099_ID_4909</t>
  </si>
  <si>
    <t>LOC109791714</t>
  </si>
  <si>
    <t>BTB/POZ domain-containing protein NPY2%2C transcript variant X1, BTB/POZ domain-containing protein NPY2%2C transcript variant X2</t>
  </si>
  <si>
    <t>NC_033805.1_LG_02_34829367_34829792_ID_1938</t>
  </si>
  <si>
    <t>BTB/POZ domain-containing protein NPY2%2C transcript variant X1, BTB/POZ domain-containing protein NPY2 isoform X1, BTB/POZ domain-containing protein NPY2%2C transcript variant X2, BTB/POZ domain-containing protein NPY2 isoform X2</t>
  </si>
  <si>
    <t>NC_033805.1_LG_02_35373075_35373302_ID_5396</t>
  </si>
  <si>
    <t>LOC109791173</t>
  </si>
  <si>
    <t>CWF19-like protein 2</t>
  </si>
  <si>
    <t>NC_033805.1_LG_02_35941124_35941223_ID_7983</t>
  </si>
  <si>
    <t>LOC109789439</t>
  </si>
  <si>
    <t>GRIP and coiled-coil domain-containing protein 2</t>
  </si>
  <si>
    <t>NC_033805.1_LG_02_36008315_36008414_ID_2495</t>
  </si>
  <si>
    <t>LOC109792892</t>
  </si>
  <si>
    <t>splicing factor 3B subunit 3-like</t>
  </si>
  <si>
    <t>NC_033805.1_LG_02_36505753_36505852_ID_4548</t>
  </si>
  <si>
    <t>LOC109814677</t>
  </si>
  <si>
    <t>uncharacterized protein At4g10930%2C transcript variant X4, uncharacterized protein At4g10930 isoform X3, uncharacterized protein At4g10930%2C transcript variant X2, uncharacterized protein At4g10930 isoform X1, uncharacterized protein At4g10930%2C transcript variant X3, uncharacterized protein At4g10930 isoform X2, uncharacterized protein At4g10930%2C transcript variant X1</t>
  </si>
  <si>
    <t>NC_033805.1_LG_02_36754575_36754957_ID_1520</t>
  </si>
  <si>
    <t>LOC109791383</t>
  </si>
  <si>
    <t>phosphoglucan%2C water dikinase%2C chloroplastic</t>
  </si>
  <si>
    <t>NC_033806.1_LG_03_460543_460808_ID_1381</t>
  </si>
  <si>
    <t>LOC109796214</t>
  </si>
  <si>
    <t>tubulin-folding cofactor D%2C transcript variant X1, tubulin-folding cofactor D isoform X1, tubulin-folding cofactor D%2C transcript variant X2, tubulin-folding cofactor D isoform X2</t>
  </si>
  <si>
    <t>NC_033806.1_LG_03_502886_503119_ID_6595</t>
  </si>
  <si>
    <t>LOC109796768</t>
  </si>
  <si>
    <t>lipoyl synthase%2C chloroplastic%2C transcript variant X1, lipoyl synthase%2C chloroplastic isoform X1, lipoyl synthase%2C chloroplastic%2C transcript variant X2, lipoyl synthase 1%2C chloroplastic isoform X2</t>
  </si>
  <si>
    <t>NC_033806.1_LG_03_787780_788217_ID_5952</t>
  </si>
  <si>
    <t>LOC109796048</t>
  </si>
  <si>
    <t>probable ubiquitin-conjugating enzyme E2 23</t>
  </si>
  <si>
    <t>NC_033806.1_LG_03_962731_963009_ID_1664</t>
  </si>
  <si>
    <t>LOC109796693</t>
  </si>
  <si>
    <t>DDB1- and CUL4-associated factor 8-like%2C transcript variant X3, DDB1- and CUL4-associated factor 8-like isoform X3, DDB1- and CUL4-associated factor 8-like%2C transcript variant X2, DDB1- and CUL4-associated factor 8-like isoform X2, DDB1- and CUL4-associated factor 8-like%2C transcript variant X1, DDB1- and CUL4-associated factor 8-like isoform X1</t>
  </si>
  <si>
    <t>NC_033806.1_LG_03_976602_976866_ID_685</t>
  </si>
  <si>
    <t>LOC109796133</t>
  </si>
  <si>
    <t>serine/threonine-protein kinase ATR%2C transcript variant X1, serine/threonine-protein kinase ATR isoform X1</t>
  </si>
  <si>
    <t>NC_033806.1_LG_03_977788_978172_ID_7096</t>
  </si>
  <si>
    <t>serine/threonine-protein kinase ATR%2C transcript variant X1, serine/threonine-protein kinase ATR isoform X1, serine/threonine-protein kinase ATR%2C transcript variant X2, serine/threonine-protein kinase ATR isoform X2</t>
  </si>
  <si>
    <t>NC_033806.1_LG_03_980798_981201_ID_6855</t>
  </si>
  <si>
    <t>NC_033806.1_LG_03_1039263_1039526_ID_2727</t>
  </si>
  <si>
    <t>LOC109797529</t>
  </si>
  <si>
    <t>F-box/LRR-repeat protein 10</t>
  </si>
  <si>
    <t>NC_033806.1_LG_03_1441030_1441578_ID_4590</t>
  </si>
  <si>
    <t>LOC109796730</t>
  </si>
  <si>
    <t>centrosome-associated protein CEP250%2C transcript variant X2, centrosome-associated protein CEP250, centrosome-associated protein CEP250%2C transcript variant X3, centrosome-associated protein CEP250%2C transcript variant X1</t>
  </si>
  <si>
    <t>NC_033806.1_LG_03_1810523_1810742_ID_8201</t>
  </si>
  <si>
    <t>LOC109797982</t>
  </si>
  <si>
    <t>V-type proton ATPase subunit d2</t>
  </si>
  <si>
    <t>NC_033806.1_LG_03_2038240_2038461_ID_4462</t>
  </si>
  <si>
    <t>LOC109796559</t>
  </si>
  <si>
    <t>NADPH--cytochrome P450 reductase</t>
  </si>
  <si>
    <t>NC_033806.1_LG_03_2155741_2156109_ID_5577</t>
  </si>
  <si>
    <t>LOC109796062</t>
  </si>
  <si>
    <t>ABC transporter F family member 3%2C transcript variant X1, ABC transporter F family member 3 isoform X1, ABC transporter F family member 3%2C transcript variant X2, ABC transporter F family member 3 isoform X2</t>
  </si>
  <si>
    <t>NC_033806.1_LG_03_2335318_2335417_ID_2</t>
  </si>
  <si>
    <t>LOC109796174</t>
  </si>
  <si>
    <t>heat shock 70 kDa protein 17, LOW QUALITY PROTEIN: heat shock 70 kDa protein 17</t>
  </si>
  <si>
    <t>NC_033806.1_LG_03_2458247_2458722_ID_359</t>
  </si>
  <si>
    <t>LOC109795967</t>
  </si>
  <si>
    <t>E3 ubiquitin-protein ligase RKP</t>
  </si>
  <si>
    <t>NC_033806.1_LG_03_3650352_3650451_ID_2085</t>
  </si>
  <si>
    <t>LOC109795809</t>
  </si>
  <si>
    <t>probable inactive receptor kinase At5g10020</t>
  </si>
  <si>
    <t>NC_033806.1_LG_03_3962767_3962866_ID_3167</t>
  </si>
  <si>
    <t>LOC109797901</t>
  </si>
  <si>
    <t>probable manganese-transporting ATPase PDR2</t>
  </si>
  <si>
    <t>NC_033806.1_LG_03_4124012_4124111_ID_4893</t>
  </si>
  <si>
    <t>LOC109796023</t>
  </si>
  <si>
    <t>chaperone protein ClpD%2C chloroplastic</t>
  </si>
  <si>
    <t>NC_033806.1_LG_03_4645403_4645502_ID_6049</t>
  </si>
  <si>
    <t>LOC109795653</t>
  </si>
  <si>
    <t>TITAN-like protein</t>
  </si>
  <si>
    <t>NC_033806.1_LG_03_4838396_4838617_ID_3549</t>
  </si>
  <si>
    <t>LOC109797244</t>
  </si>
  <si>
    <t>cycloeucalenol cycloisomerase</t>
  </si>
  <si>
    <t>NC_033806.1_LG_03_5560918_5561017_ID_8080</t>
  </si>
  <si>
    <t>LOC109797061</t>
  </si>
  <si>
    <t>GPI transamidase component GPI16</t>
  </si>
  <si>
    <t>NC_033806.1_LG_03_6182867_6183102_ID_5290</t>
  </si>
  <si>
    <t>LOC109796167</t>
  </si>
  <si>
    <t>uncharacterized LOC109796167, uncharacterized protein LOC109796167</t>
  </si>
  <si>
    <t>NC_033806.1_LG_03_6241381_6241600_ID_1793</t>
  </si>
  <si>
    <t>LOC109797005</t>
  </si>
  <si>
    <t>putative receptor-like protein kinase At4g00960</t>
  </si>
  <si>
    <t>NC_033806.1_LG_03_6542747_6543106_ID_7747</t>
  </si>
  <si>
    <t>LOC109797750</t>
  </si>
  <si>
    <t>DExH-box ATP-dependent RNA helicase DExH14</t>
  </si>
  <si>
    <t>NC_033806.1_LG_03_6548320_6548701_ID_1219</t>
  </si>
  <si>
    <t>NC_033806.1_LG_03_6557905_6558412_ID_2005</t>
  </si>
  <si>
    <t>NC_033806.1_LG_03_6561760_6562031_ID_2533</t>
  </si>
  <si>
    <t>NC_033806.1_LG_03_6893668_6893770_ID_686</t>
  </si>
  <si>
    <t>LOC109798104</t>
  </si>
  <si>
    <t>uncharacterized LOC109798104%2C transcript variant X1, uncharacterized protein LOC109798104 isoform X1, uncharacterized LOC109798104%2C transcript variant X2, uncharacterized protein LOC109798104 isoform X2</t>
  </si>
  <si>
    <t>NC_033806.1_LG_03_6945271_6945500_ID_2657</t>
  </si>
  <si>
    <t>LOC109795988</t>
  </si>
  <si>
    <t>two-component response regulator-like APRR1</t>
  </si>
  <si>
    <t>NC_033806.1_LG_03_8090532_8090831_ID_3809</t>
  </si>
  <si>
    <t>LOC109796890</t>
  </si>
  <si>
    <t>serine/arginine-rich splicing factor SR34A%2C transcript variant X3, serine/arginine-rich splicing factor SR34A%2C transcript variant X1, serine/arginine-rich splicing factor SR34A%2C transcript variant X2</t>
  </si>
  <si>
    <t>NC_033806.1_LG_03_8365002_8365101_ID_5507</t>
  </si>
  <si>
    <t>LOC109798039</t>
  </si>
  <si>
    <t>mRNA cap guanine-N7 methyltransferase 2%2C transcript variant X1, mRNA cap guanine-N7 methyltransferase 2 isoform X1, mRNA cap guanine-N7 methyltransferase 2%2C transcript variant X2, mRNA cap guanine-N7 methyltransferase 2 isoform X2, mRNA cap guanine-N7 methyltransferase 2%2C transcript variant X3, mRNA cap guanine-N7 methyltransferase 2 isoform X3</t>
  </si>
  <si>
    <t>NC_033806.1_LG_03_8454335_8454734_ID_6085</t>
  </si>
  <si>
    <t>LOC109796103</t>
  </si>
  <si>
    <t>uncharacterized LOC109796103, uncharacterized protein LOC109796103</t>
  </si>
  <si>
    <t>NC_033806.1_LG_03_8767646_8767745_ID_3975</t>
  </si>
  <si>
    <t>LOC109797035</t>
  </si>
  <si>
    <t>psbP domain-containing protein 4%2C chloroplastic</t>
  </si>
  <si>
    <t>NC_033806.1_LG_03_9196947_9197046_ID_2163</t>
  </si>
  <si>
    <t>LOC109795977</t>
  </si>
  <si>
    <t>uncharacterized WD repeat-containing protein all2124, uncharacterized protein LOC109795977</t>
  </si>
  <si>
    <t>NC_033806.1_LG_03_9216201_9216300_ID_8195</t>
  </si>
  <si>
    <t>LOC109795976</t>
  </si>
  <si>
    <t>protein translocase subunit SECA2%2C chloroplastic</t>
  </si>
  <si>
    <t>NC_033806.1_LG_03_9227762_9227861_ID_5304</t>
  </si>
  <si>
    <t>NC_033806.1_LG_03_9631329_9631560_ID_1101</t>
  </si>
  <si>
    <t>LOC109796699</t>
  </si>
  <si>
    <t>vacuolar protein sorting-associated protein 9A</t>
  </si>
  <si>
    <t>NC_033806.1_LG_03_10537127_10537244_ID_7195</t>
  </si>
  <si>
    <t>LOC109796664</t>
  </si>
  <si>
    <t>diphthine--ammonia ligase%2C transcript variant X1, diphthine--ammonia ligase isoform X1, diphthine--ammonia ligase%2C transcript variant X2, diphthine--ammonia ligase isoform X2, diphthine--ammonia ligase%2C transcript variant X3, diphthine--ammonia ligase isoform X3</t>
  </si>
  <si>
    <t>NC_033806.1_LG_03_11025572_11025835_ID_7339</t>
  </si>
  <si>
    <t>LOC109797025</t>
  </si>
  <si>
    <t>uncharacterized LOC109797025%2C transcript variant X3, uncharacterized protein LOC109797025 isoform X3, uncharacterized LOC109797025%2C transcript variant X2, uncharacterized protein LOC109797025 isoform X2, uncharacterized LOC109797025%2C transcript variant X4, uncharacterized protein LOC109797025 isoform X4, uncharacterized LOC109797025%2C transcript variant X1, uncharacterized protein LOC109797025 isoform X1, uncharacterized LOC109797025%2C transcript variant X5, uncharacterized protein LOC109797025 isoform X5</t>
  </si>
  <si>
    <t>NC_033806.1_LG_03_11302686_11302973_ID_3619</t>
  </si>
  <si>
    <t>LOC109797240</t>
  </si>
  <si>
    <t>tRNA (guanine-N(7)-)-methyltransferase%2C transcript variant X2, tRNA (guanine-N(7)-)-methyltransferase isoform X2, tRNA (guanine-N(7)-)-methyltransferase%2C transcript variant X1, tRNA (guanine-N(7)-)-methyltransferase isoform X1</t>
  </si>
  <si>
    <t>NC_033806.1_LG_03_11310490_11310589_ID_4368</t>
  </si>
  <si>
    <t>LOC109796966</t>
  </si>
  <si>
    <t>serine/threonine-protein kinase AFC3%2C transcript variant X1, serine/threonine-protein kinase AFC3 isoform X1, serine/threonine-protein kinase AFC3%2C transcript variant X2, serine/threonine-protein kinase AFC3 isoform X2</t>
  </si>
  <si>
    <t>NC_033806.1_LG_03_11542980_11543434_ID_1242</t>
  </si>
  <si>
    <t>LOC109798115</t>
  </si>
  <si>
    <t>uncharacterized LOC109798115%2C transcript variant X1, uncharacterized protein LOC109798115 isoform X1, uncharacterized LOC109798115%2C transcript variant X2, uncharacterized protein LOC109798115 isoform X2</t>
  </si>
  <si>
    <t>NC_033806.1_LG_03_11709825_11710068_ID_2158</t>
  </si>
  <si>
    <t>LOC109795862</t>
  </si>
  <si>
    <t>uncharacterized LOC109795862, uncharacterized protein LOC109795862</t>
  </si>
  <si>
    <t>NC_033806.1_LG_03_11839203_11839302_ID_2173</t>
  </si>
  <si>
    <t>LOC109796660</t>
  </si>
  <si>
    <t>DEAD-box ATP-dependent RNA helicase 30%2C transcript variant X2, DEAD-box ATP-dependent RNA helicase 30 isoform X2, DEAD-box ATP-dependent RNA helicase 30%2C transcript variant X1, DEAD-box ATP-dependent RNA helicase 30 isoform X1, DEAD-box ATP-dependent RNA helicase 30%2C transcript variant X3, DEAD-box ATP-dependent RNA helicase 20 isoform X3, DEAD-box ATP-dependent RNA helicase 30%2C transcript variant X4</t>
  </si>
  <si>
    <t>NC_033806.1_LG_03_12114984_12115201_ID_5402</t>
  </si>
  <si>
    <t>LOC109795907</t>
  </si>
  <si>
    <t>probable LRR receptor-like serine/threonine-protein kinase At4g26540</t>
  </si>
  <si>
    <t>NC_033806.1_LG_03_12185762_12186051_ID_26</t>
  </si>
  <si>
    <t>LOC109796732</t>
  </si>
  <si>
    <t>protein MODIFIER OF SNC1 1%2C transcript variant X1, protein MODIFIER OF SNC1 1 isoform X1, protein MODIFIER OF SNC1 1%2C transcript variant X5, protein MODIFIER OF SNC1 1%2C transcript variant X4, protein MODIFIER OF SNC1 1%2C transcript variant X6, protein MODIFIER OF SNC1 1 isoform X2, protein MODIFIER OF SNC1 1%2C transcript variant X3, protein MODIFIER OF SNC1 1%2C transcript variant X2</t>
  </si>
  <si>
    <t>NC_033806.1_LG_03_12692634_12693007_ID_5315</t>
  </si>
  <si>
    <t>LOC109797390</t>
  </si>
  <si>
    <t>3-ketoacyl-CoA synthase 10</t>
  </si>
  <si>
    <t>NC_033806.1_LG_03_14530747_14530916_ID_4801</t>
  </si>
  <si>
    <t>LOC109796863</t>
  </si>
  <si>
    <t>ABC transporter A family member 1%2C transcript variant X1, ABC transporter A family member 1 isoform X1, ABC transporter A family member 1%2C transcript variant X2, ABC transporter A family member 1 isoform X2</t>
  </si>
  <si>
    <t>NC_033806.1_LG_03_14748946_14749173_ID_906</t>
  </si>
  <si>
    <t>LOC109797247</t>
  </si>
  <si>
    <t>insulin-degrading enzyme-like 1%2C peroxisomal%2C transcript variant X1, insulin-degrading enzyme-like 1%2C peroxisomal isoform X1, insulin-degrading enzyme-like 1%2C peroxisomal%2C transcript variant X2, insulin-degrading enzyme-like 1%2C peroxisomal isoform X2</t>
  </si>
  <si>
    <t>NC_033806.1_LG_03_14794901_14795024_ID_6196</t>
  </si>
  <si>
    <t>LOC109796929</t>
  </si>
  <si>
    <t>leucine-rich repeat receptor-like tyrosine-protein kinase PXC3%2C transcript variant X1, leucine-rich repeat receptor-like tyrosine-protein kinase PXC3, leucine-rich repeat receptor-like tyrosine-protein kinase PXC3%2C transcript variant X2</t>
  </si>
  <si>
    <t>NC_033806.1_LG_03_15032742_15033007_ID_1023</t>
  </si>
  <si>
    <t>LOC109796988</t>
  </si>
  <si>
    <t>DNA-binding protein SMUBP-2</t>
  </si>
  <si>
    <t>NC_033806.1_LG_03_15110734_15110833_ID_916</t>
  </si>
  <si>
    <t>NC_033806.1_LG_03_15563292_15563492_ID_6733</t>
  </si>
  <si>
    <t>LOC109797458</t>
  </si>
  <si>
    <t>UBP1-associated protein 2C-like</t>
  </si>
  <si>
    <t>NC_033806.1_LG_03_15870503_15870740_ID_259</t>
  </si>
  <si>
    <t>LOC109796659</t>
  </si>
  <si>
    <t>gamma-tubulin complex component 3%2C transcript variant X1, gamma-tubulin complex component 3, gamma-tubulin complex component 3%2C transcript variant X2</t>
  </si>
  <si>
    <t>NC_033806.1_LG_03_18165775_18165874_ID_3301</t>
  </si>
  <si>
    <t>LOC109797736</t>
  </si>
  <si>
    <t>pentatricopeptide repeat-containing protein At5g02830%2C chloroplastic%2C transcript variant X1, pentatricopeptide repeat-containing protein At5g02830%2C chloroplastic isoform X1, pentatricopeptide repeat-containing protein At5g02830%2C chloroplastic%2C transcript variant X2, pentatricopeptide repeat-containing protein At5g02830%2C chloroplastic isoform X2, pentatricopeptide repeat-containing protein At5g02830%2C chloroplastic%2C transcript variant X3, pentatricopeptide repeat-containing protein At5g02830%2C chloroplastic isoform X3</t>
  </si>
  <si>
    <t>NC_033806.1_LG_03_18456097_18456196_ID_3368</t>
  </si>
  <si>
    <t>LOC109798154</t>
  </si>
  <si>
    <t>dnaJ protein P58IPK homolog</t>
  </si>
  <si>
    <t>NC_033806.1_LG_03_19001498_19001759_ID_5111</t>
  </si>
  <si>
    <t>LOC109795912</t>
  </si>
  <si>
    <t>ankyrin repeat-containing protein At5g02620-like%2C transcript variant X1, ankyrin repeat-containing protein At5g02620-like, ankyrin repeat-containing protein At5g02620-like%2C transcript variant X7, ankyrin repeat-containing protein At5g02620-like%2C transcript variant X2, ankyrin repeat-containing protein At5g02620-like%2C transcript variant X6, ankyrin repeat-containing protein At5g02620-like%2C transcript variant X5, ankyrin repeat-containing protein At5g02620-like%2C transcript variant X3, ankyrin repeat-containing protein At5g02620-like%2C transcript variant X4</t>
  </si>
  <si>
    <t>NC_033806.1_LG_03_19752155_19752378_ID_5703</t>
  </si>
  <si>
    <t>LOC109797189</t>
  </si>
  <si>
    <t>WD repeat-containing protein 3</t>
  </si>
  <si>
    <t>NC_033806.1_LG_03_20032873_20033094_ID_3153</t>
  </si>
  <si>
    <t>LOC109797007</t>
  </si>
  <si>
    <t>uncharacterized LOC109797007, uncharacterized protein LOC109797007</t>
  </si>
  <si>
    <t>NC_033806.1_LG_03_20035967_20036184_ID_7448</t>
  </si>
  <si>
    <t>NC_033806.1_LG_03_20197763_20197996_ID_467</t>
  </si>
  <si>
    <t>LOC109796581</t>
  </si>
  <si>
    <t>structural maintenance of chromosomes protein 3%2C transcript variant X1, structural maintenance of chromosomes protein 3, structural maintenance of chromosomes protein 3%2C transcript variant X2</t>
  </si>
  <si>
    <t>NC_033806.1_LG_03_20869434_20869533_ID_738</t>
  </si>
  <si>
    <t>LOC109797367</t>
  </si>
  <si>
    <t>signal recognition particle 54 kDa protein%2C chloroplastic</t>
  </si>
  <si>
    <t>NC_033806.1_LG_03_21701101_21701346_ID_5616</t>
  </si>
  <si>
    <t>LOC109797653</t>
  </si>
  <si>
    <t>DNA polymerase zeta catalytic subunit%2C transcript variant X3, DNA polymerase zeta catalytic subunit isoform X3, DNA polymerase zeta catalytic subunit%2C transcript variant X2, DNA polymerase zeta catalytic subunit isoform X2, DNA polymerase zeta catalytic subunit%2C transcript variant X1, DNA polymerase zeta catalytic subunit isoform X1</t>
  </si>
  <si>
    <t>NC_033806.1_LG_03_21755462_21755561_ID_2228</t>
  </si>
  <si>
    <t>LOC109797353</t>
  </si>
  <si>
    <t>probable Xaa-Pro aminopeptidase P</t>
  </si>
  <si>
    <t>NC_033806.1_LG_03_22419813_22419912_ID_5086</t>
  </si>
  <si>
    <t>LOC109796771</t>
  </si>
  <si>
    <t>NHL repeat-containing protein 2%2C transcript variant X1, NHL repeat-containing protein 2 isoform X1, NHL repeat-containing protein 2%2C transcript variant X2, NHL repeat-containing protein 2 isoform X2</t>
  </si>
  <si>
    <t>NC_033806.1_LG_03_22603877_22603981_ID_6150</t>
  </si>
  <si>
    <t>LOC109796628</t>
  </si>
  <si>
    <t>spermatogenesis-associated protein 20%2C transcript variant X2, spermatogenesis-associated protein 20%2C transcript variant X1, spermatogenesis-associated protein 20 isoform X1, spermatogenesis-associated protein 20%2C transcript variant X3, spermatogenesis-associated protein 20 isoform X2</t>
  </si>
  <si>
    <t>NC_033806.1_LG_03_23486695_23486938_ID_803</t>
  </si>
  <si>
    <t>LOC109796933</t>
  </si>
  <si>
    <t>plastid division protein CDP1%2C chloroplastic</t>
  </si>
  <si>
    <t>NC_033806.1_LG_03_25854810_25855035_ID_7931</t>
  </si>
  <si>
    <t>LOC109796192</t>
  </si>
  <si>
    <t>sister-chromatid cohesion protein 3</t>
  </si>
  <si>
    <t>NC_033806.1_LG_03_25912270_25912555_ID_6312</t>
  </si>
  <si>
    <t>LOC109795794</t>
  </si>
  <si>
    <t>pre-mRNA-splicing factor prp12</t>
  </si>
  <si>
    <t>NC_033806.1_LG_03_26434332_26434891_ID_5087</t>
  </si>
  <si>
    <t>LOC109796733</t>
  </si>
  <si>
    <t>translation initiation factor IF-2%2C transcript variant X1, uncharacterized protein LOC109796733, translation initiation factor IF-2%2C transcript variant X2</t>
  </si>
  <si>
    <t>NC_033806.1_LG_03_26482369_26482694_ID_8129</t>
  </si>
  <si>
    <t>LOC109795687</t>
  </si>
  <si>
    <t>uncharacterized LOC109795687, uncharacterized protein LOC109795687</t>
  </si>
  <si>
    <t>NC_033806.1_LG_03_26489356_26489583_ID_6901</t>
  </si>
  <si>
    <t>NC_033806.1_LG_03_26491717_26492092_ID_5221</t>
  </si>
  <si>
    <t>NC_033806.1_LG_03_26495131_26495382_ID_3114</t>
  </si>
  <si>
    <t>NC_033806.1_LG_03_26521640_26521865_ID_5017</t>
  </si>
  <si>
    <t>LOC109798040</t>
  </si>
  <si>
    <t>paladin, LOW QUALITY PROTEIN: paladin</t>
  </si>
  <si>
    <t>NC_033806.1_LG_03_26532201_26532440_ID_6908</t>
  </si>
  <si>
    <t>LOC109797536</t>
  </si>
  <si>
    <t>glucose-1-phosphate adenylyltransferase large subunit 1-like</t>
  </si>
  <si>
    <t>NC_033806.1_LG_03_26563061_26563332_ID_1285</t>
  </si>
  <si>
    <t>LOC109796085</t>
  </si>
  <si>
    <t>protein phosphatase 2C 32%2C transcript variant X1, protein phosphatase 2C 32, protein phosphatase 2C 32%2C transcript variant X2</t>
  </si>
  <si>
    <t>NC_033806.1_LG_03_26564633_26564732_ID_3442</t>
  </si>
  <si>
    <t>NC_033806.1_LG_03_26730763_26730996_ID_7297</t>
  </si>
  <si>
    <t>LOC109796050</t>
  </si>
  <si>
    <t>protein transport protein sec23-1%2C transcript variant X1, protein transport protein sec23-1, protein transport protein sec23-1%2C transcript variant X2</t>
  </si>
  <si>
    <t>NC_033806.1_LG_03_26883731_26883964_ID_7657</t>
  </si>
  <si>
    <t>LOC109796217</t>
  </si>
  <si>
    <t>zinc finger protein 598-like</t>
  </si>
  <si>
    <t>NC_033806.1_LG_03_27226009_27226232_ID_3650</t>
  </si>
  <si>
    <t>LOC109796842</t>
  </si>
  <si>
    <t>flowering locus K homology domain%2C transcript variant X1, flowering locus K homology domain isoform X1, flowering locus K homology domain%2C transcript variant X2, flowering locus K homology domain isoform X2</t>
  </si>
  <si>
    <t>NC_033806.1_LG_03_27321834_27322089_ID_774</t>
  </si>
  <si>
    <t>LOC109796707</t>
  </si>
  <si>
    <t>mediator of RNA polymerase II transcription subunit 14%2C transcript variant X1, mediator of RNA polymerase II transcription subunit 14 isoform X1, mediator of RNA polymerase II transcription subunit 14%2C transcript variant X2, mediator of RNA polymerase II transcription subunit 14 isoform X2</t>
  </si>
  <si>
    <t>NC_033806.1_LG_03_27798722_27799194_ID_3077</t>
  </si>
  <si>
    <t>LOC109797604</t>
  </si>
  <si>
    <t>protein PIR</t>
  </si>
  <si>
    <t>NC_033806.1_LG_03_27880790_27881143_ID_4497</t>
  </si>
  <si>
    <t>LOC109796643</t>
  </si>
  <si>
    <t>uncharacterized LOC109796643%2C transcript variant X8, uncharacterized protein LOC109796643, uncharacterized LOC109796643%2C transcript variant X3, uncharacterized LOC109796643%2C transcript variant X4, uncharacterized LOC109796643%2C transcript variant X6, uncharacterized LOC109796643%2C transcript variant X1, uncharacterized LOC109796643%2C transcript variant X2, uncharacterized LOC109796643%2C transcript variant X5, uncharacterized LOC109796643%2C transcript variant X7, uncharacterized LOC109796643%2C transcript variant X9</t>
  </si>
  <si>
    <t>NC_033806.1_LG_03_28529823_28529922_ID_2542</t>
  </si>
  <si>
    <t>LOC109797806</t>
  </si>
  <si>
    <t>UV-stimulated scaffold protein A homolog%2C transcript variant X3, UV-stimulated scaffold protein A homolog%2C transcript variant X2, UV-stimulated scaffold protein A homolog%2C transcript variant X1, UV-stimulated scaffold protein A homolog isoform X1, UV-stimulated scaffold protein A homolog%2C transcript variant X4, UV-stimulated scaffold protein A homolog isoform X2</t>
  </si>
  <si>
    <t>NC_033806.1_LG_03_28703234_28703502_ID_2252</t>
  </si>
  <si>
    <t>LOC109797723</t>
  </si>
  <si>
    <t>uncharacterized LOC109797723, uncharacterized protein LOC109797723</t>
  </si>
  <si>
    <t>NC_033806.1_LG_03_28973307_28973522_ID_3973</t>
  </si>
  <si>
    <t>LOC109797377</t>
  </si>
  <si>
    <t>conserved oligomeric Golgi complex subunit 4</t>
  </si>
  <si>
    <t>NC_033806.1_LG_03_29074457_29074556_ID_991</t>
  </si>
  <si>
    <t>LOC109797521</t>
  </si>
  <si>
    <t>endoribonuclease Dicer homolog 1</t>
  </si>
  <si>
    <t>NC_033806.1_LG_03_29076277_29076401_ID_7307</t>
  </si>
  <si>
    <t>NC_033806.1_LG_03_29079103_29079202_ID_2251</t>
  </si>
  <si>
    <t>NC_033806.1_LG_03_29080267_29080469_ID_8112</t>
  </si>
  <si>
    <t>NC_033806.1_LG_03_29084174_29084365_ID_5905</t>
  </si>
  <si>
    <t>NC_033806.1_LG_03_29449434_29449666_ID_3505</t>
  </si>
  <si>
    <t>LOC109796071</t>
  </si>
  <si>
    <t>ion channel CASTOR%2C transcript variant X2, ion channel CASTOR isoform X2, ion channel CASTOR%2C transcript variant X1, ion channel CASTOR isoform X1, ion channel CASTOR%2C transcript variant X5, ion channel CASTOR%2C transcript variant X3, ion channel CASTOR isoform X3, ion channel CASTOR%2C transcript variant X4, ion channel CASTOR isoform X4</t>
  </si>
  <si>
    <t>NC_033807.1_LG_04_379814_379974_ID_1398</t>
  </si>
  <si>
    <t>LOC109798351</t>
  </si>
  <si>
    <t>branchpoint-bridging protein</t>
  </si>
  <si>
    <t>NC_033807.1_LG_04_637685_637918_ID_6120</t>
  </si>
  <si>
    <t>LOC109798874</t>
  </si>
  <si>
    <t>uncharacterized LOC109798874, uncharacterized protein LOC109798874</t>
  </si>
  <si>
    <t>NC_033807.1_LG_04_821661_821878_ID_2459</t>
  </si>
  <si>
    <t>LOC109798770</t>
  </si>
  <si>
    <t>methyltransferase-like protein 13</t>
  </si>
  <si>
    <t>NC_033807.1_LG_04_843941_844170_ID_1986</t>
  </si>
  <si>
    <t>LOC109798372</t>
  </si>
  <si>
    <t>protein transport protein SEC31 homolog B%2C transcript variant X1, protein transport protein SEC31 homolog B isoform X1, protein transport protein SEC31 homolog B%2C transcript variant X2, protein transport protein SEC31 homolog B isoform X2</t>
  </si>
  <si>
    <t>NC_033807.1_LG_04_1580026_1580284_ID_293</t>
  </si>
  <si>
    <t>LOC109799149</t>
  </si>
  <si>
    <t>NAD(H) kinase 1</t>
  </si>
  <si>
    <t>NC_033807.1_LG_04_1858041_1858449_ID_2701</t>
  </si>
  <si>
    <t>LOC109798641</t>
  </si>
  <si>
    <t>probable protein S-acyltransferase 19%2C transcript variant X1, probable protein S-acyltransferase 19 isoform X1, probable protein S-acyltransferase 19%2C transcript variant X2, probable protein S-acyltransferase 19 isoform X2</t>
  </si>
  <si>
    <t>NC_033807.1_LG_04_1897113_1897212_ID_6306</t>
  </si>
  <si>
    <t>LOC109798737</t>
  </si>
  <si>
    <t>myosin-11</t>
  </si>
  <si>
    <t>NC_033807.1_LG_04_2292814_2293065_ID_2717</t>
  </si>
  <si>
    <t>LOC109798622</t>
  </si>
  <si>
    <t>luc7-like protein 3%2C transcript variant X2, luc7-like protein 3, luc7-like protein 3%2C transcript variant X1, luc7-like protein 3%2C transcript variant X3, luc7-like protein 3%2C transcript variant X5, luc7-like protein 3%2C transcript variant X6, luc7-like protein 3%2C transcript variant X7, luc7-like protein 3%2C transcript variant X4, luc7-like protein 3%2C transcript variant X8, luc7-like protein 3%2C transcript variant X9, luc7-like protein 3%2C transcript variant X10</t>
  </si>
  <si>
    <t>NC_033807.1_LG_04_2324470_2324693_ID_6896</t>
  </si>
  <si>
    <t>LOC109798945</t>
  </si>
  <si>
    <t>RNA polymerase sigma factor sigA%2C transcript variant X2, RNA polymerase sigma factor sigA isoform X2, RNA polymerase sigma factor sigA%2C transcript variant X1, RNA polymerase sigma factor sigA isoform X1, RNA polymerase sigma factor sigA%2C transcript variant X3, RNA polymerase sigma factor sigA isoform X3</t>
  </si>
  <si>
    <t>NC_033807.1_LG_04_2915596_2915695_ID_4633</t>
  </si>
  <si>
    <t>LOC109799051</t>
  </si>
  <si>
    <t>probable serine/threonine-protein kinase PBL19</t>
  </si>
  <si>
    <t>NC_033807.1_LG_04_3054461_3054569_ID_4639</t>
  </si>
  <si>
    <t>LOC109799207</t>
  </si>
  <si>
    <t>WUSCHEL-related homeobox 2%2C transcript variant X2, WUSCHEL-related homeobox 2%2C transcript variant X1</t>
  </si>
  <si>
    <t>NC_033807.1_LG_04_4397244_4397491_ID_2215</t>
  </si>
  <si>
    <t>LOC109798384</t>
  </si>
  <si>
    <t>translocase of chloroplast 120%2C chloroplastic-like</t>
  </si>
  <si>
    <t>NC_033807.1_LG_04_4597255_4597484_ID_895</t>
  </si>
  <si>
    <t>LOC109798769</t>
  </si>
  <si>
    <t>delta(24)-sterol reductase%2C transcript variant X1, delta(24)-sterol reductase, delta(24)-sterol reductase%2C transcript variant X2</t>
  </si>
  <si>
    <t>NC_033807.1_LG_04_4646579_4646945_ID_8208</t>
  </si>
  <si>
    <t>LOC109798291</t>
  </si>
  <si>
    <t>AP-5 complex subunit beta-1%2C transcript variant X1, AP-5 complex subunit beta-1, AP-5 complex subunit beta-1%2C transcript variant X2</t>
  </si>
  <si>
    <t>NC_033807.1_LG_04_4714212_4714429_ID_3260</t>
  </si>
  <si>
    <t>LOC109799177</t>
  </si>
  <si>
    <t>GTP-binding protein BRASSINAZOLE INSENSITIVE PALE GREEN 2%2C chloroplastic</t>
  </si>
  <si>
    <t>NC_033807.1_LG_04_5715640_5715739_ID_528</t>
  </si>
  <si>
    <t>LOC109798297</t>
  </si>
  <si>
    <t>transmembrane protein 209</t>
  </si>
  <si>
    <t>NC_033807.1_LG_04_5724523_5724772_ID_2423</t>
  </si>
  <si>
    <t>LOC109798910</t>
  </si>
  <si>
    <t>isovaleryl-CoA dehydrogenase%2C mitochondrial</t>
  </si>
  <si>
    <t>NC_033807.1_LG_04_6420051_6420275_ID_2322</t>
  </si>
  <si>
    <t>LOC109798423</t>
  </si>
  <si>
    <t>nuclear pore complex protein NUP205%2C transcript variant X2, nuclear pore complex protein NUP205 isoform X2, nuclear pore complex protein NUP205%2C transcript variant X1, nuclear pore complex protein NUP205 isoform X1, nuclear pore complex protein NUP205%2C transcript variant X3, nuclear pore complex protein NUP205 isoform X3</t>
  </si>
  <si>
    <t>NC_033807.1_LG_04_6428079_6428178_ID_632</t>
  </si>
  <si>
    <t>NC_033807.1_LG_04_6432686_6432785_ID_1362</t>
  </si>
  <si>
    <t>NC_033807.1_LG_04_6460021_6460125_ID_628</t>
  </si>
  <si>
    <t>LOC109799026</t>
  </si>
  <si>
    <t>ATP-dependent DNA helicase At3g02060%2C chloroplastic</t>
  </si>
  <si>
    <t>NC_033807.1_LG_04_6472174_6472273_ID_2714</t>
  </si>
  <si>
    <t>NC_033807.1_LG_04_6473071_6473304_ID_878</t>
  </si>
  <si>
    <t>NC_033807.1_LG_04_6563782_6563881_ID_3891</t>
  </si>
  <si>
    <t>LOC109798710</t>
  </si>
  <si>
    <t>ruBisCO large subunit-binding protein subunit alpha%2C chloroplastic</t>
  </si>
  <si>
    <t>NC_033807.1_LG_04_7153727_7153826_ID_382</t>
  </si>
  <si>
    <t>LOC109798359</t>
  </si>
  <si>
    <t>vacuolar protein sorting-associated protein 41 homolog</t>
  </si>
  <si>
    <t>NC_033807.1_LG_04_7155804_7155903_ID_7047</t>
  </si>
  <si>
    <t>NC_033807.1_LG_04_7521842_7521949_ID_3849</t>
  </si>
  <si>
    <t>LOC109798256</t>
  </si>
  <si>
    <t>probable 2-carboxy-D-arabinitol-1-phosphatase</t>
  </si>
  <si>
    <t>NC_033807.1_LG_04_7599703_7599930_ID_6772</t>
  </si>
  <si>
    <t>LOC109798814</t>
  </si>
  <si>
    <t>histone deacetylase 9</t>
  </si>
  <si>
    <t>NC_033807.1_LG_04_7622736_7623013_ID_5200</t>
  </si>
  <si>
    <t>LOC109798448</t>
  </si>
  <si>
    <t>DNA polymerase epsilon catalytic subunit A-like%2C transcript variant X1, DNA polymerase epsilon catalytic subunit A-like isoform X1, DNA polymerase epsilon catalytic subunit A-like%2C transcript variant X3, DNA polymerase epsilon catalytic subunit A-like isoform X3, DNA polymerase epsilon catalytic subunit A-like%2C transcript variant X2, DNA polymerase epsilon catalytic subunit A-like isoform X2, DNA polymerase epsilon catalytic subunit A-like%2C transcript variant X4, DNA polymerase epsilon catalytic subunit A-like isoform X4</t>
  </si>
  <si>
    <t>NC_033807.1_LG_04_7630013_7630268_ID_4830</t>
  </si>
  <si>
    <t>NC_033807.1_LG_04_8261000_8261265_ID_3825</t>
  </si>
  <si>
    <t>LOC109798509</t>
  </si>
  <si>
    <t>nicalin-1</t>
  </si>
  <si>
    <t>NC_033807.1_LG_04_8262106_8262327_ID_3810</t>
  </si>
  <si>
    <t>NC_033807.1_LG_04_8381909_8382008_ID_2696</t>
  </si>
  <si>
    <t>LOC109798705</t>
  </si>
  <si>
    <t>protein transport protein SEC24</t>
  </si>
  <si>
    <t>NC_033807.1_LG_04_8505460_8505749_ID_6926</t>
  </si>
  <si>
    <t>LOC109798366</t>
  </si>
  <si>
    <t>uncharacterized LOC109798366, uncharacterized protein LOC109798366</t>
  </si>
  <si>
    <t>NC_033807.1_LG_04_8573666_8573765_ID_3312</t>
  </si>
  <si>
    <t>LOC109798390</t>
  </si>
  <si>
    <t>poly [ADP-ribose] polymerase 3</t>
  </si>
  <si>
    <t>NC_033807.1_LG_04_8909517_8909814_ID_843</t>
  </si>
  <si>
    <t>LOC109799086</t>
  </si>
  <si>
    <t>TATA-binding protein-associated factor BTAF1, LOW QUALITY PROTEIN: TATA-binding protein-associated factor BTAF1</t>
  </si>
  <si>
    <t>NC_033807.1_LG_04_10464154_10464389_ID_3920</t>
  </si>
  <si>
    <t>LOC109798720</t>
  </si>
  <si>
    <t>lysine-specific histone demethylase 1 homolog 2</t>
  </si>
  <si>
    <t>NC_033807.1_LG_04_11209724_11209945_ID_2578</t>
  </si>
  <si>
    <t>LOC109798838</t>
  </si>
  <si>
    <t>zinc finger BED domain-containing protein RICESLEEPER 1-like%2C transcript variant X2, zinc finger BED domain-containing protein RICESLEEPER 1-like, zinc finger BED domain-containing protein RICESLEEPER 1-like%2C transcript variant X1, zinc finger BED domain-containing protein RICESLEEPER 1-like%2C transcript variant X3</t>
  </si>
  <si>
    <t>NC_033807.1_LG_04_11818723_11818822_ID_4492</t>
  </si>
  <si>
    <t>LOC109798927</t>
  </si>
  <si>
    <t>structural maintenance of chromosomes protein 2-1-like</t>
  </si>
  <si>
    <t>NC_033808.1_LG_05_699523_699760_ID_6284</t>
  </si>
  <si>
    <t>LOC109799339</t>
  </si>
  <si>
    <t>sialyltransferase-like protein 2</t>
  </si>
  <si>
    <t>NC_033808.1_LG_05_854866_855085_ID_3768</t>
  </si>
  <si>
    <t>LOC109799755</t>
  </si>
  <si>
    <t>glucan endo-1%2C3-beta-glucosidase 13-like</t>
  </si>
  <si>
    <t>NC_033808.1_LG_05_1075386_1075729_ID_5289</t>
  </si>
  <si>
    <t>LOC109799416</t>
  </si>
  <si>
    <t>zinc protease PQQL-like%2C transcript variant X2, zinc protease PQQL-like isoform X2, zinc protease PQQL-like%2C transcript variant X1, zinc protease PQQL-like isoform X1</t>
  </si>
  <si>
    <t>NC_033808.1_LG_05_1079279_1079510_ID_2178</t>
  </si>
  <si>
    <t>NC_033808.1_LG_05_1431043_1431260_ID_4510</t>
  </si>
  <si>
    <t>LOC109799596</t>
  </si>
  <si>
    <t>biotin carboxylase 1%2C chloroplastic</t>
  </si>
  <si>
    <t>NC_033808.1_LG_05_1466668_1467056_ID_2315</t>
  </si>
  <si>
    <t>LOC109799454</t>
  </si>
  <si>
    <t>26S proteasome regulatory subunit RPN13</t>
  </si>
  <si>
    <t>NC_033808.1_LG_05_1469764_1470009_ID_7101</t>
  </si>
  <si>
    <t>LOC109799453</t>
  </si>
  <si>
    <t>probable serine/threonine-protein kinase PBL17</t>
  </si>
  <si>
    <t>NC_033808.1_LG_05_1614943_1615176_ID_3033</t>
  </si>
  <si>
    <t>LOC109799614</t>
  </si>
  <si>
    <t>uncharacterized LOC109799614%2C transcript variant X2, uncharacterized protein LOC109799614 isoform X2, uncharacterized LOC109799614%2C transcript variant X1, uncharacterized protein LOC109799614 isoform X1</t>
  </si>
  <si>
    <t>NC_033808.1_LG_05_1903643_1904094_ID_1928</t>
  </si>
  <si>
    <t>LOC109799399</t>
  </si>
  <si>
    <t>DNA damage-binding protein 1a</t>
  </si>
  <si>
    <t>NC_033808.1_LG_05_2415330_2415429_ID_3429</t>
  </si>
  <si>
    <t>LOC109799480</t>
  </si>
  <si>
    <t>translation initiation factor eIF-2B subunit gamma</t>
  </si>
  <si>
    <t>NC_033808.1_LG_05_4065103_4065380_ID_1047</t>
  </si>
  <si>
    <t>LOC109799560</t>
  </si>
  <si>
    <t>beta-galactosidase 9%2C transcript variant X1, beta-galactosidase 9 isoform X1, beta-galactosidase 9%2C transcript variant X2, beta-galactosidase 9 isoform X2</t>
  </si>
  <si>
    <t>NC_033808.1_LG_05_4111209_4111317_ID_263</t>
  </si>
  <si>
    <t>LOC109799409</t>
  </si>
  <si>
    <t>uncharacterized LOC109799409, LOW QUALITY PROTEIN: uncharacterized protein LOC109799409</t>
  </si>
  <si>
    <t>NC_033808.1_LG_05_4115021_4115917_ID_4006</t>
  </si>
  <si>
    <t>NC_033808.1_LG_05_4727608_4727707_ID_206</t>
  </si>
  <si>
    <t>LOC109799606</t>
  </si>
  <si>
    <t>uridylate kinase, uncharacterized protein LOC109799606</t>
  </si>
  <si>
    <t>NC_033809.1_LG_06_338606_338929_ID_3334</t>
  </si>
  <si>
    <t>LOC109800854</t>
  </si>
  <si>
    <t>probable glycosyltransferase At5g03795</t>
  </si>
  <si>
    <t>NC_033809.1_LG_06_461636_461735_ID_4706</t>
  </si>
  <si>
    <t>LOC109801639</t>
  </si>
  <si>
    <t>tocopherol cyclase%2C chloroplastic%2C transcript variant X2, tocopherol cyclase%2C chloroplastic isoform X2, tocopherol cyclase%2C chloroplastic%2C transcript variant X1, tocopherol cyclase%2C chloroplastic isoform X1</t>
  </si>
  <si>
    <t>NC_033809.1_LG_06_547184_547431_ID_766</t>
  </si>
  <si>
    <t>LOC109801629</t>
  </si>
  <si>
    <t>probable beta-1%2C4-xylosyltransferase IRX9H%2C transcript variant X1, probable beta-1%2C4-xylosyltransferase IRX9H, probable beta-1%2C4-xylosyltransferase IRX9H%2C transcript variant X2</t>
  </si>
  <si>
    <t>NC_033809.1_LG_06_563166_563411_ID_2605</t>
  </si>
  <si>
    <t>LOC109800231</t>
  </si>
  <si>
    <t>ER membrane protein complex subunit 1</t>
  </si>
  <si>
    <t>NC_033809.1_LG_06_675304_675543_ID_4295</t>
  </si>
  <si>
    <t>LOC109801398</t>
  </si>
  <si>
    <t>eukaryotic translation initiation factor 3 subunit L</t>
  </si>
  <si>
    <t>NC_033809.1_LG_06_2008689_2008916_ID_2539</t>
  </si>
  <si>
    <t>LOC109800834</t>
  </si>
  <si>
    <t>ribonuclease J-like%2C transcript variant X1, uncharacterized protein LOC109800834 isoform X1, ribonuclease J-like%2C transcript variant X2, uncharacterized protein LOC109800834 isoform X2, ribonuclease J-like%2C transcript variant X3</t>
  </si>
  <si>
    <t>NC_033809.1_LG_06_2030533_2030632_ID_6954</t>
  </si>
  <si>
    <t>LOC109799828</t>
  </si>
  <si>
    <t>adenylate kinase 4</t>
  </si>
  <si>
    <t>NC_033809.1_LG_06_2268448_2268701_ID_6831</t>
  </si>
  <si>
    <t>LOC109800135</t>
  </si>
  <si>
    <t>uncharacterized LOC109800135, uncharacterized protein LOC109800135</t>
  </si>
  <si>
    <t>NC_033809.1_LG_06_2956184_2956285_ID_8130</t>
  </si>
  <si>
    <t>LOC109801142</t>
  </si>
  <si>
    <t>uncharacterized LOC109801142, uncharacterized protein LOC109801142</t>
  </si>
  <si>
    <t>NC_033809.1_LG_06_3057523_3057770_ID_379</t>
  </si>
  <si>
    <t>LOC109800948</t>
  </si>
  <si>
    <t>cleavage and polyadenylation specificity factor subunit 2, LOW QUALITY PROTEIN: cleavage and polyadenylation specificity factor subunit 2</t>
  </si>
  <si>
    <t>NC_033809.1_LG_06_3795256_3795511_ID_6149</t>
  </si>
  <si>
    <t>LOC109800918</t>
  </si>
  <si>
    <t>ureidoglycolate hydrolase</t>
  </si>
  <si>
    <t>NC_033809.1_LG_06_5797574_5797677_ID_7065</t>
  </si>
  <si>
    <t>LOC109800779</t>
  </si>
  <si>
    <t>DNA repair helicase XPB1-like%2C transcript variant X1, DNA repair helicase XPB1-like isoform X1, DNA repair helicase XPB1-like%2C transcript variant X2, DNA repair helicase XPB1-like isoform X2</t>
  </si>
  <si>
    <t>NC_033809.1_LG_06_6216202_6216674_ID_6350</t>
  </si>
  <si>
    <t>LOC109800140</t>
  </si>
  <si>
    <t>pentatricopeptide repeat-containing protein At1g69290-like</t>
  </si>
  <si>
    <t>NC_033809.1_LG_06_6352492_6352735_ID_4070</t>
  </si>
  <si>
    <t>LOC109801532</t>
  </si>
  <si>
    <t>cell division control protein 48 homolog B</t>
  </si>
  <si>
    <t>NC_033809.1_LG_06_7066327_7066546_ID_4994</t>
  </si>
  <si>
    <t>LOC109800216</t>
  </si>
  <si>
    <t>vacuolar protein-sorting-associated protein 11 homolog</t>
  </si>
  <si>
    <t>NC_033809.1_LG_06_7833951_7834050_ID_1337</t>
  </si>
  <si>
    <t>LOC109801614</t>
  </si>
  <si>
    <t>UDP-galactose/UDP-glucose transporter 3</t>
  </si>
  <si>
    <t>NC_033809.1_LG_06_8269204_8269303_ID_8023</t>
  </si>
  <si>
    <t>LOC109801141</t>
  </si>
  <si>
    <t>haloacid dehalogenase-like hydrolase domain-containing protein 3</t>
  </si>
  <si>
    <t>NC_033809.1_LG_06_9240768_9241007_ID_7916</t>
  </si>
  <si>
    <t>LOC109800153</t>
  </si>
  <si>
    <t>uncharacterized CRM domain-containing protein At3g25440%2C chloroplastic%2C transcript variant X1, uncharacterized CRM domain-containing protein At3g25440%2C chloroplastic isoform X1, uncharacterized CRM domain-containing protein At3g25440%2C chloroplastic%2C transcript variant X2, uncharacterized CRM domain-containing protein At3g25440%2C chloroplastic isoform X2</t>
  </si>
  <si>
    <t>NC_033809.1_LG_06_9409232_9409470_ID_5879</t>
  </si>
  <si>
    <t>LOC109800165</t>
  </si>
  <si>
    <t>ribosome biogenesis protein BMS1 homolog</t>
  </si>
  <si>
    <t>NC_033809.1_LG_06_9507698_9508223_ID_6616</t>
  </si>
  <si>
    <t>LOC109800002</t>
  </si>
  <si>
    <t>uncharacterized LOC109800002, uncharacterized protein LOC109800002</t>
  </si>
  <si>
    <t>NC_033809.1_LG_06_9515021_9515525_ID_2607</t>
  </si>
  <si>
    <t>NC_033809.1_LG_06_9720513_9720903_ID_1341</t>
  </si>
  <si>
    <t>LOC109800905</t>
  </si>
  <si>
    <t>cytochrome c biogenesis protein CCS1%2C chloroplastic</t>
  </si>
  <si>
    <t>NC_033809.1_LG_06_9755801_9756030_ID_1570</t>
  </si>
  <si>
    <t>LOC109801626</t>
  </si>
  <si>
    <t>probable 1-acyl-sn-glycerol-3-phosphate acyltransferase 5</t>
  </si>
  <si>
    <t>NC_033809.1_LG_06_9779101_9779342_ID_3268</t>
  </si>
  <si>
    <t>LOC109801456</t>
  </si>
  <si>
    <t>dolichyl-diphosphooligosaccharide--protein glycosyltransferase 48 kDa subunit</t>
  </si>
  <si>
    <t>NC_033809.1_LG_06_9941485_9941730_ID_7545</t>
  </si>
  <si>
    <t>LOC109800014</t>
  </si>
  <si>
    <t>cyclase-associated protein 1</t>
  </si>
  <si>
    <t>NC_033809.1_LG_06_11140150_11140249_ID_6596</t>
  </si>
  <si>
    <t>LOC109799857</t>
  </si>
  <si>
    <t>threonine--tRNA ligase%2C mitochondrial 1</t>
  </si>
  <si>
    <t>NC_033809.1_LG_06_12246051_12246280_ID_327</t>
  </si>
  <si>
    <t>LOC109800924</t>
  </si>
  <si>
    <t>glutamate--glyoxylate aminotransferase 2%2C transcript variant X1, glutamate--glyoxylate aminotransferase 2, glutamate--glyoxylate aminotransferase 2%2C transcript variant X2</t>
  </si>
  <si>
    <t>NC_033809.1_LG_06_12321922_12322021_ID_5136</t>
  </si>
  <si>
    <t>LOC109800127</t>
  </si>
  <si>
    <t>ABC transporter B family member 26%2C chloroplastic%2C transcript variant X1, ABC transporter B family member 26%2C chloroplastic isoform X1, ABC transporter B family member 26%2C chloroplastic%2C transcript variant X2, ABC transporter B family member 26%2C chloroplastic isoform X2</t>
  </si>
  <si>
    <t>NC_033809.1_LG_06_12773455_12773714_ID_7021</t>
  </si>
  <si>
    <t>LOC109800039</t>
  </si>
  <si>
    <t>ubiquitin carboxyl-terminal hydrolase 17-like, LOW QUALITY PROTEIN: ubiquitin carboxyl-terminal hydrolase 17-like</t>
  </si>
  <si>
    <t>NC_033809.1_LG_06_12916541_12916774_ID_2022</t>
  </si>
  <si>
    <t>LOC109800169</t>
  </si>
  <si>
    <t>uncharacterized protein At1g04910%2C transcript variant X1, uncharacterized protein At1g04910 isoform X1, uncharacterized protein At1g04910%2C transcript variant X2, uncharacterized protein At1g04910 isoform X2</t>
  </si>
  <si>
    <t>NC_033809.1_LG_06_13158215_13158314_ID_1503</t>
  </si>
  <si>
    <t>LOC109800802</t>
  </si>
  <si>
    <t>pentatricopeptide repeat-containing protein At5g65570</t>
  </si>
  <si>
    <t>NC_033809.1_LG_06_15205318_15205535_ID_7459</t>
  </si>
  <si>
    <t>LOC109801268</t>
  </si>
  <si>
    <t>ABC transporter E family member 2</t>
  </si>
  <si>
    <t>NC_033809.1_LG_06_15970292_15970519_ID_7558</t>
  </si>
  <si>
    <t>LOC109800929</t>
  </si>
  <si>
    <t>3-dehydroquinate synthase%2C chloroplastic</t>
  </si>
  <si>
    <t>NC_033809.1_LG_06_15980759_15980858_ID_2430</t>
  </si>
  <si>
    <t>LOC109800928</t>
  </si>
  <si>
    <t>vacuolar protein sorting-associated protein 35A-like</t>
  </si>
  <si>
    <t>NC_033809.1_LG_06_15988932_15989288_ID_719</t>
  </si>
  <si>
    <t>NC_033809.1_LG_06_16212333_16212775_ID_3169</t>
  </si>
  <si>
    <t>LOC109801014</t>
  </si>
  <si>
    <t>DNA-directed RNA polymerase II subunit 1%2C transcript variant X1, DNA-directed RNA polymerase II subunit 1, DNA-directed RNA polymerase II subunit 1%2C transcript variant X2</t>
  </si>
  <si>
    <t>NC_033809.1_LG_06_17398501_17398724_ID_5020</t>
  </si>
  <si>
    <t>LOC109800606</t>
  </si>
  <si>
    <t>vam6/Vps39-like protein</t>
  </si>
  <si>
    <t>NC_033809.1_LG_06_18044028_18044127_ID_3306</t>
  </si>
  <si>
    <t>LOC109801129</t>
  </si>
  <si>
    <t>histone-lysine N-methyltransferase CLF</t>
  </si>
  <si>
    <t>NC_033809.1_LG_06_18421338_18421437_ID_1841</t>
  </si>
  <si>
    <t>LOC109801645</t>
  </si>
  <si>
    <t>transformation/transcription domain-associated protein</t>
  </si>
  <si>
    <t>NC_033809.1_LG_06_18424926_18425025_ID_4873</t>
  </si>
  <si>
    <t>NC_033809.1_LG_06_18434310_18434409_ID_3254</t>
  </si>
  <si>
    <t>NC_033809.1_LG_06_18438030_18438129_ID_1226</t>
  </si>
  <si>
    <t>NC_033809.1_LG_06_18873632_18873859_ID_3374</t>
  </si>
  <si>
    <t>LOC109801377</t>
  </si>
  <si>
    <t>CDK5RAP1-like protein</t>
  </si>
  <si>
    <t>NC_033809.1_LG_06_18875834_18876055_ID_5535</t>
  </si>
  <si>
    <t>NC_033809.1_LG_06_18942144_18942395_ID_5545</t>
  </si>
  <si>
    <t>LOC109800202</t>
  </si>
  <si>
    <t>uncharacterized LOC109800202, LOW QUALITY PROTEIN: uncharacterized protein LOC109800202</t>
  </si>
  <si>
    <t>NC_033809.1_LG_06_19201451_19201672_ID_4787</t>
  </si>
  <si>
    <t>LOC109799959</t>
  </si>
  <si>
    <t>protein phosphatase 2C and cyclic nucleotide-binding/kinase domain-containing protein%2C transcript variant X1, protein phosphatase 2C and cyclic nucleotide-binding/kinase domain-containing protein isoform X1, protein phosphatase 2C and cyclic nucleotide-binding/kinase domain-containing protein%2C transcript variant X2, protein phosphatase 2C and cyclic nucleotide-binding/kinase domain-containing protein isoform X2</t>
  </si>
  <si>
    <t>NC_033809.1_LG_06_19323694_19323921_ID_7926</t>
  </si>
  <si>
    <t>LOC109799976</t>
  </si>
  <si>
    <t>uncharacterized LOC109799976, uncharacterized protein LOC109799976</t>
  </si>
  <si>
    <t>NC_033809.1_LG_06_19583174_19583401_ID_6860</t>
  </si>
  <si>
    <t>LOC109799809</t>
  </si>
  <si>
    <t>rop guanine nucleotide exchange factor 9-like</t>
  </si>
  <si>
    <t>NC_033809.1_LG_06_19657653_19657912_ID_6818</t>
  </si>
  <si>
    <t>LOC109800131</t>
  </si>
  <si>
    <t>subtilisin-like protease SBT6.1</t>
  </si>
  <si>
    <t>NC_033809.1_LG_06_19716338_19716557_ID_7029</t>
  </si>
  <si>
    <t>LOC109799784</t>
  </si>
  <si>
    <t>uncharacterized LOC109799784, uncharacterized protein LOC109799784</t>
  </si>
  <si>
    <t>NC_033809.1_LG_06_19762889_19763132_ID_3534</t>
  </si>
  <si>
    <t>LOC109800726</t>
  </si>
  <si>
    <t>isocitrate dehydrogenase [NAD] catalytic subunit 5%2C mitochondrial</t>
  </si>
  <si>
    <t>NC_033809.1_LG_06_19963725_19963824_ID_3413</t>
  </si>
  <si>
    <t>LOC109800004</t>
  </si>
  <si>
    <t>uncharacterized LOC109800004, uncharacterized protein LOC109800004</t>
  </si>
  <si>
    <t>NC_033809.1_LG_06_19988840_19989545_ID_6238</t>
  </si>
  <si>
    <t>NC_033809.1_LG_06_20002518_20002629_ID_1140</t>
  </si>
  <si>
    <t>NC_033809.1_LG_06_20012507_20012756_ID_6651</t>
  </si>
  <si>
    <t>NC_033809.1_LG_06_20046926_20047089_ID_114</t>
  </si>
  <si>
    <t>LOC109800778</t>
  </si>
  <si>
    <t>uncharacterized LOC109800778%2C transcript variant X5, uncharacterized protein LOC109800778 isoform X2, uncharacterized LOC109800778%2C transcript variant X4, uncharacterized protein LOC109800778 isoform X1, uncharacterized LOC109800778%2C transcript variant X1, uncharacterized LOC109800778%2C transcript variant X3, uncharacterized LOC109800778%2C transcript variant X2</t>
  </si>
  <si>
    <t>NC_033809.1_LG_06_20054494_20054787_ID_7070</t>
  </si>
  <si>
    <t>NC_033809.1_LG_06_20076708_20077090_ID_6101</t>
  </si>
  <si>
    <t>LOC109800053</t>
  </si>
  <si>
    <t>regulator of nonsense transcripts 1 homolog</t>
  </si>
  <si>
    <t>NC_033809.1_LG_06_20134471_20134692_ID_5608</t>
  </si>
  <si>
    <t>LOC109800605</t>
  </si>
  <si>
    <t>phosphoacetylglucosamine mutase</t>
  </si>
  <si>
    <t>NC_033809.1_LG_06_20711554_20711831_ID_11</t>
  </si>
  <si>
    <t>LOC109800530</t>
  </si>
  <si>
    <t>vacuolar protein sorting-associated protein 13A-like</t>
  </si>
  <si>
    <t>NC_033809.1_LG_06_20816382_20816635_ID_6217</t>
  </si>
  <si>
    <t>LOC109801350</t>
  </si>
  <si>
    <t>decapping nuclease DXO homolog%2C chloroplastic</t>
  </si>
  <si>
    <t>NC_033809.1_LG_06_20920877_20920976_ID_4690</t>
  </si>
  <si>
    <t>LOC109800600</t>
  </si>
  <si>
    <t>DNA repair endonuclease UVH1</t>
  </si>
  <si>
    <t>NC_033809.1_LG_06_21221159_21221258_ID_778</t>
  </si>
  <si>
    <t>LOC109801056</t>
  </si>
  <si>
    <t>phosphatidylserine decarboxylase proenzyme 1%2C mitochondrial%2C transcript variant X1, phosphatidylserine decarboxylase proenzyme 1%2C mitochondrial isoform X1, phosphatidylserine decarboxylase proenzyme 1%2C mitochondrial%2C transcript variant X2, phosphatidylserine decarboxylase proenzyme 1%2C mitochondrial isoform X2</t>
  </si>
  <si>
    <t>NC_033809.1_LG_06_21251814_21251913_ID_2554</t>
  </si>
  <si>
    <t>LOC109800000</t>
  </si>
  <si>
    <t>leucine--tRNA ligase%2C cytoplasmic</t>
  </si>
  <si>
    <t>NC_033809.1_LG_06_22602675_22602774_ID_1308</t>
  </si>
  <si>
    <t>LOC109799900</t>
  </si>
  <si>
    <t>uncharacterized LOC109799900, uncharacterized protein LOC109799900</t>
  </si>
  <si>
    <t>NC_033809.1_LG_06_23211277_23211376_ID_4101</t>
  </si>
  <si>
    <t>LOC109800068</t>
  </si>
  <si>
    <t>chloride channel protein CLC-d</t>
  </si>
  <si>
    <t>NC_033809.1_LG_06_23589915_23590188_ID_7132</t>
  </si>
  <si>
    <t>LOC109800697</t>
  </si>
  <si>
    <t>serine/threonine-protein kinase TOR</t>
  </si>
  <si>
    <t>NC_033809.1_LG_06_23592157_23592462_ID_7714</t>
  </si>
  <si>
    <t>NC_033809.1_LG_06_23712321_23712446_ID_585</t>
  </si>
  <si>
    <t>LOC109801140</t>
  </si>
  <si>
    <t>tyrosyl-DNA phosphodiesterase 1%2C transcript variant X2, tyrosyl-DNA phosphodiesterase 1 isoform X2, tyrosyl-DNA phosphodiesterase 1%2C transcript variant X1, tyrosyl-DNA phosphodiesterase 1 isoform X1</t>
  </si>
  <si>
    <t>NC_033810.1_LG_07_891383_891600_ID_7872</t>
  </si>
  <si>
    <t>LOC109802334</t>
  </si>
  <si>
    <t>CSC1-like protein At4g35870</t>
  </si>
  <si>
    <t>NC_033810.1_LG_07_950356_950573_ID_5093</t>
  </si>
  <si>
    <t>LOC109802268</t>
  </si>
  <si>
    <t>mediator of RNA polymerase II transcription subunit 23</t>
  </si>
  <si>
    <t>NC_033810.1_LG_07_981743_981842_ID_3966</t>
  </si>
  <si>
    <t>NC_033810.1_LG_07_1006905_1007371_ID_1763</t>
  </si>
  <si>
    <t>NC_033810.1_LG_07_1446791_1446890_ID_8212</t>
  </si>
  <si>
    <t>LOC109802147</t>
  </si>
  <si>
    <t>U4/U6 small nuclear ribonucleoprotein Prp31 homolog</t>
  </si>
  <si>
    <t>NC_033810.1_LG_07_3138622_3138863_ID_6752</t>
  </si>
  <si>
    <t>LOC109801805</t>
  </si>
  <si>
    <t>pentatricopeptide repeat-containing protein At3g26782%2C mitochondrial</t>
  </si>
  <si>
    <t>NC_033810.1_LG_07_3450437_3450536_ID_4535</t>
  </si>
  <si>
    <t>LOC109802313</t>
  </si>
  <si>
    <t>syntaxin-22-like</t>
  </si>
  <si>
    <t>NC_033810.1_LG_07_3987418_3987663_ID_5629</t>
  </si>
  <si>
    <t>LOC109801768</t>
  </si>
  <si>
    <t>midasin</t>
  </si>
  <si>
    <t>NC_033810.1_LG_07_3989610_3989863_ID_915</t>
  </si>
  <si>
    <t>NC_033810.1_LG_07_4195430_4195651_ID_4230</t>
  </si>
  <si>
    <t>LOC109801807</t>
  </si>
  <si>
    <t>protein Brevis radix-like 2</t>
  </si>
  <si>
    <t>NC_033810.1_LG_07_4204289_4204532_ID_5032</t>
  </si>
  <si>
    <t>LOC109802137</t>
  </si>
  <si>
    <t>GBF-interacting protein 1-like%2C transcript variant X1, GBF-interacting protein 1-like isoform X1, GBF-interacting protein 1-like%2C transcript variant X2, GBF-interacting protein 1-like isoform X2</t>
  </si>
  <si>
    <t>NC_033810.1_LG_07_4318105_4318288_ID_1751</t>
  </si>
  <si>
    <t>LOC109802841</t>
  </si>
  <si>
    <t>uncharacterized ATP-dependent helicase C29A10.10c</t>
  </si>
  <si>
    <t>NC_033810.1_LG_07_6495331_6495453_ID_8087</t>
  </si>
  <si>
    <t>LOC109801880</t>
  </si>
  <si>
    <t>BEACH domain-containing protein B%2C transcript variant X4, BEACH domain-containing protein B isoform X1, BEACH domain-containing protein B%2C transcript variant X3, BEACH domain-containing protein B%2C transcript variant X5, BEACH domain-containing protein B isoform X2, BEACH domain-containing protein B%2C transcript variant X1, BEACH domain-containing protein B%2C transcript variant X2, BEACH domain-containing protein B%2C transcript variant X6, BEACH domain-containing protein B isoform X3, BEACH domain-containing protein B%2C transcript variant X7, BEACH domain-containing protein B isoform X4</t>
  </si>
  <si>
    <t>NC_033810.1_LG_07_6508664_6508763_ID_4266</t>
  </si>
  <si>
    <t>NC_033810.1_LG_07_6608142_6608435_ID_5766</t>
  </si>
  <si>
    <t>LOC109802163</t>
  </si>
  <si>
    <t>probable zinc metalloprotease EGY1%2C chloroplastic</t>
  </si>
  <si>
    <t>NC_033810.1_LG_07_6735869_6735968_ID_357</t>
  </si>
  <si>
    <t>LOC109801946</t>
  </si>
  <si>
    <t>probable polyribonucleotide nucleotidyltransferase 1%2C chloroplastic</t>
  </si>
  <si>
    <t>NC_033810.1_LG_07_7213776_7213875_ID_5001</t>
  </si>
  <si>
    <t>LOC109801886</t>
  </si>
  <si>
    <t>uncharacterized LOC109801886, uncharacterized protein LOC109801886</t>
  </si>
  <si>
    <t>NC_033810.1_LG_07_7827402_7827501_ID_2409</t>
  </si>
  <si>
    <t>LOC109802472</t>
  </si>
  <si>
    <t>zinc finger protein VAR3%2C chloroplastic</t>
  </si>
  <si>
    <t>NC_033810.1_LG_07_8243981_8244080_ID_1814</t>
  </si>
  <si>
    <t>LOC109801967</t>
  </si>
  <si>
    <t>uncharacterized LOC109801967, uncharacterized protein LOC109801967</t>
  </si>
  <si>
    <t>NC_033810.1_LG_07_8359142_8359417_ID_354</t>
  </si>
  <si>
    <t>LOC109802271</t>
  </si>
  <si>
    <t>translocase of chloroplast 34%2C transcript variant X1, uncharacterized protein LOC109802271, translocase of chloroplast 34%2C transcript variant X2, translocase of chloroplast 34%2C transcript variant X3</t>
  </si>
  <si>
    <t>NC_033810.1_LG_07_8473606_8473951_ID_1592</t>
  </si>
  <si>
    <t>LOC109802482</t>
  </si>
  <si>
    <t>magnesium-protoporphyrin IX monomethyl ester [oxidative] cyclase%2C chloroplastic</t>
  </si>
  <si>
    <t>NC_033810.1_LG_07_8868682_8869080_ID_1599</t>
  </si>
  <si>
    <t>LOC109801734</t>
  </si>
  <si>
    <t>ubiquitin carboxyl-terminal hydrolase 5</t>
  </si>
  <si>
    <t>NC_033810.1_LG_07_9059097_9059324_ID_5053</t>
  </si>
  <si>
    <t>LOC109802994</t>
  </si>
  <si>
    <t>transcription elongation factor SPT6 homolog</t>
  </si>
  <si>
    <t>NC_033810.1_LG_07_9061010_9061267_ID_8221</t>
  </si>
  <si>
    <t>NC_033810.1_LG_07_9715546_9715775_ID_7526</t>
  </si>
  <si>
    <t>LOC109802412</t>
  </si>
  <si>
    <t>glutamine--fructose-6-phosphate aminotransferase [isomerizing] 2</t>
  </si>
  <si>
    <t>NC_033810.1_LG_07_9718601_9718700_ID_4882</t>
  </si>
  <si>
    <t>NC_033810.1_LG_07_9751454_9751768_ID_2876</t>
  </si>
  <si>
    <t>LOC109802588</t>
  </si>
  <si>
    <t>putative RNA-binding protein Luc7-like 2</t>
  </si>
  <si>
    <t>NC_033810.1_LG_07_9904930_9905215_ID_6083</t>
  </si>
  <si>
    <t>LOC109801738</t>
  </si>
  <si>
    <t>sister chromatid cohesion 1 protein 4</t>
  </si>
  <si>
    <t>NC_033810.1_LG_07_10932778_10933005_ID_5464</t>
  </si>
  <si>
    <t>LOC109803061</t>
  </si>
  <si>
    <t>ankyrin repeat and zinc finger domain-containing protein 1</t>
  </si>
  <si>
    <t>NC_033810.1_LG_07_12614856_12615131_ID_3796</t>
  </si>
  <si>
    <t>LOC109802205</t>
  </si>
  <si>
    <t>phosphomannomutase</t>
  </si>
  <si>
    <t>NC_033810.1_LG_07_12651195_12651416_ID_5166</t>
  </si>
  <si>
    <t>LOC109801997</t>
  </si>
  <si>
    <t>pentatricopeptide repeat-containing protein At2g22410%2C mitochondrial-like</t>
  </si>
  <si>
    <t>NC_033810.1_LG_07_12836297_12836526_ID_7741</t>
  </si>
  <si>
    <t>LOC109801926</t>
  </si>
  <si>
    <t>beta-amylase 7%2C transcript variant X2, beta-amylase 7 isoform X1, beta-amylase 7%2C transcript variant X1, beta-amylase 7%2C transcript variant X4, beta-amylase 7 isoform X3, beta-amylase 7%2C transcript variant X3, beta-amylase 7 isoform X2, beta-amylase 7%2C transcript variant X5, beta-amylase 7 isoform X4</t>
  </si>
  <si>
    <t>NC_033810.1_LG_07_13337573_13337810_ID_7828</t>
  </si>
  <si>
    <t>LOC109801889</t>
  </si>
  <si>
    <t>ATP-dependent RNA helicase DEAH13%2C transcript variant X3, ATP-dependent RNA helicase DEAH13 isoform X2, ATP-dependent RNA helicase DEAH13%2C transcript variant X1, ATP-dependent RNA helicase DEAH13 isoform X1, ATP-dependent RNA helicase DEAH13%2C transcript variant X2</t>
  </si>
  <si>
    <t>NC_033810.1_LG_07_14185802_14186389_ID_817</t>
  </si>
  <si>
    <t>LOC109801753</t>
  </si>
  <si>
    <t>transmembrane protein 147</t>
  </si>
  <si>
    <t>NC_033810.1_LG_07_14450776_14450875_ID_4541</t>
  </si>
  <si>
    <t>LOC109802031</t>
  </si>
  <si>
    <t>DUF21 domain-containing protein At1g47330</t>
  </si>
  <si>
    <t>NC_033810.1_LG_07_14699187_14699426_ID_231</t>
  </si>
  <si>
    <t>LOC109802231</t>
  </si>
  <si>
    <t>mitogen-activated protein kinase homolog NTF3</t>
  </si>
  <si>
    <t>NC_033810.1_LG_07_15394891_15395058_ID_7573</t>
  </si>
  <si>
    <t>LOC109802197</t>
  </si>
  <si>
    <t>cystathionine gamma-synthase 1%2C chloroplastic</t>
  </si>
  <si>
    <t>NC_033810.1_LG_07_15651571_15651792_ID_6397</t>
  </si>
  <si>
    <t>LOC109801933</t>
  </si>
  <si>
    <t>cyclic nucleotide-gated ion channel 2</t>
  </si>
  <si>
    <t>NC_033810.1_LG_07_15929085_15929340_ID_2931</t>
  </si>
  <si>
    <t>LOC109802287</t>
  </si>
  <si>
    <t>protein RIK%2C transcript variant X2, protein RIK%2C transcript variant X1, protein RIK</t>
  </si>
  <si>
    <t>NC_033810.1_LG_07_15930598_15930925_ID_5265</t>
  </si>
  <si>
    <t>NC_033810.1_LG_07_16872951_16873208_ID_2575</t>
  </si>
  <si>
    <t>LOC109803017</t>
  </si>
  <si>
    <t>ADP-ribosylation factor GTPase-activating protein AGD3%2C transcript variant X1, ADP-ribosylation factor GTPase-activating protein AGD3 isoform X1, ADP-ribosylation factor GTPase-activating protein AGD3%2C transcript variant X2, ADP-ribosylation factor GTPase-activating protein AGD3 isoform X2, ADP-ribosylation factor GTPase-activating protein AGD3%2C transcript variant X3, ADP-ribosylation factor GTPase-activating protein AGD3 isoform X3, ADP-ribosylation factor GTPase-activating protein AGD3%2C transcript variant X4, ADP-ribosylation factor GTPase-activating protein AGD3 isoform X4</t>
  </si>
  <si>
    <t>NC_033810.1_LG_07_16874609_16874916_ID_4592</t>
  </si>
  <si>
    <t>NC_033810.1_LG_07_16908910_16909175_ID_1930</t>
  </si>
  <si>
    <t>LOC109801853</t>
  </si>
  <si>
    <t>RNA polymerase II C-terminal domain phosphatase-like 3</t>
  </si>
  <si>
    <t>NC_033810.1_LG_07_17016869_17017124_ID_2109</t>
  </si>
  <si>
    <t>LOC109803000</t>
  </si>
  <si>
    <t>aspartic proteinase-like protein 2</t>
  </si>
  <si>
    <t>NC_033810.1_LG_07_17545832_17545931_ID_2867</t>
  </si>
  <si>
    <t>LOC109802274</t>
  </si>
  <si>
    <t>phosphatidylinositol 4-kinase alpha 1%2C transcript variant X2, phosphatidylinositol 4-kinase alpha 1 isoform X2, phosphatidylinositol 4-kinase alpha 1%2C transcript variant X1, phosphatidylinositol 4-kinase alpha 1 isoform X1</t>
  </si>
  <si>
    <t>NC_033810.1_LG_07_17550138_17550237_ID_5478</t>
  </si>
  <si>
    <t>NC_033810.1_LG_07_17916546_17916851_ID_2325</t>
  </si>
  <si>
    <t>LOC109802550</t>
  </si>
  <si>
    <t>tRNA-dihydrouridine(47) synthase [NAD(P)(+)]-like</t>
  </si>
  <si>
    <t>NC_033810.1_LG_07_18190076_18190467_ID_6812</t>
  </si>
  <si>
    <t>LOC109802432</t>
  </si>
  <si>
    <t>dolichyl-phosphate beta-glucosyltransferase%2C transcript variant X2, dolichyl-phosphate beta-glucosyltransferase, dolichyl-phosphate beta-glucosyltransferase%2C transcript variant X1</t>
  </si>
  <si>
    <t>NC_033810.1_LG_07_18963747_18963846_ID_1039</t>
  </si>
  <si>
    <t>LOC109801935</t>
  </si>
  <si>
    <t>DExH-box ATP-dependent RNA helicase DExH9%2C transcript variant X1, DExH-box ATP-dependent RNA helicase DExH9 isoform X1, DExH-box ATP-dependent RNA helicase DExH9%2C transcript variant X2, DExH-box ATP-dependent RNA helicase DExH9 isoform X2</t>
  </si>
  <si>
    <t>NC_033810.1_LG_07_19101920_19102141_ID_7197</t>
  </si>
  <si>
    <t>LOC109802280</t>
  </si>
  <si>
    <t>transaldolase, uncharacterized protein LOC109802280</t>
  </si>
  <si>
    <t>NC_033810.1_LG_07_19314727_19314826_ID_2984</t>
  </si>
  <si>
    <t>LOC109801968</t>
  </si>
  <si>
    <t>uncharacterized LOC109801968, uncharacterized protein LOC109801968</t>
  </si>
  <si>
    <t>NC_033810.1_LG_07_19448934_19449153_ID_786</t>
  </si>
  <si>
    <t>LOC109801718</t>
  </si>
  <si>
    <t>leucine-rich repeat receptor-like serine/threonine-protein kinase At1g17230</t>
  </si>
  <si>
    <t>NC_033811.1_LG_08_375911_376128_ID_6653</t>
  </si>
  <si>
    <t>LOC109804188</t>
  </si>
  <si>
    <t>WD repeat-containing protein 36</t>
  </si>
  <si>
    <t>NC_033811.1_LG_08_1729803_1730391_ID_7689</t>
  </si>
  <si>
    <t>LOC109804161</t>
  </si>
  <si>
    <t>probable serine/threonine protein kinase IREH1</t>
  </si>
  <si>
    <t>NC_033811.1_LG_08_1734270_1734489_ID_3646</t>
  </si>
  <si>
    <t>NC_033811.1_LG_08_1762272_1762371_ID_521</t>
  </si>
  <si>
    <t>LOC109804357</t>
  </si>
  <si>
    <t>chaperone protein DnaJ, uncharacterized protein LOC109804357</t>
  </si>
  <si>
    <t>NC_033811.1_LG_08_1806356_1806633_ID_1971</t>
  </si>
  <si>
    <t>LOC109803239</t>
  </si>
  <si>
    <t>uncharacterized LOC109803239, uncharacterized protein LOC109803239</t>
  </si>
  <si>
    <t>NC_033811.1_LG_08_1860343_1860572_ID_1994</t>
  </si>
  <si>
    <t>LOC109803406</t>
  </si>
  <si>
    <t>DExH-box ATP-dependent RNA helicase DExH3</t>
  </si>
  <si>
    <t>NC_033811.1_LG_08_2008080_2008315_ID_475</t>
  </si>
  <si>
    <t>LOC109803957</t>
  </si>
  <si>
    <t>protein SUPPRESSOR OF FRI 4%2C transcript variant X1, protein SUPPRESSOR OF FRI 4 isoform X1, protein SUPPRESSOR OF FRI 4%2C transcript variant X2, protein SUPPRESSOR OF FRI 4%2C transcript variant X3, protein SUPPRESSOR OF FRI 4 isoform X2</t>
  </si>
  <si>
    <t>NC_033811.1_LG_08_2060216_2060461_ID_3683</t>
  </si>
  <si>
    <t>LOC109803383</t>
  </si>
  <si>
    <t>26S proteasome non-ATPase regulatory subunit 1 homolog A-like</t>
  </si>
  <si>
    <t>NC_033811.1_LG_08_2090428_2090667_ID_4439</t>
  </si>
  <si>
    <t>LOC109803439</t>
  </si>
  <si>
    <t>THO complex subunit 2</t>
  </si>
  <si>
    <t>NC_033811.1_LG_08_2237947_2238186_ID_2648</t>
  </si>
  <si>
    <t>LOC109804425</t>
  </si>
  <si>
    <t>adagio protein 3</t>
  </si>
  <si>
    <t>NC_033811.1_LG_08_2247408_2247820_ID_7170</t>
  </si>
  <si>
    <t>LOC109803571</t>
  </si>
  <si>
    <t>transcription termination factor MTERF4%2C chloroplastic</t>
  </si>
  <si>
    <t>NC_033811.1_LG_08_2278308_2278525_ID_1017</t>
  </si>
  <si>
    <t>LOC109803261</t>
  </si>
  <si>
    <t>nuclear pore complex protein NUP155</t>
  </si>
  <si>
    <t>NC_033811.1_LG_08_2281811_2282044_ID_1115</t>
  </si>
  <si>
    <t>NC_033811.1_LG_08_2850297_2850524_ID_6988</t>
  </si>
  <si>
    <t>LOC109803305</t>
  </si>
  <si>
    <t>DENN domain and WD repeat-containing protein SCD1</t>
  </si>
  <si>
    <t>NC_033811.1_LG_08_2863735_2863834_ID_3133</t>
  </si>
  <si>
    <t>NC_033811.1_LG_08_4210333_4210586_ID_6773</t>
  </si>
  <si>
    <t>LOC109804308</t>
  </si>
  <si>
    <t>abietadienol/abietadienal oxidase%2C transcript variant X1, abietadienol/abietadienal oxidase isoform X1, abietadienol/abietadienal oxidase%2C transcript variant X2, abietadienol/abietadienal oxidase isoform X2</t>
  </si>
  <si>
    <t>NC_033811.1_LG_08_5373922_5374021_ID_2078</t>
  </si>
  <si>
    <t>LOC109803442</t>
  </si>
  <si>
    <t>K(+) efflux antiporter 5</t>
  </si>
  <si>
    <t>NC_033811.1_LG_08_9637879_9638112_ID_3904</t>
  </si>
  <si>
    <t>LOC109803517</t>
  </si>
  <si>
    <t>long chain base biosynthesis protein 2a</t>
  </si>
  <si>
    <t>NC_033811.1_LG_08_9893037_9893264_ID_5446</t>
  </si>
  <si>
    <t>LOC109803894</t>
  </si>
  <si>
    <t>uncharacterized LOC109803894, uncharacterized protein LOC109803894</t>
  </si>
  <si>
    <t>NC_033811.1_LG_08_11082057_11082314_ID_1816</t>
  </si>
  <si>
    <t>LOC109803547</t>
  </si>
  <si>
    <t>pentatricopeptide repeat-containing protein At5g57250%2C mitochondrial%2C transcript variant X4, pentatricopeptide repeat-containing protein At5g57250%2C mitochondrial, pentatricopeptide repeat-containing protein At5g57250%2C mitochondrial%2C transcript variant X2, pentatricopeptide repeat-containing protein At5g57250%2C mitochondrial%2C transcript variant X1, pentatricopeptide repeat-containing protein At5g57250%2C mitochondrial%2C transcript variant X3</t>
  </si>
  <si>
    <t>NC_033811.1_LG_08_12386509_12386758_ID_6063</t>
  </si>
  <si>
    <t>LOC109804536</t>
  </si>
  <si>
    <t>WD repeat-containing protein 70</t>
  </si>
  <si>
    <t>NC_033811.1_LG_08_12543499_12543718_ID_6116</t>
  </si>
  <si>
    <t>LOC109803266</t>
  </si>
  <si>
    <t>pre-mRNA-processing factor 39%2C transcript variant X4, pre-mRNA-processing factor 39%2C transcript variant X1, pre-mRNA-processing factor 39%2C transcript variant X2, pre-mRNA-processing factor 39%2C transcript variant X3</t>
  </si>
  <si>
    <t>NC_033811.1_LG_08_12685798_12686081_ID_4972</t>
  </si>
  <si>
    <t>LOC109803231</t>
  </si>
  <si>
    <t>phospholipid--sterol O-acyltransferase%2C transcript variant X4, phospholipid--sterol O-acyltransferase%2C transcript variant X3, phospholipid--sterol O-acyltransferase isoform X2, phospholipid--sterol O-acyltransferase%2C transcript variant X1, phospholipid--sterol O-acyltransferase isoform X1, phospholipid--sterol O-acyltransferase%2C transcript variant X2</t>
  </si>
  <si>
    <t>NC_033811.1_LG_08_13962324_13962728_ID_6783</t>
  </si>
  <si>
    <t>LOC109804549</t>
  </si>
  <si>
    <t>DEAD-box ATP-dependent RNA helicase 46</t>
  </si>
  <si>
    <t>NC_033811.1_LG_08_14169948_14170047_ID_1819</t>
  </si>
  <si>
    <t>LOC109803812</t>
  </si>
  <si>
    <t>uncharacterized LOC109803812, uncharacterized protein LOC109803812</t>
  </si>
  <si>
    <t>NC_033811.1_LG_08_14961670_14961769_ID_256</t>
  </si>
  <si>
    <t>LOC109803434</t>
  </si>
  <si>
    <t>putative protein FAR1-RELATED SEQUENCE 10%2C transcript variant X2, putative protein FAR1-RELATED SEQUENCE 10, putative protein FAR1-RELATED SEQUENCE 10%2C transcript variant X1</t>
  </si>
  <si>
    <t>NC_033811.1_LG_08_15778174_15778393_ID_6018</t>
  </si>
  <si>
    <t>LOC109803354</t>
  </si>
  <si>
    <t>malonyl-CoA decarboxylase%2C mitochondrial%2C transcript variant X1, malonyl-CoA decarboxylase%2C mitochondrial isoform X1, malonyl-CoA decarboxylase%2C mitochondrial%2C transcript variant X2, malonyl-CoA decarboxylase%2C mitochondrial isoform X2, malonyl-CoA decarboxylase%2C mitochondrial%2C transcript variant X3, malonyl-CoA decarboxylase%2C mitochondrial isoform X3</t>
  </si>
  <si>
    <t>NC_033811.1_LG_08_16313811_16313910_ID_418</t>
  </si>
  <si>
    <t>LOC109804571</t>
  </si>
  <si>
    <t>ras-related protein RABB1c</t>
  </si>
  <si>
    <t>NC_033811.1_LG_08_16685718_16685817_ID_6298</t>
  </si>
  <si>
    <t>LOC109804037</t>
  </si>
  <si>
    <t>uncharacterized LOC109804037%2C transcript variant X1, uncharacterized protein LOC109804037, uncharacterized LOC109804037%2C transcript variant X2</t>
  </si>
  <si>
    <t>NC_033811.1_LG_08_17288404_17288641_ID_5883</t>
  </si>
  <si>
    <t>LOC109803426</t>
  </si>
  <si>
    <t>serine/threonine-protein kinase STY17-like</t>
  </si>
  <si>
    <t>NC_033811.1_LG_08_17534092_17534317_ID_6072</t>
  </si>
  <si>
    <t>LOC109804090</t>
  </si>
  <si>
    <t>callose synthase 11-like%2C transcript variant X2, callose synthase 11-like, callose synthase 11-like%2C transcript variant X1</t>
  </si>
  <si>
    <t>NC_033811.1_LG_08_17658273_17658459_ID_7590</t>
  </si>
  <si>
    <t>LOC109803659</t>
  </si>
  <si>
    <t>sphingolipid delta(4)-desaturase DES1-like</t>
  </si>
  <si>
    <t>NC_033811.1_LG_08_18555125_18555293_ID_1801</t>
  </si>
  <si>
    <t>LOC109804360</t>
  </si>
  <si>
    <t>phospho-2-dehydro-3-deoxyheptonate aldolase 2%2C chloroplastic-like</t>
  </si>
  <si>
    <t>NC_033811.1_LG_08_18569214_18569451_ID_3930</t>
  </si>
  <si>
    <t>LOC109803623</t>
  </si>
  <si>
    <t>tRNA (cytosine(38)-C(5))-methyltransferase</t>
  </si>
  <si>
    <t>NC_033811.1_LG_08_19304930_19305029_ID_4173</t>
  </si>
  <si>
    <t>LOC109803436</t>
  </si>
  <si>
    <t>tubby-like F-box protein 8%2C transcript variant X2, tubby-like F-box protein 8, tubby-like F-box protein 8%2C transcript variant X1</t>
  </si>
  <si>
    <t>NC_033811.1_LG_08_19371254_19371353_ID_5256</t>
  </si>
  <si>
    <t>LOC109803115</t>
  </si>
  <si>
    <t>pinin</t>
  </si>
  <si>
    <t>NC_033811.1_LG_08_19624062_19624218_ID_6664</t>
  </si>
  <si>
    <t>LOC109804410</t>
  </si>
  <si>
    <t>uncharacterized protein At1g10890</t>
  </si>
  <si>
    <t>NC_033811.1_LG_08_19730857_19730956_ID_4141</t>
  </si>
  <si>
    <t>LOC109803127</t>
  </si>
  <si>
    <t>UDP-glucose:glycoprotein glucosyltransferase</t>
  </si>
  <si>
    <t>NC_033811.1_LG_08_19740769_19740868_ID_3418</t>
  </si>
  <si>
    <t>NC_033811.1_LG_08_20014740_20015228_ID_4074</t>
  </si>
  <si>
    <t>LOC109803483</t>
  </si>
  <si>
    <t>probable ion channel SYM8%2C transcript variant X1, probable ion channel SYM8 isoform X1, probable ion channel SYM8%2C transcript variant X2, probable ion channel SYM8 isoform X2, probable ion channel SYM8%2C transcript variant X3, probable ion channel SYM8 isoform X3</t>
  </si>
  <si>
    <t>NC_033811.1_LG_08_20018197_20018296_ID_2858</t>
  </si>
  <si>
    <t>NC_033811.1_LG_08_20113035_20113134_ID_5968</t>
  </si>
  <si>
    <t>LOC109803386</t>
  </si>
  <si>
    <t>regulator of nonsense transcripts UPF3-like%2C transcript variant X3, regulator of nonsense transcripts UPF3-like isoform X2, regulator of nonsense transcripts UPF3-like%2C transcript variant X2, regulator of nonsense transcripts UPF3-like isoform X1, regulator of nonsense transcripts UPF3-like%2C transcript variant X1, regulator of nonsense transcripts UPF3-like%2C transcript variant X5, regulator of nonsense transcripts UPF3-like isoform X4, regulator of nonsense transcripts UPF3-like%2C transcript variant X4, regulator of nonsense transcripts UPF3-like isoform X3</t>
  </si>
  <si>
    <t>NC_033811.1_LG_08_20159499_20159723_ID_6425</t>
  </si>
  <si>
    <t>LOC109803528</t>
  </si>
  <si>
    <t>ABC transporter F family member 4</t>
  </si>
  <si>
    <t>NC_033811.1_LG_08_20175846_20175976_ID_3651</t>
  </si>
  <si>
    <t>LOC109803921</t>
  </si>
  <si>
    <t>protein FAR1-RELATED SEQUENCE 11%2C transcript variant X2, protein FAR1-RELATED SEQUENCE 11, protein FAR1-RELATED SEQUENCE 11%2C transcript variant X1</t>
  </si>
  <si>
    <t>NC_033812.1_LG_09_79522_79771_ID_8216</t>
  </si>
  <si>
    <t>LOC109804838</t>
  </si>
  <si>
    <t>pentatricopeptide repeat-containing protein At5g04810%2C chloroplastic</t>
  </si>
  <si>
    <t>NC_033812.1_LG_09_334167_334266_ID_3348</t>
  </si>
  <si>
    <t>LOC109805368</t>
  </si>
  <si>
    <t>nipped-B-like protein</t>
  </si>
  <si>
    <t>NC_033812.1_LG_09_613375_613474_ID_3832</t>
  </si>
  <si>
    <t>LOC109804733</t>
  </si>
  <si>
    <t>purple acid phosphatase 23%2C transcript variant X1, purple acid phosphatase 23 isoform X1, purple acid phosphatase 23%2C transcript variant X2, purple acid phosphatase 23 isoform X2</t>
  </si>
  <si>
    <t>NC_033812.1_LG_09_1841310_1841409_ID_163</t>
  </si>
  <si>
    <t>LOC109804849</t>
  </si>
  <si>
    <t>serine/threonine-protein kinase MHK%2C transcript variant X2, serine/threonine-protein kinase MHK, serine/threonine-protein kinase MHK%2C transcript variant X1</t>
  </si>
  <si>
    <t>NC_033812.1_LG_09_2442391_2442618_ID_5864</t>
  </si>
  <si>
    <t>LOC109804737</t>
  </si>
  <si>
    <t>calmodulin-binding protein 60 E-like</t>
  </si>
  <si>
    <t>NC_033812.1_LG_09_3848873_3849106_ID_844</t>
  </si>
  <si>
    <t>LOC109805274</t>
  </si>
  <si>
    <t>WD repeat-containing protein WRAP73</t>
  </si>
  <si>
    <t>NC_033812.1_LG_09_3857396_3857615_ID_2222</t>
  </si>
  <si>
    <t>LOC109805226</t>
  </si>
  <si>
    <t>ATP-dependent 6-phosphofructokinase 4%2C chloroplastic-like</t>
  </si>
  <si>
    <t>NC_033812.1_LG_09_4072810_4073031_ID_2863</t>
  </si>
  <si>
    <t>LOC109805189</t>
  </si>
  <si>
    <t>non-lysosomal glucosylceramidase%2C transcript variant X1, non-lysosomal glucosylceramidase isoform X1, non-lysosomal glucosylceramidase%2C transcript variant X2, non-lysosomal glucosylceramidase isoform X2</t>
  </si>
  <si>
    <t>NC_033812.1_LG_09_4132382_4132670_ID_3137</t>
  </si>
  <si>
    <t>LOC109804751</t>
  </si>
  <si>
    <t>ATP-dependent DNA helicase SRS2-like protein At4g25120%2C transcript variant X1, ATP-dependent DNA helicase SRS2-like protein At4g25120 isoform X1, ATP-dependent DNA helicase SRS2-like protein At4g25120%2C transcript variant X2, ATP-dependent DNA helicase SRS2-like protein At4g25120 isoform X2, ATP-dependent DNA helicase SRS2-like protein At4g25120%2C transcript variant X3, ATP-dependent DNA helicase SRS2-like protein At4g25120 isoform X3</t>
  </si>
  <si>
    <t>NC_033812.1_LG_09_4363830_4364085_ID_3293</t>
  </si>
  <si>
    <t>LOC109804860</t>
  </si>
  <si>
    <t>heterogeneous nuclear ribonucleoprotein 1-like%2C transcript variant X2, heterogeneous nuclear ribonucleoprotein 1-like%2C transcript variant X1, heterogeneous nuclear ribonucleoprotein 1-like</t>
  </si>
  <si>
    <t>NC_033812.1_LG_09_5014037_5014278_ID_483</t>
  </si>
  <si>
    <t>LOC109805196</t>
  </si>
  <si>
    <t>CRM-domain containing factor CFM3A%2C chloroplastic/mitochondrial</t>
  </si>
  <si>
    <t>NC_033812.1_LG_09_7310048_7310271_ID_6037</t>
  </si>
  <si>
    <t>LOC109805281</t>
  </si>
  <si>
    <t>trafficking protein particle complex subunit 13</t>
  </si>
  <si>
    <t>NC_033812.1_LG_09_7659710_7659809_ID_2219</t>
  </si>
  <si>
    <t>LOC109805100</t>
  </si>
  <si>
    <t>anaphase-promoting complex subunit 4%2C transcript variant X1, anaphase-promoting complex subunit 4 isoform X1, anaphase-promoting complex subunit 4%2C transcript variant X2, anaphase-promoting complex subunit 4 isoform X2</t>
  </si>
  <si>
    <t>NC_033812.1_LG_09_8774990_8775089_ID_3773</t>
  </si>
  <si>
    <t>LOC109805374</t>
  </si>
  <si>
    <t>LMBR1 domain-containing protein 2 homolog A-like</t>
  </si>
  <si>
    <t>NC_033812.1_LG_09_8929764_8930017_ID_2000</t>
  </si>
  <si>
    <t>LOC109805176</t>
  </si>
  <si>
    <t>5-oxoprolinase%2C transcript variant X2, 5-oxoprolinase isoform X2, 5-oxoprolinase%2C transcript variant X1, 5-oxoprolinase isoform X1</t>
  </si>
  <si>
    <t>NC_033812.1_LG_09_9031873_9031972_ID_2269</t>
  </si>
  <si>
    <t>LOC109804897</t>
  </si>
  <si>
    <t>beta-ureidopropionase</t>
  </si>
  <si>
    <t>NC_033812.1_LG_09_9058117_9058216_ID_4829</t>
  </si>
  <si>
    <t>LOC109805066</t>
  </si>
  <si>
    <t>fructose-1%2C6-bisphosphatase%2C chloroplastic</t>
  </si>
  <si>
    <t>NC_033812.1_LG_09_9374368_9374603_ID_8068</t>
  </si>
  <si>
    <t>LOC109804938</t>
  </si>
  <si>
    <t>uncharacterized LOC109804938, uncharacterized protein LOC109804938</t>
  </si>
  <si>
    <t>NC_033812.1_LG_09_9456311_9456410_ID_1660</t>
  </si>
  <si>
    <t>LOC109805325</t>
  </si>
  <si>
    <t>uncharacterized LOC109805325, uncharacterized protein LOC109805325</t>
  </si>
  <si>
    <t>NC_033812.1_LG_09_9958694_9958793_ID_8039</t>
  </si>
  <si>
    <t>LOC109805348</t>
  </si>
  <si>
    <t>serine/threonine-protein kinase BRI1-like 2</t>
  </si>
  <si>
    <t>NC_033812.1_LG_09_10144428_10144649_ID_7391</t>
  </si>
  <si>
    <t>LOC109805038</t>
  </si>
  <si>
    <t>zinc finger CCCH domain-containing protein 17</t>
  </si>
  <si>
    <t>NC_033813.1_LG_10_64420_64641_ID_5547</t>
  </si>
  <si>
    <t>LOC109805485</t>
  </si>
  <si>
    <t>D-glycerate 3-kinase%2C chloroplastic</t>
  </si>
  <si>
    <t>NC_033813.1_LG_10_235085_235322_ID_3636</t>
  </si>
  <si>
    <t>LOC109805642</t>
  </si>
  <si>
    <t>NC_033813.1_LG_10_575740_575969_ID_5457</t>
  </si>
  <si>
    <t>LOC109805759</t>
  </si>
  <si>
    <t>beta-galactosidase 17</t>
  </si>
  <si>
    <t>NC_033813.1_LG_10_925011_925252_ID_797</t>
  </si>
  <si>
    <t>LOC109805749</t>
  </si>
  <si>
    <t>small G protein signaling modulator 1%2C transcript variant X1, small G protein signaling modulator 1 isoform X1, small G protein signaling modulator 1%2C transcript variant X2, small G protein signaling modulator 1%2C transcript variant X6, small G protein signaling modulator 1 isoform X2, small G protein signaling modulator 1%2C transcript variant X5, small G protein signaling modulator 1%2C transcript variant X3, small G protein signaling modulator 1%2C transcript variant X4, small G protein signaling modulator 1%2C transcript variant X7, GTPase-activating protein GYP5 isoform X3</t>
  </si>
  <si>
    <t>NC_033813.1_LG_10_1301030_1301129_ID_6223</t>
  </si>
  <si>
    <t>LOC109806546</t>
  </si>
  <si>
    <t>glucose--fructose oxidoreductase%2C transcript variant X1, uncharacterized protein LOC109806546 isoform X1, glucose--fructose oxidoreductase%2C transcript variant X2, uncharacterized protein LOC109806546 isoform X2</t>
  </si>
  <si>
    <t>NC_033813.1_LG_10_1334509_1334742_ID_720</t>
  </si>
  <si>
    <t>LOC109805923</t>
  </si>
  <si>
    <t>ETHYLENE INSENSITIVE 3-like 3 protein%2C transcript variant X1, ETHYLENE INSENSITIVE 3-like 3 protein, ETHYLENE INSENSITIVE 3-like 3 protein%2C transcript variant X2</t>
  </si>
  <si>
    <t>NC_033813.1_LG_10_1527521_1527766_ID_6407</t>
  </si>
  <si>
    <t>LOC109806698</t>
  </si>
  <si>
    <t>uncharacterized LOC109806698, uncharacterized protein LOC109806698</t>
  </si>
  <si>
    <t>NC_033813.1_LG_10_2761365_2761620_ID_2136</t>
  </si>
  <si>
    <t>LOC109806679</t>
  </si>
  <si>
    <t>DDB1- and CUL4-associated factor 8</t>
  </si>
  <si>
    <t>NC_033813.1_LG_10_2840589_2840872_ID_5661</t>
  </si>
  <si>
    <t>LOC109805681</t>
  </si>
  <si>
    <t>carbamoyl-phosphate synthase large chain%2C chloroplastic</t>
  </si>
  <si>
    <t>NC_033813.1_LG_10_2921217_2921454_ID_40</t>
  </si>
  <si>
    <t>LOC109805577</t>
  </si>
  <si>
    <t>polypyrimidine tract-binding protein homolog 2%2C transcript variant X1, polypyrimidine tract-binding protein homolog 2%2C transcript variant X3, polypyrimidine tract-binding protein homolog 2 isoform X2, polypyrimidine tract-binding protein homolog 2%2C transcript variant X2</t>
  </si>
  <si>
    <t>NC_033813.1_LG_10_3217934_3218033_ID_6374</t>
  </si>
  <si>
    <t>LOC109805963</t>
  </si>
  <si>
    <t>serine/threonine-protein phosphatase PP1%2C transcript variant X2, serine/threonine-protein phosphatase PP1 isoform X2, serine/threonine-protein phosphatase PP1%2C transcript variant X1, serine/threonine-protein phosphatase PP1 isoform X1</t>
  </si>
  <si>
    <t>NC_033813.1_LG_10_4174434_4174655_ID_5938</t>
  </si>
  <si>
    <t>LOC109805584</t>
  </si>
  <si>
    <t>syntaxin-132-like%2C transcript variant X2, syntaxin-132-like%2C transcript variant X1, syntaxin-132-like isoform X1</t>
  </si>
  <si>
    <t>NC_033813.1_LG_10_5149392_5149619_ID_8248</t>
  </si>
  <si>
    <t>LOC109805722</t>
  </si>
  <si>
    <t>tRNA (guanine(37)-N1)-methyltransferase 1</t>
  </si>
  <si>
    <t>NC_033813.1_LG_10_5255569_5255842_ID_3858</t>
  </si>
  <si>
    <t>LOC109805909</t>
  </si>
  <si>
    <t>double-strand break repair protein MRE11</t>
  </si>
  <si>
    <t>NC_033813.1_LG_10_6132727_6132982_ID_2925</t>
  </si>
  <si>
    <t>LOC109805829</t>
  </si>
  <si>
    <t>glutathionyl-hydroquinone reductase YqjG-like%2C transcript variant X1, uncharacterized protein LOC109805829 isoform X1, glutathionyl-hydroquinone reductase YqjG-like%2C transcript variant X2, uncharacterized protein LOC109805829 isoform X2</t>
  </si>
  <si>
    <t>NC_033813.1_LG_10_7058019_7058118_ID_6823</t>
  </si>
  <si>
    <t>LOC109806594</t>
  </si>
  <si>
    <t>O-methyltransferase MdmC-like%2C transcript variant X2, uncharacterized protein LOC109806594, O-methyltransferase MdmC-like%2C transcript variant X1, O-methyltransferase MdmC-like%2C transcript variant X3</t>
  </si>
  <si>
    <t>NC_033813.1_LG_10_7253393_7253492_ID_5767</t>
  </si>
  <si>
    <t>LOC109805766</t>
  </si>
  <si>
    <t>DExH-box ATP-dependent RNA helicase DExH12%2C transcript variant X1, DExH-box ATP-dependent RNA helicase DExH12%2C transcript variant X2, DExH-box ATP-dependent RNA helicase DExH12</t>
  </si>
  <si>
    <t>NC_033813.1_LG_10_7386738_7386985_ID_7625</t>
  </si>
  <si>
    <t>LOC109806013</t>
  </si>
  <si>
    <t>protein UPSTREAM OF FLC%2C transcript variant X1, protein UPSTREAM OF FLC isoform X1, protein UPSTREAM OF FLC%2C transcript variant X3, protein UPSTREAM OF FLC isoform X2, protein UPSTREAM OF FLC%2C transcript variant X2, protein UPSTREAM OF FLC%2C transcript variant X4, protein UPSTREAM OF FLC isoform X3, protein UPSTREAM OF FLC%2C transcript variant X5</t>
  </si>
  <si>
    <t>NC_033813.1_LG_10_9357551_9357854_ID_992</t>
  </si>
  <si>
    <t>LOC109805739</t>
  </si>
  <si>
    <t>GTP 3'%2C8-cyclase%2C mitochondrial</t>
  </si>
  <si>
    <t>NC_033813.1_LG_10_10183077_10183176_ID_6694</t>
  </si>
  <si>
    <t>LOC109806212</t>
  </si>
  <si>
    <t>cytochrome P450 703A2-like</t>
  </si>
  <si>
    <t>NC_033813.1_LG_10_13430384_13430634_ID_4991</t>
  </si>
  <si>
    <t>LOC109805806</t>
  </si>
  <si>
    <t>serine/threonine-protein phosphatase PP-X isozyme 2</t>
  </si>
  <si>
    <t>NC_033813.1_LG_10_14918756_14918975_ID_5942</t>
  </si>
  <si>
    <t>LOC109805836</t>
  </si>
  <si>
    <t>homogentisate 1%2C2-dioxygenase</t>
  </si>
  <si>
    <t>NC_033813.1_LG_10_15370417_15370638_ID_450</t>
  </si>
  <si>
    <t>LOC109805707</t>
  </si>
  <si>
    <t>protein FAR-RED ELONGATED HYPOCOTYL 3</t>
  </si>
  <si>
    <t>NC_033813.1_LG_10_16694596_16694905_ID_8081</t>
  </si>
  <si>
    <t>LOC109806082</t>
  </si>
  <si>
    <t>KH domain-containing protein At5g56140-like</t>
  </si>
  <si>
    <t>NC_033813.1_LG_10_17171925_17172314_ID_4789</t>
  </si>
  <si>
    <t>LOC109806372</t>
  </si>
  <si>
    <t>condensin complex subunit 1</t>
  </si>
  <si>
    <t>NC_033813.1_LG_10_17226583_17226814_ID_1941</t>
  </si>
  <si>
    <t>LOC109805599</t>
  </si>
  <si>
    <t>L-galactono-1%2C4-lactone dehydrogenase%2C mitochondrial%2C transcript variant X3, L-galactono-1%2C4-lactone dehydrogenase%2C mitochondrial, L-galactono-1%2C4-lactone dehydrogenase%2C mitochondrial%2C transcript variant X1, L-galactono-1%2C4-lactone dehydrogenase%2C mitochondrial%2C transcript variant X2</t>
  </si>
  <si>
    <t>NC_033813.1_LG_10_17326185_17326442_ID_1051</t>
  </si>
  <si>
    <t>LOC109805830</t>
  </si>
  <si>
    <t>probable methyltransferase PMT6</t>
  </si>
  <si>
    <t>NC_033813.1_LG_10_19349947_19350058_ID_2962</t>
  </si>
  <si>
    <t>LOC109806047</t>
  </si>
  <si>
    <t>uncharacterized LOC109806047%2C transcript variant X1, uncharacterized protein LOC109806047, uncharacterized LOC109806047%2C transcript variant X2</t>
  </si>
  <si>
    <t>NC_033813.1_LG_10_19723294_19723393_ID_7378</t>
  </si>
  <si>
    <t>LOC109805881</t>
  </si>
  <si>
    <t>protein kinase and PP2C-like domain-containing protein%2C transcript variant X1, protein kinase and PP2C-like domain-containing protein isoform X1, protein kinase and PP2C-like domain-containing protein%2C transcript variant X2, protein kinase and PP2C-like domain-containing protein isoform X2</t>
  </si>
  <si>
    <t>NC_033813.1_LG_10_19727920_19728019_ID_3489</t>
  </si>
  <si>
    <t>NC_033813.1_LG_10_20282901_20283146_ID_7008</t>
  </si>
  <si>
    <t>LOC109806476</t>
  </si>
  <si>
    <t>phosphomethylpyrimidine synthase%2C chloroplastic%2C transcript variant X1, phosphomethylpyrimidine synthase%2C chloroplastic isoform X1, phosphomethylpyrimidine synthase%2C chloroplastic%2C transcript variant X3, phosphomethylpyrimidine synthase%2C chloroplastic isoform X2, phosphomethylpyrimidine synthase%2C chloroplastic%2C transcript variant X2</t>
  </si>
  <si>
    <t>NC_033813.1_LG_10_20545141_20545514_ID_7330</t>
  </si>
  <si>
    <t>LOC109805820</t>
  </si>
  <si>
    <t>DExH-box ATP-dependent RNA helicase DExH11%2C transcript variant X2, DExH-box ATP-dependent RNA helicase DExH11 isoform X2, DExH-box ATP-dependent RNA helicase DExH11%2C transcript variant X1, DExH-box ATP-dependent RNA helicase DExH11 isoform X1</t>
  </si>
  <si>
    <t>NC_033813.1_LG_10_20548407_20548506_ID_4069</t>
  </si>
  <si>
    <t>NC_033813.1_LG_10_20557211_20557582_ID_6538</t>
  </si>
  <si>
    <t>NC_033813.1_LG_10_20930705_20930804_ID_3662</t>
  </si>
  <si>
    <t>LOC109806719</t>
  </si>
  <si>
    <t>protein PLASTID TRANSCRIPTIONALLY ACTIVE 14</t>
  </si>
  <si>
    <t>NC_033813.1_LG_10_21354121_21354469_ID_131</t>
  </si>
  <si>
    <t>LOC109806706</t>
  </si>
  <si>
    <t>pentatricopeptide repeat-containing protein At5g11310%2C mitochondrial%2C transcript variant X2, pentatricopeptide repeat-containing protein At5g11310%2C mitochondrial%2C transcript variant X1, pentatricopeptide repeat-containing protein At5g11310%2C mitochondrial, pentatricopeptide repeat-containing protein At5g11310%2C mitochondrial%2C transcript variant X3</t>
  </si>
  <si>
    <t>NC_033814.1_LG_11_37056_37289_ID_1865</t>
  </si>
  <si>
    <t>LOC109807468</t>
  </si>
  <si>
    <t>uncharacterized LOC109807468%2C transcript variant X2, uncharacterized protein LOC109807468 isoform X2, uncharacterized LOC109807468%2C transcript variant X1, uncharacterized protein LOC109807468 isoform X1</t>
  </si>
  <si>
    <t>NC_033814.1_LG_11_192184_192283_ID_121</t>
  </si>
  <si>
    <t>LOC109807940</t>
  </si>
  <si>
    <t>pyrophosphate-energized membrane proton pump 2%2C transcript variant X1, pyrophosphate-energized membrane proton pump 2, pyrophosphate-energized membrane proton pump 2%2C transcript variant X2</t>
  </si>
  <si>
    <t>NC_033814.1_LG_11_285687_285926_ID_6695</t>
  </si>
  <si>
    <t>LOC109807965</t>
  </si>
  <si>
    <t>V-type proton ATPase catalytic subunit A</t>
  </si>
  <si>
    <t>NC_033814.1_LG_11_413960_414181_ID_5933</t>
  </si>
  <si>
    <t>LOC109808256</t>
  </si>
  <si>
    <t>exocyst complex component EXO84B</t>
  </si>
  <si>
    <t>NC_033814.1_LG_11_536241_536340_ID_3592</t>
  </si>
  <si>
    <t>LOC109807773</t>
  </si>
  <si>
    <t>protein LOW PSII ACCUMULATION 3%2C chloroplastic%2C transcript variant X4, protein LOW PSII ACCUMULATION 3%2C chloroplastic isoform X2, protein LOW PSII ACCUMULATION 3%2C chloroplastic%2C transcript variant X2, protein LOW PSII ACCUMULATION 3%2C chloroplastic%2C transcript variant X3, protein LOW PSII ACCUMULATION 3%2C chloroplastic isoform X1, protein LOW PSII ACCUMULATION 3%2C chloroplastic%2C transcript variant X1</t>
  </si>
  <si>
    <t>NC_033814.1_LG_11_809982_810081_ID_779</t>
  </si>
  <si>
    <t>LOC109809111</t>
  </si>
  <si>
    <t>jmjC domain-containing protein 4%2C transcript variant X2, jmjC domain-containing protein 4%2C transcript variant X1, jmjC domain-containing protein 4 isoform X1, jmjC domain-containing protein 4%2C transcript variant X3, jmjC domain-containing protein 4 isoform X2</t>
  </si>
  <si>
    <t>NC_033814.1_LG_11_1151537_1151762_ID_4859</t>
  </si>
  <si>
    <t>LOC109808055</t>
  </si>
  <si>
    <t>protein PHOTOPERIOD-INDEPENDENT EARLY FLOWERING 1</t>
  </si>
  <si>
    <t>NC_033814.1_LG_11_1153586_1154195_ID_4468</t>
  </si>
  <si>
    <t>NC_033814.1_LG_11_1159811_1160151_ID_6858</t>
  </si>
  <si>
    <t>NC_033814.1_LG_11_1423982_1424245_ID_1721</t>
  </si>
  <si>
    <t>LOC109809890</t>
  </si>
  <si>
    <t>helicase and polymerase-containing protein TEBICHI</t>
  </si>
  <si>
    <t>NC_033814.1_LG_11_1426819_1427052_ID_4184</t>
  </si>
  <si>
    <t>NC_033814.1_LG_11_1439478_1439735_ID_6615</t>
  </si>
  <si>
    <t>NC_033814.1_LG_11_2224666_2224883_ID_15</t>
  </si>
  <si>
    <t>LOC109807843</t>
  </si>
  <si>
    <t>L-arabinokinase-like</t>
  </si>
  <si>
    <t>NC_033814.1_LG_11_2477136_2477235_ID_1038</t>
  </si>
  <si>
    <t>LOC109807791</t>
  </si>
  <si>
    <t>ubiquitin carboxyl-terminal hydrolase 6-like</t>
  </si>
  <si>
    <t>NC_033814.1_LG_11_3869755_3870026_ID_7261</t>
  </si>
  <si>
    <t>LOC109809131</t>
  </si>
  <si>
    <t>uncharacterized LOC109809131, uncharacterized protein LOC109809131</t>
  </si>
  <si>
    <t>NC_033814.1_LG_11_5346028_5346127_ID_1098</t>
  </si>
  <si>
    <t>LOC109806882</t>
  </si>
  <si>
    <t>ABC transporter B family member 19-like</t>
  </si>
  <si>
    <t>NC_033814.1_LG_11_5498338_5498603_ID_6443</t>
  </si>
  <si>
    <t>LOC109808533</t>
  </si>
  <si>
    <t>phosphoinositide phosphatase SAC2-like%2C transcript variant X2, phosphoinositide phosphatase SAC2-like isoform X2, phosphoinositide phosphatase SAC2-like%2C transcript variant X1, phosphoinositide phosphatase SAC2-like isoform X1</t>
  </si>
  <si>
    <t>NC_033814.1_LG_11_5901672_5901929_ID_2056</t>
  </si>
  <si>
    <t>LOC109809553</t>
  </si>
  <si>
    <t>CSC1-like protein At1g32090</t>
  </si>
  <si>
    <t>NC_033814.1_LG_11_5923044_5923143_ID_7321</t>
  </si>
  <si>
    <t>LOC109808802</t>
  </si>
  <si>
    <t>phosphoribulokinase%2C chloroplastic</t>
  </si>
  <si>
    <t>NC_033814.1_LG_11_5951414_5951641_ID_2532</t>
  </si>
  <si>
    <t>LOC109809737</t>
  </si>
  <si>
    <t>DEAD-box ATP-dependent RNA helicase 5</t>
  </si>
  <si>
    <t>NC_033814.1_LG_11_7346353_7346608_ID_6126</t>
  </si>
  <si>
    <t>LOC109806912</t>
  </si>
  <si>
    <t>omega-hydroxypalmitate O-feruloyl transferase-like</t>
  </si>
  <si>
    <t>NC_033814.1_LG_11_7988740_7989201_ID_3620</t>
  </si>
  <si>
    <t>LOC109808394</t>
  </si>
  <si>
    <t>monocopper oxidase-like protein SKU5</t>
  </si>
  <si>
    <t>NC_033814.1_LG_11_8475764_8475997_ID_227</t>
  </si>
  <si>
    <t>LOC109807902</t>
  </si>
  <si>
    <t>uncharacterized LOC109807902, uncharacterized protein LOC109807902</t>
  </si>
  <si>
    <t>NC_033814.1_LG_11_8728601_8728700_ID_5512</t>
  </si>
  <si>
    <t>LOC109807783</t>
  </si>
  <si>
    <t>uncharacterized LOC109807783, uncharacterized protein LOC109807783</t>
  </si>
  <si>
    <t>NC_033814.1_LG_11_9011892_9011991_ID_4196</t>
  </si>
  <si>
    <t>LOC109808789</t>
  </si>
  <si>
    <t>calcium-transporting ATPase%2C endoplasmic reticulum-type%2C transcript variant X3, calcium-transporting ATPase%2C endoplasmic reticulum-type, calcium-transporting ATPase%2C endoplasmic reticulum-type%2C transcript variant X1, calcium-transporting ATPase%2C endoplasmic reticulum-type%2C transcript variant X2</t>
  </si>
  <si>
    <t>NC_033814.1_LG_11_10540179_10540444_ID_7616</t>
  </si>
  <si>
    <t>LOC109809666</t>
  </si>
  <si>
    <t>polyribonucleotide nucleotidyltransferase 2%2C mitochondrial%2C transcript variant X1, polyribonucleotide nucleotidyltransferase 2%2C mitochondrial, polyribonucleotide nucleotidyltransferase 2%2C mitochondrial%2C transcript variant X2</t>
  </si>
  <si>
    <t>NC_033814.1_LG_11_10626700_10626951_ID_607</t>
  </si>
  <si>
    <t>LOC109809842</t>
  </si>
  <si>
    <t>mitogen-activated protein kinase kinase 3</t>
  </si>
  <si>
    <t>NC_033814.1_LG_11_10770217_10770444_ID_2050</t>
  </si>
  <si>
    <t>LOC109807812</t>
  </si>
  <si>
    <t>zinc finger CCCH domain-containing protein 41%2C transcript variant X2, zinc finger CCCH domain-containing protein 41, zinc finger CCCH domain-containing protein 41%2C transcript variant X1</t>
  </si>
  <si>
    <t>NC_033814.1_LG_11_11166562_11166783_ID_7893</t>
  </si>
  <si>
    <t>LOC109807845</t>
  </si>
  <si>
    <t>putative potassium transporter 12</t>
  </si>
  <si>
    <t>NC_033814.1_LG_11_11887877_11888110_ID_3622</t>
  </si>
  <si>
    <t>LOC109807753</t>
  </si>
  <si>
    <t>protein NAP1-like, LOW QUALITY PROTEIN: protein NAP1-like</t>
  </si>
  <si>
    <t>NC_033814.1_LG_11_12199559_12199658_ID_6194</t>
  </si>
  <si>
    <t>LOC109809575</t>
  </si>
  <si>
    <t>protein arginine N-methyltransferase PRMT10%2C transcript variant X1, protein arginine N-methyltransferase PRMT10, protein arginine N-methyltransferase PRMT10%2C transcript variant X2</t>
  </si>
  <si>
    <t>NC_033814.1_LG_11_12634274_12634651_ID_7130</t>
  </si>
  <si>
    <t>LOC109807531</t>
  </si>
  <si>
    <t>probable prefoldin subunit 2%2C transcript variant X1, probable prefoldin subunit 2, probable prefoldin subunit 2%2C transcript variant X2</t>
  </si>
  <si>
    <t>NC_033814.1_LG_11_13383213_13383446_ID_6862</t>
  </si>
  <si>
    <t>LOC109806980</t>
  </si>
  <si>
    <t>bromodomain and WD repeat-containing protein 3-like</t>
  </si>
  <si>
    <t>NC_033814.1_LG_11_13448128_13448407_ID_954</t>
  </si>
  <si>
    <t>LOC109808053</t>
  </si>
  <si>
    <t>histone-lysine N-methyltransferase EZA1-like%2C transcript variant X3, histone-lysine N-methyltransferase EZA1-like isoform X3, histone-lysine N-methyltransferase EZA1-like%2C transcript variant X2, histone-lysine N-methyltransferase EZA1-like isoform X2, histone-lysine N-methyltransferase EZA1-like%2C transcript variant X1, histone-lysine N-methyltransferase EZA1-like isoform X1</t>
  </si>
  <si>
    <t>NC_033814.1_LG_11_13451890_13452209_ID_1286</t>
  </si>
  <si>
    <t>NC_033814.1_LG_11_15615996_15616223_ID_6915</t>
  </si>
  <si>
    <t>LOC109808834</t>
  </si>
  <si>
    <t>probable serine/threonine-protein kinase At4g35230</t>
  </si>
  <si>
    <t>NC_033814.1_LG_11_16987724_16987845_ID_4456</t>
  </si>
  <si>
    <t>LOC109808411</t>
  </si>
  <si>
    <t>elongation factor G-2%2C chloroplastic</t>
  </si>
  <si>
    <t>NC_033814.1_LG_11_17132604_17132703_ID_2153</t>
  </si>
  <si>
    <t>LOC109808104</t>
  </si>
  <si>
    <t>monocopper oxidase-like protein SKU5%2C transcript variant X2, monocopper oxidase-like protein SKU5%2C transcript variant X1, monocopper oxidase-like protein SKU5</t>
  </si>
  <si>
    <t>NC_033814.1_LG_11_17885821_17885920_ID_4021</t>
  </si>
  <si>
    <t>LOC109807679</t>
  </si>
  <si>
    <t>diacylglycerol kinase 1</t>
  </si>
  <si>
    <t>NC_033814.1_LG_11_17890228_17890327_ID_3355</t>
  </si>
  <si>
    <t>NC_033814.1_LG_11_17957401_17957600_ID_3432</t>
  </si>
  <si>
    <t>LOC109807448</t>
  </si>
  <si>
    <t>uncharacterized LOC109807448%2C transcript variant X1, uncharacterized protein LOC109807448, uncharacterized LOC109807448%2C transcript variant X2</t>
  </si>
  <si>
    <t>NC_033814.1_LG_11_17959186_17959285_ID_2707</t>
  </si>
  <si>
    <t>NC_033814.1_LG_11_17963418_17963517_ID_5435</t>
  </si>
  <si>
    <t>uncharacterized LOC109807448%2C transcript variant X1, uncharacterized protein LOC109807448</t>
  </si>
  <si>
    <t>NC_033814.1_LG_11_18348709_18348936_ID_8000</t>
  </si>
  <si>
    <t>LOC109806818</t>
  </si>
  <si>
    <t>YLP motif-containing protein 1%2C transcript variant X3, YLP motif-containing protein 1 isoform X3, YLP motif-containing protein 1%2C transcript variant X2, YLP motif-containing protein 1 isoform X2, YLP motif-containing protein 1%2C transcript variant X1, uncharacterized protein LOC109806818 isoform X1</t>
  </si>
  <si>
    <t>NC_033814.1_LG_11_18659964_18660183_ID_2702</t>
  </si>
  <si>
    <t>LOC109807035</t>
  </si>
  <si>
    <t>putative pentatricopeptide repeat-containing protein At1g74580</t>
  </si>
  <si>
    <t>NC_033814.1_LG_11_18905656_18905883_ID_6578</t>
  </si>
  <si>
    <t>LOC109807605</t>
  </si>
  <si>
    <t>ribulose-phosphate 3-epimerase%2C chloroplastic%2C transcript variant X3, ribulose-phosphate 3-epimerase%2C chloroplastic, ribulose-phosphate 3-epimerase%2C chloroplastic%2C transcript variant X1, ribulose-phosphate 3-epimerase%2C chloroplastic%2C transcript variant X2</t>
  </si>
  <si>
    <t>NC_033814.1_LG_11_19797537_19797828_ID_1934</t>
  </si>
  <si>
    <t>LOC109809762</t>
  </si>
  <si>
    <t>DNA mismatch repair protein MSH2</t>
  </si>
  <si>
    <t>NC_033814.1_LG_11_19798856_19799295_ID_3871</t>
  </si>
  <si>
    <t>NC_033814.1_LG_11_19905289_19905733_ID_6955</t>
  </si>
  <si>
    <t>LOC109807767</t>
  </si>
  <si>
    <t>dnaJ homolog subfamily C GRV2, LOW QUALITY PROTEIN: dnaJ homolog subfamily C GRV2</t>
  </si>
  <si>
    <t>NC_033814.1_LG_11_19906595_19906822_ID_6317</t>
  </si>
  <si>
    <t>NC_033814.1_LG_11_19909392_19909613_ID_4035</t>
  </si>
  <si>
    <t>NC_033814.1_LG_11_19935302_19935523_ID_1382</t>
  </si>
  <si>
    <t>LOC109808042</t>
  </si>
  <si>
    <t>palmitoyl-acyl carrier protein thioesterase%2C chloroplastic%2C transcript variant X1, palmitoyl-acyl carrier protein thioesterase%2C chloroplastic, palmitoyl-acyl carrier protein thioesterase%2C chloroplastic%2C transcript variant X2</t>
  </si>
  <si>
    <t>NC_033814.1_LG_11_20657309_20657408_ID_5059</t>
  </si>
  <si>
    <t>LOC109807552</t>
  </si>
  <si>
    <t>topless-related protein 4-like%2C transcript variant X2, topless-related protein 4-like isoform X2, topless-related protein 4-like%2C transcript variant X1, topless-related protein 4-like isoform X1</t>
  </si>
  <si>
    <t>NC_033814.1_LG_11_20765908_20766007_ID_7225</t>
  </si>
  <si>
    <t>LOC109807743</t>
  </si>
  <si>
    <t>probable serine/threonine-protein kinase PIX7%2C transcript variant X2, probable serine/threonine-protein kinase PIX7%2C transcript variant X3, probable serine/threonine-protein kinase PIX7 isoform X2, probable serine/threonine-protein kinase PIX7%2C transcript variant X1, probable serine/threonine-protein kinase PIX7 isoform X1</t>
  </si>
  <si>
    <t>NC_033814.1_LG_11_20812523_20812622_ID_2887</t>
  </si>
  <si>
    <t>LOC109807492</t>
  </si>
  <si>
    <t>protein LEO1 homolog%2C transcript variant X1, protein LEO1 homolog, protein LEO1 homolog%2C transcript variant X2</t>
  </si>
  <si>
    <t>NC_033814.1_LG_11_22496817_22497100_ID_6724</t>
  </si>
  <si>
    <t>LOC109809798</t>
  </si>
  <si>
    <t>vacuolar protein sorting-associated protein 8 homolog</t>
  </si>
  <si>
    <t>NC_033814.1_LG_11_24177002_24177253_ID_7495</t>
  </si>
  <si>
    <t>LOC109808804</t>
  </si>
  <si>
    <t>ribosomal RNA large subunit methyltransferase I, uncharacterized protein LOC109808804</t>
  </si>
  <si>
    <t>NC_033814.1_LG_11_24411161_24411390_ID_6940</t>
  </si>
  <si>
    <t>LOC109808574</t>
  </si>
  <si>
    <t>3-oxoacyl-[acyl-carrier-protein] synthase%2C mitochondrial</t>
  </si>
  <si>
    <t>NC_033814.1_LG_11_24521743_24521980_ID_2272</t>
  </si>
  <si>
    <t>LOC109809606</t>
  </si>
  <si>
    <t>NADH dehydrogenase [ubiquinone] 1 alpha subcomplex subunit 9%2C mitochondrial%2C transcript variant X1, NADH dehydrogenase [ubiquinone] 1 alpha subcomplex subunit 9%2C mitochondrial isoform X1, NADH dehydrogenase [ubiquinone] 1 alpha subcomplex subunit 9%2C mitochondrial%2C transcript variant X2, NADH dehydrogenase [ubiquinone] 1 alpha subcomplex subunit 9%2C mitochondrial isoform X2</t>
  </si>
  <si>
    <t>NC_033814.1_LG_11_24532142_24532363_ID_7611</t>
  </si>
  <si>
    <t>LOC109809608</t>
  </si>
  <si>
    <t>xyloglucan galactosyltransferase MUR3-like</t>
  </si>
  <si>
    <t>NC_033814.1_LG_11_24727805_24728086_ID_4932</t>
  </si>
  <si>
    <t>LOC109808003</t>
  </si>
  <si>
    <t>DEAD-box ATP-dependent RNA helicase 31-like</t>
  </si>
  <si>
    <t>NC_033814.1_LG_11_24832124_24832375_ID_5718</t>
  </si>
  <si>
    <t>LOC109808131</t>
  </si>
  <si>
    <t>rhodanese-like domain-containing protein 4%2C chloroplastic</t>
  </si>
  <si>
    <t>NC_033814.1_LG_11_26696698_26696927_ID_3814</t>
  </si>
  <si>
    <t>LOC109809447</t>
  </si>
  <si>
    <t>uncharacterized LOC109809447%2C transcript variant X1, uncharacterized protein LOC109809447 isoform X1, uncharacterized LOC109809447%2C transcript variant X2, uncharacterized protein LOC109809447 isoform X2</t>
  </si>
  <si>
    <t>NC_033814.1_LG_11_27556362_27556461_ID_7350</t>
  </si>
  <si>
    <t>LOC109808754</t>
  </si>
  <si>
    <t>mitogen-activated protein kinase kinase kinase 7-like</t>
  </si>
  <si>
    <t>NC_033814.1_LG_11_28574538_28574761_ID_5236</t>
  </si>
  <si>
    <t>LOC109809221</t>
  </si>
  <si>
    <t>AT-hook motif nuclear-localized protein 1-like</t>
  </si>
  <si>
    <t>NC_033814.1_LG_11_30129549_30129772_ID_6346</t>
  </si>
  <si>
    <t>LOC109808183</t>
  </si>
  <si>
    <t>uncharacterized TPR repeat-containing protein At1g05150-like%2C transcript variant X1, uncharacterized TPR repeat-containing protein At1g05150-like isoform X1, uncharacterized TPR repeat-containing protein At1g05150-like%2C transcript variant X2, uncharacterized TPR repeat-containing protein At1g05150-like isoform X2</t>
  </si>
  <si>
    <t>NC_033814.1_LG_11_31241519_31241750_ID_6189</t>
  </si>
  <si>
    <t>LOC109808035</t>
  </si>
  <si>
    <t>cytochrome P450 78A5-like</t>
  </si>
  <si>
    <t>NC_033814.1_LG_11_31847762_31847979_ID_5220</t>
  </si>
  <si>
    <t>LOC109808145</t>
  </si>
  <si>
    <t>ABC transporter B family member 25</t>
  </si>
  <si>
    <t>NC_033814.1_LG_11_32675340_32675581_ID_7925</t>
  </si>
  <si>
    <t>LOC109807960</t>
  </si>
  <si>
    <t>PX domain-containing protein EREX</t>
  </si>
  <si>
    <t>NC_033814.1_LG_11_32710297_32710546_ID_5283</t>
  </si>
  <si>
    <t>LOC109807975</t>
  </si>
  <si>
    <t>pre-mRNA-processing-splicing factor 8A</t>
  </si>
  <si>
    <t>NC_033814.1_LG_11_34245540_34245825_ID_4507</t>
  </si>
  <si>
    <t>LOC109808156</t>
  </si>
  <si>
    <t>probable L-ascorbate peroxidase 6%2C chloroplastic%2C transcript variant X1, probable L-ascorbate peroxidase 6%2C chloroplastic isoform X1, probable L-ascorbate peroxidase 6%2C chloroplastic%2C transcript variant X2, probable L-ascorbate peroxidase 6%2C chloroplastic isoform X2</t>
  </si>
  <si>
    <t>NC_033814.1_LG_11_34393056_34393155_ID_4567</t>
  </si>
  <si>
    <t>LOC109808004</t>
  </si>
  <si>
    <t>delta-aminolevulinic acid dehydratase%2C chloroplastic</t>
  </si>
  <si>
    <t>NC_033814.1_LG_11_34598291_34598510_ID_6643</t>
  </si>
  <si>
    <t>LOC109809036</t>
  </si>
  <si>
    <t>trafficking protein particle complex subunit 8</t>
  </si>
  <si>
    <t>NC_033814.1_LG_11_35066799_35067038_ID_5103</t>
  </si>
  <si>
    <t>LOC109808641</t>
  </si>
  <si>
    <t>pentatricopeptide repeat-containing protein At4g14050%2C mitochondrial</t>
  </si>
  <si>
    <t>NC_033814.1_LG_11_35205940_35206058_ID_1224</t>
  </si>
  <si>
    <t>LOC109808066</t>
  </si>
  <si>
    <t>small subunit processome component 20 homolog%2C transcript variant X1, small subunit processome component 20 homolog isoform X1, small subunit processome component 20 homolog%2C transcript variant X2, small subunit processome component 20 homolog%2C transcript variant X3, small subunit processome component 20 homolog isoform X2, small subunit processome component 20 homolog%2C transcript variant X4, small subunit processome component 20 homolog isoform X3</t>
  </si>
  <si>
    <t>NC_033814.1_LG_11_35267768_35267867_ID_4697</t>
  </si>
  <si>
    <t>LOC109809678</t>
  </si>
  <si>
    <t>purple acid phosphatase 15-like</t>
  </si>
  <si>
    <t>NC_033814.1_LG_11_35350467_35350688_ID_728</t>
  </si>
  <si>
    <t>LOC109808453</t>
  </si>
  <si>
    <t>pentatricopeptide repeat-containing protein At5g39980%2C chloroplastic</t>
  </si>
  <si>
    <t>NC_033814.1_LG_11_37204203_37204302_ID_3035</t>
  </si>
  <si>
    <t>LOC109807790</t>
  </si>
  <si>
    <t>protein DDB_G0276689%2C transcript variant X1, uncharacterized protein LOC109807790 isoform X1, protein DDB_G0276689%2C transcript variant X2, protein DDB_G0276689 isoform X2, protein DDB_G0276689%2C transcript variant X4, protein DDB_G0276689 isoform X4, protein DDB_G0276689%2C transcript variant X3, protein DDB_G0276689 isoform X3</t>
  </si>
  <si>
    <t>NC_033814.1_LG_11_37224726_37224825_ID_1927</t>
  </si>
  <si>
    <t>protein DDB_G0276689%2C transcript variant X1, uncharacterized protein LOC109807790 isoform X1, protein DDB_G0276689%2C transcript variant X2, protein DDB_G0276689 isoform X2, protein DDB_G0276689%2C transcript variant X4, protein DDB_G0276689%2C transcript variant X3</t>
  </si>
  <si>
    <t>NC_033814.1_LG_11_37251821_37251920_ID_2872</t>
  </si>
  <si>
    <t>LOC109808877</t>
  </si>
  <si>
    <t>DDB1- and CUL4-associated factor homolog 1</t>
  </si>
  <si>
    <t>NC_033814.1_LG_11_38970159_38970431_ID_7880</t>
  </si>
  <si>
    <t>LOC109809649</t>
  </si>
  <si>
    <t>large proline-rich protein bag6-B</t>
  </si>
  <si>
    <t>NC_033814.1_LG_11_39009089_39009192_ID_4420</t>
  </si>
  <si>
    <t>LOC109807930</t>
  </si>
  <si>
    <t>110 kDa U5 small nuclear ribonucleoprotein component CLO</t>
  </si>
  <si>
    <t>NC_033814.1_LG_11_39769183_39769282_ID_5774</t>
  </si>
  <si>
    <t>LOC109807696</t>
  </si>
  <si>
    <t>uncharacterized LOC109807696, uncharacterized protein LOC109807696</t>
  </si>
  <si>
    <t>NC_033814.1_LG_11_40015987_40016086_ID_6260</t>
  </si>
  <si>
    <t>LOC109808728</t>
  </si>
  <si>
    <t>bifunctional dethiobiotin synthetase/7%2C8-diamino-pelargonic acid aminotransferase%2C mitochondrial%2C transcript variant X1, bifunctional dethiobiotin synthetase/7%2C8-diamino-pelargonic acid aminotransferase%2C mitochondrial isoform X1, bifunctional dethiobiotin synthetase/7%2C8-diamino-pelargonic acid aminotransferase%2C mitochondrial%2C transcript variant X2, bifunctional dethiobiotin synthetase/7%2C8-diamino-pelargonic acid aminotransferase%2C mitochondrial isoform X2</t>
  </si>
  <si>
    <t>NC_033814.1_LG_11_40162404_40162655_ID_5338</t>
  </si>
  <si>
    <t>LOC109807482</t>
  </si>
  <si>
    <t>protein YIPF6 homolog</t>
  </si>
  <si>
    <t>NC_033814.1_LG_11_40325637_40325880_ID_5969</t>
  </si>
  <si>
    <t>LOC109808844</t>
  </si>
  <si>
    <t>afadin- and alpha-actinin-binding protein-like</t>
  </si>
  <si>
    <t>NC_033814.1_LG_11_41014592_41014868_ID_1523</t>
  </si>
  <si>
    <t>LOC109806825</t>
  </si>
  <si>
    <t>uncharacterized LOC109806825%2C transcript variant X1, uncharacterized LOC109806825%2C transcript variant X2, uncharacterized LOC109806825%2C transcript variant X3</t>
  </si>
  <si>
    <t>NC_033814.1_LG_11_41372702_41372943_ID_1673</t>
  </si>
  <si>
    <t>LOC109808293</t>
  </si>
  <si>
    <t>uncharacterized LOC109808293, uncharacterized protein LOC109808293</t>
  </si>
  <si>
    <t>NC_033814.1_LG_11_41475927_41476148_ID_5084</t>
  </si>
  <si>
    <t>LOC109808824</t>
  </si>
  <si>
    <t>myosin-17</t>
  </si>
  <si>
    <t>NC_033814.1_LG_11_41647630_41647729_ID_8226</t>
  </si>
  <si>
    <t>LOC109808271</t>
  </si>
  <si>
    <t>glutamate--tRNA ligase%2C cytoplasmic</t>
  </si>
  <si>
    <t>NC_033814.1_LG_11_41752015_41752114_ID_1427</t>
  </si>
  <si>
    <t>LOC109807879</t>
  </si>
  <si>
    <t>protein ABC transporter 1%2C mitochondrial</t>
  </si>
  <si>
    <t>NC_033814.1_LG_11_41895508_41895615_ID_3545</t>
  </si>
  <si>
    <t>LOC109809878</t>
  </si>
  <si>
    <t>protoporphyrinogen oxidase 1%2C chloroplastic</t>
  </si>
  <si>
    <t>NC_033814.1_LG_11_42966223_42966516_ID_4263</t>
  </si>
  <si>
    <t>LOC109808006</t>
  </si>
  <si>
    <t>kinesin-like protein KIN-12C%2C transcript variant X1, kinesin-like protein KIN-12C isoform X1, kinesin-like protein KIN-12C%2C transcript variant X2, kinesin-like protein KIN-12C isoform X2, kinesin-like protein KIN-12C%2C transcript variant X3, kinesin-like protein KIN-12C isoform X3</t>
  </si>
  <si>
    <t>NC_033814.1_LG_11_42981324_42981423_ID_4627</t>
  </si>
  <si>
    <t>LOC109807816</t>
  </si>
  <si>
    <t>calmodulin-binding transcription activator 1-like%2C transcript variant X1, calmodulin-binding transcription activator 1-like isoform X1, calmodulin-binding transcription activator 1-like%2C transcript variant X2, calmodulin-binding transcription activator 1-like isoform X2</t>
  </si>
  <si>
    <t>NC_033814.1_LG_11_43018477_43018728_ID_3086</t>
  </si>
  <si>
    <t>LOC109807641</t>
  </si>
  <si>
    <t>pleiotropic drug resistance protein 3-like%2C transcript variant X1, pleiotropic drug resistance protein 3-like isoform X1, pleiotropic drug resistance protein 3-like%2C transcript variant X2, pleiotropic drug resistance protein 3-like isoform X2</t>
  </si>
  <si>
    <t>NC_033814.1_LG_11_43489251_43489473_ID_2347</t>
  </si>
  <si>
    <t>LOC109808926</t>
  </si>
  <si>
    <t>brefeldin A-inhibited guanine nucleotide-exchange protein 5%2C transcript variant X2, brefeldin A-inhibited guanine nucleotide-exchange protein 5 isoform X2, brefeldin A-inhibited guanine nucleotide-exchange protein 5%2C transcript variant X1, brefeldin A-inhibited guanine nucleotide-exchange protein 5 isoform X1</t>
  </si>
  <si>
    <t>NC_033814.1_LG_11_43493975_43494074_ID_5355</t>
  </si>
  <si>
    <t>NC_033814.1_LG_11_43572304_43572403_ID_1696</t>
  </si>
  <si>
    <t>LOC109807604</t>
  </si>
  <si>
    <t>conserved oligomeric Golgi complex subunit 3</t>
  </si>
  <si>
    <t>NC_033814.1_LG_11_43597767_43597866_ID_4086</t>
  </si>
  <si>
    <t>LOC109808013</t>
  </si>
  <si>
    <t>1-phosphatidylinositol-3-phosphate 5-kinase FAB1B%2C transcript variant X2, 1-phosphatidylinositol-3-phosphate 5-kinase FAB1B, 1-phosphatidylinositol-3-phosphate 5-kinase FAB1B%2C transcript variant X3, 1-phosphatidylinositol-3-phosphate 5-kinase FAB1B%2C transcript variant X1</t>
  </si>
  <si>
    <t>NC_033814.1_LG_11_43733452_43733767_ID_722</t>
  </si>
  <si>
    <t>LOC109807977</t>
  </si>
  <si>
    <t>uncharacterized LOC109807977%2C transcript variant X1, uncharacterized protein LOC109807977 isoform X1, uncharacterized LOC109807977%2C transcript variant X2, uncharacterized protein LOC109807977 isoform X2</t>
  </si>
  <si>
    <t>NC_033814.1_LG_11_44494854_44495379_ID_4490</t>
  </si>
  <si>
    <t>LOC109808998</t>
  </si>
  <si>
    <t>uncharacterized LOC109808998, uncharacterized protein LOC109808998</t>
  </si>
  <si>
    <t>NC_033814.1_LG_11_45104063_45104162_ID_4262</t>
  </si>
  <si>
    <t>LOC109808045</t>
  </si>
  <si>
    <t>2-oxoisovalerate dehydrogenase subunit alpha 2%2C mitochondrial%2C transcript variant X1, 2-oxoisovalerate dehydrogenase subunit alpha 2%2C mitochondrial isoform X1, 2-oxoisovalerate dehydrogenase subunit alpha 2%2C mitochondrial%2C transcript variant X2, 2-oxoisovalerate dehydrogenase subunit alpha 2%2C mitochondrial isoform X2</t>
  </si>
  <si>
    <t>NC_033814.1_LG_11_45152893_45153126_ID_6756</t>
  </si>
  <si>
    <t>LOC109807530</t>
  </si>
  <si>
    <t>probable polygalacturonase</t>
  </si>
  <si>
    <t>NC_033814.1_LG_11_45181320_45181555_ID_2277</t>
  </si>
  <si>
    <t>LOC109809809</t>
  </si>
  <si>
    <t>ABC transporter I family member 10%2C chloroplastic</t>
  </si>
  <si>
    <t>NC_033814.1_LG_11_45434060_45434379_ID_2813</t>
  </si>
  <si>
    <t>LOC109807883</t>
  </si>
  <si>
    <t>protein RRC1-like</t>
  </si>
  <si>
    <t>NC_033814.1_LG_11_45532559_45532790_ID_6133</t>
  </si>
  <si>
    <t>LOC109807807</t>
  </si>
  <si>
    <t>uncharacterized LOC109807807, uncharacterized protein LOC109807807</t>
  </si>
  <si>
    <t>NC_033814.1_LG_11_45628544_45628932_ID_536</t>
  </si>
  <si>
    <t>LOC109809029</t>
  </si>
  <si>
    <t>probable leucine-rich repeat receptor-like protein kinase At5g49770%2C transcript variant X1, probable leucine-rich repeat receptor-like protein kinase At5g49770, probable leucine-rich repeat receptor-like protein kinase At5g49770%2C transcript variant X2</t>
  </si>
  <si>
    <t>NC_033814.1_LG_11_45894639_45894894_ID_3404</t>
  </si>
  <si>
    <t>LOC109808733</t>
  </si>
  <si>
    <t>DNA (cytosine-5)-methyltransferase CMT2-like%2C transcript variant X1, DNA (cytosine-5)-methyltransferase CMT2-like isoform X1, DNA (cytosine-5)-methyltransferase CMT2-like%2C transcript variant X2, DNA (cytosine-5)-methyltransferase CMT2-like isoform X2</t>
  </si>
  <si>
    <t>NC_033814.1_LG_11_46265083_46265182_ID_4193</t>
  </si>
  <si>
    <t>LOC109809616</t>
  </si>
  <si>
    <t>chromatin structure-remodeling complex protein SYD%2C transcript variant X2, chromatin structure-remodeling complex protein SYD, chromatin structure-remodeling complex protein SYD%2C transcript variant X1</t>
  </si>
  <si>
    <t>NC_033814.1_LG_11_46789826_46789925_ID_6621</t>
  </si>
  <si>
    <t>LOC109808110</t>
  </si>
  <si>
    <t>isoleucine--tRNA ligase%2C chloroplastic/mitochondrial</t>
  </si>
  <si>
    <t>NC_033814.1_LG_11_46806585_46806684_ID_2227</t>
  </si>
  <si>
    <t>NC_033814.1_LG_11_46822151_46822250_ID_7642</t>
  </si>
  <si>
    <t>LOC109808450</t>
  </si>
  <si>
    <t>uncharacterized LOC109808450, uncharacterized protein LOC109808450</t>
  </si>
  <si>
    <t>NC_033814.1_LG_11_47218206_47218441_ID_1083</t>
  </si>
  <si>
    <t>LOC109807808</t>
  </si>
  <si>
    <t>pyruvate%2C phosphate dikinase 2</t>
  </si>
  <si>
    <t>NC_033814.1_LG_11_47282845_47283485_ID_7606</t>
  </si>
  <si>
    <t>LOC109809546</t>
  </si>
  <si>
    <t>AP-5 complex subunit mu</t>
  </si>
  <si>
    <t>NC_033814.1_LG_11_47627010_47627237_ID_2474</t>
  </si>
  <si>
    <t>LOC109807914</t>
  </si>
  <si>
    <t>phospholipase A I</t>
  </si>
  <si>
    <t>NC_033814.1_LG_11_47717500_47717721_ID_8220</t>
  </si>
  <si>
    <t>LOC109809469</t>
  </si>
  <si>
    <t>NEDD8-activating enzyme E1 catalytic subunit, LOW QUALITY PROTEIN: NEDD8-activating enzyme E1 catalytic subunit</t>
  </si>
  <si>
    <t>NC_033814.1_LG_11_47975130_47975334_ID_7585</t>
  </si>
  <si>
    <t>LOC109809043</t>
  </si>
  <si>
    <t>peroxidase 42</t>
  </si>
  <si>
    <t>NC_033814.1_LG_11_48385124_48385223_ID_704</t>
  </si>
  <si>
    <t>LOC109809353</t>
  </si>
  <si>
    <t>probable tyrosine-protein phosphatase At1g05000</t>
  </si>
  <si>
    <t>NW_017984288.1_LG_Scaffold000005_301078_301297_ID_6579</t>
  </si>
  <si>
    <t>Scaffold000005</t>
  </si>
  <si>
    <t>LOC109817158</t>
  </si>
  <si>
    <t>myosin-12</t>
  </si>
  <si>
    <t>NW_017984060.1_LG_Scaffold000011_848997_849096_ID_4258</t>
  </si>
  <si>
    <t>Scaffold000011</t>
  </si>
  <si>
    <t>LOC109810084</t>
  </si>
  <si>
    <t>ATP-dependent DNA helicase homolog RECG%2C chloroplastic%2C transcript variant X2, ATP-dependent DNA helicase homolog RECG%2C chloroplastic isoform X2, ATP-dependent DNA helicase homolog RECG%2C chloroplastic%2C transcript variant X1, ATP-dependent DNA helicase homolog RECG%2C chloroplastic isoform X1</t>
  </si>
  <si>
    <t>NW_017984060.1_LG_Scaffold000011_1006498_1006725_ID_6708</t>
  </si>
  <si>
    <t>LOC109810070</t>
  </si>
  <si>
    <t>probable LRR receptor-like serine/threonine-protein kinase IRK</t>
  </si>
  <si>
    <t>NW_017984060.1_LG_Scaffold000011_1294893_1295124_ID_7449</t>
  </si>
  <si>
    <t>LOC109810059</t>
  </si>
  <si>
    <t>uncharacterized LOC109810059%2C transcript variant X1, uncharacterized protein LOC109810059 isoform X1, uncharacterized LOC109810059%2C transcript variant X2, uncharacterized protein LOC109810059 isoform X2, uncharacterized LOC109810059%2C transcript variant X3, uncharacterized protein LOC109810059 isoform X3</t>
  </si>
  <si>
    <t>NW_017984060.1_LG_Scaffold000011_1339484_1339920_ID_4323</t>
  </si>
  <si>
    <t>LOC109810109</t>
  </si>
  <si>
    <t>NW_017984137.1_LG_Scaffold000013_180501_180610_ID_7480</t>
  </si>
  <si>
    <t>Scaffold000013</t>
  </si>
  <si>
    <t>LOC109813751</t>
  </si>
  <si>
    <t>ubiquitin carboxyl-terminal hydrolase 15%2C transcript variant X1, ubiquitin carboxyl-terminal hydrolase 15, ubiquitin carboxyl-terminal hydrolase 15%2C transcript variant X2</t>
  </si>
  <si>
    <t>NW_017984137.1_LG_Scaffold000013_181918_182017_ID_1202</t>
  </si>
  <si>
    <t>NW_017984137.1_LG_Scaffold000013_183931_184030_ID_3395</t>
  </si>
  <si>
    <t>NW_017984137.1_LG_Scaffold000013_301033_301132_ID_1728</t>
  </si>
  <si>
    <t>LOC109813748</t>
  </si>
  <si>
    <t>putative callose synthase 8</t>
  </si>
  <si>
    <t>NW_017984092.1_LG_Scaffold000017_90052_90275_ID_6428</t>
  </si>
  <si>
    <t>Scaffold000017</t>
  </si>
  <si>
    <t>LOC109812101</t>
  </si>
  <si>
    <t>protein NRDE2 homolog%2C transcript variant X3, protein NRDE2 homolog isoform X3, protein NRDE2 homolog%2C transcript variant X2, protein NRDE2 homolog isoform X2, protein NRDE2 homolog%2C transcript variant X1, protein NRDE2 homolog isoform X1, protein NRDE2 homolog%2C transcript variant X4, protein NRDE2 homolog isoform X4</t>
  </si>
  <si>
    <t>NW_017984092.1_LG_Scaffold000017_227885_228110_ID_3068</t>
  </si>
  <si>
    <t>LOC109812134</t>
  </si>
  <si>
    <t>pentatricopeptide repeat-containing protein At1g20230</t>
  </si>
  <si>
    <t>NW_017984092.1_LG_Scaffold000017_279724_280124_ID_2807</t>
  </si>
  <si>
    <t>LOC109812123</t>
  </si>
  <si>
    <t>F-box/kelch-repeat protein At1g55270-like</t>
  </si>
  <si>
    <t>NW_017984092.1_LG_Scaffold000017_629925_630146_ID_1411</t>
  </si>
  <si>
    <t>LOC109812132</t>
  </si>
  <si>
    <t>uncharacterized LOC109812132%2C transcript variant X3, uncharacterized protein LOC109812132, uncharacterized LOC109812132%2C transcript variant X2, uncharacterized LOC109812132%2C transcript variant X1</t>
  </si>
  <si>
    <t>NW_017984126.1_LG_Scaffold000020_130932_131193_ID_3259</t>
  </si>
  <si>
    <t>Scaffold000020</t>
  </si>
  <si>
    <t>LOC109813393</t>
  </si>
  <si>
    <t>nucleolar GTP-binding protein 1-like%2C transcript variant X2, nucleolar GTP-binding protein 1-like, nucleolar GTP-binding protein 1-like%2C transcript variant X1, nucleolar GTP-binding protein 1-like%2C transcript variant X3</t>
  </si>
  <si>
    <t>NW_017984126.1_LG_Scaffold000020_140031_140276_ID_7846</t>
  </si>
  <si>
    <t>LOC109813404</t>
  </si>
  <si>
    <t>GTPase Der, uncharacterized protein LOC109813404</t>
  </si>
  <si>
    <t>NW_017985144.1_LG_Scaffold000021_62053_62280_ID_6197</t>
  </si>
  <si>
    <t>Scaffold000021</t>
  </si>
  <si>
    <t>LOC109791787</t>
  </si>
  <si>
    <t>G-protein coupled receptor 1</t>
  </si>
  <si>
    <t>NW_017984261.1_LG_Scaffold000024_280190_280415_ID_3758</t>
  </si>
  <si>
    <t>Scaffold000024</t>
  </si>
  <si>
    <t>LOC109816666</t>
  </si>
  <si>
    <t>symplekin%2C transcript variant X1, symplekin isoform X1, symplekin%2C transcript variant X2, symplekin isoform X2, symplekin%2C transcript variant X3</t>
  </si>
  <si>
    <t>NW_017984261.1_LG_Scaffold000024_282460_282699_ID_349</t>
  </si>
  <si>
    <t>NW_017984154.1_LG_Scaffold000025_152126_152225_ID_6744</t>
  </si>
  <si>
    <t>Scaffold000025</t>
  </si>
  <si>
    <t>LOC109814268</t>
  </si>
  <si>
    <t>uncharacterized LOC109814268, uncharacterized protein LOC109814268</t>
  </si>
  <si>
    <t>NW_017984305.1_LG_Scaffold000026_138886_138985_ID_6588</t>
  </si>
  <si>
    <t>Scaffold000026</t>
  </si>
  <si>
    <t>LOC109817462</t>
  </si>
  <si>
    <t>ATP-dependent DNA helicase Q-like 3%2C transcript variant X1, ATP-dependent DNA helicase Q-like 3 isoform X1, ATP-dependent DNA helicase Q-like 3%2C transcript variant X2, ATP-dependent DNA helicase Q-like 3 isoform X2</t>
  </si>
  <si>
    <t>NW_017984127.1_LG_Scaffold000027_349212_349429_ID_2523</t>
  </si>
  <si>
    <t>Scaffold000027</t>
  </si>
  <si>
    <t>LOC109813421</t>
  </si>
  <si>
    <t>probable histone-lysine N-methyltransferase set-2%2C transcript variant X5, uncharacterized protein LOC109813421 isoform X5, probable histone-lysine N-methyltransferase set-2%2C transcript variant X1, uncharacterized protein LOC109813421 isoform X1, probable histone-lysine N-methyltransferase set-2%2C transcript variant X3, probable histone-lysine N-methyltransferase set-2 isoform X3, probable histone-lysine N-methyltransferase set-2%2C transcript variant X2, uncharacterized protein LOC109813421 isoform X2, probable histone-lysine N-methyltransferase set-2%2C transcript variant X4, uncharacterized protein LOC109813421 isoform X4</t>
  </si>
  <si>
    <t>NW_017984127.1_LG_Scaffold000027_355505_355790_ID_4419</t>
  </si>
  <si>
    <t>probable histone-lysine N-methyltransferase set-2%2C transcript variant X5, probable histone-lysine N-methyltransferase set-2%2C transcript variant X1, uncharacterized protein LOC109813421 isoform X1, probable histone-lysine N-methyltransferase set-2%2C transcript variant X3, probable histone-lysine N-methyltransferase set-2 isoform X3, probable histone-lysine N-methyltransferase set-2%2C transcript variant X2, uncharacterized protein LOC109813421 isoform X2, probable histone-lysine N-methyltransferase set-2%2C transcript variant X4, uncharacterized protein LOC109813421 isoform X4</t>
  </si>
  <si>
    <t>NW_017984207.1_LG_Scaffold000031_242674_242891_ID_5928</t>
  </si>
  <si>
    <t>Scaffold000031</t>
  </si>
  <si>
    <t>LOC109815557</t>
  </si>
  <si>
    <t>D-amino-acid transaminase%2C chloroplastic-like%2C transcript variant X2, D-amino-acid transaminase%2C chloroplastic-like isoform X2, D-amino-acid transaminase%2C chloroplastic-like%2C transcript variant X1, D-amino-acid transaminase%2C chloroplastic-like isoform X1</t>
  </si>
  <si>
    <t>NW_017984078.1_LG_Scaffold000032_668660_668903_ID_3449</t>
  </si>
  <si>
    <t>Scaffold000032</t>
  </si>
  <si>
    <t>LOC109811460</t>
  </si>
  <si>
    <t>twinkle homolog protein%2C chloroplastic/mitochondrial%2C transcript variant X1, twinkle homolog protein%2C chloroplastic/mitochondrial isoform X1</t>
  </si>
  <si>
    <t>NW_017984078.1_LG_Scaffold000032_717669_717926_ID_1171</t>
  </si>
  <si>
    <t>LOC109811443</t>
  </si>
  <si>
    <t>50S ribosomal protein L7/L12, uncharacterized protein LOC109811443</t>
  </si>
  <si>
    <t>NW_017984388.1_LG_Scaffold000041_119468_119707_ID_1659</t>
  </si>
  <si>
    <t>Scaffold000041</t>
  </si>
  <si>
    <t>LOC109818705</t>
  </si>
  <si>
    <t>protein DEHYDRATION-INDUCED 19-like</t>
  </si>
  <si>
    <t>NW_017984061.1_LG_Scaffold000044_645751_645990_ID_4799</t>
  </si>
  <si>
    <t>Scaffold000044</t>
  </si>
  <si>
    <t>LOC109810167</t>
  </si>
  <si>
    <t>exportin-7-B-like%2C transcript variant X1, exportin-7-B-like isoform X1, exportin-7-B-like%2C transcript variant X2, exportin-7-B-like isoform X2</t>
  </si>
  <si>
    <t>NW_017984061.1_LG_Scaffold000044_689809_690030_ID_3964</t>
  </si>
  <si>
    <t>LOC109810242</t>
  </si>
  <si>
    <t>histone chaperone ASF1B-like%2C transcript variant X2, histone chaperone ASF1B-like isoform X2, histone chaperone ASF1B-like%2C transcript variant X1, probable histone chaperone ASF1A isoform X1</t>
  </si>
  <si>
    <t>NW_017984061.1_LG_Scaffold000044_1098779_1099066_ID_6102</t>
  </si>
  <si>
    <t>LOC109810165</t>
  </si>
  <si>
    <t>omega-6 fatty acid desaturase%2C chloroplastic%2C transcript variant X2, omega-6 fatty acid desaturase%2C chloroplastic%2C transcript variant X1, omega-6 fatty acid desaturase%2C chloroplastic, omega-6 fatty acid desaturase%2C chloroplastic%2C transcript variant X3</t>
  </si>
  <si>
    <t>NW_017984255.1_LG_Scaffold000045_52905_53126_ID_5223</t>
  </si>
  <si>
    <t>Scaffold000045</t>
  </si>
  <si>
    <t>LOC109816562</t>
  </si>
  <si>
    <t>probable sucrose-phosphate synthase</t>
  </si>
  <si>
    <t>NW_017984255.1_LG_Scaffold000045_56742_56975_ID_7211</t>
  </si>
  <si>
    <t>NW_017984255.1_LG_Scaffold000045_110393_110626_ID_5742</t>
  </si>
  <si>
    <t>LOC109816557</t>
  </si>
  <si>
    <t>N-alpha-acetyltransferase 35%2C NatC auxiliary subunit</t>
  </si>
  <si>
    <t>NW_017984255.1_LG_Scaffold000045_131962_132299_ID_4056</t>
  </si>
  <si>
    <t>LOC109816550</t>
  </si>
  <si>
    <t>putative clathrin assembly protein At5g35200</t>
  </si>
  <si>
    <t>NW_017984255.1_LG_Scaffold000045_134793_135014_ID_4199</t>
  </si>
  <si>
    <t>NW_017984255.1_LG_Scaffold000045_202776_203007_ID_5243</t>
  </si>
  <si>
    <t>LOC109816547</t>
  </si>
  <si>
    <t>CCR4-NOT transcription complex subunit 10%2C transcript variant X2, CCR4-NOT transcription complex subunit 10 isoform X2, CCR4-NOT transcription complex subunit 10%2C transcript variant X1, CCR4-NOT transcription complex subunit 10 isoform X1</t>
  </si>
  <si>
    <t>NW_017984062.1_LG_Scaffold000046_281286_281533_ID_3989</t>
  </si>
  <si>
    <t>Scaffold000046</t>
  </si>
  <si>
    <t>LOC109810319</t>
  </si>
  <si>
    <t>fatty acyl-CoA reductase 2</t>
  </si>
  <si>
    <t>NW_017984244.1_LG_Scaffold000055_334053_334152_ID_4767</t>
  </si>
  <si>
    <t>Scaffold000055</t>
  </si>
  <si>
    <t>LOC109816303</t>
  </si>
  <si>
    <t>serine/arginine repetitive matrix protein 1</t>
  </si>
  <si>
    <t>NW_017984089.1_LG_Scaffold000059_549773_550038_ID_3085</t>
  </si>
  <si>
    <t>Scaffold000059</t>
  </si>
  <si>
    <t>LOC109811989</t>
  </si>
  <si>
    <t>4-diphosphocytidyl-2-C-methyl-D-erythritol kinase%2C chloroplastic/chromoplastic</t>
  </si>
  <si>
    <t>NW_017984278.1_LG_Scaffold000063_146131_146350_ID_2416</t>
  </si>
  <si>
    <t>Scaffold000063</t>
  </si>
  <si>
    <t>LOC109816986</t>
  </si>
  <si>
    <t>metal tolerance protein C4%2C transcript variant X1, metal tolerance protein C4 isoform X1, metal tolerance protein C4%2C transcript variant X2, metal tolerance protein C4 isoform X2</t>
  </si>
  <si>
    <t>NW_017984278.1_LG_Scaffold000063_175804_176041_ID_7813</t>
  </si>
  <si>
    <t>LOC109816991</t>
  </si>
  <si>
    <t>GATA transcription factor 28</t>
  </si>
  <si>
    <t>NW_017984278.1_LG_Scaffold000063_226676_227088_ID_456</t>
  </si>
  <si>
    <t>LOC109817007</t>
  </si>
  <si>
    <t>uncharacterized LOC109817007, uncharacterized protein LOC109817007</t>
  </si>
  <si>
    <t>NW_017984294.1_LG_Scaffold000066_219039_219272_ID_1646</t>
  </si>
  <si>
    <t>Scaffold000066</t>
  </si>
  <si>
    <t>LOC109817264</t>
  </si>
  <si>
    <t>pentatricopeptide repeat-containing protein At1g79490%2C mitochondrial</t>
  </si>
  <si>
    <t>NW_017984100.1_LG_Scaffold000069_147287_147508_ID_1326</t>
  </si>
  <si>
    <t>Scaffold000069</t>
  </si>
  <si>
    <t>LOC109812488</t>
  </si>
  <si>
    <t>molybdate-anion transporter-like</t>
  </si>
  <si>
    <t>NW_017984100.1_LG_Scaffold000069_164947_165168_ID_4108</t>
  </si>
  <si>
    <t>LOC109812483</t>
  </si>
  <si>
    <t>MAG2-interacting protein 2</t>
  </si>
  <si>
    <t>NW_017984159.1_LG_Scaffold000075_105358_105637_ID_1172</t>
  </si>
  <si>
    <t>Scaffold000075</t>
  </si>
  <si>
    <t>LOC109814419</t>
  </si>
  <si>
    <t>dipeptidyl aminopeptidase 4, uncharacterized protein LOC109814419</t>
  </si>
  <si>
    <t>NW_017984159.1_LG_Scaffold000075_162852_163109_ID_4540</t>
  </si>
  <si>
    <t>LOC109814430</t>
  </si>
  <si>
    <t>pentatricopeptide repeat-containing protein At3g49240</t>
  </si>
  <si>
    <t>NW_017984159.1_LG_Scaffold000075_270099_270344_ID_5564</t>
  </si>
  <si>
    <t>LOC109814426</t>
  </si>
  <si>
    <t>unconventional myosin-XVIIIa%2C transcript variant X7, unconventional myosin-XVIIIa, unconventional myosin-XVIIIa%2C transcript variant X2, unconventional myosin-XVIIIa%2C transcript variant X4, unconventional myosin-XVIIIa%2C transcript variant X3, unconventional myosin-XVIIIa%2C transcript variant X6, unconventional myosin-XVIIIa%2C transcript variant X1, unconventional myosin-XVIIIa%2C transcript variant X5</t>
  </si>
  <si>
    <t>NW_017984159.1_LG_Scaffold000075_271740_271983_ID_1229</t>
  </si>
  <si>
    <t>NW_017984159.1_LG_Scaffold000075_407681_407930_ID_2504</t>
  </si>
  <si>
    <t>LOC109814414</t>
  </si>
  <si>
    <t>nephrocystin-3%2C transcript variant X2, nephrocystin-3%2C transcript variant X1, nephrocystin-3</t>
  </si>
  <si>
    <t>NW_017984642.1_LG_Scaffold000076_46581_46824_ID_5167</t>
  </si>
  <si>
    <t>Scaffold000076</t>
  </si>
  <si>
    <t>LOC109789351</t>
  </si>
  <si>
    <t>protein FORGETTER 1</t>
  </si>
  <si>
    <t>NW_017984588.1_LG_Scaffold000077_62915_63014_ID_2114</t>
  </si>
  <si>
    <t>Scaffold000077</t>
  </si>
  <si>
    <t>LOC109788953</t>
  </si>
  <si>
    <t>pentatricopeptide repeat-containing protein At1g56690%2C mitochondrial-like%2C transcript variant X2, pentatricopeptide repeat-containing protein At1g56690%2C mitochondrial-like, pentatricopeptide repeat-containing protein At1g56690%2C mitochondrial-like%2C transcript variant X1</t>
  </si>
  <si>
    <t>NW_017984436.1_LG_Scaffold000094_29840_29939_ID_3005</t>
  </si>
  <si>
    <t>Scaffold000094</t>
  </si>
  <si>
    <t>LOC109819183</t>
  </si>
  <si>
    <t>exocyst complex component SEC6</t>
  </si>
  <si>
    <t>NW_017984277.1_LG_Scaffold000111_212746_213057_ID_404</t>
  </si>
  <si>
    <t>Scaffold000111</t>
  </si>
  <si>
    <t>LOC109816982</t>
  </si>
  <si>
    <t>F-box protein At1g78280</t>
  </si>
  <si>
    <t>NW_017984643.1_LG_Scaffold000115_73008_73176_ID_7786</t>
  </si>
  <si>
    <t>Scaffold000115</t>
  </si>
  <si>
    <t>LOC109789352</t>
  </si>
  <si>
    <t>aminopeptidase M1</t>
  </si>
  <si>
    <t>NW_017984129.1_LG_Scaffold000116_139950_140183_ID_6005</t>
  </si>
  <si>
    <t>Scaffold000116</t>
  </si>
  <si>
    <t>LOC109813521</t>
  </si>
  <si>
    <t>CMP-sialic acid transporter 5%2C transcript variant X2, CMP-sialic acid transporter 5%2C transcript variant X1, CMP-sialic acid transporter 5</t>
  </si>
  <si>
    <t>NW_017984432.1_LG_Scaffold000117_169682_169909_ID_6610</t>
  </si>
  <si>
    <t>Scaffold000117</t>
  </si>
  <si>
    <t>LOC109819132</t>
  </si>
  <si>
    <t>nuclear pore complex protein NUP107</t>
  </si>
  <si>
    <t>NW_017984107.1_LG_Scaffold000118_221411_221638_ID_1844</t>
  </si>
  <si>
    <t>Scaffold000118</t>
  </si>
  <si>
    <t>LOC109812801</t>
  </si>
  <si>
    <t>protein CHROMATIN REMODELING 4%2C transcript variant X1, protein CHROMATIN REMODELING 4, protein CHROMATIN REMODELING 4%2C transcript variant X2</t>
  </si>
  <si>
    <t>NW_017984107.1_LG_Scaffold000118_293503_293730_ID_5424</t>
  </si>
  <si>
    <t>LOC109812799</t>
  </si>
  <si>
    <t>UDP-N-acetylglucosamine diphosphorylase 1-like</t>
  </si>
  <si>
    <t>NW_017984107.1_LG_Scaffold000118_424198_424468_ID_285</t>
  </si>
  <si>
    <t>LOC109812819</t>
  </si>
  <si>
    <t>E3 ubiquitin-protein ligase UPL1-like%2C transcript variant X1, E3 ubiquitin-protein ligase UPL1-like isoform X1, E3 ubiquitin-protein ligase UPL1-like%2C transcript variant X2, E3 ubiquitin-protein ligase UPL1-like isoform X2, E3 ubiquitin-protein ligase UPL1-like%2C transcript variant X3, E3 ubiquitin-protein ligase UPL1-like isoform X3</t>
  </si>
  <si>
    <t>NW_017984107.1_LG_Scaffold000118_427791_428364_ID_4126</t>
  </si>
  <si>
    <t>NW_017984107.1_LG_Scaffold000118_429479_429708_ID_2844</t>
  </si>
  <si>
    <t>NW_017984107.1_LG_Scaffold000118_435786_436043_ID_4443</t>
  </si>
  <si>
    <t>NW_017984163.1_LG_Scaffold000120_75074_75315_ID_1701</t>
  </si>
  <si>
    <t>Scaffold000120</t>
  </si>
  <si>
    <t>LOC109814541</t>
  </si>
  <si>
    <t>cell division cycle and apoptosis regulator protein 1%2C transcript variant X1, cell division cycle and apoptosis regulator protein 1 isoform X1, cell division cycle and apoptosis regulator protein 1%2C transcript variant X2, cell division cycle and apoptosis regulator protein 1 isoform X2</t>
  </si>
  <si>
    <t>NW_017984124.1_LG_Scaffold000123_504983_505210_ID_3827</t>
  </si>
  <si>
    <t>Scaffold000123</t>
  </si>
  <si>
    <t>LOC109813340</t>
  </si>
  <si>
    <t>ATP-dependent zinc metalloprotease FTSH 12%2C chloroplastic%2C transcript variant X1, ATP-dependent zinc metalloprotease FTSH 12%2C chloroplastic isoform X1, ATP-dependent zinc metalloprotease FTSH 12%2C chloroplastic%2C transcript variant X2, ATP-dependent zinc metalloprotease FTSH 12%2C chloroplastic isoform X2</t>
  </si>
  <si>
    <t>NW_017984115.1_LG_Scaffold000127_493367_493628_ID_1778</t>
  </si>
  <si>
    <t>Scaffold000127</t>
  </si>
  <si>
    <t>LOC109813038</t>
  </si>
  <si>
    <t>probable mitochondrial intermediate peptidase%2C mitochondrial%2C transcript variant X1, probable mitochondrial intermediate peptidase%2C mitochondrial isoform X1, probable mitochondrial intermediate peptidase%2C mitochondrial%2C transcript variant X2, probable mitochondrial intermediate peptidase%2C mitochondrial isoform X2, probable mitochondrial intermediate peptidase%2C mitochondrial%2C transcript variant X3, probable mitochondrial intermediate peptidase%2C mitochondrial isoform X3</t>
  </si>
  <si>
    <t>NW_017984205.1_LG_Scaffold000142_154757_155074_ID_7167</t>
  </si>
  <si>
    <t>Scaffold000142</t>
  </si>
  <si>
    <t>LOC109815527</t>
  </si>
  <si>
    <t>BTB/POZ domain-containing protein At1g30440</t>
  </si>
  <si>
    <t>NW_017984205.1_LG_Scaffold000142_217538_217955_ID_5229</t>
  </si>
  <si>
    <t>LOC109815531</t>
  </si>
  <si>
    <t>cation-chloride cotransporter 1%2C transcript variant X1, cation-chloride cotransporter 1 isoform X1, cation-chloride cotransporter 1%2C transcript variant X2, cation-chloride cotransporter 1 isoform X2</t>
  </si>
  <si>
    <t>NW_017984205.1_LG_Scaffold000142_246963_247196_ID_7352</t>
  </si>
  <si>
    <t>LOC109815524</t>
  </si>
  <si>
    <t>regulator of nonsense transcripts UPF2%2C transcript variant X1, regulator of nonsense transcripts UPF2, regulator of nonsense transcripts UPF2%2C transcript variant X2</t>
  </si>
  <si>
    <t>NW_017984205.1_LG_Scaffold000142_249715_249964_ID_8263</t>
  </si>
  <si>
    <t>NW_017984074.1_LG_Scaffold000158_785412_785959_ID_7457</t>
  </si>
  <si>
    <t>Scaffold000158</t>
  </si>
  <si>
    <t>LOC109811227</t>
  </si>
  <si>
    <t>ABC transporter G family member 23%2C transcript variant X2, ABC transporter G family member 23 isoform X2, ABC transporter G family member 23%2C transcript variant X1, ABC transporter G family member 23 isoform X1</t>
  </si>
  <si>
    <t>NW_017984192.1_LG_Scaffold000159_372438_372537_ID_7293</t>
  </si>
  <si>
    <t>Scaffold000159</t>
  </si>
  <si>
    <t>LOC109815267</t>
  </si>
  <si>
    <t>coatomer subunit beta'-2%2C transcript variant X1, coatomer subunit beta'-2%2C transcript variant X3, coatomer subunit beta'-2 isoform X2, coatomer subunit beta'-2%2C transcript variant X2, coatomer subunit beta'-2 isoform X1</t>
  </si>
  <si>
    <t>NW_017984302.1_LG_Scaffold000161_204946_205165_ID_6932</t>
  </si>
  <si>
    <t>Scaffold000161</t>
  </si>
  <si>
    <t>LOC109817419</t>
  </si>
  <si>
    <t>B3 domain-containing protein Os11g0197600-like</t>
  </si>
  <si>
    <t>NW_017984114.1_LG_Scaffold000168_375595_375694_ID_2159</t>
  </si>
  <si>
    <t>Scaffold000168</t>
  </si>
  <si>
    <t>LOC109812999</t>
  </si>
  <si>
    <t>PXMP2/4 family protein 2-like</t>
  </si>
  <si>
    <t>NW_017984704.1_LG_Scaffold000173_58876_59139_ID_4669</t>
  </si>
  <si>
    <t>Scaffold000173</t>
  </si>
  <si>
    <t>LOC109789791</t>
  </si>
  <si>
    <t>flowering time control protein FY</t>
  </si>
  <si>
    <t>NW_017984307.1_LG_Scaffold000204_132254_132483_ID_6191</t>
  </si>
  <si>
    <t>Scaffold000204</t>
  </si>
  <si>
    <t>LOC109817500</t>
  </si>
  <si>
    <t>peroxisome biogenesis protein 1%2C transcript variant X2, peroxisome biogenesis protein 1 isoform X2, peroxisome biogenesis protein 1%2C transcript variant X1, peroxisome biogenesis protein 1 isoform X1, peroxisome biogenesis protein 1%2C transcript variant X3, peroxisome biogenesis protein 1 isoform X3</t>
  </si>
  <si>
    <t>NW_017984307.1_LG_Scaffold000204_183053_183152_ID_5495</t>
  </si>
  <si>
    <t>LOC109817505</t>
  </si>
  <si>
    <t>DNA-damage-repair/toleration protein DRT111%2C chloroplastic</t>
  </si>
  <si>
    <t>NW_017984116.1_LG_Scaffold000205_181057_181344_ID_127</t>
  </si>
  <si>
    <t>Scaffold000205</t>
  </si>
  <si>
    <t>LOC109813067</t>
  </si>
  <si>
    <t>protein TORNADO 1</t>
  </si>
  <si>
    <t>NW_017984116.1_LG_Scaffold000205_184471_184696_ID_4675</t>
  </si>
  <si>
    <t>NW_017984398.1_LG_Scaffold000216_126943_127118_ID_4783</t>
  </si>
  <si>
    <t>Scaffold000216</t>
  </si>
  <si>
    <t>LOC109818821</t>
  </si>
  <si>
    <t>uncharacterized LOC109818821, uncharacterized protein LOC109818821</t>
  </si>
  <si>
    <t>NW_017984314.1_LG_Scaffold000217_107817_108301_ID_7076</t>
  </si>
  <si>
    <t>Scaffold000217</t>
  </si>
  <si>
    <t>LOC109817606</t>
  </si>
  <si>
    <t>phospholipase D zeta 1%2C transcript variant X1, phospholipase D zeta 1 isoform X1, phospholipase D zeta 1%2C transcript variant X2, phospholipase D zeta 1 isoform X2</t>
  </si>
  <si>
    <t>NW_017984314.1_LG_Scaffold000217_113503_113724_ID_4014</t>
  </si>
  <si>
    <t>NW_017984219.1_LG_Scaffold000221_236810_237061_ID_4261</t>
  </si>
  <si>
    <t>Scaffold000221</t>
  </si>
  <si>
    <t>LOC109815850, LOC109815849</t>
  </si>
  <si>
    <t>F-box/kelch-repeat protein SKIP30-like, protein ANTAGONIST OF LIKE HETEROCHROMATIN PROTEIN 1</t>
  </si>
  <si>
    <t>NW_017984303.1_LG_Scaffold000229_32883_33188_ID_5438</t>
  </si>
  <si>
    <t>Scaffold000229</t>
  </si>
  <si>
    <t>LOC109817438</t>
  </si>
  <si>
    <t>alpha-mannosidase 2</t>
  </si>
  <si>
    <t>NW_017984303.1_LG_Scaffold000229_99995_100262_ID_6970</t>
  </si>
  <si>
    <t>LOC109817434</t>
  </si>
  <si>
    <t>paired amphipathic helix protein Sin3-like 2%2C transcript variant X3, paired amphipathic helix protein Sin3-like 2 isoform X2, paired amphipathic helix protein Sin3-like 2%2C transcript variant X2, paired amphipathic helix protein Sin3-like 2 isoform X1, paired amphipathic helix protein Sin3-like 2%2C transcript variant X1</t>
  </si>
  <si>
    <t>NW_017984166.1_LG_Scaffold000231_55732_55831_ID_5503</t>
  </si>
  <si>
    <t>Scaffold000231</t>
  </si>
  <si>
    <t>LOC109814587</t>
  </si>
  <si>
    <t>DNA polymerase kappa%2C transcript variant X1, DNA polymerase kappa isoform X1, DNA polymerase kappa%2C transcript variant X2, DNA polymerase kappa isoform X2</t>
  </si>
  <si>
    <t>NW_017984166.1_LG_Scaffold000231_194521_194738_ID_27</t>
  </si>
  <si>
    <t>LOC109814614</t>
  </si>
  <si>
    <t>uncharacterized LOC109814614, uncharacterized protein LOC109814614</t>
  </si>
  <si>
    <t>NW_017984166.1_LG_Scaffold000231_307032_307777_ID_3004</t>
  </si>
  <si>
    <t>LOC109814602</t>
  </si>
  <si>
    <t>1%2C4-alpha-glucan-branching enzyme 1%2C chloroplastic/amyloplastic-like</t>
  </si>
  <si>
    <t>NW_017984251.1_LG_Scaffold000252_79680_79921_ID_6528</t>
  </si>
  <si>
    <t>Scaffold000252</t>
  </si>
  <si>
    <t>LOC109816467</t>
  </si>
  <si>
    <t>presequence protease 2%2C chloroplastic/mitochondrial-like</t>
  </si>
  <si>
    <t>NW_017984251.1_LG_Scaffold000252_94873_95094_ID_2805</t>
  </si>
  <si>
    <t>LOC109816483</t>
  </si>
  <si>
    <t>protein CHROMATIN REMODELING 25%2C transcript variant X2, protein CHROMATIN REMODELING 25 isoform X2, protein CHROMATIN REMODELING 25%2C transcript variant X1, protein CHROMATIN REMODELING 25 isoform X1, protein CHROMATIN REMODELING 25%2C transcript variant X3, protein CHROMATIN REMODELING 25 isoform X3</t>
  </si>
  <si>
    <t>NW_017984251.1_LG_Scaffold000252_129986_130243_ID_562</t>
  </si>
  <si>
    <t>LOC109816464</t>
  </si>
  <si>
    <t>O-acyltransferase WSD1-like</t>
  </si>
  <si>
    <t>NW_017984251.1_LG_Scaffold000252_179927_180156_ID_869</t>
  </si>
  <si>
    <t>LOC109816465</t>
  </si>
  <si>
    <t>uncharacterized LOC109816465%2C transcript variant X2, uncharacterized protein LOC109816465 isoform X2, uncharacterized LOC109816465%2C transcript variant X1, uncharacterized protein LOC109816465 isoform X1, uncharacterized LOC109816465%2C transcript variant X3, uncharacterized LOC109816465%2C transcript variant X4, uncharacterized protein LOC109816465 isoform X3</t>
  </si>
  <si>
    <t>NW_017984102.1_LG_Scaffold000268_465861_466405_ID_2352</t>
  </si>
  <si>
    <t>Scaffold000268</t>
  </si>
  <si>
    <t>LOC109812573</t>
  </si>
  <si>
    <t>methyl-CpG-binding domain-containing protein 9, LOW QUALITY PROTEIN: methyl-CpG-binding domain-containing protein 9</t>
  </si>
  <si>
    <t>NW_017984452.1_LG_Scaffold000277_103819_103918_ID_6403</t>
  </si>
  <si>
    <t>Scaffold000277</t>
  </si>
  <si>
    <t>LOC109819369</t>
  </si>
  <si>
    <t>probable inactive ATP-dependent zinc metalloprotease FTSHI 4%2C chloroplastic</t>
  </si>
  <si>
    <t>NW_017984452.1_LG_Scaffold000277_107175_107420_ID_3933</t>
  </si>
  <si>
    <t>NW_017984141.1_LG_Scaffold000287_22694_22993_ID_5586</t>
  </si>
  <si>
    <t>Scaffold000287</t>
  </si>
  <si>
    <t>LOC109813847</t>
  </si>
  <si>
    <t>CTD small phosphatase-like protein 2%2C transcript variant X2, CTD small phosphatase-like protein 2%2C transcript variant X3, CTD small phosphatase-like protein 2%2C transcript variant X4, CTD small phosphatase-like protein 2%2C transcript variant X5, CTD small phosphatase-like protein 2%2C transcript variant X1, CTD small phosphatase-like protein 2</t>
  </si>
  <si>
    <t>NW_017984280.1_LG_Scaffold000289_234752_234851_ID_3667</t>
  </si>
  <si>
    <t>Scaffold000289</t>
  </si>
  <si>
    <t>LOC109817018</t>
  </si>
  <si>
    <t>ribulose-1%2C5 bisphosphate carboxylase/oxygenase large subunit N-methyltransferase%2C chloroplastic%2C transcript variant X2, ribulose-1%2C5 bisphosphate carboxylase/oxygenase large subunit N-methyltransferase%2C chloroplastic, ribulose-1%2C5 bisphosphate carboxylase/oxygenase large subunit N-methyltransferase%2C chloroplastic%2C transcript variant X1, ribulose-1%2C5 bisphosphate carboxylase/oxygenase large subunit N-methyltransferase%2C chloroplastic%2C transcript variant X3, ribulose-1%2C5 bisphosphate carboxylase/oxygenase large subunit N-methyltransferase%2C chloroplastic%2C transcript variant X4, ribulose-1%2C5 bisphosphate carboxylase/oxygenase large subunit N-methyltransferase%2C chloroplastic%2C transcript variant X5</t>
  </si>
  <si>
    <t>NW_017984071.1_LG_Scaffold000292_642396_642885_ID_970</t>
  </si>
  <si>
    <t>Scaffold000292</t>
  </si>
  <si>
    <t>LOC109811015</t>
  </si>
  <si>
    <t>uncharacterized LOC109811015, uncharacterized protein LOC109811015</t>
  </si>
  <si>
    <t>NW_017984071.1_LG_Scaffold000292_656335_656767_ID_4187</t>
  </si>
  <si>
    <t>NW_017984071.1_LG_Scaffold000292_669392_669637_ID_62</t>
  </si>
  <si>
    <t>NW_017984071.1_LG_Scaffold000292_673919_674227_ID_1582</t>
  </si>
  <si>
    <t>NW_017984071.1_LG_Scaffold000292_689331_689580_ID_7957</t>
  </si>
  <si>
    <t>LOC109810987</t>
  </si>
  <si>
    <t>hydroxyproline O-galactosyltransferase GALT3%2C transcript variant X1, hydroxyproline O-galactosyltransferase GALT3 isoform X1, hydroxyproline O-galactosyltransferase GALT3%2C transcript variant X2, hydroxyproline O-galactosyltransferase GALT3 isoform X2</t>
  </si>
  <si>
    <t>NW_017984071.1_LG_Scaffold000292_834097_834615_ID_2798</t>
  </si>
  <si>
    <t>LOC109810998</t>
  </si>
  <si>
    <t>beta-glucosidase-like SFR2%2C chloroplastic</t>
  </si>
  <si>
    <t>NW_017984245.1_LG_Scaffold000295_53591_53690_ID_2974</t>
  </si>
  <si>
    <t>Scaffold000295</t>
  </si>
  <si>
    <t>LOC109816332</t>
  </si>
  <si>
    <t>4'-phosphopantetheinyl transferase-like%2C transcript variant X9, uncharacterized protein LOC109816332 isoform X1, 4'-phosphopantetheinyl transferase-like%2C transcript variant X10, 4'-phosphopantetheinyl transferase-like%2C transcript variant X4, 4'-phosphopantetheinyl transferase-like%2C transcript variant X1, 4'-phosphopantetheinyl transferase-like%2C transcript variant X13, uncharacterized protein LOC109816332 isoform X2, 4'-phosphopantetheinyl transferase-like%2C transcript variant X3, 4'-phosphopantetheinyl transferase-like%2C transcript variant X2, 4'-phosphopantetheinyl transferase-like%2C transcript variant X5, 4'-phosphopantetheinyl transferase-like%2C transcript variant X7, 4'-phosphopantetheinyl transferase-like%2C transcript variant X6, 4'-phosphopantetheinyl transferase-like%2C transcript variant X8, 4'-phosphopantetheinyl transferase-like%2C transcript variant X12, 4'-phosphopantetheinyl transferase-like%2C transcript variant X11, 4'-phosphopantetheinyl transferase-like%2C transcript variant X15, 4'-phosphopantetheinyl transferase-like%2C transcript variant X14</t>
  </si>
  <si>
    <t>NW_017984269.1_LG_Scaffold000298_217213_217312_ID_899</t>
  </si>
  <si>
    <t>Scaffold000298</t>
  </si>
  <si>
    <t>NW_017984082.1_LG_Scaffold000300_109419_109518_ID_621</t>
  </si>
  <si>
    <t>Scaffold000300</t>
  </si>
  <si>
    <t>LOC109811678</t>
  </si>
  <si>
    <t>formin-like protein 5%2C transcript variant X1, protein enabled homolog isoform X1, formin-like protein 5%2C transcript variant X2, formin-like protein 5 isoform X2</t>
  </si>
  <si>
    <t>NW_017984187.1_LG_Scaffold000310_74321_74819_ID_1012</t>
  </si>
  <si>
    <t>Scaffold000310</t>
  </si>
  <si>
    <t>LOC109815122</t>
  </si>
  <si>
    <t>SAC3 family protein A%2C transcript variant X2, SAC3 family protein A isoform X2, SAC3 family protein A%2C transcript variant X1, SAC3 family protein A isoform X1, SAC3 family protein A%2C transcript variant X3, SAC3 family protein A isoform X3, SAC3 family protein A%2C transcript variant X4, SAC3 family protein A isoform X4</t>
  </si>
  <si>
    <t>NW_017984187.1_LG_Scaffold000310_97162_97391_ID_1260</t>
  </si>
  <si>
    <t>LOC109815143</t>
  </si>
  <si>
    <t>uncharacterized LOC109815143%2C transcript variant X1, uncharacterized protein LOC109815143, uncharacterized LOC109815143%2C transcript variant X3, uncharacterized LOC109815143%2C transcript variant X2</t>
  </si>
  <si>
    <t>NW_017984187.1_LG_Scaffold000310_144998_145305_ID_6256</t>
  </si>
  <si>
    <t>LOC109815121</t>
  </si>
  <si>
    <t>protein CLP1 homolog%2C transcript variant X2, uncharacterized protein LOC109815121 isoform X2, protein CLP1 homolog%2C transcript variant X1, protein CLP1 homolog isoform X1</t>
  </si>
  <si>
    <t>NW_017984187.1_LG_Scaffold000310_214124_214375_ID_3737</t>
  </si>
  <si>
    <t>LOC109815114</t>
  </si>
  <si>
    <t>formate--tetrahydrofolate ligase</t>
  </si>
  <si>
    <t>NW_017984208.1_LG_Scaffold000316_205383_205622_ID_6142</t>
  </si>
  <si>
    <t>Scaffold000316</t>
  </si>
  <si>
    <t>LOC109815588</t>
  </si>
  <si>
    <t>protein NUCLEAR FUSION DEFECTIVE 4-like</t>
  </si>
  <si>
    <t>NW_017984208.1_LG_Scaffold000316_301301_301400_ID_865</t>
  </si>
  <si>
    <t>LOC109815583</t>
  </si>
  <si>
    <t>probable phosphoinositide phosphatase SAC9</t>
  </si>
  <si>
    <t>NW_017984208.1_LG_Scaffold000316_309987_310086_ID_826</t>
  </si>
  <si>
    <t>NW_017984208.1_LG_Scaffold000316_355598_355873_ID_4646</t>
  </si>
  <si>
    <t>LOC109815582</t>
  </si>
  <si>
    <t>cysteine synthase%2C chloroplastic/chromoplastic-like</t>
  </si>
  <si>
    <t>NW_017984090.1_LG_Scaffold000321_42311_42546_ID_8293</t>
  </si>
  <si>
    <t>Scaffold000321</t>
  </si>
  <si>
    <t>LOC109812010</t>
  </si>
  <si>
    <t>telomerase Cajal body protein 1%2C transcript variant X1, telomerase Cajal body protein 1 isoform X1, telomerase Cajal body protein 1%2C transcript variant X2, telomerase Cajal body protein 1%2C transcript variant X3, telomerase Cajal body protein 1 isoform X2</t>
  </si>
  <si>
    <t>NW_017984063.1_LG_Scaffold000330_765306_765514_ID_7141</t>
  </si>
  <si>
    <t>Scaffold000330</t>
  </si>
  <si>
    <t>LOC109810344</t>
  </si>
  <si>
    <t>phospholipid-transporting ATPase 2%2C transcript variant X2, phospholipid-transporting ATPase 2, phospholipid-transporting ATPase 2%2C transcript variant X1, phospholipid-transporting ATPase 2%2C transcript variant X3</t>
  </si>
  <si>
    <t>NW_017984063.1_LG_Scaffold000330_1168115_1168214_ID_2817</t>
  </si>
  <si>
    <t>LOC109810337</t>
  </si>
  <si>
    <t>protein STABILIZED1%2C transcript variant X3, protein STABILIZED1 isoform X1, protein STABILIZED1%2C transcript variant X1, protein STABILIZED1%2C transcript variant X2, protein STABILIZED1 isoform X2</t>
  </si>
  <si>
    <t>NW_017984068.1_LG_Scaffold000332_385171_385739_ID_4846</t>
  </si>
  <si>
    <t>Scaffold000332</t>
  </si>
  <si>
    <t>LOC109810760</t>
  </si>
  <si>
    <t>acetyl-CoA carboxylase 1-like</t>
  </si>
  <si>
    <t>NW_017984068.1_LG_Scaffold000332_387133_387396_ID_7493</t>
  </si>
  <si>
    <t>NW_017984068.1_LG_Scaffold000332_389009_389238_ID_929</t>
  </si>
  <si>
    <t>NW_017984068.1_LG_Scaffold000332_390740_391300_ID_6725</t>
  </si>
  <si>
    <t>NW_017984068.1_LG_Scaffold000332_397433_397678_ID_959</t>
  </si>
  <si>
    <t>LOC109810744</t>
  </si>
  <si>
    <t>tRNA modification GTPase MnmE, uncharacterized protein LOC109810744</t>
  </si>
  <si>
    <t>NW_017984220.1_LG_Scaffold000343_180535_180790_ID_6656</t>
  </si>
  <si>
    <t>Scaffold000343</t>
  </si>
  <si>
    <t>LOC109815876</t>
  </si>
  <si>
    <t>serine/threonine-protein kinase STN7%2C chloroplastic%2C transcript variant X2, serine/threonine-protein kinase STN7%2C chloroplastic, serine/threonine-protein kinase STN7%2C chloroplastic%2C transcript variant X1</t>
  </si>
  <si>
    <t>NW_017984502.1_LG_Scaffold000354_4297_4912_ID_652</t>
  </si>
  <si>
    <t>Scaffold000354</t>
  </si>
  <si>
    <t>LOC109788210</t>
  </si>
  <si>
    <t>uncharacterized LOC109788210%2C transcript variant X4, uncharacterized protein LOC109788210 isoform X1, uncharacterized LOC109788210%2C transcript variant X5, uncharacterized LOC109788210%2C transcript variant X3, uncharacterized LOC109788210%2C transcript variant X1, uncharacterized LOC109788210%2C transcript variant X7, uncharacterized LOC109788210%2C transcript variant X2, uncharacterized LOC109788210%2C transcript variant X6, uncharacterized LOC109788210%2C transcript variant X8, uncharacterized protein LOC109788210 isoform X2</t>
  </si>
  <si>
    <t>NW_017984324.1_LG_Scaffold000374_250571_250808_ID_1159</t>
  </si>
  <si>
    <t>Scaffold000374</t>
  </si>
  <si>
    <t>LOC109817805</t>
  </si>
  <si>
    <t>ABC transporter D family member 2%2C chloroplastic</t>
  </si>
  <si>
    <t>NW_017984615.1_LG_Scaffold000376_96391_96618_ID_1885</t>
  </si>
  <si>
    <t>Scaffold000376</t>
  </si>
  <si>
    <t>LOC109789156</t>
  </si>
  <si>
    <t>uncharacterized LOC109789156, uncharacterized protein LOC109789156</t>
  </si>
  <si>
    <t>NW_017984088.1_LG_Scaffold000380_340050_340149_ID_7042</t>
  </si>
  <si>
    <t>Scaffold000380</t>
  </si>
  <si>
    <t>LOC109811933</t>
  </si>
  <si>
    <t>uroporphyrinogen decarboxylase 1%2C chloroplastic</t>
  </si>
  <si>
    <t>NW_017984088.1_LG_Scaffold000380_425232_425432_ID_6640</t>
  </si>
  <si>
    <t>LOC109811932</t>
  </si>
  <si>
    <t>dol-P-Man:Man(6)GlcNAc(2)-PP-Dol alpha-1%2C2-mannosyltransferase</t>
  </si>
  <si>
    <t>NW_017984084.1_LG_Scaffold000382_112976_113233_ID_406</t>
  </si>
  <si>
    <t>Scaffold000382</t>
  </si>
  <si>
    <t>LOC109811726</t>
  </si>
  <si>
    <t>NW_017984084.1_LG_Scaffold000382_116388_116487_ID_7394</t>
  </si>
  <si>
    <t>NW_017984084.1_LG_Scaffold000382_149569_149804_ID_4822</t>
  </si>
  <si>
    <t>NW_017984084.1_LG_Scaffold000382_151901_152000_ID_1911</t>
  </si>
  <si>
    <t>NW_017985038.1_LG_Scaffold000386_39543_39784_ID_2344</t>
  </si>
  <si>
    <t>Scaffold000386</t>
  </si>
  <si>
    <t>LOC109791433</t>
  </si>
  <si>
    <t>pentatricopeptide repeat-containing protein At3g49170%2C chloroplastic</t>
  </si>
  <si>
    <t>NW_017984096.1_LG_Scaffold000388_249546_249645_ID_2245</t>
  </si>
  <si>
    <t>Scaffold000388</t>
  </si>
  <si>
    <t>LOC109812334</t>
  </si>
  <si>
    <t>thyroid adenoma-associated protein homolog</t>
  </si>
  <si>
    <t>NW_017984242.1_LG_Scaffold000392_264123_264530_ID_7058</t>
  </si>
  <si>
    <t>Scaffold000392</t>
  </si>
  <si>
    <t>LOC109816255</t>
  </si>
  <si>
    <t>uncharacterized LOC109816255%2C transcript variant X1, uncharacterized protein LOC109816255 isoform X1, uncharacterized LOC109816255%2C transcript variant X3, uncharacterized LOC109816255%2C transcript variant X2, uncharacterized LOC109816255%2C transcript variant X4, uncharacterized protein LOC109816255 isoform X2</t>
  </si>
  <si>
    <t>NW_017984158.1_LG_Scaffold000400_310615_310714_ID_4152</t>
  </si>
  <si>
    <t>Scaffold000400</t>
  </si>
  <si>
    <t>LOC109814391</t>
  </si>
  <si>
    <t>probable galacturonosyltransferase 9</t>
  </si>
  <si>
    <t>NW_017984080.1_LG_Scaffold000401_357168_357387_ID_3604</t>
  </si>
  <si>
    <t>Scaffold000401</t>
  </si>
  <si>
    <t>LOC109811516</t>
  </si>
  <si>
    <t>uncharacterized LOC109811516, uncharacterized protein LOC109811516</t>
  </si>
  <si>
    <t>NW_017984080.1_LG_Scaffold000401_642327_642426_ID_6519</t>
  </si>
  <si>
    <t>LOC109811549</t>
  </si>
  <si>
    <t>mitochondrial import receptor subunit TOM34</t>
  </si>
  <si>
    <t>NW_017984167.1_LG_Scaffold000406_127782_127881_ID_5914</t>
  </si>
  <si>
    <t>Scaffold000406</t>
  </si>
  <si>
    <t>LOC109814628</t>
  </si>
  <si>
    <t>aspartokinase 2%2C chloroplastic-like%2C transcript variant X4, aspartokinase 3%2C chloroplastic-like isoform X4, aspartokinase 2%2C chloroplastic-like%2C transcript variant X3, aspartokinase 2%2C chloroplastic-like isoform X3, aspartokinase 2%2C chloroplastic-like%2C transcript variant X2, aspartokinase 2%2C chloroplastic-like isoform X2, aspartokinase 2%2C chloroplastic-like%2C transcript variant X1, aspartokinase 2%2C chloroplastic-like isoform X1</t>
  </si>
  <si>
    <t>NW_017984093.1_LG_Scaffold000409_11711_11964_ID_7368</t>
  </si>
  <si>
    <t>Scaffold000409</t>
  </si>
  <si>
    <t>LOC109812166</t>
  </si>
  <si>
    <t>receptor homology region%2C transmembrane domain- and RING domain-containing protein 2-like</t>
  </si>
  <si>
    <t>NW_017984093.1_LG_Scaffold000409_19608_19871_ID_6686</t>
  </si>
  <si>
    <t>LOC109812193</t>
  </si>
  <si>
    <t>protein disulfide-isomerase 5-2</t>
  </si>
  <si>
    <t>NW_017984093.1_LG_Scaffold000409_174760_175265_ID_7894</t>
  </si>
  <si>
    <t>LOC109812184</t>
  </si>
  <si>
    <t>putative 1-phosphatidylinositol-3-phosphate 5-kinase FAB1D%2C transcript variant X3, putative 1-phosphatidylinositol-3-phosphate 5-kinase FAB1D isoform X1, putative 1-phosphatidylinositol-3-phosphate 5-kinase FAB1D%2C transcript variant X4, putative 1-phosphatidylinositol-3-phosphate 5-kinase FAB1D%2C transcript variant X7, putative 1-phosphatidylinositol-3-phosphate 5-kinase FAB1D isoform X4, putative 1-phosphatidylinositol-3-phosphate 5-kinase FAB1D%2C transcript variant X6, putative 1-phosphatidylinositol-3-phosphate 5-kinase FAB1D isoform X3, putative 1-phosphatidylinositol-3-phosphate 5-kinase FAB1D%2C transcript variant X5, putative 1-phosphatidylinositol-3-phosphate 5-kinase FAB1D isoform X2, putative 1-phosphatidylinositol-3-phosphate 5-kinase FAB1D%2C transcript variant X1, putative 1-phosphatidylinositol-3-phosphate 5-kinase FAB1D%2C transcript variant X2, putative 1-phosphatidylinositol-3-phosphate 5-kinase FAB1D%2C transcript variant X8, putative 1-phosphatidylinositol-3-phosphate 5-kinase FAB1D isoform X5</t>
  </si>
  <si>
    <t>NW_017984093.1_LG_Scaffold000409_367354_367755_ID_4995</t>
  </si>
  <si>
    <t>LOC109812182</t>
  </si>
  <si>
    <t>sphinganine C4-monooxygenase 1-like</t>
  </si>
  <si>
    <t>NW_017984727.1_LG_Scaffold000412_46609_46708_ID_3322</t>
  </si>
  <si>
    <t>Scaffold000412</t>
  </si>
  <si>
    <t>LOC109789934</t>
  </si>
  <si>
    <t>calcium-dependent protein kinase 26%2C transcript variant X1, calcium-dependent protein kinase 26, calcium-dependent protein kinase 26%2C transcript variant X2</t>
  </si>
  <si>
    <t>NW_017984727.1_LG_Scaffold000412_101079_101318_ID_1441</t>
  </si>
  <si>
    <t>LOC109789940</t>
  </si>
  <si>
    <t>brefeldin A-inhibited guanine nucleotide-exchange protein 1-like%2C transcript variant X1, brefeldin A-inhibited guanine nucleotide-exchange protein 1-like isoform X1, brefeldin A-inhibited guanine nucleotide-exchange protein 1-like%2C transcript variant X3, brefeldin A-inhibited guanine nucleotide-exchange protein 1-like isoform X3, brefeldin A-inhibited guanine nucleotide-exchange protein 1-like%2C transcript variant X2, brefeldin A-inhibited guanine nucleotide-exchange protein 1-like isoform X2</t>
  </si>
  <si>
    <t>NW_017984582.1_LG_Scaffold000414_57175_57287_ID_7084</t>
  </si>
  <si>
    <t>Scaffold000414</t>
  </si>
  <si>
    <t>LOC109788895</t>
  </si>
  <si>
    <t>kinesin-like protein NACK1</t>
  </si>
  <si>
    <t>NA_LG_Scaffold098279_1_187_ID_243</t>
  </si>
  <si>
    <t>Scaffold098279</t>
  </si>
  <si>
    <t>NW_017997012.1_LG_Scaffold115460_248_491_ID_3207</t>
  </si>
  <si>
    <t>Scaffold115460</t>
  </si>
  <si>
    <t>NW_017988185.1_LG_Scaffold117727_1995_2094_ID_4287</t>
  </si>
  <si>
    <t>Scaffold117727</t>
  </si>
  <si>
    <t>LOC109794286</t>
  </si>
  <si>
    <t>zinc phosphodiesterase ELAC protein 2-like</t>
  </si>
  <si>
    <t>NW_017984295.1_LG_Scaffold125806_159694_159933_ID_391</t>
  </si>
  <si>
    <t>Scaffold125806</t>
  </si>
  <si>
    <t>LOC109817295</t>
  </si>
  <si>
    <t>DNA repair helicase XPD</t>
  </si>
  <si>
    <t>NW_017984201.1_LG_Scaffold125850_194200_194590_ID_4472</t>
  </si>
  <si>
    <t>Scaffold125850</t>
  </si>
  <si>
    <t>LOC109815462</t>
  </si>
  <si>
    <t>probable UDP-N-acetylglucosamine--peptide N-acetylglucosaminyltransferase SPINDLY%2C transcript variant X1, probable UDP-N-acetylglucosamine--peptide N-acetylglucosaminyltransferase SPINDLY isoform X1, probable UDP-N-acetylglucosamine--peptide N-acetylglucosaminyltransferase SPINDLY%2C transcript variant X2, tetratricopeptide repeat protein 37 isoform X2</t>
  </si>
  <si>
    <t>NW_017984971.1_LG_Scaffold125869_66773_67060_ID_5386</t>
  </si>
  <si>
    <t>Scaffold125869</t>
  </si>
  <si>
    <t>LOC109791184</t>
  </si>
  <si>
    <t>serine/threonine-protein kinase ATM-like</t>
  </si>
  <si>
    <t>NW_017984117.1_LG_Scaffold125962_51604_51943_ID_3867</t>
  </si>
  <si>
    <t>Scaffold125962</t>
  </si>
  <si>
    <t>LOC109813081</t>
  </si>
  <si>
    <t>BAG-associated GRAM protein 1%2C transcript variant X3, BAG-associated GRAM protein 1 isoform X3, BAG-associated GRAM protein 1%2C transcript variant X1, BAG-associated GRAM protein 1 isoform X1, BAG-associated GRAM protein 1%2C transcript variant X2, BAG-associated GRAM protein 1 isoform X2, BAG-associated GRAM protein 1%2C transcript variant X4, BAG-associated GRAM protein 1 isoform X4</t>
  </si>
  <si>
    <t>NW_017984117.1_LG_Scaffold125962_407071_407170_ID_6121</t>
  </si>
  <si>
    <t>LOC109813086</t>
  </si>
  <si>
    <t>kinesin-like protein KIN-12D%2C transcript variant X1, kinesin-like protein KIN-12D isoform X1, kinesin-like protein KIN-12D%2C transcript variant X2, kinesin-like protein KIN-12D isoform X2</t>
  </si>
  <si>
    <t>NW_017984117.1_LG_Scaffold125962_408740_408839_ID_1614</t>
  </si>
  <si>
    <t>NW_017984621.1_LG_Scaffold126374_52045_52338_ID_3364</t>
  </si>
  <si>
    <t>Scaffold126374</t>
  </si>
  <si>
    <t>LOC109789217</t>
  </si>
  <si>
    <t>transcription factor bHLH71-like</t>
  </si>
  <si>
    <t>NW_017984728.1_LG_Scaffold126813_78728_78977_ID_3063</t>
  </si>
  <si>
    <t>Scaffold126813</t>
  </si>
  <si>
    <t>LOC109789947</t>
  </si>
  <si>
    <t>vacuolar protein sorting-associated protein 54%2C chloroplastic%2C transcript variant X2, vacuolar protein sorting-associated protein 54%2C chloroplastic isoform X2, vacuolar protein sorting-associated protein 54%2C chloroplastic%2C transcript variant X1, vacuolar protein sorting-associated protein 54%2C chloroplastic isoform X1</t>
  </si>
  <si>
    <t>NW_017984544.1_LG_Scaffold126880_124953_125477_ID_1618</t>
  </si>
  <si>
    <t>Scaffold126880</t>
  </si>
  <si>
    <t>LOC109788578</t>
  </si>
  <si>
    <t>uncharacterized protein At1g76660</t>
  </si>
  <si>
    <t>NW_017984132.1_LG_Scaffold126898_233018_233211_ID_6548</t>
  </si>
  <si>
    <t>Scaffold126898</t>
  </si>
  <si>
    <t>LOC109813607</t>
  </si>
  <si>
    <t>uncharacterized LOC109813607, uncharacterized protein LOC109813607</t>
  </si>
  <si>
    <t>NW_017984172.1_LG_Scaffold127142_211664_211763_ID_2371</t>
  </si>
  <si>
    <t>Scaffold127142</t>
  </si>
  <si>
    <t>LOC109814744</t>
  </si>
  <si>
    <t>probable glutamyl endopeptidase%2C chloroplastic%2C transcript variant X1, probable glutamyl endopeptidase%2C chloroplastic isoform X1, probable glutamyl endopeptidase%2C chloroplastic%2C transcript variant X2, probable glutamyl endopeptidase%2C chloroplastic isoform X2</t>
  </si>
  <si>
    <t>NW_017984172.1_LG_Scaffold127142_213858_214157_ID_2331</t>
  </si>
  <si>
    <t>NW_017984172.1_LG_Scaffold127142_297607_297706_ID_2906</t>
  </si>
  <si>
    <t>LOC109814748</t>
  </si>
  <si>
    <t>DEAD-box ATP-dependent RNA helicase 24</t>
  </si>
  <si>
    <t>NW_017984172.1_LG_Scaffold127142_405007_405231_ID_1228</t>
  </si>
  <si>
    <t>LOC109814743</t>
  </si>
  <si>
    <t>uncharacterized LOC109814743%2C transcript variant X1, uncharacterized protein LOC109814743 isoform X1, uncharacterized LOC109814743%2C transcript variant X4, uncharacterized protein LOC109814743 isoform X2, uncharacterized LOC109814743%2C transcript variant X2, uncharacterized LOC109814743%2C transcript variant X3</t>
  </si>
  <si>
    <t>NW_017984397.1_LG_Scaffold127327_55843_55942_ID_2614</t>
  </si>
  <si>
    <t>Scaffold127327</t>
  </si>
  <si>
    <t>LOC109818810</t>
  </si>
  <si>
    <t>thiosulfate/3-mercaptopyruvate sulfurtransferase 1%2C mitochondrial-like</t>
  </si>
  <si>
    <t>NW_017984185.1_LG_Scaffold127360_365582_365817_ID_7347</t>
  </si>
  <si>
    <t>Scaffold127360</t>
  </si>
  <si>
    <t>LOC109815071</t>
  </si>
  <si>
    <t>E3 ubiquitin-protein ligase Hakai</t>
  </si>
  <si>
    <t>NW_017984337.1_LG_Scaffold127392_163629_163728_ID_4696</t>
  </si>
  <si>
    <t>Scaffold127392</t>
  </si>
  <si>
    <t>LOC109817985</t>
  </si>
  <si>
    <t>uncharacterized oxidoreductase At1g06690%2C chloroplastic</t>
  </si>
  <si>
    <t>NW_017984171.1_LG_Scaffold127472_64508_64741_ID_5198</t>
  </si>
  <si>
    <t>Scaffold127472</t>
  </si>
  <si>
    <t>LOC109814685</t>
  </si>
  <si>
    <t>sphingoid long-chain bases kinase 2%2C mitochondrial</t>
  </si>
  <si>
    <t>NW_017984359.1_LG_Scaffold127655_224272_224645_ID_6712</t>
  </si>
  <si>
    <t>Scaffold127655</t>
  </si>
  <si>
    <t>LOC109818299</t>
  </si>
  <si>
    <t>protein TPLATE, LOW QUALITY PROTEIN: protein TPLATE</t>
  </si>
  <si>
    <t>NW_017984359.1_LG_Scaffold127655_229608_229707_ID_4227</t>
  </si>
  <si>
    <t>NW_017984170.1_LG_Scaffold127675_39175_39398_ID_7698</t>
  </si>
  <si>
    <t>Scaffold127675</t>
  </si>
  <si>
    <t>LOC109814666</t>
  </si>
  <si>
    <t>actin-related protein 2/3 complex subunit 1B-like</t>
  </si>
  <si>
    <t>NW_017984094.1_LG_Scaffold127746_305193_305416_ID_1053</t>
  </si>
  <si>
    <t>Scaffold127746</t>
  </si>
  <si>
    <t>LOC109812217</t>
  </si>
  <si>
    <t>ethylene response sensor 1</t>
  </si>
  <si>
    <t>NW_017984094.1_LG_Scaffold127746_317936_318035_ID_3815</t>
  </si>
  <si>
    <t>LOC109812241</t>
  </si>
  <si>
    <t>putative GTP diphosphokinase RSH1%2C chloroplastic</t>
  </si>
  <si>
    <t>NW_017984094.1_LG_Scaffold127746_556532_556763_ID_1357</t>
  </si>
  <si>
    <t>LOC109812227</t>
  </si>
  <si>
    <t>serine/arginine-rich-splicing factor SR34%2C transcript variant X3, serine/arginine-rich-splicing factor SR34%2C transcript variant X4, serine/arginine-rich-splicing factor SR34%2C transcript variant X1, serine/arginine-rich-splicing factor SR34%2C transcript variant X5, serine/arginine-rich-splicing factor SR34%2C transcript variant X2</t>
  </si>
  <si>
    <t>NW_017984293.1_LG_Scaffold127769_214871_215094_ID_6326</t>
  </si>
  <si>
    <t>Scaffold127769</t>
  </si>
  <si>
    <t>LOC109817250</t>
  </si>
  <si>
    <t>serine/threonine-protein kinase HT1</t>
  </si>
  <si>
    <t>NW_017984235.1_LG_Scaffold128004_172156_172255_ID_4498</t>
  </si>
  <si>
    <t>Scaffold128004</t>
  </si>
  <si>
    <t>LOC109816138</t>
  </si>
  <si>
    <t>probable E3 ubiquitin ligase SUD1%2C transcript variant X2, probable E3 ubiquitin ligase SUD1 isoform X1, probable E3 ubiquitin ligase SUD1%2C transcript variant X3, probable E3 ubiquitin ligase SUD1 isoform X2, probable E3 ubiquitin ligase SUD1%2C transcript variant X1</t>
  </si>
  <si>
    <t>NW_017984235.1_LG_Scaffold128004_175193_175426_ID_1674</t>
  </si>
  <si>
    <t>NW_017984528.1_LG_Scaffold128423_31323_31422_ID_5413</t>
  </si>
  <si>
    <t>Scaffold128423</t>
  </si>
  <si>
    <t>LOC109788434</t>
  </si>
  <si>
    <t>COP9 signalosome complex subunit 3</t>
  </si>
  <si>
    <t>NW_017984105.1_LG_Scaffold128446_165748_165847_ID_2498</t>
  </si>
  <si>
    <t>Scaffold128446</t>
  </si>
  <si>
    <t>LOC109812706</t>
  </si>
  <si>
    <t>protein STICHEL-like 3</t>
  </si>
  <si>
    <t>NW_017984105.1_LG_Scaffold128446_248430_248529_ID_748</t>
  </si>
  <si>
    <t>LOC109812726</t>
  </si>
  <si>
    <t>pentatricopeptide repeat-containing protein At3g62470%2C mitochondrial-like</t>
  </si>
  <si>
    <t>NW_017984105.1_LG_Scaffold128446_284204_284303_ID_1882</t>
  </si>
  <si>
    <t>LOC109812691</t>
  </si>
  <si>
    <t>protein LST8 homolog</t>
  </si>
  <si>
    <t>NW_017984105.1_LG_Scaffold128446_514611_514710_ID_2896</t>
  </si>
  <si>
    <t>LOC109812694</t>
  </si>
  <si>
    <t>splicing factor 3B subunit 1</t>
  </si>
  <si>
    <t>NW_017987412.1_LG_Scaffold128475_3650_3749_ID_4273</t>
  </si>
  <si>
    <t>Scaffold128475</t>
  </si>
  <si>
    <t>LOC109794121</t>
  </si>
  <si>
    <t>protein FAR1-RELATED SEQUENCE 3-like%2C transcript variant X3, protein FAR1-RELATED SEQUENCE 3-like, protein FAR1-RELATED SEQUENCE 3-like%2C transcript variant X4, protein FAR1-RELATED SEQUENCE 3-like%2C transcript variant X1, protein FAR1-RELATED SEQUENCE 3-like%2C transcript variant X2</t>
  </si>
  <si>
    <t>NW_017984783.1_LG_Scaffold128570_105682_105913_ID_2065</t>
  </si>
  <si>
    <t>Scaffold128570</t>
  </si>
  <si>
    <t>LOC109790301</t>
  </si>
  <si>
    <t>ultraviolet-B receptor UVR8%2C transcript variant X2, ultraviolet-B receptor UVR8, ultraviolet-B receptor UVR8%2C transcript variant X1</t>
  </si>
  <si>
    <t>NW_017984144.1_LG_Scaffold128680_127034_127482_ID_7310</t>
  </si>
  <si>
    <t>Scaffold128680</t>
  </si>
  <si>
    <t>LOC109813954</t>
  </si>
  <si>
    <t>probable protein phosphatase 2C 51%2C transcript variant X1, uncharacterized protein LOC109813954 isoform X1, probable protein phosphatase 2C 51%2C transcript variant X2, uncharacterized protein LOC109813954 isoform X2, probable protein phosphatase 2C 51%2C transcript variant X3, probable protein phosphatase 2C 51 isoform X3, probable protein phosphatase 2C 51%2C transcript variant X4, probable protein phosphatase 2C 51 isoform X4</t>
  </si>
  <si>
    <t>NW_017984144.1_LG_Scaffold128680_233496_233735_ID_1066</t>
  </si>
  <si>
    <t>LOC109813926</t>
  </si>
  <si>
    <t>protein SPIRRIG</t>
  </si>
  <si>
    <t>NW_017984144.1_LG_Scaffold128680_235729_235828_ID_145</t>
  </si>
  <si>
    <t>NW_017984144.1_LG_Scaffold128680_244280_244404_ID_5823</t>
  </si>
  <si>
    <t>NW_017985103.1_LG_Scaffold128780_22524_22747_ID_6828</t>
  </si>
  <si>
    <t>Scaffold128780</t>
  </si>
  <si>
    <t>LOC109791669</t>
  </si>
  <si>
    <t>stearoyl-[acyl-carrier-protein] 9-desaturase%2C chloroplastic%2C transcript variant X1, stearoyl-[acyl-carrier-protein] 9-desaturase%2C chloroplastic isoform X1, stearoyl-[acyl-carrier-protein] 9-desaturase%2C chloroplastic%2C transcript variant X2, stearoyl-[acyl-carrier-protein] 9-desaturase%2C chloroplastic isoform X2</t>
  </si>
  <si>
    <t>NW_017984118.1_LG_Scaffold128825_67909_68176_ID_4107</t>
  </si>
  <si>
    <t>Scaffold128825</t>
  </si>
  <si>
    <t>LOC109813120</t>
  </si>
  <si>
    <t>formin-binding protein 4%2C transcript variant X1, uncharacterized protein LOC109813120 isoform X1, formin-binding protein 4%2C transcript variant X2</t>
  </si>
  <si>
    <t>NW_017984578.1_LG_Scaffold128881_145049_145340_ID_2268</t>
  </si>
  <si>
    <t>Scaffold128881</t>
  </si>
  <si>
    <t>LOC109788866</t>
  </si>
  <si>
    <t>preprotein translocase subunit SECY%2C chloroplastic%2C transcript variant X1, preprotein translocase subunit SECY%2C chloroplastic isoform X1, preprotein translocase subunit SECY%2C chloroplastic%2C transcript variant X2, preprotein translocase subunit SECY%2C chloroplastic isoform X2</t>
  </si>
  <si>
    <t>NW_017984182.1_LG_Scaffold128889_360136_360393_ID_7979</t>
  </si>
  <si>
    <t>Scaffold128889</t>
  </si>
  <si>
    <t>LOC109815018</t>
  </si>
  <si>
    <t>uncharacterized LOC109815018, uncharacterized protein LOC109815018</t>
  </si>
  <si>
    <t>NW_017984256.1_LG_Scaffold129022_157306_157553_ID_1936</t>
  </si>
  <si>
    <t>Scaffold129022</t>
  </si>
  <si>
    <t>LOC109816571</t>
  </si>
  <si>
    <t>protein RETICULATA-RELATED 5%2C chloroplastic-like</t>
  </si>
  <si>
    <t>NW_017984210.1_LG_Scaffold129046_300510_300735_ID_2653</t>
  </si>
  <si>
    <t>Scaffold129046</t>
  </si>
  <si>
    <t>LOC109815625</t>
  </si>
  <si>
    <t>ferredoxin-dependent glutamate synthase%2C chloroplastic%2C transcript variant X1, ferredoxin-dependent glutamate synthase%2C chloroplastic isoform X1, ferredoxin-dependent glutamate synthase%2C chloroplastic%2C transcript variant X2, ferredoxin-dependent glutamate synthase%2C chloroplastic isoform X2</t>
  </si>
  <si>
    <t>NW_017984210.1_LG_Scaffold129046_304221_304514_ID_2682</t>
  </si>
  <si>
    <t>NW_017984210.1_LG_Scaffold129046_319868_320336_ID_4206</t>
  </si>
  <si>
    <t>NW_017984210.1_LG_Scaffold129046_323580_323679_ID_6835</t>
  </si>
  <si>
    <t>NW_017984286.1_LG_Scaffold129159_266987_267220_ID_870</t>
  </si>
  <si>
    <t>Scaffold129159</t>
  </si>
  <si>
    <t>LOC109817130</t>
  </si>
  <si>
    <t>pentatricopeptide repeat-containing protein At3g24000%2C mitochondrial</t>
  </si>
  <si>
    <t>NW_017984378.1_LG_Scaffold129442_190126_190353_ID_3942</t>
  </si>
  <si>
    <t>Scaffold129442</t>
  </si>
  <si>
    <t>LOC109818585</t>
  </si>
  <si>
    <t>dolichol-phosphate mannosyltransferase subunit 1%2C transcript variant X2, dolichol-phosphate mannosyltransferase subunit 1, dolichol-phosphate mannosyltransferase subunit 1%2C transcript variant X1</t>
  </si>
  <si>
    <t>NW_017984786.1_LG_Scaffold129653_46467_46566_ID_4106</t>
  </si>
  <si>
    <t>Scaffold129653</t>
  </si>
  <si>
    <t>LOC109790328</t>
  </si>
  <si>
    <t>pentatricopeptide repeat-containing protein At4g01570</t>
  </si>
  <si>
    <t>NW_017984482.1_LG_Scaffold129714_86041_86326_ID_271</t>
  </si>
  <si>
    <t>Scaffold129714</t>
  </si>
  <si>
    <t>LOC109787996</t>
  </si>
  <si>
    <t>phytochrome B-like</t>
  </si>
  <si>
    <t>NW_017984482.1_LG_Scaffold129714_87796_87895_ID_882</t>
  </si>
  <si>
    <t>NW_017984169.1_LG_Scaffold129818_46309_46547_ID_6264</t>
  </si>
  <si>
    <t>Scaffold129818</t>
  </si>
  <si>
    <t>LOC109814640</t>
  </si>
  <si>
    <t>DEAD-box ATP-dependent RNA helicase 46-like</t>
  </si>
  <si>
    <t>NW_017984169.1_LG_Scaffold129818_348205_348304_ID_5485</t>
  </si>
  <si>
    <t>LOC109814637</t>
  </si>
  <si>
    <t>serine/threonine-protein kinase BLUS1%2C transcript variant X2, serine/threonine-protein kinase BLUS1, serine/threonine-protein kinase BLUS1%2C transcript variant X1</t>
  </si>
  <si>
    <t>NW_017984654.1_LG_Scaffold130021_63199_63611_ID_1587</t>
  </si>
  <si>
    <t>Scaffold130021</t>
  </si>
  <si>
    <t>LOC109789426</t>
  </si>
  <si>
    <t>uncharacterized LOC109789426, uncharacterized protein LOC109789426</t>
  </si>
  <si>
    <t>NW_017985347.1_LG_Scaffold130090_34889_34988_ID_6241</t>
  </si>
  <si>
    <t>Scaffold130090</t>
  </si>
  <si>
    <t>LOC109792341</t>
  </si>
  <si>
    <t>TSL-kinase interacting protein 1</t>
  </si>
  <si>
    <t>NW_017984076.1_LG_Scaffold130267_342360_342459_ID_8030</t>
  </si>
  <si>
    <t>Scaffold130267</t>
  </si>
  <si>
    <t>LOC109811303</t>
  </si>
  <si>
    <t>1%2C4-alpha-glucan-branching enzyme 3%2C chloroplastic/amyloplastic%2C transcript variant X1, 1%2C4-alpha-glucan-branching enzyme 3%2C chloroplastic/amyloplastic, 1%2C4-alpha-glucan-branching enzyme 3%2C chloroplastic/amyloplastic%2C transcript variant X2</t>
  </si>
  <si>
    <t>NW_017984076.1_LG_Scaffold130267_527854_528093_ID_565</t>
  </si>
  <si>
    <t>LOC109811277, LOC109811276</t>
  </si>
  <si>
    <t>uncharacterized LOC109811277%2C transcript variant X2, pentatricopeptide repeat-containing protein At3g62890-like</t>
  </si>
  <si>
    <t>NW_017984076.1_LG_Scaffold130267_811097_811318_ID_7345</t>
  </si>
  <si>
    <t>LOC109811281</t>
  </si>
  <si>
    <t>uncharacterized LOC109811281, uncharacterized protein LOC109811281</t>
  </si>
  <si>
    <t>NW_017985089.1_LG_Scaffold130650_56592_56837_ID_1298</t>
  </si>
  <si>
    <t>Scaffold130650</t>
  </si>
  <si>
    <t>LOC109791620</t>
  </si>
  <si>
    <t>AP2-associated protein kinase 1%2C transcript variant X1, AP2-associated protein kinase 1, AP2-associated protein kinase 1%2C transcript variant X2</t>
  </si>
  <si>
    <t>NW_017984121.1_LG_Scaffold130701_200630_200855_ID_7253</t>
  </si>
  <si>
    <t>Scaffold130701</t>
  </si>
  <si>
    <t>LOC109813223</t>
  </si>
  <si>
    <t>26S proteasome non-ATPase regulatory subunit 8 homolog A</t>
  </si>
  <si>
    <t>NW_017984121.1_LG_Scaffold130701_482942_483372_ID_1004</t>
  </si>
  <si>
    <t>LOC109813201</t>
  </si>
  <si>
    <t>DNA replication licensing factor MCM3</t>
  </si>
  <si>
    <t>NW_017984663.1_LG_Scaffold130712_45950_46368_ID_1087</t>
  </si>
  <si>
    <t>Scaffold130712</t>
  </si>
  <si>
    <t>LOC109789506</t>
  </si>
  <si>
    <t>pentatricopeptide repeat-containing protein At5g27270%2C transcript variant X1, pentatricopeptide repeat-containing protein At5g27270 isoform X1, pentatricopeptide repeat-containing protein At5g27270%2C transcript variant X2, pentatricopeptide repeat-containing protein At5g27270 isoform X2</t>
  </si>
  <si>
    <t>NW_017984070.1_LG_Scaffold130941_177292_177391_ID_7223</t>
  </si>
  <si>
    <t>Scaffold130941</t>
  </si>
  <si>
    <t>LOC109810967</t>
  </si>
  <si>
    <t>cytochrome P450 97B2%2C chloroplastic</t>
  </si>
  <si>
    <t>NW_017984070.1_LG_Scaffold130941_199081_199180_ID_6815</t>
  </si>
  <si>
    <t>LOC109810866</t>
  </si>
  <si>
    <t>magnesium-chelatase subunit ChlD%2C chloroplastic</t>
  </si>
  <si>
    <t>NW_017984070.1_LG_Scaffold130941_363569_363668_ID_6523</t>
  </si>
  <si>
    <t>LOC109810887</t>
  </si>
  <si>
    <t>pentatricopeptide repeat-containing protein At1g71490</t>
  </si>
  <si>
    <t>NW_017984070.1_LG_Scaffold130941_428252_428351_ID_5285</t>
  </si>
  <si>
    <t>LOC109810839</t>
  </si>
  <si>
    <t>far upstream element-binding protein 2, LOW QUALITY PROTEIN: far upstream element-binding protein 2</t>
  </si>
  <si>
    <t>NW_017984070.1_LG_Scaffold130941_448483_448582_ID_1468</t>
  </si>
  <si>
    <t>LOC109810951</t>
  </si>
  <si>
    <t>pentatricopeptide repeat-containing protein At1g71420</t>
  </si>
  <si>
    <t>NW_017984070.1_LG_Scaffold130941_483847_484108_ID_7702</t>
  </si>
  <si>
    <t>LOC109810930</t>
  </si>
  <si>
    <t>uncharacterized LOC109810930%2C transcript variant X3, uncharacterized protein LOC109810930, uncharacterized LOC109810930%2C transcript variant X1, uncharacterized LOC109810930%2C transcript variant X4, uncharacterized LOC109810930%2C transcript variant X2</t>
  </si>
  <si>
    <t>NW_017984070.1_LG_Scaffold130941_519956_520059_ID_1756</t>
  </si>
  <si>
    <t>LOC109810860</t>
  </si>
  <si>
    <t>DEAD-box ATP-dependent RNA helicase 42%2C transcript variant X1, DEAD-box ATP-dependent RNA helicase 42%2C transcript variant X3, DEAD-box ATP-dependent RNA helicase 42%2C transcript variant X2, DEAD-box ATP-dependent RNA helicase 42%2C transcript variant X4, DEAD-box ATP-dependent RNA helicase 42%2C transcript variant X5, DEAD-box ATP-dependent RNA helicase 42%2C transcript variant X7, DEAD-box ATP-dependent RNA helicase 42%2C transcript variant X8, DEAD-box ATP-dependent RNA helicase 42%2C transcript variant X6, DEAD-box ATP-dependent RNA helicase 42</t>
  </si>
  <si>
    <t>NW_017984070.1_LG_Scaffold130941_720566_720778_ID_5705</t>
  </si>
  <si>
    <t>LOC109810857</t>
  </si>
  <si>
    <t>stromal processing peptidase%2C chloroplastic</t>
  </si>
  <si>
    <t>NW_017984070.1_LG_Scaffold130941_723693_723914_ID_1791</t>
  </si>
  <si>
    <t>NW_017987006.1_LG_Scaffold131025_4690_4949_ID_4158</t>
  </si>
  <si>
    <t>Scaffold131025</t>
  </si>
  <si>
    <t>LOC109793983</t>
  </si>
  <si>
    <t>alpha-mannosidase I MNS5-like%2C transcript variant X1, alpha-mannosidase I MNS5-like isoform X1, alpha-mannosidase I MNS5-like%2C transcript variant X2, alpha-mannosidase I MNS5-like isoform X2</t>
  </si>
  <si>
    <t>NW_017984240.1_LG_Scaffold131232_80380_80479_ID_6391</t>
  </si>
  <si>
    <t>Scaffold131232</t>
  </si>
  <si>
    <t>LOC109816218</t>
  </si>
  <si>
    <t>ABC transporter B family member 26%2C chloroplastic-like%2C transcript variant X5, ABC transporter B family member 26%2C chloroplastic-like isoform X5, ABC transporter B family member 26%2C chloroplastic-like%2C transcript variant X2, ABC transporter B family member 26%2C chloroplastic-like isoform X2, ABC transporter B family member 26%2C chloroplastic-like%2C transcript variant X3, ABC transporter B family member 26%2C chloroplastic-like isoform X3, ABC transporter B family member 26%2C chloroplastic-like%2C transcript variant X4, ABC transporter B family member 26%2C chloroplastic-like isoform X4, ABC transporter B family member 26%2C chloroplastic-like%2C transcript variant X1, ABC transporter B family member 26%2C chloroplastic-like isoform X1</t>
  </si>
  <si>
    <t>NW_017984601.1_LG_Scaffold131543_8364_8463_ID_5397</t>
  </si>
  <si>
    <t>Scaffold131543</t>
  </si>
  <si>
    <t>LOC109789044</t>
  </si>
  <si>
    <t>ecotropic viral integration site 5 protein homolog</t>
  </si>
  <si>
    <t>NW_017984601.1_LG_Scaffold131543_9329_9428_ID_2692</t>
  </si>
  <si>
    <t>NW_017984601.1_LG_Scaffold131543_34071_34170_ID_7376</t>
  </si>
  <si>
    <t>LOC109789045</t>
  </si>
  <si>
    <t>probable inactive ATP-dependent zinc metalloprotease FTSHI 3%2C chloroplastic</t>
  </si>
  <si>
    <t>NW_017984679.1_LG_Scaffold131653_53394_53639_ID_8203</t>
  </si>
  <si>
    <t>Scaffold131653</t>
  </si>
  <si>
    <t>LOC109789606</t>
  </si>
  <si>
    <t>interactor of constitutive active ROPs 4-like%2C transcript variant X1, interactor of constitutive active ROPs 4-like, interactor of constitutive active ROPs 4-like%2C transcript variant X2, interactor of constitutive active ROPs 4-like%2C transcript variant X5, interactor of constitutive active ROPs 4-like%2C transcript variant X4, interactor of constitutive active ROPs 4-like%2C transcript variant X3, interactor of constitutive active ROPs 4-like%2C transcript variant X6, interactor of constitutive active ROPs 4-like%2C transcript variant X7, interactor of constitutive active ROPs 4-like%2C transcript variant X8, interactor of constitutive active ROPs 4-like%2C transcript variant X9, interactor of constitutive active ROPs 4-like%2C transcript variant X10</t>
  </si>
  <si>
    <t>NW_017984371.1_LG_Scaffold131698_160767_160994_ID_5631</t>
  </si>
  <si>
    <t>Scaffold131698</t>
  </si>
  <si>
    <t>LOC109818475</t>
  </si>
  <si>
    <t>trehalase</t>
  </si>
  <si>
    <t>NW_017984371.1_LG_Scaffold131698_227317_227416_ID_7485</t>
  </si>
  <si>
    <t>LOC109818461</t>
  </si>
  <si>
    <t>uncharacterized LOC109818461, uncharacterized protein LOC109818461</t>
  </si>
  <si>
    <t>NW_017984890.1_LG_Scaffold131805_35840_36065_ID_2730</t>
  </si>
  <si>
    <t>Scaffold131805</t>
  </si>
  <si>
    <t>LOC109790891</t>
  </si>
  <si>
    <t>ABC transporter A family member 2-like%2C transcript variant X2, ABC transporter A family member 2-like, ABC transporter A family member 2-like%2C transcript variant X1</t>
  </si>
  <si>
    <t>NW_017984136.1_LG_Scaffold132014_234833_234932_ID_8267</t>
  </si>
  <si>
    <t>Scaffold132014</t>
  </si>
  <si>
    <t>LOC109813725</t>
  </si>
  <si>
    <t>uncharacterized LOC109813725, uncharacterized protein LOC109813725</t>
  </si>
  <si>
    <t>NW_017984136.1_LG_Scaffold132014_334190_334289_ID_6481</t>
  </si>
  <si>
    <t>LOC109813723</t>
  </si>
  <si>
    <t>protein FLOWERING LOCUS D%2C transcript variant X4, protein FLOWERING LOCUS D%2C transcript variant X2, protein FLOWERING LOCUS D%2C transcript variant X3, protein FLOWERING LOCUS D, protein FLOWERING LOCUS D%2C transcript variant X1</t>
  </si>
  <si>
    <t>NW_017985173.1_LG_Scaffold132088_45534_45761_ID_6021</t>
  </si>
  <si>
    <t>Scaffold132088</t>
  </si>
  <si>
    <t>LOC109791878</t>
  </si>
  <si>
    <t>protein SCAI</t>
  </si>
  <si>
    <t>NW_017984073.1_LG_Scaffold132135_916967_917066_ID_5627</t>
  </si>
  <si>
    <t>Scaffold132135</t>
  </si>
  <si>
    <t>LOC109811139</t>
  </si>
  <si>
    <t>U2 small nuclear ribonucleoprotein B''%2C transcript variant X1, U2 small nuclear ribonucleoprotein B'' isoform X1, U2 small nuclear ribonucleoprotein B''%2C transcript variant X2, U2 small nuclear ribonucleoprotein B'' isoform X2</t>
  </si>
  <si>
    <t>NW_017985127.1_LG_Scaffold132140_35450_35673_ID_1299</t>
  </si>
  <si>
    <t>Scaffold132140</t>
  </si>
  <si>
    <t>LOC109791741</t>
  </si>
  <si>
    <t>kinesin-like protein KIN-5B</t>
  </si>
  <si>
    <t>NW_017984485.1_LG_Scaffold132190_118658_118757_ID_7023</t>
  </si>
  <si>
    <t>Scaffold132190</t>
  </si>
  <si>
    <t>LOC109788037</t>
  </si>
  <si>
    <t>serine/threonine-protein phosphatase PP1 isozyme 4</t>
  </si>
  <si>
    <t>NW_017984375.1_LG_Scaffold132211_81882_81981_ID_7139</t>
  </si>
  <si>
    <t>Scaffold132211</t>
  </si>
  <si>
    <t>LOC109818531</t>
  </si>
  <si>
    <t>pyruvate kinase%2C cytosolic isozyme%2C transcript variant X2, pyruvate kinase%2C cytosolic isozyme, pyruvate kinase%2C cytosolic isozyme%2C transcript variant X1</t>
  </si>
  <si>
    <t>NW_017985818.1_LG_Scaffold132254_15014_15241_ID_6279</t>
  </si>
  <si>
    <t>Scaffold132254</t>
  </si>
  <si>
    <t>LOC109793109</t>
  </si>
  <si>
    <t>uncharacterized LOC109793109%2C transcript variant X3, uncharacterized protein LOC109793109, uncharacterized LOC109793109%2C transcript variant X1, uncharacterized LOC109793109%2C transcript variant X2, uncharacterized LOC109793109%2C transcript variant X4, uncharacterized LOC109793109%2C transcript variant X5</t>
  </si>
  <si>
    <t>NW_017984271.1_LG_Scaffold132266_13762_14327_ID_2954</t>
  </si>
  <si>
    <t>Scaffold132266</t>
  </si>
  <si>
    <t>LOC109816867</t>
  </si>
  <si>
    <t>switch 2</t>
  </si>
  <si>
    <t>NW_017984271.1_LG_Scaffold132266_16764_17101_ID_3878</t>
  </si>
  <si>
    <t>NW_017984357.1_LG_Scaffold132298_72284_72557_ID_3808</t>
  </si>
  <si>
    <t>Scaffold132298</t>
  </si>
  <si>
    <t>LOC109818279</t>
  </si>
  <si>
    <t>actin-related protein 2</t>
  </si>
  <si>
    <t>NW_017984357.1_LG_Scaffold132298_134493_134718_ID_7543</t>
  </si>
  <si>
    <t>LOC109818285</t>
  </si>
  <si>
    <t>uncharacterized LOC109818285, uncharacterized protein LOC109818285</t>
  </si>
  <si>
    <t>NW_017984561.1_LG_Scaffold132310_163002_163241_ID_4889</t>
  </si>
  <si>
    <t>Scaffold132310</t>
  </si>
  <si>
    <t>LOC109788743</t>
  </si>
  <si>
    <t>uncharacterized exonuclease domain-containing protein At3g15140%2C transcript variant X2, uncharacterized exonuclease domain-containing protein At3g15140, uncharacterized exonuclease domain-containing protein At3g15140%2C transcript variant X1</t>
  </si>
  <si>
    <t>NW_017984525.1_LG_Scaffold132334_119410_119838_ID_439</t>
  </si>
  <si>
    <t>Scaffold132334</t>
  </si>
  <si>
    <t>LOC109788411</t>
  </si>
  <si>
    <t>nucleolin-like</t>
  </si>
  <si>
    <t>NW_017984380.1_LG_Scaffold132344_84887_84986_ID_1119</t>
  </si>
  <si>
    <t>Scaffold132344</t>
  </si>
  <si>
    <t>LOC109818618</t>
  </si>
  <si>
    <t>uncharacterized LOC109818618%2C transcript variant X2, uncharacterized protein LOC109818618 isoform X2, uncharacterized LOC109818618%2C transcript variant X1, uncharacterized protein LOC109818618 isoform X1</t>
  </si>
  <si>
    <t>NW_017984515.1_LG_Scaffold132371_134459_134774_ID_5660</t>
  </si>
  <si>
    <t>Scaffold132371</t>
  </si>
  <si>
    <t>LOC109788301</t>
  </si>
  <si>
    <t>myosin-11-like%2C transcript variant X2, myosin-11-like isoform X2, myosin-11-like%2C transcript variant X1, myosin-11-like isoform X1, myosin-11-like%2C transcript variant X4, myosin-11-like%2C transcript variant X5, myosin-11-like%2C transcript variant X3</t>
  </si>
  <si>
    <t>NW_017984518.1_LG_Scaffold132389_97823_98058_ID_1792</t>
  </si>
  <si>
    <t>Scaffold132389</t>
  </si>
  <si>
    <t>LOC109788335</t>
  </si>
  <si>
    <t>trafficking protein particle complex II-specific subunit 130 homolog%2C transcript variant X1, trafficking protein particle complex II-specific subunit 130 homolog isoform X1, trafficking protein particle complex II-specific subunit 130 homolog%2C transcript variant X2, trafficking protein particle complex II-specific subunit 130 homolog isoform X2</t>
  </si>
  <si>
    <t>NW_017984263.1_LG_Scaffold132447_298093_298330_ID_2489</t>
  </si>
  <si>
    <t>Scaffold132447</t>
  </si>
  <si>
    <t>LOC109816726</t>
  </si>
  <si>
    <t>anaphase-promoting complex subunit 2%2C transcript variant X1, anaphase-promoting complex subunit 2, anaphase-promoting complex subunit 2%2C transcript variant X2</t>
  </si>
  <si>
    <t>NW_017984617.1_LG_Scaffold132470_13276_13474_ID_584</t>
  </si>
  <si>
    <t>Scaffold132470</t>
  </si>
  <si>
    <t>LOC109789186</t>
  </si>
  <si>
    <t>50S ribosomal protein L17%2C chloroplastic</t>
  </si>
  <si>
    <t>NW_017984468.1_LG_Scaffold132511_151617_151716_ID_2241</t>
  </si>
  <si>
    <t>Scaffold132511</t>
  </si>
  <si>
    <t>LOC109787839</t>
  </si>
  <si>
    <t>pentatricopeptide repeat-containing protein At2g35030%2C mitochondrial%2C transcript variant X1, pentatricopeptide repeat-containing protein At2g35030%2C mitochondrial, pentatricopeptide repeat-containing protein At2g35030%2C mitochondrial%2C transcript variant X3, pentatricopeptide repeat-containing protein At2g35030%2C mitochondrial%2C transcript variant X2</t>
  </si>
  <si>
    <t>NW_017984468.1_LG_Scaffold132511_198489_198776_ID_7153</t>
  </si>
  <si>
    <t>LOC109787836</t>
  </si>
  <si>
    <t>elongation factor-like GTPase 1</t>
  </si>
  <si>
    <t>NW_017984274.1_LG_Scaffold132542_83899_83998_ID_3658</t>
  </si>
  <si>
    <t>Scaffold132542</t>
  </si>
  <si>
    <t>LOC109816922</t>
  </si>
  <si>
    <t>methionine aminopeptidase 2B%2C transcript variant X2, methionine aminopeptidase 2B isoform X1, methionine aminopeptidase 2B%2C transcript variant X3, methionine aminopeptidase 2B isoform X2, methionine aminopeptidase 2B%2C transcript variant X1</t>
  </si>
  <si>
    <t>NW_017984274.1_LG_Scaffold132542_208259_208358_ID_3873</t>
  </si>
  <si>
    <t>LOC109816941</t>
  </si>
  <si>
    <t>probable galacturonosyltransferase 3</t>
  </si>
  <si>
    <t>NW_017984742.1_LG_Scaffold132581_98740_98846_ID_6472</t>
  </si>
  <si>
    <t>Scaffold132581</t>
  </si>
  <si>
    <t>LOC109790073</t>
  </si>
  <si>
    <t>DNA repair protein UVH3%2C transcript variant X1, DNA repair protein UVH3 isoform X1, DNA repair protein UVH3%2C transcript variant X2, DNA repair protein UVH3 isoform X2, DNA repair protein UVH3%2C transcript variant X3</t>
  </si>
  <si>
    <t>NW_017984742.1_LG_Scaffold132581_100133_100431_ID_6670</t>
  </si>
  <si>
    <t>NW_017984376.1_LG_Scaffold132590_199941_200180_ID_5489</t>
  </si>
  <si>
    <t>Scaffold132590</t>
  </si>
  <si>
    <t>LOC109818552</t>
  </si>
  <si>
    <t>DNA repair protein RAD4%2C transcript variant X1, DNA repair protein RAD4 isoform X1, DNA repair protein RAD4%2C transcript variant X6, DNA repair protein RAD4 isoform X6, DNA repair protein RAD4%2C transcript variant X2, DNA repair protein RAD4 isoform X2, DNA repair protein RAD4%2C transcript variant X4, DNA repair protein RAD4 isoform X4, DNA repair protein RAD4%2C transcript variant X3, DNA repair protein RAD4 isoform X3, DNA repair protein RAD4%2C transcript variant X5, DNA repair protein RAD4 isoform X5</t>
  </si>
  <si>
    <t>NW_017984297.1_LG_Scaffold132593_296258_296380_ID_2617</t>
  </si>
  <si>
    <t>Scaffold132593</t>
  </si>
  <si>
    <t>LOC109817319</t>
  </si>
  <si>
    <t>protein HIRA%2C transcript variant X1, protein HIRA isoform X1, protein HIRA%2C transcript variant X2</t>
  </si>
  <si>
    <t>NW_017984297.1_LG_Scaffold132593_299600_299770_ID_6784</t>
  </si>
  <si>
    <t>protein HIRA%2C transcript variant X1, protein HIRA isoform X1, protein HIRA%2C transcript variant X2, protein HIRA isoform X2</t>
  </si>
  <si>
    <t>NW_017984616.1_LG_Scaffold132598_66349_66448_ID_7407</t>
  </si>
  <si>
    <t>Scaffold132598</t>
  </si>
  <si>
    <t>LOC109789169</t>
  </si>
  <si>
    <t>endoplasmin homolog%2C transcript variant X1, endoplasmin homolog isoform X1, endoplasmin homolog%2C transcript variant X2, endoplasmin homolog isoform X2</t>
  </si>
  <si>
    <t>NW_017984098.1_LG_Scaffold132622_53195_53456_ID_2032</t>
  </si>
  <si>
    <t>Scaffold132622</t>
  </si>
  <si>
    <t>LOC109812423</t>
  </si>
  <si>
    <t>glucose-6-phosphate 1-dehydrogenase%2C chloroplastic</t>
  </si>
  <si>
    <t>NW_017984792.1_LG_Scaffold132708_36357_36576_ID_4013</t>
  </si>
  <si>
    <t>Scaffold132708</t>
  </si>
  <si>
    <t>LOC109790381</t>
  </si>
  <si>
    <t>sacsin%2C transcript variant X2, sacsin isoform X2, sacsin%2C transcript variant X1, sacsin isoform X1</t>
  </si>
  <si>
    <t>NW_017984792.1_LG_Scaffold132708_38264_38481_ID_322</t>
  </si>
  <si>
    <t>NW_017984792.1_LG_Scaffold132708_54245_54872_ID_5640</t>
  </si>
  <si>
    <t>NW_017984792.1_LG_Scaffold132708_57581_57832_ID_291</t>
  </si>
  <si>
    <t>NW_017985282.1_LG_Scaffold132725_16393_16492_ID_1526</t>
  </si>
  <si>
    <t>Scaffold132725</t>
  </si>
  <si>
    <t>LOC109792183</t>
  </si>
  <si>
    <t>vacuolar protein sorting-associated protein 36</t>
  </si>
  <si>
    <t>NW_017984095.1_LG_Scaffold132748_4139_4380_ID_660</t>
  </si>
  <si>
    <t>Scaffold132748</t>
  </si>
  <si>
    <t>LOC109812304</t>
  </si>
  <si>
    <t>serine/threonine-protein kinase tricorner</t>
  </si>
  <si>
    <t>NW_017984095.1_LG_Scaffold132748_529724_530295_ID_2255</t>
  </si>
  <si>
    <t>LOC109812293</t>
  </si>
  <si>
    <t>uncharacterized LOC109812293%2C transcript variant X3, uncharacterized protein LOC109812293, uncharacterized LOC109812293%2C transcript variant X2, uncharacterized LOC109812293%2C transcript variant X1</t>
  </si>
  <si>
    <t>NW_017984095.1_LG_Scaffold132748_558767_559054_ID_546</t>
  </si>
  <si>
    <t>LOC109812303</t>
  </si>
  <si>
    <t>uncharacterized LOC109812303, uncharacterized protein LOC109812303</t>
  </si>
  <si>
    <t>NW_017984095.1_LG_Scaffold132748_563378_563605_ID_1335</t>
  </si>
  <si>
    <t>NW_017984464.1_LG_Scaffold132757_153648_153875_ID_5194</t>
  </si>
  <si>
    <t>Scaffold132757</t>
  </si>
  <si>
    <t>LOC109787788</t>
  </si>
  <si>
    <t>NW_017984464.1_LG_Scaffold132757_156679_156934_ID_6567</t>
  </si>
  <si>
    <t>NW_017984565.1_LG_Scaffold132768_138697_138796_ID_3257</t>
  </si>
  <si>
    <t>Scaffold132768</t>
  </si>
  <si>
    <t>LOC109788781</t>
  </si>
  <si>
    <t>suppressor of mec-8 and unc-52 protein homolog 2</t>
  </si>
  <si>
    <t>NW_017984202.1_LG_Scaffold132771_219672_219899_ID_6881</t>
  </si>
  <si>
    <t>Scaffold132771</t>
  </si>
  <si>
    <t>LOC109815472</t>
  </si>
  <si>
    <t>lysine-specific histone demethylase 1 homolog 3%2C transcript variant X11, lysine-specific histone demethylase 1 homolog 3%2C transcript variant X10, lysine-specific histone demethylase 1 homolog 3%2C transcript variant X2, lysine-specific histone demethylase 1 homolog 3%2C transcript variant X1, lysine-specific histone demethylase 1 homolog 3%2C transcript variant X9, lysine-specific histone demethylase 1 homolog 3%2C transcript variant X5, lysine-specific histone demethylase 1 homolog 3%2C transcript variant X7, lysine-specific histone demethylase 1 homolog 3%2C transcript variant X8, lysine-specific histone demethylase 1 homolog 3%2C transcript variant X3, lysine-specific histone demethylase 1 homolog 3%2C transcript variant X4, lysine-specific histone demethylase 1 homolog 3%2C transcript variant X6, lysine-specific histone demethylase 1 homolog 3</t>
  </si>
  <si>
    <t>NW_017984128.1_LG_Scaffold132776_347470_347569_ID_7186</t>
  </si>
  <si>
    <t>Scaffold132776</t>
  </si>
  <si>
    <t>LOC109813467</t>
  </si>
  <si>
    <t>DNA mismatch repair protein MSH7</t>
  </si>
  <si>
    <t>NW_017984217.1_LG_Scaffold132882_101072_101171_ID_5384</t>
  </si>
  <si>
    <t>Scaffold132882</t>
  </si>
  <si>
    <t>LOC109815817</t>
  </si>
  <si>
    <t>beta-amylase 8</t>
  </si>
  <si>
    <t>NW_017984217.1_LG_Scaffold132882_267912_268011_ID_611</t>
  </si>
  <si>
    <t>LOC109815788</t>
  </si>
  <si>
    <t>LRR receptor-like serine/threonine-protein kinase FEI 2</t>
  </si>
  <si>
    <t>NW_017984217.1_LG_Scaffold132882_334353_334580_ID_2555</t>
  </si>
  <si>
    <t>LOC109815816</t>
  </si>
  <si>
    <t>mediator of RNA polymerase II transcription subunit 34</t>
  </si>
  <si>
    <t>NW_017984217.1_LG_Scaffold132882_336054_336285_ID_1342</t>
  </si>
  <si>
    <t>NW_017984217.1_LG_Scaffold132882_372137_372356_ID_2762</t>
  </si>
  <si>
    <t>LOC109815808</t>
  </si>
  <si>
    <t>urea-proton symporter DUR3</t>
  </si>
  <si>
    <t>NW_017984217.1_LG_Scaffold132882_375799_376016_ID_1458</t>
  </si>
  <si>
    <t>LOC109815787</t>
  </si>
  <si>
    <t>formin-like protein 14</t>
  </si>
  <si>
    <t>NW_017984956.1_LG_Scaffold132915_72573_72722_ID_7299</t>
  </si>
  <si>
    <t>Scaffold132915</t>
  </si>
  <si>
    <t>LOC109791135</t>
  </si>
  <si>
    <t>sulfhydryl oxidase 2-like%2C transcript variant X1, sulfhydryl oxidase 2-like isoform X1, sulfhydryl oxidase 2-like%2C transcript variant X2, sulfhydryl oxidase 2-like isoform X2</t>
  </si>
  <si>
    <t>NW_017984700.1_LG_Scaffold132952_78795_79032_ID_5502</t>
  </si>
  <si>
    <t>Scaffold132952</t>
  </si>
  <si>
    <t>LOC109789756</t>
  </si>
  <si>
    <t>ABSCISIC ACID-INSENSITIVE 5-like protein 2%2C transcript variant X2, ABSCISIC ACID-INSENSITIVE 5-like protein 2%2C transcript variant X1, ABSCISIC ACID-INSENSITIVE 5-like protein 2</t>
  </si>
  <si>
    <t>NW_017984232.1_LG_Scaffold133013_296896_297161_ID_6409</t>
  </si>
  <si>
    <t>Scaffold133013</t>
  </si>
  <si>
    <t>LOC109816073</t>
  </si>
  <si>
    <t>protein CELLULOSE SYNTHASE INTERACTIVE 3%2C transcript variant X1, protein CELLULOSE SYNTHASE INTERACTIVE 3, protein CELLULOSE SYNTHASE INTERACTIVE 3%2C transcript variant X3, protein CELLULOSE SYNTHASE INTERACTIVE 3%2C transcript variant X2, protein CELLULOSE SYNTHASE INTERACTIVE 3%2C transcript variant X4</t>
  </si>
  <si>
    <t>NW_017984232.1_LG_Scaffold133013_298707_299415_ID_7968</t>
  </si>
  <si>
    <t>NW_017984232.1_LG_Scaffold133013_302500_302877_ID_2816</t>
  </si>
  <si>
    <t>NW_017984897.1_LG_Scaffold133054_96182_96407_ID_1680</t>
  </si>
  <si>
    <t>Scaffold133054</t>
  </si>
  <si>
    <t>LOC109790929</t>
  </si>
  <si>
    <t>ribosome-recycling factor%2C transcript variant X3, uncharacterized protein LOC109790929 isoform X2, ribosome-recycling factor%2C transcript variant X1, uncharacterized protein LOC109790929 isoform X1, ribosome-recycling factor%2C transcript variant X2, ribosome-recycling factor%2C transcript variant X4, uncharacterized protein LOC109790929 isoform X3</t>
  </si>
  <si>
    <t>NW_017984919.1_LG_Scaffold133065_7313_7560_ID_2238</t>
  </si>
  <si>
    <t>Scaffold133065</t>
  </si>
  <si>
    <t>LOC109791005</t>
  </si>
  <si>
    <t>BTB/POZ domain-containing protein At2g04740</t>
  </si>
  <si>
    <t>NW_017984919.1_LG_Scaffold133065_11310_11555_ID_1574</t>
  </si>
  <si>
    <t>NW_017984919.1_LG_Scaffold133065_72258_72561_ID_6118</t>
  </si>
  <si>
    <t>LOC109791004</t>
  </si>
  <si>
    <t>threonine--tRNA ligase%2C chloroplastic/mitochondrial 2</t>
  </si>
  <si>
    <t>NW_017984444.1_LG_Scaffold133145_1530_1809_ID_1546</t>
  </si>
  <si>
    <t>Scaffold133145</t>
  </si>
  <si>
    <t>LOC109819271</t>
  </si>
  <si>
    <t>probable dolichyl pyrophosphate Glc1Man9GlcNAc2 alpha-1%2C3-glucosyltransferase</t>
  </si>
  <si>
    <t>NW_017984444.1_LG_Scaffold133145_6245_6482_ID_7268</t>
  </si>
  <si>
    <t>NW_017984444.1_LG_Scaffold133145_127906_128005_ID_4618</t>
  </si>
  <si>
    <t>LOC109819264</t>
  </si>
  <si>
    <t>KH domain-containing protein At4g18375</t>
  </si>
  <si>
    <t>NW_017984211.1_LG_Scaffold133173_53521_53748_ID_3434</t>
  </si>
  <si>
    <t>Scaffold133173</t>
  </si>
  <si>
    <t>LOC109815656</t>
  </si>
  <si>
    <t>ATPase family AAA domain-containing protein At1g05910%2C transcript variant X2, ATPase family AAA domain-containing protein At1g05910 isoform X2, ATPase family AAA domain-containing protein At1g05910%2C transcript variant X1, ATPase family AAA domain-containing protein At1g05910 isoform X1</t>
  </si>
  <si>
    <t>NW_017984368.1_LG_Scaffold133177_50550_50819_ID_5235</t>
  </si>
  <si>
    <t>Scaffold133177</t>
  </si>
  <si>
    <t>LOC109818434</t>
  </si>
  <si>
    <t>mediator of RNA polymerase II transcription subunit 33A-like</t>
  </si>
  <si>
    <t>NW_017984252.1_LG_Scaffold133182_113186_113427_ID_642</t>
  </si>
  <si>
    <t>Scaffold133182</t>
  </si>
  <si>
    <t>LOC109816503</t>
  </si>
  <si>
    <t>probable serine/threonine-protein kinase PBL23</t>
  </si>
  <si>
    <t>NW_017984283.1_LG_Scaffold133211_285621_285874_ID_3583</t>
  </si>
  <si>
    <t>Scaffold133211</t>
  </si>
  <si>
    <t>LOC109817074</t>
  </si>
  <si>
    <t>structural maintenance of chromosomes protein 1</t>
  </si>
  <si>
    <t>NW_017984104.1_LG_Scaffold133234_188309_188530_ID_5134</t>
  </si>
  <si>
    <t>Scaffold133234</t>
  </si>
  <si>
    <t>LOC109812654</t>
  </si>
  <si>
    <t>E3 ubiquitin-protein ligase MARCH2</t>
  </si>
  <si>
    <t>NW_017984104.1_LG_Scaffold133234_445196_445415_ID_2044</t>
  </si>
  <si>
    <t>LOC109812680</t>
  </si>
  <si>
    <t>galactoside 2-alpha-L-fucosyltransferase-like%2C transcript variant X5, galactoside 2-alpha-L-fucosyltransferase-like, galactoside 2-alpha-L-fucosyltransferase-like%2C transcript variant X3, galactoside 2-alpha-L-fucosyltransferase-like%2C transcript variant X1, galactoside 2-alpha-L-fucosyltransferase-like%2C transcript variant X4, galactoside 2-alpha-L-fucosyltransferase-like%2C transcript variant X2, galactoside 2-alpha-L-fucosyltransferase-like%2C transcript variant X8, galactoside 2-alpha-L-fucosyltransferase-like%2C transcript variant X9, galactoside 2-alpha-L-fucosyltransferase-like%2C transcript variant X6, galactoside 2-alpha-L-fucosyltransferase-like%2C transcript variant X7</t>
  </si>
  <si>
    <t>NW_017985868.1_LG_Scaffold133307_4606_4705_ID_6511</t>
  </si>
  <si>
    <t>Scaffold133307</t>
  </si>
  <si>
    <t>LOC109793168</t>
  </si>
  <si>
    <t>ferredoxin--nitrite reductase%2C chloroplastic</t>
  </si>
  <si>
    <t>NW_017984790.1_LG_Scaffold133338_16598_16697_ID_4865</t>
  </si>
  <si>
    <t>Scaffold133338</t>
  </si>
  <si>
    <t>LOC109790372</t>
  </si>
  <si>
    <t>tetratricopeptide repeat protein SKI3%2C transcript variant X1, tetratricopeptide repeat protein SKI3 isoform X1, tetratricopeptide repeat protein SKI3%2C transcript variant X2, tetratricopeptide repeat protein SKI3 isoform X2</t>
  </si>
  <si>
    <t>NW_017984839.1_LG_Scaffold133361_72090_72309_ID_6989</t>
  </si>
  <si>
    <t>Scaffold133361</t>
  </si>
  <si>
    <t>LOC109790633</t>
  </si>
  <si>
    <t>dipeptidyl aminopeptidase BI, uncharacterized protein LOC109790633</t>
  </si>
  <si>
    <t>NW_017984103.1_LG_Scaffold133415_209192_209304_ID_7107</t>
  </si>
  <si>
    <t>Scaffold133415</t>
  </si>
  <si>
    <t>LOC109812626</t>
  </si>
  <si>
    <t>transmembrane protein 87A</t>
  </si>
  <si>
    <t>NW_017986350.1_LG_Scaffold133471_14121_14356_ID_1048</t>
  </si>
  <si>
    <t>Scaffold133471</t>
  </si>
  <si>
    <t>LOC109793634</t>
  </si>
  <si>
    <t>L-2-hydroxyglutarate dehydrogenase%2C mitochondrial</t>
  </si>
  <si>
    <t>NW_017984798.1_LG_Scaffold133482_32189_32442_ID_4277</t>
  </si>
  <si>
    <t>Scaffold133482</t>
  </si>
  <si>
    <t>LOC109790422</t>
  </si>
  <si>
    <t>isocitrate lyase 2</t>
  </si>
  <si>
    <t>NW_017985395.1_LG_Scaffold133485_52670_52927_ID_5953</t>
  </si>
  <si>
    <t>Scaffold133485</t>
  </si>
  <si>
    <t>LOC109792431</t>
  </si>
  <si>
    <t>probable glycosyltransferase STELLO1</t>
  </si>
  <si>
    <t>NW_017984284.1_LG_Scaffold133489_97258_97357_ID_6038</t>
  </si>
  <si>
    <t>Scaffold133489</t>
  </si>
  <si>
    <t>LOC109817095</t>
  </si>
  <si>
    <t>protein TIC 55%2C chloroplastic</t>
  </si>
  <si>
    <t>NW_017984284.1_LG_Scaffold133489_129686_129946_ID_6128</t>
  </si>
  <si>
    <t>LOC109817111</t>
  </si>
  <si>
    <t>pentatricopeptide repeat-containing protein At4g31850%2C chloroplastic, LOW QUALITY PROTEIN: pentatricopeptide repeat-containing protein At4g31850%2C chloroplastic</t>
  </si>
  <si>
    <t>NW_017984861.1_LG_Scaffold133515_16706_17279_ID_1367</t>
  </si>
  <si>
    <t>Scaffold133515</t>
  </si>
  <si>
    <t>LOC109790752</t>
  </si>
  <si>
    <t>DNA topoisomerase 6 subunit A</t>
  </si>
  <si>
    <t>NW_017984953.1_LG_Scaffold133545_71973_72072_ID_1516</t>
  </si>
  <si>
    <t>Scaffold133545</t>
  </si>
  <si>
    <t>LOC109791126</t>
  </si>
  <si>
    <t>vacuolar protein sorting-associated protein 55 homolog%2C transcript variant X3, vacuolar protein sorting-associated protein 55 homolog isoform X2, vacuolar protein sorting-associated protein 55 homolog%2C transcript variant X1, vacuolar protein sorting-associated protein 55 homolog isoform X1, vacuolar protein sorting-associated protein 55 homolog%2C transcript variant X2, vacuolar protein sorting-associated protein 55 homolog%2C transcript variant X4</t>
  </si>
  <si>
    <t>NW_017985594.1_LG_Scaffold133561_11310_11409_ID_372</t>
  </si>
  <si>
    <t>Scaffold133561</t>
  </si>
  <si>
    <t>LOC109792784</t>
  </si>
  <si>
    <t>uncharacterized LOC109792784, uncharacterized protein LOC109792784</t>
  </si>
  <si>
    <t>NW_017984340.1_LG_Scaffold133616_107112_107343_ID_2718</t>
  </si>
  <si>
    <t>Scaffold133616</t>
  </si>
  <si>
    <t>LOC109818047</t>
  </si>
  <si>
    <t>protein cereblon</t>
  </si>
  <si>
    <t>NW_017984340.1_LG_Scaffold133616_141989_142088_ID_7575</t>
  </si>
  <si>
    <t>LOC109818052</t>
  </si>
  <si>
    <t>protein SAWADEE HOMEODOMAIN HOMOLOG 1-like%2C transcript variant X1, protein SAWADEE HOMEODOMAIN HOMOLOG 1-like isoform X1, protein SAWADEE HOMEODOMAIN HOMOLOG 1-like%2C transcript variant X3, protein SAWADEE HOMEODOMAIN HOMOLOG 1-like isoform X2, protein SAWADEE HOMEODOMAIN HOMOLOG 1-like%2C transcript variant X2</t>
  </si>
  <si>
    <t>NW_017984535.1_LG_Scaffold133618_41117_41216_ID_2246</t>
  </si>
  <si>
    <t>Scaffold133618</t>
  </si>
  <si>
    <t>LOC109788506</t>
  </si>
  <si>
    <t>uncharacterized protein C630.12%2C transcript variant X2, uncharacterized protein C630.12, uncharacterized protein C630.12%2C transcript variant X1</t>
  </si>
  <si>
    <t>NW_017984535.1_LG_Scaffold133618_69817_70078_ID_6900</t>
  </si>
  <si>
    <t>LOC109788505</t>
  </si>
  <si>
    <t>transcription factor 25</t>
  </si>
  <si>
    <t>NW_017984599.1_LG_Scaffold133621_6001_6100_ID_4095</t>
  </si>
  <si>
    <t>Scaffold133621</t>
  </si>
  <si>
    <t>LOC109789036</t>
  </si>
  <si>
    <t>CO(2)-response secreted protease-like</t>
  </si>
  <si>
    <t>NW_017984854.1_LG_Scaffold133689_56801_57150_ID_1144</t>
  </si>
  <si>
    <t>Scaffold133689</t>
  </si>
  <si>
    <t>LOC109790708</t>
  </si>
  <si>
    <t>transcription termination factor MTERF4%2C chloroplastic%2C transcript variant X2, transcription termination factor MTERF4%2C chloroplastic%2C transcript variant X1, transcription termination factor MTERF4%2C chloroplastic</t>
  </si>
  <si>
    <t>NW_017985371.1_LG_Scaffold133747_18605_18824_ID_7402</t>
  </si>
  <si>
    <t>Scaffold133747</t>
  </si>
  <si>
    <t>LOC109792379</t>
  </si>
  <si>
    <t>zinc finger CCCH domain-containing protein 37%2C transcript variant X2, zinc finger CCCH domain-containing protein 37 isoform X2, zinc finger CCCH domain-containing protein 37%2C transcript variant X1, zinc finger CCCH domain-containing protein 37 isoform X1</t>
  </si>
  <si>
    <t>NW_017985297.1_LG_Scaffold133795_8645_8744_ID_1344</t>
  </si>
  <si>
    <t>Scaffold133795</t>
  </si>
  <si>
    <t>LOC109792221</t>
  </si>
  <si>
    <t>phosphoglucan phosphatase LSF1%2C chloroplastic, LOW QUALITY PROTEIN: phosphoglucan phosphatase LSF1%2C chloroplastic</t>
  </si>
  <si>
    <t>NW_017985385.1_LG_Scaffold133807_47069_47452_ID_4414</t>
  </si>
  <si>
    <t>Scaffold133807</t>
  </si>
  <si>
    <t>LOC109792413</t>
  </si>
  <si>
    <t>probable phosphoribosylformylglycinamidine synthase%2C chloroplastic/mitochondrial%2C transcript variant X2, probable phosphoribosylformylglycinamidine synthase%2C chloroplastic/mitochondrial, probable phosphoribosylformylglycinamidine synthase%2C chloroplastic/mitochondrial%2C transcript variant X1</t>
  </si>
  <si>
    <t>NW_017984228.1_LG_Scaffold133847_295195_295346_ID_1950</t>
  </si>
  <si>
    <t>Scaffold133847</t>
  </si>
  <si>
    <t>LOC109815994</t>
  </si>
  <si>
    <t>intron-binding protein aquarius</t>
  </si>
  <si>
    <t>NW_017984077.1_LG_Scaffold133855_58671_58770_ID_7940</t>
  </si>
  <si>
    <t>Scaffold133855</t>
  </si>
  <si>
    <t>LOC109811401</t>
  </si>
  <si>
    <t>uncharacterized LOC109811401, uncharacterized protein LOC109811401</t>
  </si>
  <si>
    <t>NW_017984077.1_LG_Scaffold133855_340824_341051_ID_1610</t>
  </si>
  <si>
    <t>LOC109811362</t>
  </si>
  <si>
    <t>protein root UVB sensitive 6</t>
  </si>
  <si>
    <t>NW_017984077.1_LG_Scaffold133855_394102_394347_ID_3797</t>
  </si>
  <si>
    <t>LOC109811349</t>
  </si>
  <si>
    <t>protein STICHEL</t>
  </si>
  <si>
    <t>NW_017985510.1_LG_Scaffold133888_29654_29753_ID_5754</t>
  </si>
  <si>
    <t>Scaffold133888</t>
  </si>
  <si>
    <t>LOC109792655</t>
  </si>
  <si>
    <t>DNA-directed RNA polymerase I subunit 1</t>
  </si>
  <si>
    <t>NW_017984190.1_LG_Scaffold133903_130121_130220_ID_6307</t>
  </si>
  <si>
    <t>Scaffold133903</t>
  </si>
  <si>
    <t>LOC109815196</t>
  </si>
  <si>
    <t>protein DA1-like</t>
  </si>
  <si>
    <t>NW_017984690.1_LG_Scaffold133930_96587_96787_ID_7077</t>
  </si>
  <si>
    <t>Scaffold133930</t>
  </si>
  <si>
    <t>LOC109789680</t>
  </si>
  <si>
    <t>protein TRIGALACTOSYLDIACYLGLYCEROL 1%2C chloroplastic</t>
  </si>
  <si>
    <t>NW_017984153.1_LG_Scaffold133937_123372_123471_ID_3422</t>
  </si>
  <si>
    <t>Scaffold133937</t>
  </si>
  <si>
    <t>LOC109814255</t>
  </si>
  <si>
    <t>NEDD8-activating enzyme E1 regulatory subunit AXR1-like</t>
  </si>
  <si>
    <t>NW_017984153.1_LG_Scaffold133937_127498_127597_ID_769</t>
  </si>
  <si>
    <t>LOC109814250</t>
  </si>
  <si>
    <t>protein RRP6-like 3%2C transcript variant X1, protein RRP6-like 3 isoform X1, protein RRP6-like 3%2C transcript variant X2, protein RRP6-like 3 isoform X2, protein RRP6-like 3%2C transcript variant X3, protein RRP6-like 3 isoform X3</t>
  </si>
  <si>
    <t>NW_017984153.1_LG_Scaffold133937_429708_429807_ID_6163</t>
  </si>
  <si>
    <t>LOC109814236</t>
  </si>
  <si>
    <t>replication factor C subunit 1%2C transcript variant X2, replication factor C subunit 1 isoform X2, replication factor C subunit 1%2C transcript variant X1, replication factor C subunit 1 isoform X1</t>
  </si>
  <si>
    <t>NW_017984545.1_LG_Scaffold133941_16136_16395_ID_390</t>
  </si>
  <si>
    <t>Scaffold133941</t>
  </si>
  <si>
    <t>LOC109788594</t>
  </si>
  <si>
    <t>protein DEFECTIVE IN EXINE FORMATION 1</t>
  </si>
  <si>
    <t>NW_017984545.1_LG_Scaffold133941_60325_60473_ID_7477</t>
  </si>
  <si>
    <t>LOC109788593</t>
  </si>
  <si>
    <t>ataxin-3 homolog</t>
  </si>
  <si>
    <t>NW_017984403.1_LG_Scaffold134084_111389_111488_ID_5375</t>
  </si>
  <si>
    <t>Scaffold134084</t>
  </si>
  <si>
    <t>LOC109818864</t>
  </si>
  <si>
    <t>protein arginine N-methyltransferase 1.1</t>
  </si>
  <si>
    <t>NW_017984982.1_LG_Scaffold134147_26762_27047_ID_1369</t>
  </si>
  <si>
    <t>Scaffold134147</t>
  </si>
  <si>
    <t>LOC109791226</t>
  </si>
  <si>
    <t>ribosome-binding ATPase YchF%2C transcript variant X1, uncharacterized protein LOC109791226 isoform X1, ribosome-binding ATPase YchF%2C transcript variant X2</t>
  </si>
  <si>
    <t>NW_017984147.1_LG_Scaffold134199_332007_332106_ID_6765</t>
  </si>
  <si>
    <t>Scaffold134199</t>
  </si>
  <si>
    <t>LOC109814027</t>
  </si>
  <si>
    <t>AP3-complex subunit beta-A</t>
  </si>
  <si>
    <t>NW_017984312.1_LG_Scaffold134207_60778_60999_ID_1822</t>
  </si>
  <si>
    <t>Scaffold134207</t>
  </si>
  <si>
    <t>LOC109817585</t>
  </si>
  <si>
    <t>guanine nucleotide exchange factor SPIKE 1%2C transcript variant X1, guanine nucleotide exchange factor SPIKE 1 isoform X1, guanine nucleotide exchange factor SPIKE 1%2C transcript variant X2, guanine nucleotide exchange factor SPIKE 1 isoform X2</t>
  </si>
  <si>
    <t>NW_017984513.1_LG_Scaffold134217_145695_146138_ID_7830</t>
  </si>
  <si>
    <t>Scaffold134217</t>
  </si>
  <si>
    <t>LOC109788284</t>
  </si>
  <si>
    <t>tRNA threonylcarbamoyladenosine dehydratase</t>
  </si>
  <si>
    <t>NW_017984194.1_LG_Scaffold134233_219681_219780_ID_174</t>
  </si>
  <si>
    <t>Scaffold134233</t>
  </si>
  <si>
    <t>LOC109815299</t>
  </si>
  <si>
    <t>cullin-4</t>
  </si>
  <si>
    <t>NW_017984194.1_LG_Scaffold134233_220902_221510_ID_5172</t>
  </si>
  <si>
    <t>NW_017985610.1_LG_Scaffold134349_14384_14839_ID_1800</t>
  </si>
  <si>
    <t>Scaffold134349</t>
  </si>
  <si>
    <t>LOC109792811</t>
  </si>
  <si>
    <t>uncharacterized LOC109792811, uncharacterized protein LOC109792811</t>
  </si>
  <si>
    <t>NW_017984491.1_LG_Scaffold134421_54430_54647_ID_2433</t>
  </si>
  <si>
    <t>Scaffold134421</t>
  </si>
  <si>
    <t>LOC109788104</t>
  </si>
  <si>
    <t>4-hydroxy-3-methylbut-2-en-1-yl diphosphate synthase (ferredoxin)%2C chloroplastic%2C transcript variant X2, 4-hydroxy-3-methylbut-2-en-1-yl diphosphate synthase (ferredoxin)%2C chloroplastic, 4-hydroxy-3-methylbut-2-en-1-yl diphosphate synthase (ferredoxin)%2C chloroplastic%2C transcript variant X1</t>
  </si>
  <si>
    <t>NW_017985058.1_LG_Scaffold134544_17051_17278_ID_4731</t>
  </si>
  <si>
    <t>Scaffold134544</t>
  </si>
  <si>
    <t>LOC109791507</t>
  </si>
  <si>
    <t>acetyl-coenzyme A synthetase%2C chloroplastic/glyoxysomal%2C transcript variant X2, acetyl-coenzyme A synthetase%2C chloroplastic/glyoxysomal, acetyl-coenzyme A synthetase%2C chloroplastic/glyoxysomal%2C transcript variant X1, acetyl-coenzyme A synthetase%2C chloroplastic/glyoxysomal%2C transcript variant X3, acetyl-coenzyme A synthetase%2C chloroplastic/glyoxysomal%2C transcript variant X4</t>
  </si>
  <si>
    <t>NW_017985258.1_LG_Scaffold134557_25862_26137_ID_7103</t>
  </si>
  <si>
    <t>Scaffold134557</t>
  </si>
  <si>
    <t>LOC109792130</t>
  </si>
  <si>
    <t>protein CTR9 homolog%2C transcript variant X2, protein CTR9 homolog isoform X2, protein CTR9 homolog%2C transcript variant X1, protein CTR9 homolog isoform X1</t>
  </si>
  <si>
    <t>NW_017984351.1_LG_Scaffold134631_4657_5010_ID_975</t>
  </si>
  <si>
    <t>Scaffold134631</t>
  </si>
  <si>
    <t>LOC109818195</t>
  </si>
  <si>
    <t>uncharacterized LOC109818195, uncharacterized protein LOC109818195</t>
  </si>
  <si>
    <t>NW_017985065.1_LG_Scaffold134664_69423_69620_ID_969</t>
  </si>
  <si>
    <t>Scaffold134664</t>
  </si>
  <si>
    <t>LOC109791533</t>
  </si>
  <si>
    <t>uncharacterized LOC109791533%2C transcript variant X1, uncharacterized LOC109791533%2C transcript variant X2</t>
  </si>
  <si>
    <t>NW_017984447.1_LG_Scaffold134686_109501_109764_ID_238</t>
  </si>
  <si>
    <t>Scaffold134686</t>
  </si>
  <si>
    <t>LOC109819303</t>
  </si>
  <si>
    <t>regulatory protein NPR3</t>
  </si>
  <si>
    <t>NW_017985515.1_LG_Scaffold134794_43234_43491_ID_623</t>
  </si>
  <si>
    <t>Scaffold134794</t>
  </si>
  <si>
    <t>LOC109792659</t>
  </si>
  <si>
    <t>transcription initiation factor TFIID subunit 1%2C transcript variant X1, transcription initiation factor TFIID subunit 1 isoform X1, transcription initiation factor TFIID subunit 1%2C transcript variant X2, transcription initiation factor TFIID subunit 1 isoform X2</t>
  </si>
  <si>
    <t>NW_017986061.1_LG_Scaffold134827_3886_4105_ID_6253</t>
  </si>
  <si>
    <t>Scaffold134827</t>
  </si>
  <si>
    <t>LOC109793392</t>
  </si>
  <si>
    <t>pentatricopeptide repeat-containing protein At3g16610%2C transcript variant X1, pentatricopeptide repeat-containing protein At3g16610, pentatricopeptide repeat-containing protein At3g16610%2C transcript variant X2</t>
  </si>
  <si>
    <t>NW_017984585.1_LG_Scaffold134913_71135_71234_ID_7691</t>
  </si>
  <si>
    <t>Scaffold134913</t>
  </si>
  <si>
    <t>LOC109788927</t>
  </si>
  <si>
    <t>transcription termination factor MTEF1%2C chloroplastic</t>
  </si>
  <si>
    <t>NW_017984729.1_LG_Scaffold135072_83416_83515_ID_2249</t>
  </si>
  <si>
    <t>Scaffold135072</t>
  </si>
  <si>
    <t>LOC109789949</t>
  </si>
  <si>
    <t>GTPase-activating protein gyp3-like%2C transcript variant X1, GTPase-activating protein gyp3-like isoform X1, GTPase-activating protein gyp3-like%2C transcript variant X3, GTPase-activating protein gyp3-like isoform X3, GTPase-activating protein gyp3-like%2C transcript variant X4, EVI5-like protein isoform X4, GTPase-activating protein gyp3-like%2C transcript variant X6, EVI5-like protein isoform X6, GTPase-activating protein gyp3-like%2C transcript variant X7, EVI5-like protein isoform X7, GTPase-activating protein gyp3-like%2C transcript variant X5, ecotropic viral integration site 5 protein homolog isoform X5, GTPase-activating protein gyp3-like%2C transcript variant X8, GTPase-activating protein gyp3-like%2C transcript variant X2, GTPase-activating protein gyp3-like isoform X2, GTPase-activating protein gyp3-like%2C transcript variant X9, GTPase-activating protein gyp3-like isoform X8</t>
  </si>
  <si>
    <t>NW_017985136.1_LG_Scaffold135086_54778_54997_ID_6215</t>
  </si>
  <si>
    <t>Scaffold135086</t>
  </si>
  <si>
    <t>LOC109791763</t>
  </si>
  <si>
    <t>ubiquitin carboxyl-terminal hydrolase 14%2C transcript variant X2, ubiquitin carboxyl-terminal hydrolase 14 isoform X2, ubiquitin carboxyl-terminal hydrolase 14%2C transcript variant X1, ubiquitin carboxyl-terminal hydrolase 14 isoform X1</t>
  </si>
  <si>
    <t>NW_017985703.1_LG_Scaffold135229_7676_7775_ID_7092</t>
  </si>
  <si>
    <t>Scaffold135229</t>
  </si>
  <si>
    <t>LOC109792946</t>
  </si>
  <si>
    <t>vacuolar protein sorting-associated protein 45 homolog%2C transcript variant X2, vacuolar protein sorting-associated protein 45 homolog isoform X2, vacuolar protein sorting-associated protein 45 homolog%2C transcript variant X1, vacuolar protein sorting-associated protein 45 homolog isoform X1</t>
  </si>
  <si>
    <t>NW_017985703.1_LG_Scaffold135229_8765_8990_ID_8222</t>
  </si>
  <si>
    <t>NW_017984157.1_LG_Scaffold135298_91515_91742_ID_1962</t>
  </si>
  <si>
    <t>Scaffold135298</t>
  </si>
  <si>
    <t>LOC109814320</t>
  </si>
  <si>
    <t>N-alpha-acetyltransferase 50%2C transcript variant X2, N-alpha-acetyltransferase 50, N-alpha-acetyltransferase 50%2C transcript variant X1, N-alpha-acetyltransferase 50%2C transcript variant X3</t>
  </si>
  <si>
    <t>NW_017984157.1_LG_Scaffold135298_152502_152741_ID_1686</t>
  </si>
  <si>
    <t>LOC109814361</t>
  </si>
  <si>
    <t>uncharacterized LOC109814361, uncharacterized protein LOC109814361</t>
  </si>
  <si>
    <t>NW_017984157.1_LG_Scaffold135298_244057_244290_ID_3180</t>
  </si>
  <si>
    <t>LOC109814366</t>
  </si>
  <si>
    <t>TBC1 domain family member 2A</t>
  </si>
  <si>
    <t>NW_017984157.1_LG_Scaffold135298_417885_418122_ID_4410</t>
  </si>
  <si>
    <t>LOC109814319</t>
  </si>
  <si>
    <t>histidine kinase 2%2C transcript variant X3, histidine kinase 2 isoform X2, histidine kinase 2%2C transcript variant X2, histidine kinase 2 isoform X1, histidine kinase 2%2C transcript variant X1</t>
  </si>
  <si>
    <t>NW_017984157.1_LG_Scaffold135298_420537_420760_ID_7230</t>
  </si>
  <si>
    <t>NW_017984296.1_LG_Scaffold135335_151557_151884_ID_7723</t>
  </si>
  <si>
    <t>Scaffold135335</t>
  </si>
  <si>
    <t>LOC109817311</t>
  </si>
  <si>
    <t>pentatricopeptide repeat-containing protein At3g09650%2C chloroplastic%2C transcript variant X2, pentatricopeptide repeat-containing protein At3g09650%2C chloroplastic, pentatricopeptide repeat-containing protein At3g09650%2C chloroplastic%2C transcript variant X1</t>
  </si>
  <si>
    <t>NW_017984106.1_LG_Scaffold135370_387622_387927_ID_6199</t>
  </si>
  <si>
    <t>Scaffold135370</t>
  </si>
  <si>
    <t>LOC109812766</t>
  </si>
  <si>
    <t>BTB/POZ domain-containing protein At3g22104</t>
  </si>
  <si>
    <t>NW_017984316.1_LG_Scaffold135491_44477_45052_ID_5812</t>
  </si>
  <si>
    <t>Scaffold135491</t>
  </si>
  <si>
    <t>LOC109817661</t>
  </si>
  <si>
    <t>RNA-dependent RNA polymerase 6%2C transcript variant X3, RNA-dependent RNA polymerase 6, RNA-dependent RNA polymerase 6%2C transcript variant X1, RNA-dependent RNA polymerase 6%2C transcript variant X2</t>
  </si>
  <si>
    <t>NW_017984150.1_LG_Scaffold135549_11649_11748_ID_6450</t>
  </si>
  <si>
    <t>Scaffold135549</t>
  </si>
  <si>
    <t>LOC109814130</t>
  </si>
  <si>
    <t>B3 domain-containing transcription repressor VAL2</t>
  </si>
  <si>
    <t>NW_017984150.1_LG_Scaffold135549_12618_12895_ID_1243</t>
  </si>
  <si>
    <t>NW_017984260.1_LG_Scaffold135550_42313_42530_ID_6328</t>
  </si>
  <si>
    <t>Scaffold135550</t>
  </si>
  <si>
    <t>LOC109816644</t>
  </si>
  <si>
    <t>protein BASIC PENTACYSTEINE6</t>
  </si>
  <si>
    <t>NW_017984066.1_LG_Scaffold135727_990716_990961_ID_5579</t>
  </si>
  <si>
    <t>Scaffold135727</t>
  </si>
  <si>
    <t>LOC109810605</t>
  </si>
  <si>
    <t>dolichyl-diphosphooligosaccharide--protein glycosyltransferase subunit 1B</t>
  </si>
  <si>
    <t>NW_017984066.1_LG_Scaffold135727_1088234_1088364_ID_7587</t>
  </si>
  <si>
    <t>LOC109810585</t>
  </si>
  <si>
    <t>endoplasmic reticulum metallopeptidase 1%2C transcript variant X3, endoplasmic reticulum metallopeptidase 1, endoplasmic reticulum metallopeptidase 1%2C transcript variant X1, endoplasmic reticulum metallopeptidase 1%2C transcript variant X2</t>
  </si>
  <si>
    <t>NW_017984687.1_LG_Scaffold135834_35863_36100_ID_1746</t>
  </si>
  <si>
    <t>Scaffold135834</t>
  </si>
  <si>
    <t>LOC109789657</t>
  </si>
  <si>
    <t>elongation factor 1-alpha%2C transcript variant X3, elongation factor 1-alpha isoform X1, elongation factor 1-alpha%2C transcript variant X5, elongation factor 1-alpha isoform X3, elongation factor 1-alpha%2C transcript variant X4, elongation factor 1-alpha isoform X2, elongation factor 1-alpha%2C transcript variant X1, elongation factor 1-alpha%2C transcript variant X2</t>
  </si>
  <si>
    <t>NW_017985268.1_LG_Scaffold135945_45631_45900_ID_1797</t>
  </si>
  <si>
    <t>Scaffold135945</t>
  </si>
  <si>
    <t>LOC109792157</t>
  </si>
  <si>
    <t>calcium and calcium/calmodulin-dependent serine/threonine-protein kinase</t>
  </si>
  <si>
    <t>NW_017985340.1_LG_Scaffold136042_57398_57769_ID_1420</t>
  </si>
  <si>
    <t>Scaffold136042</t>
  </si>
  <si>
    <t>LOC109792325</t>
  </si>
  <si>
    <t>death-inducer obliterator 1</t>
  </si>
  <si>
    <t>NW_017985474.1_LG_Scaffold136073_36360_36459_ID_5688</t>
  </si>
  <si>
    <t>Scaffold136073</t>
  </si>
  <si>
    <t>LOC109792582</t>
  </si>
  <si>
    <t>protein PIN-LIKES 2</t>
  </si>
  <si>
    <t>NW_017985018.1_LG_Scaffold136153_58592_58821_ID_6112</t>
  </si>
  <si>
    <t>Scaffold136153</t>
  </si>
  <si>
    <t>LOC109791362</t>
  </si>
  <si>
    <t>methylcrotonoyl-CoA carboxylase beta chain%2C mitochondrial</t>
  </si>
  <si>
    <t>NW_017986096.1_LG_Scaffold136159_26850_27087_ID_3037</t>
  </si>
  <si>
    <t>Scaffold136159</t>
  </si>
  <si>
    <t>LOC109793426</t>
  </si>
  <si>
    <t>cyclic nucleotide-gated ion channel 18</t>
  </si>
  <si>
    <t>NW_017984125.1_LG_Scaffold136285_39197_39296_ID_7418</t>
  </si>
  <si>
    <t>Scaffold136285</t>
  </si>
  <si>
    <t>LOC109813368</t>
  </si>
  <si>
    <t>prolycopene isomerase%2C chloroplastic%2C transcript variant X2, prolycopene isomerase%2C chloroplastic isoform X2, prolycopene isomerase%2C chloroplastic%2C transcript variant X1, prolycopene isomerase%2C chloroplastic isoform X1</t>
  </si>
  <si>
    <t>NW_017984125.1_LG_Scaffold136285_79170_79395_ID_77</t>
  </si>
  <si>
    <t>LOC109813367</t>
  </si>
  <si>
    <t>sucrose-phosphatase 1-like</t>
  </si>
  <si>
    <t>NW_017984067.1_LG_Scaffold136490_345525_345746_ID_5500</t>
  </si>
  <si>
    <t>Scaffold136490</t>
  </si>
  <si>
    <t>LOC109810735</t>
  </si>
  <si>
    <t>glutamate-rich WD repeat-containing protein 1</t>
  </si>
  <si>
    <t>NW_017984067.1_LG_Scaffold136490_707860_708394_ID_451</t>
  </si>
  <si>
    <t>LOC109810738</t>
  </si>
  <si>
    <t>ATP-dependent DNA helicase Q-like 5</t>
  </si>
  <si>
    <t>NW_017984067.1_LG_Scaffold136490_799344_799443_ID_2935</t>
  </si>
  <si>
    <t>LOC109810673</t>
  </si>
  <si>
    <t>signal recognition particle subunit SRP72-like</t>
  </si>
  <si>
    <t>NW_017984306.1_LG_Scaffold136554_122842_123095_ID_208</t>
  </si>
  <si>
    <t>Scaffold136554</t>
  </si>
  <si>
    <t>LOC109817472</t>
  </si>
  <si>
    <t>GTPase HflX, LOW QUALITY PROTEIN: uncharacterized protein LOC109817472</t>
  </si>
  <si>
    <t>NW_017985859.1_LG_Scaffold136695_24185_24284_ID_5887</t>
  </si>
  <si>
    <t>Scaffold136695</t>
  </si>
  <si>
    <t>LOC109793163</t>
  </si>
  <si>
    <t>serine/threonine-protein kinase HT1-like</t>
  </si>
  <si>
    <t>NW_017984087.1_LG_Scaffold136876_476604_476703_ID_2139</t>
  </si>
  <si>
    <t>Scaffold136876</t>
  </si>
  <si>
    <t>LOC109811895</t>
  </si>
  <si>
    <t>probable LRR receptor-like serine/threonine-protein kinase At2g23950</t>
  </si>
  <si>
    <t>NW_017985879.1_LG_Scaffold137137_31544_31783_ID_7605</t>
  </si>
  <si>
    <t>Scaffold137137</t>
  </si>
  <si>
    <t>LOC109793183</t>
  </si>
  <si>
    <t>serine/threonine-protein phosphatase 7</t>
  </si>
  <si>
    <t>NW_017984558.1_LG_Scaffold137179_110155_110412_ID_4599</t>
  </si>
  <si>
    <t>Scaffold137179</t>
  </si>
  <si>
    <t>LOC109788716</t>
  </si>
  <si>
    <t>potassium transporter 2%2C transcript variant X3, potassium transporter 2, potassium transporter 2%2C transcript variant X5, potassium transporter 2%2C transcript variant X6, potassium transporter 2%2C transcript variant X7, potassium transporter 2%2C transcript variant X8, potassium transporter 2%2C transcript variant X4, potassium transporter 2%2C transcript variant X1, potassium transporter 2%2C transcript variant X2</t>
  </si>
  <si>
    <t>NW_017984075.1_LG_Scaffold137204_850439_850538_ID_1873</t>
  </si>
  <si>
    <t>Scaffold137204</t>
  </si>
  <si>
    <t>LOC109811246</t>
  </si>
  <si>
    <t>protein VACUOLELESS1</t>
  </si>
  <si>
    <t>NW_017984267.1_LG_Scaffold137289_213967_214184_ID_3331</t>
  </si>
  <si>
    <t>Scaffold137289</t>
  </si>
  <si>
    <t>LOC109816785</t>
  </si>
  <si>
    <t>retinoblastoma-related protein 1</t>
  </si>
  <si>
    <t>NW_017984148.1_LG_Scaffold137323_363550_363649_ID_3316</t>
  </si>
  <si>
    <t>Scaffold137323</t>
  </si>
  <si>
    <t>LOC109814090</t>
  </si>
  <si>
    <t>protein RMD5 homolog A-like%2C transcript variant X2, protein RMD5 homolog A-like isoform X2, protein RMD5 homolog A-like%2C transcript variant X1, protein RMD5 homolog A-like isoform X1</t>
  </si>
  <si>
    <t>NW_017984346.1_LG_Scaffold137510_126297_126767_ID_4484</t>
  </si>
  <si>
    <t>Scaffold137510</t>
  </si>
  <si>
    <t>LOC109818117</t>
  </si>
  <si>
    <t>protein LOW PSII ACCUMULATION 1%2C chloroplastic</t>
  </si>
  <si>
    <t>NW_017984196.1_LG_Scaffold137572_171668_171951_ID_1776</t>
  </si>
  <si>
    <t>Scaffold137572</t>
  </si>
  <si>
    <t>LOC109815335</t>
  </si>
  <si>
    <t>trafficking protein particle complex II-specific subunit 120 homolog%2C transcript variant X1, trafficking protein particle complex II-specific subunit 120 homolog isoform X1, trafficking protein particle complex II-specific subunit 120 homolog%2C transcript variant X2, trafficking protein particle complex II-specific subunit 120 homolog isoform X2</t>
  </si>
  <si>
    <t>NW_017984196.1_LG_Scaffold137572_175878_176129_ID_3595</t>
  </si>
  <si>
    <t>NW_017984196.1_LG_Scaffold137572_177587_177686_ID_1990</t>
  </si>
  <si>
    <t>NW_017985228.1_LG_Scaffold137753_55808_56029_ID_3647</t>
  </si>
  <si>
    <t>Scaffold137753</t>
  </si>
  <si>
    <t>LOC109792060</t>
  </si>
  <si>
    <t>protein ARABIDILLO 1-like%2C transcript variant X2, protein ARABIDILLO 1-like isoform X1, protein ARABIDILLO 1-like%2C transcript variant X3, protein ARABIDILLO 1-like isoform X2, protein ARABIDILLO 1-like%2C transcript variant X1</t>
  </si>
  <si>
    <t>NW_017984072.1_LG_Scaffold137930_505378_505482_ID_1855</t>
  </si>
  <si>
    <t>Scaffold137930</t>
  </si>
  <si>
    <t>LOC109811080</t>
  </si>
  <si>
    <t>putative ATPase N2B%2C transcript variant X2, putative ATPase N2B isoform X2, putative ATPase N2B%2C transcript variant X1, putative ATPase N2B isoform X1, putative ATPase N2B%2C transcript variant X3, putative ATPase N2B isoform X3</t>
  </si>
  <si>
    <t>NC_033804.1_LG_01_305907_306152_ID_4753</t>
  </si>
  <si>
    <t>LOC109797864</t>
  </si>
  <si>
    <t>putative ABC transporter C family member 15%2C transcript variant X3, putative ABC transporter C family member 15, putative ABC transporter C family member 15%2C transcript variant X1, putative ABC transporter C family member 15%2C transcript variant X2</t>
  </si>
  <si>
    <t>NC_033804.1_LG_01_307110_307209_ID_6319</t>
  </si>
  <si>
    <t>NC_033804.1_LG_01_678121_678348_ID_3234</t>
  </si>
  <si>
    <t>LOC109813779</t>
  </si>
  <si>
    <t>probable helicase CHR10%2C transcript variant X1, probable helicase CHR10 isoform X1, probable helicase CHR10%2C transcript variant X2, probable helicase CHR10 isoform X2, probable helicase CHR10%2C transcript variant X3</t>
  </si>
  <si>
    <t>NC_033804.1_LG_01_1243308_1243407_ID_3070</t>
  </si>
  <si>
    <t>NC_033804.1_LG_01_1615882_1616123_ID_6757</t>
  </si>
  <si>
    <t>putative polyketide hydroxylase%2C transcript variant X3, uncharacterized protein LOC109795066 isoform X1, putative polyketide hydroxylase%2C transcript variant X1, putative polyketide hydroxylase%2C transcript variant X4, putative polyketide hydroxylase%2C transcript variant X2</t>
  </si>
  <si>
    <t>NC_033804.1_LG_01_1916051_1916272_ID_7314</t>
  </si>
  <si>
    <t>LOC109798177</t>
  </si>
  <si>
    <t>T-complex protein 1 subunit epsilon</t>
  </si>
  <si>
    <t>NC_033804.1_LG_01_1937563_1938177_ID_6093</t>
  </si>
  <si>
    <t>LOC109808390</t>
  </si>
  <si>
    <t>oxysterol-binding protein-related protein 1D</t>
  </si>
  <si>
    <t>NC_033804.1_LG_01_1979501_1979600_ID_6821</t>
  </si>
  <si>
    <t>LOC109818629</t>
  </si>
  <si>
    <t>putative multidrug resistance protein</t>
  </si>
  <si>
    <t>NC_033804.1_LG_01_1981477_1981736_ID_795</t>
  </si>
  <si>
    <t>NC_033804.1_LG_01_2135870_2136343_ID_6429</t>
  </si>
  <si>
    <t>LOC109798376</t>
  </si>
  <si>
    <t>probable glucan 1%2C3-beta-glucosidase A%2C transcript variant X2, probable glucan 1%2C3-beta-glucosidase A isoform X1, probable glucan 1%2C3-beta-glucosidase A%2C transcript variant X1, probable glucan 1%2C3-beta-glucosidase A%2C transcript variant X3, probable glucan 1%2C3-beta-glucosidase A isoform X2</t>
  </si>
  <si>
    <t>NC_033804.1_LG_01_2409800_2409899_ID_6688</t>
  </si>
  <si>
    <t>NC_033804.1_LG_01_2641803_2641902_ID_1033</t>
  </si>
  <si>
    <t>LOC109804101</t>
  </si>
  <si>
    <t>uroporphyrinogen decarboxylase%2C transcript variant X2, uroporphyrinogen decarboxylase isoform X2, uroporphyrinogen decarboxylase%2C transcript variant X1, uroporphyrinogen decarboxylase isoform X1</t>
  </si>
  <si>
    <t>NC_033804.1_LG_01_2647408_2647507_ID_1724</t>
  </si>
  <si>
    <t>LOC109804058</t>
  </si>
  <si>
    <t>uncharacterized LOC109804058, uncharacterized protein LOC109804058</t>
  </si>
  <si>
    <t>NC_033804.1_LG_01_2692474_2692693_ID_8096</t>
  </si>
  <si>
    <t>LOC109796046</t>
  </si>
  <si>
    <t>gamma-glutamyltranspeptidase 1-like</t>
  </si>
  <si>
    <t>NC_033804.1_LG_01_2797601_2797700_ID_1305</t>
  </si>
  <si>
    <t>LOC109789528</t>
  </si>
  <si>
    <t>actin cytoskeleton-regulatory complex protein PAN1</t>
  </si>
  <si>
    <t>NC_033804.1_LG_01_2798906_2799350_ID_927</t>
  </si>
  <si>
    <t>NC_033804.1_LG_01_3488844_3489087_ID_6681</t>
  </si>
  <si>
    <t>LOC109788943</t>
  </si>
  <si>
    <t>delta-1-pyrroline-5-carboxylate synthase-like</t>
  </si>
  <si>
    <t>NC_033804.1_LG_01_3537663_3537916_ID_1414</t>
  </si>
  <si>
    <t>LOC109796066</t>
  </si>
  <si>
    <t>sedoheptulose-1%2C7-bisphosphatase%2C chloroplastic</t>
  </si>
  <si>
    <t>NC_033804.1_LG_01_3549325_3549620_ID_1267</t>
  </si>
  <si>
    <t>LOC109803186</t>
  </si>
  <si>
    <t>L10-interacting MYB domain-containing protein%2C transcript variant X3, L10-interacting MYB domain-containing protein isoform X2, L10-interacting MYB domain-containing protein%2C transcript variant X1, L10-interacting MYB domain-containing protein isoform X1, L10-interacting MYB domain-containing protein%2C transcript variant X2</t>
  </si>
  <si>
    <t>NC_033804.1_LG_01_4041264_4041507_ID_57</t>
  </si>
  <si>
    <t>LOC109806919</t>
  </si>
  <si>
    <t>glutathione S-transferase DHAR3%2C chloroplastic-like</t>
  </si>
  <si>
    <t>NC_033804.1_LG_01_4322537_4322636_ID_650</t>
  </si>
  <si>
    <t>LOC109796654</t>
  </si>
  <si>
    <t>kinesin light chain 3%2C transcript variant X1, kinesin light chain 3 isoform X1, kinesin light chain 3%2C transcript variant X2, kinesin light chain 3 isoform X2</t>
  </si>
  <si>
    <t>NC_033804.1_LG_01_4375471_4375716_ID_3903</t>
  </si>
  <si>
    <t>LOC109788701</t>
  </si>
  <si>
    <t>NADH dehydrogenase [ubiquinone] iron-sulfur protein 1%2C mitochondrial</t>
  </si>
  <si>
    <t>NC_033804.1_LG_01_4660409_4660508_ID_1264</t>
  </si>
  <si>
    <t>LOC109798416</t>
  </si>
  <si>
    <t>cytochrome c oxidase assembly protein COX11%2C mitochondrial%2C transcript variant X1, cytochrome c oxidase assembly protein COX11%2C mitochondrial, cytochrome c oxidase assembly protein COX11%2C mitochondrial%2C transcript variant X2, cytochrome c oxidase assembly protein COX11%2C mitochondrial%2C transcript variant X3</t>
  </si>
  <si>
    <t>NC_033804.1_LG_01_5073375_5073600_ID_6892</t>
  </si>
  <si>
    <t>LOC109799212</t>
  </si>
  <si>
    <t>protein DJ-1 homolog D</t>
  </si>
  <si>
    <t>NC_033804.1_LG_01_5576649_5576748_ID_2897</t>
  </si>
  <si>
    <t>NC_033804.1_LG_01_6033328_6033555_ID_4785</t>
  </si>
  <si>
    <t>LOC109804665</t>
  </si>
  <si>
    <t>RING finger protein 141%2C transcript variant X1, RING finger protein 141 isoform X1, RING finger protein 141%2C transcript variant X2, RING finger protein 141 isoform X2</t>
  </si>
  <si>
    <t>NC_033804.1_LG_01_6701174_6701401_ID_7015</t>
  </si>
  <si>
    <t>LOC109800176</t>
  </si>
  <si>
    <t>spermidine coumaroyl-CoA acyltransferase-like</t>
  </si>
  <si>
    <t>NC_033804.1_LG_01_6937560_6937819_ID_3564</t>
  </si>
  <si>
    <t>LOC109795823</t>
  </si>
  <si>
    <t>probable protein phosphatase 2C 26%2C transcript variant X2, probable protein phosphatase 2C 26 isoform X2, probable protein phosphatase 2C 26%2C transcript variant X3, probable protein phosphatase 2C 26%2C transcript variant X1, probable protein phosphatase 2C 26 isoform X1</t>
  </si>
  <si>
    <t>NC_033804.1_LG_01_7341133_7341426_ID_3210</t>
  </si>
  <si>
    <t>NC_033804.1_LG_01_7443981_7444230_ID_2875</t>
  </si>
  <si>
    <t>NC_033804.1_LG_01_7445722_7446197_ID_2716</t>
  </si>
  <si>
    <t>NC_033804.1_LG_01_7635756_7636024_ID_2573</t>
  </si>
  <si>
    <t>LOC109807601</t>
  </si>
  <si>
    <t>vesicle-fusing ATPase</t>
  </si>
  <si>
    <t>NC_033804.1_LG_01_7636373_7636472_ID_5811</t>
  </si>
  <si>
    <t>NC_033804.1_LG_01_8049002_8049101_ID_2780</t>
  </si>
  <si>
    <t>LOC109797630</t>
  </si>
  <si>
    <t>uncharacterized LOC109797630, uncharacterized protein LOC109797630</t>
  </si>
  <si>
    <t>NC_033804.1_LG_01_8085076_8085194_ID_8118</t>
  </si>
  <si>
    <t>NC_033804.1_LG_01_8572143_8572382_ID_3499</t>
  </si>
  <si>
    <t>LOC109803129</t>
  </si>
  <si>
    <t>pentatricopeptide repeat-containing protein At2g15690</t>
  </si>
  <si>
    <t>NC_033804.1_LG_01_8636691_8636926_ID_6943</t>
  </si>
  <si>
    <t>LOC109801348</t>
  </si>
  <si>
    <t>LAG1 longevity assurance homolog 2</t>
  </si>
  <si>
    <t>NC_033804.1_LG_01_9262297_9262396_ID_1120</t>
  </si>
  <si>
    <t>LOC109795696</t>
  </si>
  <si>
    <t>probable inactive purple acid phosphatase 2</t>
  </si>
  <si>
    <t>NC_033804.1_LG_01_9551341_9551574_ID_6991</t>
  </si>
  <si>
    <t>NC_033804.1_LG_01_9558269_9558494_ID_4610</t>
  </si>
  <si>
    <t>NC_033804.1_LG_01_9769676_9769959_ID_7372</t>
  </si>
  <si>
    <t>LOC109800367</t>
  </si>
  <si>
    <t>uncharacterized LOC109800367, uncharacterized protein LOC109800367</t>
  </si>
  <si>
    <t>NC_033804.1_LG_01_9939379_9939478_ID_460</t>
  </si>
  <si>
    <t>LOC109799045, LOC109801090</t>
  </si>
  <si>
    <t>stress-induced protein KIN2-like, DNA-directed RNA polymerase III subunit RPC6-like</t>
  </si>
  <si>
    <t>NC_033804.1_LG_01_10169320_10169419_ID_2350</t>
  </si>
  <si>
    <t>LOC109796313</t>
  </si>
  <si>
    <t>asparagine synthetase domain-containing protein 1, LOW QUALITY PROTEIN: asparagine synthetase domain-containing protein 1</t>
  </si>
  <si>
    <t>NC_033804.1_LG_01_11702286_11702513_ID_6146</t>
  </si>
  <si>
    <t>LOC109812886</t>
  </si>
  <si>
    <t>uncharacterized LOC109812886%2C transcript variant X1, uncharacterized protein LOC109812886 isoform X1, uncharacterized LOC109812886%2C transcript variant X2, uncharacterized protein LOC109812886 isoform X2</t>
  </si>
  <si>
    <t>NC_033804.1_LG_01_12064380_12064629_ID_125</t>
  </si>
  <si>
    <t>LOC109803250</t>
  </si>
  <si>
    <t>2-oxoisovalerate dehydrogenase subunit beta 1%2C mitochondrial%2C transcript variant X1, 2-oxoisovalerate dehydrogenase subunit beta 1%2C mitochondrial, 2-oxoisovalerate dehydrogenase subunit beta 1%2C mitochondrial%2C transcript variant X2</t>
  </si>
  <si>
    <t>NC_033804.1_LG_01_12176005_12176104_ID_4968</t>
  </si>
  <si>
    <t>LOC109809359</t>
  </si>
  <si>
    <t>uncharacterized protein At1g21580%2C transcript variant X1, uncharacterized protein LOC109809359 isoform X1, uncharacterized protein At1g21580%2C transcript variant X2</t>
  </si>
  <si>
    <t>NC_033804.1_LG_01_12382290_12382509_ID_1154</t>
  </si>
  <si>
    <t>LOC109795813</t>
  </si>
  <si>
    <t>armadillo repeat-containing protein LFR</t>
  </si>
  <si>
    <t>NC_033804.1_LG_01_12912528_12912634_ID_2232</t>
  </si>
  <si>
    <t>LOC109797137</t>
  </si>
  <si>
    <t>glucose-induced degradation protein 4 homolog</t>
  </si>
  <si>
    <t>NC_033804.1_LG_01_12914001_12914100_ID_6716</t>
  </si>
  <si>
    <t>NC_033804.1_LG_01_13011838_13011937_ID_4340</t>
  </si>
  <si>
    <t>LOC109795647</t>
  </si>
  <si>
    <t>uncharacterized LOC109795647%2C transcript variant X2, uncharacterized LOC109795647%2C transcript variant X1, uncharacterized protein LOC109795647</t>
  </si>
  <si>
    <t>NC_033804.1_LG_01_13013280_13013379_ID_6884</t>
  </si>
  <si>
    <t>NC_033804.1_LG_01_13193872_13193971_ID_2665</t>
  </si>
  <si>
    <t>LOC109796212</t>
  </si>
  <si>
    <t>nicotinate-nucleotide pyrophosphorylase [carboxylating]%2C chloroplastic</t>
  </si>
  <si>
    <t>NC_033804.1_LG_01_13681103_13681342_ID_287</t>
  </si>
  <si>
    <t>LOC109804067</t>
  </si>
  <si>
    <t>uncharacterized zinc finger protein At4g06634</t>
  </si>
  <si>
    <t>NC_033804.1_LG_01_13896565_13896664_ID_5225</t>
  </si>
  <si>
    <t>LOC109796878</t>
  </si>
  <si>
    <t>probable serine/threonine-protein kinase PBL16</t>
  </si>
  <si>
    <t>NC_033804.1_LG_01_14093316_14093573_ID_8054</t>
  </si>
  <si>
    <t>LOC109799836</t>
  </si>
  <si>
    <t>T-complex protein 1 subunit alpha</t>
  </si>
  <si>
    <t>NC_033804.1_LG_01_14129608_14129827_ID_5302</t>
  </si>
  <si>
    <t>LOC109799855</t>
  </si>
  <si>
    <t>carboxyl-terminal-processing peptidase 1%2C chloroplastic</t>
  </si>
  <si>
    <t>NC_033804.1_LG_01_14212137_14212526_ID_6696</t>
  </si>
  <si>
    <t>LOC109807685</t>
  </si>
  <si>
    <t>RNA polymerase II degradation factor 1%2C transcript variant X1, RNA polymerase II degradation factor 1 isoform X1, RNA polymerase II degradation factor 1%2C transcript variant X2, RNA polymerase II degradation factor 1 isoform X2, RNA polymerase II degradation factor 1%2C transcript variant X3, RNA polymerase II degradation factor 1 isoform X3, RNA polymerase II degradation factor 1%2C transcript variant X4, RNA polymerase II degradation factor 1 isoform X4, RNA polymerase II degradation factor 1%2C transcript variant X5, uncharacterized protein LOC109807685 isoform X5</t>
  </si>
  <si>
    <t>NC_033804.1_LG_01_14470408_14470507_ID_3837</t>
  </si>
  <si>
    <t>LOC109800184</t>
  </si>
  <si>
    <t>UDP-glucuronate 4-epimerase 3</t>
  </si>
  <si>
    <t>NC_033804.1_LG_01_14524196_14524295_ID_1126</t>
  </si>
  <si>
    <t>LOC109803313</t>
  </si>
  <si>
    <t>probable tRNA N6-adenosine threonylcarbamoyltransferase%2C mitochondrial</t>
  </si>
  <si>
    <t>NC_033804.1_LG_01_14663430_14663701_ID_4467</t>
  </si>
  <si>
    <t>LOC109797614</t>
  </si>
  <si>
    <t>ATPase ASNA1 homolog</t>
  </si>
  <si>
    <t>NC_033804.1_LG_01_15099459_15099558_ID_7737</t>
  </si>
  <si>
    <t>LOC109796130</t>
  </si>
  <si>
    <t>UTP:RNA uridylyltransferase 1</t>
  </si>
  <si>
    <t>NC_033804.1_LG_01_15214185_15214284_ID_1795</t>
  </si>
  <si>
    <t>LOC109803170</t>
  </si>
  <si>
    <t>putative acyl-activating enzyme 19%2C transcript variant X1, putative acyl-activating enzyme 19 isoform X1, putative acyl-activating enzyme 19%2C transcript variant X2, putative acyl-activating enzyme 19 isoform X2</t>
  </si>
  <si>
    <t>NC_033804.1_LG_01_15215540_15215711_ID_2571</t>
  </si>
  <si>
    <t>NC_033804.1_LG_01_16048969_16049068_ID_6509</t>
  </si>
  <si>
    <t>LOC109802549, LOC109795485</t>
  </si>
  <si>
    <t>probable serine/threonine-protein kinase At5g41260%2C transcript variant X6, probable serine/threonine-protein kinase At5g41260, probable serine/threonine-protein kinase At5g41260%2C transcript variant X1, probable serine/threonine-protein kinase At5g41260%2C transcript variant X5, probable serine/threonine-protein kinase At5g41260%2C transcript variant X3, probable serine/threonine-protein kinase At5g41260%2C transcript variant X2, probable serine/threonine-protein kinase At5g41260%2C transcript variant X4</t>
  </si>
  <si>
    <t>NC_033804.1_LG_01_17073894_17074137_ID_8261</t>
  </si>
  <si>
    <t>LOC109797362</t>
  </si>
  <si>
    <t>ribosome biogenesis protein NSA2 homolog</t>
  </si>
  <si>
    <t>NC_033804.1_LG_01_17135826_17136049_ID_5362</t>
  </si>
  <si>
    <t>NC_033804.1_LG_01_17251456_17251679_ID_2656</t>
  </si>
  <si>
    <t>LOC109803758</t>
  </si>
  <si>
    <t>probable inactive purple acid phosphatase 1%2C transcript variant X1, probable inactive purple acid phosphatase 1 isoform X1, probable inactive purple acid phosphatase 1%2C transcript variant X2, probable inactive purple acid phosphatase 1 isoform X2, probable inactive purple acid phosphatase 1%2C transcript variant X3, probable inactive purple acid phosphatase 1 isoform X3</t>
  </si>
  <si>
    <t>NC_033804.1_LG_01_17302260_17302523_ID_3968</t>
  </si>
  <si>
    <t>LOC109799708, LOC109799693</t>
  </si>
  <si>
    <t>protein PLASTID REDOX INSENSITIVE 2-like%2C transcript variant X1, protein PLASTID REDOX INSENSITIVE 2-like isoform X1, protein PLASTID REDOX INSENSITIVE 2-like%2C transcript variant X2, protein PLASTID REDOX INSENSITIVE 2-like isoform X2, protein PLASTID REDOX INSENSITIVE 2-like%2C transcript variant X3, protein PLASTID REDOX INSENSITIVE 2-like%2C transcript variant X4, uncharacterized LOC109799693%2C transcript variant X1</t>
  </si>
  <si>
    <t>NC_033805.1_LG_02_334719_334818_ID_2569</t>
  </si>
  <si>
    <t>LOC109816333</t>
  </si>
  <si>
    <t>apoptosis inhibitor 5-like protein API5</t>
  </si>
  <si>
    <t>NC_033805.1_LG_02_1366846_1366945_ID_98</t>
  </si>
  <si>
    <t>LOC109795026</t>
  </si>
  <si>
    <t>putative pentatricopeptide repeat-containing protein At3g05240</t>
  </si>
  <si>
    <t>NC_033805.1_LG_02_2563851_2564154_ID_2287</t>
  </si>
  <si>
    <t>LOC109818883</t>
  </si>
  <si>
    <t>methyltransferase-like protein 2</t>
  </si>
  <si>
    <t>NC_033805.1_LG_02_5145147_5145246_ID_6754</t>
  </si>
  <si>
    <t>LOC109793486</t>
  </si>
  <si>
    <t>AP2-like ethylene-responsive transcription factor ANT</t>
  </si>
  <si>
    <t>NC_033805.1_LG_02_5744205_5744304_ID_550</t>
  </si>
  <si>
    <t>LOC109795580</t>
  </si>
  <si>
    <t>uncharacterized LOC109795580, uncharacterized protein LOC109795580</t>
  </si>
  <si>
    <t>NC_033805.1_LG_02_6489324_6489423_ID_397</t>
  </si>
  <si>
    <t>LOC109789801</t>
  </si>
  <si>
    <t>pentatricopeptide repeat-containing protein At2g34400</t>
  </si>
  <si>
    <t>NC_033805.1_LG_02_6946719_6946976_ID_6736</t>
  </si>
  <si>
    <t>LOC109817629</t>
  </si>
  <si>
    <t>rhodanese-like domain-containing protein 7</t>
  </si>
  <si>
    <t>NC_033805.1_LG_02_7101254_7101475_ID_4765</t>
  </si>
  <si>
    <t>NC_033805.1_LG_02_7249966_7250065_ID_1655</t>
  </si>
  <si>
    <t>LOC109805181</t>
  </si>
  <si>
    <t>uncharacterized LOC109805181%2C transcript variant X2, uncharacterized protein LOC109805181 isoform X1, uncharacterized LOC109805181%2C transcript variant X1, uncharacterized LOC109805181%2C transcript variant X3, uncharacterized protein LOC109805181 isoform X2</t>
  </si>
  <si>
    <t>NC_033805.1_LG_02_7253065_7253320_ID_7441</t>
  </si>
  <si>
    <t>NC_033805.1_LG_02_7778479_7778578_ID_7190</t>
  </si>
  <si>
    <t>LOC109789189</t>
  </si>
  <si>
    <t>protease HtpX homolog%2C transcript variant X3, uncharacterized protein LOC109789189 isoform X2, protease HtpX homolog%2C transcript variant X2, uncharacterized protein LOC109789189 isoform X1, protease HtpX homolog%2C transcript variant X1</t>
  </si>
  <si>
    <t>NC_033805.1_LG_02_8356522_8356757_ID_3702</t>
  </si>
  <si>
    <t>LOC109794433</t>
  </si>
  <si>
    <t>calcium-binding protein 39</t>
  </si>
  <si>
    <t>NC_033805.1_LG_02_8384033_8384290_ID_7244</t>
  </si>
  <si>
    <t>NC_033805.1_LG_02_8491172_8491271_ID_5398</t>
  </si>
  <si>
    <t>LOC109817992</t>
  </si>
  <si>
    <t>elongation factor Tu%2C mitochondrial-like</t>
  </si>
  <si>
    <t>NC_033805.1_LG_02_8768635_8768864_ID_7684</t>
  </si>
  <si>
    <t>LOC109795260</t>
  </si>
  <si>
    <t>ADP-ribosylation factor-related protein 1%2C transcript variant X1, ADP-ribosylation factor-related protein 1, ADP-ribosylation factor-related protein 1%2C transcript variant X4, ADP-ribosylation factor-related protein 1%2C transcript variant X2, ADP-ribosylation factor-related protein 1%2C transcript variant X3</t>
  </si>
  <si>
    <t>NC_033805.1_LG_02_9090334_9090645_ID_7528</t>
  </si>
  <si>
    <t>LOC109795471</t>
  </si>
  <si>
    <t>derlin-2.2</t>
  </si>
  <si>
    <t>NC_033805.1_LG_02_9101015_9101236_ID_3479</t>
  </si>
  <si>
    <t>LOC109795287</t>
  </si>
  <si>
    <t>15.4 kDa class V heat shock protein</t>
  </si>
  <si>
    <t>NC_033805.1_LG_02_9767963_9768244_ID_1346</t>
  </si>
  <si>
    <t>NC_033805.1_LG_02_10446964_10447063_ID_4525</t>
  </si>
  <si>
    <t>LOC109818163</t>
  </si>
  <si>
    <t>4-hydroxybenzoate polyprenyltransferase%2C mitochondrial</t>
  </si>
  <si>
    <t>NC_033805.1_LG_02_10987323_10987564_ID_3019</t>
  </si>
  <si>
    <t>LOC109815485</t>
  </si>
  <si>
    <t>uncharacterized LOC109815485%2C transcript variant X1, uncharacterized protein LOC109815485 isoform X1, uncharacterized LOC109815485%2C transcript variant X2, uncharacterized protein LOC109815485 isoform X2</t>
  </si>
  <si>
    <t>NC_033805.1_LG_02_10991276_10991515_ID_4110</t>
  </si>
  <si>
    <t>NC_033805.1_LG_02_11214196_11214415_ID_7619</t>
  </si>
  <si>
    <t>LOC109815141</t>
  </si>
  <si>
    <t>anaphase-promoting complex subunit 1</t>
  </si>
  <si>
    <t>NC_033805.1_LG_02_11802715_11803018_ID_8055</t>
  </si>
  <si>
    <t>NC_033805.1_LG_02_11808140_11808421_ID_1063</t>
  </si>
  <si>
    <t>NC_033805.1_LG_02_12035964_12036063_ID_172</t>
  </si>
  <si>
    <t>LOC109790751</t>
  </si>
  <si>
    <t>centromere/kinetochore protein zw10 homolog%2C transcript variant X2, centromere/kinetochore protein zw10 homolog%2C transcript variant X1, centromere/kinetochore protein zw10 homolog</t>
  </si>
  <si>
    <t>NC_033805.1_LG_02_12099188_12099437_ID_4900</t>
  </si>
  <si>
    <t>LOC109816650</t>
  </si>
  <si>
    <t>zinc finger CCCH domain-containing protein 3-like%2C transcript variant X3, zinc finger CCCH domain-containing protein 3-like isoform X3, zinc finger CCCH domain-containing protein 3-like%2C transcript variant X2, zinc finger CCCH domain-containing protein 3-like isoform X2, zinc finger CCCH domain-containing protein 3-like%2C transcript variant X1, zinc finger CCCH domain-containing protein 3-like isoform X1</t>
  </si>
  <si>
    <t>NC_033805.1_LG_02_12138173_12138418_ID_2457</t>
  </si>
  <si>
    <t>NC_033805.1_LG_02_12155577_12155838_ID_888</t>
  </si>
  <si>
    <t>NC_033805.1_LG_02_12871910_12872416_ID_7296</t>
  </si>
  <si>
    <t>NC_033805.1_LG_02_12877663_12878048_ID_5598</t>
  </si>
  <si>
    <t>NC_033805.1_LG_02_13646202_13646301_ID_5448</t>
  </si>
  <si>
    <t>LOC109813774</t>
  </si>
  <si>
    <t>GTP-binding protein At3g49725%2C chloroplastic</t>
  </si>
  <si>
    <t>NC_033805.1_LG_02_14024097_14024324_ID_3110</t>
  </si>
  <si>
    <t>NC_033805.1_LG_02_14116548_14116647_ID_3044</t>
  </si>
  <si>
    <t>LOC109810593</t>
  </si>
  <si>
    <t>AT-hook motif nuclear-localized protein 16</t>
  </si>
  <si>
    <t>NC_033805.1_LG_02_14185180_14185499_ID_130</t>
  </si>
  <si>
    <t>NC_033805.1_LG_02_14210091_14210336_ID_4520</t>
  </si>
  <si>
    <t>LOC109810609</t>
  </si>
  <si>
    <t>taxadiene 5-alpha hydroxylase</t>
  </si>
  <si>
    <t>NC_033805.1_LG_02_14331443_14331542_ID_4430</t>
  </si>
  <si>
    <t>LOC109788925</t>
  </si>
  <si>
    <t>probable LRR receptor-like serine/threonine-protein kinase At1g07650</t>
  </si>
  <si>
    <t>NC_033805.1_LG_02_14725306_14725531_ID_3426</t>
  </si>
  <si>
    <t>LOC109807503</t>
  </si>
  <si>
    <t>DNA mismatch repair protein MSH5</t>
  </si>
  <si>
    <t>NC_033805.1_LG_02_14862111_14862370_ID_4791</t>
  </si>
  <si>
    <t>LOC109819116</t>
  </si>
  <si>
    <t>UPF0505 protein C16orf62 homolog%2C transcript variant X2, UPF0505 protein C16orf62 homolog isoform X2, UPF0505 protein C16orf62 homolog%2C transcript variant X5, UPF0505 protein C16orf62 homolog isoform X5, UPF0505 protein C16orf62 homolog%2C transcript variant X6, UPF0505 protein C16orf62 homolog isoform X6, UPF0505 protein C16orf62 homolog%2C transcript variant X1, UPF0505 protein C16orf62 homolog isoform X1, UPF0505 protein C16orf62 homolog%2C transcript variant X3, UPF0505 protein C16orf62 homolog isoform X3, UPF0505 protein C16orf62 homolog%2C transcript variant X4, UPF0505 protein C16orf62 homolog isoform X4</t>
  </si>
  <si>
    <t>NC_033805.1_LG_02_15234229_15234328_ID_3311</t>
  </si>
  <si>
    <t>LOC109795054</t>
  </si>
  <si>
    <t>probable ribosomal RNA small subunit methyltransferase B, uncharacterized protein LOC109795054</t>
  </si>
  <si>
    <t>NC_033805.1_LG_02_15709934_15710033_ID_7327</t>
  </si>
  <si>
    <t>NC_033805.1_LG_02_16422836_16423087_ID_4666</t>
  </si>
  <si>
    <t>NC_033805.1_LG_02_17042597_17042816_ID_7533</t>
  </si>
  <si>
    <t>LOC109807863</t>
  </si>
  <si>
    <t>cysteine proteinase RD21A-like</t>
  </si>
  <si>
    <t>NC_033805.1_LG_02_17319881_17319980_ID_2412</t>
  </si>
  <si>
    <t>LOC109790143</t>
  </si>
  <si>
    <t>NADPH-dependent thioredoxin reductase 3</t>
  </si>
  <si>
    <t>NC_033805.1_LG_02_17340374_17340473_ID_7770</t>
  </si>
  <si>
    <t>LOC109794767</t>
  </si>
  <si>
    <t>anthranilate N-benzoyltransferase protein 1</t>
  </si>
  <si>
    <t>NC_033805.1_LG_02_17562009_17562108_ID_5391</t>
  </si>
  <si>
    <t>LOC109787875</t>
  </si>
  <si>
    <t>folylpolyglutamate synthase%2C transcript variant X1, folylpolyglutamate synthase isoform X1, folylpolyglutamate synthase%2C transcript variant X2, folylpolyglutamate synthase isoform X2, folylpolyglutamate synthase%2C transcript variant X3, folylpolyglutamate synthase isoform X3, folylpolyglutamate synthase%2C transcript variant X6, folylpolyglutamate synthase%2C transcript variant X4, folylpolyglutamate synthase isoform X4, folylpolyglutamate synthase%2C transcript variant X5, folylpolyglutamate synthase isoform X5</t>
  </si>
  <si>
    <t>NC_033805.1_LG_02_17590583_17590698_ID_303</t>
  </si>
  <si>
    <t>LOC109817164</t>
  </si>
  <si>
    <t>DNA-(apurinic or apyrimidinic site) lyase%2C chloroplastic%2C transcript variant X2, DNA-(apurinic or apyrimidinic site) lyase%2C chloroplastic isoform X2, DNA-(apurinic or apyrimidinic site) lyase%2C chloroplastic%2C transcript variant X1, DNA-(apurinic or apyrimidinic site) lyase%2C chloroplastic isoform X1, DNA-(apurinic or apyrimidinic site) lyase%2C chloroplastic%2C transcript variant X3, DNA-(apurinic or apyrimidinic site) lyase%2C chloroplastic isoform X3, DNA-(apurinic or apyrimidinic site) lyase%2C chloroplastic%2C transcript variant X4</t>
  </si>
  <si>
    <t>NC_033805.1_LG_02_17659611_17659878_ID_2912</t>
  </si>
  <si>
    <t>LOC109788108</t>
  </si>
  <si>
    <t>uncharacterized LOC109788108%2C transcript variant X1, uncharacterized protein LOC109788108, uncharacterized LOC109788108%2C transcript variant X3, uncharacterized LOC109788108%2C transcript variant X2</t>
  </si>
  <si>
    <t>NC_033805.1_LG_02_17933965_17934064_ID_4400</t>
  </si>
  <si>
    <t>LOC109793745</t>
  </si>
  <si>
    <t>threonine dehydratase biosynthetic%2C chloroplastic</t>
  </si>
  <si>
    <t>NC_033805.1_LG_02_17972119_17972218_ID_3995</t>
  </si>
  <si>
    <t>LOC109808730</t>
  </si>
  <si>
    <t>peptidyl-prolyl cis-trans isomerase FKBP16-4%2C chloroplastic</t>
  </si>
  <si>
    <t>NC_033805.1_LG_02_18555926_18556161_ID_4939</t>
  </si>
  <si>
    <t>LOC109788187</t>
  </si>
  <si>
    <t>uridylate kinase, uncharacterized protein LOC109788187</t>
  </si>
  <si>
    <t>NC_033805.1_LG_02_19905409_19905672_ID_4003</t>
  </si>
  <si>
    <t>LOC109816143</t>
  </si>
  <si>
    <t>uncharacterized LOC109816143, uncharacterized protein LOC109816143</t>
  </si>
  <si>
    <t>NC_033805.1_LG_02_21127275_21127374_ID_8181</t>
  </si>
  <si>
    <t>NC_033805.1_LG_02_21314182_21314281_ID_7557</t>
  </si>
  <si>
    <t>LOC109794813</t>
  </si>
  <si>
    <t>protein MRG1</t>
  </si>
  <si>
    <t>NC_033805.1_LG_02_21321498_21321751_ID_1630</t>
  </si>
  <si>
    <t>NC_033805.1_LG_02_22554191_22554428_ID_4211</t>
  </si>
  <si>
    <t>LOC109795095</t>
  </si>
  <si>
    <t>arginine biosynthesis bifunctional protein ArgJ%2C chloroplastic%2C transcript variant X2, arginine biosynthesis bifunctional protein ArgJ%2C chloroplastic%2C transcript variant X1, arginine biosynthesis bifunctional protein ArgJ%2C chloroplastic</t>
  </si>
  <si>
    <t>NC_033805.1_LG_02_23097630_23097869_ID_1448</t>
  </si>
  <si>
    <t>NC_033805.1_LG_02_23835829_23836050_ID_2755</t>
  </si>
  <si>
    <t>LOC109805258</t>
  </si>
  <si>
    <t>heparan-alpha-glucosaminide N-acetyltransferase-like%2C transcript variant X5, heparan-alpha-glucosaminide N-acetyltransferase-like isoform X3, heparan-alpha-glucosaminide N-acetyltransferase-like%2C transcript variant X1, heparan-alpha-glucosaminide N-acetyltransferase-like isoform X1, heparan-alpha-glucosaminide N-acetyltransferase-like%2C transcript variant X2, heparan-alpha-glucosaminide N-acetyltransferase-like%2C transcript variant X4, heparan-alpha-glucosaminide N-acetyltransferase-like isoform X2, heparan-alpha-glucosaminide N-acetyltransferase-like%2C transcript variant X3</t>
  </si>
  <si>
    <t>NC_033805.1_LG_02_23881387_23881793_ID_5910</t>
  </si>
  <si>
    <t>LOC109818630</t>
  </si>
  <si>
    <t>CTP synthase-like%2C transcript variant X1, CTP synthase-like, CTP synthase-like%2C transcript variant X2</t>
  </si>
  <si>
    <t>NC_033805.1_LG_02_23903654_23903883_ID_3480</t>
  </si>
  <si>
    <t>LOC109815243</t>
  </si>
  <si>
    <t>probable protein disulfide-isomerase A6</t>
  </si>
  <si>
    <t>NC_033805.1_LG_02_24186667_24186904_ID_4000</t>
  </si>
  <si>
    <t>LOC109814999</t>
  </si>
  <si>
    <t>gamma-tubulin complex component 4 homolog</t>
  </si>
  <si>
    <t>NC_033805.1_LG_02_24692310_24692561_ID_2734</t>
  </si>
  <si>
    <t>LOC109805916</t>
  </si>
  <si>
    <t>uncharacterized LOC109805916%2C transcript variant X1, uncharacterized protein LOC109805916 isoform X1, uncharacterized LOC109805916%2C transcript variant X2, uncharacterized protein LOC109805916 isoform X2</t>
  </si>
  <si>
    <t>NC_033805.1_LG_02_24940475_24940702_ID_3924</t>
  </si>
  <si>
    <t>LOC109814285</t>
  </si>
  <si>
    <t>lysine-specific demethylase JMJ25-like, LOW QUALITY PROTEIN: lysine-specific demethylase JMJ25-like</t>
  </si>
  <si>
    <t>NC_033805.1_LG_02_25093645_25093878_ID_4704</t>
  </si>
  <si>
    <t>LOC109817968</t>
  </si>
  <si>
    <t>probable rRNA-processing protein EBP2 homolog</t>
  </si>
  <si>
    <t>NC_033805.1_LG_02_25302773_25303006_ID_4519</t>
  </si>
  <si>
    <t>LOC109794016</t>
  </si>
  <si>
    <t>ATP-dependent DNA helicase Q-like 1</t>
  </si>
  <si>
    <t>NC_033805.1_LG_02_25410526_25410625_ID_8286</t>
  </si>
  <si>
    <t>LOC109793561</t>
  </si>
  <si>
    <t>pre-mRNA-splicing factor 38</t>
  </si>
  <si>
    <t>NC_033805.1_LG_02_25458336_25458581_ID_8149</t>
  </si>
  <si>
    <t>LOC109794134</t>
  </si>
  <si>
    <t>phospholipase D zeta 1-like%2C transcript variant X1, phospholipase D zeta 1-like isoform X1, phospholipase D zeta 1-like%2C transcript variant X2, phospholipase D zeta 1-like isoform X2, phospholipase D zeta 1-like%2C transcript variant X3, phospholipase D zeta 1-like isoform X3</t>
  </si>
  <si>
    <t>NC_033805.1_LG_02_25555111_25555431_ID_3661</t>
  </si>
  <si>
    <t>LOC109808067</t>
  </si>
  <si>
    <t>phosphoribosylamine--glycine ligase%2C transcript variant X1, phosphoribosylamine--glycine ligase isoform X1, phosphoribosylamine--glycine ligase%2C transcript variant X5, phosphoribosylamine--glycine ligase isoform X2, phosphoribosylamine--glycine ligase%2C transcript variant X2, phosphoribosylamine--glycine ligase%2C transcript variant X3, phosphoribosylamine--glycine ligase%2C transcript variant X4</t>
  </si>
  <si>
    <t>NC_033805.1_LG_02_25776408_25776507_ID_6412</t>
  </si>
  <si>
    <t>LOC109813969</t>
  </si>
  <si>
    <t>kinesin-like protein KIN-14U</t>
  </si>
  <si>
    <t>NC_033805.1_LG_02_25820320_25820553_ID_5011</t>
  </si>
  <si>
    <t>NC_033805.1_LG_02_25857920_25858019_ID_317</t>
  </si>
  <si>
    <t>NC_033805.1_LG_02_26406932_26407347_ID_1467</t>
  </si>
  <si>
    <t>bifunctional TH2 protein%2C mitochondrial%2C transcript variant X1, bifunctional TH2 protein%2C mitochondrial%2C transcript variant X3, bifunctional TH2 protein%2C mitochondrial%2C transcript variant X2, bifunctional TH2 protein%2C mitochondrial%2C transcript variant X4</t>
  </si>
  <si>
    <t>NC_033805.1_LG_02_26453270_26453369_ID_5339</t>
  </si>
  <si>
    <t>LOC109805554</t>
  </si>
  <si>
    <t>probable inactive ATP-dependent zinc metalloprotease FTSHI 5%2C chloroplastic%2C transcript variant X1, probable inactive ATP-dependent zinc metalloprotease FTSHI 5%2C chloroplastic isoform X1</t>
  </si>
  <si>
    <t>NC_033805.1_LG_02_26486665_26486764_ID_514</t>
  </si>
  <si>
    <t>NC_033805.1_LG_02_26488850_26488949_ID_2126</t>
  </si>
  <si>
    <t>NC_033805.1_LG_02_26497729_26497828_ID_1499</t>
  </si>
  <si>
    <t>NC_033805.1_LG_02_27176055_27176276_ID_5557</t>
  </si>
  <si>
    <t>LOC109807742</t>
  </si>
  <si>
    <t>ubiquitin carboxyl-terminal hydrolase 9-like</t>
  </si>
  <si>
    <t>NC_033805.1_LG_02_27201557_27201776_ID_5046</t>
  </si>
  <si>
    <t>LOC109788462</t>
  </si>
  <si>
    <t>uncharacterized LOC109788462%2C transcript variant X1, uncharacterized protein LOC109788462</t>
  </si>
  <si>
    <t>NC_033805.1_LG_02_27382918_27383017_ID_1975</t>
  </si>
  <si>
    <t>LOC109815736</t>
  </si>
  <si>
    <t>uncharacterized LOC109815736%2C transcript variant X2, uncharacterized protein LOC109815736 isoform X2, uncharacterized LOC109815736%2C transcript variant X1, uncharacterized protein LOC109815736 isoform X1</t>
  </si>
  <si>
    <t>NC_033805.1_LG_02_27428702_27428933_ID_4892</t>
  </si>
  <si>
    <t>LOC109814124</t>
  </si>
  <si>
    <t>PHD finger protein At1g33420-like</t>
  </si>
  <si>
    <t>NC_033805.1_LG_02_27467700_27467919_ID_7110</t>
  </si>
  <si>
    <t>LOC109790366</t>
  </si>
  <si>
    <t>pheophytinase%2C chloroplastic</t>
  </si>
  <si>
    <t>NC_033805.1_LG_02_27847055_27847318_ID_5654</t>
  </si>
  <si>
    <t>LOC109788841</t>
  </si>
  <si>
    <t>putative ion channel POLLUX-like 2%2C transcript variant X1, putative ion channel POLLUX-like 2 isoform X1, putative ion channel POLLUX-like 2%2C transcript variant X2, putative ion channel POLLUX-like 2 isoform X2, putative ion channel POLLUX-like 2%2C transcript variant X3, putative ion channel POLLUX-like 2 isoform X3</t>
  </si>
  <si>
    <t>NC_033805.1_LG_02_27875082_27875181_ID_5613</t>
  </si>
  <si>
    <t>LOC109807330</t>
  </si>
  <si>
    <t>alpha-mannosidase I MNS4</t>
  </si>
  <si>
    <t>NC_033805.1_LG_02_27879840_27880085_ID_8108</t>
  </si>
  <si>
    <t>NC_033805.1_LG_02_28009113_28009332_ID_2069</t>
  </si>
  <si>
    <t>LOC109788075</t>
  </si>
  <si>
    <t>actin-depolymerizing factor-like</t>
  </si>
  <si>
    <t>NC_033805.1_LG_02_28271409_28271646_ID_6265</t>
  </si>
  <si>
    <t>LOC109789161</t>
  </si>
  <si>
    <t>phosphatidate cytidylyltransferase 2-like</t>
  </si>
  <si>
    <t>NC_033805.1_LG_02_28523802_28524039_ID_7429</t>
  </si>
  <si>
    <t>NC_033805.1_LG_02_28646942_28647169_ID_1647</t>
  </si>
  <si>
    <t>LOC109808826</t>
  </si>
  <si>
    <t>uncharacterized LOC109808826%2C transcript variant X1, uncharacterized LOC109808826%2C transcript variant X4, uncharacterized LOC109808826%2C transcript variant X3, uncharacterized LOC109808826%2C transcript variant X5, uncharacterized LOC109808826%2C transcript variant X2</t>
  </si>
  <si>
    <t>NC_033805.1_LG_02_28672442_28672659_ID_2774</t>
  </si>
  <si>
    <t>LOC109805988</t>
  </si>
  <si>
    <t>alpha-taxilin</t>
  </si>
  <si>
    <t>NC_033805.1_LG_02_28724031_28724130_ID_7849</t>
  </si>
  <si>
    <t>LOC109795335</t>
  </si>
  <si>
    <t>ABC transporter G family member 25</t>
  </si>
  <si>
    <t>NC_033805.1_LG_02_28807957_28808056_ID_5395</t>
  </si>
  <si>
    <t>NC_033805.1_LG_02_29174640_29174859_ID_3958</t>
  </si>
  <si>
    <t>LOC109816322</t>
  </si>
  <si>
    <t>protein DETOXIFICATION 35-like%2C transcript variant X2, protein DETOXIFICATION 35-like%2C transcript variant X3, protein DETOXIFICATION 35-like, protein DETOXIFICATION 35-like%2C transcript variant X1</t>
  </si>
  <si>
    <t>NC_033805.1_LG_02_29282283_29282504_ID_4820</t>
  </si>
  <si>
    <t>LOC109814378</t>
  </si>
  <si>
    <t>U-box domain-containing protein 32%2C transcript variant X2, U-box domain-containing protein 32 isoform X2, U-box domain-containing protein 32%2C transcript variant X1, U-box domain-containing protein 32 isoform X1, U-box domain-containing protein 32%2C transcript variant X3, U-box domain-containing protein 32 isoform X3</t>
  </si>
  <si>
    <t>NC_033805.1_LG_02_29356449_29356548_ID_5645</t>
  </si>
  <si>
    <t>LOC109794086</t>
  </si>
  <si>
    <t>signal peptide peptidase-like 1</t>
  </si>
  <si>
    <t>NC_033805.1_LG_02_29969304_29969561_ID_2520</t>
  </si>
  <si>
    <t>LOC109806747</t>
  </si>
  <si>
    <t>ABC transporter G family member 4</t>
  </si>
  <si>
    <t>NC_033805.1_LG_02_30332811_30333146_ID_4638</t>
  </si>
  <si>
    <t>LOC109818729</t>
  </si>
  <si>
    <t>L10-interacting MYB domain-containing protein-like%2C transcript variant X2, L10-interacting MYB domain-containing protein-like, L10-interacting MYB domain-containing protein-like%2C transcript variant X1</t>
  </si>
  <si>
    <t>NC_033805.1_LG_02_30359264_30359485_ID_3955</t>
  </si>
  <si>
    <t>LOC109794203</t>
  </si>
  <si>
    <t>25.3 kDa vesicle transport protein</t>
  </si>
  <si>
    <t>NC_033805.1_LG_02_30453751_30454004_ID_7384</t>
  </si>
  <si>
    <t>LOC109806519</t>
  </si>
  <si>
    <t>leucine-rich repeat receptor protein kinase EMS1</t>
  </si>
  <si>
    <t>NC_033805.1_LG_02_30673468_30673695_ID_7635</t>
  </si>
  <si>
    <t>LOC109819017</t>
  </si>
  <si>
    <t>serine/arginine-rich splicing factor RS40-like%2C transcript variant X1, serine/arginine-rich splicing factor RS40-like isoform X1, serine/arginine-rich splicing factor RS40-like%2C transcript variant X2, serine/arginine-rich splicing factor RS40-like isoform X2</t>
  </si>
  <si>
    <t>NC_033805.1_LG_02_30970821_30970920_ID_45</t>
  </si>
  <si>
    <t>LOC109814510</t>
  </si>
  <si>
    <t>phosphoglucomutase%2C chloroplastic</t>
  </si>
  <si>
    <t>NC_033805.1_LG_02_31391730_31391957_ID_1297</t>
  </si>
  <si>
    <t>protein GFS12%2C transcript variant X1, protein GFS12 isoform X1</t>
  </si>
  <si>
    <t>NC_033805.1_LG_02_31396182_31396455_ID_3155</t>
  </si>
  <si>
    <t>NC_033805.1_LG_02_31425456_31425697_ID_5970</t>
  </si>
  <si>
    <t>LOC109817894</t>
  </si>
  <si>
    <t>early light-induced protein%2C chloroplastic</t>
  </si>
  <si>
    <t>NC_033805.1_LG_02_31682779_31683014_ID_7022</t>
  </si>
  <si>
    <t>NC_033805.1_LG_02_31968025_31968441_ID_8239</t>
  </si>
  <si>
    <t>LOC109818587</t>
  </si>
  <si>
    <t>FRIGIDA-like protein 4a</t>
  </si>
  <si>
    <t>NC_033805.1_LG_02_32049216_32049487_ID_3220</t>
  </si>
  <si>
    <t>LOC109793006</t>
  </si>
  <si>
    <t>uncharacterized LOC109793006, uncharacterized protein LOC109793006</t>
  </si>
  <si>
    <t>NC_033805.1_LG_02_32084690_32084917_ID_7515</t>
  </si>
  <si>
    <t>LOC109788091</t>
  </si>
  <si>
    <t>thermospermine synthase ACAULIS5-like%2C transcript variant X1, thermospermine synthase ACAULIS5-like isoform X1, thermospermine synthase ACAULIS5-like%2C transcript variant X2, thermospermine synthase ACAULIS5-like isoform X2</t>
  </si>
  <si>
    <t>NC_033805.1_LG_02_32218018_32218237_ID_6178</t>
  </si>
  <si>
    <t>LOC109814440</t>
  </si>
  <si>
    <t>long chain acyl-CoA synthetase 6%2C peroxisomal</t>
  </si>
  <si>
    <t>NC_033805.1_LG_02_32251813_32252368_ID_4390</t>
  </si>
  <si>
    <t>NC_033805.1_LG_02_32501766_32502047_ID_4009</t>
  </si>
  <si>
    <t>LOC109794530</t>
  </si>
  <si>
    <t>CRIB domain-containing protein RIC10</t>
  </si>
  <si>
    <t>NC_033805.1_LG_02_32532562_32533017_ID_3641</t>
  </si>
  <si>
    <t>LOC109819222</t>
  </si>
  <si>
    <t>probable xyloglucan endotransglucosylase/hydrolase protein 8</t>
  </si>
  <si>
    <t>NC_033805.1_LG_02_32563996_32564213_ID_8171</t>
  </si>
  <si>
    <t>LOC109816488</t>
  </si>
  <si>
    <t>chaperone protein dnaJ 50</t>
  </si>
  <si>
    <t>NC_033805.1_LG_02_32832256_32832533_ID_6771</t>
  </si>
  <si>
    <t>LOC109794748</t>
  </si>
  <si>
    <t>palmitoyl-acyl carrier protein thioesterase%2C chloroplastic-like</t>
  </si>
  <si>
    <t>NC_033805.1_LG_02_32838006_32838353_ID_311</t>
  </si>
  <si>
    <t>LOC109814886</t>
  </si>
  <si>
    <t>CDP-diacylglycerol--serine O-phosphatidyltransferase 1%2C transcript variant X5, CDP-diacylglycerol--serine O-phosphatidyltransferase 1 isoform X2, CDP-diacylglycerol--serine O-phosphatidyltransferase 1%2C transcript variant X4, CDP-diacylglycerol--serine O-phosphatidyltransferase 1%2C transcript variant X3, CDP-diacylglycerol--serine O-phosphatidyltransferase 1%2C transcript variant X2, CDP-diacylglycerol--serine O-phosphatidyltransferase 1%2C transcript variant X1, CDP-diacylglycerol--serine O-phosphatidyltransferase 1 isoform X1, CDP-diacylglycerol--serine O-phosphatidyltransferase 1%2C transcript variant X6</t>
  </si>
  <si>
    <t>NC_033805.1_LG_02_32982247_32982540_ID_6390</t>
  </si>
  <si>
    <t>LOC109813077</t>
  </si>
  <si>
    <t>zinc finger CCCH domain-containing protein 15</t>
  </si>
  <si>
    <t>NC_033805.1_LG_02_33111601_33111818_ID_4752</t>
  </si>
  <si>
    <t>NC_033805.1_LG_02_33147099_33147338_ID_7815</t>
  </si>
  <si>
    <t>LOC109814301</t>
  </si>
  <si>
    <t>alpha%2Calpha-trehalose-phosphate synthase [UDP-forming] 5%2C transcript variant X4, alpha%2Calpha-trehalose-phosphate synthase [UDP-forming] 5, alpha%2Calpha-trehalose-phosphate synthase [UDP-forming] 5%2C transcript variant X3, alpha%2Calpha-trehalose-phosphate synthase [UDP-forming] 5%2C transcript variant X1, alpha%2Calpha-trehalose-phosphate synthase [UDP-forming] 5%2C transcript variant X2</t>
  </si>
  <si>
    <t>NC_033805.1_LG_02_33345570_33345849_ID_356</t>
  </si>
  <si>
    <t>NC_033805.1_LG_02_33373621_33373840_ID_7363</t>
  </si>
  <si>
    <t>NC_033805.1_LG_02_33448958_33449057_ID_5082</t>
  </si>
  <si>
    <t>LOC109816525</t>
  </si>
  <si>
    <t>glutamine--tRNA ligase</t>
  </si>
  <si>
    <t>NC_033805.1_LG_02_34052367_34052466_ID_4429</t>
  </si>
  <si>
    <t>LOC109790496</t>
  </si>
  <si>
    <t>pentatricopeptide repeat-containing protein At3g26540</t>
  </si>
  <si>
    <t>NC_033805.1_LG_02_34056544_34056819_ID_1690</t>
  </si>
  <si>
    <t>LOC109794554</t>
  </si>
  <si>
    <t>putative pentatricopeptide repeat-containing protein At1g77010%2C mitochondrial</t>
  </si>
  <si>
    <t>NC_033805.1_LG_02_34739754_34739989_ID_2146</t>
  </si>
  <si>
    <t>LOC109804533</t>
  </si>
  <si>
    <t>probable beta-D-xylosidase 5</t>
  </si>
  <si>
    <t>NC_033805.1_LG_02_34797411_34797510_ID_3315</t>
  </si>
  <si>
    <t>LOC109816256</t>
  </si>
  <si>
    <t>ATP-dependent Clp protease proteolytic subunit-related protein 1%2C chloroplastic</t>
  </si>
  <si>
    <t>NC_033805.1_LG_02_34852304_34852573_ID_7964</t>
  </si>
  <si>
    <t>NC_033805.1_LG_02_34888338_34888599_ID_6589</t>
  </si>
  <si>
    <t>LOC109805014</t>
  </si>
  <si>
    <t>uncharacterized LOC109805014, uncharacterized protein LOC109805014</t>
  </si>
  <si>
    <t>NC_033805.1_LG_02_34934549_34934778_ID_6406</t>
  </si>
  <si>
    <t>LOC109795154</t>
  </si>
  <si>
    <t>uncharacterized LOC109795154</t>
  </si>
  <si>
    <t>NC_033805.1_LG_02_34965403_34965672_ID_4115</t>
  </si>
  <si>
    <t>LOC109794308</t>
  </si>
  <si>
    <t>uncharacterized LOC109794308%2C transcript variant X3, uncharacterized protein LOC109794308 isoform X3, uncharacterized LOC109794308%2C transcript variant X1, uncharacterized protein LOC109794308 isoform X1, uncharacterized LOC109794308%2C transcript variant X2, uncharacterized protein LOC109794308 isoform X2</t>
  </si>
  <si>
    <t>NC_033805.1_LG_02_35344975_35345074_ID_4499</t>
  </si>
  <si>
    <t>LOC109805108</t>
  </si>
  <si>
    <t>heavy metal-associated isoprenylated plant protein 37</t>
  </si>
  <si>
    <t>NC_033805.1_LG_02_35438810_35439047_ID_5997</t>
  </si>
  <si>
    <t>LOC109815813</t>
  </si>
  <si>
    <t>ABC transporter G family member 7</t>
  </si>
  <si>
    <t>NC_033805.1_LG_02_35767786_35767914_ID_1214</t>
  </si>
  <si>
    <t>LOC109818185</t>
  </si>
  <si>
    <t>CMP-sialic acid transporter 3-like%2C transcript variant X2, CMP-sialic acid transporter 3-like, CMP-sialic acid transporter 3-like%2C transcript variant X1</t>
  </si>
  <si>
    <t>NC_033805.1_LG_02_35810169_35810424_ID_89</t>
  </si>
  <si>
    <t>LOC109814978</t>
  </si>
  <si>
    <t>transmembrane protein 120 homolog</t>
  </si>
  <si>
    <t>NC_033805.1_LG_02_35902914_35903318_ID_7482</t>
  </si>
  <si>
    <t>LOC109789429</t>
  </si>
  <si>
    <t>callose synthase 9-like</t>
  </si>
  <si>
    <t>NC_033805.1_LG_02_35940901_35941000_ID_7561</t>
  </si>
  <si>
    <t>NC_033805.1_LG_02_35945909_35946008_ID_3874</t>
  </si>
  <si>
    <t>LOC109813611</t>
  </si>
  <si>
    <t>probable membrane-associated kinase regulator 4</t>
  </si>
  <si>
    <t>NC_033805.1_LG_02_36010760_36010859_ID_4229</t>
  </si>
  <si>
    <t>NC_033805.1_LG_02_36186666_36186907_ID_5145</t>
  </si>
  <si>
    <t>LOC109814245</t>
  </si>
  <si>
    <t>elongator complex protein 1%2C transcript variant X1, elongator complex protein 1 isoform X1, elongator complex protein 1%2C transcript variant X2, elongator complex protein 1 isoform X2</t>
  </si>
  <si>
    <t>NC_033805.1_LG_02_36214768_36214989_ID_3780</t>
  </si>
  <si>
    <t>LOC109794380</t>
  </si>
  <si>
    <t>methionine--tRNA ligase%2C chloroplastic/mitochondrial</t>
  </si>
  <si>
    <t>NC_033805.1_LG_02_36316794_36316893_ID_3131</t>
  </si>
  <si>
    <t>LOC109805536</t>
  </si>
  <si>
    <t>helicase-like transcription factor CHR28%2C transcript variant X1, helicase-like transcription factor CHR28, helicase-like transcription factor CHR28%2C transcript variant X2</t>
  </si>
  <si>
    <t>NC_033805.1_LG_02_36491858_36492077_ID_7910</t>
  </si>
  <si>
    <t>LOC109814701</t>
  </si>
  <si>
    <t>probable inactive ATP-dependent zinc metalloprotease FTSHI 1%2C chloroplastic</t>
  </si>
  <si>
    <t>NC_033805.1_LG_02_36512767_36513030_ID_5108</t>
  </si>
  <si>
    <t>NC_033805.1_LG_02_36883361_36883670_ID_3946</t>
  </si>
  <si>
    <t>LOC109795341</t>
  </si>
  <si>
    <t>coiled-coil domain-containing protein SCD2</t>
  </si>
  <si>
    <t>NC_033806.1_LG_03_164831_165058_ID_4988</t>
  </si>
  <si>
    <t>LOC109797676</t>
  </si>
  <si>
    <t>NC_033806.1_LG_03_453389_453616_ID_6463</t>
  </si>
  <si>
    <t>NC_033806.1_LG_03_455295_455394_ID_4692</t>
  </si>
  <si>
    <t>tubulin-folding cofactor D%2C transcript variant X1, tubulin-folding cofactor D isoform X1, tubulin-folding cofactor D%2C transcript variant X2</t>
  </si>
  <si>
    <t>NC_033806.1_LG_03_489187_489408_ID_8284</t>
  </si>
  <si>
    <t>LOC109796016</t>
  </si>
  <si>
    <t>uncharacterized LOC109796016%2C transcript variant X1, uncharacterized protein LOC109796016 isoform X1, uncharacterized LOC109796016%2C transcript variant X2, uncharacterized protein LOC109796016 isoform X2, uncharacterized LOC109796016%2C transcript variant X3</t>
  </si>
  <si>
    <t>NC_033806.1_LG_03_513230_513451_ID_3731</t>
  </si>
  <si>
    <t>LOC109796777</t>
  </si>
  <si>
    <t>diphosphomevalonate decarboxylase MVD2%2C peroxisomal</t>
  </si>
  <si>
    <t>NC_033806.1_LG_03_604547_604646_ID_1684</t>
  </si>
  <si>
    <t>LOC109795830</t>
  </si>
  <si>
    <t>protein ACCUMULATION AND REPLICATION OF CHLOROPLASTS 3%2C transcript variant X1, protein ACCUMULATION AND REPLICATION OF CHLOROPLASTS 3 isoform X1, protein ACCUMULATION AND REPLICATION OF CHLOROPLASTS 3%2C transcript variant X3, protein ACCUMULATION AND REPLICATION OF CHLOROPLASTS 3 isoform X3, protein ACCUMULATION AND REPLICATION OF CHLOROPLASTS 3%2C transcript variant X2, protein ACCUMULATION AND REPLICATION OF CHLOROPLASTS 3 isoform X2</t>
  </si>
  <si>
    <t>NC_033806.1_LG_03_626407_626626_ID_6125</t>
  </si>
  <si>
    <t>LOC109796070</t>
  </si>
  <si>
    <t>protein transport protein Sec24-like At4g32640</t>
  </si>
  <si>
    <t>NC_033806.1_LG_03_638927_639144_ID_5191</t>
  </si>
  <si>
    <t>NC_033806.1_LG_03_640084_640405_ID_540</t>
  </si>
  <si>
    <t>NC_033806.1_LG_03_785740_786011_ID_1817</t>
  </si>
  <si>
    <t>NC_033806.1_LG_03_788794_789215_ID_6660</t>
  </si>
  <si>
    <t>NC_033806.1_LG_03_865101_865328_ID_6484</t>
  </si>
  <si>
    <t>LOC109795959</t>
  </si>
  <si>
    <t>uncharacterized LOC109795959, uncharacterized protein LOC109795959</t>
  </si>
  <si>
    <t>NC_033806.1_LG_03_911511_911610_ID_3161</t>
  </si>
  <si>
    <t>LOC109796105</t>
  </si>
  <si>
    <t>transportin-1%2C transcript variant X1, transportin-1 isoform X1, transportin-1%2C transcript variant X2, transportin-1 isoform X2</t>
  </si>
  <si>
    <t>NC_033806.1_LG_03_1279583_1279822_ID_2640</t>
  </si>
  <si>
    <t>LOC109796899</t>
  </si>
  <si>
    <t>FAD synthetase 2%2C chloroplastic%2C transcript variant X1, FAD synthetase 2%2C chloroplastic isoform X1, FAD synthetase 2%2C chloroplastic%2C transcript variant X2, FAD synthetase 2%2C chloroplastic isoform X2</t>
  </si>
  <si>
    <t>NC_033806.1_LG_03_1284449_1284748_ID_8103</t>
  </si>
  <si>
    <t>LOC109797328</t>
  </si>
  <si>
    <t>cyclic pyranopterin monophosphate synthase%2C mitochondrial</t>
  </si>
  <si>
    <t>NC_033806.1_LG_03_1434154_1434491_ID_2503</t>
  </si>
  <si>
    <t>NC_033806.1_LG_03_1575409_1575654_ID_7662</t>
  </si>
  <si>
    <t>LOC109795952</t>
  </si>
  <si>
    <t>cationic amino acid transporter 9%2C chloroplastic%2C transcript variant X1, cationic amino acid transporter 9%2C chloroplastic isoform X1, cationic amino acid transporter 9%2C chloroplastic%2C transcript variant X2, cationic amino acid transporter 9%2C chloroplastic isoform X2</t>
  </si>
  <si>
    <t>NC_033806.1_LG_03_1811770_1812039_ID_6154</t>
  </si>
  <si>
    <t>NC_033806.1_LG_03_2456511_2456744_ID_7371</t>
  </si>
  <si>
    <t>NC_033806.1_LG_03_2461384_2461609_ID_7489</t>
  </si>
  <si>
    <t>NC_033806.1_LG_03_2691003_2691230_ID_1622</t>
  </si>
  <si>
    <t>NC_033806.1_LG_03_3652123_3652297_ID_7311</t>
  </si>
  <si>
    <t>NC_033806.1_LG_03_3665524_3665623_ID_1410</t>
  </si>
  <si>
    <t>NC_033806.1_LG_03_3667846_3667945_ID_1031</t>
  </si>
  <si>
    <t>NC_033806.1_LG_03_3964883_3965124_ID_6077</t>
  </si>
  <si>
    <t>NC_033806.1_LG_03_3969550_3969649_ID_3450</t>
  </si>
  <si>
    <t>NC_033806.1_LG_03_4388969_4389068_ID_2027</t>
  </si>
  <si>
    <t>LOC109797808</t>
  </si>
  <si>
    <t>non-specific phospholipase C6</t>
  </si>
  <si>
    <t>NC_033806.1_LG_03_4390258_4390357_ID_3045</t>
  </si>
  <si>
    <t>NC_033806.1_LG_03_4855006_4855105_ID_4393</t>
  </si>
  <si>
    <t>LOC109798176</t>
  </si>
  <si>
    <t>probable inactive leucine-rich repeat receptor-like protein kinase At3g03770%2C transcript variant X3, probable inactive leucine-rich repeat receptor-like protein kinase At3g03770 isoform X1, probable inactive leucine-rich repeat receptor-like protein kinase At3g03770%2C transcript variant X1, probable inactive leucine-rich repeat receptor-like protein kinase At3g03770%2C transcript variant X2, probable inactive leucine-rich repeat receptor-like protein kinase At3g03770%2C transcript variant X4, probable inactive leucine-rich repeat receptor-like protein kinase At3g03770 isoform X2</t>
  </si>
  <si>
    <t>NC_033806.1_LG_03_5149514_5149613_ID_3181</t>
  </si>
  <si>
    <t>LOC109797109</t>
  </si>
  <si>
    <t>ribosome biogenesis protein WDR12 homolog</t>
  </si>
  <si>
    <t>NC_033806.1_LG_03_6186305_6186586_ID_4545</t>
  </si>
  <si>
    <t>NC_033806.1_LG_03_6200743_6200984_ID_5498</t>
  </si>
  <si>
    <t>NC_033806.1_LG_03_6559429_6559528_ID_5610</t>
  </si>
  <si>
    <t>NC_033806.1_LG_03_6567569_6567792_ID_5286</t>
  </si>
  <si>
    <t>NC_033806.1_LG_03_6995419_6995518_ID_4046</t>
  </si>
  <si>
    <t>LOC109797915</t>
  </si>
  <si>
    <t>transcription factor BIM2%2C transcript variant X1, transcription factor BIM2 isoform X1, transcription factor BIM2%2C transcript variant X2, transcription factor BIM2%2C transcript variant X3, transcription factor BIM2 isoform X2</t>
  </si>
  <si>
    <t>NC_033806.1_LG_03_7479805_7479904_ID_3961</t>
  </si>
  <si>
    <t>NC_033806.1_LG_03_7503793_7503906_ID_7284</t>
  </si>
  <si>
    <t>LOC109795822</t>
  </si>
  <si>
    <t>protein CRABS CLAW</t>
  </si>
  <si>
    <t>NC_033806.1_LG_03_7815228_7815403_ID_7421</t>
  </si>
  <si>
    <t>LOC109796044</t>
  </si>
  <si>
    <t>probable 6-phosphogluconolactonase 1%2C transcript variant X2, probable 6-phosphogluconolactonase 1 isoform X2, probable 6-phosphogluconolactonase 1%2C transcript variant X1, probable 6-phosphogluconolactonase 1 isoform X1</t>
  </si>
  <si>
    <t>NC_033806.1_LG_03_8352314_8352413_ID_7595</t>
  </si>
  <si>
    <t>LOC109798050</t>
  </si>
  <si>
    <t>uncharacterized protein HI_0077, uncharacterized protein LOC109798050</t>
  </si>
  <si>
    <t>NC_033806.1_LG_03_8622848_8622947_ID_5831</t>
  </si>
  <si>
    <t>NC_033806.1_LG_03_8767388_8767487_ID_2353</t>
  </si>
  <si>
    <t>NC_033806.1_LG_03_9081753_9081970_ID_2469</t>
  </si>
  <si>
    <t>LOC109797252</t>
  </si>
  <si>
    <t>F-box protein 7</t>
  </si>
  <si>
    <t>NC_033806.1_LG_03_9219341_9219440_ID_2229</t>
  </si>
  <si>
    <t>NC_033806.1_LG_03_9284726_9284825_ID_4346</t>
  </si>
  <si>
    <t>LOC109797540</t>
  </si>
  <si>
    <t>1-aminocyclopropane-1-carboxylate oxidase 5</t>
  </si>
  <si>
    <t>NC_033806.1_LG_03_10004733_10004958_ID_5868</t>
  </si>
  <si>
    <t>LOC109796644</t>
  </si>
  <si>
    <t>pyridoxine/pyridoxamine 5'-phosphate oxidase 1%2C chloroplastic%2C transcript variant X1, pyridoxine/pyridoxamine 5'-phosphate oxidase 1%2C chloroplastic isoform X1, pyridoxine/pyridoxamine 5'-phosphate oxidase 1%2C chloroplastic%2C transcript variant X2, pyridoxine/pyridoxamine 5'-phosphate oxidase 1%2C chloroplastic isoform X2, pyridoxine/pyridoxamine 5'-phosphate oxidase 1%2C chloroplastic%2C transcript variant X3, pyridoxine/pyridoxamine 5'-phosphate oxidase 1%2C chloroplastic isoform X3</t>
  </si>
  <si>
    <t>NC_033806.1_LG_03_10535968_10536067_ID_2015</t>
  </si>
  <si>
    <t>diphthine--ammonia ligase%2C transcript variant X1, diphthine--ammonia ligase isoform X1, diphthine--ammonia ligase%2C transcript variant X2, diphthine--ammonia ligase isoform X2</t>
  </si>
  <si>
    <t>NC_033806.1_LG_03_10809731_10809952_ID_6036</t>
  </si>
  <si>
    <t>LOC109797447</t>
  </si>
  <si>
    <t>receptor-like protein kinase HSL1</t>
  </si>
  <si>
    <t>NC_033806.1_LG_03_10812090_10812434_ID_6184</t>
  </si>
  <si>
    <t>NC_033806.1_LG_03_10898046_10898273_ID_1699</t>
  </si>
  <si>
    <t>LOC109797331</t>
  </si>
  <si>
    <t>KH domain-containing protein HEN4-like%2C transcript variant X2, KH domain-containing protein HEN4-like%2C transcript variant X4, KH domain-containing protein HEN4-like%2C transcript variant X1, KH domain-containing protein HEN4-like%2C transcript variant X3, KH domain-containing protein HEN4-like</t>
  </si>
  <si>
    <t>NC_033806.1_LG_03_10933176_10933413_ID_147</t>
  </si>
  <si>
    <t>LOC109796596</t>
  </si>
  <si>
    <t>inositol-tetrakisphosphate 1-kinase 3-like</t>
  </si>
  <si>
    <t>NC_033806.1_LG_03_10973667_10973886_ID_890</t>
  </si>
  <si>
    <t>LOC109797263</t>
  </si>
  <si>
    <t>ergosterol biosynthetic protein 28</t>
  </si>
  <si>
    <t>NC_033806.1_LG_03_11009757_11010277_ID_3517</t>
  </si>
  <si>
    <t>LOC109797100</t>
  </si>
  <si>
    <t>uncharacterized LOC109797100, uncharacterized protein LOC109797100</t>
  </si>
  <si>
    <t>NC_033806.1_LG_03_11018264_11018505_ID_4695</t>
  </si>
  <si>
    <t>NC_033806.1_LG_03_11025044_11025143_ID_4848</t>
  </si>
  <si>
    <t>uncharacterized LOC109797025%2C transcript variant X3, uncharacterized protein LOC109797025 isoform X3, uncharacterized LOC109797025%2C transcript variant X2, uncharacterized protein LOC109797025 isoform X2, uncharacterized LOC109797025%2C transcript variant X4, uncharacterized LOC109797025%2C transcript variant X1, uncharacterized protein LOC109797025 isoform X1, uncharacterized LOC109797025%2C transcript variant X5, uncharacterized protein LOC109797025 isoform X5</t>
  </si>
  <si>
    <t>NC_033806.1_LG_03_11027109_11027332_ID_4628</t>
  </si>
  <si>
    <t>NC_033806.1_LG_03_11080519_11080766_ID_6644</t>
  </si>
  <si>
    <t>LOC109797755</t>
  </si>
  <si>
    <t>nuclear poly(A) polymerase 4%2C transcript variant X1, nuclear poly(A) polymerase 4 isoform X1, nuclear poly(A) polymerase 4%2C transcript variant X3, nuclear poly(A) polymerase 4 isoform X3, nuclear poly(A) polymerase 4%2C transcript variant X4, nuclear poly(A) polymerase 4%2C transcript variant X5, nuclear poly(A) polymerase 4%2C transcript variant X6, nuclear poly(A) polymerase 4%2C transcript variant X7, nuclear poly(A) polymerase 4 isoform X4, nuclear poly(A) polymerase 4%2C transcript variant X2, nuclear poly(A) polymerase 4 isoform X2</t>
  </si>
  <si>
    <t>NC_033806.1_LG_03_11542158_11542385_ID_5861</t>
  </si>
  <si>
    <t>NC_033806.1_LG_03_11546622_11547209_ID_3752</t>
  </si>
  <si>
    <t>NC_033806.1_LG_03_11568931_11569154_ID_4632</t>
  </si>
  <si>
    <t>LOC109797265</t>
  </si>
  <si>
    <t>synaptotagmin-4-like</t>
  </si>
  <si>
    <t>NC_033806.1_LG_03_11601905_11602130_ID_7081</t>
  </si>
  <si>
    <t>LOC109796853</t>
  </si>
  <si>
    <t>ER membrane protein complex subunit 7 homolog</t>
  </si>
  <si>
    <t>NC_033806.1_LG_03_12510989_12511264_ID_2583</t>
  </si>
  <si>
    <t>LOC109796834</t>
  </si>
  <si>
    <t>probable CCR4-associated factor 1 homolog 7</t>
  </si>
  <si>
    <t>NC_033806.1_LG_03_12553280_12553525_ID_6475</t>
  </si>
  <si>
    <t>LOC109796587</t>
  </si>
  <si>
    <t>chaperone protein ClpB4%2C mitochondrial</t>
  </si>
  <si>
    <t>NC_033806.1_LG_03_12733168_12733397_ID_2458</t>
  </si>
  <si>
    <t>LOC109796938, LOC109796936</t>
  </si>
  <si>
    <t>probable magnesium transporter NIPA9, cytokinin riboside 5'-monophosphate phosphoribohydrolase LOG8-like</t>
  </si>
  <si>
    <t>NC_033806.1_LG_03_13328892_13329131_ID_6507</t>
  </si>
  <si>
    <t>LOC109796229, LOC109796224</t>
  </si>
  <si>
    <t>zinc finger BED domain-containing protein DAYSLEEPER-like%2C transcript variant X3, calcium-transporting ATPase 3%2C endoplasmic reticulum-type</t>
  </si>
  <si>
    <t>NC_033806.1_LG_03_13332680_13332945_ID_6447</t>
  </si>
  <si>
    <t>NC_033806.1_LG_03_13495593_13495814_ID_6027</t>
  </si>
  <si>
    <t>LOC109795992</t>
  </si>
  <si>
    <t>calcium-transporting ATPase 1%2C chloroplastic%2C transcript variant X1, calcium-transporting ATPase 1%2C chloroplastic, calcium-transporting ATPase 1%2C chloroplastic%2C transcript variant X2</t>
  </si>
  <si>
    <t>NC_033806.1_LG_03_13681890_13682111_ID_4640</t>
  </si>
  <si>
    <t>LOC109797541</t>
  </si>
  <si>
    <t>microtubule-associated protein 70-1-like</t>
  </si>
  <si>
    <t>NC_033806.1_LG_03_13704656_13704755_ID_1399</t>
  </si>
  <si>
    <t>LOC109796668, LOC109796667</t>
  </si>
  <si>
    <t>uncharacterized LOC109796668%2C transcript variant X2, uncharacterized LOC109796668%2C transcript variant X1, sulfoquinovosidase-like, uncharacterized protein LOC109796667</t>
  </si>
  <si>
    <t>NC_033806.1_LG_03_13705560_13706032_ID_7678</t>
  </si>
  <si>
    <t>NC_033806.1_LG_03_13708700_13709093_ID_1281</t>
  </si>
  <si>
    <t>LOC109796667</t>
  </si>
  <si>
    <t>sulfoquinovosidase-like, uncharacterized protein LOC109796667</t>
  </si>
  <si>
    <t>NC_033806.1_LG_03_13826580_13826801_ID_4188</t>
  </si>
  <si>
    <t>LOC109796803</t>
  </si>
  <si>
    <t>general transcription factor IIH subunit 2%2C transcript variant X1, general transcription factor IIH subunit 2, general transcription factor IIH subunit 2%2C transcript variant X2</t>
  </si>
  <si>
    <t>NC_033806.1_LG_03_13828383_13828620_ID_7049</t>
  </si>
  <si>
    <t>NC_033806.1_LG_03_13880971_13881194_ID_6354</t>
  </si>
  <si>
    <t>LOC109796565</t>
  </si>
  <si>
    <t>hydroxymethylglutaryl-CoA lyase%2C mitochondrial-like</t>
  </si>
  <si>
    <t>NC_033806.1_LG_03_14330438_14330537_ID_7539</t>
  </si>
  <si>
    <t>LOC109796642</t>
  </si>
  <si>
    <t>cytochrome B5</t>
  </si>
  <si>
    <t>NC_033806.1_LG_03_14472223_14472322_ID_2267</t>
  </si>
  <si>
    <t>LOC109795654</t>
  </si>
  <si>
    <t>kinesin-like protein KIN-14L</t>
  </si>
  <si>
    <t>NC_033806.1_LG_03_14517147_14517329_ID_2435</t>
  </si>
  <si>
    <t>NC_033806.1_LG_03_14527952_14528051_ID_3703</t>
  </si>
  <si>
    <t>NC_033806.1_LG_03_14570345_14570605_ID_168</t>
  </si>
  <si>
    <t>ABC transporter A family member 1%2C transcript variant X1, ABC transporter A family member 1 isoform X1</t>
  </si>
  <si>
    <t>NC_033806.1_LG_03_15009929_15010028_ID_7038</t>
  </si>
  <si>
    <t>LOC109795896</t>
  </si>
  <si>
    <t>uncharacterized LOC109795896%2C transcript variant X1, uncharacterized protein LOC109795896 isoform X1, uncharacterized LOC109795896%2C transcript variant X3, uncharacterized protein LOC109795896 isoform X3, uncharacterized LOC109795896%2C transcript variant X2, uncharacterized protein LOC109795896 isoform X2, uncharacterized LOC109795896%2C transcript variant X4, uncharacterized protein LOC109795896 isoform X4</t>
  </si>
  <si>
    <t>NC_033806.1_LG_03_15031451_15031550_ID_6145</t>
  </si>
  <si>
    <t>NC_033806.1_LG_03_16273246_16273499_ID_5209</t>
  </si>
  <si>
    <t>LOC109797075</t>
  </si>
  <si>
    <t>exosome complex component RRP4 homolog</t>
  </si>
  <si>
    <t>NC_033806.1_LG_03_16348244_16348343_ID_4042</t>
  </si>
  <si>
    <t>LOC109796663</t>
  </si>
  <si>
    <t>elongation factor Tu%2C mitochondrial</t>
  </si>
  <si>
    <t>NC_033806.1_LG_03_16924691_16924882_ID_6921</t>
  </si>
  <si>
    <t>LOC109796727, NA</t>
  </si>
  <si>
    <t>LOB domain-containing protein 16-like, NA</t>
  </si>
  <si>
    <t>NC_033806.1_LG_03_17698392_17698491_ID_5820</t>
  </si>
  <si>
    <t>LOC109797998</t>
  </si>
  <si>
    <t>UNC93-like protein 3</t>
  </si>
  <si>
    <t>NC_033806.1_LG_03_17953550_17953649_ID_7588</t>
  </si>
  <si>
    <t>LOC109796806</t>
  </si>
  <si>
    <t>ankyrin repeat-containing protein At5g02620-like</t>
  </si>
  <si>
    <t>NC_033806.1_LG_03_18016733_18016832_ID_1325</t>
  </si>
  <si>
    <t>LOC109797946</t>
  </si>
  <si>
    <t>calcium-transporting ATPase 4%2C endoplasmic reticulum-type-like</t>
  </si>
  <si>
    <t>NC_033806.1_LG_03_18345314_18345413_ID_3435</t>
  </si>
  <si>
    <t>LOC109796999</t>
  </si>
  <si>
    <t>cell number regulator 8</t>
  </si>
  <si>
    <t>NC_033806.1_LG_03_18581104_18581203_ID_2864</t>
  </si>
  <si>
    <t>LOC109797590</t>
  </si>
  <si>
    <t>diaminopimelate decarboxylase 1%2C chloroplastic-like</t>
  </si>
  <si>
    <t>NC_033806.1_LG_03_18898604_18898703_ID_3248</t>
  </si>
  <si>
    <t>LOC109796669</t>
  </si>
  <si>
    <t>FAD synthase</t>
  </si>
  <si>
    <t>NC_033806.1_LG_03_18998880_18999045_ID_3287</t>
  </si>
  <si>
    <t>NC_033806.1_LG_03_19094343_19094442_ID_4538</t>
  </si>
  <si>
    <t>LOC109796211</t>
  </si>
  <si>
    <t>serine/threonine-protein kinase CTR1-like%2C transcript variant X1, serine/threonine-protein kinase CTR1-like isoform X1, serine/threonine-protein kinase CTR1-like%2C transcript variant X2, serine/threonine-protein kinase CTR1-like isoform X2</t>
  </si>
  <si>
    <t>NC_033806.1_LG_03_19392486_19392751_ID_7463</t>
  </si>
  <si>
    <t>LOC109796013</t>
  </si>
  <si>
    <t>E3 ubiquitin-protein ligase UPL7%2C transcript variant X5, E3 ubiquitin-protein ligase UPL7 isoform X2, E3 ubiquitin-protein ligase UPL7%2C transcript variant X1, E3 ubiquitin-protein ligase UPL7 isoform X1, E3 ubiquitin-protein ligase UPL7%2C transcript variant X3, E3 ubiquitin-protein ligase UPL7%2C transcript variant X2, E3 ubiquitin-protein ligase UPL7%2C transcript variant X4</t>
  </si>
  <si>
    <t>NC_033806.1_LG_03_19395213_19395454_ID_2110</t>
  </si>
  <si>
    <t>NC_033806.1_LG_03_19398949_19399048_ID_5459</t>
  </si>
  <si>
    <t>NC_033806.1_LG_03_19399416_19399673_ID_4270</t>
  </si>
  <si>
    <t>NC_033806.1_LG_03_19701156_19701437_ID_4774</t>
  </si>
  <si>
    <t>LOC109796754</t>
  </si>
  <si>
    <t>protein SHOOT GRAVITROPISM 6%2C transcript variant X2, protein SHOOT GRAVITROPISM 6 isoform X2, protein SHOOT GRAVITROPISM 6%2C transcript variant X1, protein SHOOT GRAVITROPISM 6 isoform X1</t>
  </si>
  <si>
    <t>NC_033806.1_LG_03_19704320_19704579_ID_4466</t>
  </si>
  <si>
    <t>NC_033806.1_LG_03_19720543_19720768_ID_4036</t>
  </si>
  <si>
    <t>NC_033806.1_LG_03_19751676_19751775_ID_4681</t>
  </si>
  <si>
    <t>NC_033806.1_LG_03_19979048_19979271_ID_5759</t>
  </si>
  <si>
    <t>LOC109796064</t>
  </si>
  <si>
    <t>protein NRT1/ PTR FAMILY 6.4</t>
  </si>
  <si>
    <t>NC_033806.1_LG_03_20037518_20037771_ID_4885</t>
  </si>
  <si>
    <t>NC_033806.1_LG_03_20098693_20098792_ID_5984</t>
  </si>
  <si>
    <t>LOC109795678</t>
  </si>
  <si>
    <t>CSC1-like protein At3g21620</t>
  </si>
  <si>
    <t>NC_033806.1_LG_03_20102751_20103004_ID_2394</t>
  </si>
  <si>
    <t>NC_033806.1_LG_03_20108624_20108849_ID_4952</t>
  </si>
  <si>
    <t>LOC109796824</t>
  </si>
  <si>
    <t>uncharacterized LOC109796824%2C transcript variant X2, uncharacterized protein LOC109796824 isoform X2, uncharacterized LOC109796824%2C transcript variant X1, uncharacterized protein LOC109796824 isoform X1</t>
  </si>
  <si>
    <t>NC_033806.1_LG_03_20163318_20163726_ID_7183</t>
  </si>
  <si>
    <t>LOC109796900</t>
  </si>
  <si>
    <t>serine/threonine-protein kinase TOUSLED%2C transcript variant X2, serine/threonine-protein kinase TOUSLED, serine/threonine-protein kinase TOUSLED%2C transcript variant X1</t>
  </si>
  <si>
    <t>NC_033806.1_LG_03_20180265_20180364_ID_2892</t>
  </si>
  <si>
    <t>NC_033806.1_LG_03_20188455_20188678_ID_2693</t>
  </si>
  <si>
    <t>NC_033806.1_LG_03_20195902_20196001_ID_1180</t>
  </si>
  <si>
    <t>NC_033806.1_LG_03_20197368_20197467_ID_4573</t>
  </si>
  <si>
    <t>NC_033806.1_LG_03_20517707_20517806_ID_3263</t>
  </si>
  <si>
    <t>LOC109796114</t>
  </si>
  <si>
    <t>BTB/POZ domain-containing protein FBL11%2C transcript variant X1, BTB/POZ domain-containing protein FBL11 isoform X1, BTB/POZ domain-containing protein FBL11%2C transcript variant X2, BTB/POZ domain-containing protein FBL11 isoform X2</t>
  </si>
  <si>
    <t>NC_033806.1_LG_03_20740467_20740566_ID_6894</t>
  </si>
  <si>
    <t>LOC109795667</t>
  </si>
  <si>
    <t>iron-sulfur assembly protein IscA-like 1%2C mitochondrial</t>
  </si>
  <si>
    <t>NC_033806.1_LG_03_21111497_21111596_ID_838</t>
  </si>
  <si>
    <t>LOC109796913</t>
  </si>
  <si>
    <t>probable E3 ubiquitin-protein ligase BAH1-like%2C transcript variant X1, probable E3 ubiquitin-protein ligase BAH1-like isoform X1, probable E3 ubiquitin-protein ligase BAH1-like%2C transcript variant X4, probable E3 ubiquitin-protein ligase BAH1-like%2C transcript variant X2, probable E3 ubiquitin-protein ligase BAH1-like%2C transcript variant X3, probable E3 ubiquitin-protein ligase BAH1-like%2C transcript variant X5, probable E3 ubiquitin-protein ligase BAH1-like isoform X2</t>
  </si>
  <si>
    <t>NC_033806.1_LG_03_21127574_21127673_ID_2438</t>
  </si>
  <si>
    <t>LOC109795721</t>
  </si>
  <si>
    <t>amino acid transporter ANT1</t>
  </si>
  <si>
    <t>NC_033806.1_LG_03_21271191_21271410_ID_106</t>
  </si>
  <si>
    <t>LOC109796689</t>
  </si>
  <si>
    <t>NKAP family protein UM04995</t>
  </si>
  <si>
    <t>NC_033806.1_LG_03_21508449_21508548_ID_5588</t>
  </si>
  <si>
    <t>LOC109797831</t>
  </si>
  <si>
    <t>cell cycle checkpoint control protein RAD9A</t>
  </si>
  <si>
    <t>NC_033806.1_LG_03_21567953_21568052_ID_7005</t>
  </si>
  <si>
    <t>LOC109796433</t>
  </si>
  <si>
    <t>acyl-CoA-binding domain-containing protein 4</t>
  </si>
  <si>
    <t>NC_033806.1_LG_03_21688401_21688500_ID_7653</t>
  </si>
  <si>
    <t>LOC109797578</t>
  </si>
  <si>
    <t>uncharacterized LOC109797578, uncharacterized protein LOC109797578</t>
  </si>
  <si>
    <t>NC_033806.1_LG_03_21704374_21704473_ID_4135</t>
  </si>
  <si>
    <t>NC_033806.1_LG_03_21754968_21755219_ID_4304</t>
  </si>
  <si>
    <t>NC_033806.1_LG_03_21851019_21851217_ID_648</t>
  </si>
  <si>
    <t>LOC109797977</t>
  </si>
  <si>
    <t>NC_033806.1_LG_03_22062612_22062784_ID_189</t>
  </si>
  <si>
    <t>LOC109796058</t>
  </si>
  <si>
    <t>piezo-type mechanosensitive ion channel homolog%2C transcript variant X1, piezo-type mechanosensitive ion channel homolog isoform X1, piezo-type mechanosensitive ion channel homolog%2C transcript variant X2, piezo-type mechanosensitive ion channel homolog isoform X2, piezo-type mechanosensitive ion channel homolog%2C transcript variant X4, piezo-type mechanosensitive ion channel homolog isoform X4, piezo-type mechanosensitive ion channel homolog%2C transcript variant X3, piezo-type mechanosensitive ion channel homolog isoform X3</t>
  </si>
  <si>
    <t>NC_033806.1_LG_03_22426765_22426984_ID_1926</t>
  </si>
  <si>
    <t>NC_033806.1_LG_03_22612939_22613038_ID_8020</t>
  </si>
  <si>
    <t>LOC109797279</t>
  </si>
  <si>
    <t>peroxisome biogenesis protein 6%2C transcript variant X2, peroxisome biogenesis protein 6%2C transcript variant X1, peroxisome biogenesis protein 6</t>
  </si>
  <si>
    <t>NC_033806.1_LG_03_22638617_22638716_ID_4122</t>
  </si>
  <si>
    <t>LOC109796633</t>
  </si>
  <si>
    <t>uncharacterized LOC109796633%2C transcript variant X1, uncharacterized protein LOC109796633, uncharacterized LOC109796633%2C transcript variant X2, uncharacterized LOC109796633%2C transcript variant X3</t>
  </si>
  <si>
    <t>NC_033806.1_LG_03_22643432_22643531_ID_780</t>
  </si>
  <si>
    <t>NC_033806.1_LG_03_23054079_23054178_ID_1794</t>
  </si>
  <si>
    <t>LOC109797155</t>
  </si>
  <si>
    <t>structural maintenance of chromosomes protein 5%2C transcript variant X1, structural maintenance of chromosomes protein 5 isoform X1, structural maintenance of chromosomes protein 5%2C transcript variant X2, structural maintenance of chromosomes protein 5 isoform X2</t>
  </si>
  <si>
    <t>NC_033806.1_LG_03_23110726_23110887_ID_5877</t>
  </si>
  <si>
    <t>LOC109797113</t>
  </si>
  <si>
    <t>uncharacterized LOC109797113, uncharacterized protein LOC109797113</t>
  </si>
  <si>
    <t>NC_033806.1_LG_03_23112663_23112920_ID_5492</t>
  </si>
  <si>
    <t>NC_033806.1_LG_03_23462151_23462486_ID_5509</t>
  </si>
  <si>
    <t>LOC109796183</t>
  </si>
  <si>
    <t>dolichyl-diphosphooligosaccharide--protein glycosyltransferase subunit STT3B, LOW QUALITY PROTEIN: dolichyl-diphosphooligosaccharide--protein glycosyltransferase subunit STT3B</t>
  </si>
  <si>
    <t>NC_033806.1_LG_03_24506692_24506791_ID_1470</t>
  </si>
  <si>
    <t>LOC109795814</t>
  </si>
  <si>
    <t>mitochondrial substrate carrier family protein ucpB</t>
  </si>
  <si>
    <t>NC_033806.1_LG_03_24730981_24731335_ID_7640</t>
  </si>
  <si>
    <t>LOC109797076</t>
  </si>
  <si>
    <t>putative E3 ubiquitin-protein ligase RF298%2C transcript variant X2, putative E3 ubiquitin-protein ligase RF298 isoform X2, putative E3 ubiquitin-protein ligase RF298%2C transcript variant X1, putative E3 ubiquitin-protein ligase RF298 isoform X1, putative E3 ubiquitin-protein ligase RF298%2C transcript variant X3, putative E3 ubiquitin-protein ligase RF298 isoform X3</t>
  </si>
  <si>
    <t>NC_033806.1_LG_03_24752183_24752385_ID_593</t>
  </si>
  <si>
    <t>LOC109797231</t>
  </si>
  <si>
    <t>piezo-type mechanosensitive ion channel homolog%2C transcript variant X2, piezo-type mechanosensitive ion channel homolog isoform X2, piezo-type mechanosensitive ion channel homolog%2C transcript variant X1, piezo-type mechanosensitive ion channel homolog isoform X1</t>
  </si>
  <si>
    <t>NC_033806.1_LG_03_24773995_24774113_ID_3888</t>
  </si>
  <si>
    <t>NC_033806.1_LG_03_24775478_24775577_ID_5169</t>
  </si>
  <si>
    <t>NC_033806.1_LG_03_25227055_25227154_ID_7878</t>
  </si>
  <si>
    <t>LOC109797708</t>
  </si>
  <si>
    <t>putative kinase-like protein TMKL1</t>
  </si>
  <si>
    <t>NC_033806.1_LG_03_25642409_25642708_ID_5892</t>
  </si>
  <si>
    <t>LOC109796604</t>
  </si>
  <si>
    <t>OTU domain-containing protein 6B%2C transcript variant X3, OTU domain-containing protein 6B isoform X2, OTU domain-containing protein 6B%2C transcript variant X1, OTU domain-containing protein 6B isoform X1, OTU domain-containing protein 6B%2C transcript variant X2</t>
  </si>
  <si>
    <t>NC_033806.1_LG_03_25816203_25816462_ID_2396</t>
  </si>
  <si>
    <t>LOC109796976</t>
  </si>
  <si>
    <t>RNA-binding protein BRN1-like</t>
  </si>
  <si>
    <t>NC_033806.1_LG_03_25850741_25850968_ID_3558</t>
  </si>
  <si>
    <t>NC_033806.1_LG_03_25855797_25856014_ID_2622</t>
  </si>
  <si>
    <t>NC_033806.1_LG_03_26028118_26028343_ID_7674</t>
  </si>
  <si>
    <t>LOC109796203</t>
  </si>
  <si>
    <t>uncharacterized LOC109796203%2C transcript variant X2, uncharacterized protein LOC109796203 isoform X2, uncharacterized LOC109796203%2C transcript variant X1, uncharacterized protein LOC109796203 isoform X1, uncharacterized LOC109796203%2C transcript variant X3, uncharacterized protein LOC109796203 isoform X3</t>
  </si>
  <si>
    <t>NC_033806.1_LG_03_26316022_26316261_ID_3326</t>
  </si>
  <si>
    <t>LOC109797842</t>
  </si>
  <si>
    <t>G patch domain-containing protein 8</t>
  </si>
  <si>
    <t>NC_033806.1_LG_03_26349391_26349811_ID_5920</t>
  </si>
  <si>
    <t>LOC109797249</t>
  </si>
  <si>
    <t>putative pentatricopeptide repeat-containing protein At5g52630</t>
  </si>
  <si>
    <t>NC_033806.1_LG_03_26525925_26526142_ID_7977</t>
  </si>
  <si>
    <t>NC_033806.1_LG_03_26778039_26778278_ID_5335</t>
  </si>
  <si>
    <t>LOC109797230</t>
  </si>
  <si>
    <t>two-pore potassium channel 5</t>
  </si>
  <si>
    <t>NC_033806.1_LG_03_27188048_27188269_ID_5407</t>
  </si>
  <si>
    <t>LOC109796138</t>
  </si>
  <si>
    <t>myosin-binding protein 1-like%2C transcript variant X1, myosin-binding protein 1-like, myosin-binding protein 1-like%2C transcript variant X2</t>
  </si>
  <si>
    <t>NC_033806.1_LG_03_27315546_27315765_ID_7313</t>
  </si>
  <si>
    <t>NC_033806.1_LG_03_27668475_27668574_ID_5931</t>
  </si>
  <si>
    <t>LOC109797198</t>
  </si>
  <si>
    <t>vacuolar protein sorting-associated protein 52 A</t>
  </si>
  <si>
    <t>NC_033806.1_LG_03_27713697_27713796_ID_4673</t>
  </si>
  <si>
    <t>LOC109797102</t>
  </si>
  <si>
    <t>protein ILITYHIA</t>
  </si>
  <si>
    <t>NC_033806.1_LG_03_27806497_27806596_ID_3139</t>
  </si>
  <si>
    <t>NC_033806.1_LG_03_27811116_27811215_ID_8113</t>
  </si>
  <si>
    <t>NC_033806.1_LG_03_27854115_27854214_ID_4574</t>
  </si>
  <si>
    <t>LOC109798128</t>
  </si>
  <si>
    <t>violaxanthin de-epoxidase%2C chloroplastic%2C transcript variant X6, violaxanthin de-epoxidase%2C chloroplastic isoform X2, violaxanthin de-epoxidase%2C chloroplastic%2C transcript variant X1, violaxanthin de-epoxidase%2C chloroplastic isoform X1, violaxanthin de-epoxidase%2C chloroplastic%2C transcript variant X5, violaxanthin de-epoxidase%2C chloroplastic%2C transcript variant X4, violaxanthin de-epoxidase%2C chloroplastic%2C transcript variant X3, violaxanthin de-epoxidase%2C chloroplastic%2C transcript variant X2</t>
  </si>
  <si>
    <t>NC_033806.1_LG_03_28500996_28501095_ID_3487</t>
  </si>
  <si>
    <t>LOC109797335</t>
  </si>
  <si>
    <t>cytochrome b561 and DOMON domain-containing protein At3g61750-like%2C transcript variant X1, cytochrome b561 and DOMON domain-containing protein At3g61750-like%2C transcript variant X2</t>
  </si>
  <si>
    <t>NC_033806.1_LG_03_28708867_28708966_ID_6919</t>
  </si>
  <si>
    <t>LOC109796650</t>
  </si>
  <si>
    <t>bifunctional fucokinase/fucose pyrophosphorylase</t>
  </si>
  <si>
    <t>NC_033806.1_LG_03_28983672_28983771_ID_7922</t>
  </si>
  <si>
    <t>NC_033806.1_LG_03_29074729_29074828_ID_6704</t>
  </si>
  <si>
    <t>NC_033806.1_LG_03_29077270_29077383_ID_7336</t>
  </si>
  <si>
    <t>NC_033806.1_LG_03_29179106_29179205_ID_7367</t>
  </si>
  <si>
    <t>LOC109795857</t>
  </si>
  <si>
    <t>ATPase 10%2C plasma membrane-type</t>
  </si>
  <si>
    <t>NC_033806.1_LG_03_29182675_29182774_ID_3948</t>
  </si>
  <si>
    <t>NC_033806.1_LG_03_29425617_29425716_ID_86</t>
  </si>
  <si>
    <t>ion channel CASTOR%2C transcript variant X2, ion channel CASTOR isoform X2, ion channel CASTOR%2C transcript variant X1, ion channel CASTOR isoform X1, ion channel CASTOR%2C transcript variant X5, ion channel CASTOR isoform X5, ion channel CASTOR%2C transcript variant X3</t>
  </si>
  <si>
    <t>NC_033807.1_LG_04_46189_46288_ID_3859</t>
  </si>
  <si>
    <t>LOC109798925</t>
  </si>
  <si>
    <t>LRR receptor-like serine/threonine-protein kinase RPK2</t>
  </si>
  <si>
    <t>NC_033807.1_LG_04_157062_157496_ID_2647</t>
  </si>
  <si>
    <t>LOC109798362</t>
  </si>
  <si>
    <t>Fanconi anemia group M protein%2C transcript variant X2, Fanconi anemia group M protein isoform X2, Fanconi anemia group M protein%2C transcript variant X3, Fanconi anemia group M protein isoform X3, Fanconi anemia group M protein%2C transcript variant X1, Fanconi anemia group M protein isoform X1</t>
  </si>
  <si>
    <t>NC_033807.1_LG_04_226933_227032_ID_342</t>
  </si>
  <si>
    <t>LOC109798245</t>
  </si>
  <si>
    <t>queuine tRNA-ribosyltransferase accessory subunit 2-like</t>
  </si>
  <si>
    <t>NC_033807.1_LG_04_227230_227329_ID_5276</t>
  </si>
  <si>
    <t>NC_033807.1_LG_04_353625_353724_ID_5025</t>
  </si>
  <si>
    <t>LOC109798852</t>
  </si>
  <si>
    <t>BAG family molecular chaperone regulator 7</t>
  </si>
  <si>
    <t>NC_033807.1_LG_04_427473_427572_ID_270</t>
  </si>
  <si>
    <t>LOC109798726</t>
  </si>
  <si>
    <t>leucine-rich repeat receptor-like protein kinase TDR</t>
  </si>
  <si>
    <t>NC_033807.1_LG_04_568942_569041_ID_2847</t>
  </si>
  <si>
    <t>LOC109798690</t>
  </si>
  <si>
    <t>uncharacterized LOC109798690%2C transcript variant X2, uncharacterized protein LOC109798690 isoform X2, uncharacterized LOC109798690%2C transcript variant X1, uncharacterized protein LOC109798690 isoform X1</t>
  </si>
  <si>
    <t>NC_033807.1_LG_04_769894_770127_ID_2399</t>
  </si>
  <si>
    <t>LOC109798696</t>
  </si>
  <si>
    <t>50S ribosomal protein L1%2C chloroplastic</t>
  </si>
  <si>
    <t>NC_033807.1_LG_04_771719_771940_ID_998</t>
  </si>
  <si>
    <t>NC_033807.1_LG_04_792135_792358_ID_5202</t>
  </si>
  <si>
    <t>LOC109798596</t>
  </si>
  <si>
    <t>phosphatidylinositol 3-kinase%2C root isoform%2C transcript variant X1, phosphatidylinositol 3-kinase%2C root isoform isoform X1, phosphatidylinositol 3-kinase%2C root isoform%2C transcript variant X2, phosphatidylinositol 3-kinase%2C root isoform isoform X2</t>
  </si>
  <si>
    <t>NC_033807.1_LG_04_795799_796056_ID_4440</t>
  </si>
  <si>
    <t>NC_033807.1_LG_04_803649_803748_ID_1527</t>
  </si>
  <si>
    <t>LOC109799047</t>
  </si>
  <si>
    <t>ubiquitin-like modifier-activating enzyme atg7%2C transcript variant X2, ubiquitin-like modifier-activating enzyme atg7 isoform X2, ubiquitin-like modifier-activating enzyme atg7%2C transcript variant X1, ubiquitin-like modifier-activating enzyme atg7 isoform X1</t>
  </si>
  <si>
    <t>NC_033807.1_LG_04_939681_939780_ID_1150</t>
  </si>
  <si>
    <t>LOC109799099</t>
  </si>
  <si>
    <t>putative calcium-transporting ATPase 11%2C plasma membrane-type%2C transcript variant X3, putative calcium-transporting ATPase 11%2C plasma membrane-type isoform X3, putative calcium-transporting ATPase 11%2C plasma membrane-type%2C transcript variant X4, putative calcium-transporting ATPase 11%2C plasma membrane-type isoform X4, putative calcium-transporting ATPase 11%2C plasma membrane-type%2C transcript variant X1, putative calcium-transporting ATPase 11%2C plasma membrane-type isoform X1, putative calcium-transporting ATPase 11%2C plasma membrane-type%2C transcript variant X2, putative calcium-transporting ATPase 11%2C plasma membrane-type isoform X2</t>
  </si>
  <si>
    <t>NC_033807.1_LG_04_1315940_1316039_ID_3551</t>
  </si>
  <si>
    <t>LOC109799213</t>
  </si>
  <si>
    <t>probable arabinosyltransferase ARAD1</t>
  </si>
  <si>
    <t>NC_033807.1_LG_04_1388806_1388905_ID_7683</t>
  </si>
  <si>
    <t>LOC109799303</t>
  </si>
  <si>
    <t>D-xylose-proton symporter-like 2</t>
  </si>
  <si>
    <t>NC_033807.1_LG_04_1506283_1506382_ID_190</t>
  </si>
  <si>
    <t>LOC109799000</t>
  </si>
  <si>
    <t>vimentin</t>
  </si>
  <si>
    <t>NC_033807.1_LG_04_1513960_1514193_ID_571</t>
  </si>
  <si>
    <t>LOC109798718</t>
  </si>
  <si>
    <t>phosphatidylinositol N-acetylglucosaminyltransferase subunit C%2C transcript variant X1, phosphatidylinositol N-acetylglucosaminyltransferase subunit C, phosphatidylinositol N-acetylglucosaminyltransferase subunit C%2C transcript variant X2</t>
  </si>
  <si>
    <t>NC_033807.1_LG_04_1583549_1583648_ID_5799</t>
  </si>
  <si>
    <t>NC_033807.1_LG_04_1663698_1663818_ID_7645</t>
  </si>
  <si>
    <t>LOC109799184</t>
  </si>
  <si>
    <t>biotin synthase</t>
  </si>
  <si>
    <t>NC_033807.1_LG_04_1675980_1676079_ID_7646</t>
  </si>
  <si>
    <t>LOC109798440</t>
  </si>
  <si>
    <t>isoleucine--tRNA ligase%2C cytoplasmic</t>
  </si>
  <si>
    <t>NC_033807.1_LG_04_1680239_1680338_ID_6667</t>
  </si>
  <si>
    <t>NC_033807.1_LG_04_1856371_1856470_ID_7295</t>
  </si>
  <si>
    <t>NC_033807.1_LG_04_2216492_2216591_ID_1287</t>
  </si>
  <si>
    <t>LOC109798842</t>
  </si>
  <si>
    <t>ubiquitin carboxyl-terminal hydrolase 24</t>
  </si>
  <si>
    <t>NC_033807.1_LG_04_2291744_2291843_ID_6099</t>
  </si>
  <si>
    <t>NC_033807.1_LG_04_2298078_2298305_ID_6875</t>
  </si>
  <si>
    <t>LOC109798674</t>
  </si>
  <si>
    <t>conserved oligomeric Golgi complex subunit 7</t>
  </si>
  <si>
    <t>NC_033807.1_LG_04_2315818_2315917_ID_4611</t>
  </si>
  <si>
    <t>LOC109798437</t>
  </si>
  <si>
    <t>putative glycerol-3-phosphate transporter 1%2C transcript variant X2, putative glycerol-3-phosphate transporter 1, putative glycerol-3-phosphate transporter 1%2C transcript variant X1</t>
  </si>
  <si>
    <t>NC_033807.1_LG_04_2422896_2423100_ID_3377</t>
  </si>
  <si>
    <t>LOC109798324</t>
  </si>
  <si>
    <t>origin of replication complex subunit 3</t>
  </si>
  <si>
    <t>NC_033807.1_LG_04_3007308_3007407_ID_4309</t>
  </si>
  <si>
    <t>LOC109798455</t>
  </si>
  <si>
    <t>U-box domain-containing protein 13-like</t>
  </si>
  <si>
    <t>NC_033807.1_LG_04_3409186_3409405_ID_336</t>
  </si>
  <si>
    <t>LOC109798941</t>
  </si>
  <si>
    <t>lysine-specific demethylase JMJ30%2C transcript variant X2, lysine-specific demethylase JMJ30 isoform X2, lysine-specific demethylase JMJ30%2C transcript variant X1, lysine-specific demethylase JMJ30 isoform X1, lysine-specific demethylase JMJ30%2C transcript variant X3, lysine-specific demethylase JMJ30 isoform X3, lysine-specific demethylase JMJ30%2C transcript variant X4, lysine-specific demethylase JMJ30 isoform X4</t>
  </si>
  <si>
    <t>NC_033807.1_LG_04_3410761_3411018_ID_7707</t>
  </si>
  <si>
    <t>NC_033807.1_LG_04_3793325_3793578_ID_5964</t>
  </si>
  <si>
    <t>LOC109798267</t>
  </si>
  <si>
    <t>TATA box-binding protein-associated factor RNA polymerase I subunit B</t>
  </si>
  <si>
    <t>NC_033807.1_LG_04_4513261_4513506_ID_5394</t>
  </si>
  <si>
    <t>LOC109798577</t>
  </si>
  <si>
    <t>uncharacterized LOC109798577, uncharacterized protein LOC109798577</t>
  </si>
  <si>
    <t>NC_033807.1_LG_04_4629874_4630115_ID_3235</t>
  </si>
  <si>
    <t>LOC109798383</t>
  </si>
  <si>
    <t>pre-mRNA-processing protein 40C%2C transcript variant X1, pre-mRNA-processing protein 40C isoform X1, pre-mRNA-processing protein 40C%2C transcript variant X2, pre-mRNA-processing protein 40C isoform X2</t>
  </si>
  <si>
    <t>NC_033807.1_LG_04_4636444_4636667_ID_3366</t>
  </si>
  <si>
    <t>NC_033807.1_LG_04_4714662_4714895_ID_6198</t>
  </si>
  <si>
    <t>NC_033807.1_LG_04_4721109_4721386_ID_1146</t>
  </si>
  <si>
    <t>LOC109798969, LOC109798970</t>
  </si>
  <si>
    <t>MAP3K epsilon protein kinase 1-like%2C transcript variant X2, MAP3K epsilon protein kinase 1-like isoform X2, MAP3K epsilon protein kinase 1-like%2C transcript variant X1, MAP3K epsilon protein kinase 1-like isoform X1, uncharacterized LOC109798970</t>
  </si>
  <si>
    <t>NC_033807.1_LG_04_4736698_4736797_ID_7753</t>
  </si>
  <si>
    <t>LOC109798969</t>
  </si>
  <si>
    <t>MAP3K epsilon protein kinase 1-like%2C transcript variant X2, MAP3K epsilon protein kinase 1-like isoform X2, MAP3K epsilon protein kinase 1-like%2C transcript variant X1, MAP3K epsilon protein kinase 1-like isoform X1</t>
  </si>
  <si>
    <t>NC_033807.1_LG_04_4869996_4870217_ID_7035</t>
  </si>
  <si>
    <t>LOC109798791</t>
  </si>
  <si>
    <t>uncharacterized protein YpgQ%2C transcript variant X2, uncharacterized protein LOC109798791, uncharacterized protein YpgQ%2C transcript variant X1</t>
  </si>
  <si>
    <t>NC_033807.1_LG_04_5121092_5121191_ID_448</t>
  </si>
  <si>
    <t>LOC109799287</t>
  </si>
  <si>
    <t>nudix hydrolase 9</t>
  </si>
  <si>
    <t>NC_033807.1_LG_04_5147386_5147485_ID_489</t>
  </si>
  <si>
    <t>LOC109798436</t>
  </si>
  <si>
    <t>E3 UFM1-protein ligase 1 homolog%2C transcript variant X2, E3 UFM1-protein ligase 1 homolog, E3 UFM1-protein ligase 1 homolog%2C transcript variant X1</t>
  </si>
  <si>
    <t>NC_033807.1_LG_04_5148152_5148423_ID_6108</t>
  </si>
  <si>
    <t>NC_033807.1_LG_04_5157200_5157299_ID_2639</t>
  </si>
  <si>
    <t>LOC109798481</t>
  </si>
  <si>
    <t>probable NOT transcription complex subunit VIP2%2C transcript variant X3, probable NOT transcription complex subunit VIP2 isoform X3, probable NOT transcription complex subunit VIP2%2C transcript variant X5, probable NOT transcription complex subunit VIP2 isoform X5, probable NOT transcription complex subunit VIP2%2C transcript variant X4, probable NOT transcription complex subunit VIP2 isoform X4, probable NOT transcription complex subunit VIP2%2C transcript variant X6, probable NOT transcription complex subunit VIP2 isoform X6, probable NOT transcription complex subunit VIP2%2C transcript variant X1, probable NOT transcription complex subunit VIP2 isoform X1, probable NOT transcription complex subunit VIP2%2C transcript variant X2, probable NOT transcription complex subunit VIP2 isoform X2</t>
  </si>
  <si>
    <t>NC_033807.1_LG_04_5633028_5633127_ID_1611</t>
  </si>
  <si>
    <t>LOC109798470</t>
  </si>
  <si>
    <t>uncharacterized LOC109798470%2C transcript variant X2, uncharacterized LOC109798470%2C transcript variant X1, uncharacterized protein LOC109798470</t>
  </si>
  <si>
    <t>NC_033807.1_LG_04_5726581_5726680_ID_6144</t>
  </si>
  <si>
    <t>NC_033807.1_LG_04_6101405_6101504_ID_6788</t>
  </si>
  <si>
    <t>LOC109798300</t>
  </si>
  <si>
    <t>homeobox-leucine zipper protein REVOLUTA</t>
  </si>
  <si>
    <t>NC_033807.1_LG_04_6202505_6202604_ID_4635</t>
  </si>
  <si>
    <t>LOC109799316</t>
  </si>
  <si>
    <t>protein-tyrosine sulfotransferase</t>
  </si>
  <si>
    <t>NC_033807.1_LG_04_6427609_6427907_ID_1284</t>
  </si>
  <si>
    <t>NC_033807.1_LG_04_6433271_6433370_ID_4328</t>
  </si>
  <si>
    <t>NC_033807.1_LG_04_6467790_6468041_ID_309</t>
  </si>
  <si>
    <t>NC_033807.1_LG_04_6480347_6480446_ID_6677</t>
  </si>
  <si>
    <t>LOC109798460</t>
  </si>
  <si>
    <t>potassium transporter 4</t>
  </si>
  <si>
    <t>NC_033807.1_LG_04_7603318_7603545_ID_3999</t>
  </si>
  <si>
    <t>NC_033807.1_LG_04_8057158_8057257_ID_3727</t>
  </si>
  <si>
    <t>LOC109798410</t>
  </si>
  <si>
    <t>transcription factor E2FB</t>
  </si>
  <si>
    <t>NC_033807.1_LG_04_8207834_8208057_ID_5575</t>
  </si>
  <si>
    <t>LOC109798936</t>
  </si>
  <si>
    <t>coiled-coil domain-containing protein 151</t>
  </si>
  <si>
    <t>NC_033807.1_LG_04_8268846_8269073_ID_4558</t>
  </si>
  <si>
    <t>LOC109798424</t>
  </si>
  <si>
    <t>OTU domain-containing protein 5%2C transcript variant X1, OTU domain-containing protein 5, OTU domain-containing protein 5%2C transcript variant X2</t>
  </si>
  <si>
    <t>NC_033807.1_LG_04_8503920_8504139_ID_4242</t>
  </si>
  <si>
    <t>NC_033807.1_LG_04_8587201_8587426_ID_7337</t>
  </si>
  <si>
    <t>LOC109799296</t>
  </si>
  <si>
    <t>UDP-D-apiose/UDP-D-xylose synthase 2-like</t>
  </si>
  <si>
    <t>NC_033807.1_LG_04_8588523_8588764_ID_5707</t>
  </si>
  <si>
    <t>LOC109798846</t>
  </si>
  <si>
    <t>uncharacterized LOC109798846, uncharacterized protein LOC109798846</t>
  </si>
  <si>
    <t>NC_033807.1_LG_04_8842856_8843075_ID_228</t>
  </si>
  <si>
    <t>LOC109798453</t>
  </si>
  <si>
    <t>RNA-binding protein 24-B%2C transcript variant X1, RNA-binding protein 24-B isoform X1, RNA-binding protein 24-B%2C transcript variant X2, RNA-binding protein 24-B isoform X2</t>
  </si>
  <si>
    <t>NC_033807.1_LG_04_8881184_8881283_ID_3527</t>
  </si>
  <si>
    <t>LOC109799183</t>
  </si>
  <si>
    <t>protein prune homolog%2C transcript variant X1, protein prune homolog isoform X1, protein prune homolog%2C transcript variant X2, protein prune homolog isoform X2</t>
  </si>
  <si>
    <t>NC_033807.1_LG_04_8891326_8891571_ID_4740</t>
  </si>
  <si>
    <t>LOC109798442</t>
  </si>
  <si>
    <t>receptor-like protein kinase HAIKU2%2C transcript variant X2, receptor-like protein kinase HAIKU2, receptor-like protein kinase HAIKU2%2C transcript variant X1, receptor-like protein kinase HAIKU2%2C transcript variant X3</t>
  </si>
  <si>
    <t>NC_033807.1_LG_04_8907027_8907248_ID_3305</t>
  </si>
  <si>
    <t>NC_033807.1_LG_04_8916572_8916805_ID_3587</t>
  </si>
  <si>
    <t>NC_033807.1_LG_04_8940282_8940501_ID_7089</t>
  </si>
  <si>
    <t>LOC109798397</t>
  </si>
  <si>
    <t>phospholipase SGR2%2C transcript variant X1, phospholipase SGR2 isoform X1, phospholipase SGR2%2C transcript variant X2, phospholipase SGR2 isoform X2</t>
  </si>
  <si>
    <t>NC_033807.1_LG_04_9303079_9303358_ID_3297</t>
  </si>
  <si>
    <t>LOC109798471</t>
  </si>
  <si>
    <t>beta-glucuronosyltransferase GlcAT14B-like%2C transcript variant X2, beta-glucuronosyltransferase GlcAT14B-like, beta-glucuronosyltransferase GlcAT14B-like%2C transcript variant X1</t>
  </si>
  <si>
    <t>NC_033807.1_LG_04_9306602_9306701_ID_2742</t>
  </si>
  <si>
    <t>NC_033807.1_LG_04_10406486_10406787_ID_5940</t>
  </si>
  <si>
    <t>LOC109798746</t>
  </si>
  <si>
    <t>uncharacterized protein YnbB-like%2C transcript variant X1, uncharacterized protein LOC109798746</t>
  </si>
  <si>
    <t>NC_033807.1_LG_04_11223019_11223254_ID_5859</t>
  </si>
  <si>
    <t>LOC109799171</t>
  </si>
  <si>
    <t>E3 ubiquitin-protein ligase CCNB1IP1 homolog%2C transcript variant X3, E3 ubiquitin-protein ligase CCNB1IP1 homolog isoform X3, E3 ubiquitin-protein ligase CCNB1IP1 homolog%2C transcript variant X1, E3 ubiquitin-protein ligase CCNB1IP1 homolog isoform X1, E3 ubiquitin-protein ligase CCNB1IP1 homolog%2C transcript variant X4, E3 ubiquitin-protein ligase CCNB1IP1 homolog isoform X4, E3 ubiquitin-protein ligase CCNB1IP1 homolog%2C transcript variant X2, E3 ubiquitin-protein ligase CCNB1IP1 homolog isoform X2</t>
  </si>
  <si>
    <t>NC_033807.1_LG_04_11377635_11377734_ID_4291</t>
  </si>
  <si>
    <t>LOC109798697</t>
  </si>
  <si>
    <t>50S ribosomal protein L13%2C chloroplastic</t>
  </si>
  <si>
    <t>NC_033807.1_LG_04_11383257_11383953_ID_2079</t>
  </si>
  <si>
    <t>LOC109798349</t>
  </si>
  <si>
    <t>pentatricopeptide repeat-containing protein At5g04780-like%2C transcript variant X1, pentatricopeptide repeat-containing protein At5g04780-like isoform X1, pentatricopeptide repeat-containing protein At5g04780-like%2C transcript variant X2, pentatricopeptide repeat-containing protein At5g04780-like isoform X2</t>
  </si>
  <si>
    <t>NC_033807.1_LG_04_11783955_11784196_ID_7135</t>
  </si>
  <si>
    <t>LOC109799068</t>
  </si>
  <si>
    <t>WD repeat-containing protein 13</t>
  </si>
  <si>
    <t>NC_033808.1_LG_05_271147_271384_ID_2818</t>
  </si>
  <si>
    <t>LOC109799448</t>
  </si>
  <si>
    <t>potassium transporter 25-like%2C transcript variant X1, potassium transporter 25-like isoform X1, potassium transporter 25-like%2C transcript variant X2, potassium transporter 25-like isoform X2</t>
  </si>
  <si>
    <t>NC_033808.1_LG_05_272803_273034_ID_2137</t>
  </si>
  <si>
    <t>NC_033808.1_LG_05_708103_708362_ID_3196</t>
  </si>
  <si>
    <t>LOC109799395</t>
  </si>
  <si>
    <t>probable protein phosphatase 2C 6</t>
  </si>
  <si>
    <t>NC_033808.1_LG_05_712882_713127_ID_3176</t>
  </si>
  <si>
    <t>NC_033808.1_LG_05_742546_742823_ID_2658</t>
  </si>
  <si>
    <t>LOC109799469</t>
  </si>
  <si>
    <t>uncharacterized tRNA/rRNA methyltransferase slr0955, uncharacterized protein LOC109799469</t>
  </si>
  <si>
    <t>NC_033808.1_LG_05_980190_980423_ID_4597</t>
  </si>
  <si>
    <t>LOC109799382, LOC109799381</t>
  </si>
  <si>
    <t>AP-4 complex subunit sigma-like%2C transcript variant X2, uncharacterized LOC109799381, uncharacterized protein LOC109799381</t>
  </si>
  <si>
    <t>NC_033808.1_LG_05_1299710_1299965_ID_910</t>
  </si>
  <si>
    <t>LOC109799426</t>
  </si>
  <si>
    <t>galacturonokinase%2C transcript variant X2, galacturonokinase isoform X2, galacturonokinase%2C transcript variant X1, galacturonokinase isoform X1</t>
  </si>
  <si>
    <t>NC_033808.1_LG_05_1336125_1336358_ID_7530</t>
  </si>
  <si>
    <t>LOC109799459</t>
  </si>
  <si>
    <t>isoamylase 1%2C chloroplastic</t>
  </si>
  <si>
    <t>NC_033808.1_LG_05_1355706_1355805_ID_1472</t>
  </si>
  <si>
    <t>LOC109799580</t>
  </si>
  <si>
    <t>ethanolamine-phosphate cytidylyltransferase-like</t>
  </si>
  <si>
    <t>NC_033808.1_LG_05_1598744_1598975_ID_1669</t>
  </si>
  <si>
    <t>NC_033808.1_LG_05_1601899_1602122_ID_2913</t>
  </si>
  <si>
    <t>NC_033808.1_LG_05_1612589_1612820_ID_663</t>
  </si>
  <si>
    <t>NC_033808.1_LG_05_1655034_1655133_ID_2383</t>
  </si>
  <si>
    <t>LOC109799359</t>
  </si>
  <si>
    <t>probable ATP synthase 24 kDa subunit%2C mitochondrial</t>
  </si>
  <si>
    <t>NC_033808.1_LG_05_1839649_1839882_ID_7993</t>
  </si>
  <si>
    <t>LOC109799715</t>
  </si>
  <si>
    <t>uncharacterized LOC109799715, uncharacterized protein LOC109799715</t>
  </si>
  <si>
    <t>NC_033808.1_LG_05_2019381_2019632_ID_3851</t>
  </si>
  <si>
    <t>LOC109799408</t>
  </si>
  <si>
    <t>myosin-9</t>
  </si>
  <si>
    <t>NC_033808.1_LG_05_2360796_2360895_ID_1603</t>
  </si>
  <si>
    <t>LOC109799385</t>
  </si>
  <si>
    <t>serine/threonine-protein phosphatase PP2A catalytic subunit%2C transcript variant X1, serine/threonine-protein phosphatase PP2A catalytic subunit%2C transcript variant X2</t>
  </si>
  <si>
    <t>NC_033808.1_LG_05_2363236_2363335_ID_2415</t>
  </si>
  <si>
    <t>LOC109799569</t>
  </si>
  <si>
    <t>uncharacterized LOC109799569, uncharacterized protein LOC109799569</t>
  </si>
  <si>
    <t>NC_033808.1_LG_05_2533084_2533183_ID_2265</t>
  </si>
  <si>
    <t>LOC109799380</t>
  </si>
  <si>
    <t>importin-5</t>
  </si>
  <si>
    <t>NC_033808.1_LG_05_3691454_3691553_ID_519</t>
  </si>
  <si>
    <t>LOC109799406</t>
  </si>
  <si>
    <t>probable alpha%2Calpha-trehalose-phosphate synthase [UDP-forming] 7</t>
  </si>
  <si>
    <t>NC_033808.1_LG_05_4013169_4013524_ID_6869</t>
  </si>
  <si>
    <t>LOC109799347</t>
  </si>
  <si>
    <t>serine/arginine repetitive matrix protein 5%2C transcript variant X1, serine/arginine repetitive matrix protein 5, serine/arginine repetitive matrix protein 5%2C transcript variant X5, serine/arginine repetitive matrix protein 5%2C transcript variant X3, serine/arginine repetitive matrix protein 5%2C transcript variant X2, serine/arginine repetitive matrix protein 5%2C transcript variant X7, serine/arginine repetitive matrix protein 5%2C transcript variant X6, serine/arginine repetitive matrix protein 5%2C transcript variant X4</t>
  </si>
  <si>
    <t>NC_033808.1_LG_05_4076616_4076841_ID_7097</t>
  </si>
  <si>
    <t>LOC109799515</t>
  </si>
  <si>
    <t>methyltransferase-like protein 13%2C transcript variant X2, methyltransferase-like protein 13 isoform X2, methyltransferase-like protein 13%2C transcript variant X1, methyltransferase-like protein 13 isoform X1</t>
  </si>
  <si>
    <t>NC_033808.1_LG_05_4399507_4399606_ID_3219</t>
  </si>
  <si>
    <t>LOC109799690</t>
  </si>
  <si>
    <t>crossover junction endonuclease EME1B-like</t>
  </si>
  <si>
    <t>NC_033808.1_LG_05_4435054_4435153_ID_6164</t>
  </si>
  <si>
    <t>LOC109799450</t>
  </si>
  <si>
    <t>ubiquitin carboxyl-terminal hydrolase 27%2C transcript variant X1, ubiquitin carboxyl-terminal hydrolase 27 isoform X1, ubiquitin carboxyl-terminal hydrolase 27%2C transcript variant X2, ubiquitin carboxyl-terminal hydrolase 27 isoform X2</t>
  </si>
  <si>
    <t>NC_033808.1_LG_05_4987430_4987529_ID_6277</t>
  </si>
  <si>
    <t>LOC109799651</t>
  </si>
  <si>
    <t>histone deacetylase 14</t>
  </si>
  <si>
    <t>NC_033809.1_LG_06_410288_410519_ID_4335</t>
  </si>
  <si>
    <t>LOC109800199</t>
  </si>
  <si>
    <t>VAN3-binding protein%2C transcript variant X2, VAN3-binding protein isoform X2, VAN3-binding protein%2C transcript variant X1, VAN3-binding protein isoform X1</t>
  </si>
  <si>
    <t>NC_033809.1_LG_06_411449_411702_ID_6224</t>
  </si>
  <si>
    <t>NC_033809.1_LG_06_437555_437794_ID_2501</t>
  </si>
  <si>
    <t>LOC109800775</t>
  </si>
  <si>
    <t>protein NRT1/ PTR FAMILY 1.2%2C transcript variant X2, protein NRT1/ PTR FAMILY 1.2 isoform X2, protein NRT1/ PTR FAMILY 1.2%2C transcript variant X1, protein NRT1/ PTR FAMILY 1.2 isoform X1</t>
  </si>
  <si>
    <t>NC_033809.1_LG_06_560466_560703_ID_2610</t>
  </si>
  <si>
    <t>NC_033809.1_LG_06_613153_613396_ID_4065</t>
  </si>
  <si>
    <t>LOC109799939</t>
  </si>
  <si>
    <t>protein tesmin/TSO1-like CXC 6</t>
  </si>
  <si>
    <t>NC_033809.1_LG_06_641687_641950_ID_88</t>
  </si>
  <si>
    <t>LOC109801183</t>
  </si>
  <si>
    <t>protein PEROXIN-4%2C transcript variant X2, protein PEROXIN-4, protein PEROXIN-4%2C transcript variant X1</t>
  </si>
  <si>
    <t>NC_033809.1_LG_06_697364_697609_ID_3447</t>
  </si>
  <si>
    <t>LOC109800915</t>
  </si>
  <si>
    <t>aspartate aminotransferase 1</t>
  </si>
  <si>
    <t>NC_033809.1_LG_06_790715_790952_ID_3957</t>
  </si>
  <si>
    <t>LOC109801455</t>
  </si>
  <si>
    <t>uncharacterized LOC109801455, uncharacterized protein LOC109801455</t>
  </si>
  <si>
    <t>NC_033809.1_LG_06_996371_996596_ID_6084</t>
  </si>
  <si>
    <t>LOC109800020</t>
  </si>
  <si>
    <t>enolase 1%2C chloroplastic</t>
  </si>
  <si>
    <t>NC_033809.1_LG_06_1097199_1097298_ID_1377</t>
  </si>
  <si>
    <t>LOC109800980</t>
  </si>
  <si>
    <t>Fanconi anemia group J protein homolog%2C transcript variant X1, Fanconi anemia group J protein homolog isoform X1, Fanconi anemia group J protein homolog%2C transcript variant X2, Fanconi anemia group J protein homolog isoform X2</t>
  </si>
  <si>
    <t>NC_033809.1_LG_06_1199828_1200103_ID_6590</t>
  </si>
  <si>
    <t>LOC109800021</t>
  </si>
  <si>
    <t>BTB/POZ domain-containing protein At2g30600%2C transcript variant X1, BTB/POZ domain-containing protein At2g30600 isoform X1, BTB/POZ domain-containing protein At2g30600%2C transcript variant X2, BTB/POZ domain-containing protein At2g30600 isoform X2</t>
  </si>
  <si>
    <t>NC_033809.1_LG_06_1203140_1203239_ID_67</t>
  </si>
  <si>
    <t>NC_033809.1_LG_06_1427006_1427227_ID_7538</t>
  </si>
  <si>
    <t>LOC109801333</t>
  </si>
  <si>
    <t>putative UDP-glucuronate:xylan alpha-glucuronosyltransferase 3</t>
  </si>
  <si>
    <t>NC_033809.1_LG_06_1857209_1857460_ID_4814</t>
  </si>
  <si>
    <t>LOC109799864</t>
  </si>
  <si>
    <t>uncharacterized protein At3g03773%2C transcript variant X2, uncharacterized protein At3g03773 isoform X2, uncharacterized protein At3g03773%2C transcript variant X1, uncharacterized protein At3g03773 isoform X1</t>
  </si>
  <si>
    <t>NC_033809.1_LG_06_1948582_1948799_ID_2389</t>
  </si>
  <si>
    <t>LOC109801224</t>
  </si>
  <si>
    <t>F-box/LRR-repeat protein 13-like</t>
  </si>
  <si>
    <t>NC_033809.1_LG_06_2023080_2023309_ID_7356</t>
  </si>
  <si>
    <t>LOC109801500</t>
  </si>
  <si>
    <t>nucleolar protein 56-like</t>
  </si>
  <si>
    <t>NC_033809.1_LG_06_2854452_2854703_ID_299</t>
  </si>
  <si>
    <t>LOC109800070</t>
  </si>
  <si>
    <t>NC_033809.1_LG_06_2951926_2952025_ID_8139</t>
  </si>
  <si>
    <t>NC_033809.1_LG_06_3061030_3061247_ID_5405</t>
  </si>
  <si>
    <t>NC_033809.1_LG_06_3487894_3488139_ID_7300</t>
  </si>
  <si>
    <t>LOC109800985</t>
  </si>
  <si>
    <t>AUGMIN subunit 3%2C transcript variant X2, AUGMIN subunit 3 isoform X2, AUGMIN subunit 3%2C transcript variant X1, AUGMIN subunit 3 isoform X1</t>
  </si>
  <si>
    <t>NC_033809.1_LG_06_3787234_3787333_ID_2581</t>
  </si>
  <si>
    <t>LOC109801441</t>
  </si>
  <si>
    <t>protein WVD2-like 3</t>
  </si>
  <si>
    <t>NC_033809.1_LG_06_3937782_3938075_ID_6395</t>
  </si>
  <si>
    <t>LOC109799785</t>
  </si>
  <si>
    <t>protein MEI2-like 3%2C transcript variant X1, protein MEI2-like 3, protein MEI2-like 3%2C transcript variant X2</t>
  </si>
  <si>
    <t>NC_033809.1_LG_06_3954030_3954263_ID_1560</t>
  </si>
  <si>
    <t>LOC109800252</t>
  </si>
  <si>
    <t>phytochrome E%2C transcript variant X2, phytochrome E, phytochrome E%2C transcript variant X1</t>
  </si>
  <si>
    <t>NC_033809.1_LG_06_3956804_3957061_ID_5522</t>
  </si>
  <si>
    <t>NC_033809.1_LG_06_4364150_4364249_ID_763</t>
  </si>
  <si>
    <t>LOC109799991</t>
  </si>
  <si>
    <t>exonuclease 1</t>
  </si>
  <si>
    <t>NC_033809.1_LG_06_4815999_4816098_ID_6886</t>
  </si>
  <si>
    <t>LOC109801306</t>
  </si>
  <si>
    <t>pentatricopeptide repeat-containing protein At5g66520-like</t>
  </si>
  <si>
    <t>NC_033809.1_LG_06_5610138_5610237_ID_5937</t>
  </si>
  <si>
    <t>LOC109800238</t>
  </si>
  <si>
    <t>UDP-N-acetylmuramoyl-L-alanyl-D-glutamate--2%2C6-diaminopimelate ligase, uncharacterized protein LOC109800238</t>
  </si>
  <si>
    <t>NC_033809.1_LG_06_6197307_6197530_ID_7364</t>
  </si>
  <si>
    <t>LOC109799938</t>
  </si>
  <si>
    <t>magnesium transporter MRS2-5</t>
  </si>
  <si>
    <t>NC_033809.1_LG_06_6202352_6202589_ID_198</t>
  </si>
  <si>
    <t>LOC109799938, LOC109799937</t>
  </si>
  <si>
    <t>magnesium transporter MRS2-5, probable inactive purple acid phosphatase 1%2C transcript variant X1, probable inactive purple acid phosphatase 1, probable inactive purple acid phosphatase 1%2C transcript variant X2, probable inactive purple acid phosphatase 1%2C transcript variant X3</t>
  </si>
  <si>
    <t>NC_033809.1_LG_06_6354099_6354596_ID_4954</t>
  </si>
  <si>
    <t>NC_033809.1_LG_06_6485118_6485623_ID_7951</t>
  </si>
  <si>
    <t>LOC109799902</t>
  </si>
  <si>
    <t>serine/threonine-protein kinase dst2%2C transcript variant X1, serine/threonine-protein kinase dst2 isoform X1, serine/threonine-protein kinase dst2%2C transcript variant X2, serine/threonine-protein kinase dst2 isoform X2</t>
  </si>
  <si>
    <t>NC_033809.1_LG_06_6620178_6620399_ID_7086</t>
  </si>
  <si>
    <t>LOC109801462</t>
  </si>
  <si>
    <t>putative tRNA pseudouridine synthase Pus10</t>
  </si>
  <si>
    <t>NC_033809.1_LG_06_7393150_7393399_ID_4871</t>
  </si>
  <si>
    <t>LOC109800120</t>
  </si>
  <si>
    <t>uncharacterized LOC109800120%2C transcript variant X1, uncharacterized LOC109800120%2C transcript variant X2, uncharacterized LOC109800120%2C transcript variant X3, uncharacterized protein LOC109800120 isoform X3</t>
  </si>
  <si>
    <t>NC_033809.1_LG_06_8101468_8101689_ID_1218</t>
  </si>
  <si>
    <t>LOC109800835</t>
  </si>
  <si>
    <t>uncharacterized LOC109800835, uncharacterized protein LOC109800835</t>
  </si>
  <si>
    <t>NC_033809.1_LG_06_8636241_8636340_ID_4816</t>
  </si>
  <si>
    <t>LOC109800596</t>
  </si>
  <si>
    <t>DExH-box ATP-dependent RNA helicase DExH15 chloroplastic</t>
  </si>
  <si>
    <t>NC_033809.1_LG_06_8946320_8946419_ID_6506</t>
  </si>
  <si>
    <t>LOC109801311</t>
  </si>
  <si>
    <t>wall-associated receptor kinase-like 20</t>
  </si>
  <si>
    <t>NC_033809.1_LG_06_9324256_9324487_ID_4727</t>
  </si>
  <si>
    <t>LOC109801541</t>
  </si>
  <si>
    <t>3beta-hydroxysteroid-dehydrogenase/decarboxylase</t>
  </si>
  <si>
    <t>NC_033809.1_LG_06_9513052_9513151_ID_2996</t>
  </si>
  <si>
    <t>NC_033809.1_LG_06_9674399_9674646_ID_6471</t>
  </si>
  <si>
    <t>LOC109800363</t>
  </si>
  <si>
    <t>putative pentatricopeptide repeat-containing protein At3g18840</t>
  </si>
  <si>
    <t>NC_033809.1_LG_06_9689071_9689372_ID_7236</t>
  </si>
  <si>
    <t>LOC109800272</t>
  </si>
  <si>
    <t>probable E3 ubiquitin-protein ligase ARI2%2C transcript variant X1, probable E3 ubiquitin-protein ligase ARI2 isoform X1, probable E3 ubiquitin-protein ligase ARI2%2C transcript variant X4, probable E3 ubiquitin-protein ligase ARI2 isoform X3, probable E3 ubiquitin-protein ligase ARI2%2C transcript variant X3, probable E3 ubiquitin-protein ligase ARI2%2C transcript variant X2</t>
  </si>
  <si>
    <t>NC_033809.1_LG_06_9706223_9706478_ID_5516</t>
  </si>
  <si>
    <t>LOC109800731</t>
  </si>
  <si>
    <t>protein TIC 62%2C chloroplastic</t>
  </si>
  <si>
    <t>NC_033809.1_LG_06_9722490_9722717_ID_7133</t>
  </si>
  <si>
    <t>NC_033809.1_LG_06_9972458_9972709_ID_2199</t>
  </si>
  <si>
    <t>LOC109800011</t>
  </si>
  <si>
    <t>BTB/POZ domain-containing protein At3g05675-like%2C transcript variant X1, BTB/POZ domain-containing protein At3g05675-like isoform X1, BTB/POZ domain-containing protein At3g05675-like%2C transcript variant X2, BTB/POZ domain-containing protein At3g05675-like isoform X2</t>
  </si>
  <si>
    <t>NC_033809.1_LG_06_10485484_10485583_ID_2833</t>
  </si>
  <si>
    <t>LOC109800790</t>
  </si>
  <si>
    <t>uncharacterized LOC109800790, uncharacterized protein LOC109800790</t>
  </si>
  <si>
    <t>NC_033809.1_LG_06_10607221_10607390_ID_8128</t>
  </si>
  <si>
    <t>LOC109800102</t>
  </si>
  <si>
    <t>protein NSP-INTERACTING KINASE 3</t>
  </si>
  <si>
    <t>NC_033809.1_LG_06_10836868_10836967_ID_4425</t>
  </si>
  <si>
    <t>LOC109801658</t>
  </si>
  <si>
    <t>AMSH-like ubiquitin thioesterase 2%2C transcript variant X10, AMSH-like ubiquitin thioesterase 2 isoform X7, AMSH-like ubiquitin thioesterase 2%2C transcript variant X11, AMSH-like ubiquitin thioesterase 2%2C transcript variant X5, AMSH-like ubiquitin thioesterase 2 isoform X5, AMSH-like ubiquitin thioesterase 2%2C transcript variant X3, AMSH-like ubiquitin thioesterase 2 isoform X3, AMSH-like ubiquitin thioesterase 2%2C transcript variant X21, AMSH-like ubiquitin thioesterase 2 isoform X14, AMSH-like ubiquitin thioesterase 2%2C transcript variant X20, AMSH-like ubiquitin thioesterase 2 isoform X13, AMSH-like ubiquitin thioesterase 2%2C transcript variant X6, AMSH-like ubiquitin thioesterase 2 isoform X6, AMSH-like ubiquitin thioesterase 2%2C transcript variant X4, AMSH-like ubiquitin thioesterase 2 isoform X4, AMSH-like ubiquitin thioesterase 2%2C transcript variant X2, AMSH-like ubiquitin thioesterase 2 isoform X2, AMSH-like ubiquitin thioesterase 2%2C transcript variant X1, AMSH-like ubiquitin thioesterase 2 isoform X1, AMSH-like ubiquitin thioesterase 2%2C transcript variant X9, AMSH-like ubiquitin thioesterase 2%2C transcript variant X12, AMSH-like ubiquitin thioesterase 2%2C transcript variant X19, AMSH-like ubiquitin thioesterase 2 isoform X12, AMSH-like ubiquitin thioesterase 2%2C transcript variant X22, AMSH-like ubiquitin thioesterase 2 isoform X15, AMSH-like ubiquitin thioesterase 2%2C transcript variant X16, AMSH-like ubiquitin thioesterase 2 isoform X11, AMSH-like ubiquitin thioesterase 2%2C transcript variant X15, AMSH-like ubiquitin thioesterase 2 isoform X10, AMSH-like ubiquitin thioesterase 2%2C transcript variant X18, AMSH-like ubiquitin thioesterase 2%2C transcript variant X17, AMSH-like ubiquitin thioesterase 2%2C transcript variant X14, AMSH-like ubiquitin thioesterase 2 isoform X9, AMSH-like ubiquitin thioesterase 2%2C transcript variant X13, AMSH-like ubiquitin thioesterase 2 isoform X8, AMSH-like ubiquitin thioesterase 2%2C transcript variant X7, AMSH-like ubiquitin thioesterase 2%2C transcript variant X23, AMSH-like ubiquitin thioesterase 2%2C transcript variant X8</t>
  </si>
  <si>
    <t>NC_033809.1_LG_06_10936990_10937089_ID_4337</t>
  </si>
  <si>
    <t>LOC109801568</t>
  </si>
  <si>
    <t>RNA-binding protein 25%2C transcript variant X1, RNA-binding protein 25%2C transcript variant X2</t>
  </si>
  <si>
    <t>NC_033809.1_LG_06_11132937_11133036_ID_4192</t>
  </si>
  <si>
    <t>NC_033809.1_LG_06_11149840_11149939_ID_7789</t>
  </si>
  <si>
    <t>LOC109800851</t>
  </si>
  <si>
    <t>transcription factor LHW%2C transcript variant X1, transcription factor LHW isoform X1, transcription factor LHW%2C transcript variant X2, uncharacterized protein LOC109800851 isoform X2</t>
  </si>
  <si>
    <t>NC_033809.1_LG_06_11169723_11169822_ID_4488</t>
  </si>
  <si>
    <t>NC_033809.1_LG_06_11772957_11773238_ID_610</t>
  </si>
  <si>
    <t>LOC109799819</t>
  </si>
  <si>
    <t>nucleobase-ascorbate transporter 11-like</t>
  </si>
  <si>
    <t>NC_033809.1_LG_06_12229470_12229569_ID_5955</t>
  </si>
  <si>
    <t>LOC109801565</t>
  </si>
  <si>
    <t>ribose-phosphate pyrophosphokinase 4%2C transcript variant X1, ribose-phosphate pyrophosphokinase 4 isoform X1, ribose-phosphate pyrophosphokinase 4%2C transcript variant X2, ribose-phosphate pyrophosphokinase 3%2C mitochondrial isoform X2</t>
  </si>
  <si>
    <t>NC_033809.1_LG_06_12923756_12924264_ID_1838</t>
  </si>
  <si>
    <t>LOC109800136</t>
  </si>
  <si>
    <t>mechanosensitive ion channel protein 2%2C chloroplastic-like%2C transcript variant X2, mechanosensitive ion channel protein 2%2C chloroplastic-like, mechanosensitive ion channel protein 2%2C chloroplastic-like%2C transcript variant X1</t>
  </si>
  <si>
    <t>NC_033809.1_LG_06_12925780_12926005_ID_3671</t>
  </si>
  <si>
    <t>NC_033809.1_LG_06_13155297_13155546_ID_4809</t>
  </si>
  <si>
    <t>LOC109800803</t>
  </si>
  <si>
    <t>KH domain-containing protein At4g18375%2C transcript variant X2, KH domain-containing protein At4g18375, KH domain-containing protein At4g18375%2C transcript variant X1</t>
  </si>
  <si>
    <t>NC_033809.1_LG_06_13157893_13157992_ID_7563</t>
  </si>
  <si>
    <t>NC_033809.1_LG_06_13409171_13409270_ID_6474</t>
  </si>
  <si>
    <t>LOC109801258, LOC109801257</t>
  </si>
  <si>
    <t>protein BRICK 1%2C transcript variant X3, nodulation receptor kinase-like</t>
  </si>
  <si>
    <t>NC_033809.1_LG_06_13410768_13410867_ID_3416</t>
  </si>
  <si>
    <t>NC_033809.1_LG_06_13416842_13417063_ID_3018</t>
  </si>
  <si>
    <t>LOC109801257</t>
  </si>
  <si>
    <t>nodulation receptor kinase-like</t>
  </si>
  <si>
    <t>NC_033809.1_LG_06_14061592_14061823_ID_2260</t>
  </si>
  <si>
    <t>LOC109801395</t>
  </si>
  <si>
    <t>uncharacterized protein At1g32220%2C chloroplastic%2C transcript variant X2, uncharacterized protein At1g32220%2C chloroplastic%2C transcript variant X1, uncharacterized protein At1g32220%2C chloroplastic</t>
  </si>
  <si>
    <t>NC_033809.1_LG_06_14657664_14657919_ID_7527</t>
  </si>
  <si>
    <t>LOC109800621</t>
  </si>
  <si>
    <t>protein ENHANCED DISEASE RESISTANCE 2%2C transcript variant X2, protein ENHANCED DISEASE RESISTANCE 2 isoform X2, protein ENHANCED DISEASE RESISTANCE 2%2C transcript variant X1, protein ENHANCED DISEASE RESISTANCE 2 isoform X1</t>
  </si>
  <si>
    <t>NC_033809.1_LG_06_14680192_14680439_ID_5451</t>
  </si>
  <si>
    <t>LOC109801286</t>
  </si>
  <si>
    <t>MOB kinase activator-like 1B</t>
  </si>
  <si>
    <t>NC_033809.1_LG_06_15188863_15188962_ID_7193</t>
  </si>
  <si>
    <t>LOC109800756</t>
  </si>
  <si>
    <t>F-box protein SKIP31</t>
  </si>
  <si>
    <t>NC_033809.1_LG_06_15465899_15465998_ID_8021</t>
  </si>
  <si>
    <t>LOC109800139</t>
  </si>
  <si>
    <t>protein GRIP</t>
  </si>
  <si>
    <t>NC_033809.1_LG_06_15662238_15662337_ID_5322</t>
  </si>
  <si>
    <t>LOC109799794</t>
  </si>
  <si>
    <t>uncharacterized LOC109799794, uncharacterized protein LOC109799794</t>
  </si>
  <si>
    <t>NC_033809.1_LG_06_15726293_15726392_ID_4729</t>
  </si>
  <si>
    <t>LOC109801120</t>
  </si>
  <si>
    <t>pentatricopeptide repeat-containing protein At2g17525%2C mitochondrial</t>
  </si>
  <si>
    <t>NC_033809.1_LG_06_15954597_15954822_ID_8013</t>
  </si>
  <si>
    <t>LOC109800478</t>
  </si>
  <si>
    <t>uncharacterized LOC109800478, uncharacterized protein LOC109800478</t>
  </si>
  <si>
    <t>NC_033809.1_LG_06_15968878_15969099_ID_6387</t>
  </si>
  <si>
    <t>NC_033809.1_LG_06_16216095_16216332_ID_3145</t>
  </si>
  <si>
    <t>NC_033809.1_LG_06_16600975_16601074_ID_7820</t>
  </si>
  <si>
    <t>LOC109799950</t>
  </si>
  <si>
    <t>pentatricopeptide repeat-containing protein At3g50420-like, LOW QUALITY PROTEIN: pentatricopeptide repeat-containing protein At3g50420-like</t>
  </si>
  <si>
    <t>NC_033809.1_LG_06_16602103_16602202_ID_6971</t>
  </si>
  <si>
    <t>NC_033809.1_LG_06_16695570_16695669_ID_3536</t>
  </si>
  <si>
    <t>LOC109801073</t>
  </si>
  <si>
    <t>NASP-related protein sim3</t>
  </si>
  <si>
    <t>NC_033809.1_LG_06_17247881_17247980_ID_1628</t>
  </si>
  <si>
    <t>LOC109800491</t>
  </si>
  <si>
    <t>uncharacterized LOC109800491, uncharacterized protein LOC109800491</t>
  </si>
  <si>
    <t>NC_033809.1_LG_06_17554402_17554501_ID_233</t>
  </si>
  <si>
    <t>LOC109800161</t>
  </si>
  <si>
    <t>putative glucose-6-phosphate 1-epimerase</t>
  </si>
  <si>
    <t>NC_033809.1_LG_06_17561623_17561722_ID_4608</t>
  </si>
  <si>
    <t>LOC109799865</t>
  </si>
  <si>
    <t>syntaxin-112-like%2C transcript variant X2, syntaxin-112-like isoform X2</t>
  </si>
  <si>
    <t>NC_033809.1_LG_06_18041802_18041901_ID_123</t>
  </si>
  <si>
    <t>NC_033809.1_LG_06_18234550_18234649_ID_2632</t>
  </si>
  <si>
    <t>LOC109800644</t>
  </si>
  <si>
    <t>CLK4-associating serine/arginine rich protein</t>
  </si>
  <si>
    <t>NC_033809.1_LG_06_18320020_18320119_ID_4582</t>
  </si>
  <si>
    <t>LOC109801098</t>
  </si>
  <si>
    <t>methionine aminopeptidase 1D%2C chloroplastic/mitochondrial</t>
  </si>
  <si>
    <t>NC_033809.1_LG_06_18420890_18420989_ID_2758</t>
  </si>
  <si>
    <t>NC_033809.1_LG_06_18438769_18438868_ID_3648</t>
  </si>
  <si>
    <t>NC_033809.1_LG_06_18467971_18468070_ID_3760</t>
  </si>
  <si>
    <t>LOC109801610</t>
  </si>
  <si>
    <t>WEB family protein At2g17940</t>
  </si>
  <si>
    <t>NC_033809.1_LG_06_18856411_18856510_ID_8004</t>
  </si>
  <si>
    <t>LOC109800121</t>
  </si>
  <si>
    <t>D-2-hydroxyglutarate dehydrogenase%2C mitochondrial</t>
  </si>
  <si>
    <t>NC_033809.1_LG_06_18922366_18922633_ID_300</t>
  </si>
  <si>
    <t>LOC109800991</t>
  </si>
  <si>
    <t>protein RTE1-HOMOLOG%2C transcript variant X2, protein RTE1-HOMOLOG, protein RTE1-HOMOLOG%2C transcript variant X1</t>
  </si>
  <si>
    <t>NC_033809.1_LG_06_19019618_19019843_ID_1035</t>
  </si>
  <si>
    <t>LOC109800847</t>
  </si>
  <si>
    <t>probable disease resistance RPP8-like protein 2</t>
  </si>
  <si>
    <t>NC_033809.1_LG_06_19126103_19126344_ID_6735</t>
  </si>
  <si>
    <t>LOC109799965</t>
  </si>
  <si>
    <t>heavy metal-associated isoprenylated plant protein 43-like</t>
  </si>
  <si>
    <t>NC_033809.1_LG_06_19196978_19197199_ID_2803</t>
  </si>
  <si>
    <t>NC_033809.1_LG_06_19198530_19198807_ID_904</t>
  </si>
  <si>
    <t>NC_033809.1_LG_06_19201036_19201265_ID_7387</t>
  </si>
  <si>
    <t>NC_033809.1_LG_06_19500294_19500531_ID_539</t>
  </si>
  <si>
    <t>LOC109801482</t>
  </si>
  <si>
    <t>rac-like GTP-binding protein ARAC7%2C transcript variant X2, rac-like GTP-binding protein ARAC7 isoform X2, rac-like GTP-binding protein ARAC7%2C transcript variant X1, rac-like GTP-binding protein ARAC7 isoform X1</t>
  </si>
  <si>
    <t>NC_033809.1_LG_06_19959124_19959223_ID_5684</t>
  </si>
  <si>
    <t>NC_033809.1_LG_06_19969179_19969278_ID_3581</t>
  </si>
  <si>
    <t>NC_033809.1_LG_06_19990856_19991050_ID_5038</t>
  </si>
  <si>
    <t>NC_033809.1_LG_06_20049437_20049536_ID_8079</t>
  </si>
  <si>
    <t>NC_033809.1_LG_06_20056131_20056230_ID_801</t>
  </si>
  <si>
    <t>NC_033809.1_LG_06_20076312_20076411_ID_3415</t>
  </si>
  <si>
    <t>NC_033809.1_LG_06_20245814_20245913_ID_6011</t>
  </si>
  <si>
    <t>LOC109801384</t>
  </si>
  <si>
    <t>pyruvate kinase isozyme G%2C chloroplastic%2C transcript variant X2, pyruvate kinase isozyme G%2C chloroplastic isoform X2, pyruvate kinase isozyme G%2C chloroplastic%2C transcript variant X1, pyruvate kinase isozyme G%2C chloroplastic isoform X1</t>
  </si>
  <si>
    <t>NC_033809.1_LG_06_20460171_20460270_ID_6001</t>
  </si>
  <si>
    <t>LOC109800630</t>
  </si>
  <si>
    <t>acetylornithine deacetylase</t>
  </si>
  <si>
    <t>NC_033809.1_LG_06_20710742_20711113_ID_7458</t>
  </si>
  <si>
    <t>NC_033809.1_LG_06_20712727_20712956_ID_989</t>
  </si>
  <si>
    <t>NC_033809.1_LG_06_20813781_20814146_ID_1183</t>
  </si>
  <si>
    <t>NC_033809.1_LG_06_20836786_20837039_ID_5550</t>
  </si>
  <si>
    <t>LOC109801353</t>
  </si>
  <si>
    <t>uncharacterized LOC109801353, uncharacterized protein LOC109801353</t>
  </si>
  <si>
    <t>NC_033809.1_LG_06_20848175_20848274_ID_5725</t>
  </si>
  <si>
    <t>LOC109799848</t>
  </si>
  <si>
    <t>3-hydroxyisobutyryl-CoA hydrolase 1-like</t>
  </si>
  <si>
    <t>NC_033809.1_LG_06_20917533_20917632_ID_2604</t>
  </si>
  <si>
    <t>NC_033809.1_LG_06_21105480_21105727_ID_5104</t>
  </si>
  <si>
    <t>LOC109800246</t>
  </si>
  <si>
    <t>E3 ubiquitin-protein ligase HOS1%2C transcript variant X1, E3 ubiquitin-protein ligase HOS1 isoform X1, E3 ubiquitin-protein ligase HOS1%2C transcript variant X2, E3 ubiquitin-protein ligase HOS1 isoform X2, E3 ubiquitin-protein ligase HOS1%2C transcript variant X3, E3 ubiquitin-protein ligase HOS1 isoform X3, E3 ubiquitin-protein ligase HOS1%2C transcript variant X5, E3 ubiquitin-protein ligase HOS1 isoform X4, E3 ubiquitin-protein ligase HOS1%2C transcript variant X4</t>
  </si>
  <si>
    <t>NC_033809.1_LG_06_21209239_21209338_ID_493</t>
  </si>
  <si>
    <t>LOC109800782</t>
  </si>
  <si>
    <t>DNA mismatch repair protein MSH4%2C transcript variant X2, DNA mismatch repair protein MSH4 isoform X2, DNA mismatch repair protein MSH4%2C transcript variant X1, DNA mismatch repair protein MSH4 isoform X1</t>
  </si>
  <si>
    <t>NC_033809.1_LG_06_21275724_21275823_ID_3884</t>
  </si>
  <si>
    <t>LOC109801217</t>
  </si>
  <si>
    <t>trafficking protein particle complex subunit 1%2C transcript variant X4, trafficking protein particle complex subunit 1 isoform X2, trafficking protein particle complex subunit 1%2C transcript variant X2, trafficking protein particle complex subunit 1 isoform X1, trafficking protein particle complex subunit 1%2C transcript variant X1, trafficking protein particle complex subunit 1%2C transcript variant X3</t>
  </si>
  <si>
    <t>NC_033809.1_LG_06_22073622_22073721_ID_1815</t>
  </si>
  <si>
    <t>LOC109800097</t>
  </si>
  <si>
    <t>DNA-directed RNA polymerase IV subunit 1%2C transcript variant X2, DNA-directed RNA polymerase IV subunit 1, DNA-directed RNA polymerase IV subunit 1%2C transcript variant X1</t>
  </si>
  <si>
    <t>NC_033809.1_LG_06_22828220_22828319_ID_4578</t>
  </si>
  <si>
    <t>LOC109799898</t>
  </si>
  <si>
    <t>meiotic recombination protein SPO11-2%2C transcript variant X2, meiotic recombination protein SPO11-2 isoform X2, meiotic recombination protein SPO11-2%2C transcript variant X1, meiotic recombination protein SPO11-2 isoform X1, meiotic recombination protein SPO11-2%2C transcript variant X3, meiotic recombination protein SPO11-2 isoform X3</t>
  </si>
  <si>
    <t>NC_033809.1_LG_06_23354533_23354632_ID_4568</t>
  </si>
  <si>
    <t>LOC109799832</t>
  </si>
  <si>
    <t>protein phosphatase 2C 70</t>
  </si>
  <si>
    <t>NC_033809.1_LG_06_23450959_23451204_ID_2700</t>
  </si>
  <si>
    <t>LOC109801163</t>
  </si>
  <si>
    <t>protein SEH1</t>
  </si>
  <si>
    <t>NC_033809.1_LG_06_23584176_23584431_ID_5847</t>
  </si>
  <si>
    <t>LOC109800196</t>
  </si>
  <si>
    <t>uncharacterized LOC109800196%2C transcript variant X1, uncharacterized protein LOC109800196 isoform X1, uncharacterized LOC109800196%2C transcript variant X2, uncharacterized protein LOC109800196 isoform X2</t>
  </si>
  <si>
    <t>NC_033809.1_LG_06_23590968_23591373_ID_6619</t>
  </si>
  <si>
    <t>NC_033809.1_LG_06_23604520_23605095_ID_6878</t>
  </si>
  <si>
    <t>NC_033810.1_LG_07_602284_603188_ID_1688</t>
  </si>
  <si>
    <t>LOC109801963</t>
  </si>
  <si>
    <t>DExH-box ATP-dependent RNA helicase DExH17</t>
  </si>
  <si>
    <t>NC_033810.1_LG_07_603560_603777_ID_5317</t>
  </si>
  <si>
    <t>NC_033810.1_LG_07_606718_606945_ID_6459</t>
  </si>
  <si>
    <t>NC_033810.1_LG_07_856696_856921_ID_7956</t>
  </si>
  <si>
    <t>LOC109802827</t>
  </si>
  <si>
    <t>probable serine/threonine-protein kinase PBL18</t>
  </si>
  <si>
    <t>NC_033810.1_LG_07_865790_866085_ID_8200</t>
  </si>
  <si>
    <t>LOC109801837</t>
  </si>
  <si>
    <t>probable protein phosphatase 2C 46</t>
  </si>
  <si>
    <t>NC_033810.1_LG_07_964332_964599_ID_4231</t>
  </si>
  <si>
    <t>NC_033810.1_LG_07_1244883_1245393_ID_5842</t>
  </si>
  <si>
    <t>LOC109802501</t>
  </si>
  <si>
    <t>protein LYK2</t>
  </si>
  <si>
    <t>NC_033810.1_LG_07_2168329_2168556_ID_1403</t>
  </si>
  <si>
    <t>LOC109801713</t>
  </si>
  <si>
    <t>GPI ethanolamine phosphate transferase 1%2C transcript variant X2, GPI ethanolamine phosphate transferase 1 isoform X1, GPI ethanolamine phosphate transferase 1%2C transcript variant X1, GPI ethanolamine phosphate transferase 1%2C transcript variant X3, GPI ethanolamine phosphate transferase 1 isoform X2</t>
  </si>
  <si>
    <t>NC_033810.1_LG_07_2240010_2240109_ID_5884</t>
  </si>
  <si>
    <t>LOC109802030</t>
  </si>
  <si>
    <t>phosphatidylinositol/phosphatidylcholine transfer protein SFH9%2C transcript variant X4, phosphatidylinositol/phosphatidylcholine transfer protein SFH9 isoform X3, phosphatidylinositol/phosphatidylcholine transfer protein SFH9%2C transcript variant X1, phosphatidylinositol/phosphatidylcholine transfer protein SFH9 isoform X1, phosphatidylinositol/phosphatidylcholine transfer protein SFH9%2C transcript variant X3, phosphatidylinositol/phosphatidylcholine transfer protein SFH9 isoform X2, phosphatidylinositol/phosphatidylcholine transfer protein SFH9%2C transcript variant X2, phosphatidylinositol/phosphatidylcholine transfer protein SFH9%2C transcript variant X5, phosphatidylinositol/phosphatidylcholine transfer protein SFH9 isoform X4</t>
  </si>
  <si>
    <t>NC_033810.1_LG_07_2973388_2973487_ID_7400</t>
  </si>
  <si>
    <t>LOC109801871</t>
  </si>
  <si>
    <t>RING finger protein 10</t>
  </si>
  <si>
    <t>NC_033810.1_LG_07_3528404_3528623_ID_4495</t>
  </si>
  <si>
    <t>LOC109802207</t>
  </si>
  <si>
    <t>pentatricopeptide repeat-containing protein At3g18020</t>
  </si>
  <si>
    <t>NC_033810.1_LG_07_3604190_3604289_ID_4513</t>
  </si>
  <si>
    <t>LOC109802349</t>
  </si>
  <si>
    <t>macrophage migration inhibitory factor homolog%2C transcript variant X1, macrophage migration inhibitory factor homolog isoform X1, macrophage migration inhibitory factor homolog%2C transcript variant X2</t>
  </si>
  <si>
    <t>NC_033810.1_LG_07_3942706_3942927_ID_1585</t>
  </si>
  <si>
    <t>LOC109802610</t>
  </si>
  <si>
    <t>uncharacterized LOC109802610, uncharacterized protein LOC109802610</t>
  </si>
  <si>
    <t>NC_033810.1_LG_07_4208127_4208226_ID_202</t>
  </si>
  <si>
    <t>NC_033810.1_LG_07_4208804_4209031_ID_5701</t>
  </si>
  <si>
    <t>NC_033810.1_LG_07_4235782_4236013_ID_5144</t>
  </si>
  <si>
    <t>NC_033810.1_LG_07_4320845_4321090_ID_2609</t>
  </si>
  <si>
    <t>NC_033810.1_LG_07_4516654_4517283_ID_1418</t>
  </si>
  <si>
    <t>LOC109802269</t>
  </si>
  <si>
    <t>growth-regulating factor 5-like%2C transcript variant X2, growth-regulating factor 5-like%2C transcript variant X1, growth-regulating factor 5-like isoform X2, growth-regulating factor 5-like isoform X1</t>
  </si>
  <si>
    <t>NC_033810.1_LG_07_4520083_4520322_ID_3823</t>
  </si>
  <si>
    <t>NC_033810.1_LG_07_4810444_4810543_ID_682</t>
  </si>
  <si>
    <t>LOC109802195</t>
  </si>
  <si>
    <t>transcriptional repressor ILP1</t>
  </si>
  <si>
    <t>NC_033810.1_LG_07_5505156_5505334_ID_8086</t>
  </si>
  <si>
    <t>LOC109801870</t>
  </si>
  <si>
    <t>uncharacterized LOC109801870%2C transcript variant X2, uncharacterized protein LOC109801870 isoform X2, uncharacterized LOC109801870%2C transcript variant X1, uncharacterized protein LOC109801870 isoform X1, uncharacterized LOC109801870%2C transcript variant X3</t>
  </si>
  <si>
    <t>NC_033810.1_LG_07_5912874_5913163_ID_883</t>
  </si>
  <si>
    <t>LOC109801960</t>
  </si>
  <si>
    <t>probable serine/threonine-protein kinase WNK5</t>
  </si>
  <si>
    <t>NC_033810.1_LG_07_6387921_6388020_ID_230</t>
  </si>
  <si>
    <t>LOC109802329</t>
  </si>
  <si>
    <t>neuroguidin</t>
  </si>
  <si>
    <t>NC_033810.1_LG_07_6407841_6407993_ID_873</t>
  </si>
  <si>
    <t>LOC109801890</t>
  </si>
  <si>
    <t>protein SABRE%2C transcript variant X1, protein SABRE%2C transcript variant X2</t>
  </si>
  <si>
    <t>NC_033810.1_LG_07_6435314_6435413_ID_2012</t>
  </si>
  <si>
    <t>protein SABRE%2C transcript variant X1, protein SABRE isoform X1, protein SABRE%2C transcript variant X2, protein SABRE isoform X2</t>
  </si>
  <si>
    <t>NC_033810.1_LG_07_6493391_6493490_ID_4544</t>
  </si>
  <si>
    <t>NC_033810.1_LG_07_6503737_6503976_ID_1462</t>
  </si>
  <si>
    <t>NC_033810.1_LG_07_6505305_6505404_ID_224</t>
  </si>
  <si>
    <t>NC_033810.1_LG_07_6539277_6539376_ID_5746</t>
  </si>
  <si>
    <t>NC_033810.1_LG_07_6610384_6610707_ID_4764</t>
  </si>
  <si>
    <t>NC_033810.1_LG_07_6701144_6701243_ID_3744</t>
  </si>
  <si>
    <t>LOC109802580</t>
  </si>
  <si>
    <t>cationic amino acid transporter 4%2C vacuolar-like%2C transcript variant X2, cationic amino acid transporter 4%2C vacuolar-like%2C transcript variant X3, cationic amino acid transporter 4%2C vacuolar-like isoform X2, cationic amino acid transporter 4%2C vacuolar-like%2C transcript variant X1, cationic amino acid transporter 4%2C vacuolar-like isoform X1</t>
  </si>
  <si>
    <t>NC_033810.1_LG_07_7212007_7212234_ID_2924</t>
  </si>
  <si>
    <t>LOC109802152</t>
  </si>
  <si>
    <t>uncharacterized protein At5g01610</t>
  </si>
  <si>
    <t>NC_033810.1_LG_07_7367802_7367901_ID_7832</t>
  </si>
  <si>
    <t>LOC109802284</t>
  </si>
  <si>
    <t>protein argonaute 7</t>
  </si>
  <si>
    <t>NC_033810.1_LG_07_7368555_7368654_ID_3694</t>
  </si>
  <si>
    <t>NC_033810.1_LG_07_7840991_7841218_ID_6435</t>
  </si>
  <si>
    <t>LOC109802537</t>
  </si>
  <si>
    <t>probable lysophospholipase BODYGUARD 4</t>
  </si>
  <si>
    <t>NC_033810.1_LG_07_8430658_8430877_ID_2014</t>
  </si>
  <si>
    <t>LOC109802665</t>
  </si>
  <si>
    <t>protein PHYTOCHROME KINASE SUBSTRATE 4-like</t>
  </si>
  <si>
    <t>NC_033810.1_LG_07_8538737_8538836_ID_5501</t>
  </si>
  <si>
    <t>LOC109802112</t>
  </si>
  <si>
    <t>histone-lysine N-methyltransferase%2C H3 lysine-9 specific SUVH1-like</t>
  </si>
  <si>
    <t>NC_033810.1_LG_07_8656191_8656424_ID_4761</t>
  </si>
  <si>
    <t>LOC109802669</t>
  </si>
  <si>
    <t>calmodulin-interacting protein 111</t>
  </si>
  <si>
    <t>NC_033810.1_LG_07_8858690_8858913_ID_7523</t>
  </si>
  <si>
    <t>NC_033810.1_LG_07_8978218_8978471_ID_2367</t>
  </si>
  <si>
    <t>LOC109802673</t>
  </si>
  <si>
    <t>70 kDa peptidyl-prolyl isomerase-like</t>
  </si>
  <si>
    <t>NC_033810.1_LG_07_9063296_9063535_ID_8189</t>
  </si>
  <si>
    <t>NC_033810.1_LG_07_9333339_9333438_ID_7481</t>
  </si>
  <si>
    <t>LOC109803009</t>
  </si>
  <si>
    <t>TPR repeat-containing protein ZIP4</t>
  </si>
  <si>
    <t>NC_033810.1_LG_07_9421187_9421286_ID_4616</t>
  </si>
  <si>
    <t>LOC109802288</t>
  </si>
  <si>
    <t>poly(rC)-binding protein 4-like%2C transcript variant X1, poly(rC)-binding protein 4-like isoform X1, poly(rC)-binding protein 4-like%2C transcript variant X2, poly(rC)-binding protein 4-like isoform X2, poly(rC)-binding protein 4-like%2C transcript variant X4, poly(rC)-binding protein 4-like%2C transcript variant X3</t>
  </si>
  <si>
    <t>NC_033810.1_LG_07_9478774_9478997_ID_3907</t>
  </si>
  <si>
    <t>LOC109801862</t>
  </si>
  <si>
    <t>zinc finger CCCH domain-containing protein ZFN-like</t>
  </si>
  <si>
    <t>NC_033810.1_LG_07_9503707_9503806_ID_3609</t>
  </si>
  <si>
    <t>LOC109802505</t>
  </si>
  <si>
    <t>putative pentatricopeptide repeat-containing protein At3g23330</t>
  </si>
  <si>
    <t>NC_033810.1_LG_07_9616848_9617091_ID_679</t>
  </si>
  <si>
    <t>LOC109801804</t>
  </si>
  <si>
    <t>riboflavin biosynthesis protein PYRR%2C chloroplastic</t>
  </si>
  <si>
    <t>NC_033810.1_LG_07_9818548_9818769_ID_764</t>
  </si>
  <si>
    <t>LOC109802318</t>
  </si>
  <si>
    <t>peptide chain release factor PrfB1%2C chloroplastic%2C transcript variant X1, peptide chain release factor PrfB1%2C chloroplastic isoform X1, peptide chain release factor PrfB1%2C chloroplastic%2C transcript variant X2, peptide chain release factor PrfB1%2C chloroplastic isoform X2</t>
  </si>
  <si>
    <t>NC_033810.1_LG_07_9829129_9829228_ID_209</t>
  </si>
  <si>
    <t>LOC109802543</t>
  </si>
  <si>
    <t>phospholipase A(1) LCAT3</t>
  </si>
  <si>
    <t>NC_033810.1_LG_07_9879661_9879882_ID_3173</t>
  </si>
  <si>
    <t>LOC109803045</t>
  </si>
  <si>
    <t>phosphoglycolate phosphatase 1B%2C chloroplastic-like</t>
  </si>
  <si>
    <t>NC_033810.1_LG_07_9898991_9899216_ID_8026</t>
  </si>
  <si>
    <t>NC_033810.1_LG_07_10151043_10151383_ID_3956</t>
  </si>
  <si>
    <t>LOC109802516</t>
  </si>
  <si>
    <t>translation factor GUF1 homolog%2C mitochondrial%2C transcript variant X1, translation factor GUF1 homolog%2C mitochondrial%2C transcript variant X2, translation factor GUF1 homolog%2C mitochondrial</t>
  </si>
  <si>
    <t>NC_033810.1_LG_07_10630725_10630942_ID_2598</t>
  </si>
  <si>
    <t>LOC109802991</t>
  </si>
  <si>
    <t>uncharacterized LOC109802991%2C transcript variant X1, uncharacterized protein LOC109802991 isoform X1, uncharacterized LOC109802991%2C transcript variant X2, uncharacterized protein LOC109802991 isoform X2, uncharacterized LOC109802991%2C transcript variant X3, uncharacterized protein LOC109802991 isoform X3</t>
  </si>
  <si>
    <t>NC_033810.1_LG_07_10649707_10651130_ID_1152</t>
  </si>
  <si>
    <t>LOC109802115</t>
  </si>
  <si>
    <t>C-terminal binding protein AN</t>
  </si>
  <si>
    <t>NC_033810.1_LG_07_10907988_10908157_ID_6292</t>
  </si>
  <si>
    <t>LOC109802821</t>
  </si>
  <si>
    <t>spastin</t>
  </si>
  <si>
    <t>NC_033810.1_LG_07_12099465_12099686_ID_6015</t>
  </si>
  <si>
    <t>LOC109802383</t>
  </si>
  <si>
    <t>pentatricopeptide repeat-containing protein At2g03880%2C mitochondrial</t>
  </si>
  <si>
    <t>NC_033810.1_LG_07_12397733_12397962_ID_7420</t>
  </si>
  <si>
    <t>LOC109802498</t>
  </si>
  <si>
    <t>flap endonuclease GEN-like 1</t>
  </si>
  <si>
    <t>NC_033810.1_LG_07_12839497_12839734_ID_1553</t>
  </si>
  <si>
    <t>beta-amylase 7%2C transcript variant X2, beta-amylase 7 isoform X1, beta-amylase 7%2C transcript variant X1, beta-amylase 7%2C transcript variant X4, beta-amylase 7%2C transcript variant X3, beta-amylase 7 isoform X2, beta-amylase 7%2C transcript variant X5, beta-amylase 7 isoform X4</t>
  </si>
  <si>
    <t>NC_033810.1_LG_07_13622273_13622372_ID_6266</t>
  </si>
  <si>
    <t>LOC109802731</t>
  </si>
  <si>
    <t>tyrosine-specific transport protein-like, uncharacterized protein LOC109802731</t>
  </si>
  <si>
    <t>NC_033810.1_LG_07_13740819_13741046_ID_6723</t>
  </si>
  <si>
    <t>LOC109802659</t>
  </si>
  <si>
    <t>photosystem I chlorophyll a/b-binding protein 5%2C chloroplastic</t>
  </si>
  <si>
    <t>NC_033810.1_LG_07_13822963_13823216_ID_478</t>
  </si>
  <si>
    <t>LOC109802933</t>
  </si>
  <si>
    <t>BRI1 kinase inhibitor 1</t>
  </si>
  <si>
    <t>NC_033810.1_LG_07_13873874_13874187_ID_4125</t>
  </si>
  <si>
    <t>LOC109802101</t>
  </si>
  <si>
    <t>uncharacterized LOC109802101%2C transcript variant X2, uncharacterized protein LOC109802101, uncharacterized LOC109802101%2C transcript variant X1</t>
  </si>
  <si>
    <t>NC_033810.1_LG_07_14058520_14058775_ID_8012</t>
  </si>
  <si>
    <t>LOC109801849</t>
  </si>
  <si>
    <t>gamma-tubulin complex component 5-like%2C transcript variant X3, gamma-tubulin complex component 5-like%2C transcript variant X2, gamma-tubulin complex component 5-like%2C transcript variant X1, gamma-tubulin complex component 5-like isoform X1</t>
  </si>
  <si>
    <t>NC_033810.1_LG_07_14356895_14357287_ID_3478</t>
  </si>
  <si>
    <t>LOC109802452</t>
  </si>
  <si>
    <t>uncharacterized LOC109802452, uncharacterized protein LOC109802452</t>
  </si>
  <si>
    <t>NC_033810.1_LG_07_14448891_14448990_ID_3041</t>
  </si>
  <si>
    <t>NC_033810.1_LG_07_14507027_14507126_ID_1389</t>
  </si>
  <si>
    <t>LOC109802375</t>
  </si>
  <si>
    <t>CBS domain-containing protein CBSX3%2C mitochondrial%2C transcript variant X1, CBS domain-containing protein CBSX3%2C mitochondrial, CBS domain-containing protein CBSX3%2C mitochondrial%2C transcript variant X2</t>
  </si>
  <si>
    <t>NC_033810.1_LG_07_14752499_14752754_ID_3150</t>
  </si>
  <si>
    <t>NC_033810.1_LG_07_15089993_15090092_ID_3336</t>
  </si>
  <si>
    <t>LOC109801735</t>
  </si>
  <si>
    <t>putative lipoate-protein ligase A%2C transcript variant X2, putative lipoate-protein ligase A, putative lipoate-protein ligase A%2C transcript variant X1</t>
  </si>
  <si>
    <t>NC_033810.1_LG_07_15235039_15235138_ID_4805</t>
  </si>
  <si>
    <t>LOC109801743</t>
  </si>
  <si>
    <t>ATP-dependent zinc metalloprotease FTSH 6%2C chloroplastic</t>
  </si>
  <si>
    <t>NC_033810.1_LG_07_15321854_15321953_ID_1541</t>
  </si>
  <si>
    <t>LOC109801799</t>
  </si>
  <si>
    <t>aquaporin NIP2-1-like</t>
  </si>
  <si>
    <t>NC_033810.1_LG_07_15649138_15649450_ID_812</t>
  </si>
  <si>
    <t>NC_033810.1_LG_07_15909570_15909669_ID_2994</t>
  </si>
  <si>
    <t>LOC109802167</t>
  </si>
  <si>
    <t>uncharacterized LOC109802167%2C transcript variant X1, uncharacterized protein LOC109802167 isoform X1, uncharacterized LOC109802167%2C transcript variant X2, uncharacterized protein LOC109802167 isoform X2</t>
  </si>
  <si>
    <t>NC_033810.1_LG_07_15911343_15911515_ID_4643</t>
  </si>
  <si>
    <t>NC_033810.1_LG_07_16058482_16058715_ID_4066</t>
  </si>
  <si>
    <t>LOC109801724</t>
  </si>
  <si>
    <t>ras GTPase-activating protein-binding protein 1-like%2C transcript variant X2, ras GTPase-activating protein-binding protein 1-like isoform X2, ras GTPase-activating protein-binding protein 1-like%2C transcript variant X1, ras GTPase-activating protein-binding protein 1-like isoform X1</t>
  </si>
  <si>
    <t>NC_033810.1_LG_07_16278548_16278647_ID_7688</t>
  </si>
  <si>
    <t>LOC109802830</t>
  </si>
  <si>
    <t>probable nucleoredoxin 2</t>
  </si>
  <si>
    <t>NC_033810.1_LG_07_16417414_16417645_ID_5417</t>
  </si>
  <si>
    <t>LOC109803040</t>
  </si>
  <si>
    <t>high mobility group B protein 9</t>
  </si>
  <si>
    <t>NC_033810.1_LG_07_16617614_16617713_ID_1847</t>
  </si>
  <si>
    <t>LOC109802418</t>
  </si>
  <si>
    <t>WD repeat-containing protein DWA2</t>
  </si>
  <si>
    <t>NC_033810.1_LG_07_16626277_16626498_ID_8094</t>
  </si>
  <si>
    <t>LOC109801965</t>
  </si>
  <si>
    <t>uncharacterized LOC109801965, uncharacterized protein LOC109801965</t>
  </si>
  <si>
    <t>NC_033810.1_LG_07_16752553_16752776_ID_4944</t>
  </si>
  <si>
    <t>LOC109803005</t>
  </si>
  <si>
    <t>uncharacterized LOC109803005</t>
  </si>
  <si>
    <t>NC_033810.1_LG_07_16881992_16882219_ID_1862</t>
  </si>
  <si>
    <t>LOC109803018</t>
  </si>
  <si>
    <t>inactive leucine-rich repeat receptor-like protein kinase CORYNE%2C transcript variant X1, inactive leucine-rich repeat receptor-like protein kinase CORYNE isoform X1, inactive leucine-rich repeat receptor-like protein kinase CORYNE%2C transcript variant X2, inactive leucine-rich repeat receptor-like protein kinase CORYNE isoform X2</t>
  </si>
  <si>
    <t>NC_033810.1_LG_07_16940495_16940724_ID_232</t>
  </si>
  <si>
    <t>LOC109802922</t>
  </si>
  <si>
    <t>uncharacterized LOC109802922</t>
  </si>
  <si>
    <t>NC_033810.1_LG_07_16943503_16943740_ID_566</t>
  </si>
  <si>
    <t>NC_033810.1_LG_07_16947301_16947544_ID_688</t>
  </si>
  <si>
    <t>NC_033810.1_LG_07_16969240_16969457_ID_2198</t>
  </si>
  <si>
    <t>LOC109801885</t>
  </si>
  <si>
    <t>histone-lysine N-methyltransferase ATX2-like</t>
  </si>
  <si>
    <t>NC_033810.1_LG_07_16976023_16976491_ID_7095</t>
  </si>
  <si>
    <t>NC_033810.1_LG_07_17127954_17128053_ID_5266</t>
  </si>
  <si>
    <t>LOC109803027</t>
  </si>
  <si>
    <t>CRIB domain-containing protein RIC4-like</t>
  </si>
  <si>
    <t>NC_033810.1_LG_07_17197261_17197360_ID_1883</t>
  </si>
  <si>
    <t>LOC109802069</t>
  </si>
  <si>
    <t>U-box domain-containing protein 44</t>
  </si>
  <si>
    <t>NC_033810.1_LG_07_17452895_17452994_ID_183</t>
  </si>
  <si>
    <t>LOC109802064</t>
  </si>
  <si>
    <t>RNA-binding protein 38</t>
  </si>
  <si>
    <t>NC_033810.1_LG_07_17549650_17549749_ID_7425</t>
  </si>
  <si>
    <t>NC_033810.1_LG_07_18189668_18189893_ID_3552</t>
  </si>
  <si>
    <t>NC_033810.1_LG_07_18336570_18336799_ID_424</t>
  </si>
  <si>
    <t>LOC109802486</t>
  </si>
  <si>
    <t>phenylalanine--tRNA ligase%2C chloroplastic/mitochondrial%2C transcript variant X3, phenylalanine--tRNA ligase%2C chloroplastic/mitochondrial, phenylalanine--tRNA ligase%2C chloroplastic/mitochondrial%2C transcript variant X2, phenylalanine--tRNA ligase%2C chloroplastic/mitochondrial%2C transcript variant X1</t>
  </si>
  <si>
    <t>NC_033810.1_LG_07_18433303_18433532_ID_5513</t>
  </si>
  <si>
    <t>LOC109802892</t>
  </si>
  <si>
    <t>DNA ligase 6, LOW QUALITY PROTEIN: DNA ligase 6</t>
  </si>
  <si>
    <t>NC_033810.1_LG_07_18754147_18754246_ID_5652</t>
  </si>
  <si>
    <t>NC_033810.1_LG_07_18959689_18959860_ID_692</t>
  </si>
  <si>
    <t>NC_033810.1_LG_07_19316615_19316836_ID_5599</t>
  </si>
  <si>
    <t>NC_033810.1_LG_07_19402310_19402527_ID_5570</t>
  </si>
  <si>
    <t>LOC109803048</t>
  </si>
  <si>
    <t>kinesin-like protein KIN-14Q%2C transcript variant X2, kinesin-like protein KIN-14Q, kinesin-like protein KIN-14Q%2C transcript variant X1</t>
  </si>
  <si>
    <t>NC_033810.1_LG_07_19418239_19418723_ID_3747</t>
  </si>
  <si>
    <t>NC_033810.1_LG_07_19446685_19446912_ID_7912</t>
  </si>
  <si>
    <t>NC_033811.1_LG_08_64228_64467_ID_4771</t>
  </si>
  <si>
    <t>LOC109803372</t>
  </si>
  <si>
    <t>uncharacterized LOC109803372%2C transcript variant X1, uncharacterized protein LOC109803372 isoform X1, uncharacterized LOC109803372%2C transcript variant X2, uncharacterized LOC109803372%2C transcript variant X3, uncharacterized protein LOC109803372 isoform X2</t>
  </si>
  <si>
    <t>NC_033811.1_LG_08_177261_177524_ID_7681</t>
  </si>
  <si>
    <t>LOC109803255</t>
  </si>
  <si>
    <t>chloroplast envelope membrane protein%2C transcript variant X1, proton extrusion protein PcxA isoform X1, chloroplast envelope membrane protein%2C transcript variant X2, chloroplast envelope membrane protein isoform X2</t>
  </si>
  <si>
    <t>NC_033811.1_LG_08_208742_208967_ID_2028</t>
  </si>
  <si>
    <t>NC_033811.1_LG_08_508238_508461_ID_4372</t>
  </si>
  <si>
    <t>LOC109803314</t>
  </si>
  <si>
    <t>putative ABC transporter B family member 8</t>
  </si>
  <si>
    <t>NC_033811.1_LG_08_531370_531469_ID_5985</t>
  </si>
  <si>
    <t>LOC109804121</t>
  </si>
  <si>
    <t>cytochrome B5-like protein</t>
  </si>
  <si>
    <t>NC_033811.1_LG_08_1657688_1657957_ID_756</t>
  </si>
  <si>
    <t>LOC109804504</t>
  </si>
  <si>
    <t>putative nuclease HARBI1%2C transcript variant X4, putative nuclease HARBI1, putative nuclease HARBI1%2C transcript variant X3, putative nuclease HARBI1%2C transcript variant X6, putative nuclease HARBI1%2C transcript variant X5, putative nuclease HARBI1%2C transcript variant X2, putative nuclease HARBI1%2C transcript variant X1, putative nuclease HARBI1%2C transcript variant X7, putative nuclease HARBI1%2C transcript variant X8</t>
  </si>
  <si>
    <t>NC_033811.1_LG_08_1673312_1673539_ID_60</t>
  </si>
  <si>
    <t>LOC109803323</t>
  </si>
  <si>
    <t>surfeit locus protein 1-like</t>
  </si>
  <si>
    <t>NC_033811.1_LG_08_2062097_2062384_ID_3972</t>
  </si>
  <si>
    <t>NC_033811.1_LG_08_2112024_2112253_ID_500</t>
  </si>
  <si>
    <t>LOC109804238</t>
  </si>
  <si>
    <t>mitochondrial import receptor subunit TOM40-1-like</t>
  </si>
  <si>
    <t>NC_033811.1_LG_08_2252340_2252583_ID_7730</t>
  </si>
  <si>
    <t>LOC109803465</t>
  </si>
  <si>
    <t>microtubule-associated protein 70-2-like</t>
  </si>
  <si>
    <t>NC_033811.1_LG_08_2369502_2369731_ID_7729</t>
  </si>
  <si>
    <t>LOC109803481</t>
  </si>
  <si>
    <t>histidine--tRNA ligase%2C cytoplasmic</t>
  </si>
  <si>
    <t>NC_033811.1_LG_08_2406931_2407162_ID_1931</t>
  </si>
  <si>
    <t>LOC109804226</t>
  </si>
  <si>
    <t>plant UBX domain-containing protein 2</t>
  </si>
  <si>
    <t>NC_033811.1_LG_08_2668549_2668802_ID_5246</t>
  </si>
  <si>
    <t>NC_033811.1_LG_08_2860189_2860418_ID_1978</t>
  </si>
  <si>
    <t>NC_033811.1_LG_08_2863013_2863246_ID_2011</t>
  </si>
  <si>
    <t>NC_033811.1_LG_08_2906108_2906207_ID_5825</t>
  </si>
  <si>
    <t>LOC109803422</t>
  </si>
  <si>
    <t>3-hydroxyisobutyryl-CoA hydrolase-like protein 3%2C mitochondrial%2C transcript variant X1, 3-hydroxyisobutyryl-CoA hydrolase-like protein 3%2C mitochondrial isoform X1, 3-hydroxyisobutyryl-CoA hydrolase-like protein 3%2C mitochondrial%2C transcript variant X4, 3-hydroxyisobutyryl-CoA hydrolase-like protein 3%2C mitochondrial isoform X4, 3-hydroxyisobutyryl-CoA hydrolase-like protein 3%2C mitochondrial%2C transcript variant X2, 3-hydroxyisobutyryl-CoA hydrolase-like protein 3%2C mitochondrial%2C transcript variant X3</t>
  </si>
  <si>
    <t>NC_033811.1_LG_08_3936987_3937218_ID_7025</t>
  </si>
  <si>
    <t>NC_033811.1_LG_08_4931373_4931592_ID_6980</t>
  </si>
  <si>
    <t>LOC109803152</t>
  </si>
  <si>
    <t>heat shock 70 kDa protein 8%2C transcript variant X1, heat shock 70 kDa protein 8, heat shock 70 kDa protein 8%2C transcript variant X2</t>
  </si>
  <si>
    <t>NC_033811.1_LG_08_6379701_6379800_ID_1199</t>
  </si>
  <si>
    <t>LOC109803179</t>
  </si>
  <si>
    <t>DNA-directed primase/polymerase protein%2C transcript variant X3, DNA-directed primase/polymerase protein isoform X3, DNA-directed primase/polymerase protein%2C transcript variant X2, DNA-directed primase/polymerase protein isoform X2, DNA-directed primase/polymerase protein%2C transcript variant X1, DNA-directed primase/polymerase protein isoform X1</t>
  </si>
  <si>
    <t>NC_033811.1_LG_08_8198991_8199226_ID_7071</t>
  </si>
  <si>
    <t>LOC109803939</t>
  </si>
  <si>
    <t>dehydrogenase/reductase SDR family member 12</t>
  </si>
  <si>
    <t>NC_033811.1_LG_08_8281093_8281326_ID_4915</t>
  </si>
  <si>
    <t>LOC109803577</t>
  </si>
  <si>
    <t>DEAD-box ATP-dependent RNA helicase 39</t>
  </si>
  <si>
    <t>NC_033811.1_LG_08_8283689_8283966_ID_2572</t>
  </si>
  <si>
    <t>NC_033811.1_LG_08_8810829_8810928_ID_3340</t>
  </si>
  <si>
    <t>LOC109804373</t>
  </si>
  <si>
    <t>histidinol-phosphate aminotransferase%2C chloroplastic-like%2C transcript variant X2, histidinol-phosphate aminotransferase%2C chloroplastic-like, histidinol-phosphate aminotransferase%2C chloroplastic-like%2C transcript variant X1</t>
  </si>
  <si>
    <t>NC_033811.1_LG_08_8817359_8817458_ID_5731</t>
  </si>
  <si>
    <t>NC_033811.1_LG_08_9183639_9183894_ID_4557</t>
  </si>
  <si>
    <t>LOC109803548</t>
  </si>
  <si>
    <t>eukaryotic translation initiation factor NCBP%2C transcript variant X2, eukaryotic translation initiation factor NCBP isoform X2, eukaryotic translation initiation factor NCBP%2C transcript variant X1, eukaryotic translation initiation factor NCBP isoform X1</t>
  </si>
  <si>
    <t>NC_033811.1_LG_08_9238891_9239110_ID_3345</t>
  </si>
  <si>
    <t>LOC109803284</t>
  </si>
  <si>
    <t>5'-adenylylsulfate reductase-like 5</t>
  </si>
  <si>
    <t>NC_033811.1_LG_08_9891033_9891281_ID_3123</t>
  </si>
  <si>
    <t>NC_033811.1_LG_08_10160611_10160844_ID_4399</t>
  </si>
  <si>
    <t>LOC109803903</t>
  </si>
  <si>
    <t>respiratory burst oxidase homolog protein E</t>
  </si>
  <si>
    <t>NC_033811.1_LG_08_11658087_11658322_ID_836</t>
  </si>
  <si>
    <t>LOC109804065</t>
  </si>
  <si>
    <t>histone-lysine N-methyltransferase ATXR7%2C transcript variant X2, histone-lysine N-methyltransferase ATXR7 isoform X1, histone-lysine N-methyltransferase ATXR7%2C transcript variant X1, histone-lysine N-methyltransferase ATXR7%2C transcript variant X3, histone-lysine N-methyltransferase ATXR7%2C transcript variant X7, histone-lysine N-methyltransferase ATXR7 isoform X3, histone-lysine N-methyltransferase ATXR7%2C transcript variant X6, histone-lysine N-methyltransferase ATXR7 isoform X2, histone-lysine N-methyltransferase ATXR7%2C transcript variant X8, histone-lysine N-methyltransferase ATXR7 isoform X4, histone-lysine N-methyltransferase ATXR7%2C transcript variant X4, histone-lysine N-methyltransferase ATXR7%2C transcript variant X5, histone-lysine N-methyltransferase ATXR7%2C transcript variant X9, histone-lysine N-methyltransferase ATXR7 isoform X5, histone-lysine N-methyltransferase ATXR7%2C transcript variant X10</t>
  </si>
  <si>
    <t>NC_033811.1_LG_08_12106972_12107071_ID_5898</t>
  </si>
  <si>
    <t>LOC109803979</t>
  </si>
  <si>
    <t>nifU-like protein 3%2C chloroplastic</t>
  </si>
  <si>
    <t>NC_033811.1_LG_08_12259317_12259538_ID_1480</t>
  </si>
  <si>
    <t>LOC109803141</t>
  </si>
  <si>
    <t>pumilio homolog 6%2C chloroplastic-like</t>
  </si>
  <si>
    <t>NC_033811.1_LG_08_12385032_12385497_ID_1460</t>
  </si>
  <si>
    <t>NC_033811.1_LG_08_12450562_12450789_ID_2577</t>
  </si>
  <si>
    <t>LOC109804590</t>
  </si>
  <si>
    <t>tyrosine decarboxylase 1</t>
  </si>
  <si>
    <t>NC_033811.1_LG_08_12850843_12851082_ID_1005</t>
  </si>
  <si>
    <t>LOC109803797</t>
  </si>
  <si>
    <t>probable 3-ketoacyl-CoA synthase 21</t>
  </si>
  <si>
    <t>NC_033811.1_LG_08_12854002_12854235_ID_5856</t>
  </si>
  <si>
    <t>LOC109804586</t>
  </si>
  <si>
    <t>protein pleiotropic regulatory locus 1</t>
  </si>
  <si>
    <t>NC_033811.1_LG_08_12877247_12877510_ID_1204</t>
  </si>
  <si>
    <t>LOC109803450</t>
  </si>
  <si>
    <t>putative E3 ubiquitin-protein ligase LIN-1%2C transcript variant X2, putative E3 ubiquitin-protein ligase LIN-1 isoform X2, putative E3 ubiquitin-protein ligase LIN-1%2C transcript variant X1, putative E3 ubiquitin-protein ligase LIN-1 isoform X1</t>
  </si>
  <si>
    <t>NC_033811.1_LG_08_12909313_12909536_ID_7781</t>
  </si>
  <si>
    <t>LOC109803190</t>
  </si>
  <si>
    <t>condensin-2 complex subunit D3</t>
  </si>
  <si>
    <t>NC_033811.1_LG_08_13327692_13327791_ID_5487</t>
  </si>
  <si>
    <t>LOC109803365</t>
  </si>
  <si>
    <t>probable 3-hydroxyisobutyrate dehydrogenase%2C mitochondrial%2C transcript variant X3, probable 3-hydroxyisobutyrate dehydrogenase%2C mitochondrial isoform X2, probable 3-hydroxyisobutyrate dehydrogenase%2C mitochondrial%2C transcript variant X4, probable 3-hydroxyisobutyrate dehydrogenase%2C mitochondrial isoform X3, probable 3-hydroxyisobutyrate dehydrogenase%2C mitochondrial%2C transcript variant X1, probable 3-hydroxyisobutyrate dehydrogenase%2C mitochondrial isoform X1, probable 3-hydroxyisobutyrate dehydrogenase%2C mitochondrial%2C transcript variant X2, probable 3-hydroxyisobutyrate dehydrogenase%2C mitochondrial%2C transcript variant X5, probable 3-hydroxyisobutyrate dehydrogenase%2C mitochondrial isoform X4</t>
  </si>
  <si>
    <t>NC_033811.1_LG_08_13329681_13329780_ID_7452</t>
  </si>
  <si>
    <t>NC_033811.1_LG_08_13358773_13358872_ID_1303</t>
  </si>
  <si>
    <t>LOC109803455</t>
  </si>
  <si>
    <t>obg-like ATPase 1</t>
  </si>
  <si>
    <t>NC_033811.1_LG_08_13402810_13402909_ID_7899</t>
  </si>
  <si>
    <t>LOC109804561</t>
  </si>
  <si>
    <t>2-succinylbenzoate--CoA ligase%2C chloroplastic/peroxisomal%2C transcript variant X1, 2-succinylbenzoate--CoA ligase%2C chloroplastic/peroxisomal isoform X1, 2-succinylbenzoate--CoA ligase%2C chloroplastic/peroxisomal%2C transcript variant X2, 2-succinylbenzoate--CoA ligase%2C chloroplastic/peroxisomal isoform X2, 2-succinylbenzoate--CoA ligase%2C chloroplastic/peroxisomal%2C transcript variant X3, 2-succinylbenzoate--CoA ligase%2C chloroplastic/peroxisomal isoform X3</t>
  </si>
  <si>
    <t>NC_033811.1_LG_08_13716253_13716352_ID_3048</t>
  </si>
  <si>
    <t>LOC109803554</t>
  </si>
  <si>
    <t>uncharacterized LOC109803554%2C transcript variant X1, uncharacterized protein LOC109803554, uncharacterized LOC109803554%2C transcript variant X2</t>
  </si>
  <si>
    <t>NC_033811.1_LG_08_13984890_13984989_ID_4741</t>
  </si>
  <si>
    <t>LOC109804557</t>
  </si>
  <si>
    <t>probable ribose-5-phosphate isomerase 4%2C chloroplastic</t>
  </si>
  <si>
    <t>NC_033811.1_LG_08_14170386_14170919_ID_6205</t>
  </si>
  <si>
    <t>NC_033811.1_LG_08_14261072_14261309_ID_2324</t>
  </si>
  <si>
    <t>LOC109804061</t>
  </si>
  <si>
    <t>uncharacterized LOC109804061, uncharacterized protein LOC109804061</t>
  </si>
  <si>
    <t>NC_033811.1_LG_08_14283540_14283639_ID_2452</t>
  </si>
  <si>
    <t>LOC109804228</t>
  </si>
  <si>
    <t>MLO-like protein 13%2C transcript variant X1, MLO-like protein 13 isoform X1, MLO-like protein 13%2C transcript variant X2, MLO-like protein 13 isoform X2</t>
  </si>
  <si>
    <t>NC_033811.1_LG_08_15775794_15775893_ID_1370</t>
  </si>
  <si>
    <t>NC_033811.1_LG_08_16157150_16157249_ID_6097</t>
  </si>
  <si>
    <t>LOC109803245</t>
  </si>
  <si>
    <t>uncharacterized LOC109803245%2C transcript variant X1, uncharacterized protein LOC109803245, uncharacterized LOC109803245%2C transcript variant X3, uncharacterized LOC109803245%2C transcript variant X5, uncharacterized LOC109803245%2C transcript variant X4, uncharacterized LOC109803245%2C transcript variant X2</t>
  </si>
  <si>
    <t>NC_033811.1_LG_08_16445260_16445359_ID_425</t>
  </si>
  <si>
    <t>LOC109804253</t>
  </si>
  <si>
    <t>nuclear inhibitor of protein phosphatase 1</t>
  </si>
  <si>
    <t>NC_033811.1_LG_08_16822449_16822548_ID_2843</t>
  </si>
  <si>
    <t>LOC109803942</t>
  </si>
  <si>
    <t>serine/threonine-protein kinase RUNKEL</t>
  </si>
  <si>
    <t>NC_033811.1_LG_08_17073562_17073661_ID_2204</t>
  </si>
  <si>
    <t>LOC109804304</t>
  </si>
  <si>
    <t>GTP-binding protein OBGC%2C chloroplastic%2C transcript variant X2, GTP-binding protein OBGC%2C chloroplastic isoform X1, GTP-binding protein OBGC%2C chloroplastic%2C transcript variant X1, GTP-binding protein OBGC%2C chloroplastic%2C transcript variant X3, GTP-binding protein OBGC%2C chloroplastic isoform X2</t>
  </si>
  <si>
    <t>NC_033811.1_LG_08_17304656_17304929_ID_569</t>
  </si>
  <si>
    <t>NC_033811.1_LG_08_17305395_17305898_ID_8187</t>
  </si>
  <si>
    <t>NC_033811.1_LG_08_17556365_17556592_ID_5116</t>
  </si>
  <si>
    <t>LOC109803307</t>
  </si>
  <si>
    <t>DNA-directed RNA polymerase II subunit RPB2</t>
  </si>
  <si>
    <t>NC_033811.1_LG_08_17723942_17724159_ID_400</t>
  </si>
  <si>
    <t>LOC109804270</t>
  </si>
  <si>
    <t>probable polyol transporter 4%2C transcript variant X1, probable polyol transporter 4 isoform X1, probable polyol transporter 4%2C transcript variant X2, probable polyol transporter 4 isoform X2</t>
  </si>
  <si>
    <t>NC_033811.1_LG_08_18029470_18029713_ID_581</t>
  </si>
  <si>
    <t>LOC109803513</t>
  </si>
  <si>
    <t>protein TSS</t>
  </si>
  <si>
    <t>NC_033811.1_LG_08_18034486_18034731_ID_286</t>
  </si>
  <si>
    <t>NC_033811.1_LG_08_18577587_18577686_ID_7775</t>
  </si>
  <si>
    <t>LOC109803777</t>
  </si>
  <si>
    <t>probable DNA helicase MCM9%2C transcript variant X1, probable DNA helicase MCM9 isoform X1, probable DNA helicase MCM9%2C transcript variant X2, probable DNA helicase MCM9 isoform X2, probable DNA helicase MCM9%2C transcript variant X3, probable DNA helicase MCM9 isoform X3</t>
  </si>
  <si>
    <t>NC_033811.1_LG_08_18579691_18579790_ID_4861</t>
  </si>
  <si>
    <t>NC_033811.1_LG_08_18656655_18656930_ID_5763</t>
  </si>
  <si>
    <t>LOC109803291</t>
  </si>
  <si>
    <t>ubiquinol-cytochrome-c reductase complex assembly factor 1%2C transcript variant X2, ubiquinol-cytochrome-c reductase complex assembly factor 1, ubiquinol-cytochrome-c reductase complex assembly factor 1%2C transcript variant X1</t>
  </si>
  <si>
    <t>NC_033811.1_LG_08_19085371_19085470_ID_6799</t>
  </si>
  <si>
    <t>LOC109804098</t>
  </si>
  <si>
    <t>phosphatidylserine decarboxylase proenzyme 2-like%2C transcript variant X1, phosphatidylserine decarboxylase proenzyme 2-like isoform X1, phosphatidylserine decarboxylase proenzyme 2-like%2C transcript variant X2, phosphatidylserine decarboxylase proenzyme 2-like isoform X2</t>
  </si>
  <si>
    <t>NC_033811.1_LG_08_19483354_19483453_ID_3822</t>
  </si>
  <si>
    <t>LOC109803993</t>
  </si>
  <si>
    <t>transcription factor E2FA%2C transcript variant X1, transcription factor E2FA isoform X1, transcription factor E2FA%2C transcript variant X2, transcription factor E2FA isoform X2</t>
  </si>
  <si>
    <t>NC_033811.1_LG_08_19704022_19704121_ID_5382</t>
  </si>
  <si>
    <t>LOC109803503</t>
  </si>
  <si>
    <t>uncharacterized LOC109803503, uncharacterized protein LOC109803503</t>
  </si>
  <si>
    <t>NC_033811.1_LG_08_19778932_19779031_ID_3987</t>
  </si>
  <si>
    <t>LOC109803560</t>
  </si>
  <si>
    <t>serine hydroxymethyltransferase 7-like%2C transcript variant X1, serine hydroxymethyltransferase 7-like isoform X1, serine hydroxymethyltransferase 7-like%2C transcript variant X2, serine hydroxymethyltransferase 7-like isoform X2</t>
  </si>
  <si>
    <t>NC_033811.1_LG_08_19947689_19947788_ID_8266</t>
  </si>
  <si>
    <t>LOC109803531</t>
  </si>
  <si>
    <t>protein EI24 homolog</t>
  </si>
  <si>
    <t>NC_033811.1_LG_08_19986899_19986998_ID_6620</t>
  </si>
  <si>
    <t>LOC109804080</t>
  </si>
  <si>
    <t>ribosome biogenesis protein BOP1 homolog</t>
  </si>
  <si>
    <t>NC_033811.1_LG_08_20059056_20059155_ID_2480</t>
  </si>
  <si>
    <t>LOC109803549</t>
  </si>
  <si>
    <t>MACPF domain-containing protein At4g24290</t>
  </si>
  <si>
    <t>NC_033811.1_LG_08_20089023_20089122_ID_191</t>
  </si>
  <si>
    <t>LOC109803441</t>
  </si>
  <si>
    <t>shaggy-related protein kinase kappa%2C transcript variant X2, shaggy-related protein kinase kappa, shaggy-related protein kinase kappa%2C transcript variant X1</t>
  </si>
  <si>
    <t>NC_033811.1_LG_08_20127724_20127823_ID_7618</t>
  </si>
  <si>
    <t>LOC109804585</t>
  </si>
  <si>
    <t>uncharacterized LOC109804585</t>
  </si>
  <si>
    <t>NC_033811.1_LG_08_20174446_20174545_ID_466</t>
  </si>
  <si>
    <t>NC_033811.1_LG_08_20175039_20175138_ID_1861</t>
  </si>
  <si>
    <t>NC_033812.1_LG_09_64839_65056_ID_2030</t>
  </si>
  <si>
    <t>LOC109805254</t>
  </si>
  <si>
    <t>guanine nucleotide-binding protein-like NSN1</t>
  </si>
  <si>
    <t>NC_033812.1_LG_09_85116_85397_ID_6552</t>
  </si>
  <si>
    <t>NC_033812.1_LG_09_131453_131552_ID_2066</t>
  </si>
  <si>
    <t>LOC109805175</t>
  </si>
  <si>
    <t>uncharacterized LOC109805175, uncharacterized protein LOC109805175</t>
  </si>
  <si>
    <t>NC_033812.1_LG_09_334558_334657_ID_1969</t>
  </si>
  <si>
    <t>NC_033812.1_LG_09_336406_336505_ID_2390</t>
  </si>
  <si>
    <t>NC_033812.1_LG_09_620382_620481_ID_4494</t>
  </si>
  <si>
    <t>LOC109805088</t>
  </si>
  <si>
    <t>uncharacterized LOC109805088, uncharacterized protein LOC109805088</t>
  </si>
  <si>
    <t>NC_033812.1_LG_09_801922_802149_ID_2849</t>
  </si>
  <si>
    <t>LOC109804879</t>
  </si>
  <si>
    <t>zinc finger CCHC domain-containing protein 8-like%2C transcript variant X3, zinc finger CCHC domain-containing protein 8-like isoform X2, zinc finger CCHC domain-containing protein 8-like%2C transcript variant X4, zinc finger CCHC domain-containing protein 8-like isoform X3, zinc finger CCHC domain-containing protein 8-like%2C transcript variant X2, zinc finger CCHC domain-containing protein 8-like isoform X1, zinc finger CCHC domain-containing protein 8-like%2C transcript variant X1</t>
  </si>
  <si>
    <t>NC_033812.1_LG_09_1040978_1041077_ID_1828</t>
  </si>
  <si>
    <t>LOC109804730</t>
  </si>
  <si>
    <t>uncharacterized LOC109804730%2C transcript variant X2, uncharacterized LOC109804730%2C transcript variant X1, uncharacterized protein LOC109804730</t>
  </si>
  <si>
    <t>NC_033812.1_LG_09_2075112_2075211_ID_3992</t>
  </si>
  <si>
    <t>LOC109804831</t>
  </si>
  <si>
    <t>probable protein phosphatase 2C 62%2C transcript variant X1, probable protein phosphatase 2C 62 isoform X1, probable protein phosphatase 2C 62%2C transcript variant X2, probable protein phosphatase 2C 62 isoform X2, probable protein phosphatase 2C 62%2C transcript variant X3, probable protein phosphatase 2C 62 isoform X3</t>
  </si>
  <si>
    <t>NC_033812.1_LG_09_2314160_2314413_ID_4078</t>
  </si>
  <si>
    <t>LOC109804835</t>
  </si>
  <si>
    <t>probable nitronate monooxygenase, uncharacterized protein LOC109804835</t>
  </si>
  <si>
    <t>NC_033812.1_LG_09_3297879_3297978_ID_5623</t>
  </si>
  <si>
    <t>LOC109804760</t>
  </si>
  <si>
    <t>3-phosphoinositide-dependent protein kinase 2-like</t>
  </si>
  <si>
    <t>NC_033812.1_LG_09_3300940_3301039_ID_2948</t>
  </si>
  <si>
    <t>NC_033812.1_LG_09_3364129_3364456_ID_4024</t>
  </si>
  <si>
    <t>LOC109804837</t>
  </si>
  <si>
    <t>uncharacterized LOC109804837%2C transcript variant X3, uncharacterized protein LOC109804837 isoform X3, uncharacterized LOC109804837%2C transcript variant X2, uncharacterized protein LOC109804837 isoform X2, uncharacterized LOC109804837%2C transcript variant X1, uncharacterized protein LOC109804837 isoform X1</t>
  </si>
  <si>
    <t>NC_033812.1_LG_09_3374372_3374471_ID_1077</t>
  </si>
  <si>
    <t>LOC109805371</t>
  </si>
  <si>
    <t>uncharacterized LOC109805371%2C transcript variant X2, uncharacterized protein LOC109805371, uncharacterized LOC109805371%2C transcript variant X1, uncharacterized LOC109805371%2C transcript variant X4, uncharacterized LOC109805371%2C transcript variant X3</t>
  </si>
  <si>
    <t>NC_033812.1_LG_09_3458605_3459155_ID_7292</t>
  </si>
  <si>
    <t>LOC109804873</t>
  </si>
  <si>
    <t>uncharacterized LOC109804873%2C transcript variant X3, uncharacterized protein LOC109804873 isoform X2, uncharacterized LOC109804873%2C transcript variant X2, uncharacterized protein LOC109804873 isoform X1, uncharacterized LOC109804873%2C transcript variant X1</t>
  </si>
  <si>
    <t>NC_033812.1_LG_09_3810158_3810441_ID_1428</t>
  </si>
  <si>
    <t>LOC109805273</t>
  </si>
  <si>
    <t>putative E3 ubiquitin-protein ligase LIN-1</t>
  </si>
  <si>
    <t>NC_033812.1_LG_09_3817647_3817892_ID_2861</t>
  </si>
  <si>
    <t>NC_033812.1_LG_09_3861166_3861387_ID_579</t>
  </si>
  <si>
    <t>NC_033812.1_LG_09_4085232_4085449_ID_1723</t>
  </si>
  <si>
    <t>LOC109805039</t>
  </si>
  <si>
    <t>pre-mRNA-processing factor 17%2C transcript variant X2, pre-mRNA-processing factor 17 isoform X2, pre-mRNA-processing factor 17%2C transcript variant X1, pre-mRNA-processing factor 17 isoform X1</t>
  </si>
  <si>
    <t>NC_033812.1_LG_09_4168512_4168777_ID_7169</t>
  </si>
  <si>
    <t>LOC109804936</t>
  </si>
  <si>
    <t>cyclin-dependent kinase inhibitor 4-like</t>
  </si>
  <si>
    <t>NC_033812.1_LG_09_4193681_4193780_ID_2544</t>
  </si>
  <si>
    <t>LOC109805317</t>
  </si>
  <si>
    <t>carboxyl-terminal-processing peptidase 2%2C chloroplastic</t>
  </si>
  <si>
    <t>NC_033812.1_LG_09_4520043_4520264_ID_5625</t>
  </si>
  <si>
    <t>LOC109804725</t>
  </si>
  <si>
    <t>ethylene receptor 2-like%2C transcript variant X1, ethylene receptor 2-like, ethylene receptor 2-like%2C transcript variant X4, ethylene receptor 2-like%2C transcript variant X2, ethylene receptor 2-like%2C transcript variant X3</t>
  </si>
  <si>
    <t>NC_033812.1_LG_09_4601492_4601727_ID_5152</t>
  </si>
  <si>
    <t>LOC109805114</t>
  </si>
  <si>
    <t>actin-related protein 9</t>
  </si>
  <si>
    <t>NC_033812.1_LG_09_5157847_5158088_ID_2654</t>
  </si>
  <si>
    <t>LOC109804732</t>
  </si>
  <si>
    <t>cellulose synthase A catalytic subunit 1 [UDP-forming]</t>
  </si>
  <si>
    <t>NC_033812.1_LG_09_6707919_6708170_ID_5078</t>
  </si>
  <si>
    <t>LOC109804886</t>
  </si>
  <si>
    <t>protein phosphatase 2C 57%2C transcript variant X1, protein phosphatase 2C 57 isoform X1, protein phosphatase 2C 57%2C transcript variant X2, protein phosphatase 2C 57 isoform X2</t>
  </si>
  <si>
    <t>NC_033812.1_LG_09_7245202_7245419_ID_1169</t>
  </si>
  <si>
    <t>LOC109805331</t>
  </si>
  <si>
    <t>RNA polymerase II transcription factor B subunit 2</t>
  </si>
  <si>
    <t>NC_033812.1_LG_09_7246810_7247027_ID_3853</t>
  </si>
  <si>
    <t>NC_033812.1_LG_09_7403212_7403429_ID_1021</t>
  </si>
  <si>
    <t>LOC109804845</t>
  </si>
  <si>
    <t>RNA polymerase II C-terminal domain phosphatase-like 1</t>
  </si>
  <si>
    <t>NC_033812.1_LG_09_7426363_7426592_ID_7259</t>
  </si>
  <si>
    <t>LOC109804841</t>
  </si>
  <si>
    <t>uncharacterized LOC109804841, uncharacterized protein LOC109804841</t>
  </si>
  <si>
    <t>NC_033812.1_LG_09_7655834_7655933_ID_5999</t>
  </si>
  <si>
    <t>NC_033812.1_LG_09_7661599_7661698_ID_1283</t>
  </si>
  <si>
    <t>NC_033812.1_LG_09_7750012_7750239_ID_2119</t>
  </si>
  <si>
    <t>LOC109805109</t>
  </si>
  <si>
    <t>endonuclease 4-like</t>
  </si>
  <si>
    <t>NC_033812.1_LG_09_7755491_7755590_ID_427</t>
  </si>
  <si>
    <t>LOC109805107</t>
  </si>
  <si>
    <t>internal alternative NAD(P)H-ubiquinone oxidoreductase A2%2C mitochondrial-like%2C transcript variant X4, internal alternative NAD(P)H-ubiquinone oxidoreductase A2%2C mitochondrial-like, internal alternative NAD(P)H-ubiquinone oxidoreductase A2%2C mitochondrial-like%2C transcript variant X1, internal alternative NAD(P)H-ubiquinone oxidoreductase A2%2C mitochondrial-like%2C transcript variant X5, internal alternative NAD(P)H-ubiquinone oxidoreductase A2%2C mitochondrial-like%2C transcript variant X2, internal alternative NAD(P)H-ubiquinone oxidoreductase A2%2C mitochondrial-like%2C transcript variant X3, internal alternative NAD(P)H-ubiquinone oxidoreductase A2%2C mitochondrial-like%2C transcript variant X6</t>
  </si>
  <si>
    <t>NC_033812.1_LG_09_7758109_7758208_ID_1894</t>
  </si>
  <si>
    <t>NC_033812.1_LG_09_8288500_8288599_ID_6410</t>
  </si>
  <si>
    <t>LOC109804798</t>
  </si>
  <si>
    <t>dynamin-like protein ARC5</t>
  </si>
  <si>
    <t>NC_033812.1_LG_09_8300984_8301083_ID_7710</t>
  </si>
  <si>
    <t>LOC109804793</t>
  </si>
  <si>
    <t>uncharacterized LOC109804793%2C transcript variant X2, uncharacterized protein LOC109804793, uncharacterized LOC109804793%2C transcript variant X1, uncharacterized LOC109804793%2C transcript variant X3</t>
  </si>
  <si>
    <t>NC_033812.1_LG_09_8379356_8379455_ID_8288</t>
  </si>
  <si>
    <t>LOC109804885</t>
  </si>
  <si>
    <t>F-box/kelch-repeat protein At1g22040-like%2C transcript variant X5, F-box/kelch-repeat protein At1g22040-like, F-box/kelch-repeat protein At1g22040-like%2C transcript variant X4, F-box/kelch-repeat protein At1g22040-like%2C transcript variant X1, F-box/kelch-repeat protein At1g22040-like%2C transcript variant X2, F-box/kelch-repeat protein At1g22040-like%2C transcript variant X3</t>
  </si>
  <si>
    <t>NC_033812.1_LG_09_8932893_8933150_ID_3637</t>
  </si>
  <si>
    <t>NC_033812.1_LG_09_8992449_8992548_ID_8235</t>
  </si>
  <si>
    <t>LOC109805346</t>
  </si>
  <si>
    <t>guanosine nucleotide diphosphate dissociation inhibitor At5g09550</t>
  </si>
  <si>
    <t>NC_033812.1_LG_09_9055770_9056021_ID_2381</t>
  </si>
  <si>
    <t>NC_033812.1_LG_09_9957318_9957503_ID_5750</t>
  </si>
  <si>
    <t>NC_033812.1_LG_09_10066735_10066974_ID_1065</t>
  </si>
  <si>
    <t>LOC109805353</t>
  </si>
  <si>
    <t>histone-lysine N-methyltransferase ASHR2</t>
  </si>
  <si>
    <t>NC_033812.1_LG_09_10172234_10172333_ID_4653</t>
  </si>
  <si>
    <t>LOC109804899</t>
  </si>
  <si>
    <t>uncharacterized LOC109804899%2C transcript variant X1, uncharacterized protein LOC109804899, uncharacterized LOC109804899%2C transcript variant X2</t>
  </si>
  <si>
    <t>NC_033812.1_LG_09_10176319_10176418_ID_3089</t>
  </si>
  <si>
    <t>NC_033812.1_LG_09_10431498_10431731_ID_7652</t>
  </si>
  <si>
    <t>LOC109805043</t>
  </si>
  <si>
    <t>tRNA (guanine(10)-N2)-methyltransferase homolog</t>
  </si>
  <si>
    <t>NC_033812.1_LG_09_10433192_10433429_ID_6887</t>
  </si>
  <si>
    <t>NC_033813.1_LG_10_405065_405314_ID_6899</t>
  </si>
  <si>
    <t>LOC109805619</t>
  </si>
  <si>
    <t>protein FLX-like 3%2C transcript variant X3, protein FLX-like 3%2C transcript variant X1</t>
  </si>
  <si>
    <t>NC_033813.1_LG_10_1044629_1044728_ID_2266</t>
  </si>
  <si>
    <t>LOC109805854</t>
  </si>
  <si>
    <t>electron transfer flavoprotein-ubiquinone oxidoreductase%2C mitochondrial</t>
  </si>
  <si>
    <t>NC_033813.1_LG_10_1784721_1784956_ID_671</t>
  </si>
  <si>
    <t>LOC109805427</t>
  </si>
  <si>
    <t>chaperone protein dnaJ 20%2C chloroplastic%2C transcript variant X1, dnaJ homolog subfamily B member 8 isoform X1, chaperone protein dnaJ 20%2C chloroplastic%2C transcript variant X2, chaperone protein dnaJ 20%2C chloroplastic isoform X2</t>
  </si>
  <si>
    <t>NC_033813.1_LG_10_1996477_1996706_ID_1156</t>
  </si>
  <si>
    <t>LOC109806436</t>
  </si>
  <si>
    <t>pentatricopeptide repeat-containing protein At1g07590%2C mitochondrial</t>
  </si>
  <si>
    <t>NC_033813.1_LG_10_2699301_2699400_ID_3166</t>
  </si>
  <si>
    <t>LOC109805524</t>
  </si>
  <si>
    <t>DNA repair protein RAD51 homolog 2%2C transcript variant X1, DNA repair protein RAD51 homolog 2 isoform X1, DNA repair protein RAD51 homolog 2%2C transcript variant X2, DNA repair protein RAD51 homolog 2 isoform X2, DNA repair protein RAD51 homolog 2%2C transcript variant X3, DNA repair protein RAD51 homolog 2 isoform X3</t>
  </si>
  <si>
    <t>NC_033813.1_LG_10_3447822_3447921_ID_3163</t>
  </si>
  <si>
    <t>LOC109806738</t>
  </si>
  <si>
    <t>probable inactive receptor kinase At4g23740%2C transcript variant X1, probable inactive receptor kinase At4g23740%2C transcript variant X3, probable inactive receptor kinase At4g23740%2C transcript variant X2</t>
  </si>
  <si>
    <t>NC_033813.1_LG_10_3573238_3573337_ID_7614</t>
  </si>
  <si>
    <t>LOC109805741</t>
  </si>
  <si>
    <t>probable WRKY transcription factor 41</t>
  </si>
  <si>
    <t>NC_033813.1_LG_10_3645024_3645123_ID_8084</t>
  </si>
  <si>
    <t>LOC109805824</t>
  </si>
  <si>
    <t>endoglucanase 6</t>
  </si>
  <si>
    <t>NC_033813.1_LG_10_3653145_3653484_ID_7187</t>
  </si>
  <si>
    <t>LOC109805808</t>
  </si>
  <si>
    <t>putative adenylate cyclase regulatory protein%2C transcript variant X4, putative adenylate cyclase regulatory protein isoform X2, putative adenylate cyclase regulatory protein%2C transcript variant X5, putative adenylate cyclase regulatory protein isoform X3, putative adenylate cyclase regulatory protein%2C transcript variant X1, putative adenylate cyclase regulatory protein isoform X1, putative adenylate cyclase regulatory protein%2C transcript variant X2, putative adenylate cyclase regulatory protein%2C transcript variant X3</t>
  </si>
  <si>
    <t>NC_033813.1_LG_10_3703005_3703104_ID_2991</t>
  </si>
  <si>
    <t>LOC109805873</t>
  </si>
  <si>
    <t>uncharacterized LOC109805873%2C transcript variant X2, uncharacterized LOC109805873%2C transcript variant X3, uncharacterized LOC109805873%2C transcript variant X1, uncharacterized protein LOC109805873</t>
  </si>
  <si>
    <t>NC_033813.1_LG_10_3706611_3706710_ID_6361</t>
  </si>
  <si>
    <t>NC_033813.1_LG_10_3837729_3837956_ID_2142</t>
  </si>
  <si>
    <t>LOC109805512</t>
  </si>
  <si>
    <t>probable inactive tRNA-specific adenosine deaminase-like protein 3%2C transcript variant X1, probable inactive tRNA-specific adenosine deaminase-like protein 3 isoform X1, probable inactive tRNA-specific adenosine deaminase-like protein 3%2C transcript variant X2, probable inactive tRNA-specific adenosine deaminase-like protein 3 isoform X2</t>
  </si>
  <si>
    <t>NC_033813.1_LG_10_3992591_3992884_ID_6181</t>
  </si>
  <si>
    <t>LOC109806592</t>
  </si>
  <si>
    <t>uncharacterized LOC109806592%2C transcript variant X2, uncharacterized protein LOC109806592 isoform X2, uncharacterized LOC109806592%2C transcript variant X1, uncharacterized protein LOC109806592 isoform X1</t>
  </si>
  <si>
    <t>NC_033813.1_LG_10_4986404_4986627_ID_110</t>
  </si>
  <si>
    <t>LOC109806602</t>
  </si>
  <si>
    <t>leucine-rich repeat extensin-like protein 4</t>
  </si>
  <si>
    <t>NC_033813.1_LG_10_5135722_5135973_ID_4458</t>
  </si>
  <si>
    <t>NC_033813.1_LG_10_5145253_5145474_ID_7032</t>
  </si>
  <si>
    <t>NC_033813.1_LG_10_5191443_5191704_ID_1837</t>
  </si>
  <si>
    <t>LOC109805725</t>
  </si>
  <si>
    <t>probable disease resistance protein At4g27220</t>
  </si>
  <si>
    <t>NC_033813.1_LG_10_5259886_5260113_ID_5903</t>
  </si>
  <si>
    <t>NC_033813.1_LG_10_5676772_5676871_ID_4694</t>
  </si>
  <si>
    <t>LOC109805612</t>
  </si>
  <si>
    <t>thymidylate kinase%2C transcript variant X1, thymidylate kinase isoform X1, thymidylate kinase%2C transcript variant X2, thymidylate kinase isoform X2</t>
  </si>
  <si>
    <t>NC_033813.1_LG_10_5997121_5997220_ID_273</t>
  </si>
  <si>
    <t>LOC109805827</t>
  </si>
  <si>
    <t>protein VASCULAR ASSOCIATED DEATH 1%2C chloroplastic%2C transcript variant X2, protein VASCULAR ASSOCIATED DEATH 1%2C chloroplastic isoform X2, protein VASCULAR ASSOCIATED DEATH 1%2C chloroplastic%2C transcript variant X1, protein VASCULAR ASSOCIATED DEATH 1%2C chloroplastic isoform X1</t>
  </si>
  <si>
    <t>NC_033813.1_LG_10_6028769_6028868_ID_2368</t>
  </si>
  <si>
    <t>LOC109805917</t>
  </si>
  <si>
    <t>uncharacterized LOC109805917, uncharacterized protein LOC109805917</t>
  </si>
  <si>
    <t>NC_033813.1_LG_10_6062549_6062770_ID_6679</t>
  </si>
  <si>
    <t>LOC109806547</t>
  </si>
  <si>
    <t>glycine--tRNA ligase%2C chloroplastic/mitochondrial 2%2C transcript variant X1, glycine--tRNA ligase%2C chloroplastic/mitochondrial 2 isoform X1, glycine--tRNA ligase%2C chloroplastic/mitochondrial 2%2C transcript variant X2, glycine--tRNA ligase%2C chloroplastic/mitochondrial 2 isoform X2, glycine--tRNA ligase%2C chloroplastic/mitochondrial 2%2C transcript variant X3, glycine--tRNA ligase%2C chloroplastic/mitochondrial 2 isoform X3</t>
  </si>
  <si>
    <t>NC_033813.1_LG_10_6149641_6149858_ID_2752</t>
  </si>
  <si>
    <t>LOC109805736</t>
  </si>
  <si>
    <t>TMV resistance protein N-like</t>
  </si>
  <si>
    <t>NC_033813.1_LG_10_6562050_6562269_ID_2771</t>
  </si>
  <si>
    <t>LOC109805410</t>
  </si>
  <si>
    <t>phosphomannomutase/phosphoglucomutase, uncharacterized protein LOC109805410</t>
  </si>
  <si>
    <t>NC_033813.1_LG_10_6565268_6565513_ID_3398</t>
  </si>
  <si>
    <t>NC_033813.1_LG_10_7054342_7054739_ID_4449</t>
  </si>
  <si>
    <t>NC_033813.1_LG_10_7075985_7076084_ID_6161</t>
  </si>
  <si>
    <t>LOC109806626</t>
  </si>
  <si>
    <t>probable sugar phosphate/phosphate translocator At3g14410%2C transcript variant X1, probable sugar phosphate/phosphate translocator At3g14410 isoform X1, probable sugar phosphate/phosphate translocator At3g14410%2C transcript variant X2, probable sugar phosphate/phosphate translocator At3g14410 isoform X2</t>
  </si>
  <si>
    <t>NC_033813.1_LG_10_7083671_7083770_ID_2973</t>
  </si>
  <si>
    <t>LOC109805744</t>
  </si>
  <si>
    <t>ubiquitin carboxyl-terminal hydrolase 25%2C transcript variant X2, ubiquitin carboxyl-terminal hydrolase 25, ubiquitin carboxyl-terminal hydrolase 25%2C transcript variant X1</t>
  </si>
  <si>
    <t>NC_033813.1_LG_10_7174549_7174794_ID_3252</t>
  </si>
  <si>
    <t>LOC109805760</t>
  </si>
  <si>
    <t>dnaJ homolog dnj-5</t>
  </si>
  <si>
    <t>NC_033813.1_LG_10_7176220_7176319_ID_75</t>
  </si>
  <si>
    <t>NC_033813.1_LG_10_7604815_7604914_ID_6322</t>
  </si>
  <si>
    <t>LOC109805768</t>
  </si>
  <si>
    <t>succinate-semialdehyde dehydrogenase%2C mitochondrial</t>
  </si>
  <si>
    <t>NC_033813.1_LG_10_7829479_7829578_ID_2497</t>
  </si>
  <si>
    <t>LOC109806655</t>
  </si>
  <si>
    <t>probable choline kinase 2%2C transcript variant X1, probable choline kinase 2, probable choline kinase 2%2C transcript variant X2</t>
  </si>
  <si>
    <t>NC_033813.1_LG_10_8335619_8335718_ID_4670</t>
  </si>
  <si>
    <t>LOC109806057</t>
  </si>
  <si>
    <t>uncharacterized LOC109806057</t>
  </si>
  <si>
    <t>NC_033813.1_LG_10_8369939_8370038_ID_6013</t>
  </si>
  <si>
    <t>LOC109805894</t>
  </si>
  <si>
    <t>myb family transcription factor APL-like%2C transcript variant X1, myb family transcription factor APL-like isoform X1, myb family transcription factor APL-like%2C transcript variant X3, myb family transcription factor APL-like isoform X3, myb family transcription factor APL-like%2C transcript variant X2, myb family transcription factor APL-like isoform X2, myb family transcription factor APL-like%2C transcript variant X4, myb family transcription factor APL-like isoform X4</t>
  </si>
  <si>
    <t>NC_033813.1_LG_10_8876690_8876911_ID_4059</t>
  </si>
  <si>
    <t>LOC109806025</t>
  </si>
  <si>
    <t>CDPK-related kinase 3%2C transcript variant X1, CDPK-related kinase 3 isoform X1, CDPK-related kinase 3%2C transcript variant X2, CDPK-related kinase 3 isoform X2</t>
  </si>
  <si>
    <t>NC_033813.1_LG_10_9470301_9470400_ID_6780</t>
  </si>
  <si>
    <t>LOC109805434</t>
  </si>
  <si>
    <t>uncharacterized LOC109805434, uncharacterized protein LOC109805434</t>
  </si>
  <si>
    <t>NC_033813.1_LG_10_9791437_9791676_ID_6366</t>
  </si>
  <si>
    <t>LOC109806416</t>
  </si>
  <si>
    <t>receptor like protein kinase S.2-like</t>
  </si>
  <si>
    <t>NC_033813.1_LG_10_10233519_10233753_ID_4325</t>
  </si>
  <si>
    <t>LOC109806670</t>
  </si>
  <si>
    <t>protein trichome birefringence-like 31</t>
  </si>
  <si>
    <t>NC_033813.1_LG_10_11069580_11069745_ID_1454</t>
  </si>
  <si>
    <t>NC_033813.1_LG_10_11071550_11071666_ID_3201</t>
  </si>
  <si>
    <t>LOC109805531</t>
  </si>
  <si>
    <t>probable polyamine oxidase 5%2C transcript variant X2</t>
  </si>
  <si>
    <t>NC_033813.1_LG_10_11847112_11847211_ID_5164</t>
  </si>
  <si>
    <t>LOC109806740</t>
  </si>
  <si>
    <t>uncharacterized aarF domain-containing protein kinase At1g71810%2C chloroplastic</t>
  </si>
  <si>
    <t>NC_033813.1_LG_10_11982786_11982977_ID_3437</t>
  </si>
  <si>
    <t>LOC109806483</t>
  </si>
  <si>
    <t>uncharacterized LOC109806483%2C transcript variant X1, uncharacterized protein LOC109806483, uncharacterized LOC109806483%2C transcript variant X2, uncharacterized LOC109806483%2C transcript variant X3</t>
  </si>
  <si>
    <t>NC_033813.1_LG_10_13073133_13073354_ID_5460</t>
  </si>
  <si>
    <t>LOC109805928</t>
  </si>
  <si>
    <t>uncharacterized LOC109805928, uncharacterized protein LOC109805928</t>
  </si>
  <si>
    <t>NC_033813.1_LG_10_13269942_13270041_ID_4413</t>
  </si>
  <si>
    <t>LOC109806610</t>
  </si>
  <si>
    <t>HEAT repeat-containing protein 5B%2C transcript variant X2, HEAT repeat-containing protein 5B isoform X2, HEAT repeat-containing protein 5B%2C transcript variant X1, HEAT repeat-containing protein 5B isoform X1, HEAT repeat-containing protein 5B%2C transcript variant X3, HEAT repeat-containing protein 5B isoform X3, HEAT repeat-containing protein 5B%2C transcript variant X4, HEAT repeat-containing protein 5B isoform X4</t>
  </si>
  <si>
    <t>NC_033813.1_LG_10_13274126_13274343_ID_3593</t>
  </si>
  <si>
    <t>NC_033813.1_LG_10_13331859_13331958_ID_3352</t>
  </si>
  <si>
    <t>LOC109805472</t>
  </si>
  <si>
    <t>trigger factor-like protein TIG%2C Chloroplastic</t>
  </si>
  <si>
    <t>NC_033813.1_LG_10_13336028_13336127_ID_6938</t>
  </si>
  <si>
    <t>NC_033813.1_LG_10_13391513_13391612_ID_6703</t>
  </si>
  <si>
    <t>LOC109805429</t>
  </si>
  <si>
    <t>protein HOMOLOG OF MAMMALIAN LYST-INTERACTING PROTEIN 5</t>
  </si>
  <si>
    <t>NC_033813.1_LG_10_15085947_15086226_ID_5693</t>
  </si>
  <si>
    <t>LOC109805771</t>
  </si>
  <si>
    <t>transcription initiation factor TFIID subunit 15b%2C transcript variant X3, transcription initiation factor TFIID subunit 15b%2C transcript variant X2, transcription initiation factor TFIID subunit 15b%2C transcript variant X1, transcription initiation factor TFIID subunit 15b</t>
  </si>
  <si>
    <t>NC_033813.1_LG_10_16004004_16004103_ID_1558</t>
  </si>
  <si>
    <t>LOC109805664</t>
  </si>
  <si>
    <t>beclin-1-like protein%2C transcript variant X1, beclin-1-like protein isoform X1, beclin-1-like protein%2C transcript variant X2, beclin-1-like protein isoform X2</t>
  </si>
  <si>
    <t>NC_033813.1_LG_10_16234434_16234533_ID_4204</t>
  </si>
  <si>
    <t>LOC109805632</t>
  </si>
  <si>
    <t>CSC1-like protein At3g54510%2C transcript variant X2, CSC1-like protein At3g54510 isoform X2, CSC1-like protein At3g54510%2C transcript variant X1, CSC1-like protein At3g54510 isoform X1</t>
  </si>
  <si>
    <t>NC_033813.1_LG_10_16772976_16773075_ID_6360</t>
  </si>
  <si>
    <t>LOC109805553</t>
  </si>
  <si>
    <t>uncharacterized LOC109805553%2C transcript variant X2, uncharacterized protein LOC109805553, uncharacterized LOC109805553%2C transcript variant X3, uncharacterized LOC109805553%2C transcript variant X1</t>
  </si>
  <si>
    <t>NC_033813.1_LG_10_16813795_16814016_ID_4174</t>
  </si>
  <si>
    <t>LOC109805937</t>
  </si>
  <si>
    <t>myb-like protein V</t>
  </si>
  <si>
    <t>NC_033813.1_LG_10_16881940_16882239_ID_421</t>
  </si>
  <si>
    <t>LOC109805789</t>
  </si>
  <si>
    <t>hydroxypyruvate reductase%2C transcript variant X1, uncharacterized protein LOC109805789 isoform X1, hydroxypyruvate reductase%2C transcript variant X2, uncharacterized protein LOC109805789 isoform X2</t>
  </si>
  <si>
    <t>NC_033813.1_LG_10_17324371_17324470_ID_1007</t>
  </si>
  <si>
    <t>NC_033813.1_LG_10_17502489_17502588_ID_141</t>
  </si>
  <si>
    <t>LOC109805470</t>
  </si>
  <si>
    <t>alpha-N-acetylglucosaminidase</t>
  </si>
  <si>
    <t>NC_033813.1_LG_10_17619493_17619592_ID_5776</t>
  </si>
  <si>
    <t>LOC109806071</t>
  </si>
  <si>
    <t>WPP domain-interacting protein 2-like</t>
  </si>
  <si>
    <t>NC_033813.1_LG_10_17622347_17622570_ID_7176</t>
  </si>
  <si>
    <t>NC_033813.1_LG_10_17658826_17658925_ID_1834</t>
  </si>
  <si>
    <t>LOC109805409</t>
  </si>
  <si>
    <t>uncharacterized LOC109805409, uncharacterized protein LOC109805409</t>
  </si>
  <si>
    <t>NC_033813.1_LG_10_17709607_17709706_ID_6923</t>
  </si>
  <si>
    <t>LOC109805756</t>
  </si>
  <si>
    <t>chloride channel protein CLC-f</t>
  </si>
  <si>
    <t>NC_033813.1_LG_10_18497722_18497821_ID_6166</t>
  </si>
  <si>
    <t>LOC109805694</t>
  </si>
  <si>
    <t>ABC transporter C family member 12-like</t>
  </si>
  <si>
    <t>NC_033813.1_LG_10_18499910_18500135_ID_1113</t>
  </si>
  <si>
    <t>NC_033813.1_LG_10_18572125_18572388_ID_4770</t>
  </si>
  <si>
    <t>LOC109806435</t>
  </si>
  <si>
    <t>tRNA-dihydrouridine(20) synthase [NAD(P)+]-like%2C transcript variant X2, tRNA-dihydrouridine(20) synthase [NAD(P)+]-like isoform X2, tRNA-dihydrouridine(20) synthase [NAD(P)+]-like%2C transcript variant X1, tRNA-dihydrouridine(20) synthase [NAD(P)+]-like isoform X1</t>
  </si>
  <si>
    <t>NC_033813.1_LG_10_20319360_20319593_ID_8121</t>
  </si>
  <si>
    <t>LOC109806569</t>
  </si>
  <si>
    <t>sodium-dependent phosphate transport protein 1%2C chloroplastic</t>
  </si>
  <si>
    <t>NC_033813.1_LG_10_20487415_20487514_ID_7499</t>
  </si>
  <si>
    <t>LOC109806707</t>
  </si>
  <si>
    <t>villin-1%2C transcript variant X3, villin-1 isoform X1, villin-1%2C transcript variant X1, villin-1%2C transcript variant X2, villin-1%2C transcript variant X4, villin-1%2C transcript variant X5, villin-1%2C transcript variant X6, villin-1%2C transcript variant X8, villin-1 isoform X2, villin-1%2C transcript variant X7</t>
  </si>
  <si>
    <t>NC_033813.1_LG_10_20523931_20524030_ID_2060</t>
  </si>
  <si>
    <t>LOC109805802</t>
  </si>
  <si>
    <t>alpha-glucan phosphorylase%2C H isozyme%2C transcript variant X1, alpha-glucan phosphorylase%2C H isozyme, alpha-glucan phosphorylase%2C H isozyme%2C transcript variant X2</t>
  </si>
  <si>
    <t>NC_033813.1_LG_10_20529753_20529994_ID_3427</t>
  </si>
  <si>
    <t>NC_033813.1_LG_10_20542105_20542471_ID_1461</t>
  </si>
  <si>
    <t>NC_033813.1_LG_10_20549241_20549508_ID_1141</t>
  </si>
  <si>
    <t>NC_033813.1_LG_10_20554126_20554355_ID_6925</t>
  </si>
  <si>
    <t>NC_033813.1_LG_10_21461001_21461252_ID_6441</t>
  </si>
  <si>
    <t>LOC109805819</t>
  </si>
  <si>
    <t>splicing factor U2af large subunit B-like%2C transcript variant X3, splicing factor U2af large subunit B-like isoform X3, splicing factor U2af large subunit B-like%2C transcript variant X1, splicing factor U2af large subunit A-like isoform X1, splicing factor U2af large subunit B-like%2C transcript variant X2, splicing factor U2af large subunit A-like isoform X2</t>
  </si>
  <si>
    <t>NC_033813.1_LG_10_21746654_21746753_ID_5809</t>
  </si>
  <si>
    <t>LOC109806443</t>
  </si>
  <si>
    <t>protease Do-like 9</t>
  </si>
  <si>
    <t>NC_033813.1_LG_10_21899869_21899968_ID_630</t>
  </si>
  <si>
    <t>LOC109806715</t>
  </si>
  <si>
    <t>uncharacterized LOC109806715, LOW QUALITY PROTEIN: uncharacterized protein LOC109806715</t>
  </si>
  <si>
    <t>NC_033813.1_LG_10_22037790_22037889_ID_4691</t>
  </si>
  <si>
    <t>LOC109806067</t>
  </si>
  <si>
    <t>importin-9%2C transcript variant X2, importin-9%2C transcript variant X1, importin-9</t>
  </si>
  <si>
    <t>NC_033813.1_LG_10_22064876_22065121_ID_1632</t>
  </si>
  <si>
    <t>NC_033814.1_LG_11_28887_29110_ID_3000</t>
  </si>
  <si>
    <t>LOC109807847</t>
  </si>
  <si>
    <t>histone acetyltransferase HAC1-like%2C transcript variant X1, histone acetyltransferase HAC1-like isoform X1, histone acetyltransferase HAC1-like%2C transcript variant X2, histone acetyltransferase HAC1-like isoform X2</t>
  </si>
  <si>
    <t>NC_033814.1_LG_11_55219_55738_ID_5995</t>
  </si>
  <si>
    <t>uncharacterized LOC109807468%2C transcript variant X1, uncharacterized protein LOC109807468 isoform X1</t>
  </si>
  <si>
    <t>NC_033814.1_LG_11_89734_89971_ID_369</t>
  </si>
  <si>
    <t>LOC109808477</t>
  </si>
  <si>
    <t>uncharacterized LOC109808477, uncharacterized protein LOC109808477</t>
  </si>
  <si>
    <t>NC_033814.1_LG_11_299599_299698_ID_3194</t>
  </si>
  <si>
    <t>LOC109807986</t>
  </si>
  <si>
    <t>protein FAM32A</t>
  </si>
  <si>
    <t>NC_033814.1_LG_11_334926_335145_ID_6531</t>
  </si>
  <si>
    <t>LOC109808312</t>
  </si>
  <si>
    <t>ubiquitin receptor RAD23b-like</t>
  </si>
  <si>
    <t>NC_033814.1_LG_11_412871_413102_ID_5639</t>
  </si>
  <si>
    <t>NC_033814.1_LG_11_514621_514720_ID_6840</t>
  </si>
  <si>
    <t>LOC109807522</t>
  </si>
  <si>
    <t>probable N-acetyltransferase HLS1%2C transcript variant X1, probable N-acetyltransferase HLS1%2C transcript variant X3, probable N-acetyltransferase HLS1%2C transcript variant X2</t>
  </si>
  <si>
    <t>NC_033814.1_LG_11_538818_538917_ID_2664</t>
  </si>
  <si>
    <t>NC_033814.1_LG_11_919783_920010_ID_5465</t>
  </si>
  <si>
    <t>LOC109809042</t>
  </si>
  <si>
    <t>elongation factor G-1%2C mitochondrial</t>
  </si>
  <si>
    <t>NC_033814.1_LG_11_1209435_1209676_ID_7189</t>
  </si>
  <si>
    <t>LOC109807782</t>
  </si>
  <si>
    <t>protein EMSY-LIKE 1-like%2C transcript variant X1, protein EMSY-LIKE 1-like isoform X1, protein EMSY-LIKE 1-like%2C transcript variant X2, protein EMSY-LIKE 1-like%2C transcript variant X3, protein EMSY-LIKE 1-like%2C transcript variant X4, protein EMSY-LIKE 1-like%2C transcript variant X7, protein EMSY-LIKE 1-like%2C transcript variant X5, protein EMSY-LIKE 1-like%2C transcript variant X6, protein EMSY-LIKE 1-like isoform X2</t>
  </si>
  <si>
    <t>NC_033814.1_LG_11_1214024_1214269_ID_101</t>
  </si>
  <si>
    <t>NC_033814.1_LG_11_1427859_1428108_ID_759</t>
  </si>
  <si>
    <t>NC_033814.1_LG_11_1646988_1647209_ID_7206</t>
  </si>
  <si>
    <t>LOC109808741</t>
  </si>
  <si>
    <t>uncharacterized LOC109808741, uncharacterized protein LOC109808741</t>
  </si>
  <si>
    <t>NC_033814.1_LG_11_1742720_1742819_ID_2233</t>
  </si>
  <si>
    <t>LOC109808598</t>
  </si>
  <si>
    <t>(6-4)DNA photolyase</t>
  </si>
  <si>
    <t>NC_033814.1_LG_11_2469482_2469581_ID_5263</t>
  </si>
  <si>
    <t>NC_033814.1_LG_11_2685540_2685814_ID_4593</t>
  </si>
  <si>
    <t>LOC109808904</t>
  </si>
  <si>
    <t>glucose-6-phosphate 1-dehydrogenase%2C chloroplastic-like%2C transcript variant X1, glucose-6-phosphate 1-dehydrogenase%2C chloroplastic-like isoform X1, glucose-6-phosphate 1-dehydrogenase%2C chloroplastic-like%2C transcript variant X2, glucose-6-phosphate 1-dehydrogenase%2C chloroplastic-like isoform X2</t>
  </si>
  <si>
    <t>NC_033814.1_LG_11_3299253_3299492_ID_1832</t>
  </si>
  <si>
    <t>LOC109806863</t>
  </si>
  <si>
    <t>peroxisome biogenesis protein 2</t>
  </si>
  <si>
    <t>NC_033814.1_LG_11_3794053_3794152_ID_176</t>
  </si>
  <si>
    <t>LOC109808616</t>
  </si>
  <si>
    <t>NC_033814.1_LG_11_3964723_3964948_ID_6496</t>
  </si>
  <si>
    <t>LOC109808038</t>
  </si>
  <si>
    <t>probable inactive ATP-dependent zinc metalloprotease FTSHI 2%2C chloroplastic</t>
  </si>
  <si>
    <t>NC_033814.1_LG_11_4678383_4678482_ID_1081</t>
  </si>
  <si>
    <t>LOC109808344</t>
  </si>
  <si>
    <t>chaperonin CPN60-like 2%2C mitochondrial</t>
  </si>
  <si>
    <t>NC_033814.1_LG_11_5350482_5350751_ID_2698</t>
  </si>
  <si>
    <t>NC_033814.1_LG_11_5435578_5435677_ID_1309</t>
  </si>
  <si>
    <t>LOC109809619</t>
  </si>
  <si>
    <t>probable complex I intermediate-associated protein 30</t>
  </si>
  <si>
    <t>NC_033814.1_LG_11_5804813_5804912_ID_5555</t>
  </si>
  <si>
    <t>LOC109808630</t>
  </si>
  <si>
    <t>decapping 5-like protein%2C transcript variant X1, decapping 5-like protein isoform X1, decapping 5-like protein%2C transcript variant X2, decapping 5-like protein isoform X2</t>
  </si>
  <si>
    <t>NC_033814.1_LG_11_7100946_7101045_ID_6195</t>
  </si>
  <si>
    <t>LOC109808448</t>
  </si>
  <si>
    <t>LL-diaminopimelate aminotransferase%2C chloroplastic</t>
  </si>
  <si>
    <t>NC_033814.1_LG_11_7191868_7192131_ID_5906</t>
  </si>
  <si>
    <t>LOC109807444</t>
  </si>
  <si>
    <t>K(+) efflux antiporter 3%2C chloroplastic%2C transcript variant X1, K(+) efflux antiporter 3%2C chloroplastic, K(+) efflux antiporter 3%2C chloroplastic%2C transcript variant X2</t>
  </si>
  <si>
    <t>NC_033814.1_LG_11_7208720_7208953_ID_407</t>
  </si>
  <si>
    <t>LOC109809637</t>
  </si>
  <si>
    <t>glutamyl-tRNA reductase 2%2C chloroplastic-like</t>
  </si>
  <si>
    <t>NC_033814.1_LG_11_7987459_7987558_ID_2538</t>
  </si>
  <si>
    <t>NC_033814.1_LG_11_8020605_8021087_ID_5724</t>
  </si>
  <si>
    <t>LOC109809507</t>
  </si>
  <si>
    <t>poly(A)-specific ribonuclease PARN-like%2C transcript variant X2, poly(A)-specific ribonuclease PARN-like isoform X2, poly(A)-specific ribonuclease PARN-like%2C transcript variant X1, poly(A)-specific ribonuclease PARN-like isoform X1</t>
  </si>
  <si>
    <t>NC_033814.1_LG_11_8079387_8079486_ID_1575</t>
  </si>
  <si>
    <t>LOC109808856</t>
  </si>
  <si>
    <t>uncharacterized hydrolase YNR064C%2C transcript variant X1, uncharacterized hydrolase YNR064C isoform X1, uncharacterized hydrolase YNR064C%2C transcript variant X2, 2-hydroxy-6-oxo-6-(2'-aminophenyl)hexa-2%2C4-dienoic acid hydrolase isoform X2, uncharacterized hydrolase YNR064C%2C transcript variant X3, uncharacterized hydrolase YNR064C isoform X3</t>
  </si>
  <si>
    <t>NC_033814.1_LG_11_8477059_8477158_ID_2270</t>
  </si>
  <si>
    <t>NC_033814.1_LG_11_9013375_9013494_ID_6000</t>
  </si>
  <si>
    <t>NC_033814.1_LG_11_9016631_9016730_ID_3129</t>
  </si>
  <si>
    <t>NC_033814.1_LG_11_9545699_9545934_ID_4883</t>
  </si>
  <si>
    <t>LOC109808380</t>
  </si>
  <si>
    <t>CLP protease regulatory subunit CLPX1%2C mitochondrial-like</t>
  </si>
  <si>
    <t>NC_033814.1_LG_11_9658151_9658582_ID_4412</t>
  </si>
  <si>
    <t>LOC109806938</t>
  </si>
  <si>
    <t>pentatricopeptide repeat-containing protein At3g62890-like</t>
  </si>
  <si>
    <t>NC_033814.1_LG_11_10270275_10270374_ID_6801</t>
  </si>
  <si>
    <t>LOC109808126</t>
  </si>
  <si>
    <t>putative uridine kinase C227.14%2C transcript variant X2, putative uridine kinase C227.14 isoform X2, putative uridine kinase C227.14%2C transcript variant X1, putative uridine kinase C227.14 isoform X1</t>
  </si>
  <si>
    <t>NC_033814.1_LG_11_10737136_10737235_ID_1687</t>
  </si>
  <si>
    <t>LOC109807624</t>
  </si>
  <si>
    <t>protein RST1</t>
  </si>
  <si>
    <t>NC_033814.1_LG_11_10743673_10743897_ID_1075</t>
  </si>
  <si>
    <t>NC_033814.1_LG_11_10768560_10768783_ID_1802</t>
  </si>
  <si>
    <t>NC_033814.1_LG_11_10841946_10842045_ID_5106</t>
  </si>
  <si>
    <t>LOC109807801</t>
  </si>
  <si>
    <t>nuclear pore complex protein GP210</t>
  </si>
  <si>
    <t>NC_033814.1_LG_11_10847083_10847182_ID_3673</t>
  </si>
  <si>
    <t>NC_033814.1_LG_11_10880248_10880465_ID_4947</t>
  </si>
  <si>
    <t>NC_033814.1_LG_11_11163407_11163632_ID_139</t>
  </si>
  <si>
    <t>NC_033814.1_LG_11_11367711_11367810_ID_4759</t>
  </si>
  <si>
    <t>LOC109807432</t>
  </si>
  <si>
    <t>dual-specificity RNA methyltransferase RlmN, uncharacterized protein LOC109807432</t>
  </si>
  <si>
    <t>NC_033814.1_LG_11_11645285_11645384_ID_5827</t>
  </si>
  <si>
    <t>LOC109808015</t>
  </si>
  <si>
    <t>uncharacterized LOC109808015%2C transcript variant X1, uncharacterized protein LOC109808015 isoform X1, uncharacterized LOC109808015%2C transcript variant X3, uncharacterized protein LOC109808015 isoform X2, uncharacterized LOC109808015%2C transcript variant X2</t>
  </si>
  <si>
    <t>NC_033814.1_LG_11_11746498_11746751_ID_2992</t>
  </si>
  <si>
    <t>LOC109807754</t>
  </si>
  <si>
    <t>protein PHYLLO%2C chloroplastic%2C transcript variant X1, protein PHYLLO%2C chloroplastic isoform X1, protein PHYLLO%2C chloroplastic%2C transcript variant X5, protein PHYLLO%2C chloroplastic isoform X4, protein PHYLLO%2C chloroplastic%2C transcript variant X8, protein PHYLLO%2C chloroplastic isoform X7, protein PHYLLO%2C chloroplastic%2C transcript variant X7, protein PHYLLO%2C chloroplastic isoform X6, protein PHYLLO%2C chloroplastic%2C transcript variant X6, protein PHYLLO%2C chloroplastic isoform X5, protein PHYLLO%2C chloroplastic%2C transcript variant X3, protein PHYLLO%2C chloroplastic isoform X3, protein PHYLLO%2C chloroplastic%2C transcript variant X2, protein PHYLLO%2C chloroplastic isoform X2, protein PHYLLO%2C chloroplastic%2C transcript variant X4</t>
  </si>
  <si>
    <t>NC_033814.1_LG_11_13213889_13214258_ID_2329</t>
  </si>
  <si>
    <t>LOC109807982</t>
  </si>
  <si>
    <t>membrane-bound transcription factor site-2 protease homolog%2C transcript variant X1, membrane-bound transcription factor site-2 protease homolog isoform X1, membrane-bound transcription factor site-2 protease homolog%2C transcript variant X2, membrane-bound transcription factor site-2 protease homolog isoform X2</t>
  </si>
  <si>
    <t>NC_033814.1_LG_11_14938998_14939097_ID_7454</t>
  </si>
  <si>
    <t>LOC109807463</t>
  </si>
  <si>
    <t>protein DETOXIFICATION 55</t>
  </si>
  <si>
    <t>NC_033814.1_LG_11_15566518_15566789_ID_4264</t>
  </si>
  <si>
    <t>LOC109809588</t>
  </si>
  <si>
    <t>pentatricopeptide repeat-containing protein At5g46580%2C chloroplastic</t>
  </si>
  <si>
    <t>NC_033814.1_LG_11_15770884_15770983_ID_2366</t>
  </si>
  <si>
    <t>LOC109807354</t>
  </si>
  <si>
    <t>mitochondrial phosphate carrier protein 1%2C mitochondrial</t>
  </si>
  <si>
    <t>NC_033814.1_LG_11_15925078_15925313_ID_6904</t>
  </si>
  <si>
    <t>LOC109809662</t>
  </si>
  <si>
    <t>protein FAR1-RELATED SEQUENCE 5-like</t>
  </si>
  <si>
    <t>NC_033814.1_LG_11_16122506_16122605_ID_124</t>
  </si>
  <si>
    <t>LOC109807941</t>
  </si>
  <si>
    <t>protein ROOT PRIMORDIUM DEFECTIVE 1%2C transcript variant X1, uncharacterized protein LOC109807941 isoform X1, protein ROOT PRIMORDIUM DEFECTIVE 1%2C transcript variant X2, protein ROOT PRIMORDIUM DEFECTIVE 1%2C transcript variant X3</t>
  </si>
  <si>
    <t>NC_033814.1_LG_11_16310087_16310186_ID_4996</t>
  </si>
  <si>
    <t>LOC109807045</t>
  </si>
  <si>
    <t>trafficking protein particle complex subunit 3</t>
  </si>
  <si>
    <t>NC_033814.1_LG_11_16319533_16319632_ID_6095</t>
  </si>
  <si>
    <t>LOC109809826</t>
  </si>
  <si>
    <t>putative multidrug resistance protein, LOW QUALITY PROTEIN: putative multidrug resistance protein</t>
  </si>
  <si>
    <t>NC_033814.1_LG_11_16700399_16700616_ID_2825</t>
  </si>
  <si>
    <t>LOC109807429</t>
  </si>
  <si>
    <t>peroxisome biogenesis protein 19-2-like</t>
  </si>
  <si>
    <t>NC_033814.1_LG_11_16714229_16714328_ID_1124</t>
  </si>
  <si>
    <t>LOC109808210</t>
  </si>
  <si>
    <t>asparagine--tRNA ligase%2C chloroplastic/mitochondrial</t>
  </si>
  <si>
    <t>NC_033814.1_LG_11_16856661_16856760_ID_690</t>
  </si>
  <si>
    <t>LOC109809844</t>
  </si>
  <si>
    <t>inositol 2-dehydrogenase 2%2C transcript variant X1, uncharacterized protein LOC109809844 isoform X1, inositol 2-dehydrogenase 2%2C transcript variant X2, uncharacterized protein LOC109809844 isoform X2</t>
  </si>
  <si>
    <t>NC_033814.1_LG_11_16875240_16875542_ID_1571</t>
  </si>
  <si>
    <t>LOC109807723</t>
  </si>
  <si>
    <t>E3 ubiquitin ligase PQT3-like%2C transcript variant X3, E3 ubiquitin ligase PQT3-like isoform X2, E3 ubiquitin ligase PQT3-like%2C transcript variant X1, E3 ubiquitin ligase PQT3-like isoform X1, E3 ubiquitin ligase PQT3-like%2C transcript variant X2</t>
  </si>
  <si>
    <t>NC_033814.1_LG_11_17108279_17108546_ID_1889</t>
  </si>
  <si>
    <t>LOC109808618</t>
  </si>
  <si>
    <t>protein YABBY 4-like%2C transcript variant X1, protein YABBY 4-like isoform X1</t>
  </si>
  <si>
    <t>NC_033814.1_LG_11_17265082_17265181_ID_5756</t>
  </si>
  <si>
    <t>NC_033814.1_LG_11_17355127_17355226_ID_6998</t>
  </si>
  <si>
    <t>LOC109809902</t>
  </si>
  <si>
    <t>probable glycosyltransferase At5g03795%2C transcript variant X1, probable glycosyltransferase At5g03795, probable glycosyltransferase At5g03795%2C transcript variant X2</t>
  </si>
  <si>
    <t>NC_033814.1_LG_11_17962385_17962484_ID_1624</t>
  </si>
  <si>
    <t>NC_033814.1_LG_11_18344074_18344291_ID_5748</t>
  </si>
  <si>
    <t>NC_033814.1_LG_11_18840843_18841068_ID_5525</t>
  </si>
  <si>
    <t>LOC109807520</t>
  </si>
  <si>
    <t>agamous-like MADS-box protein AGL65%2C transcript variant X1, agamous-like MADS-box protein AGL65 isoform X1, agamous-like MADS-box protein AGL65%2C transcript variant X2, agamous-like MADS-box protein AGL65 isoform X2</t>
  </si>
  <si>
    <t>NC_033814.1_LG_11_19487807_19488036_ID_7761</t>
  </si>
  <si>
    <t>LOC109808143</t>
  </si>
  <si>
    <t>ubiquitin-like modifier-activating enzyme 5</t>
  </si>
  <si>
    <t>NC_033814.1_LG_11_19488363_19488632_ID_1009</t>
  </si>
  <si>
    <t>NC_033814.1_LG_11_19518574_19518673_ID_3807</t>
  </si>
  <si>
    <t>LOC109809792</t>
  </si>
  <si>
    <t>phosphatidylinositol glycan anchor biosynthesis class U protein</t>
  </si>
  <si>
    <t>NC_033814.1_LG_11_19685753_19686185_ID_5802</t>
  </si>
  <si>
    <t>LOC109809375</t>
  </si>
  <si>
    <t>putative AC transposase%2C transcript variant X4, uncharacterized protein LOC109809375 isoform X3, putative AC transposase%2C transcript variant X6, uncharacterized protein LOC109809375 isoform X5, putative AC transposase%2C transcript variant X7, uncharacterized protein LOC109809375 isoform X6, putative AC transposase%2C transcript variant X3, putative AC transposase%2C transcript variant X5, uncharacterized protein LOC109809375 isoform X4, putative AC transposase%2C transcript variant X1, uncharacterized protein LOC109809375 isoform X1, putative AC transposase%2C transcript variant X2, uncharacterized protein LOC109809375 isoform X2</t>
  </si>
  <si>
    <t>NC_033814.1_LG_11_19736407_19736632_ID_5961</t>
  </si>
  <si>
    <t>LOC109808024</t>
  </si>
  <si>
    <t>transcription initiation factor TFIID subunit 2%2C transcript variant X2, transcription initiation factor TFIID subunit 2 isoform X2, transcription initiation factor TFIID subunit 2%2C transcript variant X1, transcription initiation factor TFIID subunit 2 isoform X1</t>
  </si>
  <si>
    <t>NC_033814.1_LG_11_19800745_19800844_ID_2318</t>
  </si>
  <si>
    <t>NC_033814.1_LG_11_19800985_19801222_ID_5360</t>
  </si>
  <si>
    <t>NC_033814.1_LG_11_19850186_19850413_ID_8196</t>
  </si>
  <si>
    <t>LOC109808454</t>
  </si>
  <si>
    <t>transcription factor SRM1-like</t>
  </si>
  <si>
    <t>NC_033814.1_LG_11_19855443_19855680_ID_5517</t>
  </si>
  <si>
    <t>LOC109808350</t>
  </si>
  <si>
    <t>histone deacetylase 15%2C transcript variant X1, histone deacetylase 15, histone deacetylase 15%2C transcript variant X2</t>
  </si>
  <si>
    <t>NC_033814.1_LG_11_19899182_19899281_ID_2244</t>
  </si>
  <si>
    <t>NC_033814.1_LG_11_19900385_19900710_ID_4974</t>
  </si>
  <si>
    <t>NC_033814.1_LG_11_19906190_19906419_ID_3200</t>
  </si>
  <si>
    <t>NC_033814.1_LG_11_20074387_20074486_ID_3971</t>
  </si>
  <si>
    <t>LOC109808395</t>
  </si>
  <si>
    <t>sodium/pyruvate cotransporter BASS2%2C chloroplastic</t>
  </si>
  <si>
    <t>NC_033814.1_LG_11_20301833_20301932_ID_1619</t>
  </si>
  <si>
    <t>LOC109809948</t>
  </si>
  <si>
    <t>SPX domain-containing protein 1-like</t>
  </si>
  <si>
    <t>NC_033814.1_LG_11_20448755_20448854_ID_6476</t>
  </si>
  <si>
    <t>LOC109807477</t>
  </si>
  <si>
    <t>equilibrative nucleotide transporter 8</t>
  </si>
  <si>
    <t>NC_033814.1_LG_11_20537611_20537710_ID_6352</t>
  </si>
  <si>
    <t>LOC109807687</t>
  </si>
  <si>
    <t>methyl-CpG-binding domain-containing protein 11-like</t>
  </si>
  <si>
    <t>NC_033814.1_LG_11_20632807_20632906_ID_5576</t>
  </si>
  <si>
    <t>LOC109807561</t>
  </si>
  <si>
    <t>WD repeat-containing protein 11-like%2C transcript variant X1, WD repeat-containing protein 11-like isoform X1, WD repeat-containing protein 11-like%2C transcript variant X2, WD repeat-containing protein 11-like%2C transcript variant X3, WD repeat-containing protein 11-like isoform X2</t>
  </si>
  <si>
    <t>NC_033814.1_LG_11_20633983_20634082_ID_7935</t>
  </si>
  <si>
    <t>NC_033814.1_LG_11_20637000_20637099_ID_3104</t>
  </si>
  <si>
    <t>NC_033814.1_LG_11_20640428_20640527_ID_898</t>
  </si>
  <si>
    <t>NC_033814.1_LG_11_20650405_20650504_ID_5215</t>
  </si>
  <si>
    <t>LOC109808680</t>
  </si>
  <si>
    <t>BRCA1-associated protein%2C transcript variant X2, BRCA1-associated protein isoform X2, BRCA1-associated protein%2C transcript variant X1, BRCA1-associated protein isoform X1</t>
  </si>
  <si>
    <t>NC_033814.1_LG_11_20662563_20662662_ID_3642</t>
  </si>
  <si>
    <t>NC_033814.1_LG_11_20721169_20721268_ID_6392</t>
  </si>
  <si>
    <t>LOC109809154</t>
  </si>
  <si>
    <t>TBC1 domain family member 17%2C transcript variant X1, TBC1 domain family member 17 isoform X1, TBC1 domain family member 17%2C transcript variant X2, TBC1 domain family member 17 isoform X2</t>
  </si>
  <si>
    <t>NC_033814.1_LG_11_21075650_21075749_ID_5973</t>
  </si>
  <si>
    <t>LOC109807635</t>
  </si>
  <si>
    <t>uncharacterized LOC109807635%2C transcript variant X2, uncharacterized protein LOC109807635, uncharacterized LOC109807635%2C transcript variant X1</t>
  </si>
  <si>
    <t>NC_033814.1_LG_11_21737336_21737435_ID_5559</t>
  </si>
  <si>
    <t>LOC109809567</t>
  </si>
  <si>
    <t>ultraviolet-B receptor UVR8-like%2C transcript variant X2, ultraviolet-B receptor UVR8-like%2C transcript variant X1</t>
  </si>
  <si>
    <t>NC_033814.1_LG_11_22619585_22619808_ID_7332</t>
  </si>
  <si>
    <t>LOC109807729</t>
  </si>
  <si>
    <t>uncharacterized protein At2g33490-like%2C transcript variant X3, uncharacterized protein At2g33490-like%2C transcript variant X4, uncharacterized protein At2g33490-like%2C transcript variant X2, uncharacterized protein At2g33490-like%2C transcript variant X1</t>
  </si>
  <si>
    <t>NC_033814.1_LG_11_23134192_23134411_ID_3498</t>
  </si>
  <si>
    <t>LOC109807934</t>
  </si>
  <si>
    <t>probable dolichyl pyrophosphate Man9GlcNAc2 alpha-1%2C3-glucosyltransferase</t>
  </si>
  <si>
    <t>NC_033814.1_LG_11_24705764_24706001_ID_1442</t>
  </si>
  <si>
    <t>LOC109808284</t>
  </si>
  <si>
    <t>zinc finger protein BRUTUS-like At1g18910%2C transcript variant X6, zinc finger protein BRUTUS-like At1g18910 isoform X6, zinc finger protein BRUTUS-like At1g18910%2C transcript variant X4, zinc finger protein BRUTUS-like At1g18910 isoform X4, zinc finger protein BRUTUS-like At1g18910%2C transcript variant X2, zinc finger protein BRUTUS-like At1g18910 isoform X2, zinc finger protein BRUTUS-like At1g18910%2C transcript variant X3, zinc finger protein BRUTUS-like At1g18910 isoform X3, zinc finger protein BRUTUS-like At1g18910%2C transcript variant X5, zinc finger protein BRUTUS-like At1g18910 isoform X5, zinc finger protein BRUTUS-like At1g18910%2C transcript variant X1, zinc finger protein BRUTUS-like At1g18910 isoform X1</t>
  </si>
  <si>
    <t>NC_033814.1_LG_11_24819204_24819425_ID_4156</t>
  </si>
  <si>
    <t>LOC109809893</t>
  </si>
  <si>
    <t>pentatricopeptide repeat-containing protein At4g01030%2C mitochondrial</t>
  </si>
  <si>
    <t>NC_033814.1_LG_11_25249433_25249532_ID_2008</t>
  </si>
  <si>
    <t>LOC109809856</t>
  </si>
  <si>
    <t>squamosa promoter-binding-like protein 1%2C transcript variant X1, squamosa promoter-binding-like protein 1, squamosa promoter-binding-like protein 1%2C transcript variant X2</t>
  </si>
  <si>
    <t>NC_033814.1_LG_11_25253023_25253122_ID_6787</t>
  </si>
  <si>
    <t>NC_033814.1_LG_11_25294636_25294735_ID_5205</t>
  </si>
  <si>
    <t>LOC109809898</t>
  </si>
  <si>
    <t>probable protein phosphatase 2C 49</t>
  </si>
  <si>
    <t>NC_033814.1_LG_11_25419161_25419260_ID_8256</t>
  </si>
  <si>
    <t>LOC109809747</t>
  </si>
  <si>
    <t>putative pentatricopeptide repeat-containing protein At1g02420</t>
  </si>
  <si>
    <t>NC_033814.1_LG_11_26181453_26181674_ID_3546</t>
  </si>
  <si>
    <t>LOC109807538</t>
  </si>
  <si>
    <t>uncharacterized LOC109807538, uncharacterized protein LOC109807538</t>
  </si>
  <si>
    <t>NC_033814.1_LG_11_26583301_26583520_ID_462</t>
  </si>
  <si>
    <t>LOC109808017</t>
  </si>
  <si>
    <t>NAD-dependent malic enzyme 62 kDa isoform%2C mitochondrial</t>
  </si>
  <si>
    <t>NC_033814.1_LG_11_26763233_26763332_ID_3148</t>
  </si>
  <si>
    <t>LOC109807600</t>
  </si>
  <si>
    <t>calmodulin-binding protein 60 A%2C transcript variant X1, calmodulin-binding protein 60 A isoform X1, calmodulin-binding protein 60 A%2C transcript variant X2, calmodulin-binding protein 60 A isoform X2, calmodulin-binding protein 60 A%2C transcript variant X3, calmodulin-binding protein 60 A isoform X3, calmodulin-binding protein 60 A%2C transcript variant X4, calmodulin-binding protein 60 A isoform X4, calmodulin-binding protein 60 A%2C transcript variant X7, calmodulin-binding protein 60 A%2C transcript variant X6, calmodulin-binding protein 60 A%2C transcript variant X5</t>
  </si>
  <si>
    <t>NC_033814.1_LG_11_26877985_26878216_ID_7604</t>
  </si>
  <si>
    <t>LOC109807149</t>
  </si>
  <si>
    <t>RING-H2 finger protein ATL47-like</t>
  </si>
  <si>
    <t>NC_033814.1_LG_11_28039776_28039875_ID_3286</t>
  </si>
  <si>
    <t>LOC109807748</t>
  </si>
  <si>
    <t>cyclin-C1-2-like%2C transcript variant X1, cyclin-C1-2-like, cyclin-C1-2-like%2C transcript variant X4, cyclin-C1-2-like%2C transcript variant X3, cyclin-C1-2-like%2C transcript variant X2, cyclin-C1-2-like%2C transcript variant X5</t>
  </si>
  <si>
    <t>NC_033814.1_LG_11_28045780_28045879_ID_4235</t>
  </si>
  <si>
    <t>NC_033814.1_LG_11_28363416_28363683_ID_2131</t>
  </si>
  <si>
    <t>LOC109806824</t>
  </si>
  <si>
    <t>copper chaperone for superoxide dismutase%2C chloroplastic/cytosolic</t>
  </si>
  <si>
    <t>NC_033814.1_LG_11_28748228_28748449_ID_4713</t>
  </si>
  <si>
    <t>LOC109808649</t>
  </si>
  <si>
    <t>uncharacterized LOC109808649%2C transcript variant X8, uncharacterized protein LOC109808649, uncharacterized LOC109808649%2C transcript variant X7, uncharacterized LOC109808649%2C transcript variant X4, uncharacterized LOC109808649%2C transcript variant X6, uncharacterized LOC109808649%2C transcript variant X2, uncharacterized LOC109808649%2C transcript variant X9, uncharacterized LOC109808649%2C transcript variant X1, uncharacterized LOC109808649%2C transcript variant X5, uncharacterized LOC109808649%2C transcript variant X3</t>
  </si>
  <si>
    <t>NC_033814.1_LG_11_28754846_28755071_ID_523</t>
  </si>
  <si>
    <t>LOC109808557</t>
  </si>
  <si>
    <t>uncharacterized LOC109808557, uncharacterized protein LOC109808557</t>
  </si>
  <si>
    <t>NC_033814.1_LG_11_29681935_29682190_ID_1880</t>
  </si>
  <si>
    <t>LOC109809450</t>
  </si>
  <si>
    <t>uncharacterized LOC109809450%2C transcript variant X1, uncharacterized protein LOC109809450 isoform X1</t>
  </si>
  <si>
    <t>NC_033814.1_LG_11_30069352_30069451_ID_1102</t>
  </si>
  <si>
    <t>LOC109807736</t>
  </si>
  <si>
    <t>trihelix transcription factor GT-1-like</t>
  </si>
  <si>
    <t>NC_033814.1_LG_11_31652546_31653093_ID_3645</t>
  </si>
  <si>
    <t>LOC109809237</t>
  </si>
  <si>
    <t>respiratory burst oxidase homolog protein A-like%2C transcript variant X1, respiratory burst oxidase homolog protein A-like, respiratory burst oxidase homolog protein A-like%2C transcript variant X2</t>
  </si>
  <si>
    <t>NC_033814.1_LG_11_32271817_32272034_ID_3736</t>
  </si>
  <si>
    <t>LOC109809562</t>
  </si>
  <si>
    <t>agmatine deiminase</t>
  </si>
  <si>
    <t>NC_033814.1_LG_11_32284664_32284763_ID_3588</t>
  </si>
  <si>
    <t>LOC109809869</t>
  </si>
  <si>
    <t>uridine-cytidine kinase C%2C transcript variant X2, uridine-cytidine kinase C, uridine-cytidine kinase C%2C transcript variant X1</t>
  </si>
  <si>
    <t>NC_033814.1_LG_11_32692082_32692301_ID_6076</t>
  </si>
  <si>
    <t>LOC109809402</t>
  </si>
  <si>
    <t>chaperone protein DnaJ%2C transcript variant X2, uncharacterized protein LOC109809402 isoform X2, chaperone protein DnaJ%2C transcript variant X1, uncharacterized protein LOC109809402 isoform X1</t>
  </si>
  <si>
    <t>NC_033814.1_LG_11_32720555_32720824_ID_6759</t>
  </si>
  <si>
    <t>NC_033814.1_LG_11_32776822_32777055_ID_1311</t>
  </si>
  <si>
    <t>LOC109808749</t>
  </si>
  <si>
    <t>diphthamide biosynthesis protein 2%2C transcript variant X1, diphthamide biosynthesis protein 2 isoform X1, diphthamide biosynthesis protein 2%2C transcript variant X2, diphthamide biosynthesis protein 2 isoform X2, diphthamide biosynthesis protein 2%2C transcript variant X3</t>
  </si>
  <si>
    <t>NC_033814.1_LG_11_33855524_33855743_ID_7932</t>
  </si>
  <si>
    <t>LOC109807616</t>
  </si>
  <si>
    <t>abscisic acid 8'-hydroxylase 3-like</t>
  </si>
  <si>
    <t>NC_033814.1_LG_11_33948351_33948704_ID_6755</t>
  </si>
  <si>
    <t>LOC109807833</t>
  </si>
  <si>
    <t>SURP and G-patch domain-containing protein 1-like protein%2C transcript variant X4, SURP and G-patch domain-containing protein 1-like protein isoform X2, SURP and G-patch domain-containing protein 1-like protein%2C transcript variant X1, SURP and G-patch domain-containing protein 1-like protein isoform X1, SURP and G-patch domain-containing protein 1-like protein%2C transcript variant X3, SURP and G-patch domain-containing protein 1-like protein%2C transcript variant X2</t>
  </si>
  <si>
    <t>NC_033814.1_LG_11_34005224_34005473_ID_4474</t>
  </si>
  <si>
    <t>LOC109807231</t>
  </si>
  <si>
    <t>pentatricopeptide repeat-containing protein At5g40410%2C mitochondrial</t>
  </si>
  <si>
    <t>NC_033814.1_LG_11_34361271_34361370_ID_6158</t>
  </si>
  <si>
    <t>NC_033814.1_LG_11_34592980_34593079_ID_5458</t>
  </si>
  <si>
    <t>NC_033814.1_LG_11_34596870_34596969_ID_4581</t>
  </si>
  <si>
    <t>NC_033814.1_LG_11_34630932_34631031_ID_203</t>
  </si>
  <si>
    <t>LOC109809471</t>
  </si>
  <si>
    <t>putative deoxyribonuclease TATDN1</t>
  </si>
  <si>
    <t>NC_033814.1_LG_11_35201301_35201400_ID_1984</t>
  </si>
  <si>
    <t>NC_033814.1_LG_11_36629527_36629772_ID_7852</t>
  </si>
  <si>
    <t>LOC109807872</t>
  </si>
  <si>
    <t>mitogen-activated protein kinase 19-like</t>
  </si>
  <si>
    <t>NC_033814.1_LG_11_37205792_37205891_ID_4698</t>
  </si>
  <si>
    <t>NC_033814.1_LG_11_37212601_37212911_ID_1030</t>
  </si>
  <si>
    <t>NC_033814.1_LG_11_37219455_37219554_ID_3793</t>
  </si>
  <si>
    <t>NC_033814.1_LG_11_37338198_37338297_ID_3590</t>
  </si>
  <si>
    <t>LOC109809623</t>
  </si>
  <si>
    <t>cryptochrome DASH%2C chloroplastic/mitochondrial</t>
  </si>
  <si>
    <t>NC_033814.1_LG_11_38123866_38123965_ID_5626</t>
  </si>
  <si>
    <t>LOC109807709</t>
  </si>
  <si>
    <t>pentatricopeptide repeat-containing protein At2g44880</t>
  </si>
  <si>
    <t>NC_033814.1_LG_11_38583886_38584379_ID_1966</t>
  </si>
  <si>
    <t>LOC109807983</t>
  </si>
  <si>
    <t>synaptotagmin-5</t>
  </si>
  <si>
    <t>NC_033814.1_LG_11_38665662_38665761_ID_8255</t>
  </si>
  <si>
    <t>LOC109808949</t>
  </si>
  <si>
    <t>actin-related protein 2/3 complex subunit 3</t>
  </si>
  <si>
    <t>NC_033814.1_LG_11_38673569_38673668_ID_6067</t>
  </si>
  <si>
    <t>LOC109808150</t>
  </si>
  <si>
    <t>monogalactosyldiacylglycerol synthase 2%2C chloroplastic</t>
  </si>
  <si>
    <t>NC_033814.1_LG_11_38729721_38729940_ID_1697</t>
  </si>
  <si>
    <t>LOC109809956</t>
  </si>
  <si>
    <t>codeine O-demethylase-like</t>
  </si>
  <si>
    <t>NC_033814.1_LG_11_38736873_38736972_ID_2908</t>
  </si>
  <si>
    <t>LOC109808607</t>
  </si>
  <si>
    <t>probable anion transporter 6%2C chloroplastic</t>
  </si>
  <si>
    <t>NC_033814.1_LG_11_38816200_38816423_ID_6824</t>
  </si>
  <si>
    <t>LOC109808991</t>
  </si>
  <si>
    <t>F-box/LRR-repeat protein 13-like%2C transcript variant X2, F-box/LRR-repeat protein 13-like, F-box/LRR-repeat protein 13-like%2C transcript variant X1, F-box/LRR-repeat protein 13-like%2C transcript variant X3</t>
  </si>
  <si>
    <t>NC_033814.1_LG_11_38966648_38966867_ID_6584</t>
  </si>
  <si>
    <t>NC_033814.1_LG_11_39613216_39613315_ID_2543</t>
  </si>
  <si>
    <t>LOC109809604</t>
  </si>
  <si>
    <t>probable inactive purple acid phosphatase 27</t>
  </si>
  <si>
    <t>NC_033814.1_LG_11_39926673_39926772_ID_7584</t>
  </si>
  <si>
    <t>LOC109809416</t>
  </si>
  <si>
    <t>probable receptor-like serine/threonine-protein kinase At5g57670%2C transcript variant X2, probable receptor-like serine/threonine-protein kinase At5g57670 isoform X2, probable receptor-like serine/threonine-protein kinase At5g57670%2C transcript variant X1, probable receptor-like serine/threonine-protein kinase At5g57670 isoform X1</t>
  </si>
  <si>
    <t>NC_033814.1_LG_11_40013926_40014147_ID_8060</t>
  </si>
  <si>
    <t>NC_033814.1_LG_11_40154464_40154767_ID_1747</t>
  </si>
  <si>
    <t>LOC109809174</t>
  </si>
  <si>
    <t>mitochondrial outer membrane protein porin 4%2C transcript variant X1, mitochondrial outer membrane protein porin 4, mitochondrial outer membrane protein porin 4%2C transcript variant X2, mitochondrial outer membrane protein porin 4%2C transcript variant X3</t>
  </si>
  <si>
    <t>NC_033814.1_LG_11_40196822_40197059_ID_3984</t>
  </si>
  <si>
    <t>LOC109808500</t>
  </si>
  <si>
    <t>fructose-bisphosphate aldolase-lysine N-methyltransferase%2C chloroplastic%2C transcript variant X2, uncharacterized protein LOC109808500 isoform X1, fructose-bisphosphate aldolase-lysine N-methyltransferase%2C chloroplastic%2C transcript variant X3, fructose-bisphosphate aldolase-lysine N-methyltransferase%2C chloroplastic isoform X2, fructose-bisphosphate aldolase-lysine N-methyltransferase%2C chloroplastic%2C transcript variant X1, fructose-bisphosphate aldolase-lysine N-methyltransferase%2C chloroplastic%2C transcript variant X4, fructose-bisphosphate aldolase-lysine N-methyltransferase%2C chloroplastic isoform X3</t>
  </si>
  <si>
    <t>NC_033814.1_LG_11_40208675_40208774_ID_695</t>
  </si>
  <si>
    <t>LOC109809345</t>
  </si>
  <si>
    <t>uncharacterized LOC109809345, uncharacterized protein LOC109809345</t>
  </si>
  <si>
    <t>NC_033814.1_LG_11_40302116_40302357_ID_6162</t>
  </si>
  <si>
    <t>LOC109807973</t>
  </si>
  <si>
    <t>NADPH--cytochrome P450 reductase 2</t>
  </si>
  <si>
    <t>NC_033814.1_LG_11_40399545_40399786_ID_5353</t>
  </si>
  <si>
    <t>LOC109807957</t>
  </si>
  <si>
    <t>VIN3-like protein 2%2C transcript variant X1, VIN3-like protein 2 isoform X1, VIN3-like protein 2%2C transcript variant X2, VIN3-like protein 2 isoform X2</t>
  </si>
  <si>
    <t>NC_033814.1_LG_11_40604162_40604379_ID_5876</t>
  </si>
  <si>
    <t>LOC109808440</t>
  </si>
  <si>
    <t>protein NAR1%2C transcript variant X1, protein NAR1, protein NAR1%2C transcript variant X2</t>
  </si>
  <si>
    <t>NC_033814.1_LG_11_41012887_41012986_ID_5529</t>
  </si>
  <si>
    <t>uncharacterized LOC109806825%2C transcript variant X1, uncharacterized protein LOC109806825, uncharacterized LOC109806825%2C transcript variant X2, uncharacterized LOC109806825%2C transcript variant X3</t>
  </si>
  <si>
    <t>NC_033814.1_LG_11_41366818_41367069_ID_5197</t>
  </si>
  <si>
    <t>LOC109808642</t>
  </si>
  <si>
    <t>U-box domain-containing protein 34</t>
  </si>
  <si>
    <t>NC_033814.1_LG_11_41477707_41477924_ID_3440</t>
  </si>
  <si>
    <t>NC_033814.1_LG_11_41748721_41748822_ID_6838</t>
  </si>
  <si>
    <t>NC_033814.1_LG_11_41894499_41894598_ID_6606</t>
  </si>
  <si>
    <t>NC_033814.1_LG_11_42276026_42276125_ID_716</t>
  </si>
  <si>
    <t>LOC109808354</t>
  </si>
  <si>
    <t>adenine DNA glycosylase%2C transcript variant X1, adenine DNA glycosylase isoform X1, adenine DNA glycosylase%2C transcript variant X2, adenine DNA glycosylase isoform X2, adenine DNA glycosylase%2C transcript variant X3, adenine DNA glycosylase isoform X3</t>
  </si>
  <si>
    <t>NC_033814.1_LG_11_42580582_42580681_ID_4245</t>
  </si>
  <si>
    <t>LOC109809431</t>
  </si>
  <si>
    <t>dof zinc finger protein DOF4.6-like%2C transcript variant X1, dof zinc finger protein DOF4.6-like isoform X1, dof zinc finger protein DOF4.6-like%2C transcript variant X2</t>
  </si>
  <si>
    <t>NC_033814.1_LG_11_43023328_43023427_ID_5921</t>
  </si>
  <si>
    <t>NC_033814.1_LG_11_43077323_43077422_ID_4180</t>
  </si>
  <si>
    <t>LOC109809182</t>
  </si>
  <si>
    <t>pto-interacting protein 1-like%2C transcript variant X2, pto-interacting protein 1-like isoform X1, pto-interacting protein 1-like%2C transcript variant X1, pto-interacting protein 1-like%2C transcript variant X3, pto-interacting protein 1-like isoform X2</t>
  </si>
  <si>
    <t>NC_033814.1_LG_11_43416043_43416264_ID_2479</t>
  </si>
  <si>
    <t>LOC109808295</t>
  </si>
  <si>
    <t>GPI ethanolamine phosphate transferase 3%2C transcript variant X2, GPI ethanolamine phosphate transferase 3 isoform X2, GPI ethanolamine phosphate transferase 3%2C transcript variant X1, GPI ethanolamine phosphate transferase 3 isoform X1, GPI ethanolamine phosphate transferase 3%2C transcript variant X3, GPI ethanolamine phosphate transferase 3 isoform X3</t>
  </si>
  <si>
    <t>NC_033814.1_LG_11_43493175_43493274_ID_3457</t>
  </si>
  <si>
    <t>NC_033814.1_LG_11_43496879_43496978_ID_278</t>
  </si>
  <si>
    <t>NC_033814.1_LG_11_43573504_43573603_ID_1515</t>
  </si>
  <si>
    <t>NC_033814.1_LG_11_43580180_43580279_ID_1947</t>
  </si>
  <si>
    <t>NC_033814.1_LG_11_43605758_43605857_ID_4584</t>
  </si>
  <si>
    <t>NC_033814.1_LG_11_43866679_43866908_ID_962</t>
  </si>
  <si>
    <t>LOC109807963</t>
  </si>
  <si>
    <t>RRP12-like protein</t>
  </si>
  <si>
    <t>NC_033814.1_LG_11_44939335_44939560_ID_851</t>
  </si>
  <si>
    <t>LOC109806826</t>
  </si>
  <si>
    <t>uncharacterized LOC109806826, uncharacterized protein LOC109806826</t>
  </si>
  <si>
    <t>NC_033814.1_LG_11_45071341_45071440_ID_3208</t>
  </si>
  <si>
    <t>LOC109809847</t>
  </si>
  <si>
    <t>pentatricopeptide repeat-containing protein At2g21090-like</t>
  </si>
  <si>
    <t>NC_033814.1_LG_11_45109987_45110086_ID_3359</t>
  </si>
  <si>
    <t>LOC109807379</t>
  </si>
  <si>
    <t>cation/H(+) antiporter 15-like</t>
  </si>
  <si>
    <t>NC_033814.1_LG_11_45185034_45185267_ID_260</t>
  </si>
  <si>
    <t>LOC109809810</t>
  </si>
  <si>
    <t>NAD(P)H-quinone oxidoreductase subunit O%2C chloroplastic</t>
  </si>
  <si>
    <t>NC_033814.1_LG_11_45547462_45547561_ID_3473</t>
  </si>
  <si>
    <t>NC_033814.1_LG_11_45551512_45551902_ID_5807</t>
  </si>
  <si>
    <t>NC_033814.1_LG_11_45935323_45935562_ID_37</t>
  </si>
  <si>
    <t>LOC109808474</t>
  </si>
  <si>
    <t>importin subunit alpha-9</t>
  </si>
  <si>
    <t>NC_033814.1_LG_11_45937733_45937956_ID_6040</t>
  </si>
  <si>
    <t>NC_033814.1_LG_11_46433833_46433932_ID_2289</t>
  </si>
  <si>
    <t>LOC109808872</t>
  </si>
  <si>
    <t>probable serine/threonine-protein phosphatase 2A regulatory subunit B'' subunit TON2, LOW QUALITY PROTEIN: probable serine/threonine-protein phosphatase 2A regulatory subunit B'' subunit TON2</t>
  </si>
  <si>
    <t>NC_033814.1_LG_11_46437197_46437296_ID_1322</t>
  </si>
  <si>
    <t>NC_033814.1_LG_11_46801531_46801630_ID_4807</t>
  </si>
  <si>
    <t>NC_033814.1_LG_11_47445110_47445209_ID_5168</t>
  </si>
  <si>
    <t>LOC109808687</t>
  </si>
  <si>
    <t>ribonucleoside-diphosphate reductase small chain A</t>
  </si>
  <si>
    <t>NC_033814.1_LG_11_47589132_47589351_ID_7078</t>
  </si>
  <si>
    <t>LOC109809302</t>
  </si>
  <si>
    <t>abnormal spindle-like microcephaly-associated protein homolog</t>
  </si>
  <si>
    <t>NC_033814.1_LG_11_48225016_48225115_ID_5346</t>
  </si>
  <si>
    <t>LOC109807866</t>
  </si>
  <si>
    <t>leucine--tRNA ligase%2C chloroplastic/mitochondrial%2C transcript variant X2, leucine--tRNA ligase%2C chloroplastic/mitochondrial isoform X2, leucine--tRNA ligase%2C chloroplastic/mitochondrial%2C transcript variant X1, leucine--tRNA ligase%2C chloroplastic/mitochondrial isoform X1, leucine--tRNA ligase%2C chloroplastic/mitochondrial%2C transcript variant X3</t>
  </si>
  <si>
    <t>NC_033814.1_LG_11_48286424_48286523_ID_1860</t>
  </si>
  <si>
    <t>LOC109806798</t>
  </si>
  <si>
    <t>subtilisin-like protease SBT2.4</t>
  </si>
  <si>
    <t>NC_033814.1_LG_11_48381030_48381263_ID_1276</t>
  </si>
  <si>
    <t>LOC109808030</t>
  </si>
  <si>
    <t>HSP-interacting protein%2C transcript variant X2, HSP-interacting protein, HSP-interacting protein%2C transcript variant X1</t>
  </si>
  <si>
    <t>NW_017984288.1_LG_Scaffold000005_300515_300742_ID_1517</t>
  </si>
  <si>
    <t>NW_017984288.1_LG_Scaffold000005_302509_302734_ID_5203</t>
  </si>
  <si>
    <t>NW_017984288.1_LG_Scaffold000005_309970_310213_ID_7492</t>
  </si>
  <si>
    <t>NW_017984404.1_LG_Scaffold000009_3761_4191_ID_2509</t>
  </si>
  <si>
    <t>Scaffold000009</t>
  </si>
  <si>
    <t>LOC109818901</t>
  </si>
  <si>
    <t>FRIGIDA-like protein 3%2C transcript variant X2, FRIGIDA-like protein 3, FRIGIDA-like protein 3%2C transcript variant X3, FRIGIDA-like protein 3%2C transcript variant X1</t>
  </si>
  <si>
    <t>NW_017984060.1_LG_Scaffold000011_983037_983268_ID_5349</t>
  </si>
  <si>
    <t>LOC109810150</t>
  </si>
  <si>
    <t>U-box domain-containing protein 62%2C transcript variant X2, U-box domain-containing protein 62%2C transcript variant X1, U-box domain-containing protein 62</t>
  </si>
  <si>
    <t>NW_017984060.1_LG_Scaffold000011_1097318_1097539_ID_4426</t>
  </si>
  <si>
    <t>LOC109810091</t>
  </si>
  <si>
    <t>transcription elongation factor TFIIS</t>
  </si>
  <si>
    <t>NW_017984060.1_LG_Scaffold000011_1294089_1294336_ID_207</t>
  </si>
  <si>
    <t>NW_017984060.1_LG_Scaffold000011_1338350_1338571_ID_122</t>
  </si>
  <si>
    <t>NW_017984137.1_LG_Scaffold000013_187573_187672_ID_1502</t>
  </si>
  <si>
    <t>NW_017984137.1_LG_Scaffold000013_296220_296319_ID_6404</t>
  </si>
  <si>
    <t>NW_017984137.1_LG_Scaffold000013_308200_308299_ID_7093</t>
  </si>
  <si>
    <t>NW_017984092.1_LG_Scaffold000017_89167_89416_ID_639</t>
  </si>
  <si>
    <t>NW_017984092.1_LG_Scaffold000017_323571_323800_ID_964</t>
  </si>
  <si>
    <t>LOC109812097</t>
  </si>
  <si>
    <t>zinc finger CCCH domain-containing protein 34-like</t>
  </si>
  <si>
    <t>NW_017984092.1_LG_Scaffold000017_450627_450878_ID_7898</t>
  </si>
  <si>
    <t>LOC109812107</t>
  </si>
  <si>
    <t>uncharacterized LOC109812107, uncharacterized protein LOC109812107</t>
  </si>
  <si>
    <t>NW_017984092.1_LG_Scaffold000017_521290_521507_ID_6180</t>
  </si>
  <si>
    <t>LOC109812122</t>
  </si>
  <si>
    <t>uncharacterized LOC109812122%2C transcript variant X3, uncharacterized protein LOC109812122 isoform X2, uncharacterized LOC109812122%2C transcript variant X4, uncharacterized LOC109812122%2C transcript variant X1, uncharacterized protein LOC109812122 isoform X1, uncharacterized LOC109812122%2C transcript variant X2</t>
  </si>
  <si>
    <t>NW_017984092.1_LG_Scaffold000017_651473_651718_ID_6912</t>
  </si>
  <si>
    <t>LOC109812103</t>
  </si>
  <si>
    <t>serine-threonine kinase receptor-associated protein-like</t>
  </si>
  <si>
    <t>NW_017984119.1_LG_Scaffold000018_382887_383132_ID_3680</t>
  </si>
  <si>
    <t>Scaffold000018</t>
  </si>
  <si>
    <t>LOC109813147</t>
  </si>
  <si>
    <t>serine/threonine-protein kinase TIO</t>
  </si>
  <si>
    <t>NW_017984126.1_LG_Scaffold000020_136819_137054_ID_3465</t>
  </si>
  <si>
    <t>LOC109813394</t>
  </si>
  <si>
    <t>tRNA-specific 2-thiouridylase MnmA%2C transcript variant X1, uncharacterized protein LOC109813394 isoform X1, tRNA-specific 2-thiouridylase MnmA%2C transcript variant X2, uncharacterized protein LOC109813394 isoform X2</t>
  </si>
  <si>
    <t>NW_017984126.1_LG_Scaffold000020_464035_464134_ID_5662</t>
  </si>
  <si>
    <t>LOC109813407</t>
  </si>
  <si>
    <t>uncharacterized LOC109813407%2C transcript variant X2, uncharacterized protein LOC109813407, uncharacterized LOC109813407%2C transcript variant X1, uncharacterized LOC109813407%2C transcript variant X4, uncharacterized LOC109813407%2C transcript variant X3</t>
  </si>
  <si>
    <t>NW_017985144.1_LG_Scaffold000021_6195_6430_ID_4409</t>
  </si>
  <si>
    <t>LOC109791786</t>
  </si>
  <si>
    <t>sphingoid long-chain bases kinase 1%2C transcript variant X2, sphingoid long-chain bases kinase 1, sphingoid long-chain bases kinase 1%2C transcript variant X3, sphingoid long-chain bases kinase 1%2C transcript variant X1</t>
  </si>
  <si>
    <t>NW_017985144.1_LG_Scaffold000021_9402_9629_ID_3320</t>
  </si>
  <si>
    <t>NW_017984261.1_LG_Scaffold000024_265992_266213_ID_3209</t>
  </si>
  <si>
    <t>LOC109816665</t>
  </si>
  <si>
    <t>rhodanese-like domain-containing protein 10, LOW QUALITY PROTEIN: rhodanese-like domain-containing protein 10</t>
  </si>
  <si>
    <t>NW_017984154.1_LG_Scaffold000025_151839_151938_ID_6188</t>
  </si>
  <si>
    <t>NW_017984154.1_LG_Scaffold000025_160548_160647_ID_2877</t>
  </si>
  <si>
    <t>NW_017984154.1_LG_Scaffold000025_169214_169313_ID_8044</t>
  </si>
  <si>
    <t>NW_017984078.1_LG_Scaffold000032_304914_305135_ID_384</t>
  </si>
  <si>
    <t>LOC109811424</t>
  </si>
  <si>
    <t>pentatricopeptide repeat-containing protein At1g51965%2C mitochondrial</t>
  </si>
  <si>
    <t>NW_017984078.1_LG_Scaffold000032_815155_815380_ID_2129</t>
  </si>
  <si>
    <t>LOC109811484</t>
  </si>
  <si>
    <t>annexin D8</t>
  </si>
  <si>
    <t>NW_017984078.1_LG_Scaffold000032_821231_821330_ID_4165</t>
  </si>
  <si>
    <t>LOC109811446</t>
  </si>
  <si>
    <t>C-factor, uncharacterized protein LOC109811446</t>
  </si>
  <si>
    <t>NW_017984388.1_LG_Scaffold000041_40844_40943_ID_3723</t>
  </si>
  <si>
    <t>LOC109818700</t>
  </si>
  <si>
    <t>triose phosphate/phosphate translocator%2C chloroplastic</t>
  </si>
  <si>
    <t>NW_017984388.1_LG_Scaffold000041_41971_42292_ID_6540</t>
  </si>
  <si>
    <t>NW_017984061.1_LG_Scaffold000044_742846_743211_ID_8213</t>
  </si>
  <si>
    <t>LOC109810179</t>
  </si>
  <si>
    <t>UTP--glucose-1-phosphate uridylyltransferase 2-like%2C transcript variant X1, UTP--glucose-1-phosphate uridylyltransferase 2-like isoform X1, UTP--glucose-1-phosphate uridylyltransferase 2-like%2C transcript variant X2, UTP--glucose-1-phosphate uridylyltransferase 2-like%2C transcript variant X3, UTP--glucose-1-phosphate uridylyltransferase 2-like isoform X2</t>
  </si>
  <si>
    <t>NW_017984061.1_LG_Scaffold000044_768435_768698_ID_7242</t>
  </si>
  <si>
    <t>LOC109810160</t>
  </si>
  <si>
    <t>RNA polymerase sigma factor sigB</t>
  </si>
  <si>
    <t>NW_017984061.1_LG_Scaffold000044_1102008_1102180_ID_6497</t>
  </si>
  <si>
    <t>NW_017984061.1_LG_Scaffold000044_1104026_1104323_ID_7972</t>
  </si>
  <si>
    <t>LOC109810164</t>
  </si>
  <si>
    <t>BTB/POZ domain-containing protein At2g24240-like</t>
  </si>
  <si>
    <t>NW_017984061.1_LG_Scaffold000044_1174882_1175139_ID_5238</t>
  </si>
  <si>
    <t>LOC109810255</t>
  </si>
  <si>
    <t>leucine aminopeptidase 1-like</t>
  </si>
  <si>
    <t>NW_017984061.1_LG_Scaffold000044_1463173_1463775_ID_2723</t>
  </si>
  <si>
    <t>LOC109810258</t>
  </si>
  <si>
    <t>uncharacterized LOC109810258, uncharacterized protein LOC109810258</t>
  </si>
  <si>
    <t>NW_017984061.1_LG_Scaffold000044_1466921_1467156_ID_8098</t>
  </si>
  <si>
    <t>NW_017984255.1_LG_Scaffold000045_32173_32426_ID_1945</t>
  </si>
  <si>
    <t>LOC109816553</t>
  </si>
  <si>
    <t>putative chloride channel-like protein CLC-g</t>
  </si>
  <si>
    <t>NW_017984255.1_LG_Scaffold000045_201158_201397_ID_924</t>
  </si>
  <si>
    <t>NW_017984255.1_LG_Scaffold000045_283117_283382_ID_5711</t>
  </si>
  <si>
    <t>NW_017984255.1_LG_Scaffold000045_286525_286780_ID_1166</t>
  </si>
  <si>
    <t>NW_017984062.1_LG_Scaffold000046_1017448_1017677_ID_2985</t>
  </si>
  <si>
    <t>LOC109810288</t>
  </si>
  <si>
    <t>NW_017984062.1_LG_Scaffold000046_1019572_1019809_ID_6952</t>
  </si>
  <si>
    <t>NW_017984366.1_LG_Scaffold000048_30083_30182_ID_2517</t>
  </si>
  <si>
    <t>Scaffold000048</t>
  </si>
  <si>
    <t>LOC109818399</t>
  </si>
  <si>
    <t>subtilisin-like protease SBT3.5%2C transcript variant X2, subtilisin-like protease SBT3.5 isoform X2, subtilisin-like protease SBT3.5%2C transcript variant X3, subtilisin-like protease SBT3.5 isoform X3, subtilisin-like protease SBT3.5%2C transcript variant X1, subtilisin-like protease SBT3.5 isoform X1</t>
  </si>
  <si>
    <t>NW_017984366.1_LG_Scaffold000048_77801_77900_ID_827</t>
  </si>
  <si>
    <t>LOC109818385</t>
  </si>
  <si>
    <t>uncharacterized LOC109818385, uncharacterized protein LOC109818385</t>
  </si>
  <si>
    <t>NW_017984215.1_LG_Scaffold000051_34593_34818_ID_1501</t>
  </si>
  <si>
    <t>Scaffold000051</t>
  </si>
  <si>
    <t>NW_017984215.1_LG_Scaffold000051_298142_298242_ID_116</t>
  </si>
  <si>
    <t>LOC109815763</t>
  </si>
  <si>
    <t>transcription factor MYB35</t>
  </si>
  <si>
    <t>NW_017984638.1_LG_Scaffold000052_74352_74577_ID_6500</t>
  </si>
  <si>
    <t>Scaffold000052</t>
  </si>
  <si>
    <t>LOC109789323</t>
  </si>
  <si>
    <t>nuclear pore complex protein NUP160%2C transcript variant X4, nuclear pore complex protein NUP160 isoform X4, nuclear pore complex protein NUP160%2C transcript variant X3, nuclear pore complex protein NUP160 isoform X3, nuclear pore complex protein NUP160%2C transcript variant X2, nuclear pore complex protein NUP160 isoform X2, nuclear pore complex protein NUP160%2C transcript variant X1, nuclear pore complex protein NUP160 isoform X1, nuclear pore complex protein NUP160%2C transcript variant X5, nuclear pore complex protein NUP160 isoform X5</t>
  </si>
  <si>
    <t>NW_017984244.1_LG_Scaffold000055_82458_82695_ID_211</t>
  </si>
  <si>
    <t>LOC109816317</t>
  </si>
  <si>
    <t>F-box/LRR-repeat protein 3</t>
  </si>
  <si>
    <t>NW_017984244.1_LG_Scaffold000055_300455_300678_ID_5563</t>
  </si>
  <si>
    <t>LOC109816318</t>
  </si>
  <si>
    <t>pentatricopeptide repeat-containing protein At5g59600</t>
  </si>
  <si>
    <t>NW_017984244.1_LG_Scaffold000055_313424_313651_ID_1649</t>
  </si>
  <si>
    <t>LOC109816313</t>
  </si>
  <si>
    <t>D-xylose-proton symporter-like 3%2C chloroplastic</t>
  </si>
  <si>
    <t>NW_017984091.1_LG_Scaffold000061_44126_44225_ID_20</t>
  </si>
  <si>
    <t>Scaffold000061</t>
  </si>
  <si>
    <t>LOC109812084</t>
  </si>
  <si>
    <t>uncharacterized LOC109812084%2C transcript variant X3, uncharacterized protein LOC109812084 isoform X2, uncharacterized LOC109812084%2C transcript variant X2, uncharacterized protein LOC109812084 isoform X1, uncharacterized LOC109812084%2C transcript variant X1, uncharacterized LOC109812084%2C transcript variant X4, uncharacterized protein LOC109812084 isoform X3</t>
  </si>
  <si>
    <t>NW_017984091.1_LG_Scaffold000061_355391_355490_ID_2195</t>
  </si>
  <si>
    <t>LOC109812053</t>
  </si>
  <si>
    <t>uncharacterized LOC109812053%2C transcript variant X1, uncharacterized protein LOC109812053 isoform X1, uncharacterized LOC109812053%2C transcript variant X3, uncharacterized protein LOC109812053 isoform X3, uncharacterized LOC109812053%2C transcript variant X2, uncharacterized protein LOC109812053 isoform X2</t>
  </si>
  <si>
    <t>NW_017984091.1_LG_Scaffold000061_461172_461399_ID_3222</t>
  </si>
  <si>
    <t>LOC109812086</t>
  </si>
  <si>
    <t>protein KINESIN LIGHT CHAIN-RELATED 1</t>
  </si>
  <si>
    <t>NW_017984278.1_LG_Scaffold000063_174140_174588_ID_1511</t>
  </si>
  <si>
    <t>NW_017984100.1_LG_Scaffold000069_131286_131515_ID_6082</t>
  </si>
  <si>
    <t>LOC109812489</t>
  </si>
  <si>
    <t>UPF0160 protein MYG1%2C mitochondrial-like, LOW QUALITY PROTEIN: UPF0160 protein MYG1%2C mitochondrial-like</t>
  </si>
  <si>
    <t>NW_017984100.1_LG_Scaffold000069_169815_170120_ID_2588</t>
  </si>
  <si>
    <t>NW_017984100.1_LG_Scaffold000069_546120_546219_ID_374</t>
  </si>
  <si>
    <t>LOC109812487</t>
  </si>
  <si>
    <t>probable LRR receptor-like serine/threonine-protein kinase At1g14390</t>
  </si>
  <si>
    <t>NW_017984159.1_LG_Scaffold000075_79977_80228_ID_6288</t>
  </si>
  <si>
    <t>LOC109814421</t>
  </si>
  <si>
    <t>phosphatidylinositol 4-kinase gamma 3-like</t>
  </si>
  <si>
    <t>NW_017984159.1_LG_Scaffold000075_105107_105206_ID_5511</t>
  </si>
  <si>
    <t>NW_017984328.1_LG_Scaffold000079_84058_84157_ID_4168</t>
  </si>
  <si>
    <t>Scaffold000079</t>
  </si>
  <si>
    <t>LOC109817866</t>
  </si>
  <si>
    <t>protein MLP1 homolog</t>
  </si>
  <si>
    <t>NW_017984085.1_LG_Scaffold000100_146235_146474_ID_3108</t>
  </si>
  <si>
    <t>Scaffold000100</t>
  </si>
  <si>
    <t>LOC109811759</t>
  </si>
  <si>
    <t>NW_017984085.1_LG_Scaffold000100_414700_414799_ID_1095</t>
  </si>
  <si>
    <t>LOC109811756</t>
  </si>
  <si>
    <t>uncharacterized LOC109811756, uncharacterized protein LOC109811756</t>
  </si>
  <si>
    <t>NW_017984085.1_LG_Scaffold000100_477911_478378_ID_8276</t>
  </si>
  <si>
    <t>LOC109811770</t>
  </si>
  <si>
    <t>uncharacterized LOC109811770, uncharacterized protein LOC109811770</t>
  </si>
  <si>
    <t>NW_017984277.1_LG_Scaffold000111_167188_167287_ID_4322</t>
  </si>
  <si>
    <t>LOC109816977</t>
  </si>
  <si>
    <t>F-box protein FBW2%2C transcript variant X3, F-box protein FBW2, F-box protein FBW2%2C transcript variant X1, F-box protein FBW2%2C transcript variant X2</t>
  </si>
  <si>
    <t>NW_017984277.1_LG_Scaffold000111_314575_314892_ID_4886</t>
  </si>
  <si>
    <t>NW_017984129.1_LG_Scaffold000116_141526_141923_ID_5039</t>
  </si>
  <si>
    <t>NW_017984129.1_LG_Scaffold000116_185304_185547_ID_5163</t>
  </si>
  <si>
    <t>LOC109813484</t>
  </si>
  <si>
    <t>calmodulin-binding transcription activator 3</t>
  </si>
  <si>
    <t>NW_017984129.1_LG_Scaffold000116_201524_201623_ID_2938</t>
  </si>
  <si>
    <t>LOC109813481</t>
  </si>
  <si>
    <t>50S ribosomal protein L29%2C chloroplastic</t>
  </si>
  <si>
    <t>NW_017984432.1_LG_Scaffold000117_178671_178770_ID_6140</t>
  </si>
  <si>
    <t>NW_017984107.1_LG_Scaffold000118_228235_228466_ID_4296</t>
  </si>
  <si>
    <t>NW_017984107.1_LG_Scaffold000118_229456_229673_ID_5771</t>
  </si>
  <si>
    <t>NW_017984107.1_LG_Scaffold000118_297417_297642_ID_2393</t>
  </si>
  <si>
    <t>NW_017984107.1_LG_Scaffold000118_306150_306377_ID_3217</t>
  </si>
  <si>
    <t>LOC109812821</t>
  </si>
  <si>
    <t>SAL1 phosphatase</t>
  </si>
  <si>
    <t>NW_017984107.1_LG_Scaffold000118_437003_437278_ID_1271</t>
  </si>
  <si>
    <t>E3 ubiquitin-protein ligase UPL1-like%2C transcript variant X1, E3 ubiquitin-protein ligase UPL1-like isoform X1, E3 ubiquitin-protein ligase UPL1-like%2C transcript variant X2, E3 ubiquitin-protein ligase UPL1-like isoform X2</t>
  </si>
  <si>
    <t>NW_017984115.1_LG_Scaffold000127_300687_300786_ID_4031</t>
  </si>
  <si>
    <t>LOC109813037</t>
  </si>
  <si>
    <t>receptor-like protein kinase BRI1-like 3</t>
  </si>
  <si>
    <t>NW_017984112.1_LG_Scaffold000141_143404_143805_ID_1211</t>
  </si>
  <si>
    <t>Scaffold000141</t>
  </si>
  <si>
    <t>LOC109812937</t>
  </si>
  <si>
    <t>helicase protein MOM1</t>
  </si>
  <si>
    <t>NW_017984205.1_LG_Scaffold000142_214580_214843_ID_2165</t>
  </si>
  <si>
    <t>NW_017984099.1_LG_Scaffold000144_396272_396371_ID_5949</t>
  </si>
  <si>
    <t>Scaffold000144</t>
  </si>
  <si>
    <t>LOC109812448</t>
  </si>
  <si>
    <t>dnaJ homolog subfamily B member 1</t>
  </si>
  <si>
    <t>NW_017984329.1_LG_Scaffold000153_266365_266464_ID_6622</t>
  </si>
  <si>
    <t>Scaffold000153</t>
  </si>
  <si>
    <t>LOC109817892</t>
  </si>
  <si>
    <t>beta-glucosidase 25%2C transcript variant X3, beta-glucosidase 25%2C transcript variant X2, putative beta-glucosidase 41 isoform X2, beta-glucosidase 25%2C transcript variant X1, beta-glucosidase 25 isoform X1, beta-glucosidase 25%2C transcript variant X4, putative beta-glucosidase 41 isoform X4</t>
  </si>
  <si>
    <t>NW_017984074.1_LG_Scaffold000158_49342_49581_ID_6295</t>
  </si>
  <si>
    <t>LOC109811209</t>
  </si>
  <si>
    <t>elongator complex protein 5</t>
  </si>
  <si>
    <t>NW_017984192.1_LG_Scaffold000159_16210_16483_ID_4444</t>
  </si>
  <si>
    <t>LOC109815227</t>
  </si>
  <si>
    <t>ELMO domain-containing protein A%2C transcript variant X3, ELMO domain-containing protein A isoform X3, ELMO domain-containing protein A%2C transcript variant X2, ELMO domain-containing protein C isoform X2, ELMO domain-containing protein A%2C transcript variant X1, ELMO domain-containing protein A isoform X1</t>
  </si>
  <si>
    <t>NW_017984192.1_LG_Scaffold000159_285173_285272_ID_5996</t>
  </si>
  <si>
    <t>LOC109815238</t>
  </si>
  <si>
    <t>regulator of telomere elongation helicase 1 homolog%2C transcript variant X1, regulator of telomere elongation helicase 1 homolog isoform X1, regulator of telomere elongation helicase 1 homolog%2C transcript variant X2, regulator of telomere elongation helicase 1 homolog isoform X2</t>
  </si>
  <si>
    <t>NW_017984192.1_LG_Scaffold000159_289089_289188_ID_5318</t>
  </si>
  <si>
    <t>NW_017984192.1_LG_Scaffold000159_304491_304590_ID_2296</t>
  </si>
  <si>
    <t>LOC109815239</t>
  </si>
  <si>
    <t>pentatricopeptide repeat-containing protein At3g16010</t>
  </si>
  <si>
    <t>NW_017984478.1_LG_Scaffold000178_124505_124734_ID_4342</t>
  </si>
  <si>
    <t>Scaffold000178</t>
  </si>
  <si>
    <t>LOC109787964</t>
  </si>
  <si>
    <t>uncharacterized RNA-binding protein C17H9.04c%2C transcript variant X2, uncharacterized RNA-binding protein C17H9.04c%2C transcript variant X1</t>
  </si>
  <si>
    <t>NW_017984567.1_LG_Scaffold000181_52440_52539_ID_2288</t>
  </si>
  <si>
    <t>Scaffold000181</t>
  </si>
  <si>
    <t>LOC109788791</t>
  </si>
  <si>
    <t>L-aspartate oxidase%2C chloroplastic</t>
  </si>
  <si>
    <t>NW_017984567.1_LG_Scaffold000181_120319_120542_ID_1347</t>
  </si>
  <si>
    <t>LOC109788793</t>
  </si>
  <si>
    <t>carbonic anhydrase%2C chloroplastic%2C transcript variant X2, carbonic anhydrase%2C chloroplastic%2C transcript variant X1, carbonic anhydrase%2C chloroplastic isoform X1, carbonic anhydrase%2C chloroplastic%2C transcript variant X3, carbonic anhydrase%2C chloroplastic isoform X2, carbonic anhydrase%2C chloroplastic%2C transcript variant X4, carbonic anhydrase%2C chloroplastic isoform X3</t>
  </si>
  <si>
    <t>NW_017984204.1_LG_Scaffold000182_232294_232674_ID_6746</t>
  </si>
  <si>
    <t>Scaffold000182</t>
  </si>
  <si>
    <t>LOC109815501</t>
  </si>
  <si>
    <t>importin subunit beta-1-like</t>
  </si>
  <si>
    <t>NW_017984204.1_LG_Scaffold000182_255000_255249_ID_4434</t>
  </si>
  <si>
    <t>LOC109815509</t>
  </si>
  <si>
    <t>acyl-CoA-binding domain-containing protein 1-like</t>
  </si>
  <si>
    <t>NW_017984079.1_LG_Scaffold000199_603198_603419_ID_5400</t>
  </si>
  <si>
    <t>Scaffold000199</t>
  </si>
  <si>
    <t>LOC109811498</t>
  </si>
  <si>
    <t>glutamate receptor 3.6-like%2C transcript variant X5, glutamate receptor 3.6-like, glutamate receptor 3.6-like%2C transcript variant X2, glutamate receptor 3.6-like%2C transcript variant X4, glutamate receptor 3.6-like%2C transcript variant X3, glutamate receptor 3.6-like%2C transcript variant X1</t>
  </si>
  <si>
    <t>NW_017984307.1_LG_Scaffold000204_27898_27997_ID_289</t>
  </si>
  <si>
    <t>LOC109817491</t>
  </si>
  <si>
    <t>pentatricopeptide repeat-containing protein At4g18520</t>
  </si>
  <si>
    <t>NW_017984116.1_LG_Scaffold000205_182768_183093_ID_7896</t>
  </si>
  <si>
    <t>NW_017984398.1_LG_Scaffold000216_98355_98454_ID_3265</t>
  </si>
  <si>
    <t>LOC109818820</t>
  </si>
  <si>
    <t>uncharacterized protein At1g04910%2C transcript variant X2, uncharacterized protein At1g04910 isoform X2, uncharacterized protein At1g04910%2C transcript variant X1, uncharacterized protein At1g04910 isoform X1</t>
  </si>
  <si>
    <t>NW_017984520.1_LG_Scaffold000227_121329_121554_ID_4271</t>
  </si>
  <si>
    <t>Scaffold000227</t>
  </si>
  <si>
    <t>LOC109788369</t>
  </si>
  <si>
    <t>nitric oxide synthase-interacting protein</t>
  </si>
  <si>
    <t>NW_017984303.1_LG_Scaffold000229_270794_270893_ID_2103</t>
  </si>
  <si>
    <t>LOC109817435</t>
  </si>
  <si>
    <t>UPF0261 protein mlr3387%2C transcript variant X1, uncharacterized protein LOC109817435 isoform X1, UPF0261 protein mlr3387%2C transcript variant X2, uncharacterized protein LOC109817435 isoform X2</t>
  </si>
  <si>
    <t>NW_017984670.1_LG_Scaffold000230_33564_33663_ID_2055</t>
  </si>
  <si>
    <t>Scaffold000230</t>
  </si>
  <si>
    <t>LOC109789548</t>
  </si>
  <si>
    <t>zinc finger protein CONSTANS-LIKE 12-like%2C transcript variant X5, zinc finger protein CONSTANS-LIKE 12-like%2C transcript variant X2, zinc finger protein CONSTANS-LIKE 12-like%2C transcript variant X4, zinc finger protein CONSTANS-LIKE 12-like, zinc finger protein CONSTANS-LIKE 12-like%2C transcript variant X3, zinc finger protein CONSTANS-LIKE 12-like%2C transcript variant X1</t>
  </si>
  <si>
    <t>NW_017984134.1_LG_Scaffold000242_153904_154145_ID_7250</t>
  </si>
  <si>
    <t>Scaffold000242</t>
  </si>
  <si>
    <t>LOC109813642</t>
  </si>
  <si>
    <t>beta-galactosidase%2C transcript variant X2, uncharacterized protein LOC109813642 isoform X1, beta-galactosidase%2C transcript variant X1, beta-galactosidase%2C transcript variant X3, uncharacterized protein LOC109813642 isoform X2</t>
  </si>
  <si>
    <t>NW_017984134.1_LG_Scaffold000242_154862_154961_ID_2839</t>
  </si>
  <si>
    <t>NW_017984134.1_LG_Scaffold000242_167623_167874_ID_880</t>
  </si>
  <si>
    <t>NW_017984134.1_LG_Scaffold000242_198376_198597_ID_675</t>
  </si>
  <si>
    <t>LOC109813644</t>
  </si>
  <si>
    <t>DNA-directed RNA polymerase V subunit 1-like, LOW QUALITY PROTEIN: DNA-directed RNA polymerase V subunit 1-like</t>
  </si>
  <si>
    <t>NW_017984134.1_LG_Scaffold000242_382536_382839_ID_6848</t>
  </si>
  <si>
    <t>LOC109813648</t>
  </si>
  <si>
    <t>PAN domain-containing protein At5g03700%2C transcript variant X1, PAN domain-containing protein At5g03700 isoform X1, PAN domain-containing protein At5g03700%2C transcript variant X2, PAN domain-containing protein At5g03700 isoform X2</t>
  </si>
  <si>
    <t>NW_017984249.1_LG_Scaffold000247_118853_118952_ID_1024</t>
  </si>
  <si>
    <t>Scaffold000247</t>
  </si>
  <si>
    <t>LOC109816423</t>
  </si>
  <si>
    <t>protein PLASTID TRANSCRIPTIONALLY ACTIVE 12%2C transcript variant X1, protein PLASTID TRANSCRIPTIONALLY ACTIVE 12 isoform X1, protein PLASTID TRANSCRIPTIONALLY ACTIVE 12%2C transcript variant X2, protein PLASTID TRANSCRIPTIONALLY ACTIVE 12 isoform X2</t>
  </si>
  <si>
    <t>NW_017984249.1_LG_Scaffold000247_168760_169019_ID_6016</t>
  </si>
  <si>
    <t>LOC109816408</t>
  </si>
  <si>
    <t>auxin response factor 6-like</t>
  </si>
  <si>
    <t>NW_017984213.1_LG_Scaffold000248_208542_208761_ID_8166</t>
  </si>
  <si>
    <t>Scaffold000248</t>
  </si>
  <si>
    <t>LOC109815721</t>
  </si>
  <si>
    <t>rhamnogalacturonate lyase-like, uncharacterized protein LOC109815721</t>
  </si>
  <si>
    <t>NW_017984251.1_LG_Scaffold000252_176137_176360_ID_1422</t>
  </si>
  <si>
    <t>NW_017984251.1_LG_Scaffold000252_186625_186854_ID_6634</t>
  </si>
  <si>
    <t>LOC109816468</t>
  </si>
  <si>
    <t>RNA pseudouridine synthase 4%2C mitochondrial</t>
  </si>
  <si>
    <t>NW_017984102.1_LG_Scaffold000268_386911_387166_ID_7541</t>
  </si>
  <si>
    <t>LOC109812571</t>
  </si>
  <si>
    <t>uncharacterized LOC109812571, uncharacterized protein LOC109812571</t>
  </si>
  <si>
    <t>NW_017984414.1_LG_Scaffold000270_186608_186709_ID_6092</t>
  </si>
  <si>
    <t>Scaffold000270</t>
  </si>
  <si>
    <t>LOC109818978</t>
  </si>
  <si>
    <t>ethylene receptor%2C transcript variant X2, ethylene receptor, ethylene receptor%2C transcript variant X1</t>
  </si>
  <si>
    <t>NW_017984327.1_LG_Scaffold000276_48555_48830_ID_7467</t>
  </si>
  <si>
    <t>Scaffold000276</t>
  </si>
  <si>
    <t>LOC109817857</t>
  </si>
  <si>
    <t>DAR GTPase 3%2C chloroplastic</t>
  </si>
  <si>
    <t>NW_017984327.1_LG_Scaffold000276_50930_51203_ID_3363</t>
  </si>
  <si>
    <t>NW_017984327.1_LG_Scaffold000276_144582_144817_ID_2306</t>
  </si>
  <si>
    <t>LOC109817847</t>
  </si>
  <si>
    <t>preprotein translocase subunit SCY2%2C chloroplastic%2C transcript variant X2, preprotein translocase subunit SCY2%2C chloroplastic isoform X1, preprotein translocase subunit SCY2%2C chloroplastic%2C transcript variant X1, preprotein translocase subunit SCY2%2C chloroplastic%2C transcript variant X3, preprotein translocase subunit SCY2%2C chloroplastic isoform X2</t>
  </si>
  <si>
    <t>NW_017984406.1_LG_Scaffold000280_138746_138985_ID_1386</t>
  </si>
  <si>
    <t>Scaffold000280</t>
  </si>
  <si>
    <t>LOC109818919</t>
  </si>
  <si>
    <t>uncharacterized LOC109818919, uncharacterized protein LOC109818919</t>
  </si>
  <si>
    <t>NW_017984164.1_LG_Scaffold000286_105816_105915_ID_2424</t>
  </si>
  <si>
    <t>Scaffold000286</t>
  </si>
  <si>
    <t>LOC109814555</t>
  </si>
  <si>
    <t>glyoxysomal processing protease%2C glyoxysomal</t>
  </si>
  <si>
    <t>NW_017984071.1_LG_Scaffold000292_585464_585691_ID_2311</t>
  </si>
  <si>
    <t>LOC109810996</t>
  </si>
  <si>
    <t>probable inactive DNA (cytosine-5)-methyltransferase DRM3</t>
  </si>
  <si>
    <t>NW_017984071.1_LG_Scaffold000292_602036_602269_ID_2187</t>
  </si>
  <si>
    <t>NW_017984071.1_LG_Scaffold000292_624599_624832_ID_3276</t>
  </si>
  <si>
    <t>NW_017984071.1_LG_Scaffold000292_636142_636359_ID_2086</t>
  </si>
  <si>
    <t>NW_017984071.1_LG_Scaffold000292_638589_638812_ID_3062</t>
  </si>
  <si>
    <t>NW_017984071.1_LG_Scaffold000292_651679_651954_ID_6457</t>
  </si>
  <si>
    <t>NW_017984071.1_LG_Scaffold000292_654003_654438_ID_849</t>
  </si>
  <si>
    <t>NW_017984071.1_LG_Scaffold000292_688328_688547_ID_5347</t>
  </si>
  <si>
    <t>NW_017984071.1_LG_Scaffold000292_702355_702454_ID_1741</t>
  </si>
  <si>
    <t>LOC109811008</t>
  </si>
  <si>
    <t>leghemoglobin reductase</t>
  </si>
  <si>
    <t>NW_017984071.1_LG_Scaffold000292_879793_879892_ID_4043</t>
  </si>
  <si>
    <t>LOC109811002</t>
  </si>
  <si>
    <t>protein REDUCED WALL ACETYLATION 2</t>
  </si>
  <si>
    <t>NW_017984550.1_LG_Scaffold000297_71230_71463_ID_7432</t>
  </si>
  <si>
    <t>Scaffold000297</t>
  </si>
  <si>
    <t>LOC109788647</t>
  </si>
  <si>
    <t>putative indole-3-acetic acid-amido synthetase GH3.9</t>
  </si>
  <si>
    <t>NW_017984269.1_LG_Scaffold000298_216689_216788_ID_7401</t>
  </si>
  <si>
    <t>NW_017984269.1_LG_Scaffold000298_219204_219303_ID_2182</t>
  </si>
  <si>
    <t>NW_017984082.1_LG_Scaffold000300_19187_19430_ID_3438</t>
  </si>
  <si>
    <t>LOC109811693</t>
  </si>
  <si>
    <t>serine/threonine-protein kinase AtPK2/AtPK19-like</t>
  </si>
  <si>
    <t>NW_017984082.1_LG_Scaffold000300_87493_87714_ID_4788</t>
  </si>
  <si>
    <t>LOC109811681</t>
  </si>
  <si>
    <t>AAA-ATPase ASD%2C mitochondrial-like</t>
  </si>
  <si>
    <t>NW_017984082.1_LG_Scaffold000300_113237_113456_ID_3093</t>
  </si>
  <si>
    <t>formin-like protein 5%2C transcript variant X1, protein enabled homolog isoform X1, formin-like protein 5%2C transcript variant X2</t>
  </si>
  <si>
    <t>NW_017984165.1_LG_Scaffold000303_276313_276546_ID_8207</t>
  </si>
  <si>
    <t>Scaffold000303</t>
  </si>
  <si>
    <t>LOC109814572</t>
  </si>
  <si>
    <t>programmed cell death 6-interacting protein%2C transcript variant X1, programmed cell death 6-interacting protein, programmed cell death 6-interacting protein%2C transcript variant X2</t>
  </si>
  <si>
    <t>NW_017984187.1_LG_Scaffold000310_70056_70273_ID_7831</t>
  </si>
  <si>
    <t>NW_017984187.1_LG_Scaffold000310_109588_109687_ID_4329</t>
  </si>
  <si>
    <t>LOC109815146</t>
  </si>
  <si>
    <t>fructose-bisphosphate aldolase-lysine N-methyltransferase%2C chloroplastic%2C transcript variant X1, fructose-bisphosphate aldolase-lysine N-methyltransferase%2C chloroplastic isoform X1, fructose-bisphosphate aldolase-lysine N-methyltransferase%2C chloroplastic%2C transcript variant X2, ribosomal lysine N-methyltransferase 4 isoform X2, fructose-bisphosphate aldolase-lysine N-methyltransferase%2C chloroplastic%2C transcript variant X3</t>
  </si>
  <si>
    <t>NW_017984187.1_LG_Scaffold000310_136064_136287_ID_4244</t>
  </si>
  <si>
    <t>protein CLP1 homolog%2C transcript variant X2, uncharacterized protein LOC109815121 isoform X2</t>
  </si>
  <si>
    <t>NW_017984187.1_LG_Scaffold000310_158251_158560_ID_3172</t>
  </si>
  <si>
    <t>LOC109815150</t>
  </si>
  <si>
    <t>golgin subfamily B member 1-like%2C transcript variant X4, golgin subfamily B member 1-like, golgin subfamily B member 1-like%2C transcript variant X2, golgin subfamily B member 1-like%2C transcript variant X1, golgin subfamily B member 1-like%2C transcript variant X3</t>
  </si>
  <si>
    <t>NW_017984187.1_LG_Scaffold000310_194080_194301_ID_6774</t>
  </si>
  <si>
    <t>LOC109815145</t>
  </si>
  <si>
    <t>protoheme IX farnesyltransferase%2C mitochondrial-like</t>
  </si>
  <si>
    <t>NW_017984187.1_LG_Scaffold000310_212593_212838_ID_1705</t>
  </si>
  <si>
    <t>NW_017984187.1_LG_Scaffold000310_279396_279689_ID_28</t>
  </si>
  <si>
    <t>LOC109815123</t>
  </si>
  <si>
    <t>ecotropic viral integration site 5 ortholog%2C transcript variant X2, ecotropic viral integration site 5 protein homolog isoform X2, ecotropic viral integration site 5 ortholog%2C transcript variant X1, ecotropic viral integration site 5 protein homolog isoform X1, ecotropic viral integration site 5 ortholog%2C transcript variant X3, ecotropic viral integration site 5 ortholog isoform X3, ecotropic viral integration site 5 ortholog%2C transcript variant X6, ecotropic viral integration site 5 ortholog%2C transcript variant X5, ecotropic viral integration site 5 ortholog%2C transcript variant X4</t>
  </si>
  <si>
    <t>NW_017984187.1_LG_Scaffold000310_285794_286011_ID_1919</t>
  </si>
  <si>
    <t>NW_017984429.1_LG_Scaffold000319_153930_154159_ID_3232</t>
  </si>
  <si>
    <t>Scaffold000319</t>
  </si>
  <si>
    <t>LOC109819110</t>
  </si>
  <si>
    <t>NW_017984429.1_LG_Scaffold000319_181909_182136_ID_8032</t>
  </si>
  <si>
    <t>LOC109819108</t>
  </si>
  <si>
    <t>uncharacterized LOC109819108%2C transcript variant X8, uncharacterized protein LOC109819108, uncharacterized LOC109819108%2C transcript variant X4, uncharacterized LOC109819108%2C transcript variant X7, uncharacterized LOC109819108%2C transcript variant X5, uncharacterized LOC109819108%2C transcript variant X6, uncharacterized LOC109819108%2C transcript variant X3, uncharacterized LOC109819108%2C transcript variant X2, uncharacterized LOC109819108%2C transcript variant X1</t>
  </si>
  <si>
    <t>NW_017984292.1_LG_Scaffold000320_124463_124562_ID_2568</t>
  </si>
  <si>
    <t>Scaffold000320</t>
  </si>
  <si>
    <t>LOC109817230</t>
  </si>
  <si>
    <t>uncharacterized LOC109817230, uncharacterized protein LOC109817230</t>
  </si>
  <si>
    <t>NW_017984090.1_LG_Scaffold000321_251245_251567_ID_4023</t>
  </si>
  <si>
    <t>LOC109812028</t>
  </si>
  <si>
    <t>protein TRANSPORT INHIBITOR RESPONSE 1-like</t>
  </si>
  <si>
    <t>NW_017984209.1_LG_Scaffold000324_194156_194387_ID_911</t>
  </si>
  <si>
    <t>Scaffold000324</t>
  </si>
  <si>
    <t>LOC109815618</t>
  </si>
  <si>
    <t>NW_017984063.1_LG_Scaffold000330_108757_108856_ID_7213</t>
  </si>
  <si>
    <t>LOC109810354</t>
  </si>
  <si>
    <t>14-3-3-like protein D</t>
  </si>
  <si>
    <t>NW_017984063.1_LG_Scaffold000330_766656_766755_ID_8001</t>
  </si>
  <si>
    <t>NW_017984063.1_LG_Scaffold000330_1167842_1167941_ID_5218</t>
  </si>
  <si>
    <t>NW_017984063.1_LG_Scaffold000330_1307314_1307535_ID_1504</t>
  </si>
  <si>
    <t>LOC109810333</t>
  </si>
  <si>
    <t>protein SYM1-like</t>
  </si>
  <si>
    <t>NW_017984068.1_LG_Scaffold000332_255281_255508_ID_4147</t>
  </si>
  <si>
    <t>LOC109810758</t>
  </si>
  <si>
    <t>uncharacterized WD repeat-containing protein C2A9.03%2C transcript variant X2, uncharacterized WD repeat-containing protein C2A9.03 isoform X2, uncharacterized WD repeat-containing protein C2A9.03%2C transcript variant X1, uncharacterized WD repeat-containing protein C2A9.03 isoform X1, uncharacterized WD repeat-containing protein C2A9.03%2C transcript variant X5, uncharacterized WD repeat-containing protein C2A9.03 isoform X4, uncharacterized WD repeat-containing protein C2A9.03%2C transcript variant X3, uncharacterized WD repeat-containing protein C2A9.03 isoform X3, uncharacterized WD repeat-containing protein C2A9.03%2C transcript variant X4</t>
  </si>
  <si>
    <t>NW_017984068.1_LG_Scaffold000332_379594_379944_ID_6423</t>
  </si>
  <si>
    <t>NW_017984068.1_LG_Scaffold000332_384236_384457_ID_6972</t>
  </si>
  <si>
    <t>NW_017984068.1_LG_Scaffold000332_394417_394658_ID_960</t>
  </si>
  <si>
    <t>NW_017984068.1_LG_Scaffold000332_857648_857747_ID_4380</t>
  </si>
  <si>
    <t>LOC109810746</t>
  </si>
  <si>
    <t>uncharacterized LOC109810746%2C transcript variant X3, uncharacterized protein LOC109810746, uncharacterized LOC109810746%2C transcript variant X1, uncharacterized LOC109810746%2C transcript variant X2</t>
  </si>
  <si>
    <t>NW_017984218.1_LG_Scaffold000333_222766_223007_ID_4246</t>
  </si>
  <si>
    <t>Scaffold000333</t>
  </si>
  <si>
    <t>LOC109815837</t>
  </si>
  <si>
    <t>protein TIC 56%2C chloroplastic</t>
  </si>
  <si>
    <t>NW_017984198.1_LG_Scaffold000344_65280_65521_ID_3902</t>
  </si>
  <si>
    <t>Scaffold000344</t>
  </si>
  <si>
    <t>LOC109815384</t>
  </si>
  <si>
    <t>sporulation-specific protein 15-like</t>
  </si>
  <si>
    <t>NW_017984198.1_LG_Scaffold000344_381511_381940_ID_3357</t>
  </si>
  <si>
    <t>LOC109815375</t>
  </si>
  <si>
    <t>probable acyl-activating enzyme 2</t>
  </si>
  <si>
    <t>NW_017984226.1_LG_Scaffold000347_142652_142751_ID_5449</t>
  </si>
  <si>
    <t>Scaffold000347</t>
  </si>
  <si>
    <t>LOC109815958</t>
  </si>
  <si>
    <t>TMV resistance protein N-like%2C transcript variant X3, TMV resistance protein N-like isoform X1, TMV resistance protein N-like%2C transcript variant X1, TMV resistance protein N-like%2C transcript variant X4, TMV resistance protein N-like isoform X2, TMV resistance protein N-like%2C transcript variant X2</t>
  </si>
  <si>
    <t>NW_017984300.1_LG_Scaffold000348_263408_263507_ID_5959</t>
  </si>
  <si>
    <t>Scaffold000348</t>
  </si>
  <si>
    <t>LOC109817388</t>
  </si>
  <si>
    <t>internalin-A, uncharacterized protein LOC109817388</t>
  </si>
  <si>
    <t>NW_017984684.1_LG_Scaffold000362_101595_101704_ID_8073</t>
  </si>
  <si>
    <t>Scaffold000362</t>
  </si>
  <si>
    <t>LOC109789640</t>
  </si>
  <si>
    <t>putative serine/threonine-protein kinase%2C transcript variant X1, putative serine/threonine-protein kinase, putative serine/threonine-protein kinase%2C transcript variant X4, putative serine/threonine-protein kinase%2C transcript variant X3, putative serine/threonine-protein kinase%2C transcript variant X2</t>
  </si>
  <si>
    <t>NW_017984381.1_LG_Scaffold000367_200737_200958_ID_1118</t>
  </si>
  <si>
    <t>Scaffold000367</t>
  </si>
  <si>
    <t>LOC109818627</t>
  </si>
  <si>
    <t>uncharacterized LOC109818627, uncharacterized protein LOC109818627</t>
  </si>
  <si>
    <t>NW_017984381.1_LG_Scaffold000367_209710_209813_ID_3022</t>
  </si>
  <si>
    <t>NW_017984381.1_LG_Scaffold000367_214588_214687_ID_3223</t>
  </si>
  <si>
    <t>NW_017984176.1_LG_Scaffold000368_288273_288498_ID_1755</t>
  </si>
  <si>
    <t>Scaffold000368</t>
  </si>
  <si>
    <t>LOC109814844</t>
  </si>
  <si>
    <t>amino-acid permease BAT1 homolog%2C transcript variant X3, amino-acid permease BAT1 homolog, amino-acid permease BAT1 homolog%2C transcript variant X2, amino-acid permease BAT1 homolog%2C transcript variant X1</t>
  </si>
  <si>
    <t>NW_017984176.1_LG_Scaffold000368_290819_291111_ID_2806</t>
  </si>
  <si>
    <t>NW_017984176.1_LG_Scaffold000368_301970_302197_ID_2341</t>
  </si>
  <si>
    <t>LOC109814856</t>
  </si>
  <si>
    <t>NAD-dependent protein deacylase SRT2%2C transcript variant X1, NAD-dependent protein deacylase SRT2 isoform X1, NAD-dependent protein deacylase SRT2%2C transcript variant X2, NAD-dependent protein deacylase SRT2%2C transcript variant X3, NAD-dependent protein deacylase SRT2 isoform X2</t>
  </si>
  <si>
    <t>NW_017984177.1_LG_Scaffold000372_149819_150100_ID_1354</t>
  </si>
  <si>
    <t>Scaffold000372</t>
  </si>
  <si>
    <t>LOC109814870</t>
  </si>
  <si>
    <t>NW_017984088.1_LG_Scaffold000380_70622_70721_ID_444</t>
  </si>
  <si>
    <t>LOC109811909</t>
  </si>
  <si>
    <t>ubiquitin domain-containing protein 1-like</t>
  </si>
  <si>
    <t>NW_017984088.1_LG_Scaffold000380_559251_559350_ID_3657</t>
  </si>
  <si>
    <t>LOC109811945</t>
  </si>
  <si>
    <t>tRNA dimethylallyltransferase 9%2C transcript variant X1, tRNA dimethylallyltransferase 9 isoform X1, tRNA dimethylallyltransferase 9%2C transcript variant X3, tRNA dimethylallyltransferase 9 isoform X3, tRNA dimethylallyltransferase 9%2C transcript variant X2, tRNA dimethylallyltransferase 9 isoform X2, tRNA dimethylallyltransferase 9%2C transcript variant X4, tRNA dimethylallyltransferase 9 isoform X4</t>
  </si>
  <si>
    <t>NW_017984084.1_LG_Scaffold000382_141341_141440_ID_8168</t>
  </si>
  <si>
    <t>NW_017984084.1_LG_Scaffold000382_192943_193042_ID_4436</t>
  </si>
  <si>
    <t>LOC109811743</t>
  </si>
  <si>
    <t>probable inactive leucine-rich repeat receptor-like protein kinase At3g03770</t>
  </si>
  <si>
    <t>NW_017984096.1_LG_Scaffold000388_127715_127814_ID_2579</t>
  </si>
  <si>
    <t>LOC109812333</t>
  </si>
  <si>
    <t>ABC transporter B family member 19</t>
  </si>
  <si>
    <t>NW_017984096.1_LG_Scaffold000388_245096_245195_ID_5941</t>
  </si>
  <si>
    <t>NW_017984096.1_LG_Scaffold000388_259668_259927_ID_8143</t>
  </si>
  <si>
    <t>LOC109812337</t>
  </si>
  <si>
    <t>DExH-box ATP-dependent RNA helicase DExH18%2C mitochondrial%2C transcript variant X2, DExH-box ATP-dependent RNA helicase DExH18%2C mitochondrial, DExH-box ATP-dependent RNA helicase DExH18%2C mitochondrial%2C transcript variant X1, DExH-box ATP-dependent RNA helicase DExH18%2C mitochondrial%2C transcript variant X3</t>
  </si>
  <si>
    <t>NW_017984096.1_LG_Scaffold000388_429195_429426_ID_5003</t>
  </si>
  <si>
    <t>LOC109812336</t>
  </si>
  <si>
    <t>glutathione reductase%2C cytosolic%2C transcript variant X2, glutathione reductase%2C cytosolic, glutathione reductase%2C cytosolic%2C transcript variant X1</t>
  </si>
  <si>
    <t>NW_017984096.1_LG_Scaffold000388_506685_506922_ID_3518</t>
  </si>
  <si>
    <t>LOC109812349</t>
  </si>
  <si>
    <t>mRNA-decapping enzyme subunit 2</t>
  </si>
  <si>
    <t>NW_017984096.1_LG_Scaffold000388_512996_513235_ID_6602</t>
  </si>
  <si>
    <t>LOC109812331</t>
  </si>
  <si>
    <t>CASP-like protein 5A2</t>
  </si>
  <si>
    <t>NW_017984161.1_LG_Scaffold000391_284777_285078_ID_1190</t>
  </si>
  <si>
    <t>Scaffold000391</t>
  </si>
  <si>
    <t>LOC109814480</t>
  </si>
  <si>
    <t>uncharacterized ATP-dependent helicase YprA%2C transcript variant X1, uncharacterized protein LOC109814480 isoform X1, uncharacterized ATP-dependent helicase YprA%2C transcript variant X2, uncharacterized protein LOC109814480 isoform X2</t>
  </si>
  <si>
    <t>NW_017984161.1_LG_Scaffold000391_287335_287578_ID_4836</t>
  </si>
  <si>
    <t>NW_017984242.1_LG_Scaffold000392_66009_66260_ID_1781</t>
  </si>
  <si>
    <t>LOC109816251</t>
  </si>
  <si>
    <t>NW_017984178.1_LG_Scaffold000394_101331_101576_ID_6737</t>
  </si>
  <si>
    <t>Scaffold000394</t>
  </si>
  <si>
    <t>LOC109814921</t>
  </si>
  <si>
    <t>calcium-transporting ATPase 2%2C plasma membrane-type-like</t>
  </si>
  <si>
    <t>NW_017984265.1_LG_Scaffold000397_223386_223603_ID_7569</t>
  </si>
  <si>
    <t>Scaffold000397</t>
  </si>
  <si>
    <t>LOC109816753</t>
  </si>
  <si>
    <t>pentatricopeptide repeat-containing protein At1g09900-like</t>
  </si>
  <si>
    <t>NW_017984265.1_LG_Scaffold000397_226652_226885_ID_582</t>
  </si>
  <si>
    <t>LOC109816752</t>
  </si>
  <si>
    <t>elongation factor P, uncharacterized protein LOC109816752</t>
  </si>
  <si>
    <t>NW_017984080.1_LG_Scaffold000401_77265_77490_ID_3024</t>
  </si>
  <si>
    <t>LOC109811555</t>
  </si>
  <si>
    <t>uncharacterized LOC109811555%2C transcript variant X1, uncharacterized protein LOC109811555, uncharacterized LOC109811555%2C transcript variant X2</t>
  </si>
  <si>
    <t>NW_017984080.1_LG_Scaffold000401_111427_111660_ID_3672</t>
  </si>
  <si>
    <t>LOC109811532</t>
  </si>
  <si>
    <t>glycogen phosphorylase 1-like%2C transcript variant X1, glycogen phosphorylase 1-like, glycogen phosphorylase 1-like%2C transcript variant X2</t>
  </si>
  <si>
    <t>NW_017984093.1_LG_Scaffold000409_8453_8706_ID_936</t>
  </si>
  <si>
    <t>NW_017984093.1_LG_Scaffold000409_168253_168352_ID_3485</t>
  </si>
  <si>
    <t>NW_017984093.1_LG_Scaffold000409_169590_169894_ID_102</t>
  </si>
  <si>
    <t>NW_017984093.1_LG_Scaffold000409_172704_172803_ID_6486</t>
  </si>
  <si>
    <t>NW_017984093.1_LG_Scaffold000409_231194_231419_ID_3382</t>
  </si>
  <si>
    <t>LOC109812199</t>
  </si>
  <si>
    <t>somatic embryogenesis receptor kinase 2</t>
  </si>
  <si>
    <t>NW_017984093.1_LG_Scaffold000409_479763_479862_ID_6371</t>
  </si>
  <si>
    <t>LOC109812175</t>
  </si>
  <si>
    <t>probable LRR receptor-like serine/threonine-protein kinase At1g34110</t>
  </si>
  <si>
    <t>NW_017984093.1_LG_Scaffold000409_481428_481527_ID_6054</t>
  </si>
  <si>
    <t>NW_017984727.1_LG_Scaffold000412_47349_47594_ID_5696</t>
  </si>
  <si>
    <t>NW_017984727.1_LG_Scaffold000412_49803_50082_ID_4268</t>
  </si>
  <si>
    <t>NW_017984727.1_LG_Scaffold000412_73528_73627_ID_6960</t>
  </si>
  <si>
    <t>LOC109789936</t>
  </si>
  <si>
    <t>CMP-sialic acid transporter 4-like</t>
  </si>
  <si>
    <t>NW_017984727.1_LG_Scaffold000412_78181_78459_ID_2963</t>
  </si>
  <si>
    <t>LOC109789938</t>
  </si>
  <si>
    <t>chloride channel protein CLC-e</t>
  </si>
  <si>
    <t>NW_017984727.1_LG_Scaffold000412_92313_92412_ID_2070</t>
  </si>
  <si>
    <t>LOC109789937</t>
  </si>
  <si>
    <t>protein FAR1-RELATED SEQUENCE 5</t>
  </si>
  <si>
    <t>NW_017984727.1_LG_Scaffold000412_96382_96481_ID_6929</t>
  </si>
  <si>
    <t>NW_017984727.1_LG_Scaffold000412_98208_98307_ID_1161</t>
  </si>
  <si>
    <t>NW_017984727.1_LG_Scaffold000412_106199_106298_ID_2037</t>
  </si>
  <si>
    <t>NW_017984443.1_LG_Scaffold000416_138524_138773_ID_7953</t>
  </si>
  <si>
    <t>Scaffold000416</t>
  </si>
  <si>
    <t>LOC109819253</t>
  </si>
  <si>
    <t>pectate lyase-like</t>
  </si>
  <si>
    <t>NA_LG_Scaffold085096_21_120_ID_2515</t>
  </si>
  <si>
    <t>Scaffold085096</t>
  </si>
  <si>
    <t>NW_018010518.1_LG_Scaffold107620_142_241_ID_2525</t>
  </si>
  <si>
    <t>Scaffold107620</t>
  </si>
  <si>
    <t>NW_018003940.1_LG_Scaffold111585_16_237_ID_7388</t>
  </si>
  <si>
    <t>Scaffold111585</t>
  </si>
  <si>
    <t>NW_018003777.1_LG_Scaffold111686_133_352_ID_4942</t>
  </si>
  <si>
    <t>Scaffold111686</t>
  </si>
  <si>
    <t>NW_017998412.1_LG_Scaffold114695_271_538_ID_7063</t>
  </si>
  <si>
    <t>Scaffold114695</t>
  </si>
  <si>
    <t>NW_017997114.1_LG_Scaffold115413_229_328_ID_3906</t>
  </si>
  <si>
    <t>Scaffold115413</t>
  </si>
  <si>
    <t>NW_017993250.1_LG_Scaffold116875_162_391_ID_6416</t>
  </si>
  <si>
    <t>Scaffold116875</t>
  </si>
  <si>
    <t>NW_017991008.1_LG_Scaffold117455_867_1118_ID_218</t>
  </si>
  <si>
    <t>Scaffold117455</t>
  </si>
  <si>
    <t>LOC109794611</t>
  </si>
  <si>
    <t>probable F-actin-capping protein subunit beta</t>
  </si>
  <si>
    <t>NW_017990755.1_LG_Scaffold117510_1110_1209_ID_2018</t>
  </si>
  <si>
    <t>Scaffold117510</t>
  </si>
  <si>
    <t>LOC109794573</t>
  </si>
  <si>
    <t>alpha-galactosidase 3-like</t>
  </si>
  <si>
    <t>NW_017990097.1_LG_Scaffold117623_1776_1875_ID_3531</t>
  </si>
  <si>
    <t>Scaffold117623</t>
  </si>
  <si>
    <t>NW_017989219.1_LG_Scaffold117688_1552_1815_ID_3216</t>
  </si>
  <si>
    <t>Scaffold117688</t>
  </si>
  <si>
    <t>LOC109794405</t>
  </si>
  <si>
    <t>histidine--tRNA ligase%2C chloroplastic/mitochondrial-like</t>
  </si>
  <si>
    <t>NW_017984201.1_LG_Scaffold125850_48075_48304_ID_5008</t>
  </si>
  <si>
    <t>LOC109815466</t>
  </si>
  <si>
    <t>probable ubiquitin-like-specific protease 2A%2C transcript variant X1, probable ubiquitin-like-specific protease 2A isoform X1, probable ubiquitin-like-specific protease 2A%2C transcript variant X2, probable ubiquitin-like-specific protease 2A isoform X2, probable ubiquitin-like-specific protease 2A%2C transcript variant X4, probable ubiquitin-like-specific protease 2A%2C transcript variant X3</t>
  </si>
  <si>
    <t>NW_017984201.1_LG_Scaffold125850_162358_162534_ID_5326</t>
  </si>
  <si>
    <t>LOC109815444</t>
  </si>
  <si>
    <t>lysine-specific demethylase REF6</t>
  </si>
  <si>
    <t>NW_017984201.1_LG_Scaffold125850_186290_186389_ID_3464</t>
  </si>
  <si>
    <t>LOC109815463</t>
  </si>
  <si>
    <t>haloacid dehalogenase-like hydrolase domain-containing protein At3g48420</t>
  </si>
  <si>
    <t>NW_017984201.1_LG_Scaffold125850_191192_191291_ID_3203</t>
  </si>
  <si>
    <t>NW_017984971.1_LG_Scaffold125869_83876_84127_ID_8262</t>
  </si>
  <si>
    <t>NW_017985101.1_LG_Scaffold125937_73683_73782_ID_1991</t>
  </si>
  <si>
    <t>Scaffold125937</t>
  </si>
  <si>
    <t>LOC109791662</t>
  </si>
  <si>
    <t>GTPase Era, uncharacterized protein LOC109791662</t>
  </si>
  <si>
    <t>NW_017985101.1_LG_Scaffold125937_75476_75575_ID_678</t>
  </si>
  <si>
    <t>NW_017984117.1_LG_Scaffold125962_22619_22850_ID_3164</t>
  </si>
  <si>
    <t>LOC109813092</t>
  </si>
  <si>
    <t>uncharacterized LOC109813092, uncharacterized protein LOC109813092</t>
  </si>
  <si>
    <t>NW_017984117.1_LG_Scaffold125962_215482_215581_ID_7884</t>
  </si>
  <si>
    <t>LOC109813089</t>
  </si>
  <si>
    <t>pentatricopeptide repeat-containing protein At4g02750-like%2C transcript variant X1, pentatricopeptide repeat-containing protein At4g02750-like isoform X1, pentatricopeptide repeat-containing protein At4g02750-like%2C transcript variant X2, pentatricopeptide repeat-containing protein At4g19191%2C mitochondrial-like isoform X2</t>
  </si>
  <si>
    <t>NW_017984117.1_LG_Scaffold125962_321365_321464_ID_4151</t>
  </si>
  <si>
    <t>LOC109813071</t>
  </si>
  <si>
    <t>protein DMR6-LIKE OXYGENASE 1-like%2C transcript variant X2, protein DMR6-LIKE OXYGENASE 1-like%2C transcript variant X1, protein DOWNY MILDEW RESISTANCE 6-like isoform X1</t>
  </si>
  <si>
    <t>NW_017984117.1_LG_Scaffold125962_413717_413816_ID_1981</t>
  </si>
  <si>
    <t>NW_017984117.1_LG_Scaffold125962_417518_417617_ID_7179</t>
  </si>
  <si>
    <t>NW_017984117.1_LG_Scaffold125962_493412_493511_ID_1490</t>
  </si>
  <si>
    <t>LOC109813100</t>
  </si>
  <si>
    <t>la-related protein 6C</t>
  </si>
  <si>
    <t>NW_017984230.1_LG_Scaffold125976_253122_253221_ID_135</t>
  </si>
  <si>
    <t>Scaffold125976</t>
  </si>
  <si>
    <t>LOC109816030</t>
  </si>
  <si>
    <t>uncharacterized LOC109816030%2C transcript variant X1, uncharacterized protein LOC109816030, uncharacterized LOC109816030%2C transcript variant X2</t>
  </si>
  <si>
    <t>NW_017984230.1_LG_Scaffold125976_336257_336356_ID_1450</t>
  </si>
  <si>
    <t>LOC109816021</t>
  </si>
  <si>
    <t>protein SCAR1%2C transcript variant X2, protein SCAR1 isoform X2, protein SCAR1%2C transcript variant X1, protein SCAR1 isoform X1</t>
  </si>
  <si>
    <t>NW_017984081.1_LG_Scaffold126026_376422_376639_ID_1056</t>
  </si>
  <si>
    <t>Scaffold126026</t>
  </si>
  <si>
    <t>LOC109811592</t>
  </si>
  <si>
    <t>uncharacterized LOC109811592%2C transcript variant X2, uncharacterized protein LOC109811592 isoform X2, uncharacterized LOC109811592%2C transcript variant X1, uncharacterized protein LOC109811592 isoform X1</t>
  </si>
  <si>
    <t>NW_017984081.1_LG_Scaffold126026_377767_378010_ID_1820</t>
  </si>
  <si>
    <t>NW_017984081.1_LG_Scaffold126026_614444_615014_ID_6491</t>
  </si>
  <si>
    <t>LOC109811629</t>
  </si>
  <si>
    <t>BTB/POZ domain-containing protein At3g44820%2C transcript variant X2, BTB/POZ domain-containing protein At3g44820, BTB/POZ domain-containing protein At3g44820%2C transcript variant X1</t>
  </si>
  <si>
    <t>NW_017984081.1_LG_Scaffold126026_736805_737028_ID_6034</t>
  </si>
  <si>
    <t>LOC109811597</t>
  </si>
  <si>
    <t>protein TIC 100</t>
  </si>
  <si>
    <t>NW_017984554.1_LG_Scaffold126529_39377_39606_ID_6012</t>
  </si>
  <si>
    <t>Scaffold126529</t>
  </si>
  <si>
    <t>LOC109788673</t>
  </si>
  <si>
    <t>uncharacterized protein KIAA0930 homolog%2C transcript variant X2, uncharacterized protein LOC109788673 isoform X2, uncharacterized protein KIAA0930 homolog%2C transcript variant X1, uncharacterized protein KIAA0930 homolog isoform X1, uncharacterized protein KIAA0930 homolog%2C transcript variant X3, uncharacterized protein LOC109788673 isoform X3</t>
  </si>
  <si>
    <t>NW_017984554.1_LG_Scaffold126529_164676_164907_ID_5352</t>
  </si>
  <si>
    <t>LOC109788672</t>
  </si>
  <si>
    <t>pentatricopeptide repeat-containing protein At4g21300%2C transcript variant X3, pentatricopeptide repeat-containing protein At4g21300, pentatricopeptide repeat-containing protein At4g21300%2C transcript variant X4, pentatricopeptide repeat-containing protein At4g21300%2C transcript variant X1, pentatricopeptide repeat-containing protein At4g21300%2C transcript variant X2, pentatricopeptide repeat-containing protein At4g21300%2C transcript variant X5</t>
  </si>
  <si>
    <t>NW_017984262.1_LG_Scaffold126590_25529_25800_ID_7172</t>
  </si>
  <si>
    <t>Scaffold126590</t>
  </si>
  <si>
    <t>LOC109816700</t>
  </si>
  <si>
    <t>ribonuclease P protein subunit p25-like protein</t>
  </si>
  <si>
    <t>NW_017984193.1_LG_Scaffold126636_159601_159846_ID_3985</t>
  </si>
  <si>
    <t>Scaffold126636</t>
  </si>
  <si>
    <t>LOC109815282</t>
  </si>
  <si>
    <t>tubulin--tyrosine ligase-like protein 12</t>
  </si>
  <si>
    <t>NW_017984439.1_LG_Scaffold126677_78785_79006_ID_6662</t>
  </si>
  <si>
    <t>Scaffold126677</t>
  </si>
  <si>
    <t>LOC109819213</t>
  </si>
  <si>
    <t>lon protease homolog 1%2C mitochondrial</t>
  </si>
  <si>
    <t>NW_017985123.1_LG_Scaffold126759_15892_15991_ID_8291</t>
  </si>
  <si>
    <t>Scaffold126759</t>
  </si>
  <si>
    <t>LOC109791727</t>
  </si>
  <si>
    <t>anaphase-promoting complex subunit 5%2C transcript variant X1, anaphase-promoting complex subunit 5 isoform X1, anaphase-promoting complex subunit 5%2C transcript variant X2, anaphase-promoting complex subunit 5 isoform X2</t>
  </si>
  <si>
    <t>NW_017984728.1_LG_Scaffold126813_44595_44814_ID_1566</t>
  </si>
  <si>
    <t>LOC109789942</t>
  </si>
  <si>
    <t>vacuolar protein sorting-associated protein 2 homolog 2</t>
  </si>
  <si>
    <t>NW_017984132.1_LG_Scaffold126898_235288_235387_ID_2461</t>
  </si>
  <si>
    <t>NW_017984132.1_LG_Scaffold126898_287515_287736_ID_4606</t>
  </si>
  <si>
    <t>LOC109813594</t>
  </si>
  <si>
    <t>protein Iojap%2C chloroplastic</t>
  </si>
  <si>
    <t>NW_017984229.1_LG_Scaffold126966_217007_217438_ID_3310</t>
  </si>
  <si>
    <t>Scaffold126966</t>
  </si>
  <si>
    <t>LOC109815999</t>
  </si>
  <si>
    <t>ubiquitin carboxyl-terminal hydrolase 22%2C transcript variant X1, ubiquitin carboxyl-terminal hydrolase 22, ubiquitin carboxyl-terminal hydrolase 22%2C transcript variant X3, ubiquitin carboxyl-terminal hydrolase 22%2C transcript variant X2, ubiquitin carboxyl-terminal hydrolase 22%2C transcript variant X4</t>
  </si>
  <si>
    <t>NW_017984341.1_LG_Scaffold127005_156686_156919_ID_1475</t>
  </si>
  <si>
    <t>Scaffold127005</t>
  </si>
  <si>
    <t>LOC109818061</t>
  </si>
  <si>
    <t>carotene epsilon-monooxygenase%2C chloroplastic</t>
  </si>
  <si>
    <t>NW_017984341.1_LG_Scaffold127005_205593_205856_ID_1236</t>
  </si>
  <si>
    <t>LOC109818060</t>
  </si>
  <si>
    <t>purine-uracil permease NCS1</t>
  </si>
  <si>
    <t>NW_017984172.1_LG_Scaffold127142_39801_39900_ID_416</t>
  </si>
  <si>
    <t>LOC109814761</t>
  </si>
  <si>
    <t>dnaJ protein ERDJ3B</t>
  </si>
  <si>
    <t>NW_017984172.1_LG_Scaffold127142_136997_137096_ID_4586</t>
  </si>
  <si>
    <t>LOC109814747</t>
  </si>
  <si>
    <t>DNA replication licensing factor MCM7</t>
  </si>
  <si>
    <t>NW_017984172.1_LG_Scaffold127142_223208_223307_ID_7382</t>
  </si>
  <si>
    <t>LOC109814745</t>
  </si>
  <si>
    <t>protein trichome birefringence-like 6</t>
  </si>
  <si>
    <t>NW_017985044.1_LG_Scaffold127210_59232_59471_ID_6318</t>
  </si>
  <si>
    <t>Scaffold127210</t>
  </si>
  <si>
    <t>NW_017984231.1_LG_Scaffold127218_176184_176413_ID_6405</t>
  </si>
  <si>
    <t>Scaffold127218</t>
  </si>
  <si>
    <t>LOC109816046</t>
  </si>
  <si>
    <t>transcription factor MYB1</t>
  </si>
  <si>
    <t>NW_017984750.1_LG_Scaffold127248_49725_49824_ID_5333</t>
  </si>
  <si>
    <t>Scaffold127248</t>
  </si>
  <si>
    <t>LOC109790117</t>
  </si>
  <si>
    <t>IST1-like protein</t>
  </si>
  <si>
    <t>NW_017985182.1_LG_Scaffold127279_9409_9508_ID_5473</t>
  </si>
  <si>
    <t>Scaffold127279</t>
  </si>
  <si>
    <t>LOC109791905</t>
  </si>
  <si>
    <t>uncharacterized LOC109791905, uncharacterized protein LOC109791905</t>
  </si>
  <si>
    <t>NW_017985182.1_LG_Scaffold127279_26649_26748_ID_3011</t>
  </si>
  <si>
    <t>LOC109791910</t>
  </si>
  <si>
    <t>pentatricopeptide repeat-containing protein At4g39530</t>
  </si>
  <si>
    <t>NW_017984185.1_LG_Scaffold127360_261897_262116_ID_7126</t>
  </si>
  <si>
    <t>LOC109815067</t>
  </si>
  <si>
    <t>probable anion transporter 3%2C chloroplastic%2C transcript variant X1, probable anion transporter 3%2C chloroplastic isoform X1, probable anion transporter 3%2C chloroplastic%2C transcript variant X2, probable anion transporter 3%2C chloroplastic isoform X2</t>
  </si>
  <si>
    <t>NW_017984133.1_LG_Scaffold127411_150769_150868_ID_3911</t>
  </si>
  <si>
    <t>Scaffold127411</t>
  </si>
  <si>
    <t>LOC109813622</t>
  </si>
  <si>
    <t>AMP deaminase</t>
  </si>
  <si>
    <t>NW_017984171.1_LG_Scaffold127472_59354_59605_ID_3327</t>
  </si>
  <si>
    <t>LOC109814705</t>
  </si>
  <si>
    <t>proline iminopeptidase, uncharacterized protein LOC109814705</t>
  </si>
  <si>
    <t>NW_017984359.1_LG_Scaffold127655_225915_226014_ID_7742</t>
  </si>
  <si>
    <t>NW_017984170.1_LG_Scaffold127675_83775_83996_ID_3140</t>
  </si>
  <si>
    <t>LOC109814676</t>
  </si>
  <si>
    <t>protein MAIN-LIKE 2%2C transcript variant X4, protein MAIN-LIKE 2 isoform X4, protein MAIN-LIKE 2%2C transcript variant X2, protein MAIN-LIKE 2 isoform X2, protein MAIN-LIKE 2%2C transcript variant X3, protein MAIN-LIKE 2 isoform X3, protein MAIN-LIKE 2%2C transcript variant X1, protein MAIN-LIKE 2 isoform X1</t>
  </si>
  <si>
    <t>NW_017984170.1_LG_Scaffold127675_401303_401524_ID_6913</t>
  </si>
  <si>
    <t>LOC109814673</t>
  </si>
  <si>
    <t>trifunctional UDP-glucose 4%2C6-dehydratase/UDP-4-keto-6-deoxy-D-glucose 3%2C5-epimerase/UDP-4-keto-L-rhamnose-reductase RHM1-like</t>
  </si>
  <si>
    <t>NW_017984759.1_LG_Scaffold127686_87657_87910_ID_8003</t>
  </si>
  <si>
    <t>Scaffold127686</t>
  </si>
  <si>
    <t>LOC109790158</t>
  </si>
  <si>
    <t>cleavage stimulation factor subunit 77</t>
  </si>
  <si>
    <t>NW_017984379.1_LG_Scaffold127737_35480_35701_ID_4760</t>
  </si>
  <si>
    <t>Scaffold127737</t>
  </si>
  <si>
    <t>LOC109818612</t>
  </si>
  <si>
    <t>uncharacterized LOC109818612, uncharacterized protein LOC109818612</t>
  </si>
  <si>
    <t>NW_017984379.1_LG_Scaffold127737_127919_128232_ID_8059</t>
  </si>
  <si>
    <t>NW_017984094.1_LG_Scaffold127746_144325_144546_ID_3021</t>
  </si>
  <si>
    <t>LOC109812258</t>
  </si>
  <si>
    <t>transducin beta-like protein 3</t>
  </si>
  <si>
    <t>NW_017984094.1_LG_Scaffold127746_316002_316247_ID_3397</t>
  </si>
  <si>
    <t>NW_017984094.1_LG_Scaffold127746_486794_487013_ID_6185</t>
  </si>
  <si>
    <t>LOC109812221</t>
  </si>
  <si>
    <t>exocyst complex component SEC15B</t>
  </si>
  <si>
    <t>NW_017984844.1_LG_Scaffold127939_87925_88148_ID_316</t>
  </si>
  <si>
    <t>Scaffold127939</t>
  </si>
  <si>
    <t>LOC109790660</t>
  </si>
  <si>
    <t>pentatricopeptide repeat-containing protein At4g08210</t>
  </si>
  <si>
    <t>NW_017985153.1_LG_Scaffold128099_19653_19898_ID_619</t>
  </si>
  <si>
    <t>Scaffold128099</t>
  </si>
  <si>
    <t>LOC109791819</t>
  </si>
  <si>
    <t>protein PLASTID MOVEMENT IMPAIRED 1-RELATED 1</t>
  </si>
  <si>
    <t>NW_017984517.1_LG_Scaffold128172_37734_37833_ID_620</t>
  </si>
  <si>
    <t>Scaffold128172</t>
  </si>
  <si>
    <t>LOC109788333</t>
  </si>
  <si>
    <t>exocyst complex component EXO84C%2C transcript variant X1, exocyst complex component EXO84C, exocyst complex component EXO84C%2C transcript variant X2</t>
  </si>
  <si>
    <t>NW_017984189.1_LG_Scaffold128181_108143_108242_ID_3846</t>
  </si>
  <si>
    <t>Scaffold128181</t>
  </si>
  <si>
    <t>LOC109815175</t>
  </si>
  <si>
    <t>alpha-N-acetylglucosaminidase-like</t>
  </si>
  <si>
    <t>NW_017984199.1_LG_Scaffold128369_141559_141848_ID_4305</t>
  </si>
  <si>
    <t>Scaffold128369</t>
  </si>
  <si>
    <t>LOC109815392</t>
  </si>
  <si>
    <t>importin-11%2C transcript variant X3, importin-11 isoform X2, importin-11%2C transcript variant X1, importin-11 isoform X1, importin-11%2C transcript variant X2</t>
  </si>
  <si>
    <t>NW_017984199.1_LG_Scaffold128369_265448_265547_ID_1729</t>
  </si>
  <si>
    <t>LOC109815417</t>
  </si>
  <si>
    <t>chlorophyll synthase%2C chloroplastic</t>
  </si>
  <si>
    <t>NW_017984105.1_LG_Scaffold128446_165333_165432_ID_7149</t>
  </si>
  <si>
    <t>NW_017985042.1_LG_Scaffold128500_34936_35035_ID_6448</t>
  </si>
  <si>
    <t>Scaffold128500</t>
  </si>
  <si>
    <t>LOC109791450</t>
  </si>
  <si>
    <t>basic leucine zipper 34-like</t>
  </si>
  <si>
    <t>NW_017986695.1_LG_Scaffold128530_2075_2332_ID_5419</t>
  </si>
  <si>
    <t>Scaffold128530</t>
  </si>
  <si>
    <t>LOC109793845</t>
  </si>
  <si>
    <t>pre-mRNA-processing factor 39-like</t>
  </si>
  <si>
    <t>NW_017986695.1_LG_Scaffold128530_14931_15168_ID_4742</t>
  </si>
  <si>
    <t>LOC109793843</t>
  </si>
  <si>
    <t>uncharacterized LOC109793843, uncharacterized protein LOC109793843</t>
  </si>
  <si>
    <t>NW_017984144.1_LG_Scaffold128680_126010_126109_ID_7072</t>
  </si>
  <si>
    <t>NW_017984144.1_LG_Scaffold128680_183797_183896_ID_6962</t>
  </si>
  <si>
    <t>LOC109813943</t>
  </si>
  <si>
    <t>uncharacterized LOC109813943%2C transcript variant X2, uncharacterized protein LOC109813943 isoform X2, uncharacterized LOC109813943%2C transcript variant X1, uncharacterized protein LOC109813943 isoform X1, uncharacterized LOC109813943%2C transcript variant X3, uncharacterized protein LOC109813943 isoform X3</t>
  </si>
  <si>
    <t>NW_017984144.1_LG_Scaffold128680_239373_239472_ID_3742</t>
  </si>
  <si>
    <t>NW_017984144.1_LG_Scaffold128680_472287_472504_ID_2075</t>
  </si>
  <si>
    <t>LOC109813946</t>
  </si>
  <si>
    <t>sec-independent protein translocase protein TatB, uncharacterized protein LOC109813946</t>
  </si>
  <si>
    <t>NW_017985103.1_LG_Scaffold128780_68232_68461_ID_5918</t>
  </si>
  <si>
    <t>LOC109791666</t>
  </si>
  <si>
    <t>protein IQ-DOMAIN 14-like%2C transcript variant X2, protein IQ-DOMAIN 14-like%2C transcript variant X1, protein IQ-DOMAIN 14-like%2C transcript variant X3</t>
  </si>
  <si>
    <t>NW_017984118.1_LG_Scaffold128825_45230_45449_ID_3799</t>
  </si>
  <si>
    <t>LOC109813112</t>
  </si>
  <si>
    <t>calcineurin B-like protein 3</t>
  </si>
  <si>
    <t>NW_017984118.1_LG_Scaffold128825_143482_143701_ID_3338</t>
  </si>
  <si>
    <t>LOC109813130</t>
  </si>
  <si>
    <t>probable 28S rRNA (cytosine(4447)-C(5))-methyltransferase</t>
  </si>
  <si>
    <t>NW_017984118.1_LG_Scaffold128825_400594_400693_ID_5330</t>
  </si>
  <si>
    <t>LOC109813136</t>
  </si>
  <si>
    <t>NAD-dependent protein deacetylase SRT1</t>
  </si>
  <si>
    <t>NW_017984118.1_LG_Scaffold128825_483691_483918_ID_6850</t>
  </si>
  <si>
    <t>LOC109813137</t>
  </si>
  <si>
    <t>4-coumarate--CoA ligase-like 1</t>
  </si>
  <si>
    <t>NW_017984118.1_LG_Scaffold128825_485160_485387_ID_1761</t>
  </si>
  <si>
    <t>NW_017984145.1_LG_Scaffold128870_376613_376712_ID_6127</t>
  </si>
  <si>
    <t>Scaffold128870</t>
  </si>
  <si>
    <t>LOC109813989</t>
  </si>
  <si>
    <t>uncharacterized LOC109813989, uncharacterized protein LOC109813989</t>
  </si>
  <si>
    <t>NW_017984578.1_LG_Scaffold128881_143226_143451_ID_3443</t>
  </si>
  <si>
    <t>NW_017984182.1_LG_Scaffold128889_353576_353801_ID_1904</t>
  </si>
  <si>
    <t>NW_017984182.1_LG_Scaffold128889_355574_355807_ID_3102</t>
  </si>
  <si>
    <t>NW_017984210.1_LG_Scaffold129046_58800_59025_ID_7274</t>
  </si>
  <si>
    <t>LOC109815624</t>
  </si>
  <si>
    <t>protein STRICTOSIDINE SYNTHASE-LIKE 2-like%2C transcript variant X2, protein STRICTOSIDINE SYNTHASE-LIKE 2-like isoform X2, protein STRICTOSIDINE SYNTHASE-LIKE 2-like%2C transcript variant X1, protein STRICTOSIDINE SYNTHASE-LIKE 2-like isoform X1, protein STRICTOSIDINE SYNTHASE-LIKE 2-like%2C transcript variant X3, protein STRICTOSIDINE SYNTHASE-LIKE 2-like isoform X3</t>
  </si>
  <si>
    <t>NW_017984210.1_LG_Scaffold129046_302334_302624_ID_5195</t>
  </si>
  <si>
    <t>NW_017984574.1_LG_Scaffold129191_23534_23633_ID_6711</t>
  </si>
  <si>
    <t>Scaffold129191</t>
  </si>
  <si>
    <t>LOC109788849</t>
  </si>
  <si>
    <t>uncharacterized LOC109788849, uncharacterized protein LOC109788849</t>
  </si>
  <si>
    <t>NW_017984180.1_LG_Scaffold129401_100145_100404_ID_4733</t>
  </si>
  <si>
    <t>Scaffold129401</t>
  </si>
  <si>
    <t>LOC109814950</t>
  </si>
  <si>
    <t>phosphatase IMPL1%2C chloroplastic%2C transcript variant X2, phosphatase IMPL1%2C chloroplastic, phosphatase IMPL1%2C chloroplastic%2C transcript variant X1</t>
  </si>
  <si>
    <t>NW_017984180.1_LG_Scaffold129401_243665_243764_ID_2332</t>
  </si>
  <si>
    <t>LOC109814958</t>
  </si>
  <si>
    <t>uncharacterized LOC109814958, uncharacterized protein LOC109814958</t>
  </si>
  <si>
    <t>NW_017984378.1_LG_Scaffold129442_37157_37256_ID_5171</t>
  </si>
  <si>
    <t>LOC109818593</t>
  </si>
  <si>
    <t>uncharacterized LOC109818593, uncharacterized protein LOC109818593</t>
  </si>
  <si>
    <t>NW_017984378.1_LG_Scaffold129442_191506_191763_ID_2642</t>
  </si>
  <si>
    <t>NW_017984479.1_LG_Scaffold129528_6542_6781_ID_3134</t>
  </si>
  <si>
    <t>Scaffold129528</t>
  </si>
  <si>
    <t>LOC109787974</t>
  </si>
  <si>
    <t>30S ribosomal protein S13%2C chloroplastic-like</t>
  </si>
  <si>
    <t>NW_017984501.1_LG_Scaffold129577_65858_65957_ID_3813</t>
  </si>
  <si>
    <t>Scaffold129577</t>
  </si>
  <si>
    <t>LOC109788191</t>
  </si>
  <si>
    <t>65-kDa microtubule-associated protein 5-like</t>
  </si>
  <si>
    <t>NW_017984130.1_LG_Scaffold129685_435064_435299_ID_1982</t>
  </si>
  <si>
    <t>Scaffold129685</t>
  </si>
  <si>
    <t>LOC109813539</t>
  </si>
  <si>
    <t>fructokinase-1</t>
  </si>
  <si>
    <t>NW_017984241.1_LG_Scaffold129700_301452_301551_ID_3516</t>
  </si>
  <si>
    <t>Scaffold129700</t>
  </si>
  <si>
    <t>LOC109816224</t>
  </si>
  <si>
    <t>beta-1%2C3-galactosyltransferase GALT1%2C transcript variant X3, beta-1%2C3-galactosyltransferase GALT1 isoform X2, beta-1%2C3-galactosyltransferase GALT1%2C transcript variant X1, beta-1%2C3-galactosyltransferase GALT1 isoform X1, beta-1%2C3-galactosyltransferase GALT1%2C transcript variant X2</t>
  </si>
  <si>
    <t>NW_017985033.1_LG_Scaffold129830_70099_70324_ID_4712</t>
  </si>
  <si>
    <t>Scaffold129830</t>
  </si>
  <si>
    <t>LOC109791416</t>
  </si>
  <si>
    <t>uridine kinase-like protein 1%2C chloroplastic</t>
  </si>
  <si>
    <t>NW_017984671.1_LG_Scaffold129865_1922_2143_ID_3177</t>
  </si>
  <si>
    <t>Scaffold129865</t>
  </si>
  <si>
    <t>LOC109789553</t>
  </si>
  <si>
    <t>vacuolar protein sorting-associated protein 13b-like, LOW QUALITY PROTEIN: vacuolar protein sorting-associated protein 13b-like</t>
  </si>
  <si>
    <t>NW_017984671.1_LG_Scaffold129865_5597_5816_ID_1221</t>
  </si>
  <si>
    <t>NW_017984671.1_LG_Scaffold129865_73855_73954_ID_4331</t>
  </si>
  <si>
    <t>NW_017985347.1_LG_Scaffold130090_22550_22649_ID_3126</t>
  </si>
  <si>
    <t>LOC109792342</t>
  </si>
  <si>
    <t>DNA-(apurinic or apyrimidinic site) lyase 2, LOW QUALITY PROTEIN: DNA-(apurinic or apyrimidinic site) lyase 2</t>
  </si>
  <si>
    <t>NW_017984488.1_LG_Scaffold130251_123284_123539_ID_5798</t>
  </si>
  <si>
    <t>Scaffold130251</t>
  </si>
  <si>
    <t>LOC109788074</t>
  </si>
  <si>
    <t>UBP1-associated protein 2C-like%2C transcript variant X2, UBP1-associated protein 2C-like%2C transcript variant X1</t>
  </si>
  <si>
    <t>NW_017984076.1_LG_Scaffold130267_227111_227336_ID_6604</t>
  </si>
  <si>
    <t>LOC109811286</t>
  </si>
  <si>
    <t>zinc finger CCCH domain-containing protein 18</t>
  </si>
  <si>
    <t>NW_017984076.1_LG_Scaffold130267_345675_345968_ID_6629</t>
  </si>
  <si>
    <t>NW_017984076.1_LG_Scaffold130267_347829_347928_ID_7326</t>
  </si>
  <si>
    <t>NW_017984076.1_LG_Scaffold130267_447038_447293_ID_3285</t>
  </si>
  <si>
    <t>LOC109811300</t>
  </si>
  <si>
    <t>imidazole glycerol phosphate synthase hisHF%2C chloroplastic</t>
  </si>
  <si>
    <t>NW_017984076.1_LG_Scaffold130267_656598_656825_ID_2301</t>
  </si>
  <si>
    <t>LOC109811266</t>
  </si>
  <si>
    <t>mimitin%2C mitochondrial</t>
  </si>
  <si>
    <t>NW_017984076.1_LG_Scaffold130267_693137_693388_ID_5815</t>
  </si>
  <si>
    <t>LOC109811310</t>
  </si>
  <si>
    <t>AUGMIN subunit 4</t>
  </si>
  <si>
    <t>NW_017984460.1_LG_Scaffold130507_115752_115851_ID_6176</t>
  </si>
  <si>
    <t>Scaffold130507</t>
  </si>
  <si>
    <t>LOC109787745</t>
  </si>
  <si>
    <t>pentatricopeptide repeat-containing protein At1g05600%2C transcript variant X3, pentatricopeptide repeat-containing protein At1g05600%2C transcript variant X5, pentatricopeptide repeat-containing protein At1g05600%2C transcript variant X4, pentatricopeptide repeat-containing protein At1g05600%2C transcript variant X1, pentatricopeptide repeat-containing protein At1g05600, pentatricopeptide repeat-containing protein At1g05600%2C transcript variant X2</t>
  </si>
  <si>
    <t>NW_017984335.1_LG_Scaffold130593_18090_18197_ID_6272</t>
  </si>
  <si>
    <t>Scaffold130593</t>
  </si>
  <si>
    <t>LOC109817961</t>
  </si>
  <si>
    <t>zinc finger CCCH domain-containing protein 13-like%2C transcript variant X1, zinc finger CCCH domain-containing protein 13-like isoform X1, zinc finger CCCH domain-containing protein 13-like%2C transcript variant X4, zinc finger CCCH domain-containing protein 13-like%2C transcript variant X2, zinc finger CCCH domain-containing protein 13-like%2C transcript variant X3</t>
  </si>
  <si>
    <t>NW_017984335.1_LG_Scaffold130593_87319_87418_ID_4038</t>
  </si>
  <si>
    <t>LOC109817958</t>
  </si>
  <si>
    <t>uncharacterized LOC109817958%2C transcript variant X2, uncharacterized LOC109817958%2C transcript variant X1</t>
  </si>
  <si>
    <t>NW_017985089.1_LG_Scaffold130650_55039_55152_ID_907</t>
  </si>
  <si>
    <t>NW_017984361.1_LG_Scaffold130678_110207_110428_ID_244</t>
  </si>
  <si>
    <t>Scaffold130678</t>
  </si>
  <si>
    <t>NW_017984121.1_LG_Scaffold130701_111264_111485_ID_7792</t>
  </si>
  <si>
    <t>LOC109813212</t>
  </si>
  <si>
    <t>probable protein phosphatase 2C 39%2C transcript variant X3, probable protein phosphatase 2C 39 isoform X3, probable protein phosphatase 2C 39%2C transcript variant X4, probable protein phosphatase 2C 39 isoform X4, probable protein phosphatase 2C 39%2C transcript variant X6, probable protein phosphatase 2C 39 isoform X6, probable protein phosphatase 2C 39%2C transcript variant X2, probable protein phosphatase 2C 39 isoform X2, probable protein phosphatase 2C 39%2C transcript variant X1, probable protein phosphatase 2C 39 isoform X1, probable protein phosphatase 2C 39%2C transcript variant X5, probable protein phosphatase 2C 39 isoform X5</t>
  </si>
  <si>
    <t>NW_017984121.1_LG_Scaffold130701_126825_127064_ID_492</t>
  </si>
  <si>
    <t>LOC109813215</t>
  </si>
  <si>
    <t>small RNA 2'-O-methyltransferase%2C transcript variant X4, small RNA 2'-O-methyltransferase isoform X1, small RNA 2'-O-methyltransferase%2C transcript variant X5, small RNA 2'-O-methyltransferase isoform X2, small RNA 2'-O-methyltransferase%2C transcript variant X1, small RNA 2'-O-methyltransferase%2C transcript variant X3, small RNA 2'-O-methyltransferase%2C transcript variant X2</t>
  </si>
  <si>
    <t>NW_017984121.1_LG_Scaffold130701_223043_223266_ID_6750</t>
  </si>
  <si>
    <t>LOC109813217</t>
  </si>
  <si>
    <t>two-pore potassium channel 3-like%2C transcript variant X2, two-pore potassium channel 3-like%2C transcript variant X1, two-pore potassium channel 3-like</t>
  </si>
  <si>
    <t>NW_017984121.1_LG_Scaffold130701_313015_313244_ID_1149</t>
  </si>
  <si>
    <t>LOC109813210</t>
  </si>
  <si>
    <t>probable starch synthase 4%2C chloroplastic/amyloplastic%2C transcript variant X1, probable starch synthase 4%2C chloroplastic/amyloplastic isoform X1, probable starch synthase 4%2C chloroplastic/amyloplastic%2C transcript variant X2, probable starch synthase 4%2C chloroplastic/amyloplastic isoform X2</t>
  </si>
  <si>
    <t>NW_017984121.1_LG_Scaffold130701_503177_503276_ID_3115</t>
  </si>
  <si>
    <t>LOC109813242</t>
  </si>
  <si>
    <t>urease accessory protein G</t>
  </si>
  <si>
    <t>NW_017984070.1_LG_Scaffold130941_254433_254532_ID_7950</t>
  </si>
  <si>
    <t>LOC109810889</t>
  </si>
  <si>
    <t>zinc finger CCCH domain-containing protein 55</t>
  </si>
  <si>
    <t>NW_017984070.1_LG_Scaffold130941_262473_262694_ID_3788</t>
  </si>
  <si>
    <t>LOC109810924</t>
  </si>
  <si>
    <t>RNA-binding protein 8A-B</t>
  </si>
  <si>
    <t>NW_017984070.1_LG_Scaffold130941_436492_436749_ID_4028</t>
  </si>
  <si>
    <t>LOC109810915</t>
  </si>
  <si>
    <t>pentatricopeptide repeat-containing protein At3g18110%2C chloroplastic</t>
  </si>
  <si>
    <t>NW_017984070.1_LG_Scaffold130941_543673_543772_ID_5436</t>
  </si>
  <si>
    <t>LOC109810911</t>
  </si>
  <si>
    <t>uncharacterized LOC109810911%2C transcript variant X1, uncharacterized protein LOC109810911 isoform X1, uncharacterized LOC109810911%2C transcript variant X2, uncharacterized protein LOC109810911 isoform X2, uncharacterized LOC109810911%2C transcript variant X3</t>
  </si>
  <si>
    <t>NW_017984070.1_LG_Scaffold130941_715052_715151_ID_370</t>
  </si>
  <si>
    <t>LOC109810838</t>
  </si>
  <si>
    <t>histone acetyltransferase MCC1</t>
  </si>
  <si>
    <t>NW_017984070.1_LG_Scaffold130941_859986_860085_ID_4763</t>
  </si>
  <si>
    <t>LOC109810876</t>
  </si>
  <si>
    <t>probable RNA helicase SDE3%2C transcript variant X4, probable RNA helicase SDE3, probable RNA helicase SDE3%2C transcript variant X2, probable RNA helicase SDE3%2C transcript variant X3, probable RNA helicase SDE3%2C transcript variant X1</t>
  </si>
  <si>
    <t>NW_017984070.1_LG_Scaffold130941_901970_902069_ID_5019</t>
  </si>
  <si>
    <t>LOC109810854</t>
  </si>
  <si>
    <t>DExH-box ATP-dependent RNA helicase DExH16%2C mitochondrial</t>
  </si>
  <si>
    <t>NW_017984070.1_LG_Scaffold130941_1004442_1004663_ID_8242</t>
  </si>
  <si>
    <t>LOC109810919</t>
  </si>
  <si>
    <t>pentatricopeptide repeat-containing protein At4g14820</t>
  </si>
  <si>
    <t>NW_017986352.1_LG_Scaffold131098_21393_21492_ID_3628</t>
  </si>
  <si>
    <t>Scaffold131098</t>
  </si>
  <si>
    <t>LOC109793637</t>
  </si>
  <si>
    <t>growth-regulating factor 7-like</t>
  </si>
  <si>
    <t>NW_017984850.1_LG_Scaffold131157_29257_29356_ID_6469</t>
  </si>
  <si>
    <t>Scaffold131157</t>
  </si>
  <si>
    <t>LOC109790686</t>
  </si>
  <si>
    <t>uncharacterized LOC109790686, uncharacterized protein LOC109790686</t>
  </si>
  <si>
    <t>NW_017984568.1_LG_Scaffold131332_57774_57873_ID_7994</t>
  </si>
  <si>
    <t>Scaffold131332</t>
  </si>
  <si>
    <t>NW_017985311.1_LG_Scaffold131399_29544_29643_ID_3700</t>
  </si>
  <si>
    <t>Scaffold131399</t>
  </si>
  <si>
    <t>LOC109792258</t>
  </si>
  <si>
    <t>inosine-5'-monophosphate dehydrogenase</t>
  </si>
  <si>
    <t>NW_017984553.1_LG_Scaffold131443_40262_40485_ID_5482</t>
  </si>
  <si>
    <t>Scaffold131443</t>
  </si>
  <si>
    <t>LOC109788666</t>
  </si>
  <si>
    <t>dolichyl-diphosphooligosaccharide--protein glycosyltransferase subunit STT3A, LOW QUALITY PROTEIN: dolichyl-diphosphooligosaccharide--protein glycosyltransferase subunit STT3A</t>
  </si>
  <si>
    <t>NW_017984601.1_LG_Scaffold131543_7813_7912_ID_5499</t>
  </si>
  <si>
    <t>NW_017984601.1_LG_Scaffold131543_31898_31997_ID_4459</t>
  </si>
  <si>
    <t>NW_017984950.1_LG_Scaffold131578_22998_23097_ID_7736</t>
  </si>
  <si>
    <t>Scaffold131578</t>
  </si>
  <si>
    <t>LOC109791108</t>
  </si>
  <si>
    <t>uncharacterized protein At2g37660%2C chloroplastic</t>
  </si>
  <si>
    <t>NW_017984371.1_LG_Scaffold131698_16155_16535_ID_5336</t>
  </si>
  <si>
    <t>LOC109818473</t>
  </si>
  <si>
    <t>3-oxoacyl-[acyl-carrier-protein] synthase I%2C chloroplastic-like</t>
  </si>
  <si>
    <t>NW_017984371.1_LG_Scaffold131698_171126_171225_ID_7006</t>
  </si>
  <si>
    <t>LOC109818471</t>
  </si>
  <si>
    <t>short-chain dehydrogenase TIC 32%2C chloroplastic</t>
  </si>
  <si>
    <t>NW_017984371.1_LG_Scaffold131698_216149_216248_ID_7188</t>
  </si>
  <si>
    <t>NW_017984371.1_LG_Scaffold131698_223602_223703_ID_6693</t>
  </si>
  <si>
    <t>NW_017984392.1_LG_Scaffold131820_12791_13008_ID_3741</t>
  </si>
  <si>
    <t>Scaffold131820</t>
  </si>
  <si>
    <t>LOC109818747</t>
  </si>
  <si>
    <t>flap endonuclease GEN-like 2%2C transcript variant X1, flap endonuclease GEN-like 2 isoform X1, flap endonuclease GEN-like 2%2C transcript variant X2, flap endonuclease GEN-like 2 isoform X2</t>
  </si>
  <si>
    <t>NW_017984136.1_LG_Scaffold132014_219872_220113_ID_1304</t>
  </si>
  <si>
    <t>LOC109813736</t>
  </si>
  <si>
    <t>serine/threonine-protein kinase CTR1-like%2C transcript variant X2, serine/threonine-protein kinase CTR1-like isoform X2, serine/threonine-protein kinase CTR1-like%2C transcript variant X1, serine/threonine-protein kinase CTR1-like isoform X1, serine/threonine-protein kinase CTR1-like%2C transcript variant X3, serine/threonine-protein kinase CTR1-like isoform X3</t>
  </si>
  <si>
    <t>NW_017985155.1_LG_Scaffold132045_28834_29065_ID_2492</t>
  </si>
  <si>
    <t>Scaffold132045</t>
  </si>
  <si>
    <t>LOC109791824</t>
  </si>
  <si>
    <t>uncharacterized methyltransferase At2g41040%2C chloroplastic</t>
  </si>
  <si>
    <t>NW_017984768.1_LG_Scaffold132053_51567_51666_ID_5917</t>
  </si>
  <si>
    <t>Scaffold132053</t>
  </si>
  <si>
    <t>LOC109790208</t>
  </si>
  <si>
    <t>HD domain-containing protein 2%2C transcript variant X2, HD domain-containing protein C4G3.17 isoform X2, HD domain-containing protein 2%2C transcript variant X1, HD domain-containing protein 2 isoform X1</t>
  </si>
  <si>
    <t>NW_017984360.1_LG_Scaffold132083_181150_181249_ID_3626</t>
  </si>
  <si>
    <t>Scaffold132083</t>
  </si>
  <si>
    <t>NW_017985173.1_LG_Scaffold132088_31747_31990_ID_4032</t>
  </si>
  <si>
    <t>LOC109791881</t>
  </si>
  <si>
    <t>glutamate--tRNA ligase%2C chloroplastic/mitochondrial</t>
  </si>
  <si>
    <t>NW_017984342.1_LG_Scaffold132119_149403_149502_ID_5098</t>
  </si>
  <si>
    <t>Scaffold132119</t>
  </si>
  <si>
    <t>LOC109818078</t>
  </si>
  <si>
    <t>structural maintenance of chromosomes protein 4</t>
  </si>
  <si>
    <t>NW_017984342.1_LG_Scaffold132119_152894_152993_ID_214</t>
  </si>
  <si>
    <t>NW_017984395.1_LG_Scaffold132121_155589_155688_ID_2190</t>
  </si>
  <si>
    <t>Scaffold132121</t>
  </si>
  <si>
    <t>LOC109818793</t>
  </si>
  <si>
    <t>tryptophan synthase beta chain 2, uncharacterized protein LOC109818793</t>
  </si>
  <si>
    <t>NW_017984073.1_LG_Scaffold132135_138382_138481_ID_54</t>
  </si>
  <si>
    <t>LOC109811181</t>
  </si>
  <si>
    <t>heptahelical transmembrane protein 4-like%2C transcript variant X2, heptahelical transmembrane protein 4-like isoform X2, heptahelical transmembrane protein 4-like%2C transcript variant X3, heptahelical transmembrane protein 4-like isoform X3, heptahelical transmembrane protein 4-like%2C transcript variant X1, heptahelical transmembrane protein 4-like isoform X1</t>
  </si>
  <si>
    <t>NW_017984073.1_LG_Scaffold132135_258625_258724_ID_3239</t>
  </si>
  <si>
    <t>LOC109811168</t>
  </si>
  <si>
    <t>adenylyl-sulfate kinase 3-like%2C transcript variant X1, adenylyl-sulfate kinase 3-like, adenylyl-sulfate kinase 3-like%2C transcript variant X3, adenylyl-sulfate kinase 3-like%2C transcript variant X2</t>
  </si>
  <si>
    <t>NW_017984073.1_LG_Scaffold132135_558846_559036_ID_1590</t>
  </si>
  <si>
    <t>LOC109811115</t>
  </si>
  <si>
    <t>uncharacterized LOC109811115%2C transcript variant X2, uncharacterized LOC109811115%2C transcript variant X1, uncharacterized protein LOC109811115</t>
  </si>
  <si>
    <t>NW_017984073.1_LG_Scaffold132135_919148_919247_ID_2997</t>
  </si>
  <si>
    <t>NW_017984273.1_LG_Scaffold132202_202053_202152_ID_4421</t>
  </si>
  <si>
    <t>Scaffold132202</t>
  </si>
  <si>
    <t>NW_017984160.1_LG_Scaffold132224_259540_259639_ID_7267</t>
  </si>
  <si>
    <t>Scaffold132224</t>
  </si>
  <si>
    <t>LOC109814443</t>
  </si>
  <si>
    <t>uncharacterized LOC109814443%2C transcript variant X1, uncharacterized LOC109814443%2C transcript variant X2, uncharacterized protein LOC109814443</t>
  </si>
  <si>
    <t>NW_017984160.1_LG_Scaffold132224_313937_314036_ID_6315</t>
  </si>
  <si>
    <t>LOC109814452</t>
  </si>
  <si>
    <t>uncharacterized LOC109814452, uncharacterized protein LOC109814452</t>
  </si>
  <si>
    <t>NW_017984160.1_LG_Scaffold132224_334840_335099_ID_7891</t>
  </si>
  <si>
    <t>LOC109814456</t>
  </si>
  <si>
    <t>NW_017985818.1_LG_Scaffold132254_12296_12395_ID_5178</t>
  </si>
  <si>
    <t>LOC109793107</t>
  </si>
  <si>
    <t>probable receptor-like protein kinase At1g49730</t>
  </si>
  <si>
    <t>NW_017984271.1_LG_Scaffold132266_16309_16536_ID_5175</t>
  </si>
  <si>
    <t>NW_017984184.1_LG_Scaffold132283_78051_78150_ID_776</t>
  </si>
  <si>
    <t>Scaffold132283</t>
  </si>
  <si>
    <t>LOC109815049</t>
  </si>
  <si>
    <t>chlorophyll a-b binding protein P4%2C chloroplastic</t>
  </si>
  <si>
    <t>NW_017984186.1_LG_Scaffold132292_401617_401870_ID_1249</t>
  </si>
  <si>
    <t>Scaffold132292</t>
  </si>
  <si>
    <t>LOC109815094</t>
  </si>
  <si>
    <t>50S ribosomal protein L24%2C chloroplastic</t>
  </si>
  <si>
    <t>NW_017984320.1_LG_Scaffold132294_18145_18244_ID_8027</t>
  </si>
  <si>
    <t>Scaffold132294</t>
  </si>
  <si>
    <t>LOC109817732</t>
  </si>
  <si>
    <t>stomatal closure-related actin-binding protein 2-like%2C transcript variant X2, stomatal closure-related actin-binding protein 2-like isoform X2, stomatal closure-related actin-binding protein 2-like%2C transcript variant X3, stomatal closure-related actin-binding protein 2-like isoform X3, stomatal closure-related actin-binding protein 2-like%2C transcript variant X4, stomatal closure-related actin-binding protein 2-like%2C transcript variant X1, stomatal closure-related actin-binding protein 2-like isoform X1</t>
  </si>
  <si>
    <t>NW_017984320.1_LG_Scaffold132294_31178_31277_ID_3113</t>
  </si>
  <si>
    <t>NW_017984357.1_LG_Scaffold132298_136659_136922_ID_2036</t>
  </si>
  <si>
    <t>NW_017984357.1_LG_Scaffold132298_145731_145994_ID_1078</t>
  </si>
  <si>
    <t>LOC109818286</t>
  </si>
  <si>
    <t>ACT domain-containing protein ACR6-like</t>
  </si>
  <si>
    <t>NW_017984173.1_LG_Scaffold132340_250359_250458_ID_6356</t>
  </si>
  <si>
    <t>Scaffold132340</t>
  </si>
  <si>
    <t>LOC109814786</t>
  </si>
  <si>
    <t>probable N-acetyltransferase HLS1-like</t>
  </si>
  <si>
    <t>NW_017984380.1_LG_Scaffold132344_82541_82640_ID_3425</t>
  </si>
  <si>
    <t>NW_017984065.1_LG_Scaffold132374_679361_679588_ID_4961</t>
  </si>
  <si>
    <t>Scaffold132374</t>
  </si>
  <si>
    <t>LOC109810527</t>
  </si>
  <si>
    <t>protein CROWDED NUCLEI 4%2C transcript variant X2, protein CROWDED NUCLEI 4, protein CROWDED NUCLEI 4%2C transcript variant X1</t>
  </si>
  <si>
    <t>NW_017984304.1_LG_Scaffold132375_200195_200294_ID_5189</t>
  </si>
  <si>
    <t>Scaffold132375</t>
  </si>
  <si>
    <t>LOC109817449</t>
  </si>
  <si>
    <t>molybdenum cofactor sulfurase%2C transcript variant X2, molybdenum cofactor sulfurase isoform X2, molybdenum cofactor sulfurase%2C transcript variant X3, molybdenum cofactor sulfurase isoform X3, molybdenum cofactor sulfurase%2C transcript variant X5, molybdenum cofactor sulfurase isoform X5, molybdenum cofactor sulfurase%2C transcript variant X1, molybdenum cofactor sulfurase isoform X1, molybdenum cofactor sulfurase%2C transcript variant X4, molybdenum cofactor sulfurase isoform X4, molybdenum cofactor sulfurase%2C transcript variant X6, molybdenum cofactor sulfurase%2C transcript variant X7, molybdenum cofactor sulfurase isoform X6</t>
  </si>
  <si>
    <t>NW_017984304.1_LG_Scaffold132375_200752_200851_ID_5483</t>
  </si>
  <si>
    <t>NW_017984539.1_LG_Scaffold132382_108688_108905_ID_2468</t>
  </si>
  <si>
    <t>Scaffold132382</t>
  </si>
  <si>
    <t>LOC109788542</t>
  </si>
  <si>
    <t>nucleoporin NUP188 homolog%2C transcript variant X4, nucleoporin NUP188 homolog%2C transcript variant X2, nucleoporin NUP188 homolog%2C transcript variant X1, nucleoporin NUP188 homolog%2C transcript variant X3, uncharacterized protein LOC109788542 isoform X1, nucleoporin NUP188 homolog%2C transcript variant X5, nucleoporin NUP188 homolog isoform X2</t>
  </si>
  <si>
    <t>NW_017984086.1_LG_Scaffold132391_253721_253976_ID_71</t>
  </si>
  <si>
    <t>Scaffold132391</t>
  </si>
  <si>
    <t>LOC109811800</t>
  </si>
  <si>
    <t>coiled-coil domain-containing protein 97%2C transcript variant X2, coiled-coil domain-containing protein 97, coiled-coil domain-containing protein 97%2C transcript variant X1</t>
  </si>
  <si>
    <t>NW_017984086.1_LG_Scaffold132391_430130_430363_ID_7238</t>
  </si>
  <si>
    <t>LOC109811829</t>
  </si>
  <si>
    <t>uncharacterized LOC109811829%2C transcript variant X1, uncharacterized protein LOC109811829 isoform X1, uncharacterized LOC109811829%2C transcript variant X2, uncharacterized protein LOC109811829 isoform X2, uncharacterized LOC109811829%2C transcript variant X3, uncharacterized protein LOC109811829 isoform X3, uncharacterized LOC109811829%2C transcript variant X4</t>
  </si>
  <si>
    <t>NW_017984086.1_LG_Scaffold132391_445777_445994_ID_5871</t>
  </si>
  <si>
    <t>NW_017984086.1_LG_Scaffold132391_449635_449852_ID_4239</t>
  </si>
  <si>
    <t>uncharacterized LOC109811829%2C transcript variant X1, uncharacterized protein LOC109811829 isoform X1, uncharacterized LOC109811829%2C transcript variant X2, uncharacterized protein LOC109811829 isoform X2, uncharacterized LOC109811829%2C transcript variant X3</t>
  </si>
  <si>
    <t>NW_017984440.1_LG_Scaffold132397_72880_72979_ID_5174</t>
  </si>
  <si>
    <t>Scaffold132397</t>
  </si>
  <si>
    <t>LOC109819235</t>
  </si>
  <si>
    <t>uncharacterized LOC109819235, uncharacterized protein LOC109819235</t>
  </si>
  <si>
    <t>NW_017984807.1_LG_Scaffold132405_105903_106002_ID_402</t>
  </si>
  <si>
    <t>Scaffold132405</t>
  </si>
  <si>
    <t>LOC109790482</t>
  </si>
  <si>
    <t>pentatricopeptide repeat-containing protein At4g33990</t>
  </si>
  <si>
    <t>NW_017984263.1_LG_Scaffold132447_34370_34639_ID_6549</t>
  </si>
  <si>
    <t>LOC109816716</t>
  </si>
  <si>
    <t>factor of DNA methylation 2-like</t>
  </si>
  <si>
    <t>NW_017984263.1_LG_Scaffold132447_297448_297547_ID_1043</t>
  </si>
  <si>
    <t>NW_017985379.1_LG_Scaffold132449_39212_39565_ID_1270</t>
  </si>
  <si>
    <t>Scaffold132449</t>
  </si>
  <si>
    <t>LOC109792395</t>
  </si>
  <si>
    <t>C-type lectin receptor-like tyrosine-protein kinase At1g52310</t>
  </si>
  <si>
    <t>NW_017984741.1_LG_Scaffold132468_23739_23966_ID_335</t>
  </si>
  <si>
    <t>Scaffold132468</t>
  </si>
  <si>
    <t>LOC109790068</t>
  </si>
  <si>
    <t>uncharacterized LOC109790068, uncharacterized protein LOC109790068</t>
  </si>
  <si>
    <t>NW_017985220.1_LG_Scaffold132524_24970_25069_ID_2419</t>
  </si>
  <si>
    <t>Scaffold132524</t>
  </si>
  <si>
    <t>LOC109792028</t>
  </si>
  <si>
    <t>putative methyltransferase NSUN6</t>
  </si>
  <si>
    <t>NW_017984476.1_LG_Scaffold132531_166689_167032_ID_3970</t>
  </si>
  <si>
    <t>Scaffold132531</t>
  </si>
  <si>
    <t>LOC109787936</t>
  </si>
  <si>
    <t>serine--tRNA ligase%2C chloroplastic/mitochondrial%2C transcript variant X2, serine--tRNA ligase%2C chloroplastic/mitochondrial isoform X2, serine--tRNA ligase%2C chloroplastic/mitochondrial%2C transcript variant X1, serine--tRNA ligase%2C chloroplastic/mitochondrial isoform X1</t>
  </si>
  <si>
    <t>NW_017984476.1_LG_Scaffold132531_169124_169349_ID_1552</t>
  </si>
  <si>
    <t>serine--tRNA ligase%2C chloroplastic/mitochondrial%2C transcript variant X2, serine--tRNA ligase%2C chloroplastic/mitochondrial isoform X2, serine--tRNA ligase%2C chloroplastic/mitochondrial%2C transcript variant X1, serine--tRNA ligase%2C chloroplastic/mitochondrial isoform X1, serine--tRNA ligase%2C chloroplastic/mitochondrial%2C transcript variant X3, serine--tRNA ligase%2C chloroplastic/mitochondrial isoform X3</t>
  </si>
  <si>
    <t>NW_017984246.1_LG_Scaffold132541_17030_17129_ID_3353</t>
  </si>
  <si>
    <t>Scaffold132541</t>
  </si>
  <si>
    <t>LOC109816357</t>
  </si>
  <si>
    <t>acyl-coenzyme A oxidase 2%2C peroxisomal</t>
  </si>
  <si>
    <t>NW_017984246.1_LG_Scaffold132541_231923_232022_ID_1093</t>
  </si>
  <si>
    <t>NW_017984274.1_LG_Scaffold132542_270394_270645_ID_1830</t>
  </si>
  <si>
    <t>LOC109816937</t>
  </si>
  <si>
    <t>cyclin-B2-3-like</t>
  </si>
  <si>
    <t>NW_017984274.1_LG_Scaffold132542_283093_283192_ID_3061</t>
  </si>
  <si>
    <t>LOC109816939</t>
  </si>
  <si>
    <t>protein LAZ1%2C transcript variant X1, protein LAZ1, protein LAZ1%2C transcript variant X2</t>
  </si>
  <si>
    <t>NW_017984842.1_LG_Scaffold132579_76584_76683_ID_169</t>
  </si>
  <si>
    <t>Scaffold132579</t>
  </si>
  <si>
    <t>LOC109790644</t>
  </si>
  <si>
    <t>3-hydroxyisobutyryl-CoA hydrolase-like protein 2%2C mitochondrial</t>
  </si>
  <si>
    <t>NW_017984376.1_LG_Scaffold132590_111244_111343_ID_1912</t>
  </si>
  <si>
    <t>LOC109818551</t>
  </si>
  <si>
    <t>ADP-ribosylation factor-like protein 8c</t>
  </si>
  <si>
    <t>NW_017984297.1_LG_Scaffold132593_17611_17828_ID_723</t>
  </si>
  <si>
    <t>LOC109817344</t>
  </si>
  <si>
    <t>mRNA-decapping enzyme-like protein</t>
  </si>
  <si>
    <t>NW_017984146.1_LG_Scaffold132605_461060_461225_ID_8007</t>
  </si>
  <si>
    <t>Scaffold132605</t>
  </si>
  <si>
    <t>LOC109814015</t>
  </si>
  <si>
    <t>ultraviolet-B receptor UVR8-like</t>
  </si>
  <si>
    <t>NW_017984625.1_LG_Scaffold132608_93872_93971_ID_5212</t>
  </si>
  <si>
    <t>Scaffold132608</t>
  </si>
  <si>
    <t>LOC109789245</t>
  </si>
  <si>
    <t>sorbitol dehydrogenase</t>
  </si>
  <si>
    <t>NW_017984181.1_LG_Scaffold132616_127860_127959_ID_4351</t>
  </si>
  <si>
    <t>Scaffold132616</t>
  </si>
  <si>
    <t>LOC109814976</t>
  </si>
  <si>
    <t>protein FAR1-RELATED SEQUENCE 11-like%2C transcript variant X1, protein FAR1-RELATED SEQUENCE 11-like, protein FAR1-RELATED SEQUENCE 11-like%2C transcript variant X3, protein FAR1-RELATED SEQUENCE 11-like%2C transcript variant X2, protein FAR1-RELATED SEQUENCE 11-like%2C transcript variant X4</t>
  </si>
  <si>
    <t>NW_017984098.1_LG_Scaffold132622_12201_12554_ID_1944</t>
  </si>
  <si>
    <t>LOC109812394</t>
  </si>
  <si>
    <t>sphingosine-1-phosphate lyase</t>
  </si>
  <si>
    <t>NW_017984098.1_LG_Scaffold132622_37293_37392_ID_6052</t>
  </si>
  <si>
    <t>LOC109812426</t>
  </si>
  <si>
    <t>uncharacterized LOC109812426, uncharacterized protein LOC109812426</t>
  </si>
  <si>
    <t>NW_017984098.1_LG_Scaffold132622_78867_79098_ID_2885</t>
  </si>
  <si>
    <t>LOC109812410</t>
  </si>
  <si>
    <t>ACT domain-containing protein ACR4-like</t>
  </si>
  <si>
    <t>NW_017984098.1_LG_Scaffold132622_251882_252127_ID_2686</t>
  </si>
  <si>
    <t>LOC109812380</t>
  </si>
  <si>
    <t>protein-tyrosine-phosphatase MKP1</t>
  </si>
  <si>
    <t>NW_017984098.1_LG_Scaffold132622_400575_400674_ID_5924</t>
  </si>
  <si>
    <t>LOC109812421</t>
  </si>
  <si>
    <t>pentatricopeptide repeat-containing protein At2g39620</t>
  </si>
  <si>
    <t>NW_017984556.1_LG_Scaffold132641_15284_15511_ID_5741</t>
  </si>
  <si>
    <t>Scaffold132641</t>
  </si>
  <si>
    <t>LOC109788705</t>
  </si>
  <si>
    <t>pentatricopeptide repeat-containing protein At1g63330-like%2C transcript variant X1, pentatricopeptide repeat-containing protein At1g63330-like, pentatricopeptide repeat-containing protein At1g63330-like%2C transcript variant X3, pentatricopeptide repeat-containing protein At1g63330-like%2C transcript variant X4, pentatricopeptide repeat-containing protein At1g63330-like%2C transcript variant X6, pentatricopeptide repeat-containing protein At1g63330-like%2C transcript variant X2, pentatricopeptide repeat-containing protein At1g63330-like%2C transcript variant X5</t>
  </si>
  <si>
    <t>NW_017984356.1_LG_Scaffold132675_212468_212693_ID_5309</t>
  </si>
  <si>
    <t>Scaffold132675</t>
  </si>
  <si>
    <t>LOC109818268</t>
  </si>
  <si>
    <t>V-type proton ATPase subunit H%2C transcript variant X2, V-type proton ATPase subunit H, V-type proton ATPase subunit H%2C transcript variant X1</t>
  </si>
  <si>
    <t>NW_017984356.1_LG_Scaffold132675_215181_215434_ID_3776</t>
  </si>
  <si>
    <t>NW_017984214.1_LG_Scaffold132692_64485_64742_ID_4985</t>
  </si>
  <si>
    <t>Scaffold132692</t>
  </si>
  <si>
    <t>LOC109815743</t>
  </si>
  <si>
    <t>pre-mRNA-processing protein 40A</t>
  </si>
  <si>
    <t>NW_017985046.1_LG_Scaffold132705_61063_61286_ID_5094</t>
  </si>
  <si>
    <t>Scaffold132705</t>
  </si>
  <si>
    <t>LOC109791464</t>
  </si>
  <si>
    <t>protein IQ-DOMAIN 14-like%2C transcript variant X2, protein IQ-DOMAIN 14-like isoform X2, protein IQ-DOMAIN 14-like%2C transcript variant X1, protein IQ-DOMAIN 14-like isoform X1</t>
  </si>
  <si>
    <t>NW_017984792.1_LG_Scaffold132708_34218_34445_ID_4721</t>
  </si>
  <si>
    <t>NW_017984792.1_LG_Scaffold132708_49882_50129_ID_5057</t>
  </si>
  <si>
    <t>NW_017984142.1_LG_Scaffold132713_277048_277147_ID_5810</t>
  </si>
  <si>
    <t>Scaffold132713</t>
  </si>
  <si>
    <t>LOC109813871</t>
  </si>
  <si>
    <t>uncharacterized LOC109813871</t>
  </si>
  <si>
    <t>NW_017984142.1_LG_Scaffold132713_351249_351348_ID_3519</t>
  </si>
  <si>
    <t>LOC109813864</t>
  </si>
  <si>
    <t>laccase-4-like</t>
  </si>
  <si>
    <t>NW_017984095.1_LG_Scaffold132748_1904_2129_ID_7154</t>
  </si>
  <si>
    <t>NW_017984095.1_LG_Scaffold132748_384865_385092_ID_874</t>
  </si>
  <si>
    <t>LOC109812311</t>
  </si>
  <si>
    <t>origin of replication complex subunit 2</t>
  </si>
  <si>
    <t>NW_017984095.1_LG_Scaffold132748_529287_529508_ID_3777</t>
  </si>
  <si>
    <t>NW_017984095.1_LG_Scaffold132748_556954_557181_ID_2262</t>
  </si>
  <si>
    <t>NW_017984464.1_LG_Scaffold132757_151233_151458_ID_457</t>
  </si>
  <si>
    <t>NW_017984618.1_LG_Scaffold132765_15268_15493_ID_7913</t>
  </si>
  <si>
    <t>Scaffold132765</t>
  </si>
  <si>
    <t>LOC109789195</t>
  </si>
  <si>
    <t>group II intron-encoded protein LtrA%2C transcript variant X1, uncharacterized protein LOC109789195, group II intron-encoded protein LtrA%2C transcript variant X2</t>
  </si>
  <si>
    <t>NW_017984565.1_LG_Scaffold132768_29597_29696_ID_399</t>
  </si>
  <si>
    <t>LOC109788780</t>
  </si>
  <si>
    <t>dnaJ protein ERDJ2A-like</t>
  </si>
  <si>
    <t>NW_017984448.1_LG_Scaffold132769_31937_32200_ID_6806</t>
  </si>
  <si>
    <t>Scaffold132769</t>
  </si>
  <si>
    <t>LOC109819323</t>
  </si>
  <si>
    <t>NW_017984128.1_LG_Scaffold132776_516175_516274_ID_783</t>
  </si>
  <si>
    <t>LOC109813454</t>
  </si>
  <si>
    <t>kinesin-like protein KIN-13B</t>
  </si>
  <si>
    <t>NW_017984834.1_LG_Scaffold132829_13862_14079_ID_4969</t>
  </si>
  <si>
    <t>Scaffold132829</t>
  </si>
  <si>
    <t>LOC109790612</t>
  </si>
  <si>
    <t>8-amino-7-oxononanoate synthase%2C transcript variant X2, 8-amino-7-oxononanoate synthase isoform X2, 8-amino-7-oxononanoate synthase%2C transcript variant X1, 8-amino-7-oxononanoate synthase isoform X1</t>
  </si>
  <si>
    <t>NW_017984499.1_LG_Scaffold132844_86554_86653_ID_1901</t>
  </si>
  <si>
    <t>Scaffold132844</t>
  </si>
  <si>
    <t>LOC109788182</t>
  </si>
  <si>
    <t>probable inactive receptor kinase At5g67200</t>
  </si>
  <si>
    <t>NW_017984651.1_LG_Scaffold132861_100528_100749_ID_1915</t>
  </si>
  <si>
    <t>Scaffold132861</t>
  </si>
  <si>
    <t>LOC109789402</t>
  </si>
  <si>
    <t>FHA domain-containing protein FHA2%2C transcript variant X1, FHA domain-containing protein FHA2, FHA domain-containing protein FHA2%2C transcript variant X2</t>
  </si>
  <si>
    <t>NW_017984217.1_LG_Scaffold132882_237814_237913_ID_3697</t>
  </si>
  <si>
    <t>LOC109815815</t>
  </si>
  <si>
    <t>probable serine/threonine-protein kinase PBL15</t>
  </si>
  <si>
    <t>NW_017985834.1_LG_Scaffold132884_34297_34396_ID_7079</t>
  </si>
  <si>
    <t>Scaffold132884</t>
  </si>
  <si>
    <t>LOC109793130</t>
  </si>
  <si>
    <t>pathogenesis-related protein 5-like</t>
  </si>
  <si>
    <t>NW_017984956.1_LG_Scaffold132915_19733_19832_ID_7612</t>
  </si>
  <si>
    <t>LOC109791141</t>
  </si>
  <si>
    <t>tetratricopeptide repeat protein 5-like</t>
  </si>
  <si>
    <t>NW_017984484.1_LG_Scaffold132955_17771_17870_ID_7379</t>
  </si>
  <si>
    <t>Scaffold132955</t>
  </si>
  <si>
    <t>LOC109788025</t>
  </si>
  <si>
    <t>plasma membrane ATPase 3-like</t>
  </si>
  <si>
    <t>NW_017984268.1_LG_Scaffold132980_288208_288429_ID_6969</t>
  </si>
  <si>
    <t>Scaffold132980</t>
  </si>
  <si>
    <t>LOC109816802</t>
  </si>
  <si>
    <t>putative pentatricopeptide repeat-containing protein At5g13230%2C mitochondrial%2C transcript variant X1, putative pentatricopeptide repeat-containing protein At5g13230%2C mitochondrial isoform X1, putative pentatricopeptide repeat-containing protein At5g13230%2C mitochondrial%2C transcript variant X2, putative pentatricopeptide repeat-containing protein At5g13230%2C mitochondrial isoform X2</t>
  </si>
  <si>
    <t>NW_017984232.1_LG_Scaffold133013_261855_261954_ID_4534</t>
  </si>
  <si>
    <t>LOC109816056</t>
  </si>
  <si>
    <t>kinesin-like protein KIN-7C%2C mitochondrial%2C transcript variant X3, kinesin-like protein KIN-7C%2C mitochondrial, kinesin-like protein KIN-7C%2C mitochondrial%2C transcript variant X2, kinesin-like protein KIN-7C%2C mitochondrial%2C transcript variant X1</t>
  </si>
  <si>
    <t>NW_017984232.1_LG_Scaffold133013_301816_302043_ID_1384</t>
  </si>
  <si>
    <t>NW_017984372.1_LG_Scaffold133029_151258_151481_ID_1996</t>
  </si>
  <si>
    <t>Scaffold133029</t>
  </si>
  <si>
    <t>LOC109818489</t>
  </si>
  <si>
    <t>NW_017984083.1_LG_Scaffold133066_533807_534046_ID_2683</t>
  </si>
  <si>
    <t>Scaffold133066</t>
  </si>
  <si>
    <t>LOC109811699</t>
  </si>
  <si>
    <t>long chain acyl-CoA synthetase 8-like</t>
  </si>
  <si>
    <t>NW_017984083.1_LG_Scaffold133066_765019_765118_ID_5882</t>
  </si>
  <si>
    <t>LOC109811696</t>
  </si>
  <si>
    <t>protein BREAST CANCER SUSCEPTIBILITY 2 homolog B-like%2C transcript variant X2, protein BREAST CANCER SUSCEPTIBILITY 2 homolog B-like%2C transcript variant X1, protein BREAST CANCER SUSCEPTIBILITY 2 homolog B-like isoform X1, protein BREAST CANCER SUSCEPTIBILITY 2 homolog B-like%2C transcript variant X3, protein BREAST CANCER SUSCEPTIBILITY 2 homolog B-like isoform X2</t>
  </si>
  <si>
    <t>NW_017984083.1_LG_Scaffold133066_771973_772072_ID_296</t>
  </si>
  <si>
    <t>NW_017984444.1_LG_Scaffold133145_113864_113963_ID_7673</t>
  </si>
  <si>
    <t>LOC109819268</t>
  </si>
  <si>
    <t>ornithine aminotransferase%2C mitochondrial</t>
  </si>
  <si>
    <t>NW_017984339.1_LG_Scaffold133166_119200_119453_ID_8102</t>
  </si>
  <si>
    <t>Scaffold133166</t>
  </si>
  <si>
    <t>LOC109818028</t>
  </si>
  <si>
    <t>monocopper oxidase-like protein SKS1</t>
  </si>
  <si>
    <t>NW_017984211.1_LG_Scaffold133173_15531_15792_ID_2593</t>
  </si>
  <si>
    <t>LOC109815683</t>
  </si>
  <si>
    <t>gamma-secretase subunit APH1-like</t>
  </si>
  <si>
    <t>NW_017984211.1_LG_Scaffold133173_90399_90684_ID_1600</t>
  </si>
  <si>
    <t>LOC109815657</t>
  </si>
  <si>
    <t>eIF-2-alpha kinase GCN2%2C transcript variant X1, eIF-2-alpha kinase GCN2 isoform X1, eIF-2-alpha kinase GCN2%2C transcript variant X3, eIF-2-alpha kinase GCN2 isoform X3, eIF-2-alpha kinase GCN2%2C transcript variant X5, eIF-2-alpha kinase GCN2 isoform X5, eIF-2-alpha kinase GCN2%2C transcript variant X4, eIF-2-alpha kinase GCN2 isoform X4, eIF-2-alpha kinase GCN2%2C transcript variant X2, eIF-2-alpha kinase GCN2 isoform X2, eIF-2-alpha kinase GCN2%2C transcript variant X8, eIF-2-alpha kinase GCN2 isoform X8, eIF-2-alpha kinase GCN2%2C transcript variant X6, eIF-2-alpha kinase GCN2 isoform X6, eIF-2-alpha kinase GCN2%2C transcript variant X7, eIF-2-alpha kinase GCN2 isoform X7</t>
  </si>
  <si>
    <t>NW_017984211.1_LG_Scaffold133173_94506_94763_ID_6458</t>
  </si>
  <si>
    <t>NW_017984211.1_LG_Scaffold133173_97577_97798_ID_7369</t>
  </si>
  <si>
    <t>NW_017984211.1_LG_Scaffold133173_103931_104178_ID_332</t>
  </si>
  <si>
    <t>eIF-2-alpha kinase GCN2%2C transcript variant X1, eIF-2-alpha kinase GCN2 isoform X1, eIF-2-alpha kinase GCN2%2C transcript variant X3, eIF-2-alpha kinase GCN2 isoform X3, eIF-2-alpha kinase GCN2%2C transcript variant X5, eIF-2-alpha kinase GCN2 isoform X5, eIF-2-alpha kinase GCN2%2C transcript variant X4, eIF-2-alpha kinase GCN2 isoform X4, eIF-2-alpha kinase GCN2%2C transcript variant X2, eIF-2-alpha kinase GCN2 isoform X2, eIF-2-alpha kinase GCN2%2C transcript variant X8, eIF-2-alpha kinase GCN2 isoform X8, eIF-2-alpha kinase GCN2%2C transcript variant X6</t>
  </si>
  <si>
    <t>NW_017984368.1_LG_Scaffold133177_45528_45761_ID_1998</t>
  </si>
  <si>
    <t>NW_017984368.1_LG_Scaffold133177_48271_48550_ID_6545</t>
  </si>
  <si>
    <t>NW_017984368.1_LG_Scaffold133177_209988_210259_ID_295</t>
  </si>
  <si>
    <t>LOC109818432</t>
  </si>
  <si>
    <t>protein SCARECROW%2C transcript variant X2, protein SCARECROW isoform X2, protein SCARECROW%2C transcript variant X1, protein SCARECROW isoform X1</t>
  </si>
  <si>
    <t>NW_017984368.1_LG_Scaffold133177_220096_220317_ID_6872</t>
  </si>
  <si>
    <t>LOC109818413</t>
  </si>
  <si>
    <t>probable galacturonosyltransferase 7</t>
  </si>
  <si>
    <t>NW_017984646.1_LG_Scaffold133204_41004_41103_ID_429</t>
  </si>
  <si>
    <t>Scaffold133204</t>
  </si>
  <si>
    <t>LOC109789369</t>
  </si>
  <si>
    <t>serine/threonine-protein phosphatase 6 regulatory subunit 3%2C transcript variant X1, serine/threonine-protein phosphatase 6 regulatory subunit 3 isoform X1, serine/threonine-protein phosphatase 6 regulatory subunit 3%2C transcript variant X2, serine/threonine-protein phosphatase 6 regulatory subunit 3 isoform X2</t>
  </si>
  <si>
    <t>NW_017984283.1_LG_Scaffold133211_273764_274009_ID_6438</t>
  </si>
  <si>
    <t>LOC109817082</t>
  </si>
  <si>
    <t>patellin-4-like</t>
  </si>
  <si>
    <t>NW_017984283.1_LG_Scaffold133211_281484_281767_ID_3171</t>
  </si>
  <si>
    <t>NW_017984104.1_LG_Scaffold133234_111229_111328_ID_1273</t>
  </si>
  <si>
    <t>LOC109812659</t>
  </si>
  <si>
    <t>uncharacterized LOC109812659%2C transcript variant X1, uncharacterized protein LOC109812659 isoform X1, uncharacterized LOC109812659%2C transcript variant X3, uncharacterized protein LOC109812659 isoform X3, uncharacterized LOC109812659%2C transcript variant X2, uncharacterized protein LOC109812659 isoform X2, uncharacterized LOC109812659%2C transcript variant X4, uncharacterized protein LOC109812659 isoform X4</t>
  </si>
  <si>
    <t>NW_017984104.1_LG_Scaffold133234_126914_127135_ID_5729</t>
  </si>
  <si>
    <t>uncharacterized LOC109812659%2C transcript variant X1, uncharacterized protein LOC109812659 isoform X1, uncharacterized LOC109812659%2C transcript variant X3, uncharacterized LOC109812659%2C transcript variant X2</t>
  </si>
  <si>
    <t>NW_017984104.1_LG_Scaffold133234_128076_128175_ID_7112</t>
  </si>
  <si>
    <t>uncharacterized LOC109812659%2C transcript variant X1, uncharacterized protein LOC109812659 isoform X1</t>
  </si>
  <si>
    <t>NW_017984104.1_LG_Scaffold133234_128848_128947_ID_4898</t>
  </si>
  <si>
    <t>NW_017984104.1_LG_Scaffold133234_144385_144654_ID_3820</t>
  </si>
  <si>
    <t>LOC109812630</t>
  </si>
  <si>
    <t>uncharacterized LOC109812630%2C transcript variant X1, uncharacterized protein LOC109812630 isoform X1, uncharacterized LOC109812630%2C transcript variant X2, uncharacterized protein LOC109812630 isoform X2, uncharacterized LOC109812630%2C transcript variant X4, uncharacterized LOC109812630%2C transcript variant X5, uncharacterized LOC109812630%2C transcript variant X7, uncharacterized LOC109812630%2C transcript variant X3, uncharacterized LOC109812630%2C transcript variant X6</t>
  </si>
  <si>
    <t>NW_017984104.1_LG_Scaffold133234_147654_147753_ID_8120</t>
  </si>
  <si>
    <t>NW_017984104.1_LG_Scaffold133234_296930_297151_ID_2862</t>
  </si>
  <si>
    <t>LOC109812637</t>
  </si>
  <si>
    <t>vacuolar cation/proton exchanger 3-like</t>
  </si>
  <si>
    <t>NW_017984104.1_LG_Scaffold133234_313744_314028_ID_7303</t>
  </si>
  <si>
    <t>LOC109812645</t>
  </si>
  <si>
    <t>ribulose bisphosphate carboxylase/oxygenase activase%2C chloroplastic%2C transcript variant X1, ribulose bisphosphate carboxylase/oxygenase activase%2C chloroplastic isoform X1, ribulose bisphosphate carboxylase/oxygenase activase%2C chloroplastic%2C transcript variant X2, ribulose bisphosphate carboxylase/oxygenase activase%2C chloroplastic isoform X2, ribulose bisphosphate carboxylase/oxygenase activase%2C chloroplastic%2C transcript variant X3, ribulose bisphosphate carboxylase/oxygenase activase%2C chloroplastic isoform X3</t>
  </si>
  <si>
    <t>NW_017984104.1_LG_Scaffold133234_401697_401918_ID_5107</t>
  </si>
  <si>
    <t>LOC109812669</t>
  </si>
  <si>
    <t>putative leucine-rich repeat receptor-like serine/threonine-protein kinase At2g24130</t>
  </si>
  <si>
    <t>NW_017984104.1_LG_Scaffold133234_428608_428843_ID_3638</t>
  </si>
  <si>
    <t>LOC109812649</t>
  </si>
  <si>
    <t>pentatricopeptide repeat-containing protein At1g80880%2C mitochondrial</t>
  </si>
  <si>
    <t>NW_017984104.1_LG_Scaffold133234_434515_434736_ID_4250</t>
  </si>
  <si>
    <t>LOC109812677</t>
  </si>
  <si>
    <t>putative receptor-like protein kinase At1g80870</t>
  </si>
  <si>
    <t>NW_017984104.1_LG_Scaffold133234_459678_459777_ID_6811</t>
  </si>
  <si>
    <t>LOC109812635</t>
  </si>
  <si>
    <t>ABC transporter C family member 13%2C transcript variant X1, ABC transporter C family member 13 isoform X1, ABC transporter C family member 13%2C transcript variant X4, ABC transporter C family member 13 isoform X4, ABC transporter C family member 13%2C transcript variant X2, ABC transporter C family member 13 isoform X2, ABC transporter C family member 13%2C transcript variant X3, ABC transporter C family member 13 isoform X3</t>
  </si>
  <si>
    <t>NW_017984104.1_LG_Scaffold133234_461101_461378_ID_348</t>
  </si>
  <si>
    <t>NW_017984104.1_LG_Scaffold133234_477545_477644_ID_2211</t>
  </si>
  <si>
    <t>NW_017984735.1_LG_Scaffold133269_52500_52721_ID_6468</t>
  </si>
  <si>
    <t>Scaffold133269</t>
  </si>
  <si>
    <t>LOC109789981</t>
  </si>
  <si>
    <t>protein PAM71%2C chloroplastic</t>
  </si>
  <si>
    <t>NW_017984317.1_LG_Scaffold133274_84056_84295_ID_5058</t>
  </si>
  <si>
    <t>Scaffold133274</t>
  </si>
  <si>
    <t>LOC109817697</t>
  </si>
  <si>
    <t>autophagy-related protein 101</t>
  </si>
  <si>
    <t>NW_017984790.1_LG_Scaffold133338_16193_16426_ID_3909</t>
  </si>
  <si>
    <t>NW_017984790.1_LG_Scaffold133338_21677_21938_ID_1983</t>
  </si>
  <si>
    <t>NW_017984790.1_LG_Scaffold133338_66339_66560_ID_1796</t>
  </si>
  <si>
    <t>LOC109790368</t>
  </si>
  <si>
    <t>chaperone protein dnaJ 10%2C transcript variant X2, chaperone protein dnaJ 10, chaperone protein dnaJ 10%2C transcript variant X1</t>
  </si>
  <si>
    <t>NW_017984790.1_LG_Scaffold133338_68095_68194_ID_65</t>
  </si>
  <si>
    <t>NW_017984475.1_LG_Scaffold133345_132555_132778_ID_1438</t>
  </si>
  <si>
    <t>Scaffold133345</t>
  </si>
  <si>
    <t>LOC109787913</t>
  </si>
  <si>
    <t>50S ribosomal protein L9, uncharacterized protein LOC109787913</t>
  </si>
  <si>
    <t>NW_017984773.1_LG_Scaffold133406_64520_64747_ID_507</t>
  </si>
  <si>
    <t>Scaffold133406</t>
  </si>
  <si>
    <t>LOC109790242</t>
  </si>
  <si>
    <t>putative UDP-sugar transporter DDB_G0278631</t>
  </si>
  <si>
    <t>NW_017984103.1_LG_Scaffold133415_401979_402078_ID_5187</t>
  </si>
  <si>
    <t>LOC109812601</t>
  </si>
  <si>
    <t>linoleate 13S-lipoxygenase 3-1%2C chloroplastic-like</t>
  </si>
  <si>
    <t>NW_017984103.1_LG_Scaffold133415_541433_541532_ID_2828</t>
  </si>
  <si>
    <t>LOC109812617</t>
  </si>
  <si>
    <t>E3 ubiquitin-protein ligase SPL2</t>
  </si>
  <si>
    <t>NW_017984882.1_LG_Scaffold133439_13535_13876_ID_3466</t>
  </si>
  <si>
    <t>Scaffold133439</t>
  </si>
  <si>
    <t>LOC109790859</t>
  </si>
  <si>
    <t>nuclear export mediator factor NEMF%2C transcript variant X1, nuclear export mediator factor NEMF isoform X1, nuclear export mediator factor NEMF%2C transcript variant X2, nuclear export mediator factor NEMF%2C transcript variant X3, nuclear export mediator factor NEMF isoform X2</t>
  </si>
  <si>
    <t>NW_017984882.1_LG_Scaffold133439_16550_16887_ID_5806</t>
  </si>
  <si>
    <t>NW_017984787.1_LG_Scaffold133487_16332_16431_ID_1946</t>
  </si>
  <si>
    <t>Scaffold133487</t>
  </si>
  <si>
    <t>LOC109790347</t>
  </si>
  <si>
    <t>pentatricopeptide repeat-containing protein At1g28690%2C mitochondrial</t>
  </si>
  <si>
    <t>NW_017984407.1_LG_Scaffold133506_80858_81095_ID_1627</t>
  </si>
  <si>
    <t>Scaffold133506</t>
  </si>
  <si>
    <t>LOC109818922</t>
  </si>
  <si>
    <t>protein CHROMATIN REMODELING 19</t>
  </si>
  <si>
    <t>NW_017984162.1_LG_Scaffold133584_133665_133916_ID_2784</t>
  </si>
  <si>
    <t>Scaffold133584</t>
  </si>
  <si>
    <t>LOC109814507</t>
  </si>
  <si>
    <t>SEC1 family transport protein SLY1</t>
  </si>
  <si>
    <t>NW_017984155.1_LG_Scaffold133588_81792_81891_ID_4233</t>
  </si>
  <si>
    <t>Scaffold133588</t>
  </si>
  <si>
    <t>LOC109814282</t>
  </si>
  <si>
    <t>transcription factor bHLH62-like</t>
  </si>
  <si>
    <t>NW_017984155.1_LG_Scaffold133588_334205_334304_ID_6530</t>
  </si>
  <si>
    <t>LOC109814290</t>
  </si>
  <si>
    <t>U-box domain-containing protein 9</t>
  </si>
  <si>
    <t>NW_017984155.1_LG_Scaffold133588_335454_335699_ID_3511</t>
  </si>
  <si>
    <t>NW_017984340.1_LG_Scaffold133616_268412_268713_ID_1864</t>
  </si>
  <si>
    <t>NW_017984599.1_LG_Scaffold133621_8047_8266_ID_7622</t>
  </si>
  <si>
    <t>NW_017984992.1_LG_Scaffold133631_43352_43451_ID_5785</t>
  </si>
  <si>
    <t>Scaffold133631</t>
  </si>
  <si>
    <t>NW_017986270.1_LG_Scaffold133660_17524_17747_ID_3477</t>
  </si>
  <si>
    <t>Scaffold133660</t>
  </si>
  <si>
    <t>LOC109793583</t>
  </si>
  <si>
    <t>NADH-ubiquinone oxidoreductase chain 2%2C transcript variant X2, NADH-ubiquinone oxidoreductase chain 2%2C transcript variant X1</t>
  </si>
  <si>
    <t>NW_017985297.1_LG_Scaffold133795_7217_7438_ID_6729</t>
  </si>
  <si>
    <t>NW_017984454.1_LG_Scaffold133821_119456_119761_ID_5789</t>
  </si>
  <si>
    <t>Scaffold133821</t>
  </si>
  <si>
    <t>LOC109787668</t>
  </si>
  <si>
    <t>ABC transporter I family member 11%2C chloroplastic%2C transcript variant X2, ABC transporter I family member 11%2C chloroplastic isoform X1, ABC transporter I family member 11%2C chloroplastic%2C transcript variant X4, ABC transporter I family member 11%2C chloroplastic%2C transcript variant X3, ABC transporter I family member 11%2C chloroplastic%2C transcript variant X5, ABC transporter I family member 11%2C chloroplastic isoform X2, ABC transporter I family member 11%2C chloroplastic%2C transcript variant X6, ABC transporter I family member 11%2C chloroplastic isoform X3, ABC transporter I family member 11%2C chloroplastic%2C transcript variant X1</t>
  </si>
  <si>
    <t>NW_017984228.1_LG_Scaffold133847_109732_109951_ID_5548</t>
  </si>
  <si>
    <t>LOC109815984</t>
  </si>
  <si>
    <t>uncharacterized LOC109815984, uncharacterized protein LOC109815984</t>
  </si>
  <si>
    <t>NW_017984228.1_LG_Scaffold133847_125964_126211_ID_61</t>
  </si>
  <si>
    <t>LOC109815981</t>
  </si>
  <si>
    <t>trafficking protein particle complex subunit 11%2C transcript variant X1, trafficking protein particle complex subunit 11 isoform X1, trafficking protein particle complex subunit 11%2C transcript variant X2</t>
  </si>
  <si>
    <t>NW_017984228.1_LG_Scaffold133847_128231_128458_ID_423</t>
  </si>
  <si>
    <t>trafficking protein particle complex subunit 11%2C transcript variant X1, trafficking protein particle complex subunit 11 isoform X1, trafficking protein particle complex subunit 11%2C transcript variant X2, trafficking protein particle complex subunit 11 isoform X2</t>
  </si>
  <si>
    <t>NW_017984228.1_LG_Scaffold133847_269527_269626_ID_7675</t>
  </si>
  <si>
    <t>LOC109815996</t>
  </si>
  <si>
    <t>aminoacylase-1%2C transcript variant X2, aminoacylase-1 isoform X2, aminoacylase-1%2C transcript variant X1, aminoacylase-1 isoform X1</t>
  </si>
  <si>
    <t>NW_017984228.1_LG_Scaffold133847_293480_293579_ID_5211</t>
  </si>
  <si>
    <t>NW_017984077.1_LG_Scaffold133855_30682_30903_ID_1961</t>
  </si>
  <si>
    <t>LOC109811348</t>
  </si>
  <si>
    <t>type I inositol polyphosphate 5-phosphatase 12%2C transcript variant X1, type I inositol polyphosphate 5-phosphatase 12 isoform X1, type I inositol polyphosphate 5-phosphatase 12%2C transcript variant X2, type I inositol polyphosphate 5-phosphatase 12 isoform X2</t>
  </si>
  <si>
    <t>NW_017984077.1_LG_Scaffold133855_98176_98275_ID_1408</t>
  </si>
  <si>
    <t>LOC109811329</t>
  </si>
  <si>
    <t>DExH-box ATP-dependent RNA helicase DExH7%2C chloroplastic</t>
  </si>
  <si>
    <t>NW_017984077.1_LG_Scaffold133855_185082_185321_ID_7520</t>
  </si>
  <si>
    <t>LOC109811334</t>
  </si>
  <si>
    <t>non-lysosomal glucosylceramidase</t>
  </si>
  <si>
    <t>NW_017984077.1_LG_Scaffold133855_213774_214237_ID_4011</t>
  </si>
  <si>
    <t>NW_017984077.1_LG_Scaffold133855_240286_240385_ID_7942</t>
  </si>
  <si>
    <t>LOC109811340</t>
  </si>
  <si>
    <t>dynamin-2A%2C transcript variant X2, dynamin-2A isoform X2, dynamin-2A%2C transcript variant X1, dynamin-2A isoform X1</t>
  </si>
  <si>
    <t>NW_017984077.1_LG_Scaffold133855_323355_323464_ID_5027</t>
  </si>
  <si>
    <t>LOC109811360</t>
  </si>
  <si>
    <t>cullin-associated NEDD8-dissociated protein 1</t>
  </si>
  <si>
    <t>NW_017984077.1_LG_Scaffold133855_392740_392993_ID_552</t>
  </si>
  <si>
    <t>NW_017984077.1_LG_Scaffold133855_469095_469312_ID_5514</t>
  </si>
  <si>
    <t>LOC109811378</t>
  </si>
  <si>
    <t>uncharacterized protein YacP%2C transcript variant X2, uncharacterized protein LOC109811378 isoform X1, uncharacterized protein YacP%2C transcript variant X1, uncharacterized protein YacP%2C transcript variant X3, uncharacterized protein LOC109811378 isoform X2, uncharacterized protein YacP%2C transcript variant X4, uncharacterized protein LOC109811378 isoform X3, uncharacterized protein YacP%2C transcript variant X6, uncharacterized protein YacP%2C transcript variant X5</t>
  </si>
  <si>
    <t>NW_017984077.1_LG_Scaffold133855_705636_705863_ID_4119</t>
  </si>
  <si>
    <t>LOC109811393</t>
  </si>
  <si>
    <t>acetyl-CoA acetyltransferase%2C cytosolic 1-like%2C transcript variant X2, probable acetyl-CoA acetyltransferase%2C cytosolic 2 isoform X2, acetyl-CoA acetyltransferase%2C cytosolic 1-like%2C transcript variant X1, acetyl-CoA acetyltransferase%2C cytosolic 1-like isoform X1</t>
  </si>
  <si>
    <t>NW_017985558.1_LG_Scaffold133906_2406_2740_ID_6668</t>
  </si>
  <si>
    <t>Scaffold133906</t>
  </si>
  <si>
    <t>LOC109792732</t>
  </si>
  <si>
    <t>pentatricopeptide repeat-containing protein At3g49740%2C transcript variant X2, pentatricopeptide repeat-containing protein At3g49740%2C transcript variant X1, pentatricopeptide repeat-containing protein At3g49740</t>
  </si>
  <si>
    <t>NW_017984153.1_LG_Scaffold133937_373389_373622_ID_1543</t>
  </si>
  <si>
    <t>LOC109814238</t>
  </si>
  <si>
    <t>outer envelope protein 61</t>
  </si>
  <si>
    <t>NW_017984764.1_LG_Scaffold133973_78790_79011_ID_2091</t>
  </si>
  <si>
    <t>Scaffold133973</t>
  </si>
  <si>
    <t>LOC109790182</t>
  </si>
  <si>
    <t>CTL-like protein DDB_G0274487</t>
  </si>
  <si>
    <t>NW_017984699.1_LG_Scaffold134134_33122_33357_ID_6631</t>
  </si>
  <si>
    <t>Scaffold134134</t>
  </si>
  <si>
    <t>LOC109789744</t>
  </si>
  <si>
    <t>L-type lectin-domain containing receptor kinase VIII.2-like</t>
  </si>
  <si>
    <t>NW_017984699.1_LG_Scaffold134134_50426_50651_ID_2534</t>
  </si>
  <si>
    <t>LOC109789747</t>
  </si>
  <si>
    <t>protein SSUH2 homolog</t>
  </si>
  <si>
    <t>NW_017984982.1_LG_Scaffold134147_28033_28256_ID_1691</t>
  </si>
  <si>
    <t>ribosome-binding ATPase YchF%2C transcript variant X1, uncharacterized protein LOC109791226 isoform X1, ribosome-binding ATPase YchF%2C transcript variant X2, uncharacterized protein LOC109791226 isoform X2</t>
  </si>
  <si>
    <t>NW_017984846.1_LG_Scaffold134183_19086_19337_ID_2348</t>
  </si>
  <si>
    <t>Scaffold134183</t>
  </si>
  <si>
    <t>LOC109790672</t>
  </si>
  <si>
    <t>pleiotropic drug resistance protein 1-like%2C transcript variant X2, pleiotropic drug resistance protein 1-like isoform X2, pleiotropic drug resistance protein 1-like%2C transcript variant X1, pleiotropic drug resistance protein 1-like isoform X1</t>
  </si>
  <si>
    <t>NW_017984855.1_LG_Scaffold134190_77532_77775_ID_4989</t>
  </si>
  <si>
    <t>Scaffold134190</t>
  </si>
  <si>
    <t>LOC109790711</t>
  </si>
  <si>
    <t>DEAD-box ATP-dependent RNA helicase 17%2C transcript variant X1, DEAD-box ATP-dependent RNA helicase 17 isoform X1, DEAD-box ATP-dependent RNA helicase 17%2C transcript variant X2, DEAD-box ATP-dependent RNA helicase 17 isoform X2</t>
  </si>
  <si>
    <t>NW_017984147.1_LG_Scaffold134199_335386_335485_ID_6220</t>
  </si>
  <si>
    <t>NW_017984147.1_LG_Scaffold134199_335935_336034_ID_235</t>
  </si>
  <si>
    <t>NW_017984147.1_LG_Scaffold134199_338413_338512_ID_8190</t>
  </si>
  <si>
    <t>NW_017984147.1_LG_Scaffold134199_346752_346851_ID_5913</t>
  </si>
  <si>
    <t>LOC109814045</t>
  </si>
  <si>
    <t>uncharacterized LOC109814045%2C transcript variant X2, uncharacterized protein LOC109814045 isoform X2, uncharacterized LOC109814045%2C transcript variant X1, uncharacterized protein LOC109814045 isoform X1</t>
  </si>
  <si>
    <t>NW_017984312.1_LG_Scaffold134207_66428_66649_ID_8165</t>
  </si>
  <si>
    <t>NW_017984513.1_LG_Scaffold134217_55187_55408_ID_2930</t>
  </si>
  <si>
    <t>LOC109788278</t>
  </si>
  <si>
    <t>zinc finger protein 4-like%2C transcript variant X2</t>
  </si>
  <si>
    <t>NW_017984194.1_LG_Scaffold134233_8982_9267_ID_1869</t>
  </si>
  <si>
    <t>LOC109815306</t>
  </si>
  <si>
    <t>ABC transporter C family member 2-like%2C transcript variant X3, ABC transporter C family member 2-like, ABC transporter C family member 2-like%2C transcript variant X1, ABC transporter C family member 2-like%2C transcript variant X2</t>
  </si>
  <si>
    <t>NW_017984194.1_LG_Scaffold134233_129126_129225_ID_5248</t>
  </si>
  <si>
    <t>LOC109815307</t>
  </si>
  <si>
    <t>chloride conductance regulatory protein ICln%2C transcript variant X1, chloride conductance regulatory protein ICln, chloride conductance regulatory protein ICln%2C transcript variant X2, chloride conductance regulatory protein ICln%2C transcript variant X3, chloride conductance regulatory protein ICln%2C transcript variant X6, chloride conductance regulatory protein ICln%2C transcript variant X4, chloride conductance regulatory protein ICln%2C transcript variant X5</t>
  </si>
  <si>
    <t>NW_017984194.1_LG_Scaffold134233_212817_213420_ID_6462</t>
  </si>
  <si>
    <t>NW_017984637.1_LG_Scaffold134247_46306_46405_ID_5828</t>
  </si>
  <si>
    <t>Scaffold134247</t>
  </si>
  <si>
    <t>LOC109789318</t>
  </si>
  <si>
    <t>elongator complex protein 3</t>
  </si>
  <si>
    <t>NW_017984701.1_LG_Scaffold134290_10336_10435_ID_3674</t>
  </si>
  <si>
    <t>Scaffold134290</t>
  </si>
  <si>
    <t>LOC109789762</t>
  </si>
  <si>
    <t>uncharacterized LOC109789762, uncharacterized protein LOC109789762</t>
  </si>
  <si>
    <t>NW_017985330.1_LG_Scaffold134367_18180_18415_ID_5788</t>
  </si>
  <si>
    <t>Scaffold134367</t>
  </si>
  <si>
    <t>LOC109792303</t>
  </si>
  <si>
    <t>probable pre-mRNA-splicing factor ATP-dependent RNA helicase DEAH9</t>
  </si>
  <si>
    <t>NW_017984899.1_LG_Scaffold134412_36661_36892_ID_2552</t>
  </si>
  <si>
    <t>Scaffold134412</t>
  </si>
  <si>
    <t>LOC109790943</t>
  </si>
  <si>
    <t>phototropin-2%2C transcript variant X2, phototropin-2, phototropin-2%2C transcript variant X5, phototropin-2%2C transcript variant X4, phototropin-2%2C transcript variant X1, phototropin-2%2C transcript variant X6, phototropin-2%2C transcript variant X3</t>
  </si>
  <si>
    <t>NW_017984491.1_LG_Scaffold134421_52693_52926_ID_965</t>
  </si>
  <si>
    <t>NW_017984563.1_LG_Scaffold134437_9527_9626_ID_412</t>
  </si>
  <si>
    <t>Scaffold134437</t>
  </si>
  <si>
    <t>LOC109788767</t>
  </si>
  <si>
    <t>2-dehydro-3-deoxyphosphooctonate aldolase</t>
  </si>
  <si>
    <t>NW_017984563.1_LG_Scaffold134437_11108_11207_ID_4269</t>
  </si>
  <si>
    <t>NW_017985427.1_LG_Scaffold134439_10727_10826_ID_829</t>
  </si>
  <si>
    <t>Scaffold134439</t>
  </si>
  <si>
    <t>LOC109792495</t>
  </si>
  <si>
    <t>isocitrate dehydrogenase [NADP]-like%2C transcript variant X2, isocitrate dehydrogenase [NADP]-like, isocitrate dehydrogenase [NADP]-like%2C transcript variant X1, isocitrate dehydrogenase [NADP]-like%2C transcript variant X3</t>
  </si>
  <si>
    <t>NW_017985058.1_LG_Scaffold134544_18693_18792_ID_3349</t>
  </si>
  <si>
    <t>NW_017985058.1_LG_Scaffold134544_33435_33728_ID_1240</t>
  </si>
  <si>
    <t>LOC109791506</t>
  </si>
  <si>
    <t>transportin MOS14</t>
  </si>
  <si>
    <t>NW_017985058.1_LG_Scaffold134544_36731_36956_ID_2250</t>
  </si>
  <si>
    <t>NW_017984668.1_LG_Scaffold134596_75477_75576_ID_5249</t>
  </si>
  <si>
    <t>Scaffold134596</t>
  </si>
  <si>
    <t>NW_017985301.1_LG_Scaffold134604_13129_13228_ID_4155</t>
  </si>
  <si>
    <t>Scaffold134604</t>
  </si>
  <si>
    <t>LOC109792238</t>
  </si>
  <si>
    <t>protein FAM133B%2C transcript variant X2, uncharacterized protein LOC109792238 isoform X2, protein FAM133B%2C transcript variant X1, protein FAM133B isoform X1</t>
  </si>
  <si>
    <t>NW_017984351.1_LG_Scaffold134631_76011_76278_ID_5463</t>
  </si>
  <si>
    <t>LOC109818211</t>
  </si>
  <si>
    <t>uncharacterized LOC109818211, uncharacterized protein LOC109818211</t>
  </si>
  <si>
    <t>NW_017985065.1_LG_Scaffold134664_68772_68871_ID_501</t>
  </si>
  <si>
    <t>uncharacterized LOC109791533%2C transcript variant X1, uncharacterized protein LOC109791533, uncharacterized LOC109791533%2C transcript variant X2</t>
  </si>
  <si>
    <t>NW_017984447.1_LG_Scaffold134686_128721_128938_ID_7990</t>
  </si>
  <si>
    <t>LOC109819307</t>
  </si>
  <si>
    <t>uncharacterized protein At4g37920%2C chloroplastic%2C transcript variant X2, uncharacterized protein At4g37920%2C chloroplastic%2C transcript variant X1, uncharacterized protein At4g37920%2C chloroplastic</t>
  </si>
  <si>
    <t>NW_017984447.1_LG_Scaffold134686_137492_137719_ID_7283</t>
  </si>
  <si>
    <t>LOC109819316</t>
  </si>
  <si>
    <t>cysteine desulfurase 1%2C chloroplastic%2C transcript variant X2, cysteine desulfurase 1%2C chloroplastic isoform X2, cysteine desulfurase 1%2C chloroplastic%2C transcript variant X1, cysteine desulfurase 1%2C chloroplastic isoform X1</t>
  </si>
  <si>
    <t>NW_017984597.1_LG_Scaffold134732_90002_90116_ID_2690</t>
  </si>
  <si>
    <t>Scaffold134732</t>
  </si>
  <si>
    <t>LOC109789021</t>
  </si>
  <si>
    <t>histone-lysine N-methyltransferase SETD1A-like</t>
  </si>
  <si>
    <t>NW_017984935.1_LG_Scaffold134746_4297_4570_ID_6906</t>
  </si>
  <si>
    <t>Scaffold134746</t>
  </si>
  <si>
    <t>LOC109791058</t>
  </si>
  <si>
    <t>ferredoxin-1, uncharacterized protein LOC109791058</t>
  </si>
  <si>
    <t>NW_017984135.1_LG_Scaffold134757_55954_56053_ID_8008</t>
  </si>
  <si>
    <t>Scaffold134757</t>
  </si>
  <si>
    <t>LOC109813675</t>
  </si>
  <si>
    <t>E3 ubiquitin-protein ligase CHFR%2C transcript variant X2, E3 ubiquitin-protein ligase CHFR isoform X2, E3 ubiquitin-protein ligase CHFR%2C transcript variant X1, E3 ubiquitin-protein ligase CHFR isoform X1</t>
  </si>
  <si>
    <t>NW_017985515.1_LG_Scaffold134794_17406_17645_ID_4401</t>
  </si>
  <si>
    <t>LOC109792660</t>
  </si>
  <si>
    <t>mediator of RNA polymerase II transcription subunit 32</t>
  </si>
  <si>
    <t>NW_017985515.1_LG_Scaffold134794_39137_39354_ID_7882</t>
  </si>
  <si>
    <t>NW_017985515.1_LG_Scaffold134794_41459_41688_ID_5012</t>
  </si>
  <si>
    <t>NW_017984655.1_LG_Scaffold134906_63716_63945_ID_3767</t>
  </si>
  <si>
    <t>Scaffold134906</t>
  </si>
  <si>
    <t>LOC109789438</t>
  </si>
  <si>
    <t>phosphatidylinositol-3-phosphatase myotubularin-1-like%2C transcript variant X1, phosphatidylinositol-3-phosphatase myotubularin-1-like isoform X1, phosphatidylinositol-3-phosphatase myotubularin-1-like%2C transcript variant X2, phosphatidylinositol-3-phosphatase myotubularin-1-like isoform X2</t>
  </si>
  <si>
    <t>NW_017984655.1_LG_Scaffold134906_87539_87788_ID_3079</t>
  </si>
  <si>
    <t>LOC109789449</t>
  </si>
  <si>
    <t>GABA transporter 1-like</t>
  </si>
  <si>
    <t>NW_017984655.1_LG_Scaffold134906_107266_107553_ID_4862</t>
  </si>
  <si>
    <t>LOC109789447</t>
  </si>
  <si>
    <t>glucomannan 4-beta-mannosyltransferase 9-like</t>
  </si>
  <si>
    <t>NW_017984655.1_LG_Scaffold134906_116023_116122_ID_3631</t>
  </si>
  <si>
    <t>LOC109789443</t>
  </si>
  <si>
    <t>conserved oligomeric Golgi complex subunit 1</t>
  </si>
  <si>
    <t>NW_017984655.1_LG_Scaffold134906_118272_118529_ID_2586</t>
  </si>
  <si>
    <t>NW_017984729.1_LG_Scaffold135072_89416_89515_ID_132</t>
  </si>
  <si>
    <t>NW_017984212.1_LG_Scaffold135129_308621_308720_ID_5491</t>
  </si>
  <si>
    <t>Scaffold135129</t>
  </si>
  <si>
    <t>LOC109815710</t>
  </si>
  <si>
    <t>dicer-like protein 4</t>
  </si>
  <si>
    <t>NW_017984212.1_LG_Scaffold135129_324812_324911_ID_92</t>
  </si>
  <si>
    <t>LOC109815694</t>
  </si>
  <si>
    <t>DNA replication licensing factor MCM5%2C transcript variant X2, DNA replication licensing factor MCM5 isoform X2, DNA replication licensing factor MCM5%2C transcript variant X1, DNA replication licensing factor MCM5 isoform X1</t>
  </si>
  <si>
    <t>NW_017984423.1_LG_Scaffold135136_129147_129424_ID_6533</t>
  </si>
  <si>
    <t>Scaffold135136</t>
  </si>
  <si>
    <t>LOC109819077</t>
  </si>
  <si>
    <t>U-box domain-containing protein 35%2C transcript variant X6, U-box domain-containing protein 35 isoform X5, U-box domain-containing protein 35%2C transcript variant X3, U-box domain-containing protein 35 isoform X2, U-box domain-containing protein 35%2C transcript variant X5, U-box domain-containing protein 35 isoform X4, U-box domain-containing protein 35%2C transcript variant X4, U-box domain-containing protein 35 isoform X3, U-box domain-containing protein 35%2C transcript variant X1, U-box domain-containing protein 35 isoform X1, U-box domain-containing protein 35%2C transcript variant X2</t>
  </si>
  <si>
    <t>NW_017985989.1_LG_Scaffold135163_15939_16038_ID_1850</t>
  </si>
  <si>
    <t>Scaffold135163</t>
  </si>
  <si>
    <t>LOC109793306</t>
  </si>
  <si>
    <t>uncharacterized LOC109793306, uncharacterized protein LOC109793306</t>
  </si>
  <si>
    <t>NW_017985184.1_LG_Scaffold135209_45229_45328_ID_95</t>
  </si>
  <si>
    <t>Scaffold135209</t>
  </si>
  <si>
    <t>LOC109791924</t>
  </si>
  <si>
    <t>monodehydroascorbate reductase 4%2C peroxisomal%2C transcript variant X2, monodehydroascorbate reductase 4%2C peroxisomal isoform X1, monodehydroascorbate reductase 4%2C peroxisomal%2C transcript variant X3, monodehydroascorbate reductase 4%2C peroxisomal isoform X2, monodehydroascorbate reductase 4%2C peroxisomal%2C transcript variant X1, monodehydroascorbate reductase 4%2C peroxisomal%2C transcript variant X4, monodehydroascorbate reductase 4%2C peroxisomal isoform X3</t>
  </si>
  <si>
    <t>NW_017984157.1_LG_Scaffold135298_2572_2807_ID_2815</t>
  </si>
  <si>
    <t>LOC109814323</t>
  </si>
  <si>
    <t>uncharacterized LOC109814323, uncharacterized protein LOC109814323</t>
  </si>
  <si>
    <t>NW_017984157.1_LG_Scaffold135298_148822_148921_ID_2545</t>
  </si>
  <si>
    <t>LOC109814352</t>
  </si>
  <si>
    <t>putative pentatricopeptide repeat-containing protein At5g09950</t>
  </si>
  <si>
    <t>NW_017984157.1_LG_Scaffold135298_226005_226232_ID_3654</t>
  </si>
  <si>
    <t>LOC109814318</t>
  </si>
  <si>
    <t>transmembrane emp24 domain-containing protein p24beta2-like</t>
  </si>
  <si>
    <t>NW_017984157.1_LG_Scaffold135298_253399_253626_ID_6743</t>
  </si>
  <si>
    <t>LOC109814345</t>
  </si>
  <si>
    <t>fimbrin-5-like</t>
  </si>
  <si>
    <t>NW_017984157.1_LG_Scaffold135298_363045_363282_ID_6888</t>
  </si>
  <si>
    <t>LOC109814367</t>
  </si>
  <si>
    <t>BTB/POZ domain-containing protein At5g48130</t>
  </si>
  <si>
    <t>NW_017984157.1_LG_Scaffold135298_365218_365483_ID_2148</t>
  </si>
  <si>
    <t>NW_017984157.1_LG_Scaffold135298_429492_429941_ID_3603</t>
  </si>
  <si>
    <t>NW_017985508.1_LG_Scaffold135337_28194_28293_ID_6294</t>
  </si>
  <si>
    <t>Scaffold135337</t>
  </si>
  <si>
    <t>LOC109792652</t>
  </si>
  <si>
    <t>ABC transporter B family member 13-like</t>
  </si>
  <si>
    <t>NW_017984761.1_LG_Scaffold135360_63855_63954_ID_2223</t>
  </si>
  <si>
    <t>Scaffold135360</t>
  </si>
  <si>
    <t>LOC109790168</t>
  </si>
  <si>
    <t>nudix hydrolase 12%2C mitochondrial</t>
  </si>
  <si>
    <t>NW_017984575.1_LG_Scaffold135406_124098_124315_ID_736</t>
  </si>
  <si>
    <t>Scaffold135406</t>
  </si>
  <si>
    <t>LOC109788854</t>
  </si>
  <si>
    <t>DCN1-like protein 2</t>
  </si>
  <si>
    <t>NW_017984191.1_LG_Scaffold135423_59246_59491_ID_2063</t>
  </si>
  <si>
    <t>Scaffold135423</t>
  </si>
  <si>
    <t>LOC109815223</t>
  </si>
  <si>
    <t>DNA gyrase subunit A%2C chloroplastic/mitochondrial</t>
  </si>
  <si>
    <t>NW_017984191.1_LG_Scaffold135423_285100_285323_ID_2848</t>
  </si>
  <si>
    <t>LOC109815226</t>
  </si>
  <si>
    <t>uncharacterized lipoprotein syc1174_c-like%2C transcript variant X2, uncharacterized protein LOC109815226 isoform X2, uncharacterized lipoprotein syc1174_c-like%2C transcript variant X3, uncharacterized protein LOC109815226 isoform X3, uncharacterized lipoprotein syc1174_c-like%2C transcript variant X1, uncharacterized protein LOC109815226 isoform X1, uncharacterized lipoprotein syc1174_c-like%2C transcript variant X4, uncharacterized protein LOC109815226 isoform X4</t>
  </si>
  <si>
    <t>NW_017984191.1_LG_Scaffold135423_367956_368055_ID_1492</t>
  </si>
  <si>
    <t>LOC109815215</t>
  </si>
  <si>
    <t>cellulose synthase-like protein D1, LOW QUALITY PROTEIN: cellulose synthase-like protein D1</t>
  </si>
  <si>
    <t>NW_017985125.1_LG_Scaffold135475_9826_9929_ID_5621</t>
  </si>
  <si>
    <t>Scaffold135475</t>
  </si>
  <si>
    <t>LOC109791736</t>
  </si>
  <si>
    <t>formin-like protein 18%2C transcript variant X1, formin-like protein 18 isoform X1, formin-like protein 18%2C transcript variant X2, formin-like protein 18%2C transcript variant X3, formin-like protein 18%2C transcript variant X4, formin-like protein 18 isoform X2</t>
  </si>
  <si>
    <t>NW_017984813.1_LG_Scaffold135482_28847_28946_ID_7808</t>
  </si>
  <si>
    <t>Scaffold135482</t>
  </si>
  <si>
    <t>LOC109790511</t>
  </si>
  <si>
    <t>putative glycerol-3-phosphate transporter 5</t>
  </si>
  <si>
    <t>NW_017984813.1_LG_Scaffold135482_30669_30768_ID_6039</t>
  </si>
  <si>
    <t>NW_017984316.1_LG_Scaffold135491_18585_18810_ID_3460</t>
  </si>
  <si>
    <t>LOC109817662</t>
  </si>
  <si>
    <t>DEAD-box ATP-dependent RNA helicase 56</t>
  </si>
  <si>
    <t>NW_017984316.1_LG_Scaffold135491_256382_256607_ID_8111</t>
  </si>
  <si>
    <t>LOC109817660</t>
  </si>
  <si>
    <t>PX domain-containing protein EREL1</t>
  </si>
  <si>
    <t>NW_017984562.1_LG_Scaffold135508_97747_97970_ID_4201</t>
  </si>
  <si>
    <t>Scaffold135508</t>
  </si>
  <si>
    <t>LOC109788754</t>
  </si>
  <si>
    <t>histone deacetylase 8</t>
  </si>
  <si>
    <t>NW_017984301.1_LG_Scaffold135520_37861_38088_ID_6732</t>
  </si>
  <si>
    <t>Scaffold135520</t>
  </si>
  <si>
    <t>LOC109817394</t>
  </si>
  <si>
    <t>DNA repair protein RAD16</t>
  </si>
  <si>
    <t>NW_017985399.1_LG_Scaffold135531_40042_40259_ID_1109</t>
  </si>
  <si>
    <t>Scaffold135531</t>
  </si>
  <si>
    <t>LOC109792438</t>
  </si>
  <si>
    <t>rho GTPase-activating protein 7%2C transcript variant X2, rho GTPase-activating protein 7%2C transcript variant X1, rho GTPase-activating protein 7 isoform X1, rho GTPase-activating protein 7%2C transcript variant X3, rho GTPase-activating protein 7 isoform X2</t>
  </si>
  <si>
    <t>NW_017984150.1_LG_Scaffold135549_119888_120137_ID_6020</t>
  </si>
  <si>
    <t>LOC109814128</t>
  </si>
  <si>
    <t>MACPF domain-containing protein CAD1-like</t>
  </si>
  <si>
    <t>NW_017984097.1_LG_Scaffold135567_278402_278501_ID_2123</t>
  </si>
  <si>
    <t>Scaffold135567</t>
  </si>
  <si>
    <t>LOC109812353</t>
  </si>
  <si>
    <t>uncharacterized protein sll0005%2C transcript variant X1, uncharacterized protein LOC109812353 isoform X1, uncharacterized protein sll0005%2C transcript variant X2, uncharacterized protein LOC109812353 isoform X2</t>
  </si>
  <si>
    <t>NW_017984097.1_LG_Scaffold135567_282164_282263_ID_1074</t>
  </si>
  <si>
    <t>NW_017984097.1_LG_Scaffold135567_328625_328724_ID_6794</t>
  </si>
  <si>
    <t>LOC109812354</t>
  </si>
  <si>
    <t>3-ketoacyl-CoA thiolase 2%2C peroxisomal</t>
  </si>
  <si>
    <t>NW_017984415.1_LG_Scaffold135646_76283_76382_ID_4417</t>
  </si>
  <si>
    <t>Scaffold135646</t>
  </si>
  <si>
    <t>LOC109818992</t>
  </si>
  <si>
    <t>probable tRNA (guanine(26)-N(2))-dimethyltransferase 2%2C transcript variant X2, probable tRNA (guanine(26)-N(2))-dimethyltransferase 2 isoform X2, probable tRNA (guanine(26)-N(2))-dimethyltransferase 2%2C transcript variant X1, probable tRNA (guanine(26)-N(2))-dimethyltransferase 2 isoform X1</t>
  </si>
  <si>
    <t>NW_017984066.1_LG_Scaffold135727_93246_93420_ID_8069</t>
  </si>
  <si>
    <t>LOC109810635</t>
  </si>
  <si>
    <t>probable aspartyl aminopeptidase</t>
  </si>
  <si>
    <t>NW_017984066.1_LG_Scaffold135727_94778_94999_ID_1301</t>
  </si>
  <si>
    <t>NW_017984066.1_LG_Scaffold135727_272369_272620_ID_3980</t>
  </si>
  <si>
    <t>LOC109810616</t>
  </si>
  <si>
    <t>NW_017984066.1_LG_Scaffold135727_419227_419636_ID_1612</t>
  </si>
  <si>
    <t>LOC109810636</t>
  </si>
  <si>
    <t>trihelix transcription factor GTL1-like</t>
  </si>
  <si>
    <t>NW_017984066.1_LG_Scaffold135727_443101_443334_ID_3103</t>
  </si>
  <si>
    <t>NW_017984066.1_LG_Scaffold135727_453087_453428_ID_2763</t>
  </si>
  <si>
    <t>LOC109810646</t>
  </si>
  <si>
    <t>transcription factor bHLH111</t>
  </si>
  <si>
    <t>NW_017984066.1_LG_Scaffold135727_560009_560232_ID_1443</t>
  </si>
  <si>
    <t>LOC109810567</t>
  </si>
  <si>
    <t>protein MOR1, LOW QUALITY PROTEIN: protein MOR1</t>
  </si>
  <si>
    <t>NW_017984066.1_LG_Scaffold135727_578319_578582_ID_2826</t>
  </si>
  <si>
    <t>NW_017984066.1_LG_Scaffold135727_614658_614893_ID_241</t>
  </si>
  <si>
    <t>LOC109810568</t>
  </si>
  <si>
    <t>exocyst complex component SEC8</t>
  </si>
  <si>
    <t>NW_017984066.1_LG_Scaffold135727_628298_628517_ID_8197</t>
  </si>
  <si>
    <t>NW_017984066.1_LG_Scaffold135727_657935_658164_ID_2777</t>
  </si>
  <si>
    <t>LOC109810575</t>
  </si>
  <si>
    <t>vacuolar protein-sorting-associated protein 33 homolog</t>
  </si>
  <si>
    <t>NW_017984066.1_LG_Scaffold135727_661500_661721_ID_4910</t>
  </si>
  <si>
    <t>LOC109810598</t>
  </si>
  <si>
    <t>U-box domain-containing protein 14</t>
  </si>
  <si>
    <t>NW_017984066.1_LG_Scaffold135727_671038_671137_ID_6863</t>
  </si>
  <si>
    <t>LOC109810602</t>
  </si>
  <si>
    <t>ras-related protein RABF1%2C transcript variant X1, ras-related protein RABF1 isoform X1, ras-related protein RABF1%2C transcript variant X2, ras-related protein RABF1 isoform X2</t>
  </si>
  <si>
    <t>NW_017984066.1_LG_Scaffold135727_873522_873800_ID_6106</t>
  </si>
  <si>
    <t>LOC109810576</t>
  </si>
  <si>
    <t>probable lysine-specific demethylase ELF6%2C transcript variant X2, probable lysine-specific demethylase ELF6, probable lysine-specific demethylase ELF6%2C transcript variant X1</t>
  </si>
  <si>
    <t>NW_017984066.1_LG_Scaffold135727_887132_887231_ID_361</t>
  </si>
  <si>
    <t>LOC109810642</t>
  </si>
  <si>
    <t>disease resistance protein At4g27190-like</t>
  </si>
  <si>
    <t>NW_017984687.1_LG_Scaffold135834_54487_54716_ID_7012</t>
  </si>
  <si>
    <t>LOC109789659</t>
  </si>
  <si>
    <t>NW_017984687.1_LG_Scaffold135834_64327_64572_ID_1217</t>
  </si>
  <si>
    <t>LOC109789653</t>
  </si>
  <si>
    <t>alpha%2Calpha-trehalose-phosphate synthase [UDP-forming] 1-like</t>
  </si>
  <si>
    <t>NW_017984355.1_LG_Scaffold135979_58852_58951_ID_5753</t>
  </si>
  <si>
    <t>Scaffold135979</t>
  </si>
  <si>
    <t>LOC109818251</t>
  </si>
  <si>
    <t>protein CASP</t>
  </si>
  <si>
    <t>NW_017985018.1_LG_Scaffold136153_59436_59677_ID_5574</t>
  </si>
  <si>
    <t>NW_017986096.1_LG_Scaffold136159_24807_25038_ID_4630</t>
  </si>
  <si>
    <t>NW_017986138.1_LG_Scaffold136256_9553_9786_ID_7720</t>
  </si>
  <si>
    <t>Scaffold136256</t>
  </si>
  <si>
    <t>LOC109793472</t>
  </si>
  <si>
    <t>PITH domain-containing protein 1</t>
  </si>
  <si>
    <t>NW_017985482.1_LG_Scaffold136383_12127_12360_ID_2934</t>
  </si>
  <si>
    <t>Scaffold136383</t>
  </si>
  <si>
    <t>LOC109792600</t>
  </si>
  <si>
    <t>NW_017985813.1_LG_Scaffold136489_31196_31295_ID_2645</t>
  </si>
  <si>
    <t>Scaffold136489</t>
  </si>
  <si>
    <t>NW_017984067.1_LG_Scaffold136490_288603_288702_ID_5901</t>
  </si>
  <si>
    <t>LOC109810691</t>
  </si>
  <si>
    <t>histidine kinase 3%2C transcript variant X1, histidine kinase 3%2C transcript variant X2</t>
  </si>
  <si>
    <t>NW_017984067.1_LG_Scaffold136490_558397_558496_ID_6950</t>
  </si>
  <si>
    <t>LOC109810674</t>
  </si>
  <si>
    <t>endoplasmic reticulum metallopeptidase 1%2C transcript variant X1, endoplasmic reticulum metallopeptidase 1 isoform X1, endoplasmic reticulum metallopeptidase 1%2C transcript variant X2, endoplasmic reticulum metallopeptidase 1 isoform X2, endoplasmic reticulum metallopeptidase 1%2C transcript variant X3</t>
  </si>
  <si>
    <t>NW_017984067.1_LG_Scaffold136490_704895_705142_ID_2404</t>
  </si>
  <si>
    <t>LOC109810738, LOC109810739</t>
  </si>
  <si>
    <t>ATP-dependent DNA helicase Q-like 5, uncharacterized LOC109810739</t>
  </si>
  <si>
    <t>NW_017984433.1_LG_Scaffold136545_110587_110848_ID_7235</t>
  </si>
  <si>
    <t>Scaffold136545</t>
  </si>
  <si>
    <t>LOC109819142</t>
  </si>
  <si>
    <t>glycine-rich domain-containing protein 1-like</t>
  </si>
  <si>
    <t>NW_017985859.1_LG_Scaffold136695_30291_30390_ID_3120</t>
  </si>
  <si>
    <t>LOC109793164</t>
  </si>
  <si>
    <t>peptidyl-prolyl cis-trans isomerase CYP38%2C chloroplastic</t>
  </si>
  <si>
    <t>NW_017984966.1_LG_Scaffold136746_48151_48380_ID_4405</t>
  </si>
  <si>
    <t>Scaffold136746</t>
  </si>
  <si>
    <t>LOC109791172</t>
  </si>
  <si>
    <t>solanesyl diphosphate synthase 3%2C chloroplastic/mitochondrial</t>
  </si>
  <si>
    <t>NW_017984087.1_LG_Scaffold136876_235476_235640_ID_6866</t>
  </si>
  <si>
    <t>NW_017984266.1_LG_Scaffold136959_147926_148147_ID_5695</t>
  </si>
  <si>
    <t>Scaffold136959</t>
  </si>
  <si>
    <t>LOC109816776</t>
  </si>
  <si>
    <t>high affinity nitrate transporter 2.5</t>
  </si>
  <si>
    <t>NW_017984266.1_LG_Scaffold136959_234633_234872_ID_743</t>
  </si>
  <si>
    <t>LOC109816778</t>
  </si>
  <si>
    <t>alpha-glucan water dikinase%2C chloroplastic%2C transcript variant X1, alpha-glucan water dikinase%2C chloroplastic isoform X1, alpha-glucan water dikinase%2C chloroplastic%2C transcript variant X3, alpha-glucan water dikinase%2C chloroplastic isoform X2, alpha-glucan water dikinase%2C chloroplastic%2C transcript variant X2</t>
  </si>
  <si>
    <t>NW_017985212.1_LG_Scaffold137039_21951_22050_ID_1248</t>
  </si>
  <si>
    <t>Scaffold137039</t>
  </si>
  <si>
    <t>LOC109792005</t>
  </si>
  <si>
    <t>protein PAM71-homolog%2C chloroplastic</t>
  </si>
  <si>
    <t>NW_017984542.1_LG_Scaffold137106_36703_36802_ID_2176</t>
  </si>
  <si>
    <t>Scaffold137106</t>
  </si>
  <si>
    <t>LOC109788563</t>
  </si>
  <si>
    <t>RNA-binding motif protein%2C X chromosome-like%2C transcript variant X1, nucleolin-like isoform X1, RNA-binding motif protein%2C X chromosome-like%2C transcript variant X2, RNA-binding motif protein%2C X chromosome-like%2C transcript variant X3, RNA-binding motif protein%2C X chromosome-like isoform X2</t>
  </si>
  <si>
    <t>NW_017984542.1_LG_Scaffold137106_149361_149594_ID_7682</t>
  </si>
  <si>
    <t>LOC109788561</t>
  </si>
  <si>
    <t>probable protein phosphatase 2C 60%2C transcript variant X2, probable protein phosphatase 2C 60 isoform X2, probable protein phosphatase 2C 60%2C transcript variant X1, probable protein phosphatase 2C 60 isoform X1</t>
  </si>
  <si>
    <t>NW_017984558.1_LG_Scaffold137179_73718_73967_ID_1848</t>
  </si>
  <si>
    <t>LOC109788715</t>
  </si>
  <si>
    <t>exosome complex exonuclease RRP44 homolog A%2C transcript variant X1, exosome complex exonuclease RRP44 homolog A isoform X1, exosome complex exonuclease RRP44 homolog A%2C transcript variant X2, exosome complex exonuclease RRP44 homolog A isoform X2</t>
  </si>
  <si>
    <t>NW_017984558.1_LG_Scaffold137179_108758_108991_ID_7039</t>
  </si>
  <si>
    <t>NW_017984075.1_LG_Scaffold137204_852078_852177_ID_4870</t>
  </si>
  <si>
    <t>NW_017984075.1_LG_Scaffold137204_855742_855841_ID_8136</t>
  </si>
  <si>
    <t>NW_017985329.1_LG_Scaffold137227_48191_48416_ID_5664</t>
  </si>
  <si>
    <t>Scaffold137227</t>
  </si>
  <si>
    <t>LOC109792292</t>
  </si>
  <si>
    <t>protein root UVB sensitive 1%2C chloroplastic</t>
  </si>
  <si>
    <t>NW_017984267.1_LG_Scaffold137289_106818_107039_ID_8188</t>
  </si>
  <si>
    <t>LOC109816784</t>
  </si>
  <si>
    <t>DNA-directed RNA polymerase I subunit 2</t>
  </si>
  <si>
    <t>NW_017984267.1_LG_Scaffold137289_113150_113381_ID_5029</t>
  </si>
  <si>
    <t>NW_017984148.1_LG_Scaffold137323_284575_284803_ID_1621</t>
  </si>
  <si>
    <t>LOC109814101</t>
  </si>
  <si>
    <t>proline iminopeptidase</t>
  </si>
  <si>
    <t>NW_017984148.1_LG_Scaffold137323_363025_363124_ID_5089</t>
  </si>
  <si>
    <t>NW_017984148.1_LG_Scaffold137323_443491_443731_ID_7281</t>
  </si>
  <si>
    <t>LOC109814066</t>
  </si>
  <si>
    <t>DNA polymerase V</t>
  </si>
  <si>
    <t>NW_017984961.1_LG_Scaffold137499_58536_58779_ID_3390</t>
  </si>
  <si>
    <t>Scaffold137499</t>
  </si>
  <si>
    <t>LOC109791155</t>
  </si>
  <si>
    <t>protein STRUBBELIG-RECEPTOR FAMILY 3-like%2C transcript variant X1, protein STRUBBELIG-RECEPTOR FAMILY 3-like, protein STRUBBELIG-RECEPTOR FAMILY 3-like%2C transcript variant X2</t>
  </si>
  <si>
    <t>NW_017984586.1_LG_Scaffold137518_117852_117951_ID_7721</t>
  </si>
  <si>
    <t>Scaffold137518</t>
  </si>
  <si>
    <t>LOC109788930</t>
  </si>
  <si>
    <t>DNA topoisomerase 1, uncharacterized protein LOC109788930</t>
  </si>
  <si>
    <t>NW_017984196.1_LG_Scaffold137572_178223_178322_ID_1371</t>
  </si>
  <si>
    <t>NW_017984196.1_LG_Scaffold137572_285573_285672_ID_6222</t>
  </si>
  <si>
    <t>LOC109815338</t>
  </si>
  <si>
    <t>uncharacterized LOC109815338%2C transcript variant X2, uncharacterized protein LOC109815338 isoform X2, uncharacterized LOC109815338%2C transcript variant X4, uncharacterized protein LOC109815338 isoform X4, uncharacterized LOC109815338%2C transcript variant X3, uncharacterized protein LOC109815338 isoform X3, uncharacterized LOC109815338%2C transcript variant X7, uncharacterized protein LOC109815338 isoform X6, uncharacterized LOC109815338%2C transcript variant X8, uncharacterized protein LOC109815338 isoform X7, uncharacterized LOC109815338%2C transcript variant X1, uncharacterized protein LOC109815338 isoform X1, uncharacterized LOC109815338%2C transcript variant X6, uncharacterized protein LOC109815338 isoform X5, uncharacterized LOC109815338%2C transcript variant X5, uncharacterized LOC109815338%2C transcript variant X9, uncharacterized protein LOC109815338 isoform X8</t>
  </si>
  <si>
    <t>NW_017984196.1_LG_Scaffold137572_357711_357812_ID_1328</t>
  </si>
  <si>
    <t>LOC109815336</t>
  </si>
  <si>
    <t>calcium uptake protein%2C mitochondrial</t>
  </si>
  <si>
    <t>NW_017984457.1_LG_Scaffold137629_34361_34460_ID_3274</t>
  </si>
  <si>
    <t>Scaffold137629</t>
  </si>
  <si>
    <t>LOC109787695</t>
  </si>
  <si>
    <t>uncharacterized LOC109787695%2C transcript variant X3, uncharacterized LOC109787695%2C transcript variant X1, uncharacterized protein LOC109787695 isoform X1, uncharacterized LOC109787695%2C transcript variant X2, uncharacterized protein LOC109787695 isoform X2</t>
  </si>
  <si>
    <t>NW_017984457.1_LG_Scaffold137629_38119_38218_ID_4899</t>
  </si>
  <si>
    <t>NW_017984457.1_LG_Scaffold137629_39457_39560_ID_7128</t>
  </si>
  <si>
    <t>NW_017984737.1_LG_Scaffold137722_95711_95810_ID_2307</t>
  </si>
  <si>
    <t>Scaffold137722</t>
  </si>
  <si>
    <t>LOC109790011</t>
  </si>
  <si>
    <t>suppressor of mec-8 and unc-52 protein homolog 1</t>
  </si>
  <si>
    <t>NW_017984737.1_LG_Scaffold137722_100312_100411_ID_7568</t>
  </si>
  <si>
    <t>NW_017987996.1_LG_Scaffold137767_7268_7367_ID_6974</t>
  </si>
  <si>
    <t>Scaffold137767</t>
  </si>
  <si>
    <t>NW_017984308.1_LG_Scaffold137793_28888_29121_ID_1223</t>
  </si>
  <si>
    <t>Scaffold137793</t>
  </si>
  <si>
    <t>LOC109817515</t>
  </si>
  <si>
    <t>1-phosphatidylinositol-3-phosphate 5-kinase FAB1B</t>
  </si>
  <si>
    <t>NW_017984243.1_LG_Scaffold137859_189529_189628_ID_5006</t>
  </si>
  <si>
    <t>Scaffold137859</t>
  </si>
  <si>
    <t>LOC109816283</t>
  </si>
  <si>
    <t>uncharacterized LOC109816283, uncharacterized protein LOC109816283</t>
  </si>
  <si>
    <t>CurrentDetermination</t>
  </si>
  <si>
    <t>DeterminationBy</t>
  </si>
  <si>
    <t>singletons</t>
  </si>
  <si>
    <t>B0002</t>
  </si>
  <si>
    <t>CR6677</t>
  </si>
  <si>
    <t>CR6694</t>
  </si>
  <si>
    <t>C. Rakotovao 2016</t>
  </si>
  <si>
    <t>DNA001_S16_L001</t>
  </si>
  <si>
    <t>DNA0001</t>
  </si>
  <si>
    <t>EME0001</t>
  </si>
  <si>
    <t>P.B. Phillipson, Sept. 2021</t>
  </si>
  <si>
    <t>FTG0001</t>
  </si>
  <si>
    <t>JA761</t>
  </si>
  <si>
    <t>JA0761</t>
  </si>
  <si>
    <t>MBG0016</t>
  </si>
  <si>
    <t>N. Wilding &amp; P.B. Phillipson 2020</t>
  </si>
  <si>
    <t>MBG0018</t>
  </si>
  <si>
    <t>M. Thulin (UPS), 2015; conf. S. Crameri (at P), Nov. 2019</t>
  </si>
  <si>
    <t>MBG0025</t>
  </si>
  <si>
    <t>MBG0026</t>
  </si>
  <si>
    <t>Machaerium salvadorense (Donn. Sm.) Rudd</t>
  </si>
  <si>
    <t>A. Pool, 2010</t>
  </si>
  <si>
    <t>MBG0027</t>
  </si>
  <si>
    <t>A. Fuentes (LPB), 2016</t>
  </si>
  <si>
    <t>MBG0028</t>
  </si>
  <si>
    <t>W.D. Stevens 2012</t>
  </si>
  <si>
    <t>MBG0029</t>
  </si>
  <si>
    <t>MBG0030</t>
  </si>
  <si>
    <t>MBG0031</t>
  </si>
  <si>
    <t>Aeschynomene scabra G. Don</t>
  </si>
  <si>
    <t>P7-20_S21_L001</t>
  </si>
  <si>
    <t>MBG0032</t>
  </si>
  <si>
    <t>A. Fuentes (LPB), 2015</t>
  </si>
  <si>
    <t>RBE2453</t>
  </si>
  <si>
    <t>R. Bernard 2016</t>
  </si>
  <si>
    <t>RBE2456</t>
  </si>
  <si>
    <t>S. Crameri &amp; R. Randrianaivo 2018</t>
  </si>
  <si>
    <t>RBE2457-R</t>
  </si>
  <si>
    <t>RBE2457</t>
  </si>
  <si>
    <t>Richard Randrianaivo 2016</t>
  </si>
  <si>
    <t>RBE2458-R</t>
  </si>
  <si>
    <t>RBE2458</t>
  </si>
  <si>
    <t>RBE2488-R</t>
  </si>
  <si>
    <t>RBE2488</t>
  </si>
  <si>
    <t>RIR2398</t>
  </si>
  <si>
    <t>R. Razakamalala et al., 2014; conf. S. Crameri (at ZT), Jan. 2020</t>
  </si>
  <si>
    <t>R. Randrianaivo, 2014; conf. S. Crameri (at ZT), Jan. 2020</t>
  </si>
  <si>
    <t>RIR2458</t>
  </si>
  <si>
    <t>Phillipson &amp; Crameri 2018</t>
  </si>
  <si>
    <t>RIR2470</t>
  </si>
  <si>
    <t>R. Randrianaivo, 2019; conf. S. Crameri (at ZT), Jan. 2020</t>
  </si>
  <si>
    <t>RIR2841</t>
  </si>
  <si>
    <t>Tetrapterocarpon septentrionalis Du Puy &amp; R. Rabev.</t>
  </si>
  <si>
    <t>RIR2868</t>
  </si>
  <si>
    <t>RIR2871</t>
  </si>
  <si>
    <t>RIR2876</t>
  </si>
  <si>
    <t>RNA009</t>
  </si>
  <si>
    <t>RNA0009</t>
  </si>
  <si>
    <t>S. Crameri 2018</t>
  </si>
  <si>
    <t>RZK7728</t>
  </si>
  <si>
    <t>S. Crameri (ex DNA), May 2020</t>
  </si>
  <si>
    <t>SC0001_S16_L001</t>
  </si>
  <si>
    <t>SC0001</t>
  </si>
  <si>
    <t>SC0002_S10_L001</t>
  </si>
  <si>
    <t>SC0002</t>
  </si>
  <si>
    <t>SC003_S2_L001</t>
  </si>
  <si>
    <t>SC0003</t>
  </si>
  <si>
    <t>SC0004</t>
  </si>
  <si>
    <t>SC0005_S19_L001</t>
  </si>
  <si>
    <t>SC0005</t>
  </si>
  <si>
    <t>SC0006_S22_L001</t>
  </si>
  <si>
    <t>SC0006</t>
  </si>
  <si>
    <t>SC0006-R</t>
  </si>
  <si>
    <t>SC0007-R</t>
  </si>
  <si>
    <t>SC0007</t>
  </si>
  <si>
    <t>SC007_S10_L001</t>
  </si>
  <si>
    <t>SC0008</t>
  </si>
  <si>
    <t>SC010_S4_L001</t>
  </si>
  <si>
    <t>SC0010</t>
  </si>
  <si>
    <t>SC0011_S14_L001</t>
  </si>
  <si>
    <t>SC0011</t>
  </si>
  <si>
    <t>SC012_S8_L001</t>
  </si>
  <si>
    <t>SC0012</t>
  </si>
  <si>
    <t>SC013_S11_L001</t>
  </si>
  <si>
    <t>SC0013</t>
  </si>
  <si>
    <t>SC0014_S7_L001</t>
  </si>
  <si>
    <t>SC0014</t>
  </si>
  <si>
    <t>SC0015</t>
  </si>
  <si>
    <t>SC0016_S17_L001</t>
  </si>
  <si>
    <t>SC0016</t>
  </si>
  <si>
    <t>SC0017-R</t>
  </si>
  <si>
    <t>SC0017</t>
  </si>
  <si>
    <t>SC0017_S21_L001</t>
  </si>
  <si>
    <t>SC0019</t>
  </si>
  <si>
    <t>SC0020</t>
  </si>
  <si>
    <t>SC021_S12_L001</t>
  </si>
  <si>
    <t>SC0021</t>
  </si>
  <si>
    <t>SC0022</t>
  </si>
  <si>
    <t>SC0023_S20_L001</t>
  </si>
  <si>
    <t>SC0023</t>
  </si>
  <si>
    <t>SC0025_S4_L001</t>
  </si>
  <si>
    <t>SC0025</t>
  </si>
  <si>
    <t>SC0026_S12_L001</t>
  </si>
  <si>
    <t>SC0026</t>
  </si>
  <si>
    <t>SC0027_S17_L001</t>
  </si>
  <si>
    <t>SC0027</t>
  </si>
  <si>
    <t>SC0028</t>
  </si>
  <si>
    <t>SC0029_S5_L001</t>
  </si>
  <si>
    <t>SC0029</t>
  </si>
  <si>
    <t>SC0030_S6_L001</t>
  </si>
  <si>
    <t>SC0030</t>
  </si>
  <si>
    <t>SC0031_S5_L001</t>
  </si>
  <si>
    <t>SC0031</t>
  </si>
  <si>
    <t>SC0032</t>
  </si>
  <si>
    <t>SC033_S9_L001</t>
  </si>
  <si>
    <t>SC0033</t>
  </si>
  <si>
    <t>SC0034</t>
  </si>
  <si>
    <t>SC0035_S8_L001</t>
  </si>
  <si>
    <t>SC0035</t>
  </si>
  <si>
    <t>SC0036_S18_L001</t>
  </si>
  <si>
    <t>SC0036</t>
  </si>
  <si>
    <t>SC037_S14_L001</t>
  </si>
  <si>
    <t>SC0037</t>
  </si>
  <si>
    <t>SC0037-R</t>
  </si>
  <si>
    <t>SC0038_S11_L001</t>
  </si>
  <si>
    <t>SC0038</t>
  </si>
  <si>
    <t>SC0039_S12_L001</t>
  </si>
  <si>
    <t>SC0039</t>
  </si>
  <si>
    <t>SC0040_S21_L001</t>
  </si>
  <si>
    <t>SC0040</t>
  </si>
  <si>
    <t>SC041_S18_L001</t>
  </si>
  <si>
    <t>SC0041</t>
  </si>
  <si>
    <t>SC0042_S2_L001</t>
  </si>
  <si>
    <t>SC0042</t>
  </si>
  <si>
    <t>SC0043_S18_L001</t>
  </si>
  <si>
    <t>SC0043</t>
  </si>
  <si>
    <t>SC044_S22_L001</t>
  </si>
  <si>
    <t>SC0044</t>
  </si>
  <si>
    <t>SC0045</t>
  </si>
  <si>
    <t>SC0046_S15_L001</t>
  </si>
  <si>
    <t>SC0046</t>
  </si>
  <si>
    <t>SC0047_S9_L001</t>
  </si>
  <si>
    <t>SC0047</t>
  </si>
  <si>
    <t>SC0048</t>
  </si>
  <si>
    <t>SC0049_S23_L001</t>
  </si>
  <si>
    <t>SC0049</t>
  </si>
  <si>
    <t>SC0050</t>
  </si>
  <si>
    <t>SC0051</t>
  </si>
  <si>
    <t>SC0052_S2_L001</t>
  </si>
  <si>
    <t>SC0052</t>
  </si>
  <si>
    <t>SC0053</t>
  </si>
  <si>
    <t>SC0054_S6_L001</t>
  </si>
  <si>
    <t>SC0054</t>
  </si>
  <si>
    <t>SC0057_S24_L001</t>
  </si>
  <si>
    <t>SC0057</t>
  </si>
  <si>
    <t>Polyg_S24_L001</t>
  </si>
  <si>
    <t>SC0058</t>
  </si>
  <si>
    <t>SC0059_S3_L001</t>
  </si>
  <si>
    <t>SC0059</t>
  </si>
  <si>
    <t>S. Crameri 2017</t>
  </si>
  <si>
    <t>Lot-65_S3_L001</t>
  </si>
  <si>
    <t>SC0061</t>
  </si>
  <si>
    <t>SC0062</t>
  </si>
  <si>
    <t>SC0081</t>
  </si>
  <si>
    <t>SC0082</t>
  </si>
  <si>
    <t>SC0084</t>
  </si>
  <si>
    <t>SC0085</t>
  </si>
  <si>
    <t>SC0086</t>
  </si>
  <si>
    <t>SC0087</t>
  </si>
  <si>
    <t>SC0113</t>
  </si>
  <si>
    <t>SC0114</t>
  </si>
  <si>
    <t>SC0124_R_S94</t>
  </si>
  <si>
    <t>SC0124</t>
  </si>
  <si>
    <t>SC0125_S95</t>
  </si>
  <si>
    <t>SC0125</t>
  </si>
  <si>
    <t>SC0128_R_S96</t>
  </si>
  <si>
    <t>SC0128</t>
  </si>
  <si>
    <t>SC0129</t>
  </si>
  <si>
    <t>SH0009</t>
  </si>
  <si>
    <t>S. Crameri &amp; S. Hassold 2018</t>
  </si>
  <si>
    <t>SH0233</t>
  </si>
  <si>
    <t>SH0565</t>
  </si>
  <si>
    <t>Hassold et al. 2016; conf. S. Crameri 2018</t>
  </si>
  <si>
    <t>SH713</t>
  </si>
  <si>
    <t>SH0713</t>
  </si>
  <si>
    <t>R. Randrianaivo &amp; N. Rakotonirina 2018</t>
  </si>
  <si>
    <t>BEN0001</t>
  </si>
  <si>
    <t>P.B. Phillipson 2021</t>
  </si>
  <si>
    <t>CR6679</t>
  </si>
  <si>
    <t>C. Rakotovao, 2016; conf. S. Crameri 2017</t>
  </si>
  <si>
    <t>FTG0002</t>
  </si>
  <si>
    <t>H0028</t>
  </si>
  <si>
    <t>J. Bosser (P) 2005</t>
  </si>
  <si>
    <t>H0121</t>
  </si>
  <si>
    <t>Rabevohitra &amp; Bosser TYPE 1996</t>
  </si>
  <si>
    <t>HTT0006</t>
  </si>
  <si>
    <t>JA0717</t>
  </si>
  <si>
    <t>S. Crameri (at ZT), Jan. 2020</t>
  </si>
  <si>
    <t>MBG0017</t>
  </si>
  <si>
    <t>RAF0012</t>
  </si>
  <si>
    <t>RBE2247</t>
  </si>
  <si>
    <t>S. Crameri (ZT), Mar. 2021</t>
  </si>
  <si>
    <t>RBE2257</t>
  </si>
  <si>
    <t>RBE2451</t>
  </si>
  <si>
    <t>Richard Randrianaivo, 2016; conf. S. Crameri 2017</t>
  </si>
  <si>
    <t>RBE2656</t>
  </si>
  <si>
    <t>S. Crameri (ex DNA), Jan. 2020; conf. Phillipson, Aug. 2021</t>
  </si>
  <si>
    <t>RIR2410</t>
  </si>
  <si>
    <t>R. Bernard et al., 2014; conf. S. Crameri (at ZT), Jan. 2020</t>
  </si>
  <si>
    <t>RIR2478</t>
  </si>
  <si>
    <t>P.B. Phillipson, July 2021</t>
  </si>
  <si>
    <t>RIR2480</t>
  </si>
  <si>
    <t>Richard Randrianaivo 2014; conf. N. Wilding (Photo) May 2020</t>
  </si>
  <si>
    <t>RIR3136</t>
  </si>
  <si>
    <t>RRN0044</t>
  </si>
  <si>
    <t>S. Crameri (at P), Oct. 2019</t>
  </si>
  <si>
    <t>SH0003</t>
  </si>
  <si>
    <t>SH0012</t>
  </si>
  <si>
    <t>SH0015</t>
  </si>
  <si>
    <t>SH0047</t>
  </si>
  <si>
    <t>SH0051</t>
  </si>
  <si>
    <t>Hassold et al., 2016; conf. S. Crameri, 2018</t>
  </si>
  <si>
    <t>SH0156</t>
  </si>
  <si>
    <t>SH0189</t>
  </si>
  <si>
    <t>SH0196</t>
  </si>
  <si>
    <t>S. Hassold, 2016; conf. S. Crameri (ZT), 2018</t>
  </si>
  <si>
    <t>SH0200</t>
  </si>
  <si>
    <t>SH0290</t>
  </si>
  <si>
    <t>SH0334</t>
  </si>
  <si>
    <t>SH0335</t>
  </si>
  <si>
    <t>SH0368</t>
  </si>
  <si>
    <t>SH0379</t>
  </si>
  <si>
    <t>SH0394</t>
  </si>
  <si>
    <t>SH0452</t>
  </si>
  <si>
    <t>SH0482</t>
  </si>
  <si>
    <t>SH0560</t>
  </si>
  <si>
    <t>SH0604</t>
  </si>
  <si>
    <t>S. Crameri (ex DNA), Jan. 2020</t>
  </si>
  <si>
    <t>SH0609</t>
  </si>
  <si>
    <t>SH0631</t>
  </si>
  <si>
    <t>S. Hassold, 2013; conf. S. Crameri (ZT) 2018</t>
  </si>
  <si>
    <t>SH0632</t>
  </si>
  <si>
    <t>S. Hassold, 2016; conf. S. Crameri (ZT) 2018</t>
  </si>
  <si>
    <t>SH0634</t>
  </si>
  <si>
    <t>CR7296</t>
  </si>
  <si>
    <t>CR7303</t>
  </si>
  <si>
    <t>CR7314</t>
  </si>
  <si>
    <t>EME018</t>
  </si>
  <si>
    <t>EME0018</t>
  </si>
  <si>
    <t>R. Razakamalala et al., 2014; conf. S. Crameri (at P), Nov. 2019</t>
  </si>
  <si>
    <t>EME024</t>
  </si>
  <si>
    <t>EME0024</t>
  </si>
  <si>
    <t>H043_S19_L001</t>
  </si>
  <si>
    <t>H0043</t>
  </si>
  <si>
    <t>Bosser &amp; Rabevohitra, 1992</t>
  </si>
  <si>
    <t>H060</t>
  </si>
  <si>
    <t>H0060</t>
  </si>
  <si>
    <t>J.-N. Labat (P) 2006</t>
  </si>
  <si>
    <t>H074</t>
  </si>
  <si>
    <t>H0074</t>
  </si>
  <si>
    <t>H082</t>
  </si>
  <si>
    <t>H0082</t>
  </si>
  <si>
    <t>J. Bosser, 1995</t>
  </si>
  <si>
    <t>RAF014</t>
  </si>
  <si>
    <t>RAF0014</t>
  </si>
  <si>
    <t>RBE2236_S7_L001</t>
  </si>
  <si>
    <t>RBE2236</t>
  </si>
  <si>
    <t>R. Bernard, 2014; conf. S. Crameri (at P), Nov. 2019</t>
  </si>
  <si>
    <t>RBE2282</t>
  </si>
  <si>
    <t>R. Bernard et al., 2014; conf. S. Crameri (at P), Nov. 2019</t>
  </si>
  <si>
    <t>RBE2479-1</t>
  </si>
  <si>
    <t>RZK7699_S3_L001</t>
  </si>
  <si>
    <t>RZK7699</t>
  </si>
  <si>
    <t>RZK8028-R</t>
  </si>
  <si>
    <t>RZK8028</t>
  </si>
  <si>
    <t>R. Razakamalala &amp; S. Andrianarivelo, 2016; conf. S. Crameri (at ZT), Jan. 2020</t>
  </si>
  <si>
    <t>RZK8037-R</t>
  </si>
  <si>
    <t>RZK8037</t>
  </si>
  <si>
    <t>R. Razakamalala, 2016; conf. S. Crameri (at ZT), Jan. 2020</t>
  </si>
  <si>
    <t>SFR252</t>
  </si>
  <si>
    <t>SFR0252</t>
  </si>
  <si>
    <t>SFR253-R</t>
  </si>
  <si>
    <t>SFR0253</t>
  </si>
  <si>
    <t>SFR258</t>
  </si>
  <si>
    <t>SFR0258</t>
  </si>
  <si>
    <t>SH039</t>
  </si>
  <si>
    <t>SH0039</t>
  </si>
  <si>
    <t>S. Hassold 2016; conf. S. Crameri 2018</t>
  </si>
  <si>
    <t>C1_S6_L001</t>
  </si>
  <si>
    <t>SH0226</t>
  </si>
  <si>
    <t>SH299</t>
  </si>
  <si>
    <t>SH0299</t>
  </si>
  <si>
    <t>Hassold et 2016; conf. S. Crameri 2018</t>
  </si>
  <si>
    <t>S8_S16_L001</t>
  </si>
  <si>
    <t>SH0300</t>
  </si>
  <si>
    <t>S. Hassold, 2016; conf. S. Crameri, 2018</t>
  </si>
  <si>
    <t>SH349</t>
  </si>
  <si>
    <t>SH0349</t>
  </si>
  <si>
    <t>SH377_S3_L001</t>
  </si>
  <si>
    <t>SH0377</t>
  </si>
  <si>
    <t>SH387</t>
  </si>
  <si>
    <t>SH0387</t>
  </si>
  <si>
    <t>S2_S10_L001</t>
  </si>
  <si>
    <t>SH0390</t>
  </si>
  <si>
    <t>SH401</t>
  </si>
  <si>
    <t>SH0401</t>
  </si>
  <si>
    <t>SH411</t>
  </si>
  <si>
    <t>SH0411</t>
  </si>
  <si>
    <t>SH412</t>
  </si>
  <si>
    <t>SH0412</t>
  </si>
  <si>
    <t>SH424</t>
  </si>
  <si>
    <t>SH0424</t>
  </si>
  <si>
    <t>S. Hassold, 2016; conf. S. Crameri 2018</t>
  </si>
  <si>
    <t>SH455_S6_L001</t>
  </si>
  <si>
    <t>SH0455</t>
  </si>
  <si>
    <t>S3_S11_L001</t>
  </si>
  <si>
    <t>SH0479</t>
  </si>
  <si>
    <t>SH481</t>
  </si>
  <si>
    <t>SH0481</t>
  </si>
  <si>
    <t>SH486</t>
  </si>
  <si>
    <t>SH0486</t>
  </si>
  <si>
    <t>SH564</t>
  </si>
  <si>
    <t>SH0564</t>
  </si>
  <si>
    <t>SH573</t>
  </si>
  <si>
    <t>SH0573</t>
  </si>
  <si>
    <t>SH591</t>
  </si>
  <si>
    <t>SH0591</t>
  </si>
  <si>
    <t>P8-22_S24_L001</t>
  </si>
  <si>
    <t>SH0598</t>
  </si>
  <si>
    <t>S. Crameri (ZT), 2018</t>
  </si>
  <si>
    <t>SH611</t>
  </si>
  <si>
    <t>SH0611</t>
  </si>
  <si>
    <t>SH612</t>
  </si>
  <si>
    <t>SH0612</t>
  </si>
  <si>
    <t>H0059_R_S13</t>
  </si>
  <si>
    <t>H0059</t>
  </si>
  <si>
    <t>J.-N. Labat (P), 2006</t>
  </si>
  <si>
    <t>ID_sample</t>
  </si>
  <si>
    <t>ID_individual</t>
  </si>
  <si>
    <t>% assemblies with single contig (3418 targets)</t>
  </si>
  <si>
    <t>% assemblies with single contig (1917 targets)</t>
  </si>
  <si>
    <t>nb. raw read pairs</t>
  </si>
  <si>
    <t>% retained reads after trimming</t>
  </si>
  <si>
    <t>Vigna angularis (Willd.) Ohwi &amp; H.Ohashi</t>
  </si>
  <si>
    <t>Clade (DNA baracoding Hassold2016)</t>
  </si>
  <si>
    <t>Clade (target capture)</t>
  </si>
  <si>
    <t>% coverage above 10 (2468 targets)</t>
  </si>
  <si>
    <t>% properly paired (2468 targets)</t>
  </si>
  <si>
    <t>properly paired</t>
  </si>
  <si>
    <t>% mapped Q above 10</t>
  </si>
  <si>
    <t>nb. trimmed reads</t>
  </si>
  <si>
    <t>nb. mapped reads (2468 targets)</t>
  </si>
  <si>
    <t>tissue type</t>
  </si>
  <si>
    <t>nb. assemblies with 0 contigs (1917 targets)</t>
  </si>
  <si>
    <t>nb. assemblies with single contig (1917 targets)</t>
  </si>
  <si>
    <t>nb. assemblies with 2 contigs (1917 targets)</t>
  </si>
  <si>
    <t>nb. assemblies with three or more contigs (1917 targets)</t>
  </si>
  <si>
    <t>Service Forestier 32824</t>
  </si>
  <si>
    <t>% properly paired (3736 targets)</t>
  </si>
  <si>
    <t>% coverage above 10 (3736 targets)</t>
  </si>
  <si>
    <t>nb. mapped reads (3736 targets)</t>
  </si>
  <si>
    <t>nb. assemblies with 0 contigs (3418 targets)</t>
  </si>
  <si>
    <t>nb. assemblies with single contig (3418 targets)</t>
  </si>
  <si>
    <t>nb. assemblies with 2 contigs (3418 targets)</t>
  </si>
  <si>
    <t>nb. assemblies with three or more contigs (3418 targets)</t>
  </si>
  <si>
    <t>Dalbergia sp. 17 (ined.)</t>
  </si>
  <si>
    <t>Dalbergia sp. 24 (ined.)</t>
  </si>
  <si>
    <t>nb. mapped reads (2396 targets)</t>
  </si>
  <si>
    <t>% properly paired (2396 targets)</t>
  </si>
  <si>
    <t>% coverage above 10 (2396 targets)</t>
  </si>
  <si>
    <t>coverage x1</t>
  </si>
  <si>
    <t>coverage x10</t>
  </si>
  <si>
    <t>coverage x20</t>
  </si>
  <si>
    <t>coverage x30</t>
  </si>
  <si>
    <t>coverage x40</t>
  </si>
  <si>
    <t>coverage x50</t>
  </si>
  <si>
    <t>coverage x100</t>
  </si>
  <si>
    <t>coverage x200</t>
  </si>
  <si>
    <t>coverage x300</t>
  </si>
  <si>
    <t>coverage x400</t>
  </si>
  <si>
    <t>coverage x500</t>
  </si>
  <si>
    <t>coverage x1000</t>
  </si>
  <si>
    <r>
      <t>Machaerium lunatum (L</t>
    </r>
    <r>
      <rPr>
        <sz val="12"/>
        <rFont val="Calibri (Textkörper)"/>
      </rPr>
      <t>. f.</t>
    </r>
    <r>
      <rPr>
        <sz val="12"/>
        <rFont val="Calibri"/>
        <family val="2"/>
        <scheme val="minor"/>
      </rPr>
      <t>) Ducke</t>
    </r>
  </si>
  <si>
    <r>
      <t>Machaerium lunatum (L</t>
    </r>
    <r>
      <rPr>
        <sz val="12"/>
        <rFont val="Calibri (Textkörper)"/>
      </rPr>
      <t>.f</t>
    </r>
    <r>
      <rPr>
        <sz val="12"/>
        <rFont val="Calibri"/>
        <family val="2"/>
        <scheme val="minor"/>
      </rPr>
      <t>.) Ducke</t>
    </r>
  </si>
  <si>
    <t>N. Manjato, Sep. 2020</t>
  </si>
  <si>
    <t>Sampling Location (see Figure S4)</t>
  </si>
  <si>
    <t>Millettia Wight &amp; Arn.</t>
  </si>
  <si>
    <t>TABLE S1 Collection details (turquoise columns), sequencing statistics (gray columns), mapping statistics (orange columns) and assembly statistics (blue columns) of the subfamily set (n = 110). Collections marked with an asterisk were used in the first iteration of mapping, assembly and target region filtering. Mapping and assembly statistics of the second iteration are shown. Sequencing platforms are abbreviated as M = Miseq (2x300), H = HiSeq (2x150), and N = NovaSeq (2x150). nb = number.</t>
  </si>
  <si>
    <t>TABLE S2 Collection details (turquoise columns), sequencing statistics (gray columns), mapping statistics (orange columns) and assembly statistics (blue columns) of the species set (n = 63). Collections marked with an asterisk were used in the first iteration of mapping, assembly and target region filtering. Mapping and assembly statistics of the second iteration are shown. Sequencing platforms are abbreviated as M = Miseq (2x300), H = HiSeq (2x150), and N = NovaSeq (2x150). nb = number.</t>
  </si>
  <si>
    <t>TABLE S3 Collection details (turquoise columns), sequencing statistics (gray columns), and mapping statistics (orange columns) of the population set (n = 51). See Figure S4 for a map of sampling locations. Sequencing platforms are abbreviated as M = Miseq (2x300), H = HiSeq (2x150), and N = NovaSeq (2x150). nb = number.</t>
  </si>
  <si>
    <t>TABLE S4 Characterization of genomic regions targeted by the Fabaceae1005 probe set, based on the linkage groups and genomic scaffolds of the Cajanus cajan reference genome v1.0 (https://www.ncbi.nlm.nih.gov/assembly/GCF_000340665.1).</t>
  </si>
  <si>
    <t>TABLE S5 Characterization of genomic regions targeted by the Dalbergia2396 probe set, based on the linkage groups and genomic scaffolds of the Cajanus cajan reference genome v1.0 (https://www.ncbi.nlm.nih.gov/assembly/GCF_000340665.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name val="Calibri"/>
      <family val="2"/>
      <scheme val="minor"/>
    </font>
    <font>
      <sz val="12"/>
      <color rgb="FF000000"/>
      <name val="Calibri"/>
      <family val="2"/>
      <scheme val="minor"/>
    </font>
    <font>
      <sz val="12"/>
      <name val="Calibri (Textkörper)"/>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7" tint="0.39997558519241921"/>
        <bgColor indexed="64"/>
      </patternFill>
    </fill>
    <fill>
      <patternFill patternType="solid">
        <fgColor theme="9" tint="0.59999389629810485"/>
        <bgColor indexed="64"/>
      </patternFill>
    </fill>
    <fill>
      <patternFill patternType="solid">
        <fgColor theme="4" tint="0.59999389629810485"/>
        <bgColor indexed="64"/>
      </patternFill>
    </fill>
    <fill>
      <patternFill patternType="solid">
        <fgColor theme="6" tint="0.59999389629810485"/>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1">
    <xf numFmtId="0" fontId="0" fillId="0" borderId="0" xfId="0"/>
    <xf numFmtId="0" fontId="0" fillId="33" borderId="0" xfId="0" applyFill="1"/>
    <xf numFmtId="0" fontId="0" fillId="34" borderId="0" xfId="0" applyFill="1"/>
    <xf numFmtId="0" fontId="0" fillId="0" borderId="0" xfId="0" applyFill="1"/>
    <xf numFmtId="0" fontId="18" fillId="0" borderId="0" xfId="0" applyFont="1" applyFill="1"/>
    <xf numFmtId="0" fontId="19" fillId="0" borderId="0" xfId="0" applyFont="1"/>
    <xf numFmtId="0" fontId="0" fillId="35" borderId="0" xfId="0" applyFill="1"/>
    <xf numFmtId="0" fontId="0" fillId="36" borderId="0" xfId="0" applyFill="1"/>
    <xf numFmtId="0" fontId="18" fillId="0" borderId="0" xfId="0" applyFont="1"/>
    <xf numFmtId="0" fontId="0" fillId="0" borderId="0" xfId="0" applyFont="1" applyAlignment="1">
      <alignment wrapText="1"/>
    </xf>
    <xf numFmtId="0" fontId="0" fillId="0" borderId="0" xfId="0" applyAlignment="1">
      <alignment wrapText="1"/>
    </xf>
  </cellXfs>
  <cellStyles count="42">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K114"/>
  <sheetViews>
    <sheetView tabSelected="1" workbookViewId="0">
      <pane xSplit="2" ySplit="4" topLeftCell="C5" activePane="bottomRight" state="frozen"/>
      <selection pane="topRight" activeCell="C1" sqref="C1"/>
      <selection pane="bottomLeft" activeCell="A5" sqref="A5"/>
      <selection pane="bottomRight"/>
    </sheetView>
  </sheetViews>
  <sheetFormatPr baseColWidth="10" defaultRowHeight="16" x14ac:dyDescent="0.2"/>
  <cols>
    <col min="1" max="1" width="21.1640625" bestFit="1" customWidth="1"/>
    <col min="2" max="2" width="17.33203125" bestFit="1" customWidth="1"/>
    <col min="3" max="3" width="14.1640625" bestFit="1" customWidth="1"/>
    <col min="4" max="4" width="15.33203125" bestFit="1" customWidth="1"/>
    <col min="5" max="5" width="30" bestFit="1" customWidth="1"/>
    <col min="6" max="6" width="60" bestFit="1" customWidth="1"/>
    <col min="7" max="7" width="54.5" bestFit="1" customWidth="1"/>
    <col min="10" max="10" width="14.1640625" bestFit="1" customWidth="1"/>
    <col min="11" max="11" width="18.33203125" bestFit="1" customWidth="1"/>
    <col min="18" max="20" width="10.83203125" customWidth="1"/>
    <col min="21" max="32" width="15.83203125" customWidth="1"/>
  </cols>
  <sheetData>
    <row r="1" spans="1:37" ht="70" customHeight="1" x14ac:dyDescent="0.2">
      <c r="D1" s="3"/>
      <c r="E1" s="3"/>
      <c r="F1" s="3"/>
      <c r="G1" s="3"/>
      <c r="I1" s="3"/>
      <c r="L1" s="3"/>
      <c r="M1" s="3"/>
      <c r="N1" s="3"/>
      <c r="O1" s="3"/>
      <c r="P1" s="3"/>
      <c r="Q1" s="3"/>
      <c r="R1" s="3"/>
      <c r="S1" s="3"/>
      <c r="T1" s="3"/>
      <c r="U1" s="3"/>
      <c r="V1" s="3"/>
      <c r="W1" s="3"/>
      <c r="X1" s="3"/>
      <c r="Y1" s="3"/>
      <c r="Z1" s="3"/>
      <c r="AA1" s="3"/>
      <c r="AB1" s="3"/>
      <c r="AC1" s="3"/>
      <c r="AD1" s="3"/>
      <c r="AE1" s="3"/>
      <c r="AF1" s="3"/>
    </row>
    <row r="2" spans="1:37" ht="32" customHeight="1" x14ac:dyDescent="0.2">
      <c r="A2" s="9" t="s">
        <v>7954</v>
      </c>
      <c r="B2" s="10"/>
      <c r="C2" s="10"/>
      <c r="D2" s="10"/>
      <c r="E2" s="10"/>
      <c r="F2" s="10"/>
      <c r="G2" s="10"/>
      <c r="H2" s="10"/>
      <c r="I2" s="3"/>
      <c r="L2" s="3"/>
      <c r="M2" s="3"/>
      <c r="N2" s="3"/>
      <c r="O2" s="3"/>
      <c r="P2" s="3"/>
      <c r="Q2" s="3"/>
      <c r="R2" s="3"/>
      <c r="S2" s="3"/>
      <c r="T2" s="3"/>
      <c r="U2" s="3"/>
      <c r="V2" s="3"/>
      <c r="W2" s="3"/>
      <c r="X2" s="3"/>
      <c r="Y2" s="3"/>
      <c r="Z2" s="3"/>
      <c r="AA2" s="3"/>
      <c r="AB2" s="3"/>
      <c r="AC2" s="3"/>
      <c r="AD2" s="3"/>
      <c r="AE2" s="3"/>
      <c r="AF2" s="3"/>
    </row>
    <row r="3" spans="1:37" x14ac:dyDescent="0.2">
      <c r="D3" s="3"/>
      <c r="E3" s="3"/>
      <c r="F3" s="3"/>
      <c r="G3" s="3"/>
      <c r="I3" s="3"/>
      <c r="L3" s="3"/>
      <c r="M3" s="3"/>
      <c r="N3" s="3"/>
      <c r="O3" s="3"/>
      <c r="P3" s="3"/>
      <c r="Q3" s="3"/>
      <c r="R3" s="3"/>
      <c r="S3" s="3"/>
      <c r="T3" s="3"/>
      <c r="U3" s="3"/>
      <c r="V3" s="3"/>
      <c r="W3" s="3"/>
      <c r="X3" s="3"/>
      <c r="Y3" s="3"/>
      <c r="Z3" s="3"/>
      <c r="AA3" s="3"/>
      <c r="AB3" s="3"/>
      <c r="AC3" s="3"/>
      <c r="AD3" s="3"/>
      <c r="AE3" s="3"/>
      <c r="AF3" s="3"/>
    </row>
    <row r="4" spans="1:37" x14ac:dyDescent="0.2">
      <c r="A4" s="2" t="s">
        <v>237</v>
      </c>
      <c r="B4" s="2" t="s">
        <v>7904</v>
      </c>
      <c r="C4" s="2" t="s">
        <v>7905</v>
      </c>
      <c r="D4" s="2" t="s">
        <v>0</v>
      </c>
      <c r="E4" s="2" t="s">
        <v>424</v>
      </c>
      <c r="F4" s="2" t="s">
        <v>7567</v>
      </c>
      <c r="G4" s="2" t="s">
        <v>7568</v>
      </c>
      <c r="H4" s="2" t="s">
        <v>7919</v>
      </c>
      <c r="I4" s="3" t="s">
        <v>7911</v>
      </c>
      <c r="J4" s="3" t="s">
        <v>7912</v>
      </c>
      <c r="K4" s="7" t="s">
        <v>423</v>
      </c>
      <c r="L4" s="7" t="s">
        <v>7908</v>
      </c>
      <c r="M4" s="7" t="s">
        <v>7917</v>
      </c>
      <c r="N4" s="7" t="s">
        <v>7909</v>
      </c>
      <c r="O4" s="1" t="s">
        <v>7918</v>
      </c>
      <c r="P4" s="1" t="s">
        <v>7916</v>
      </c>
      <c r="Q4" s="1" t="s">
        <v>7915</v>
      </c>
      <c r="R4" s="1" t="s">
        <v>7914</v>
      </c>
      <c r="S4" s="1" t="s">
        <v>7569</v>
      </c>
      <c r="T4" s="1" t="s">
        <v>7913</v>
      </c>
      <c r="U4" s="1" t="s">
        <v>7937</v>
      </c>
      <c r="V4" s="1" t="s">
        <v>7938</v>
      </c>
      <c r="W4" s="1" t="s">
        <v>7939</v>
      </c>
      <c r="X4" s="1" t="s">
        <v>7940</v>
      </c>
      <c r="Y4" s="1" t="s">
        <v>7941</v>
      </c>
      <c r="Z4" s="1" t="s">
        <v>7942</v>
      </c>
      <c r="AA4" s="1" t="s">
        <v>7943</v>
      </c>
      <c r="AB4" s="1" t="s">
        <v>7944</v>
      </c>
      <c r="AC4" s="1" t="s">
        <v>7945</v>
      </c>
      <c r="AD4" s="1" t="s">
        <v>7946</v>
      </c>
      <c r="AE4" s="1" t="s">
        <v>7947</v>
      </c>
      <c r="AF4" s="1" t="s">
        <v>7948</v>
      </c>
      <c r="AG4" s="6" t="s">
        <v>7907</v>
      </c>
      <c r="AH4" s="6" t="s">
        <v>7920</v>
      </c>
      <c r="AI4" s="6" t="s">
        <v>7921</v>
      </c>
      <c r="AJ4" s="6" t="s">
        <v>7922</v>
      </c>
      <c r="AK4" s="6" t="s">
        <v>7923</v>
      </c>
    </row>
    <row r="5" spans="1:37" x14ac:dyDescent="0.2">
      <c r="A5" t="s">
        <v>1</v>
      </c>
      <c r="B5" t="s">
        <v>239</v>
      </c>
      <c r="C5" t="s">
        <v>7570</v>
      </c>
      <c r="D5" t="s">
        <v>7</v>
      </c>
      <c r="E5" t="s">
        <v>3</v>
      </c>
      <c r="F5" t="s">
        <v>2</v>
      </c>
      <c r="G5" t="s">
        <v>7</v>
      </c>
      <c r="H5" t="s">
        <v>6</v>
      </c>
      <c r="I5" t="s">
        <v>238</v>
      </c>
      <c r="J5" t="s">
        <v>4</v>
      </c>
      <c r="K5" t="s">
        <v>5</v>
      </c>
      <c r="L5">
        <v>1853555</v>
      </c>
      <c r="M5">
        <v>3459094</v>
      </c>
      <c r="N5">
        <v>93.31</v>
      </c>
      <c r="O5">
        <v>1085878</v>
      </c>
      <c r="P5">
        <v>31.39</v>
      </c>
      <c r="Q5">
        <v>1024790</v>
      </c>
      <c r="R5">
        <v>94.374300000000005</v>
      </c>
      <c r="S5">
        <v>24289</v>
      </c>
      <c r="T5">
        <v>96.23</v>
      </c>
      <c r="U5">
        <v>2468</v>
      </c>
      <c r="V5">
        <v>2375</v>
      </c>
      <c r="W5">
        <v>2243</v>
      </c>
      <c r="X5">
        <v>2040</v>
      </c>
      <c r="Y5">
        <v>1859</v>
      </c>
      <c r="Z5">
        <v>1667</v>
      </c>
      <c r="AA5">
        <v>873</v>
      </c>
      <c r="AB5">
        <v>246</v>
      </c>
      <c r="AC5">
        <v>60</v>
      </c>
      <c r="AD5">
        <v>25</v>
      </c>
      <c r="AE5">
        <v>12</v>
      </c>
      <c r="AF5">
        <v>6</v>
      </c>
      <c r="AG5">
        <f>ROUND(100*AI5/SUM(AH5:AK5),2)</f>
        <v>69.069999999999993</v>
      </c>
      <c r="AH5">
        <v>43</v>
      </c>
      <c r="AI5">
        <v>1324</v>
      </c>
      <c r="AJ5">
        <v>420</v>
      </c>
      <c r="AK5">
        <v>130</v>
      </c>
    </row>
    <row r="6" spans="1:37" x14ac:dyDescent="0.2">
      <c r="A6" t="s">
        <v>8</v>
      </c>
      <c r="B6" t="s">
        <v>7571</v>
      </c>
      <c r="C6" t="s">
        <v>7571</v>
      </c>
      <c r="D6">
        <v>2016</v>
      </c>
      <c r="E6" t="s">
        <v>10</v>
      </c>
      <c r="F6" s="8" t="s">
        <v>9</v>
      </c>
      <c r="G6" t="s">
        <v>7951</v>
      </c>
      <c r="H6" t="s">
        <v>6</v>
      </c>
      <c r="I6" t="s">
        <v>7</v>
      </c>
      <c r="J6" t="s">
        <v>11</v>
      </c>
      <c r="K6" t="s">
        <v>12</v>
      </c>
      <c r="L6">
        <v>1528671</v>
      </c>
      <c r="M6">
        <v>2685062</v>
      </c>
      <c r="N6">
        <v>87.82</v>
      </c>
      <c r="O6">
        <v>1027439</v>
      </c>
      <c r="P6">
        <v>38.270000000000003</v>
      </c>
      <c r="Q6">
        <v>778355</v>
      </c>
      <c r="R6">
        <v>75.756799999999998</v>
      </c>
      <c r="S6">
        <v>212785</v>
      </c>
      <c r="T6">
        <v>95.38</v>
      </c>
      <c r="U6">
        <v>2455</v>
      </c>
      <c r="V6">
        <v>2354</v>
      </c>
      <c r="W6">
        <v>2078</v>
      </c>
      <c r="X6">
        <v>1772</v>
      </c>
      <c r="Y6">
        <v>1503</v>
      </c>
      <c r="Z6">
        <v>1205</v>
      </c>
      <c r="AA6">
        <v>382</v>
      </c>
      <c r="AB6">
        <v>43</v>
      </c>
      <c r="AC6">
        <v>6</v>
      </c>
      <c r="AD6">
        <v>2</v>
      </c>
      <c r="AE6">
        <v>1</v>
      </c>
      <c r="AF6">
        <v>0</v>
      </c>
      <c r="AG6">
        <f t="shared" ref="AG6:AG69" si="0">ROUND(100*AI6/SUM(AH6:AK6),2)</f>
        <v>58.06</v>
      </c>
      <c r="AH6">
        <v>36</v>
      </c>
      <c r="AI6">
        <v>1113</v>
      </c>
      <c r="AJ6">
        <v>510</v>
      </c>
      <c r="AK6">
        <v>258</v>
      </c>
    </row>
    <row r="7" spans="1:37" x14ac:dyDescent="0.2">
      <c r="A7" t="s">
        <v>13</v>
      </c>
      <c r="B7" t="s">
        <v>7572</v>
      </c>
      <c r="C7" t="s">
        <v>7572</v>
      </c>
      <c r="D7">
        <v>2016</v>
      </c>
      <c r="E7" t="s">
        <v>10</v>
      </c>
      <c r="F7" s="8" t="s">
        <v>14</v>
      </c>
      <c r="G7" t="s">
        <v>7573</v>
      </c>
      <c r="H7" t="s">
        <v>6</v>
      </c>
      <c r="I7" t="s">
        <v>7</v>
      </c>
      <c r="J7" t="s">
        <v>15</v>
      </c>
      <c r="K7" t="s">
        <v>12</v>
      </c>
      <c r="L7">
        <v>1076997</v>
      </c>
      <c r="M7">
        <v>2021252</v>
      </c>
      <c r="N7">
        <v>93.84</v>
      </c>
      <c r="O7">
        <v>426917</v>
      </c>
      <c r="P7">
        <v>21.12</v>
      </c>
      <c r="Q7">
        <v>392153</v>
      </c>
      <c r="R7">
        <v>91.856999999999999</v>
      </c>
      <c r="S7">
        <v>27178</v>
      </c>
      <c r="T7">
        <v>84.04</v>
      </c>
      <c r="U7">
        <v>2433</v>
      </c>
      <c r="V7">
        <v>2074</v>
      </c>
      <c r="W7">
        <v>1614</v>
      </c>
      <c r="X7">
        <v>1229</v>
      </c>
      <c r="Y7">
        <v>929</v>
      </c>
      <c r="Z7">
        <v>709</v>
      </c>
      <c r="AA7">
        <v>164</v>
      </c>
      <c r="AB7">
        <v>14</v>
      </c>
      <c r="AC7">
        <v>4</v>
      </c>
      <c r="AD7">
        <v>0</v>
      </c>
      <c r="AE7">
        <v>0</v>
      </c>
      <c r="AF7">
        <v>0</v>
      </c>
      <c r="AG7">
        <f t="shared" si="0"/>
        <v>58.63</v>
      </c>
      <c r="AH7">
        <v>122</v>
      </c>
      <c r="AI7">
        <v>1124</v>
      </c>
      <c r="AJ7">
        <v>491</v>
      </c>
      <c r="AK7">
        <v>180</v>
      </c>
    </row>
    <row r="8" spans="1:37" x14ac:dyDescent="0.2">
      <c r="A8" t="s">
        <v>16</v>
      </c>
      <c r="B8" t="s">
        <v>7574</v>
      </c>
      <c r="C8" t="s">
        <v>7575</v>
      </c>
      <c r="D8">
        <v>2016</v>
      </c>
      <c r="E8" t="s">
        <v>18</v>
      </c>
      <c r="F8" s="8" t="s">
        <v>17</v>
      </c>
      <c r="G8" t="s">
        <v>7</v>
      </c>
      <c r="H8" t="s">
        <v>6</v>
      </c>
      <c r="I8" t="s">
        <v>7</v>
      </c>
      <c r="J8" t="s">
        <v>19</v>
      </c>
      <c r="K8" t="s">
        <v>5</v>
      </c>
      <c r="L8">
        <v>813348</v>
      </c>
      <c r="M8">
        <v>1575780</v>
      </c>
      <c r="N8">
        <v>96.87</v>
      </c>
      <c r="O8">
        <v>886208</v>
      </c>
      <c r="P8">
        <v>56.24</v>
      </c>
      <c r="Q8">
        <v>781392</v>
      </c>
      <c r="R8">
        <v>88.172499999999999</v>
      </c>
      <c r="S8">
        <v>41836</v>
      </c>
      <c r="T8">
        <v>97.85</v>
      </c>
      <c r="U8">
        <v>2460</v>
      </c>
      <c r="V8">
        <v>2415</v>
      </c>
      <c r="W8">
        <v>2247</v>
      </c>
      <c r="X8">
        <v>2036</v>
      </c>
      <c r="Y8">
        <v>1801</v>
      </c>
      <c r="Z8">
        <v>1598</v>
      </c>
      <c r="AA8">
        <v>739</v>
      </c>
      <c r="AB8">
        <v>153</v>
      </c>
      <c r="AC8">
        <v>33</v>
      </c>
      <c r="AD8">
        <v>15</v>
      </c>
      <c r="AE8">
        <v>8</v>
      </c>
      <c r="AF8">
        <v>2</v>
      </c>
      <c r="AG8">
        <f t="shared" si="0"/>
        <v>38.81</v>
      </c>
      <c r="AH8">
        <v>30</v>
      </c>
      <c r="AI8">
        <v>744</v>
      </c>
      <c r="AJ8">
        <v>672</v>
      </c>
      <c r="AK8">
        <v>471</v>
      </c>
    </row>
    <row r="9" spans="1:37" x14ac:dyDescent="0.2">
      <c r="A9" t="s">
        <v>20</v>
      </c>
      <c r="B9" t="s">
        <v>250</v>
      </c>
      <c r="C9" t="s">
        <v>7576</v>
      </c>
      <c r="D9">
        <v>2014</v>
      </c>
      <c r="E9" t="s">
        <v>241</v>
      </c>
      <c r="F9" s="8" t="s">
        <v>414</v>
      </c>
      <c r="G9" t="s">
        <v>7577</v>
      </c>
      <c r="H9" t="s">
        <v>6</v>
      </c>
      <c r="I9" t="s">
        <v>249</v>
      </c>
      <c r="J9" t="s">
        <v>4</v>
      </c>
      <c r="K9" t="s">
        <v>5</v>
      </c>
      <c r="L9">
        <v>1701953</v>
      </c>
      <c r="M9">
        <v>3311964</v>
      </c>
      <c r="N9">
        <v>97.3</v>
      </c>
      <c r="O9">
        <v>1753537</v>
      </c>
      <c r="P9">
        <v>52.95</v>
      </c>
      <c r="Q9">
        <v>1604867</v>
      </c>
      <c r="R9">
        <v>91.521699999999996</v>
      </c>
      <c r="S9">
        <v>51548</v>
      </c>
      <c r="T9">
        <v>98.58</v>
      </c>
      <c r="U9">
        <v>2458</v>
      </c>
      <c r="V9">
        <v>2433</v>
      </c>
      <c r="W9">
        <v>2401</v>
      </c>
      <c r="X9">
        <v>2355</v>
      </c>
      <c r="Y9">
        <v>2254</v>
      </c>
      <c r="Z9">
        <v>2158</v>
      </c>
      <c r="AA9">
        <v>1668</v>
      </c>
      <c r="AB9">
        <v>816</v>
      </c>
      <c r="AC9">
        <v>353</v>
      </c>
      <c r="AD9">
        <v>156</v>
      </c>
      <c r="AE9">
        <v>65</v>
      </c>
      <c r="AF9">
        <v>7</v>
      </c>
      <c r="AG9">
        <f t="shared" si="0"/>
        <v>64.010000000000005</v>
      </c>
      <c r="AH9">
        <v>16</v>
      </c>
      <c r="AI9">
        <v>1227</v>
      </c>
      <c r="AJ9">
        <v>454</v>
      </c>
      <c r="AK9">
        <v>220</v>
      </c>
    </row>
    <row r="10" spans="1:37" x14ac:dyDescent="0.2">
      <c r="A10" t="s">
        <v>21</v>
      </c>
      <c r="B10" t="s">
        <v>252</v>
      </c>
      <c r="C10" t="s">
        <v>7578</v>
      </c>
      <c r="D10">
        <v>2014</v>
      </c>
      <c r="E10" t="s">
        <v>23</v>
      </c>
      <c r="F10" s="8" t="s">
        <v>22</v>
      </c>
      <c r="G10" t="s">
        <v>7</v>
      </c>
      <c r="H10" t="s">
        <v>6</v>
      </c>
      <c r="I10" t="s">
        <v>251</v>
      </c>
      <c r="J10" t="s">
        <v>4</v>
      </c>
      <c r="K10" t="s">
        <v>5</v>
      </c>
      <c r="L10">
        <v>2031119</v>
      </c>
      <c r="M10">
        <v>3745562</v>
      </c>
      <c r="N10">
        <v>92.2</v>
      </c>
      <c r="O10">
        <v>1198402</v>
      </c>
      <c r="P10">
        <v>32</v>
      </c>
      <c r="Q10">
        <v>1128767</v>
      </c>
      <c r="R10">
        <v>94.189300000000003</v>
      </c>
      <c r="S10">
        <v>28190</v>
      </c>
      <c r="T10">
        <v>97.08</v>
      </c>
      <c r="U10">
        <v>2466</v>
      </c>
      <c r="V10">
        <v>2396</v>
      </c>
      <c r="W10">
        <v>2290</v>
      </c>
      <c r="X10">
        <v>2137</v>
      </c>
      <c r="Y10">
        <v>1945</v>
      </c>
      <c r="Z10">
        <v>1758</v>
      </c>
      <c r="AA10">
        <v>994</v>
      </c>
      <c r="AB10">
        <v>315</v>
      </c>
      <c r="AC10">
        <v>110</v>
      </c>
      <c r="AD10">
        <v>42</v>
      </c>
      <c r="AE10">
        <v>25</v>
      </c>
      <c r="AF10">
        <v>6</v>
      </c>
      <c r="AG10">
        <f t="shared" si="0"/>
        <v>74.28</v>
      </c>
      <c r="AH10">
        <v>24</v>
      </c>
      <c r="AI10">
        <v>1424</v>
      </c>
      <c r="AJ10">
        <v>345</v>
      </c>
      <c r="AK10">
        <v>124</v>
      </c>
    </row>
    <row r="11" spans="1:37" x14ac:dyDescent="0.2">
      <c r="A11" t="s">
        <v>24</v>
      </c>
      <c r="B11" t="s">
        <v>7579</v>
      </c>
      <c r="C11" t="s">
        <v>7580</v>
      </c>
      <c r="D11">
        <v>2012</v>
      </c>
      <c r="E11" t="s">
        <v>30</v>
      </c>
      <c r="F11" s="8" t="s">
        <v>25</v>
      </c>
      <c r="G11" t="s">
        <v>7</v>
      </c>
      <c r="H11" s="1" t="s">
        <v>27</v>
      </c>
      <c r="I11" t="s">
        <v>7</v>
      </c>
      <c r="J11" t="s">
        <v>26</v>
      </c>
      <c r="K11" t="s">
        <v>12</v>
      </c>
      <c r="L11">
        <v>352502</v>
      </c>
      <c r="M11">
        <v>665108</v>
      </c>
      <c r="N11">
        <v>94.34</v>
      </c>
      <c r="O11">
        <v>316331</v>
      </c>
      <c r="P11">
        <v>47.56</v>
      </c>
      <c r="Q11">
        <v>282383</v>
      </c>
      <c r="R11">
        <v>89.268199999999993</v>
      </c>
      <c r="S11">
        <v>29201</v>
      </c>
      <c r="T11">
        <v>79.09</v>
      </c>
      <c r="U11">
        <v>2443</v>
      </c>
      <c r="V11">
        <v>1952</v>
      </c>
      <c r="W11">
        <v>1418</v>
      </c>
      <c r="X11">
        <v>997</v>
      </c>
      <c r="Y11">
        <v>707</v>
      </c>
      <c r="Z11">
        <v>492</v>
      </c>
      <c r="AA11">
        <v>97</v>
      </c>
      <c r="AB11">
        <v>17</v>
      </c>
      <c r="AC11">
        <v>6</v>
      </c>
      <c r="AD11">
        <v>2</v>
      </c>
      <c r="AE11">
        <v>0</v>
      </c>
      <c r="AF11">
        <v>0</v>
      </c>
      <c r="AG11">
        <f t="shared" si="0"/>
        <v>46.95</v>
      </c>
      <c r="AH11">
        <v>251</v>
      </c>
      <c r="AI11">
        <v>900</v>
      </c>
      <c r="AJ11">
        <v>458</v>
      </c>
      <c r="AK11">
        <v>308</v>
      </c>
    </row>
    <row r="12" spans="1:37" x14ac:dyDescent="0.2">
      <c r="A12" t="s">
        <v>28</v>
      </c>
      <c r="B12" t="s">
        <v>268</v>
      </c>
      <c r="C12" t="s">
        <v>7581</v>
      </c>
      <c r="D12">
        <v>2012</v>
      </c>
      <c r="E12" t="s">
        <v>30</v>
      </c>
      <c r="F12" s="8" t="s">
        <v>29</v>
      </c>
      <c r="G12" t="s">
        <v>7582</v>
      </c>
      <c r="H12" t="s">
        <v>6</v>
      </c>
      <c r="I12" t="s">
        <v>7</v>
      </c>
      <c r="J12" t="s">
        <v>4</v>
      </c>
      <c r="K12" t="s">
        <v>5</v>
      </c>
      <c r="L12">
        <v>1995954</v>
      </c>
      <c r="M12">
        <v>3852318</v>
      </c>
      <c r="N12">
        <v>96.5</v>
      </c>
      <c r="O12">
        <v>1227889</v>
      </c>
      <c r="P12">
        <v>31.87</v>
      </c>
      <c r="Q12">
        <v>1144860</v>
      </c>
      <c r="R12">
        <v>93.238100000000003</v>
      </c>
      <c r="S12">
        <v>16149</v>
      </c>
      <c r="T12">
        <v>97.04</v>
      </c>
      <c r="U12">
        <v>2467</v>
      </c>
      <c r="V12">
        <v>2395</v>
      </c>
      <c r="W12">
        <v>2276</v>
      </c>
      <c r="X12">
        <v>2126</v>
      </c>
      <c r="Y12">
        <v>1963</v>
      </c>
      <c r="Z12">
        <v>1782</v>
      </c>
      <c r="AA12">
        <v>1079</v>
      </c>
      <c r="AB12">
        <v>352</v>
      </c>
      <c r="AC12">
        <v>114</v>
      </c>
      <c r="AD12">
        <v>46</v>
      </c>
      <c r="AE12">
        <v>21</v>
      </c>
      <c r="AF12">
        <v>9</v>
      </c>
      <c r="AG12">
        <f t="shared" si="0"/>
        <v>64.63</v>
      </c>
      <c r="AH12">
        <v>37</v>
      </c>
      <c r="AI12">
        <v>1239</v>
      </c>
      <c r="AJ12">
        <v>449</v>
      </c>
      <c r="AK12">
        <v>192</v>
      </c>
    </row>
    <row r="13" spans="1:37" x14ac:dyDescent="0.2">
      <c r="A13" t="s">
        <v>31</v>
      </c>
      <c r="B13" t="s">
        <v>271</v>
      </c>
      <c r="C13" t="s">
        <v>7583</v>
      </c>
      <c r="D13">
        <v>2010</v>
      </c>
      <c r="E13" t="s">
        <v>30</v>
      </c>
      <c r="F13" s="8" t="s">
        <v>32</v>
      </c>
      <c r="G13" t="s">
        <v>7584</v>
      </c>
      <c r="H13" t="s">
        <v>6</v>
      </c>
      <c r="I13" t="s">
        <v>7</v>
      </c>
      <c r="J13" t="s">
        <v>4</v>
      </c>
      <c r="K13" t="s">
        <v>5</v>
      </c>
      <c r="L13">
        <v>1341270</v>
      </c>
      <c r="M13">
        <v>2594276</v>
      </c>
      <c r="N13">
        <v>96.71</v>
      </c>
      <c r="O13">
        <v>1063627</v>
      </c>
      <c r="P13">
        <v>41</v>
      </c>
      <c r="Q13">
        <v>999144</v>
      </c>
      <c r="R13">
        <v>93.937399999999997</v>
      </c>
      <c r="S13">
        <v>13174</v>
      </c>
      <c r="T13">
        <v>97.29</v>
      </c>
      <c r="U13">
        <v>2466</v>
      </c>
      <c r="V13">
        <v>2401</v>
      </c>
      <c r="W13">
        <v>2290</v>
      </c>
      <c r="X13">
        <v>2129</v>
      </c>
      <c r="Y13">
        <v>1940</v>
      </c>
      <c r="Z13">
        <v>1769</v>
      </c>
      <c r="AA13">
        <v>1064</v>
      </c>
      <c r="AB13">
        <v>346</v>
      </c>
      <c r="AC13">
        <v>120</v>
      </c>
      <c r="AD13">
        <v>41</v>
      </c>
      <c r="AE13">
        <v>16</v>
      </c>
      <c r="AF13">
        <v>1</v>
      </c>
      <c r="AG13">
        <f t="shared" si="0"/>
        <v>62.86</v>
      </c>
      <c r="AH13">
        <v>52</v>
      </c>
      <c r="AI13">
        <v>1205</v>
      </c>
      <c r="AJ13">
        <v>447</v>
      </c>
      <c r="AK13">
        <v>213</v>
      </c>
    </row>
    <row r="14" spans="1:37" x14ac:dyDescent="0.2">
      <c r="A14" t="s">
        <v>33</v>
      </c>
      <c r="B14" t="s">
        <v>272</v>
      </c>
      <c r="C14" t="s">
        <v>7585</v>
      </c>
      <c r="D14">
        <v>1994</v>
      </c>
      <c r="E14" t="s">
        <v>34</v>
      </c>
      <c r="F14" s="8" t="s">
        <v>7949</v>
      </c>
      <c r="G14" t="s">
        <v>7</v>
      </c>
      <c r="H14" t="s">
        <v>6</v>
      </c>
      <c r="I14" t="s">
        <v>7</v>
      </c>
      <c r="J14" t="s">
        <v>4</v>
      </c>
      <c r="K14" t="s">
        <v>5</v>
      </c>
      <c r="L14">
        <v>1366179</v>
      </c>
      <c r="M14">
        <v>2643384</v>
      </c>
      <c r="N14">
        <v>96.74</v>
      </c>
      <c r="O14">
        <v>1010532</v>
      </c>
      <c r="P14">
        <v>38.229999999999997</v>
      </c>
      <c r="Q14">
        <v>946240</v>
      </c>
      <c r="R14">
        <v>93.637799999999999</v>
      </c>
      <c r="S14">
        <v>12217</v>
      </c>
      <c r="T14">
        <v>95.54</v>
      </c>
      <c r="U14">
        <v>2462</v>
      </c>
      <c r="V14">
        <v>2358</v>
      </c>
      <c r="W14">
        <v>2230</v>
      </c>
      <c r="X14">
        <v>2050</v>
      </c>
      <c r="Y14">
        <v>1881</v>
      </c>
      <c r="Z14">
        <v>1689</v>
      </c>
      <c r="AA14">
        <v>990</v>
      </c>
      <c r="AB14">
        <v>282</v>
      </c>
      <c r="AC14">
        <v>89</v>
      </c>
      <c r="AD14">
        <v>35</v>
      </c>
      <c r="AE14">
        <v>23</v>
      </c>
      <c r="AF14">
        <v>5</v>
      </c>
      <c r="AG14">
        <f t="shared" si="0"/>
        <v>69.540000000000006</v>
      </c>
      <c r="AH14">
        <v>44</v>
      </c>
      <c r="AI14">
        <v>1333</v>
      </c>
      <c r="AJ14">
        <v>383</v>
      </c>
      <c r="AK14">
        <v>157</v>
      </c>
    </row>
    <row r="15" spans="1:37" x14ac:dyDescent="0.2">
      <c r="A15" t="s">
        <v>35</v>
      </c>
      <c r="B15" t="s">
        <v>273</v>
      </c>
      <c r="C15" t="s">
        <v>7586</v>
      </c>
      <c r="D15">
        <v>2009</v>
      </c>
      <c r="E15" t="s">
        <v>36</v>
      </c>
      <c r="F15" s="8" t="s">
        <v>7587</v>
      </c>
      <c r="G15" t="s">
        <v>7588</v>
      </c>
      <c r="H15" t="s">
        <v>6</v>
      </c>
      <c r="I15" t="s">
        <v>7</v>
      </c>
      <c r="J15" t="s">
        <v>4</v>
      </c>
      <c r="K15" t="s">
        <v>5</v>
      </c>
      <c r="L15">
        <v>1225036</v>
      </c>
      <c r="M15">
        <v>2348872</v>
      </c>
      <c r="N15">
        <v>95.87</v>
      </c>
      <c r="O15">
        <v>841389</v>
      </c>
      <c r="P15">
        <v>35.82</v>
      </c>
      <c r="Q15">
        <v>790852</v>
      </c>
      <c r="R15">
        <v>93.993600000000001</v>
      </c>
      <c r="S15">
        <v>10404</v>
      </c>
      <c r="T15">
        <v>95.38</v>
      </c>
      <c r="U15">
        <v>2459</v>
      </c>
      <c r="V15">
        <v>2354</v>
      </c>
      <c r="W15">
        <v>2189</v>
      </c>
      <c r="X15">
        <v>1988</v>
      </c>
      <c r="Y15">
        <v>1772</v>
      </c>
      <c r="Z15">
        <v>1574</v>
      </c>
      <c r="AA15">
        <v>794</v>
      </c>
      <c r="AB15">
        <v>185</v>
      </c>
      <c r="AC15">
        <v>51</v>
      </c>
      <c r="AD15">
        <v>21</v>
      </c>
      <c r="AE15">
        <v>14</v>
      </c>
      <c r="AF15">
        <v>5</v>
      </c>
      <c r="AG15">
        <f t="shared" si="0"/>
        <v>69.95</v>
      </c>
      <c r="AH15">
        <v>64</v>
      </c>
      <c r="AI15">
        <v>1341</v>
      </c>
      <c r="AJ15">
        <v>368</v>
      </c>
      <c r="AK15">
        <v>144</v>
      </c>
    </row>
    <row r="16" spans="1:37" x14ac:dyDescent="0.2">
      <c r="A16" t="s">
        <v>37</v>
      </c>
      <c r="B16" t="s">
        <v>274</v>
      </c>
      <c r="C16" t="s">
        <v>7589</v>
      </c>
      <c r="D16">
        <v>2005</v>
      </c>
      <c r="E16" t="s">
        <v>38</v>
      </c>
      <c r="F16" s="8" t="s">
        <v>421</v>
      </c>
      <c r="G16" t="s">
        <v>7590</v>
      </c>
      <c r="H16" t="s">
        <v>6</v>
      </c>
      <c r="I16" t="s">
        <v>7</v>
      </c>
      <c r="J16" t="s">
        <v>4</v>
      </c>
      <c r="K16" t="s">
        <v>5</v>
      </c>
      <c r="L16">
        <v>557447</v>
      </c>
      <c r="M16">
        <v>1063492</v>
      </c>
      <c r="N16">
        <v>95.39</v>
      </c>
      <c r="O16">
        <v>317105</v>
      </c>
      <c r="P16">
        <v>29.82</v>
      </c>
      <c r="Q16">
        <v>293845</v>
      </c>
      <c r="R16">
        <v>92.664900000000003</v>
      </c>
      <c r="S16">
        <v>5373</v>
      </c>
      <c r="T16">
        <v>79.819999999999993</v>
      </c>
      <c r="U16">
        <v>2454</v>
      </c>
      <c r="V16">
        <v>1970</v>
      </c>
      <c r="W16">
        <v>1401</v>
      </c>
      <c r="X16">
        <v>958</v>
      </c>
      <c r="Y16">
        <v>637</v>
      </c>
      <c r="Z16">
        <v>435</v>
      </c>
      <c r="AA16">
        <v>70</v>
      </c>
      <c r="AB16">
        <v>9</v>
      </c>
      <c r="AC16">
        <v>7</v>
      </c>
      <c r="AD16">
        <v>6</v>
      </c>
      <c r="AE16">
        <v>6</v>
      </c>
      <c r="AF16">
        <v>5</v>
      </c>
      <c r="AG16">
        <f t="shared" si="0"/>
        <v>67.08</v>
      </c>
      <c r="AH16">
        <v>260</v>
      </c>
      <c r="AI16">
        <v>1286</v>
      </c>
      <c r="AJ16">
        <v>291</v>
      </c>
      <c r="AK16">
        <v>80</v>
      </c>
    </row>
    <row r="17" spans="1:37" x14ac:dyDescent="0.2">
      <c r="A17" t="s">
        <v>39</v>
      </c>
      <c r="B17" t="s">
        <v>275</v>
      </c>
      <c r="C17" t="s">
        <v>7591</v>
      </c>
      <c r="D17">
        <v>2011</v>
      </c>
      <c r="E17" t="s">
        <v>36</v>
      </c>
      <c r="F17" s="8" t="s">
        <v>418</v>
      </c>
      <c r="G17" t="s">
        <v>7592</v>
      </c>
      <c r="H17" t="s">
        <v>6</v>
      </c>
      <c r="I17" t="s">
        <v>7</v>
      </c>
      <c r="J17" t="s">
        <v>4</v>
      </c>
      <c r="K17" t="s">
        <v>5</v>
      </c>
      <c r="L17">
        <v>669600</v>
      </c>
      <c r="M17">
        <v>1299950</v>
      </c>
      <c r="N17">
        <v>97.07</v>
      </c>
      <c r="O17">
        <v>704157</v>
      </c>
      <c r="P17">
        <v>54.17</v>
      </c>
      <c r="Q17">
        <v>607853</v>
      </c>
      <c r="R17">
        <v>86.323499999999996</v>
      </c>
      <c r="S17">
        <v>41532</v>
      </c>
      <c r="T17">
        <v>93.07</v>
      </c>
      <c r="U17">
        <v>2433</v>
      </c>
      <c r="V17">
        <v>2297</v>
      </c>
      <c r="W17">
        <v>2100</v>
      </c>
      <c r="X17">
        <v>1888</v>
      </c>
      <c r="Y17">
        <v>1682</v>
      </c>
      <c r="Z17">
        <v>1471</v>
      </c>
      <c r="AA17">
        <v>664</v>
      </c>
      <c r="AB17">
        <v>113</v>
      </c>
      <c r="AC17">
        <v>23</v>
      </c>
      <c r="AD17">
        <v>7</v>
      </c>
      <c r="AE17">
        <v>6</v>
      </c>
      <c r="AF17">
        <v>1</v>
      </c>
      <c r="AG17">
        <f t="shared" si="0"/>
        <v>71.67</v>
      </c>
      <c r="AH17">
        <v>49</v>
      </c>
      <c r="AI17">
        <v>1374</v>
      </c>
      <c r="AJ17">
        <v>374</v>
      </c>
      <c r="AK17">
        <v>120</v>
      </c>
    </row>
    <row r="18" spans="1:37" x14ac:dyDescent="0.2">
      <c r="A18" t="s">
        <v>40</v>
      </c>
      <c r="B18" t="s">
        <v>276</v>
      </c>
      <c r="C18" t="s">
        <v>7593</v>
      </c>
      <c r="D18">
        <v>2012</v>
      </c>
      <c r="E18" t="s">
        <v>36</v>
      </c>
      <c r="F18" s="8" t="s">
        <v>417</v>
      </c>
      <c r="G18" t="s">
        <v>7</v>
      </c>
      <c r="H18" t="s">
        <v>6</v>
      </c>
      <c r="I18" t="s">
        <v>7</v>
      </c>
      <c r="J18" t="s">
        <v>4</v>
      </c>
      <c r="K18" t="s">
        <v>5</v>
      </c>
      <c r="L18">
        <v>1169059</v>
      </c>
      <c r="M18">
        <v>2221912</v>
      </c>
      <c r="N18">
        <v>95.03</v>
      </c>
      <c r="O18">
        <v>716257</v>
      </c>
      <c r="P18">
        <v>32.24</v>
      </c>
      <c r="Q18">
        <v>642175</v>
      </c>
      <c r="R18">
        <v>89.6571</v>
      </c>
      <c r="S18">
        <v>28542</v>
      </c>
      <c r="T18">
        <v>92.95</v>
      </c>
      <c r="U18">
        <v>2467</v>
      </c>
      <c r="V18">
        <v>2294</v>
      </c>
      <c r="W18">
        <v>2083</v>
      </c>
      <c r="X18">
        <v>1820</v>
      </c>
      <c r="Y18">
        <v>1577</v>
      </c>
      <c r="Z18">
        <v>1323</v>
      </c>
      <c r="AA18">
        <v>536</v>
      </c>
      <c r="AB18">
        <v>82</v>
      </c>
      <c r="AC18">
        <v>17</v>
      </c>
      <c r="AD18">
        <v>11</v>
      </c>
      <c r="AE18">
        <v>6</v>
      </c>
      <c r="AF18">
        <v>5</v>
      </c>
      <c r="AG18">
        <f t="shared" si="0"/>
        <v>64.42</v>
      </c>
      <c r="AH18">
        <v>61</v>
      </c>
      <c r="AI18">
        <v>1235</v>
      </c>
      <c r="AJ18">
        <v>442</v>
      </c>
      <c r="AK18">
        <v>179</v>
      </c>
    </row>
    <row r="19" spans="1:37" x14ac:dyDescent="0.2">
      <c r="A19" t="s">
        <v>41</v>
      </c>
      <c r="B19" t="s">
        <v>277</v>
      </c>
      <c r="C19" t="s">
        <v>7594</v>
      </c>
      <c r="D19">
        <v>2011</v>
      </c>
      <c r="E19" t="s">
        <v>36</v>
      </c>
      <c r="F19" s="8" t="s">
        <v>42</v>
      </c>
      <c r="G19" t="s">
        <v>7592</v>
      </c>
      <c r="H19" t="s">
        <v>6</v>
      </c>
      <c r="I19" t="s">
        <v>7</v>
      </c>
      <c r="J19" t="s">
        <v>4</v>
      </c>
      <c r="K19" t="s">
        <v>5</v>
      </c>
      <c r="L19">
        <v>989147</v>
      </c>
      <c r="M19">
        <v>1920850</v>
      </c>
      <c r="N19">
        <v>97.1</v>
      </c>
      <c r="O19">
        <v>1088044</v>
      </c>
      <c r="P19">
        <v>56.64</v>
      </c>
      <c r="Q19">
        <v>918836</v>
      </c>
      <c r="R19">
        <v>84.448400000000007</v>
      </c>
      <c r="S19">
        <v>73614</v>
      </c>
      <c r="T19">
        <v>95.02</v>
      </c>
      <c r="U19">
        <v>2431</v>
      </c>
      <c r="V19">
        <v>2345</v>
      </c>
      <c r="W19">
        <v>2242</v>
      </c>
      <c r="X19">
        <v>2116</v>
      </c>
      <c r="Y19">
        <v>1972</v>
      </c>
      <c r="Z19">
        <v>1834</v>
      </c>
      <c r="AA19">
        <v>1189</v>
      </c>
      <c r="AB19">
        <v>403</v>
      </c>
      <c r="AC19">
        <v>142</v>
      </c>
      <c r="AD19">
        <v>45</v>
      </c>
      <c r="AE19">
        <v>21</v>
      </c>
      <c r="AF19">
        <v>3</v>
      </c>
      <c r="AG19">
        <f t="shared" si="0"/>
        <v>73.66</v>
      </c>
      <c r="AH19">
        <v>50</v>
      </c>
      <c r="AI19">
        <v>1412</v>
      </c>
      <c r="AJ19">
        <v>336</v>
      </c>
      <c r="AK19">
        <v>119</v>
      </c>
    </row>
    <row r="20" spans="1:37" x14ac:dyDescent="0.2">
      <c r="A20" t="s">
        <v>43</v>
      </c>
      <c r="B20" t="s">
        <v>278</v>
      </c>
      <c r="C20" t="s">
        <v>7595</v>
      </c>
      <c r="D20">
        <v>2011</v>
      </c>
      <c r="E20" t="s">
        <v>36</v>
      </c>
      <c r="F20" s="8" t="s">
        <v>7596</v>
      </c>
      <c r="G20" t="s">
        <v>7592</v>
      </c>
      <c r="H20" t="s">
        <v>6</v>
      </c>
      <c r="I20" t="s">
        <v>7</v>
      </c>
      <c r="J20" t="s">
        <v>4</v>
      </c>
      <c r="K20" t="s">
        <v>5</v>
      </c>
      <c r="L20">
        <v>827341</v>
      </c>
      <c r="M20">
        <v>1606690</v>
      </c>
      <c r="N20">
        <v>97.1</v>
      </c>
      <c r="O20">
        <v>768118</v>
      </c>
      <c r="P20">
        <v>47.81</v>
      </c>
      <c r="Q20">
        <v>654774</v>
      </c>
      <c r="R20">
        <v>85.243899999999996</v>
      </c>
      <c r="S20">
        <v>47027</v>
      </c>
      <c r="T20">
        <v>93.23</v>
      </c>
      <c r="U20">
        <v>2434</v>
      </c>
      <c r="V20">
        <v>2301</v>
      </c>
      <c r="W20">
        <v>2119</v>
      </c>
      <c r="X20">
        <v>1907</v>
      </c>
      <c r="Y20">
        <v>1699</v>
      </c>
      <c r="Z20">
        <v>1508</v>
      </c>
      <c r="AA20">
        <v>766</v>
      </c>
      <c r="AB20">
        <v>152</v>
      </c>
      <c r="AC20">
        <v>35</v>
      </c>
      <c r="AD20">
        <v>15</v>
      </c>
      <c r="AE20">
        <v>7</v>
      </c>
      <c r="AF20">
        <v>5</v>
      </c>
      <c r="AG20">
        <f t="shared" si="0"/>
        <v>74.540000000000006</v>
      </c>
      <c r="AH20">
        <v>66</v>
      </c>
      <c r="AI20">
        <v>1429</v>
      </c>
      <c r="AJ20">
        <v>340</v>
      </c>
      <c r="AK20">
        <v>82</v>
      </c>
    </row>
    <row r="21" spans="1:37" x14ac:dyDescent="0.2">
      <c r="A21" t="s">
        <v>44</v>
      </c>
      <c r="B21" t="s">
        <v>7597</v>
      </c>
      <c r="C21" t="s">
        <v>7598</v>
      </c>
      <c r="D21">
        <v>2002</v>
      </c>
      <c r="E21" t="s">
        <v>46</v>
      </c>
      <c r="F21" s="8" t="s">
        <v>45</v>
      </c>
      <c r="G21" t="s">
        <v>7599</v>
      </c>
      <c r="H21" t="s">
        <v>6</v>
      </c>
      <c r="I21" t="s">
        <v>7</v>
      </c>
      <c r="J21" t="s">
        <v>19</v>
      </c>
      <c r="K21" t="s">
        <v>5</v>
      </c>
      <c r="L21">
        <v>1361114</v>
      </c>
      <c r="M21">
        <v>2600348</v>
      </c>
      <c r="N21">
        <v>95.52</v>
      </c>
      <c r="O21">
        <v>797343</v>
      </c>
      <c r="P21">
        <v>30.66</v>
      </c>
      <c r="Q21">
        <v>726202</v>
      </c>
      <c r="R21">
        <v>91.077699999999993</v>
      </c>
      <c r="S21">
        <v>26333</v>
      </c>
      <c r="T21">
        <v>97.24</v>
      </c>
      <c r="U21">
        <v>2467</v>
      </c>
      <c r="V21">
        <v>2400</v>
      </c>
      <c r="W21">
        <v>2219</v>
      </c>
      <c r="X21">
        <v>1974</v>
      </c>
      <c r="Y21">
        <v>1669</v>
      </c>
      <c r="Z21">
        <v>1399</v>
      </c>
      <c r="AA21">
        <v>510</v>
      </c>
      <c r="AB21">
        <v>72</v>
      </c>
      <c r="AC21">
        <v>18</v>
      </c>
      <c r="AD21">
        <v>8</v>
      </c>
      <c r="AE21">
        <v>8</v>
      </c>
      <c r="AF21">
        <v>5</v>
      </c>
      <c r="AG21">
        <f t="shared" si="0"/>
        <v>44.08</v>
      </c>
      <c r="AH21">
        <v>22</v>
      </c>
      <c r="AI21">
        <v>845</v>
      </c>
      <c r="AJ21">
        <v>573</v>
      </c>
      <c r="AK21">
        <v>477</v>
      </c>
    </row>
    <row r="22" spans="1:37" x14ac:dyDescent="0.2">
      <c r="A22" t="s">
        <v>47</v>
      </c>
      <c r="B22" t="s">
        <v>7600</v>
      </c>
      <c r="C22" t="s">
        <v>7600</v>
      </c>
      <c r="D22">
        <v>2016</v>
      </c>
      <c r="E22" t="s">
        <v>10</v>
      </c>
      <c r="F22" s="8" t="s">
        <v>48</v>
      </c>
      <c r="G22" t="s">
        <v>7601</v>
      </c>
      <c r="H22" t="s">
        <v>6</v>
      </c>
      <c r="I22" t="s">
        <v>7</v>
      </c>
      <c r="J22" t="s">
        <v>26</v>
      </c>
      <c r="K22" t="s">
        <v>12</v>
      </c>
      <c r="L22">
        <v>837434</v>
      </c>
      <c r="M22">
        <v>1566686</v>
      </c>
      <c r="N22">
        <v>93.54</v>
      </c>
      <c r="O22">
        <v>393484</v>
      </c>
      <c r="P22">
        <v>25.12</v>
      </c>
      <c r="Q22">
        <v>321550</v>
      </c>
      <c r="R22">
        <v>81.718699999999998</v>
      </c>
      <c r="S22">
        <v>60224</v>
      </c>
      <c r="T22">
        <v>76.58</v>
      </c>
      <c r="U22">
        <v>2463</v>
      </c>
      <c r="V22">
        <v>1890</v>
      </c>
      <c r="W22">
        <v>1266</v>
      </c>
      <c r="X22">
        <v>831</v>
      </c>
      <c r="Y22">
        <v>511</v>
      </c>
      <c r="Z22">
        <v>328</v>
      </c>
      <c r="AA22">
        <v>28</v>
      </c>
      <c r="AB22">
        <v>0</v>
      </c>
      <c r="AC22">
        <v>0</v>
      </c>
      <c r="AD22">
        <v>0</v>
      </c>
      <c r="AE22">
        <v>0</v>
      </c>
      <c r="AF22">
        <v>0</v>
      </c>
      <c r="AG22">
        <f t="shared" si="0"/>
        <v>51.8</v>
      </c>
      <c r="AH22">
        <v>218</v>
      </c>
      <c r="AI22">
        <v>993</v>
      </c>
      <c r="AJ22">
        <v>523</v>
      </c>
      <c r="AK22">
        <v>183</v>
      </c>
    </row>
    <row r="23" spans="1:37" x14ac:dyDescent="0.2">
      <c r="A23" t="s">
        <v>49</v>
      </c>
      <c r="B23" t="s">
        <v>7602</v>
      </c>
      <c r="C23" t="s">
        <v>7602</v>
      </c>
      <c r="D23">
        <v>2016</v>
      </c>
      <c r="E23" t="s">
        <v>10</v>
      </c>
      <c r="F23" s="8" t="s">
        <v>50</v>
      </c>
      <c r="G23" t="s">
        <v>7603</v>
      </c>
      <c r="H23" t="s">
        <v>6</v>
      </c>
      <c r="I23" t="s">
        <v>7</v>
      </c>
      <c r="J23" t="s">
        <v>11</v>
      </c>
      <c r="K23" t="s">
        <v>12</v>
      </c>
      <c r="L23">
        <v>2061004</v>
      </c>
      <c r="M23">
        <v>3807196</v>
      </c>
      <c r="N23">
        <v>92.36</v>
      </c>
      <c r="O23">
        <v>1729662</v>
      </c>
      <c r="P23">
        <v>45.43</v>
      </c>
      <c r="Q23">
        <v>1440890</v>
      </c>
      <c r="R23">
        <v>83.304699999999997</v>
      </c>
      <c r="S23">
        <v>241643</v>
      </c>
      <c r="T23">
        <v>98.3</v>
      </c>
      <c r="U23">
        <v>2463</v>
      </c>
      <c r="V23">
        <v>2426</v>
      </c>
      <c r="W23">
        <v>2321</v>
      </c>
      <c r="X23">
        <v>2191</v>
      </c>
      <c r="Y23">
        <v>2037</v>
      </c>
      <c r="Z23">
        <v>1869</v>
      </c>
      <c r="AA23">
        <v>1063</v>
      </c>
      <c r="AB23">
        <v>290</v>
      </c>
      <c r="AC23">
        <v>77</v>
      </c>
      <c r="AD23">
        <v>20</v>
      </c>
      <c r="AE23">
        <v>10</v>
      </c>
      <c r="AF23">
        <v>1</v>
      </c>
      <c r="AG23">
        <f t="shared" si="0"/>
        <v>52.43</v>
      </c>
      <c r="AH23">
        <v>6</v>
      </c>
      <c r="AI23">
        <v>1005</v>
      </c>
      <c r="AJ23">
        <v>697</v>
      </c>
      <c r="AK23">
        <v>209</v>
      </c>
    </row>
    <row r="24" spans="1:37" x14ac:dyDescent="0.2">
      <c r="A24" t="s">
        <v>53</v>
      </c>
      <c r="B24" t="s">
        <v>7604</v>
      </c>
      <c r="C24" t="s">
        <v>7605</v>
      </c>
      <c r="D24">
        <v>2016</v>
      </c>
      <c r="E24" t="s">
        <v>10</v>
      </c>
      <c r="F24" s="8" t="s">
        <v>52</v>
      </c>
      <c r="G24" t="s">
        <v>7606</v>
      </c>
      <c r="H24" t="s">
        <v>6</v>
      </c>
      <c r="I24" t="s">
        <v>7</v>
      </c>
      <c r="J24" t="s">
        <v>26</v>
      </c>
      <c r="K24" t="s">
        <v>12</v>
      </c>
      <c r="L24">
        <v>1682887</v>
      </c>
      <c r="M24">
        <v>3067920</v>
      </c>
      <c r="N24">
        <v>91.15</v>
      </c>
      <c r="O24">
        <v>763194</v>
      </c>
      <c r="P24">
        <v>24.88</v>
      </c>
      <c r="Q24">
        <v>565241</v>
      </c>
      <c r="R24">
        <v>74.062600000000003</v>
      </c>
      <c r="S24">
        <v>173157</v>
      </c>
      <c r="T24">
        <v>87.2</v>
      </c>
      <c r="U24">
        <v>2456</v>
      </c>
      <c r="V24">
        <v>2152</v>
      </c>
      <c r="W24">
        <v>1729</v>
      </c>
      <c r="X24">
        <v>1395</v>
      </c>
      <c r="Y24">
        <v>1104</v>
      </c>
      <c r="Z24">
        <v>885</v>
      </c>
      <c r="AA24">
        <v>244</v>
      </c>
      <c r="AB24">
        <v>23</v>
      </c>
      <c r="AC24">
        <v>6</v>
      </c>
      <c r="AD24">
        <v>1</v>
      </c>
      <c r="AE24">
        <v>0</v>
      </c>
      <c r="AF24">
        <v>0</v>
      </c>
      <c r="AG24">
        <f t="shared" si="0"/>
        <v>54.88</v>
      </c>
      <c r="AH24">
        <v>82</v>
      </c>
      <c r="AI24">
        <v>1052</v>
      </c>
      <c r="AJ24">
        <v>521</v>
      </c>
      <c r="AK24">
        <v>262</v>
      </c>
    </row>
    <row r="25" spans="1:37" x14ac:dyDescent="0.2">
      <c r="A25" t="s">
        <v>51</v>
      </c>
      <c r="B25" t="s">
        <v>7605</v>
      </c>
      <c r="C25" t="s">
        <v>7605</v>
      </c>
      <c r="D25">
        <v>2016</v>
      </c>
      <c r="E25" t="s">
        <v>10</v>
      </c>
      <c r="F25" s="8" t="s">
        <v>52</v>
      </c>
      <c r="G25" t="s">
        <v>7606</v>
      </c>
      <c r="H25" t="s">
        <v>6</v>
      </c>
      <c r="I25" t="s">
        <v>7</v>
      </c>
      <c r="J25" t="s">
        <v>26</v>
      </c>
      <c r="K25" t="s">
        <v>12</v>
      </c>
      <c r="L25">
        <v>805359</v>
      </c>
      <c r="M25">
        <v>1490364</v>
      </c>
      <c r="N25">
        <v>92.53</v>
      </c>
      <c r="O25">
        <v>568213</v>
      </c>
      <c r="P25">
        <v>38.130000000000003</v>
      </c>
      <c r="Q25">
        <v>474044</v>
      </c>
      <c r="R25">
        <v>83.427199999999999</v>
      </c>
      <c r="S25">
        <v>79502</v>
      </c>
      <c r="T25">
        <v>85.78</v>
      </c>
      <c r="U25">
        <v>2437</v>
      </c>
      <c r="V25">
        <v>2117</v>
      </c>
      <c r="W25">
        <v>1668</v>
      </c>
      <c r="X25">
        <v>1324</v>
      </c>
      <c r="Y25">
        <v>1034</v>
      </c>
      <c r="Z25">
        <v>807</v>
      </c>
      <c r="AA25">
        <v>194</v>
      </c>
      <c r="AB25">
        <v>29</v>
      </c>
      <c r="AC25">
        <v>9</v>
      </c>
      <c r="AD25">
        <v>2</v>
      </c>
      <c r="AE25">
        <v>0</v>
      </c>
      <c r="AF25">
        <v>0</v>
      </c>
      <c r="AG25">
        <f t="shared" si="0"/>
        <v>55.92</v>
      </c>
      <c r="AH25">
        <v>100</v>
      </c>
      <c r="AI25">
        <v>1072</v>
      </c>
      <c r="AJ25">
        <v>514</v>
      </c>
      <c r="AK25">
        <v>231</v>
      </c>
    </row>
    <row r="26" spans="1:37" x14ac:dyDescent="0.2">
      <c r="A26" t="s">
        <v>54</v>
      </c>
      <c r="B26" t="s">
        <v>7607</v>
      </c>
      <c r="C26" t="s">
        <v>7608</v>
      </c>
      <c r="D26">
        <v>2016</v>
      </c>
      <c r="E26" t="s">
        <v>10</v>
      </c>
      <c r="F26" s="8" t="s">
        <v>55</v>
      </c>
      <c r="G26" t="s">
        <v>7601</v>
      </c>
      <c r="H26" t="s">
        <v>6</v>
      </c>
      <c r="I26" t="s">
        <v>7</v>
      </c>
      <c r="J26" t="s">
        <v>26</v>
      </c>
      <c r="K26" t="s">
        <v>12</v>
      </c>
      <c r="L26">
        <v>1803091</v>
      </c>
      <c r="M26">
        <v>3292146</v>
      </c>
      <c r="N26">
        <v>91.29</v>
      </c>
      <c r="O26">
        <v>697790</v>
      </c>
      <c r="P26">
        <v>21.2</v>
      </c>
      <c r="Q26">
        <v>514749</v>
      </c>
      <c r="R26">
        <v>73.768500000000003</v>
      </c>
      <c r="S26">
        <v>161927</v>
      </c>
      <c r="T26">
        <v>84.89</v>
      </c>
      <c r="U26">
        <v>2443</v>
      </c>
      <c r="V26">
        <v>2095</v>
      </c>
      <c r="W26">
        <v>1652</v>
      </c>
      <c r="X26">
        <v>1310</v>
      </c>
      <c r="Y26">
        <v>1024</v>
      </c>
      <c r="Z26">
        <v>781</v>
      </c>
      <c r="AA26">
        <v>196</v>
      </c>
      <c r="AB26">
        <v>18</v>
      </c>
      <c r="AC26">
        <v>4</v>
      </c>
      <c r="AD26">
        <v>3</v>
      </c>
      <c r="AE26">
        <v>3</v>
      </c>
      <c r="AF26">
        <v>2</v>
      </c>
      <c r="AG26">
        <f t="shared" si="0"/>
        <v>55.14</v>
      </c>
      <c r="AH26">
        <v>94</v>
      </c>
      <c r="AI26">
        <v>1057</v>
      </c>
      <c r="AJ26">
        <v>532</v>
      </c>
      <c r="AK26">
        <v>234</v>
      </c>
    </row>
    <row r="27" spans="1:37" x14ac:dyDescent="0.2">
      <c r="A27" t="s">
        <v>56</v>
      </c>
      <c r="B27" t="s">
        <v>7609</v>
      </c>
      <c r="C27" t="s">
        <v>7610</v>
      </c>
      <c r="D27">
        <v>2016</v>
      </c>
      <c r="E27" t="s">
        <v>10</v>
      </c>
      <c r="F27" s="8" t="s">
        <v>48</v>
      </c>
      <c r="G27" t="s">
        <v>7606</v>
      </c>
      <c r="H27" t="s">
        <v>6</v>
      </c>
      <c r="I27" t="s">
        <v>7</v>
      </c>
      <c r="J27" t="s">
        <v>26</v>
      </c>
      <c r="K27" t="s">
        <v>12</v>
      </c>
      <c r="L27">
        <v>1804797</v>
      </c>
      <c r="M27">
        <v>3257990</v>
      </c>
      <c r="N27">
        <v>90.26</v>
      </c>
      <c r="O27">
        <v>810630</v>
      </c>
      <c r="P27">
        <v>24.88</v>
      </c>
      <c r="Q27">
        <v>639531</v>
      </c>
      <c r="R27">
        <v>78.893100000000004</v>
      </c>
      <c r="S27">
        <v>144556</v>
      </c>
      <c r="T27">
        <v>91.29</v>
      </c>
      <c r="U27">
        <v>2464</v>
      </c>
      <c r="V27">
        <v>2253</v>
      </c>
      <c r="W27">
        <v>1861</v>
      </c>
      <c r="X27">
        <v>1540</v>
      </c>
      <c r="Y27">
        <v>1252</v>
      </c>
      <c r="Z27">
        <v>995</v>
      </c>
      <c r="AA27">
        <v>277</v>
      </c>
      <c r="AB27">
        <v>21</v>
      </c>
      <c r="AC27">
        <v>5</v>
      </c>
      <c r="AD27">
        <v>3</v>
      </c>
      <c r="AE27">
        <v>3</v>
      </c>
      <c r="AF27">
        <v>1</v>
      </c>
      <c r="AG27">
        <f t="shared" si="0"/>
        <v>56.76</v>
      </c>
      <c r="AH27">
        <v>50</v>
      </c>
      <c r="AI27">
        <v>1088</v>
      </c>
      <c r="AJ27">
        <v>581</v>
      </c>
      <c r="AK27">
        <v>198</v>
      </c>
    </row>
    <row r="28" spans="1:37" x14ac:dyDescent="0.2">
      <c r="A28" t="s">
        <v>57</v>
      </c>
      <c r="B28" t="s">
        <v>7610</v>
      </c>
      <c r="C28" t="s">
        <v>7610</v>
      </c>
      <c r="D28">
        <v>2016</v>
      </c>
      <c r="E28" t="s">
        <v>10</v>
      </c>
      <c r="F28" s="8" t="s">
        <v>48</v>
      </c>
      <c r="G28" t="s">
        <v>7606</v>
      </c>
      <c r="H28" t="s">
        <v>6</v>
      </c>
      <c r="I28" t="s">
        <v>7</v>
      </c>
      <c r="J28" t="s">
        <v>26</v>
      </c>
      <c r="K28" t="s">
        <v>12</v>
      </c>
      <c r="L28">
        <v>1315524</v>
      </c>
      <c r="M28">
        <v>2451020</v>
      </c>
      <c r="N28">
        <v>93.16</v>
      </c>
      <c r="O28">
        <v>1087797</v>
      </c>
      <c r="P28">
        <v>44.38</v>
      </c>
      <c r="Q28">
        <v>939434</v>
      </c>
      <c r="R28">
        <v>86.361199999999997</v>
      </c>
      <c r="S28">
        <v>120613</v>
      </c>
      <c r="T28">
        <v>95.46</v>
      </c>
      <c r="U28">
        <v>2460</v>
      </c>
      <c r="V28">
        <v>2356</v>
      </c>
      <c r="W28">
        <v>2117</v>
      </c>
      <c r="X28">
        <v>1861</v>
      </c>
      <c r="Y28">
        <v>1646</v>
      </c>
      <c r="Z28">
        <v>1444</v>
      </c>
      <c r="AA28">
        <v>735</v>
      </c>
      <c r="AB28">
        <v>171</v>
      </c>
      <c r="AC28">
        <v>39</v>
      </c>
      <c r="AD28">
        <v>15</v>
      </c>
      <c r="AE28">
        <v>5</v>
      </c>
      <c r="AF28">
        <v>0</v>
      </c>
      <c r="AG28">
        <f t="shared" si="0"/>
        <v>56.39</v>
      </c>
      <c r="AH28">
        <v>6</v>
      </c>
      <c r="AI28">
        <v>1081</v>
      </c>
      <c r="AJ28">
        <v>592</v>
      </c>
      <c r="AK28">
        <v>238</v>
      </c>
    </row>
    <row r="29" spans="1:37" x14ac:dyDescent="0.2">
      <c r="A29" t="s">
        <v>58</v>
      </c>
      <c r="B29" t="s">
        <v>296</v>
      </c>
      <c r="C29" t="s">
        <v>7611</v>
      </c>
      <c r="D29">
        <v>2014</v>
      </c>
      <c r="E29" t="s">
        <v>295</v>
      </c>
      <c r="F29" s="8" t="s">
        <v>59</v>
      </c>
      <c r="G29" t="s">
        <v>7612</v>
      </c>
      <c r="H29" t="s">
        <v>6</v>
      </c>
      <c r="I29" t="s">
        <v>287</v>
      </c>
      <c r="J29" t="s">
        <v>4</v>
      </c>
      <c r="K29" t="s">
        <v>5</v>
      </c>
      <c r="L29">
        <v>1576897</v>
      </c>
      <c r="M29">
        <v>3002434</v>
      </c>
      <c r="N29">
        <v>95.2</v>
      </c>
      <c r="O29">
        <v>479694</v>
      </c>
      <c r="P29">
        <v>15.98</v>
      </c>
      <c r="Q29">
        <v>404203</v>
      </c>
      <c r="R29">
        <v>84.262699999999995</v>
      </c>
      <c r="S29">
        <v>42880</v>
      </c>
      <c r="T29">
        <v>90.03</v>
      </c>
      <c r="U29">
        <v>2460</v>
      </c>
      <c r="V29">
        <v>2222</v>
      </c>
      <c r="W29">
        <v>1772</v>
      </c>
      <c r="X29">
        <v>1297</v>
      </c>
      <c r="Y29">
        <v>948</v>
      </c>
      <c r="Z29">
        <v>669</v>
      </c>
      <c r="AA29">
        <v>107</v>
      </c>
      <c r="AB29">
        <v>14</v>
      </c>
      <c r="AC29">
        <v>8</v>
      </c>
      <c r="AD29">
        <v>6</v>
      </c>
      <c r="AE29">
        <v>6</v>
      </c>
      <c r="AF29">
        <v>1</v>
      </c>
      <c r="AG29">
        <f t="shared" si="0"/>
        <v>41.94</v>
      </c>
      <c r="AH29">
        <v>126</v>
      </c>
      <c r="AI29">
        <v>804</v>
      </c>
      <c r="AJ29">
        <v>547</v>
      </c>
      <c r="AK29">
        <v>440</v>
      </c>
    </row>
    <row r="30" spans="1:37" x14ac:dyDescent="0.2">
      <c r="A30" t="s">
        <v>60</v>
      </c>
      <c r="B30" t="s">
        <v>298</v>
      </c>
      <c r="C30" t="s">
        <v>298</v>
      </c>
      <c r="D30">
        <v>2014</v>
      </c>
      <c r="E30" t="s">
        <v>284</v>
      </c>
      <c r="F30" s="8" t="s">
        <v>61</v>
      </c>
      <c r="G30" t="s">
        <v>7613</v>
      </c>
      <c r="H30" t="s">
        <v>6</v>
      </c>
      <c r="I30" t="s">
        <v>251</v>
      </c>
      <c r="J30" t="s">
        <v>4</v>
      </c>
      <c r="K30" t="s">
        <v>12</v>
      </c>
      <c r="L30">
        <v>2319159</v>
      </c>
      <c r="M30">
        <v>4324208</v>
      </c>
      <c r="N30">
        <v>93.23</v>
      </c>
      <c r="O30">
        <v>1960813</v>
      </c>
      <c r="P30">
        <v>45.35</v>
      </c>
      <c r="Q30">
        <v>1697447</v>
      </c>
      <c r="R30">
        <v>86.5685</v>
      </c>
      <c r="S30">
        <v>218788</v>
      </c>
      <c r="T30">
        <v>97.93</v>
      </c>
      <c r="U30">
        <v>2464</v>
      </c>
      <c r="V30">
        <v>2417</v>
      </c>
      <c r="W30">
        <v>2358</v>
      </c>
      <c r="X30">
        <v>2264</v>
      </c>
      <c r="Y30">
        <v>2153</v>
      </c>
      <c r="Z30">
        <v>2051</v>
      </c>
      <c r="AA30">
        <v>1466</v>
      </c>
      <c r="AB30">
        <v>584</v>
      </c>
      <c r="AC30">
        <v>236</v>
      </c>
      <c r="AD30">
        <v>86</v>
      </c>
      <c r="AE30">
        <v>43</v>
      </c>
      <c r="AF30">
        <v>0</v>
      </c>
      <c r="AG30">
        <f t="shared" si="0"/>
        <v>68.13</v>
      </c>
      <c r="AH30">
        <v>16</v>
      </c>
      <c r="AI30">
        <v>1306</v>
      </c>
      <c r="AJ30">
        <v>403</v>
      </c>
      <c r="AK30">
        <v>192</v>
      </c>
    </row>
    <row r="31" spans="1:37" x14ac:dyDescent="0.2">
      <c r="A31" t="s">
        <v>63</v>
      </c>
      <c r="B31" t="s">
        <v>302</v>
      </c>
      <c r="C31" t="s">
        <v>7614</v>
      </c>
      <c r="D31">
        <v>2014</v>
      </c>
      <c r="E31" t="s">
        <v>284</v>
      </c>
      <c r="F31" s="8" t="s">
        <v>64</v>
      </c>
      <c r="G31" t="s">
        <v>7615</v>
      </c>
      <c r="H31" t="s">
        <v>6</v>
      </c>
      <c r="I31" t="s">
        <v>281</v>
      </c>
      <c r="J31" t="s">
        <v>4</v>
      </c>
      <c r="K31" t="s">
        <v>5</v>
      </c>
      <c r="L31">
        <v>593778</v>
      </c>
      <c r="M31">
        <v>1149608</v>
      </c>
      <c r="N31">
        <v>96.8</v>
      </c>
      <c r="O31">
        <v>630428</v>
      </c>
      <c r="P31">
        <v>54.84</v>
      </c>
      <c r="Q31">
        <v>549291</v>
      </c>
      <c r="R31">
        <v>87.129900000000006</v>
      </c>
      <c r="S31">
        <v>35627</v>
      </c>
      <c r="T31">
        <v>94.33</v>
      </c>
      <c r="U31">
        <v>2446</v>
      </c>
      <c r="V31">
        <v>2328</v>
      </c>
      <c r="W31">
        <v>2065</v>
      </c>
      <c r="X31">
        <v>1794</v>
      </c>
      <c r="Y31">
        <v>1520</v>
      </c>
      <c r="Z31">
        <v>1288</v>
      </c>
      <c r="AA31">
        <v>498</v>
      </c>
      <c r="AB31">
        <v>75</v>
      </c>
      <c r="AC31">
        <v>18</v>
      </c>
      <c r="AD31">
        <v>7</v>
      </c>
      <c r="AE31">
        <v>4</v>
      </c>
      <c r="AF31">
        <v>1</v>
      </c>
      <c r="AG31">
        <f t="shared" si="0"/>
        <v>67.55</v>
      </c>
      <c r="AH31">
        <v>62</v>
      </c>
      <c r="AI31">
        <v>1295</v>
      </c>
      <c r="AJ31">
        <v>379</v>
      </c>
      <c r="AK31">
        <v>181</v>
      </c>
    </row>
    <row r="32" spans="1:37" x14ac:dyDescent="0.2">
      <c r="A32" t="s">
        <v>65</v>
      </c>
      <c r="B32" t="s">
        <v>303</v>
      </c>
      <c r="C32" t="s">
        <v>7616</v>
      </c>
      <c r="D32">
        <v>2014</v>
      </c>
      <c r="E32" t="s">
        <v>284</v>
      </c>
      <c r="F32" s="8" t="s">
        <v>66</v>
      </c>
      <c r="G32" t="s">
        <v>7617</v>
      </c>
      <c r="H32" t="s">
        <v>6</v>
      </c>
      <c r="I32" t="s">
        <v>281</v>
      </c>
      <c r="J32" t="s">
        <v>4</v>
      </c>
      <c r="K32" t="s">
        <v>5</v>
      </c>
      <c r="L32">
        <v>1579915</v>
      </c>
      <c r="M32">
        <v>3050556</v>
      </c>
      <c r="N32">
        <v>96.54</v>
      </c>
      <c r="O32">
        <v>1628935</v>
      </c>
      <c r="P32">
        <v>53.4</v>
      </c>
      <c r="Q32">
        <v>1463190</v>
      </c>
      <c r="R32">
        <v>89.8249</v>
      </c>
      <c r="S32">
        <v>66431</v>
      </c>
      <c r="T32">
        <v>98.58</v>
      </c>
      <c r="U32">
        <v>2459</v>
      </c>
      <c r="V32">
        <v>2433</v>
      </c>
      <c r="W32">
        <v>2389</v>
      </c>
      <c r="X32">
        <v>2323</v>
      </c>
      <c r="Y32">
        <v>2229</v>
      </c>
      <c r="Z32">
        <v>2134</v>
      </c>
      <c r="AA32">
        <v>1599</v>
      </c>
      <c r="AB32">
        <v>712</v>
      </c>
      <c r="AC32">
        <v>291</v>
      </c>
      <c r="AD32">
        <v>106</v>
      </c>
      <c r="AE32">
        <v>54</v>
      </c>
      <c r="AF32">
        <v>5</v>
      </c>
      <c r="AG32">
        <f t="shared" si="0"/>
        <v>62.55</v>
      </c>
      <c r="AH32">
        <v>8</v>
      </c>
      <c r="AI32">
        <v>1199</v>
      </c>
      <c r="AJ32">
        <v>454</v>
      </c>
      <c r="AK32">
        <v>256</v>
      </c>
    </row>
    <row r="33" spans="1:37" x14ac:dyDescent="0.2">
      <c r="A33" t="s">
        <v>67</v>
      </c>
      <c r="B33" t="s">
        <v>7618</v>
      </c>
      <c r="C33" t="s">
        <v>7618</v>
      </c>
      <c r="D33">
        <v>2016</v>
      </c>
      <c r="E33" t="s">
        <v>68</v>
      </c>
      <c r="F33" s="8" t="s">
        <v>7619</v>
      </c>
      <c r="G33" t="s">
        <v>7606</v>
      </c>
      <c r="H33" t="s">
        <v>6</v>
      </c>
      <c r="I33" t="s">
        <v>7</v>
      </c>
      <c r="J33" t="s">
        <v>15</v>
      </c>
      <c r="K33" t="s">
        <v>12</v>
      </c>
      <c r="L33">
        <v>4132777</v>
      </c>
      <c r="M33">
        <v>7558326</v>
      </c>
      <c r="N33">
        <v>91.44</v>
      </c>
      <c r="O33">
        <v>3353849</v>
      </c>
      <c r="P33">
        <v>44.37</v>
      </c>
      <c r="Q33">
        <v>2834308</v>
      </c>
      <c r="R33">
        <v>84.509100000000004</v>
      </c>
      <c r="S33">
        <v>438513</v>
      </c>
      <c r="T33">
        <v>96.47</v>
      </c>
      <c r="U33">
        <v>2449</v>
      </c>
      <c r="V33">
        <v>2381</v>
      </c>
      <c r="W33">
        <v>2331</v>
      </c>
      <c r="X33">
        <v>2267</v>
      </c>
      <c r="Y33">
        <v>2202</v>
      </c>
      <c r="Z33">
        <v>2115</v>
      </c>
      <c r="AA33">
        <v>1728</v>
      </c>
      <c r="AB33">
        <v>1095</v>
      </c>
      <c r="AC33">
        <v>644</v>
      </c>
      <c r="AD33">
        <v>389</v>
      </c>
      <c r="AE33">
        <v>215</v>
      </c>
      <c r="AF33">
        <v>20</v>
      </c>
      <c r="AG33">
        <f t="shared" si="0"/>
        <v>52.84</v>
      </c>
      <c r="AH33">
        <v>17</v>
      </c>
      <c r="AI33">
        <v>1013</v>
      </c>
      <c r="AJ33">
        <v>584</v>
      </c>
      <c r="AK33">
        <v>303</v>
      </c>
    </row>
    <row r="34" spans="1:37" x14ac:dyDescent="0.2">
      <c r="A34" t="s">
        <v>69</v>
      </c>
      <c r="B34" t="s">
        <v>7620</v>
      </c>
      <c r="C34" t="s">
        <v>7620</v>
      </c>
      <c r="D34">
        <v>2016</v>
      </c>
      <c r="E34" t="s">
        <v>71</v>
      </c>
      <c r="F34" s="8" t="s">
        <v>70</v>
      </c>
      <c r="G34" t="s">
        <v>7606</v>
      </c>
      <c r="H34" t="s">
        <v>6</v>
      </c>
      <c r="I34" t="s">
        <v>7</v>
      </c>
      <c r="J34" t="s">
        <v>72</v>
      </c>
      <c r="K34" t="s">
        <v>12</v>
      </c>
      <c r="L34">
        <v>1465139</v>
      </c>
      <c r="M34">
        <v>2666816</v>
      </c>
      <c r="N34">
        <v>91.01</v>
      </c>
      <c r="O34">
        <v>826859</v>
      </c>
      <c r="P34">
        <v>31.01</v>
      </c>
      <c r="Q34">
        <v>658889</v>
      </c>
      <c r="R34">
        <v>79.6858</v>
      </c>
      <c r="S34">
        <v>148527</v>
      </c>
      <c r="T34">
        <v>82.54</v>
      </c>
      <c r="U34">
        <v>2371</v>
      </c>
      <c r="V34">
        <v>2037</v>
      </c>
      <c r="W34">
        <v>1751</v>
      </c>
      <c r="X34">
        <v>1515</v>
      </c>
      <c r="Y34">
        <v>1288</v>
      </c>
      <c r="Z34">
        <v>1089</v>
      </c>
      <c r="AA34">
        <v>502</v>
      </c>
      <c r="AB34">
        <v>119</v>
      </c>
      <c r="AC34">
        <v>30</v>
      </c>
      <c r="AD34">
        <v>14</v>
      </c>
      <c r="AE34">
        <v>9</v>
      </c>
      <c r="AF34">
        <v>1</v>
      </c>
      <c r="AG34">
        <f t="shared" si="0"/>
        <v>61.97</v>
      </c>
      <c r="AH34">
        <v>115</v>
      </c>
      <c r="AI34">
        <v>1188</v>
      </c>
      <c r="AJ34">
        <v>393</v>
      </c>
      <c r="AK34">
        <v>221</v>
      </c>
    </row>
    <row r="35" spans="1:37" x14ac:dyDescent="0.2">
      <c r="A35" t="s">
        <v>73</v>
      </c>
      <c r="B35" t="s">
        <v>7621</v>
      </c>
      <c r="C35" t="s">
        <v>7621</v>
      </c>
      <c r="D35">
        <v>2016</v>
      </c>
      <c r="E35" t="s">
        <v>71</v>
      </c>
      <c r="F35" s="8" t="s">
        <v>50</v>
      </c>
      <c r="G35" t="s">
        <v>7606</v>
      </c>
      <c r="H35" t="s">
        <v>6</v>
      </c>
      <c r="I35" t="s">
        <v>7</v>
      </c>
      <c r="J35" t="s">
        <v>11</v>
      </c>
      <c r="K35" t="s">
        <v>12</v>
      </c>
      <c r="L35">
        <v>3648563</v>
      </c>
      <c r="M35">
        <v>6774416</v>
      </c>
      <c r="N35">
        <v>92.84</v>
      </c>
      <c r="O35">
        <v>2505837</v>
      </c>
      <c r="P35">
        <v>36.99</v>
      </c>
      <c r="Q35">
        <v>2201741</v>
      </c>
      <c r="R35">
        <v>87.864500000000007</v>
      </c>
      <c r="S35">
        <v>251053</v>
      </c>
      <c r="T35">
        <v>98.99</v>
      </c>
      <c r="U35">
        <v>2466</v>
      </c>
      <c r="V35">
        <v>2443</v>
      </c>
      <c r="W35">
        <v>2399</v>
      </c>
      <c r="X35">
        <v>2340</v>
      </c>
      <c r="Y35">
        <v>2255</v>
      </c>
      <c r="Z35">
        <v>2145</v>
      </c>
      <c r="AA35">
        <v>1554</v>
      </c>
      <c r="AB35">
        <v>668</v>
      </c>
      <c r="AC35">
        <v>255</v>
      </c>
      <c r="AD35">
        <v>98</v>
      </c>
      <c r="AE35">
        <v>48</v>
      </c>
      <c r="AF35">
        <v>6</v>
      </c>
      <c r="AG35">
        <f t="shared" si="0"/>
        <v>46.58</v>
      </c>
      <c r="AH35">
        <v>4</v>
      </c>
      <c r="AI35">
        <v>893</v>
      </c>
      <c r="AJ35">
        <v>691</v>
      </c>
      <c r="AK35">
        <v>329</v>
      </c>
    </row>
    <row r="36" spans="1:37" x14ac:dyDescent="0.2">
      <c r="A36" t="s">
        <v>74</v>
      </c>
      <c r="B36" t="s">
        <v>7622</v>
      </c>
      <c r="C36" t="s">
        <v>7622</v>
      </c>
      <c r="D36">
        <v>2016</v>
      </c>
      <c r="E36" t="s">
        <v>68</v>
      </c>
      <c r="F36" s="8" t="s">
        <v>9</v>
      </c>
      <c r="G36" t="s">
        <v>7951</v>
      </c>
      <c r="H36" t="s">
        <v>6</v>
      </c>
      <c r="I36" t="s">
        <v>7</v>
      </c>
      <c r="J36" t="s">
        <v>11</v>
      </c>
      <c r="K36" t="s">
        <v>12</v>
      </c>
      <c r="L36">
        <v>3330334</v>
      </c>
      <c r="M36">
        <v>6162058</v>
      </c>
      <c r="N36">
        <v>92.51</v>
      </c>
      <c r="O36">
        <v>2608811</v>
      </c>
      <c r="P36">
        <v>42.34</v>
      </c>
      <c r="Q36">
        <v>2195668</v>
      </c>
      <c r="R36">
        <v>84.163600000000002</v>
      </c>
      <c r="S36">
        <v>342169</v>
      </c>
      <c r="T36">
        <v>99.03</v>
      </c>
      <c r="U36">
        <v>2463</v>
      </c>
      <c r="V36">
        <v>2444</v>
      </c>
      <c r="W36">
        <v>2398</v>
      </c>
      <c r="X36">
        <v>2305</v>
      </c>
      <c r="Y36">
        <v>2205</v>
      </c>
      <c r="Z36">
        <v>2090</v>
      </c>
      <c r="AA36">
        <v>1497</v>
      </c>
      <c r="AB36">
        <v>665</v>
      </c>
      <c r="AC36">
        <v>281</v>
      </c>
      <c r="AD36">
        <v>127</v>
      </c>
      <c r="AE36">
        <v>61</v>
      </c>
      <c r="AF36">
        <v>4</v>
      </c>
      <c r="AG36">
        <f t="shared" si="0"/>
        <v>52.27</v>
      </c>
      <c r="AH36">
        <v>7</v>
      </c>
      <c r="AI36">
        <v>1002</v>
      </c>
      <c r="AJ36">
        <v>596</v>
      </c>
      <c r="AK36">
        <v>312</v>
      </c>
    </row>
    <row r="37" spans="1:37" x14ac:dyDescent="0.2">
      <c r="A37" t="s">
        <v>75</v>
      </c>
      <c r="B37" t="s">
        <v>7623</v>
      </c>
      <c r="C37" t="s">
        <v>7624</v>
      </c>
      <c r="D37">
        <v>2014</v>
      </c>
      <c r="E37" t="s">
        <v>241</v>
      </c>
      <c r="F37" t="s">
        <v>422</v>
      </c>
      <c r="G37" t="s">
        <v>7625</v>
      </c>
      <c r="H37" s="1" t="s">
        <v>27</v>
      </c>
      <c r="I37" t="s">
        <v>7</v>
      </c>
      <c r="J37" t="s">
        <v>76</v>
      </c>
      <c r="K37" t="s">
        <v>12</v>
      </c>
      <c r="L37">
        <v>4623812</v>
      </c>
      <c r="M37">
        <v>8711178</v>
      </c>
      <c r="N37">
        <v>94.2</v>
      </c>
      <c r="O37">
        <v>4632087</v>
      </c>
      <c r="P37">
        <v>53.17</v>
      </c>
      <c r="Q37">
        <v>4110006</v>
      </c>
      <c r="R37">
        <v>88.728999999999999</v>
      </c>
      <c r="S37">
        <v>447008</v>
      </c>
      <c r="T37">
        <v>97.41</v>
      </c>
      <c r="U37">
        <v>2460</v>
      </c>
      <c r="V37">
        <v>2404</v>
      </c>
      <c r="W37">
        <v>2339</v>
      </c>
      <c r="X37">
        <v>2281</v>
      </c>
      <c r="Y37">
        <v>2216</v>
      </c>
      <c r="Z37">
        <v>2157</v>
      </c>
      <c r="AA37">
        <v>1848</v>
      </c>
      <c r="AB37">
        <v>1361</v>
      </c>
      <c r="AC37">
        <v>998</v>
      </c>
      <c r="AD37">
        <v>751</v>
      </c>
      <c r="AE37">
        <v>558</v>
      </c>
      <c r="AF37">
        <v>133</v>
      </c>
      <c r="AG37">
        <f t="shared" si="0"/>
        <v>21.7</v>
      </c>
      <c r="AH37">
        <v>30</v>
      </c>
      <c r="AI37">
        <v>416</v>
      </c>
      <c r="AJ37">
        <v>669</v>
      </c>
      <c r="AK37">
        <v>802</v>
      </c>
    </row>
    <row r="38" spans="1:37" x14ac:dyDescent="0.2">
      <c r="A38" t="s">
        <v>77</v>
      </c>
      <c r="B38" t="s">
        <v>7626</v>
      </c>
      <c r="C38" t="s">
        <v>7626</v>
      </c>
      <c r="D38">
        <v>2014</v>
      </c>
      <c r="E38" t="s">
        <v>78</v>
      </c>
      <c r="F38" s="8" t="s">
        <v>7953</v>
      </c>
      <c r="G38" t="s">
        <v>7627</v>
      </c>
      <c r="H38" t="s">
        <v>6</v>
      </c>
      <c r="I38" t="s">
        <v>7</v>
      </c>
      <c r="J38" t="s">
        <v>79</v>
      </c>
      <c r="K38" t="s">
        <v>12</v>
      </c>
      <c r="L38">
        <v>4463569</v>
      </c>
      <c r="M38">
        <v>7964332</v>
      </c>
      <c r="N38">
        <v>89.21</v>
      </c>
      <c r="O38">
        <v>2133564</v>
      </c>
      <c r="P38">
        <v>26.79</v>
      </c>
      <c r="Q38">
        <v>1554503</v>
      </c>
      <c r="R38">
        <v>72.859499999999997</v>
      </c>
      <c r="S38">
        <v>506274</v>
      </c>
      <c r="T38">
        <v>98.82</v>
      </c>
      <c r="U38">
        <v>2462</v>
      </c>
      <c r="V38">
        <v>2439</v>
      </c>
      <c r="W38">
        <v>2346</v>
      </c>
      <c r="X38">
        <v>2229</v>
      </c>
      <c r="Y38">
        <v>2082</v>
      </c>
      <c r="Z38">
        <v>1926</v>
      </c>
      <c r="AA38">
        <v>1164</v>
      </c>
      <c r="AB38">
        <v>371</v>
      </c>
      <c r="AC38">
        <v>122</v>
      </c>
      <c r="AD38">
        <v>50</v>
      </c>
      <c r="AE38">
        <v>27</v>
      </c>
      <c r="AF38">
        <v>6</v>
      </c>
      <c r="AG38">
        <f t="shared" si="0"/>
        <v>63.59</v>
      </c>
      <c r="AH38">
        <v>8</v>
      </c>
      <c r="AI38">
        <v>1219</v>
      </c>
      <c r="AJ38">
        <v>382</v>
      </c>
      <c r="AK38">
        <v>308</v>
      </c>
    </row>
    <row r="39" spans="1:37" x14ac:dyDescent="0.2">
      <c r="A39" t="s">
        <v>80</v>
      </c>
      <c r="B39" t="s">
        <v>7628</v>
      </c>
      <c r="C39" t="s">
        <v>7629</v>
      </c>
      <c r="D39">
        <v>2015</v>
      </c>
      <c r="E39" t="s">
        <v>82</v>
      </c>
      <c r="F39" t="s">
        <v>81</v>
      </c>
      <c r="G39" t="s">
        <v>7</v>
      </c>
      <c r="H39" t="s">
        <v>6</v>
      </c>
      <c r="I39" t="s">
        <v>7</v>
      </c>
      <c r="J39" t="s">
        <v>83</v>
      </c>
      <c r="K39" t="s">
        <v>5</v>
      </c>
      <c r="L39">
        <v>819140</v>
      </c>
      <c r="M39">
        <v>1556108</v>
      </c>
      <c r="N39">
        <v>94.98</v>
      </c>
      <c r="O39">
        <v>744296</v>
      </c>
      <c r="P39">
        <v>47.83</v>
      </c>
      <c r="Q39">
        <v>609759</v>
      </c>
      <c r="R39">
        <v>81.924300000000002</v>
      </c>
      <c r="S39">
        <v>85743</v>
      </c>
      <c r="T39">
        <v>90.15</v>
      </c>
      <c r="U39">
        <v>2405</v>
      </c>
      <c r="V39">
        <v>2225</v>
      </c>
      <c r="W39">
        <v>2003</v>
      </c>
      <c r="X39">
        <v>1762</v>
      </c>
      <c r="Y39">
        <v>1563</v>
      </c>
      <c r="Z39">
        <v>1353</v>
      </c>
      <c r="AA39">
        <v>576</v>
      </c>
      <c r="AB39">
        <v>104</v>
      </c>
      <c r="AC39">
        <v>34</v>
      </c>
      <c r="AD39">
        <v>15</v>
      </c>
      <c r="AE39">
        <v>8</v>
      </c>
      <c r="AF39">
        <v>1</v>
      </c>
      <c r="AG39">
        <f t="shared" si="0"/>
        <v>59.21</v>
      </c>
      <c r="AH39">
        <v>127</v>
      </c>
      <c r="AI39">
        <v>1135</v>
      </c>
      <c r="AJ39">
        <v>386</v>
      </c>
      <c r="AK39">
        <v>269</v>
      </c>
    </row>
    <row r="40" spans="1:37" x14ac:dyDescent="0.2">
      <c r="A40" t="s">
        <v>84</v>
      </c>
      <c r="B40" t="s">
        <v>7630</v>
      </c>
      <c r="C40" t="s">
        <v>7631</v>
      </c>
      <c r="D40">
        <v>2015</v>
      </c>
      <c r="E40" t="s">
        <v>82</v>
      </c>
      <c r="F40" t="s">
        <v>85</v>
      </c>
      <c r="G40" t="s">
        <v>7</v>
      </c>
      <c r="H40" t="s">
        <v>6</v>
      </c>
      <c r="I40" t="s">
        <v>7</v>
      </c>
      <c r="J40" t="s">
        <v>83</v>
      </c>
      <c r="K40" t="s">
        <v>5</v>
      </c>
      <c r="L40">
        <v>125050</v>
      </c>
      <c r="M40">
        <v>237136</v>
      </c>
      <c r="N40">
        <v>94.82</v>
      </c>
      <c r="O40">
        <v>92707</v>
      </c>
      <c r="P40">
        <v>39.090000000000003</v>
      </c>
      <c r="Q40">
        <v>74832</v>
      </c>
      <c r="R40">
        <v>80.718800000000002</v>
      </c>
      <c r="S40">
        <v>12138</v>
      </c>
      <c r="T40">
        <v>37.159999999999997</v>
      </c>
      <c r="U40">
        <v>2248</v>
      </c>
      <c r="V40">
        <v>917</v>
      </c>
      <c r="W40">
        <v>282</v>
      </c>
      <c r="X40">
        <v>106</v>
      </c>
      <c r="Y40">
        <v>51</v>
      </c>
      <c r="Z40">
        <v>27</v>
      </c>
      <c r="AA40">
        <v>5</v>
      </c>
      <c r="AB40">
        <v>0</v>
      </c>
      <c r="AC40">
        <v>0</v>
      </c>
      <c r="AD40">
        <v>0</v>
      </c>
      <c r="AE40">
        <v>0</v>
      </c>
      <c r="AF40">
        <v>0</v>
      </c>
      <c r="AG40">
        <f t="shared" si="0"/>
        <v>27.96</v>
      </c>
      <c r="AH40">
        <v>1197</v>
      </c>
      <c r="AI40">
        <v>536</v>
      </c>
      <c r="AJ40">
        <v>120</v>
      </c>
      <c r="AK40">
        <v>64</v>
      </c>
    </row>
    <row r="41" spans="1:37" x14ac:dyDescent="0.2">
      <c r="A41" t="s">
        <v>86</v>
      </c>
      <c r="B41" t="s">
        <v>7632</v>
      </c>
      <c r="C41" t="s">
        <v>7633</v>
      </c>
      <c r="D41">
        <v>2015</v>
      </c>
      <c r="E41" t="s">
        <v>82</v>
      </c>
      <c r="F41" t="s">
        <v>87</v>
      </c>
      <c r="G41" t="s">
        <v>7</v>
      </c>
      <c r="H41" t="s">
        <v>6</v>
      </c>
      <c r="I41" t="s">
        <v>7</v>
      </c>
      <c r="J41" t="s">
        <v>88</v>
      </c>
      <c r="K41" t="s">
        <v>5</v>
      </c>
      <c r="L41">
        <v>713468</v>
      </c>
      <c r="M41">
        <v>1389814</v>
      </c>
      <c r="N41">
        <v>97.4</v>
      </c>
      <c r="O41">
        <v>648146</v>
      </c>
      <c r="P41">
        <v>46.64</v>
      </c>
      <c r="Q41">
        <v>559823</v>
      </c>
      <c r="R41">
        <v>86.373000000000005</v>
      </c>
      <c r="S41">
        <v>34789</v>
      </c>
      <c r="T41">
        <v>84.2</v>
      </c>
      <c r="U41">
        <v>2455</v>
      </c>
      <c r="V41">
        <v>2078</v>
      </c>
      <c r="W41">
        <v>1612</v>
      </c>
      <c r="X41">
        <v>1290</v>
      </c>
      <c r="Y41">
        <v>1054</v>
      </c>
      <c r="Z41">
        <v>881</v>
      </c>
      <c r="AA41">
        <v>398</v>
      </c>
      <c r="AB41">
        <v>122</v>
      </c>
      <c r="AC41">
        <v>58</v>
      </c>
      <c r="AD41">
        <v>32</v>
      </c>
      <c r="AE41">
        <v>21</v>
      </c>
      <c r="AF41">
        <v>6</v>
      </c>
      <c r="AG41">
        <f t="shared" si="0"/>
        <v>53.57</v>
      </c>
      <c r="AH41">
        <v>215</v>
      </c>
      <c r="AI41">
        <v>1027</v>
      </c>
      <c r="AJ41">
        <v>386</v>
      </c>
      <c r="AK41">
        <v>289</v>
      </c>
    </row>
    <row r="42" spans="1:37" x14ac:dyDescent="0.2">
      <c r="A42" t="s">
        <v>89</v>
      </c>
      <c r="B42" t="s">
        <v>7634</v>
      </c>
      <c r="C42" t="s">
        <v>7634</v>
      </c>
      <c r="D42">
        <v>2015</v>
      </c>
      <c r="E42" t="s">
        <v>82</v>
      </c>
      <c r="F42" t="s">
        <v>90</v>
      </c>
      <c r="G42" t="s">
        <v>7</v>
      </c>
      <c r="H42" t="s">
        <v>6</v>
      </c>
      <c r="I42" t="s">
        <v>7</v>
      </c>
      <c r="J42" t="s">
        <v>91</v>
      </c>
      <c r="K42" t="s">
        <v>12</v>
      </c>
      <c r="L42">
        <v>3201008</v>
      </c>
      <c r="M42">
        <v>5729052</v>
      </c>
      <c r="N42">
        <v>89.49</v>
      </c>
      <c r="O42">
        <v>1807252</v>
      </c>
      <c r="P42">
        <v>31.55</v>
      </c>
      <c r="Q42">
        <v>1369457</v>
      </c>
      <c r="R42">
        <v>75.775700000000001</v>
      </c>
      <c r="S42">
        <v>376994</v>
      </c>
      <c r="T42">
        <v>96.96</v>
      </c>
      <c r="U42">
        <v>2452</v>
      </c>
      <c r="V42">
        <v>2393</v>
      </c>
      <c r="W42">
        <v>2252</v>
      </c>
      <c r="X42">
        <v>2093</v>
      </c>
      <c r="Y42">
        <v>1915</v>
      </c>
      <c r="Z42">
        <v>1701</v>
      </c>
      <c r="AA42">
        <v>922</v>
      </c>
      <c r="AB42">
        <v>232</v>
      </c>
      <c r="AC42">
        <v>69</v>
      </c>
      <c r="AD42">
        <v>19</v>
      </c>
      <c r="AE42">
        <v>9</v>
      </c>
      <c r="AF42">
        <v>5</v>
      </c>
      <c r="AG42">
        <f t="shared" si="0"/>
        <v>29.42</v>
      </c>
      <c r="AH42">
        <v>29</v>
      </c>
      <c r="AI42">
        <v>564</v>
      </c>
      <c r="AJ42">
        <v>620</v>
      </c>
      <c r="AK42">
        <v>704</v>
      </c>
    </row>
    <row r="43" spans="1:37" x14ac:dyDescent="0.2">
      <c r="A43" t="s">
        <v>92</v>
      </c>
      <c r="B43" t="s">
        <v>7635</v>
      </c>
      <c r="C43" t="s">
        <v>7636</v>
      </c>
      <c r="D43">
        <v>2015</v>
      </c>
      <c r="E43" t="s">
        <v>82</v>
      </c>
      <c r="F43" t="s">
        <v>93</v>
      </c>
      <c r="G43" t="s">
        <v>7</v>
      </c>
      <c r="H43" t="s">
        <v>6</v>
      </c>
      <c r="I43" t="s">
        <v>7</v>
      </c>
      <c r="J43" t="s">
        <v>91</v>
      </c>
      <c r="K43" t="s">
        <v>5</v>
      </c>
      <c r="L43">
        <v>863770</v>
      </c>
      <c r="M43">
        <v>1612752</v>
      </c>
      <c r="N43">
        <v>93.36</v>
      </c>
      <c r="O43">
        <v>698098</v>
      </c>
      <c r="P43">
        <v>43.29</v>
      </c>
      <c r="Q43">
        <v>556946</v>
      </c>
      <c r="R43">
        <v>79.780500000000004</v>
      </c>
      <c r="S43">
        <v>94910</v>
      </c>
      <c r="T43">
        <v>93.15</v>
      </c>
      <c r="U43">
        <v>2446</v>
      </c>
      <c r="V43">
        <v>2299</v>
      </c>
      <c r="W43">
        <v>2000</v>
      </c>
      <c r="X43">
        <v>1634</v>
      </c>
      <c r="Y43">
        <v>1330</v>
      </c>
      <c r="Z43">
        <v>1086</v>
      </c>
      <c r="AA43">
        <v>340</v>
      </c>
      <c r="AB43">
        <v>41</v>
      </c>
      <c r="AC43">
        <v>11</v>
      </c>
      <c r="AD43">
        <v>6</v>
      </c>
      <c r="AE43">
        <v>5</v>
      </c>
      <c r="AF43">
        <v>1</v>
      </c>
      <c r="AG43">
        <f t="shared" si="0"/>
        <v>29.06</v>
      </c>
      <c r="AH43">
        <v>136</v>
      </c>
      <c r="AI43">
        <v>557</v>
      </c>
      <c r="AJ43">
        <v>625</v>
      </c>
      <c r="AK43">
        <v>599</v>
      </c>
    </row>
    <row r="44" spans="1:37" x14ac:dyDescent="0.2">
      <c r="A44" t="s">
        <v>94</v>
      </c>
      <c r="B44" t="s">
        <v>7637</v>
      </c>
      <c r="C44" t="s">
        <v>7638</v>
      </c>
      <c r="D44">
        <v>2015</v>
      </c>
      <c r="E44" t="s">
        <v>82</v>
      </c>
      <c r="F44" t="s">
        <v>95</v>
      </c>
      <c r="G44" t="s">
        <v>7</v>
      </c>
      <c r="H44" t="s">
        <v>6</v>
      </c>
      <c r="I44" t="s">
        <v>7</v>
      </c>
      <c r="J44" t="s">
        <v>15</v>
      </c>
      <c r="K44" t="s">
        <v>5</v>
      </c>
      <c r="L44">
        <v>1573492</v>
      </c>
      <c r="M44">
        <v>3008110</v>
      </c>
      <c r="N44">
        <v>95.59</v>
      </c>
      <c r="O44">
        <v>1451918</v>
      </c>
      <c r="P44">
        <v>48.27</v>
      </c>
      <c r="Q44">
        <v>1285530</v>
      </c>
      <c r="R44">
        <v>88.540099999999995</v>
      </c>
      <c r="S44">
        <v>85977</v>
      </c>
      <c r="T44">
        <v>98.95</v>
      </c>
      <c r="U44">
        <v>2467</v>
      </c>
      <c r="V44">
        <v>2442</v>
      </c>
      <c r="W44">
        <v>2315</v>
      </c>
      <c r="X44">
        <v>2145</v>
      </c>
      <c r="Y44">
        <v>1969</v>
      </c>
      <c r="Z44">
        <v>1792</v>
      </c>
      <c r="AA44">
        <v>1067</v>
      </c>
      <c r="AB44">
        <v>340</v>
      </c>
      <c r="AC44">
        <v>119</v>
      </c>
      <c r="AD44">
        <v>60</v>
      </c>
      <c r="AE44">
        <v>22</v>
      </c>
      <c r="AF44">
        <v>7</v>
      </c>
      <c r="AG44">
        <f t="shared" si="0"/>
        <v>41.78</v>
      </c>
      <c r="AH44">
        <v>8</v>
      </c>
      <c r="AI44">
        <v>801</v>
      </c>
      <c r="AJ44">
        <v>731</v>
      </c>
      <c r="AK44">
        <v>377</v>
      </c>
    </row>
    <row r="45" spans="1:37" x14ac:dyDescent="0.2">
      <c r="A45" t="s">
        <v>96</v>
      </c>
      <c r="B45" t="s">
        <v>7639</v>
      </c>
      <c r="C45" t="s">
        <v>7638</v>
      </c>
      <c r="D45">
        <v>2015</v>
      </c>
      <c r="E45" t="s">
        <v>82</v>
      </c>
      <c r="F45" t="s">
        <v>95</v>
      </c>
      <c r="G45" t="s">
        <v>7</v>
      </c>
      <c r="H45" t="s">
        <v>6</v>
      </c>
      <c r="I45" t="s">
        <v>7</v>
      </c>
      <c r="J45" t="s">
        <v>15</v>
      </c>
      <c r="K45" t="s">
        <v>12</v>
      </c>
      <c r="L45">
        <v>3645810</v>
      </c>
      <c r="M45">
        <v>6717880</v>
      </c>
      <c r="N45">
        <v>92.13</v>
      </c>
      <c r="O45">
        <v>2605455</v>
      </c>
      <c r="P45">
        <v>38.78</v>
      </c>
      <c r="Q45">
        <v>2175231</v>
      </c>
      <c r="R45">
        <v>83.4876</v>
      </c>
      <c r="S45">
        <v>352590</v>
      </c>
      <c r="T45">
        <v>99.39</v>
      </c>
      <c r="U45">
        <v>2467</v>
      </c>
      <c r="V45">
        <v>2453</v>
      </c>
      <c r="W45">
        <v>2397</v>
      </c>
      <c r="X45">
        <v>2301</v>
      </c>
      <c r="Y45">
        <v>2152</v>
      </c>
      <c r="Z45">
        <v>2022</v>
      </c>
      <c r="AA45">
        <v>1394</v>
      </c>
      <c r="AB45">
        <v>536</v>
      </c>
      <c r="AC45">
        <v>208</v>
      </c>
      <c r="AD45">
        <v>86</v>
      </c>
      <c r="AE45">
        <v>38</v>
      </c>
      <c r="AF45">
        <v>5</v>
      </c>
      <c r="AG45">
        <f t="shared" si="0"/>
        <v>45.54</v>
      </c>
      <c r="AH45">
        <v>3</v>
      </c>
      <c r="AI45">
        <v>873</v>
      </c>
      <c r="AJ45">
        <v>654</v>
      </c>
      <c r="AK45">
        <v>387</v>
      </c>
    </row>
    <row r="46" spans="1:37" x14ac:dyDescent="0.2">
      <c r="A46" t="s">
        <v>100</v>
      </c>
      <c r="B46" t="s">
        <v>7640</v>
      </c>
      <c r="C46" t="s">
        <v>7641</v>
      </c>
      <c r="D46">
        <v>2015</v>
      </c>
      <c r="E46" t="s">
        <v>82</v>
      </c>
      <c r="F46" t="s">
        <v>98</v>
      </c>
      <c r="G46" t="s">
        <v>7</v>
      </c>
      <c r="H46" t="s">
        <v>6</v>
      </c>
      <c r="I46" t="s">
        <v>7</v>
      </c>
      <c r="J46" t="s">
        <v>99</v>
      </c>
      <c r="K46" t="s">
        <v>12</v>
      </c>
      <c r="L46">
        <v>5335314</v>
      </c>
      <c r="M46">
        <v>9512756</v>
      </c>
      <c r="N46">
        <v>89.15</v>
      </c>
      <c r="O46">
        <v>3629009</v>
      </c>
      <c r="P46">
        <v>38.15</v>
      </c>
      <c r="Q46">
        <v>2981747</v>
      </c>
      <c r="R46">
        <v>82.164199999999994</v>
      </c>
      <c r="S46">
        <v>530500</v>
      </c>
      <c r="T46">
        <v>99.31</v>
      </c>
      <c r="U46">
        <v>2468</v>
      </c>
      <c r="V46">
        <v>2451</v>
      </c>
      <c r="W46">
        <v>2418</v>
      </c>
      <c r="X46">
        <v>2364</v>
      </c>
      <c r="Y46">
        <v>2288</v>
      </c>
      <c r="Z46">
        <v>2195</v>
      </c>
      <c r="AA46">
        <v>1705</v>
      </c>
      <c r="AB46">
        <v>905</v>
      </c>
      <c r="AC46">
        <v>445</v>
      </c>
      <c r="AD46">
        <v>200</v>
      </c>
      <c r="AE46">
        <v>87</v>
      </c>
      <c r="AF46">
        <v>13</v>
      </c>
      <c r="AG46">
        <f t="shared" si="0"/>
        <v>76.319999999999993</v>
      </c>
      <c r="AH46">
        <v>1</v>
      </c>
      <c r="AI46">
        <v>1463</v>
      </c>
      <c r="AJ46">
        <v>293</v>
      </c>
      <c r="AK46">
        <v>160</v>
      </c>
    </row>
    <row r="47" spans="1:37" x14ac:dyDescent="0.2">
      <c r="A47" t="s">
        <v>97</v>
      </c>
      <c r="B47" t="s">
        <v>7642</v>
      </c>
      <c r="C47" t="s">
        <v>7641</v>
      </c>
      <c r="D47">
        <v>2015</v>
      </c>
      <c r="E47" t="s">
        <v>82</v>
      </c>
      <c r="F47" t="s">
        <v>98</v>
      </c>
      <c r="G47" t="s">
        <v>7</v>
      </c>
      <c r="H47" t="s">
        <v>6</v>
      </c>
      <c r="I47" t="s">
        <v>7</v>
      </c>
      <c r="J47" t="s">
        <v>99</v>
      </c>
      <c r="K47" t="s">
        <v>5</v>
      </c>
      <c r="L47">
        <v>969613</v>
      </c>
      <c r="M47">
        <v>1889444</v>
      </c>
      <c r="N47">
        <v>97.43</v>
      </c>
      <c r="O47">
        <v>1035139</v>
      </c>
      <c r="P47">
        <v>54.79</v>
      </c>
      <c r="Q47">
        <v>921618</v>
      </c>
      <c r="R47">
        <v>89.033299999999997</v>
      </c>
      <c r="S47">
        <v>35014</v>
      </c>
      <c r="T47">
        <v>97.81</v>
      </c>
      <c r="U47">
        <v>2468</v>
      </c>
      <c r="V47">
        <v>2414</v>
      </c>
      <c r="W47">
        <v>2224</v>
      </c>
      <c r="X47">
        <v>2022</v>
      </c>
      <c r="Y47">
        <v>1824</v>
      </c>
      <c r="Z47">
        <v>1640</v>
      </c>
      <c r="AA47">
        <v>876</v>
      </c>
      <c r="AB47">
        <v>240</v>
      </c>
      <c r="AC47">
        <v>62</v>
      </c>
      <c r="AD47">
        <v>23</v>
      </c>
      <c r="AE47">
        <v>11</v>
      </c>
      <c r="AF47">
        <v>5</v>
      </c>
      <c r="AG47">
        <f t="shared" si="0"/>
        <v>13.46</v>
      </c>
      <c r="AH47">
        <v>11</v>
      </c>
      <c r="AI47">
        <v>258</v>
      </c>
      <c r="AJ47">
        <v>703</v>
      </c>
      <c r="AK47">
        <v>945</v>
      </c>
    </row>
    <row r="48" spans="1:37" x14ac:dyDescent="0.2">
      <c r="A48" t="s">
        <v>101</v>
      </c>
      <c r="B48" t="s">
        <v>7643</v>
      </c>
      <c r="C48" t="s">
        <v>7643</v>
      </c>
      <c r="D48">
        <v>2015</v>
      </c>
      <c r="E48" t="s">
        <v>82</v>
      </c>
      <c r="F48" t="s">
        <v>102</v>
      </c>
      <c r="G48" t="s">
        <v>7</v>
      </c>
      <c r="H48" t="s">
        <v>6</v>
      </c>
      <c r="I48" t="s">
        <v>7</v>
      </c>
      <c r="J48" t="s">
        <v>88</v>
      </c>
      <c r="K48" t="s">
        <v>12</v>
      </c>
      <c r="L48">
        <v>4238117</v>
      </c>
      <c r="M48">
        <v>7421530</v>
      </c>
      <c r="N48">
        <v>87.56</v>
      </c>
      <c r="O48">
        <v>2061989</v>
      </c>
      <c r="P48">
        <v>27.78</v>
      </c>
      <c r="Q48">
        <v>1407074</v>
      </c>
      <c r="R48">
        <v>68.238699999999994</v>
      </c>
      <c r="S48">
        <v>587920</v>
      </c>
      <c r="T48">
        <v>96.6</v>
      </c>
      <c r="U48">
        <v>2437</v>
      </c>
      <c r="V48">
        <v>2384</v>
      </c>
      <c r="W48">
        <v>2300</v>
      </c>
      <c r="X48">
        <v>2185</v>
      </c>
      <c r="Y48">
        <v>2060</v>
      </c>
      <c r="Z48">
        <v>1927</v>
      </c>
      <c r="AA48">
        <v>1301</v>
      </c>
      <c r="AB48">
        <v>453</v>
      </c>
      <c r="AC48">
        <v>149</v>
      </c>
      <c r="AD48">
        <v>49</v>
      </c>
      <c r="AE48">
        <v>16</v>
      </c>
      <c r="AF48">
        <v>5</v>
      </c>
      <c r="AG48">
        <f t="shared" si="0"/>
        <v>62.6</v>
      </c>
      <c r="AH48">
        <v>34</v>
      </c>
      <c r="AI48">
        <v>1200</v>
      </c>
      <c r="AJ48">
        <v>396</v>
      </c>
      <c r="AK48">
        <v>287</v>
      </c>
    </row>
    <row r="49" spans="1:37" x14ac:dyDescent="0.2">
      <c r="A49" t="s">
        <v>103</v>
      </c>
      <c r="B49" t="s">
        <v>7644</v>
      </c>
      <c r="C49" t="s">
        <v>7645</v>
      </c>
      <c r="D49">
        <v>2015</v>
      </c>
      <c r="E49" t="s">
        <v>82</v>
      </c>
      <c r="F49" t="s">
        <v>104</v>
      </c>
      <c r="G49" t="s">
        <v>7</v>
      </c>
      <c r="H49" t="s">
        <v>6</v>
      </c>
      <c r="I49" t="s">
        <v>7</v>
      </c>
      <c r="J49" t="s">
        <v>83</v>
      </c>
      <c r="K49" t="s">
        <v>5</v>
      </c>
      <c r="L49">
        <v>1272930</v>
      </c>
      <c r="M49">
        <v>2482858</v>
      </c>
      <c r="N49">
        <v>97.53</v>
      </c>
      <c r="O49">
        <v>1199246</v>
      </c>
      <c r="P49">
        <v>48.3</v>
      </c>
      <c r="Q49">
        <v>1026300</v>
      </c>
      <c r="R49">
        <v>85.578800000000001</v>
      </c>
      <c r="S49">
        <v>79039</v>
      </c>
      <c r="T49">
        <v>95.18</v>
      </c>
      <c r="U49">
        <v>2436</v>
      </c>
      <c r="V49">
        <v>2349</v>
      </c>
      <c r="W49">
        <v>2245</v>
      </c>
      <c r="X49">
        <v>2130</v>
      </c>
      <c r="Y49">
        <v>1998</v>
      </c>
      <c r="Z49">
        <v>1870</v>
      </c>
      <c r="AA49">
        <v>1237</v>
      </c>
      <c r="AB49">
        <v>473</v>
      </c>
      <c r="AC49">
        <v>172</v>
      </c>
      <c r="AD49">
        <v>65</v>
      </c>
      <c r="AE49">
        <v>27</v>
      </c>
      <c r="AF49">
        <v>4</v>
      </c>
      <c r="AG49">
        <f t="shared" si="0"/>
        <v>68.13</v>
      </c>
      <c r="AH49">
        <v>46</v>
      </c>
      <c r="AI49">
        <v>1306</v>
      </c>
      <c r="AJ49">
        <v>385</v>
      </c>
      <c r="AK49">
        <v>180</v>
      </c>
    </row>
    <row r="50" spans="1:37" x14ac:dyDescent="0.2">
      <c r="A50" t="s">
        <v>105</v>
      </c>
      <c r="B50" t="s">
        <v>7646</v>
      </c>
      <c r="C50" t="s">
        <v>7647</v>
      </c>
      <c r="D50">
        <v>2015</v>
      </c>
      <c r="E50" t="s">
        <v>82</v>
      </c>
      <c r="F50" t="s">
        <v>106</v>
      </c>
      <c r="G50" t="s">
        <v>7</v>
      </c>
      <c r="H50" t="s">
        <v>6</v>
      </c>
      <c r="I50" t="s">
        <v>7</v>
      </c>
      <c r="J50" t="s">
        <v>91</v>
      </c>
      <c r="K50" t="s">
        <v>5</v>
      </c>
      <c r="L50">
        <v>1820802</v>
      </c>
      <c r="M50">
        <v>3466690</v>
      </c>
      <c r="N50">
        <v>95.2</v>
      </c>
      <c r="O50">
        <v>1117175</v>
      </c>
      <c r="P50">
        <v>32.229999999999997</v>
      </c>
      <c r="Q50">
        <v>939111</v>
      </c>
      <c r="R50">
        <v>84.061199999999999</v>
      </c>
      <c r="S50">
        <v>103674</v>
      </c>
      <c r="T50">
        <v>95.87</v>
      </c>
      <c r="U50">
        <v>2453</v>
      </c>
      <c r="V50">
        <v>2366</v>
      </c>
      <c r="W50">
        <v>2201</v>
      </c>
      <c r="X50">
        <v>1963</v>
      </c>
      <c r="Y50">
        <v>1707</v>
      </c>
      <c r="Z50">
        <v>1483</v>
      </c>
      <c r="AA50">
        <v>694</v>
      </c>
      <c r="AB50">
        <v>132</v>
      </c>
      <c r="AC50">
        <v>30</v>
      </c>
      <c r="AD50">
        <v>10</v>
      </c>
      <c r="AE50">
        <v>7</v>
      </c>
      <c r="AF50">
        <v>6</v>
      </c>
      <c r="AG50">
        <f t="shared" si="0"/>
        <v>26.55</v>
      </c>
      <c r="AH50">
        <v>63</v>
      </c>
      <c r="AI50">
        <v>509</v>
      </c>
      <c r="AJ50">
        <v>634</v>
      </c>
      <c r="AK50">
        <v>711</v>
      </c>
    </row>
    <row r="51" spans="1:37" x14ac:dyDescent="0.2">
      <c r="A51" t="s">
        <v>107</v>
      </c>
      <c r="B51" t="s">
        <v>7648</v>
      </c>
      <c r="C51" t="s">
        <v>7649</v>
      </c>
      <c r="D51">
        <v>2015</v>
      </c>
      <c r="E51" t="s">
        <v>82</v>
      </c>
      <c r="F51" t="s">
        <v>108</v>
      </c>
      <c r="G51" t="s">
        <v>7</v>
      </c>
      <c r="H51" t="s">
        <v>6</v>
      </c>
      <c r="I51" t="s">
        <v>7</v>
      </c>
      <c r="J51" t="s">
        <v>88</v>
      </c>
      <c r="K51" t="s">
        <v>5</v>
      </c>
      <c r="L51">
        <v>772237</v>
      </c>
      <c r="M51">
        <v>1498588</v>
      </c>
      <c r="N51">
        <v>97.03</v>
      </c>
      <c r="O51">
        <v>505945</v>
      </c>
      <c r="P51">
        <v>33.76</v>
      </c>
      <c r="Q51">
        <v>439126</v>
      </c>
      <c r="R51">
        <v>86.793199999999999</v>
      </c>
      <c r="S51">
        <v>32345</v>
      </c>
      <c r="T51">
        <v>91.09</v>
      </c>
      <c r="U51">
        <v>2447</v>
      </c>
      <c r="V51">
        <v>2248</v>
      </c>
      <c r="W51">
        <v>1886</v>
      </c>
      <c r="X51">
        <v>1523</v>
      </c>
      <c r="Y51">
        <v>1214</v>
      </c>
      <c r="Z51">
        <v>921</v>
      </c>
      <c r="AA51">
        <v>245</v>
      </c>
      <c r="AB51">
        <v>31</v>
      </c>
      <c r="AC51">
        <v>13</v>
      </c>
      <c r="AD51">
        <v>8</v>
      </c>
      <c r="AE51">
        <v>6</v>
      </c>
      <c r="AF51">
        <v>5</v>
      </c>
      <c r="AG51">
        <f t="shared" si="0"/>
        <v>70.16</v>
      </c>
      <c r="AH51">
        <v>86</v>
      </c>
      <c r="AI51">
        <v>1345</v>
      </c>
      <c r="AJ51">
        <v>360</v>
      </c>
      <c r="AK51">
        <v>126</v>
      </c>
    </row>
    <row r="52" spans="1:37" x14ac:dyDescent="0.2">
      <c r="A52" t="s">
        <v>109</v>
      </c>
      <c r="B52" t="s">
        <v>7650</v>
      </c>
      <c r="C52" t="s">
        <v>7651</v>
      </c>
      <c r="D52">
        <v>2015</v>
      </c>
      <c r="E52" t="s">
        <v>82</v>
      </c>
      <c r="F52" t="s">
        <v>110</v>
      </c>
      <c r="G52" t="s">
        <v>7</v>
      </c>
      <c r="H52" t="s">
        <v>6</v>
      </c>
      <c r="I52" t="s">
        <v>7</v>
      </c>
      <c r="J52" t="s">
        <v>72</v>
      </c>
      <c r="K52" t="s">
        <v>5</v>
      </c>
      <c r="L52">
        <v>342139</v>
      </c>
      <c r="M52">
        <v>655272</v>
      </c>
      <c r="N52">
        <v>95.76</v>
      </c>
      <c r="O52">
        <v>267692</v>
      </c>
      <c r="P52">
        <v>40.85</v>
      </c>
      <c r="Q52">
        <v>218374</v>
      </c>
      <c r="R52">
        <v>81.576599999999999</v>
      </c>
      <c r="S52">
        <v>26614</v>
      </c>
      <c r="T52">
        <v>69.25</v>
      </c>
      <c r="U52">
        <v>2284</v>
      </c>
      <c r="V52">
        <v>1709</v>
      </c>
      <c r="W52">
        <v>1230</v>
      </c>
      <c r="X52">
        <v>857</v>
      </c>
      <c r="Y52">
        <v>612</v>
      </c>
      <c r="Z52">
        <v>425</v>
      </c>
      <c r="AA52">
        <v>76</v>
      </c>
      <c r="AB52">
        <v>7</v>
      </c>
      <c r="AC52">
        <v>5</v>
      </c>
      <c r="AD52">
        <v>3</v>
      </c>
      <c r="AE52">
        <v>1</v>
      </c>
      <c r="AF52">
        <v>0</v>
      </c>
      <c r="AG52">
        <f t="shared" si="0"/>
        <v>57.22</v>
      </c>
      <c r="AH52">
        <v>347</v>
      </c>
      <c r="AI52">
        <v>1097</v>
      </c>
      <c r="AJ52">
        <v>362</v>
      </c>
      <c r="AK52">
        <v>111</v>
      </c>
    </row>
    <row r="53" spans="1:37" x14ac:dyDescent="0.2">
      <c r="A53" t="s">
        <v>111</v>
      </c>
      <c r="B53" t="s">
        <v>7652</v>
      </c>
      <c r="C53" t="s">
        <v>7653</v>
      </c>
      <c r="D53">
        <v>2015</v>
      </c>
      <c r="E53" t="s">
        <v>82</v>
      </c>
      <c r="F53" t="s">
        <v>112</v>
      </c>
      <c r="G53" t="s">
        <v>7</v>
      </c>
      <c r="H53" t="s">
        <v>6</v>
      </c>
      <c r="I53" t="s">
        <v>7</v>
      </c>
      <c r="J53" t="s">
        <v>113</v>
      </c>
      <c r="K53" t="s">
        <v>5</v>
      </c>
      <c r="L53">
        <v>1014684</v>
      </c>
      <c r="M53">
        <v>1895128</v>
      </c>
      <c r="N53">
        <v>93.39</v>
      </c>
      <c r="O53">
        <v>792475</v>
      </c>
      <c r="P53">
        <v>41.82</v>
      </c>
      <c r="Q53">
        <v>621049</v>
      </c>
      <c r="R53">
        <v>78.368300000000005</v>
      </c>
      <c r="S53">
        <v>115996</v>
      </c>
      <c r="T53">
        <v>98.14</v>
      </c>
      <c r="U53">
        <v>2466</v>
      </c>
      <c r="V53">
        <v>2422</v>
      </c>
      <c r="W53">
        <v>2257</v>
      </c>
      <c r="X53">
        <v>1998</v>
      </c>
      <c r="Y53">
        <v>1738</v>
      </c>
      <c r="Z53">
        <v>1440</v>
      </c>
      <c r="AA53">
        <v>496</v>
      </c>
      <c r="AB53">
        <v>71</v>
      </c>
      <c r="AC53">
        <v>23</v>
      </c>
      <c r="AD53">
        <v>14</v>
      </c>
      <c r="AE53">
        <v>7</v>
      </c>
      <c r="AF53">
        <v>0</v>
      </c>
      <c r="AG53">
        <f t="shared" si="0"/>
        <v>61.71</v>
      </c>
      <c r="AH53">
        <v>28</v>
      </c>
      <c r="AI53">
        <v>1183</v>
      </c>
      <c r="AJ53">
        <v>478</v>
      </c>
      <c r="AK53">
        <v>228</v>
      </c>
    </row>
    <row r="54" spans="1:37" x14ac:dyDescent="0.2">
      <c r="A54" t="s">
        <v>114</v>
      </c>
      <c r="B54" t="s">
        <v>7654</v>
      </c>
      <c r="C54" t="s">
        <v>7654</v>
      </c>
      <c r="D54">
        <v>2015</v>
      </c>
      <c r="E54" t="s">
        <v>82</v>
      </c>
      <c r="F54" t="s">
        <v>115</v>
      </c>
      <c r="G54" t="s">
        <v>7</v>
      </c>
      <c r="H54" t="s">
        <v>6</v>
      </c>
      <c r="I54" t="s">
        <v>7</v>
      </c>
      <c r="J54" t="s">
        <v>91</v>
      </c>
      <c r="K54" t="s">
        <v>12</v>
      </c>
      <c r="L54">
        <v>4499401</v>
      </c>
      <c r="M54">
        <v>8200578</v>
      </c>
      <c r="N54">
        <v>91.13</v>
      </c>
      <c r="O54">
        <v>2557120</v>
      </c>
      <c r="P54">
        <v>31.18</v>
      </c>
      <c r="Q54">
        <v>1930737</v>
      </c>
      <c r="R54">
        <v>75.504400000000004</v>
      </c>
      <c r="S54">
        <v>545082</v>
      </c>
      <c r="T54">
        <v>96.96</v>
      </c>
      <c r="U54">
        <v>2456</v>
      </c>
      <c r="V54">
        <v>2393</v>
      </c>
      <c r="W54">
        <v>2306</v>
      </c>
      <c r="X54">
        <v>2205</v>
      </c>
      <c r="Y54">
        <v>2091</v>
      </c>
      <c r="Z54">
        <v>1960</v>
      </c>
      <c r="AA54">
        <v>1309</v>
      </c>
      <c r="AB54">
        <v>546</v>
      </c>
      <c r="AC54">
        <v>212</v>
      </c>
      <c r="AD54">
        <v>87</v>
      </c>
      <c r="AE54">
        <v>31</v>
      </c>
      <c r="AF54">
        <v>8</v>
      </c>
      <c r="AG54">
        <f t="shared" si="0"/>
        <v>31.92</v>
      </c>
      <c r="AH54">
        <v>32</v>
      </c>
      <c r="AI54">
        <v>612</v>
      </c>
      <c r="AJ54">
        <v>620</v>
      </c>
      <c r="AK54">
        <v>653</v>
      </c>
    </row>
    <row r="55" spans="1:37" x14ac:dyDescent="0.2">
      <c r="A55" t="s">
        <v>116</v>
      </c>
      <c r="B55" t="s">
        <v>7655</v>
      </c>
      <c r="C55" t="s">
        <v>7656</v>
      </c>
      <c r="D55">
        <v>2015</v>
      </c>
      <c r="E55" t="s">
        <v>82</v>
      </c>
      <c r="F55" t="s">
        <v>117</v>
      </c>
      <c r="G55" t="s">
        <v>7</v>
      </c>
      <c r="H55" t="s">
        <v>6</v>
      </c>
      <c r="I55" t="s">
        <v>7</v>
      </c>
      <c r="J55" t="s">
        <v>118</v>
      </c>
      <c r="K55" t="s">
        <v>5</v>
      </c>
      <c r="L55">
        <v>865019</v>
      </c>
      <c r="M55">
        <v>1676558</v>
      </c>
      <c r="N55">
        <v>96.91</v>
      </c>
      <c r="O55">
        <v>910730</v>
      </c>
      <c r="P55">
        <v>54.32</v>
      </c>
      <c r="Q55">
        <v>775127</v>
      </c>
      <c r="R55">
        <v>85.110500000000002</v>
      </c>
      <c r="S55">
        <v>55221</v>
      </c>
      <c r="T55">
        <v>89.06</v>
      </c>
      <c r="U55">
        <v>2382</v>
      </c>
      <c r="V55">
        <v>2198</v>
      </c>
      <c r="W55">
        <v>2036</v>
      </c>
      <c r="X55">
        <v>1858</v>
      </c>
      <c r="Y55">
        <v>1706</v>
      </c>
      <c r="Z55">
        <v>1527</v>
      </c>
      <c r="AA55">
        <v>877</v>
      </c>
      <c r="AB55">
        <v>314</v>
      </c>
      <c r="AC55">
        <v>97</v>
      </c>
      <c r="AD55">
        <v>30</v>
      </c>
      <c r="AE55">
        <v>15</v>
      </c>
      <c r="AF55">
        <v>4</v>
      </c>
      <c r="AG55">
        <f t="shared" si="0"/>
        <v>36.67</v>
      </c>
      <c r="AH55">
        <v>118</v>
      </c>
      <c r="AI55">
        <v>703</v>
      </c>
      <c r="AJ55">
        <v>806</v>
      </c>
      <c r="AK55">
        <v>290</v>
      </c>
    </row>
    <row r="56" spans="1:37" x14ac:dyDescent="0.2">
      <c r="A56" t="s">
        <v>119</v>
      </c>
      <c r="B56" t="s">
        <v>7657</v>
      </c>
      <c r="C56" t="s">
        <v>7658</v>
      </c>
      <c r="D56">
        <v>2015</v>
      </c>
      <c r="E56" t="s">
        <v>82</v>
      </c>
      <c r="F56" t="s">
        <v>120</v>
      </c>
      <c r="G56" t="s">
        <v>7</v>
      </c>
      <c r="H56" t="s">
        <v>6</v>
      </c>
      <c r="I56" t="s">
        <v>7</v>
      </c>
      <c r="J56" t="s">
        <v>91</v>
      </c>
      <c r="K56" t="s">
        <v>12</v>
      </c>
      <c r="L56">
        <v>1851149</v>
      </c>
      <c r="M56">
        <v>3362656</v>
      </c>
      <c r="N56">
        <v>90.83</v>
      </c>
      <c r="O56">
        <v>1063962</v>
      </c>
      <c r="P56">
        <v>31.64</v>
      </c>
      <c r="Q56">
        <v>816236</v>
      </c>
      <c r="R56">
        <v>76.7166</v>
      </c>
      <c r="S56">
        <v>215081</v>
      </c>
      <c r="T56">
        <v>94.25</v>
      </c>
      <c r="U56">
        <v>2454</v>
      </c>
      <c r="V56">
        <v>2326</v>
      </c>
      <c r="W56">
        <v>2089</v>
      </c>
      <c r="X56">
        <v>1798</v>
      </c>
      <c r="Y56">
        <v>1510</v>
      </c>
      <c r="Z56">
        <v>1257</v>
      </c>
      <c r="AA56">
        <v>407</v>
      </c>
      <c r="AB56">
        <v>57</v>
      </c>
      <c r="AC56">
        <v>8</v>
      </c>
      <c r="AD56">
        <v>3</v>
      </c>
      <c r="AE56">
        <v>1</v>
      </c>
      <c r="AF56">
        <v>0</v>
      </c>
      <c r="AG56">
        <f t="shared" si="0"/>
        <v>24.31</v>
      </c>
      <c r="AH56">
        <v>53</v>
      </c>
      <c r="AI56">
        <v>466</v>
      </c>
      <c r="AJ56">
        <v>640</v>
      </c>
      <c r="AK56">
        <v>758</v>
      </c>
    </row>
    <row r="57" spans="1:37" x14ac:dyDescent="0.2">
      <c r="A57" t="s">
        <v>119</v>
      </c>
      <c r="B57" t="s">
        <v>7659</v>
      </c>
      <c r="C57" t="s">
        <v>7658</v>
      </c>
      <c r="D57">
        <v>2015</v>
      </c>
      <c r="E57" t="s">
        <v>82</v>
      </c>
      <c r="F57" t="s">
        <v>120</v>
      </c>
      <c r="G57" t="s">
        <v>7</v>
      </c>
      <c r="H57" t="s">
        <v>6</v>
      </c>
      <c r="I57" t="s">
        <v>7</v>
      </c>
      <c r="J57" t="s">
        <v>91</v>
      </c>
      <c r="K57" t="s">
        <v>5</v>
      </c>
      <c r="L57">
        <v>655963</v>
      </c>
      <c r="M57">
        <v>1274396</v>
      </c>
      <c r="N57">
        <v>97.14</v>
      </c>
      <c r="O57">
        <v>738955</v>
      </c>
      <c r="P57">
        <v>57.98</v>
      </c>
      <c r="Q57">
        <v>658218</v>
      </c>
      <c r="R57">
        <v>89.074200000000005</v>
      </c>
      <c r="S57">
        <v>31653</v>
      </c>
      <c r="T57">
        <v>93.88</v>
      </c>
      <c r="U57">
        <v>2450</v>
      </c>
      <c r="V57">
        <v>2317</v>
      </c>
      <c r="W57">
        <v>2105</v>
      </c>
      <c r="X57">
        <v>1876</v>
      </c>
      <c r="Y57">
        <v>1626</v>
      </c>
      <c r="Z57">
        <v>1395</v>
      </c>
      <c r="AA57">
        <v>626</v>
      </c>
      <c r="AB57">
        <v>127</v>
      </c>
      <c r="AC57">
        <v>34</v>
      </c>
      <c r="AD57">
        <v>10</v>
      </c>
      <c r="AE57">
        <v>5</v>
      </c>
      <c r="AF57">
        <v>1</v>
      </c>
      <c r="AG57">
        <f t="shared" si="0"/>
        <v>22.85</v>
      </c>
      <c r="AH57">
        <v>65</v>
      </c>
      <c r="AI57">
        <v>438</v>
      </c>
      <c r="AJ57">
        <v>694</v>
      </c>
      <c r="AK57">
        <v>720</v>
      </c>
    </row>
    <row r="58" spans="1:37" x14ac:dyDescent="0.2">
      <c r="A58" t="s">
        <v>121</v>
      </c>
      <c r="B58" t="s">
        <v>7660</v>
      </c>
      <c r="C58" t="s">
        <v>7660</v>
      </c>
      <c r="D58">
        <v>2015</v>
      </c>
      <c r="E58" t="s">
        <v>82</v>
      </c>
      <c r="F58" t="s">
        <v>122</v>
      </c>
      <c r="G58" t="s">
        <v>7</v>
      </c>
      <c r="H58" t="s">
        <v>6</v>
      </c>
      <c r="I58" t="s">
        <v>7</v>
      </c>
      <c r="J58" t="s">
        <v>83</v>
      </c>
      <c r="K58" t="s">
        <v>12</v>
      </c>
      <c r="L58">
        <v>5718768</v>
      </c>
      <c r="M58">
        <v>10203384</v>
      </c>
      <c r="N58">
        <v>89.21</v>
      </c>
      <c r="O58">
        <v>3160499</v>
      </c>
      <c r="P58">
        <v>30.98</v>
      </c>
      <c r="Q58">
        <v>2362328</v>
      </c>
      <c r="R58">
        <v>74.745400000000004</v>
      </c>
      <c r="S58">
        <v>697830</v>
      </c>
      <c r="T58">
        <v>99.03</v>
      </c>
      <c r="U58">
        <v>2462</v>
      </c>
      <c r="V58">
        <v>2444</v>
      </c>
      <c r="W58">
        <v>2414</v>
      </c>
      <c r="X58">
        <v>2369</v>
      </c>
      <c r="Y58">
        <v>2291</v>
      </c>
      <c r="Z58">
        <v>2219</v>
      </c>
      <c r="AA58">
        <v>1745</v>
      </c>
      <c r="AB58">
        <v>837</v>
      </c>
      <c r="AC58">
        <v>373</v>
      </c>
      <c r="AD58">
        <v>168</v>
      </c>
      <c r="AE58">
        <v>80</v>
      </c>
      <c r="AF58">
        <v>7</v>
      </c>
      <c r="AG58">
        <f t="shared" si="0"/>
        <v>69.540000000000006</v>
      </c>
      <c r="AH58">
        <v>8</v>
      </c>
      <c r="AI58">
        <v>1333</v>
      </c>
      <c r="AJ58">
        <v>366</v>
      </c>
      <c r="AK58">
        <v>210</v>
      </c>
    </row>
    <row r="59" spans="1:37" x14ac:dyDescent="0.2">
      <c r="A59" t="s">
        <v>123</v>
      </c>
      <c r="B59" t="s">
        <v>7661</v>
      </c>
      <c r="C59" t="s">
        <v>7661</v>
      </c>
      <c r="D59">
        <v>2015</v>
      </c>
      <c r="E59" t="s">
        <v>82</v>
      </c>
      <c r="F59" t="s">
        <v>124</v>
      </c>
      <c r="G59" t="s">
        <v>7</v>
      </c>
      <c r="H59" t="s">
        <v>6</v>
      </c>
      <c r="I59" t="s">
        <v>7</v>
      </c>
      <c r="J59" t="s">
        <v>113</v>
      </c>
      <c r="K59" t="s">
        <v>12</v>
      </c>
      <c r="L59">
        <v>7868857</v>
      </c>
      <c r="M59">
        <v>13916670</v>
      </c>
      <c r="N59">
        <v>88.43</v>
      </c>
      <c r="O59">
        <v>3712329</v>
      </c>
      <c r="P59">
        <v>26.68</v>
      </c>
      <c r="Q59">
        <v>2600617</v>
      </c>
      <c r="R59">
        <v>70.0535</v>
      </c>
      <c r="S59">
        <v>1008051</v>
      </c>
      <c r="T59">
        <v>99.35</v>
      </c>
      <c r="U59">
        <v>2465</v>
      </c>
      <c r="V59">
        <v>2452</v>
      </c>
      <c r="W59">
        <v>2440</v>
      </c>
      <c r="X59">
        <v>2424</v>
      </c>
      <c r="Y59">
        <v>2396</v>
      </c>
      <c r="Z59">
        <v>2348</v>
      </c>
      <c r="AA59">
        <v>1988</v>
      </c>
      <c r="AB59">
        <v>1165</v>
      </c>
      <c r="AC59">
        <v>599</v>
      </c>
      <c r="AD59">
        <v>276</v>
      </c>
      <c r="AE59">
        <v>123</v>
      </c>
      <c r="AF59">
        <v>6</v>
      </c>
      <c r="AG59">
        <f t="shared" si="0"/>
        <v>75.430000000000007</v>
      </c>
      <c r="AH59">
        <v>5</v>
      </c>
      <c r="AI59">
        <v>1446</v>
      </c>
      <c r="AJ59">
        <v>303</v>
      </c>
      <c r="AK59">
        <v>163</v>
      </c>
    </row>
    <row r="60" spans="1:37" x14ac:dyDescent="0.2">
      <c r="A60" t="s">
        <v>125</v>
      </c>
      <c r="B60" t="s">
        <v>7662</v>
      </c>
      <c r="C60" t="s">
        <v>7663</v>
      </c>
      <c r="D60">
        <v>2015</v>
      </c>
      <c r="E60" t="s">
        <v>82</v>
      </c>
      <c r="F60" t="s">
        <v>126</v>
      </c>
      <c r="G60" t="s">
        <v>7</v>
      </c>
      <c r="H60" t="s">
        <v>6</v>
      </c>
      <c r="I60" t="s">
        <v>7</v>
      </c>
      <c r="J60" t="s">
        <v>113</v>
      </c>
      <c r="K60" t="s">
        <v>5</v>
      </c>
      <c r="L60">
        <v>1180576</v>
      </c>
      <c r="M60">
        <v>2297008</v>
      </c>
      <c r="N60">
        <v>97.28</v>
      </c>
      <c r="O60">
        <v>1060553</v>
      </c>
      <c r="P60">
        <v>46.17</v>
      </c>
      <c r="Q60">
        <v>912736</v>
      </c>
      <c r="R60">
        <v>86.062299999999993</v>
      </c>
      <c r="S60">
        <v>64360</v>
      </c>
      <c r="T60">
        <v>98.95</v>
      </c>
      <c r="U60">
        <v>2463</v>
      </c>
      <c r="V60">
        <v>2442</v>
      </c>
      <c r="W60">
        <v>2375</v>
      </c>
      <c r="X60">
        <v>2264</v>
      </c>
      <c r="Y60">
        <v>2124</v>
      </c>
      <c r="Z60">
        <v>1956</v>
      </c>
      <c r="AA60">
        <v>1143</v>
      </c>
      <c r="AB60">
        <v>305</v>
      </c>
      <c r="AC60">
        <v>79</v>
      </c>
      <c r="AD60">
        <v>31</v>
      </c>
      <c r="AE60">
        <v>16</v>
      </c>
      <c r="AF60">
        <v>3</v>
      </c>
      <c r="AG60">
        <f t="shared" si="0"/>
        <v>76.209999999999994</v>
      </c>
      <c r="AH60">
        <v>10</v>
      </c>
      <c r="AI60">
        <v>1461</v>
      </c>
      <c r="AJ60">
        <v>338</v>
      </c>
      <c r="AK60">
        <v>108</v>
      </c>
    </row>
    <row r="61" spans="1:37" x14ac:dyDescent="0.2">
      <c r="A61" t="s">
        <v>127</v>
      </c>
      <c r="B61" t="s">
        <v>7664</v>
      </c>
      <c r="C61" t="s">
        <v>7664</v>
      </c>
      <c r="D61">
        <v>2015</v>
      </c>
      <c r="E61" t="s">
        <v>82</v>
      </c>
      <c r="F61" t="s">
        <v>128</v>
      </c>
      <c r="G61" t="s">
        <v>7</v>
      </c>
      <c r="H61" t="s">
        <v>6</v>
      </c>
      <c r="I61" t="s">
        <v>7</v>
      </c>
      <c r="J61" t="s">
        <v>88</v>
      </c>
      <c r="K61" t="s">
        <v>12</v>
      </c>
      <c r="L61">
        <v>3071868</v>
      </c>
      <c r="M61">
        <v>5579980</v>
      </c>
      <c r="N61">
        <v>90.82</v>
      </c>
      <c r="O61">
        <v>1418068</v>
      </c>
      <c r="P61">
        <v>25.41</v>
      </c>
      <c r="Q61">
        <v>1037011</v>
      </c>
      <c r="R61">
        <v>73.128399999999999</v>
      </c>
      <c r="S61">
        <v>342053</v>
      </c>
      <c r="T61">
        <v>95.42</v>
      </c>
      <c r="U61">
        <v>2452</v>
      </c>
      <c r="V61">
        <v>2355</v>
      </c>
      <c r="W61">
        <v>2191</v>
      </c>
      <c r="X61">
        <v>1991</v>
      </c>
      <c r="Y61">
        <v>1784</v>
      </c>
      <c r="Z61">
        <v>1560</v>
      </c>
      <c r="AA61">
        <v>749</v>
      </c>
      <c r="AB61">
        <v>176</v>
      </c>
      <c r="AC61">
        <v>58</v>
      </c>
      <c r="AD61">
        <v>19</v>
      </c>
      <c r="AE61">
        <v>12</v>
      </c>
      <c r="AF61">
        <v>6</v>
      </c>
      <c r="AG61">
        <f t="shared" si="0"/>
        <v>67.66</v>
      </c>
      <c r="AH61">
        <v>41</v>
      </c>
      <c r="AI61">
        <v>1297</v>
      </c>
      <c r="AJ61">
        <v>372</v>
      </c>
      <c r="AK61">
        <v>207</v>
      </c>
    </row>
    <row r="62" spans="1:37" x14ac:dyDescent="0.2">
      <c r="A62" t="s">
        <v>129</v>
      </c>
      <c r="B62" t="s">
        <v>7665</v>
      </c>
      <c r="C62" t="s">
        <v>7666</v>
      </c>
      <c r="D62">
        <v>2015</v>
      </c>
      <c r="E62" t="s">
        <v>82</v>
      </c>
      <c r="F62" t="s">
        <v>130</v>
      </c>
      <c r="G62" t="s">
        <v>7</v>
      </c>
      <c r="H62" t="s">
        <v>6</v>
      </c>
      <c r="I62" t="s">
        <v>7</v>
      </c>
      <c r="J62" t="s">
        <v>91</v>
      </c>
      <c r="K62" t="s">
        <v>5</v>
      </c>
      <c r="L62">
        <v>1296412</v>
      </c>
      <c r="M62">
        <v>2427656</v>
      </c>
      <c r="N62">
        <v>93.63</v>
      </c>
      <c r="O62">
        <v>675500</v>
      </c>
      <c r="P62">
        <v>27.83</v>
      </c>
      <c r="Q62">
        <v>554979</v>
      </c>
      <c r="R62">
        <v>82.158299999999997</v>
      </c>
      <c r="S62">
        <v>76300</v>
      </c>
      <c r="T62">
        <v>89.87</v>
      </c>
      <c r="U62">
        <v>2439</v>
      </c>
      <c r="V62">
        <v>2218</v>
      </c>
      <c r="W62">
        <v>1822</v>
      </c>
      <c r="X62">
        <v>1440</v>
      </c>
      <c r="Y62">
        <v>1096</v>
      </c>
      <c r="Z62">
        <v>834</v>
      </c>
      <c r="AA62">
        <v>196</v>
      </c>
      <c r="AB62">
        <v>19</v>
      </c>
      <c r="AC62">
        <v>7</v>
      </c>
      <c r="AD62">
        <v>7</v>
      </c>
      <c r="AE62">
        <v>6</v>
      </c>
      <c r="AF62">
        <v>5</v>
      </c>
      <c r="AG62">
        <f t="shared" si="0"/>
        <v>29.99</v>
      </c>
      <c r="AH62">
        <v>187</v>
      </c>
      <c r="AI62">
        <v>575</v>
      </c>
      <c r="AJ62">
        <v>634</v>
      </c>
      <c r="AK62">
        <v>521</v>
      </c>
    </row>
    <row r="63" spans="1:37" x14ac:dyDescent="0.2">
      <c r="A63" t="s">
        <v>131</v>
      </c>
      <c r="B63" t="s">
        <v>7667</v>
      </c>
      <c r="C63" t="s">
        <v>7668</v>
      </c>
      <c r="D63">
        <v>2015</v>
      </c>
      <c r="E63" t="s">
        <v>82</v>
      </c>
      <c r="F63" t="s">
        <v>7910</v>
      </c>
      <c r="G63" t="s">
        <v>7</v>
      </c>
      <c r="H63" t="s">
        <v>6</v>
      </c>
      <c r="I63" t="s">
        <v>7</v>
      </c>
      <c r="J63" t="s">
        <v>113</v>
      </c>
      <c r="K63" t="s">
        <v>5</v>
      </c>
      <c r="L63">
        <v>581437</v>
      </c>
      <c r="M63">
        <v>1094768</v>
      </c>
      <c r="N63">
        <v>94.14</v>
      </c>
      <c r="O63">
        <v>439715</v>
      </c>
      <c r="P63">
        <v>40.17</v>
      </c>
      <c r="Q63">
        <v>343612</v>
      </c>
      <c r="R63">
        <v>78.144300000000001</v>
      </c>
      <c r="S63">
        <v>68419</v>
      </c>
      <c r="T63">
        <v>93.56</v>
      </c>
      <c r="U63">
        <v>2461</v>
      </c>
      <c r="V63">
        <v>2309</v>
      </c>
      <c r="W63">
        <v>1903</v>
      </c>
      <c r="X63">
        <v>1490</v>
      </c>
      <c r="Y63">
        <v>1090</v>
      </c>
      <c r="Z63">
        <v>771</v>
      </c>
      <c r="AA63">
        <v>142</v>
      </c>
      <c r="AB63">
        <v>19</v>
      </c>
      <c r="AC63">
        <v>2</v>
      </c>
      <c r="AD63">
        <v>1</v>
      </c>
      <c r="AE63">
        <v>0</v>
      </c>
      <c r="AF63">
        <v>0</v>
      </c>
      <c r="AG63">
        <f t="shared" si="0"/>
        <v>77.2</v>
      </c>
      <c r="AH63">
        <v>83</v>
      </c>
      <c r="AI63">
        <v>1480</v>
      </c>
      <c r="AJ63">
        <v>270</v>
      </c>
      <c r="AK63">
        <v>84</v>
      </c>
    </row>
    <row r="64" spans="1:37" x14ac:dyDescent="0.2">
      <c r="A64" t="s">
        <v>132</v>
      </c>
      <c r="B64" t="s">
        <v>7669</v>
      </c>
      <c r="C64" t="s">
        <v>7670</v>
      </c>
      <c r="D64">
        <v>2015</v>
      </c>
      <c r="E64" t="s">
        <v>82</v>
      </c>
      <c r="F64" t="s">
        <v>133</v>
      </c>
      <c r="G64" t="s">
        <v>7</v>
      </c>
      <c r="H64" t="s">
        <v>6</v>
      </c>
      <c r="I64" t="s">
        <v>7</v>
      </c>
      <c r="J64" t="s">
        <v>113</v>
      </c>
      <c r="K64" t="s">
        <v>5</v>
      </c>
      <c r="L64">
        <v>771722</v>
      </c>
      <c r="M64">
        <v>1497948</v>
      </c>
      <c r="N64">
        <v>97.05</v>
      </c>
      <c r="O64">
        <v>761234</v>
      </c>
      <c r="P64">
        <v>50.82</v>
      </c>
      <c r="Q64">
        <v>644670</v>
      </c>
      <c r="R64">
        <v>84.6875</v>
      </c>
      <c r="S64">
        <v>56116</v>
      </c>
      <c r="T64">
        <v>97.81</v>
      </c>
      <c r="U64">
        <v>2460</v>
      </c>
      <c r="V64">
        <v>2414</v>
      </c>
      <c r="W64">
        <v>2288</v>
      </c>
      <c r="X64">
        <v>2115</v>
      </c>
      <c r="Y64">
        <v>1923</v>
      </c>
      <c r="Z64">
        <v>1698</v>
      </c>
      <c r="AA64">
        <v>778</v>
      </c>
      <c r="AB64">
        <v>127</v>
      </c>
      <c r="AC64">
        <v>34</v>
      </c>
      <c r="AD64">
        <v>11</v>
      </c>
      <c r="AE64">
        <v>3</v>
      </c>
      <c r="AF64">
        <v>0</v>
      </c>
      <c r="AG64">
        <f t="shared" si="0"/>
        <v>72.819999999999993</v>
      </c>
      <c r="AH64">
        <v>14</v>
      </c>
      <c r="AI64">
        <v>1396</v>
      </c>
      <c r="AJ64">
        <v>372</v>
      </c>
      <c r="AK64">
        <v>135</v>
      </c>
    </row>
    <row r="65" spans="1:37" x14ac:dyDescent="0.2">
      <c r="A65" t="s">
        <v>134</v>
      </c>
      <c r="B65" t="s">
        <v>7671</v>
      </c>
      <c r="C65" t="s">
        <v>7672</v>
      </c>
      <c r="D65">
        <v>2015</v>
      </c>
      <c r="E65" t="s">
        <v>82</v>
      </c>
      <c r="F65" t="s">
        <v>135</v>
      </c>
      <c r="G65" t="s">
        <v>7</v>
      </c>
      <c r="H65" t="s">
        <v>6</v>
      </c>
      <c r="I65" t="s">
        <v>7</v>
      </c>
      <c r="J65" t="s">
        <v>91</v>
      </c>
      <c r="K65" t="s">
        <v>5</v>
      </c>
      <c r="L65">
        <v>1471262</v>
      </c>
      <c r="M65">
        <v>2794292</v>
      </c>
      <c r="N65">
        <v>94.96</v>
      </c>
      <c r="O65">
        <v>1458490</v>
      </c>
      <c r="P65">
        <v>52.2</v>
      </c>
      <c r="Q65">
        <v>1229606</v>
      </c>
      <c r="R65">
        <v>84.306799999999996</v>
      </c>
      <c r="S65">
        <v>135088</v>
      </c>
      <c r="T65">
        <v>97.2</v>
      </c>
      <c r="U65">
        <v>2454</v>
      </c>
      <c r="V65">
        <v>2399</v>
      </c>
      <c r="W65">
        <v>2300</v>
      </c>
      <c r="X65">
        <v>2171</v>
      </c>
      <c r="Y65">
        <v>2023</v>
      </c>
      <c r="Z65">
        <v>1892</v>
      </c>
      <c r="AA65">
        <v>1202</v>
      </c>
      <c r="AB65">
        <v>417</v>
      </c>
      <c r="AC65">
        <v>137</v>
      </c>
      <c r="AD65">
        <v>43</v>
      </c>
      <c r="AE65">
        <v>17</v>
      </c>
      <c r="AF65">
        <v>2</v>
      </c>
      <c r="AG65">
        <f t="shared" si="0"/>
        <v>25.77</v>
      </c>
      <c r="AH65">
        <v>38</v>
      </c>
      <c r="AI65">
        <v>494</v>
      </c>
      <c r="AJ65">
        <v>656</v>
      </c>
      <c r="AK65">
        <v>729</v>
      </c>
    </row>
    <row r="66" spans="1:37" x14ac:dyDescent="0.2">
      <c r="A66" t="s">
        <v>136</v>
      </c>
      <c r="B66" t="s">
        <v>7673</v>
      </c>
      <c r="C66" t="s">
        <v>7673</v>
      </c>
      <c r="D66">
        <v>2015</v>
      </c>
      <c r="E66" t="s">
        <v>82</v>
      </c>
      <c r="F66" t="s">
        <v>137</v>
      </c>
      <c r="G66" t="s">
        <v>7</v>
      </c>
      <c r="H66" t="s">
        <v>6</v>
      </c>
      <c r="I66" t="s">
        <v>7</v>
      </c>
      <c r="J66" t="s">
        <v>88</v>
      </c>
      <c r="K66" t="s">
        <v>12</v>
      </c>
      <c r="L66">
        <v>3771934</v>
      </c>
      <c r="M66">
        <v>6788900</v>
      </c>
      <c r="N66">
        <v>89.99</v>
      </c>
      <c r="O66">
        <v>1774928</v>
      </c>
      <c r="P66">
        <v>26.14</v>
      </c>
      <c r="Q66">
        <v>1262669</v>
      </c>
      <c r="R66">
        <v>71.139200000000002</v>
      </c>
      <c r="S66">
        <v>459032</v>
      </c>
      <c r="T66">
        <v>95.58</v>
      </c>
      <c r="U66">
        <v>2442</v>
      </c>
      <c r="V66">
        <v>2359</v>
      </c>
      <c r="W66">
        <v>2249</v>
      </c>
      <c r="X66">
        <v>2127</v>
      </c>
      <c r="Y66">
        <v>1964</v>
      </c>
      <c r="Z66">
        <v>1780</v>
      </c>
      <c r="AA66">
        <v>1060</v>
      </c>
      <c r="AB66">
        <v>302</v>
      </c>
      <c r="AC66">
        <v>92</v>
      </c>
      <c r="AD66">
        <v>37</v>
      </c>
      <c r="AE66">
        <v>18</v>
      </c>
      <c r="AF66">
        <v>6</v>
      </c>
      <c r="AG66">
        <f t="shared" si="0"/>
        <v>60.98</v>
      </c>
      <c r="AH66">
        <v>37</v>
      </c>
      <c r="AI66">
        <v>1169</v>
      </c>
      <c r="AJ66">
        <v>432</v>
      </c>
      <c r="AK66">
        <v>279</v>
      </c>
    </row>
    <row r="67" spans="1:37" x14ac:dyDescent="0.2">
      <c r="A67" t="s">
        <v>138</v>
      </c>
      <c r="B67" t="s">
        <v>7674</v>
      </c>
      <c r="C67" t="s">
        <v>7675</v>
      </c>
      <c r="D67">
        <v>2015</v>
      </c>
      <c r="E67" t="s">
        <v>82</v>
      </c>
      <c r="F67" t="s">
        <v>139</v>
      </c>
      <c r="G67" t="s">
        <v>7</v>
      </c>
      <c r="H67" t="s">
        <v>6</v>
      </c>
      <c r="I67" t="s">
        <v>7</v>
      </c>
      <c r="J67" t="s">
        <v>83</v>
      </c>
      <c r="K67" t="s">
        <v>5</v>
      </c>
      <c r="L67">
        <v>870875</v>
      </c>
      <c r="M67">
        <v>1686362</v>
      </c>
      <c r="N67">
        <v>96.82</v>
      </c>
      <c r="O67">
        <v>815346</v>
      </c>
      <c r="P67">
        <v>48.35</v>
      </c>
      <c r="Q67">
        <v>680474</v>
      </c>
      <c r="R67">
        <v>83.458299999999994</v>
      </c>
      <c r="S67">
        <v>63617</v>
      </c>
      <c r="T67">
        <v>92.59</v>
      </c>
      <c r="U67">
        <v>2408</v>
      </c>
      <c r="V67">
        <v>2285</v>
      </c>
      <c r="W67">
        <v>2112</v>
      </c>
      <c r="X67">
        <v>1927</v>
      </c>
      <c r="Y67">
        <v>1722</v>
      </c>
      <c r="Z67">
        <v>1545</v>
      </c>
      <c r="AA67">
        <v>797</v>
      </c>
      <c r="AB67">
        <v>166</v>
      </c>
      <c r="AC67">
        <v>43</v>
      </c>
      <c r="AD67">
        <v>19</v>
      </c>
      <c r="AE67">
        <v>10</v>
      </c>
      <c r="AF67">
        <v>6</v>
      </c>
      <c r="AG67">
        <f t="shared" si="0"/>
        <v>72.14</v>
      </c>
      <c r="AH67">
        <v>75</v>
      </c>
      <c r="AI67">
        <v>1383</v>
      </c>
      <c r="AJ67">
        <v>315</v>
      </c>
      <c r="AK67">
        <v>144</v>
      </c>
    </row>
    <row r="68" spans="1:37" x14ac:dyDescent="0.2">
      <c r="A68" t="s">
        <v>140</v>
      </c>
      <c r="B68" t="s">
        <v>7676</v>
      </c>
      <c r="C68" t="s">
        <v>7677</v>
      </c>
      <c r="D68">
        <v>2015</v>
      </c>
      <c r="E68" t="s">
        <v>82</v>
      </c>
      <c r="F68" t="s">
        <v>141</v>
      </c>
      <c r="G68" t="s">
        <v>7</v>
      </c>
      <c r="H68" t="s">
        <v>6</v>
      </c>
      <c r="I68" t="s">
        <v>7</v>
      </c>
      <c r="J68" t="s">
        <v>83</v>
      </c>
      <c r="K68" t="s">
        <v>5</v>
      </c>
      <c r="L68">
        <v>171528</v>
      </c>
      <c r="M68">
        <v>331004</v>
      </c>
      <c r="N68">
        <v>96.49</v>
      </c>
      <c r="O68">
        <v>157572</v>
      </c>
      <c r="P68">
        <v>47.6</v>
      </c>
      <c r="Q68">
        <v>128494</v>
      </c>
      <c r="R68">
        <v>81.546199999999999</v>
      </c>
      <c r="S68">
        <v>15045</v>
      </c>
      <c r="T68">
        <v>59</v>
      </c>
      <c r="U68">
        <v>2298</v>
      </c>
      <c r="V68">
        <v>1456</v>
      </c>
      <c r="W68">
        <v>801</v>
      </c>
      <c r="X68">
        <v>388</v>
      </c>
      <c r="Y68">
        <v>202</v>
      </c>
      <c r="Z68">
        <v>117</v>
      </c>
      <c r="AA68">
        <v>19</v>
      </c>
      <c r="AB68">
        <v>5</v>
      </c>
      <c r="AC68">
        <v>1</v>
      </c>
      <c r="AD68">
        <v>0</v>
      </c>
      <c r="AE68">
        <v>0</v>
      </c>
      <c r="AF68">
        <v>0</v>
      </c>
      <c r="AG68">
        <f t="shared" si="0"/>
        <v>49.14</v>
      </c>
      <c r="AH68">
        <v>597</v>
      </c>
      <c r="AI68">
        <v>942</v>
      </c>
      <c r="AJ68">
        <v>256</v>
      </c>
      <c r="AK68">
        <v>122</v>
      </c>
    </row>
    <row r="69" spans="1:37" x14ac:dyDescent="0.2">
      <c r="A69" t="s">
        <v>142</v>
      </c>
      <c r="B69" t="s">
        <v>7678</v>
      </c>
      <c r="C69" t="s">
        <v>7679</v>
      </c>
      <c r="D69">
        <v>2015</v>
      </c>
      <c r="E69" t="s">
        <v>82</v>
      </c>
      <c r="F69" t="s">
        <v>143</v>
      </c>
      <c r="G69" t="s">
        <v>7</v>
      </c>
      <c r="H69" t="s">
        <v>6</v>
      </c>
      <c r="I69" t="s">
        <v>7</v>
      </c>
      <c r="J69" t="s">
        <v>88</v>
      </c>
      <c r="K69" t="s">
        <v>5</v>
      </c>
      <c r="L69">
        <v>931671</v>
      </c>
      <c r="M69">
        <v>1747232</v>
      </c>
      <c r="N69">
        <v>93.77</v>
      </c>
      <c r="O69">
        <v>516303</v>
      </c>
      <c r="P69">
        <v>29.55</v>
      </c>
      <c r="Q69">
        <v>409870</v>
      </c>
      <c r="R69">
        <v>79.385599999999997</v>
      </c>
      <c r="S69">
        <v>76659</v>
      </c>
      <c r="T69">
        <v>88.29</v>
      </c>
      <c r="U69">
        <v>2429</v>
      </c>
      <c r="V69">
        <v>2179</v>
      </c>
      <c r="W69">
        <v>1790</v>
      </c>
      <c r="X69">
        <v>1391</v>
      </c>
      <c r="Y69">
        <v>1073</v>
      </c>
      <c r="Z69">
        <v>792</v>
      </c>
      <c r="AA69">
        <v>174</v>
      </c>
      <c r="AB69">
        <v>28</v>
      </c>
      <c r="AC69">
        <v>12</v>
      </c>
      <c r="AD69">
        <v>9</v>
      </c>
      <c r="AE69">
        <v>5</v>
      </c>
      <c r="AF69">
        <v>5</v>
      </c>
      <c r="AG69">
        <f t="shared" si="0"/>
        <v>71.41</v>
      </c>
      <c r="AH69">
        <v>171</v>
      </c>
      <c r="AI69">
        <v>1369</v>
      </c>
      <c r="AJ69">
        <v>298</v>
      </c>
      <c r="AK69">
        <v>79</v>
      </c>
    </row>
    <row r="70" spans="1:37" x14ac:dyDescent="0.2">
      <c r="A70" t="s">
        <v>144</v>
      </c>
      <c r="B70" t="s">
        <v>7680</v>
      </c>
      <c r="C70" t="s">
        <v>7680</v>
      </c>
      <c r="D70">
        <v>2015</v>
      </c>
      <c r="E70" t="s">
        <v>82</v>
      </c>
      <c r="F70" t="s">
        <v>145</v>
      </c>
      <c r="G70" t="s">
        <v>7</v>
      </c>
      <c r="H70" t="s">
        <v>6</v>
      </c>
      <c r="I70" t="s">
        <v>7</v>
      </c>
      <c r="J70" t="s">
        <v>113</v>
      </c>
      <c r="K70" t="s">
        <v>12</v>
      </c>
      <c r="L70">
        <v>4227710</v>
      </c>
      <c r="M70">
        <v>7571180</v>
      </c>
      <c r="N70">
        <v>89.54</v>
      </c>
      <c r="O70">
        <v>2231777</v>
      </c>
      <c r="P70">
        <v>29.48</v>
      </c>
      <c r="Q70">
        <v>1610139</v>
      </c>
      <c r="R70">
        <v>72.146100000000004</v>
      </c>
      <c r="S70">
        <v>556185</v>
      </c>
      <c r="T70">
        <v>99.51</v>
      </c>
      <c r="U70">
        <v>2465</v>
      </c>
      <c r="V70">
        <v>2456</v>
      </c>
      <c r="W70">
        <v>2427</v>
      </c>
      <c r="X70">
        <v>2348</v>
      </c>
      <c r="Y70">
        <v>2232</v>
      </c>
      <c r="Z70">
        <v>2111</v>
      </c>
      <c r="AA70">
        <v>1387</v>
      </c>
      <c r="AB70">
        <v>441</v>
      </c>
      <c r="AC70">
        <v>130</v>
      </c>
      <c r="AD70">
        <v>44</v>
      </c>
      <c r="AE70">
        <v>19</v>
      </c>
      <c r="AF70">
        <v>3</v>
      </c>
      <c r="AG70">
        <f t="shared" ref="AG70:AG114" si="1">ROUND(100*AI70/SUM(AH70:AK70),2)</f>
        <v>70.89</v>
      </c>
      <c r="AH70">
        <v>3</v>
      </c>
      <c r="AI70">
        <v>1359</v>
      </c>
      <c r="AJ70">
        <v>312</v>
      </c>
      <c r="AK70">
        <v>243</v>
      </c>
    </row>
    <row r="71" spans="1:37" x14ac:dyDescent="0.2">
      <c r="A71" t="s">
        <v>146</v>
      </c>
      <c r="B71" t="s">
        <v>7681</v>
      </c>
      <c r="C71" t="s">
        <v>7682</v>
      </c>
      <c r="D71">
        <v>2015</v>
      </c>
      <c r="E71" t="s">
        <v>82</v>
      </c>
      <c r="F71" t="s">
        <v>147</v>
      </c>
      <c r="G71" t="s">
        <v>7</v>
      </c>
      <c r="H71" t="s">
        <v>6</v>
      </c>
      <c r="I71" t="s">
        <v>7</v>
      </c>
      <c r="J71" t="s">
        <v>148</v>
      </c>
      <c r="K71" t="s">
        <v>5</v>
      </c>
      <c r="L71">
        <v>611693</v>
      </c>
      <c r="M71">
        <v>1193350</v>
      </c>
      <c r="N71">
        <v>97.54</v>
      </c>
      <c r="O71">
        <v>630713</v>
      </c>
      <c r="P71">
        <v>52.85</v>
      </c>
      <c r="Q71">
        <v>551790</v>
      </c>
      <c r="R71">
        <v>87.486699999999999</v>
      </c>
      <c r="S71">
        <v>36041</v>
      </c>
      <c r="T71">
        <v>91.17</v>
      </c>
      <c r="U71">
        <v>2433</v>
      </c>
      <c r="V71">
        <v>2250</v>
      </c>
      <c r="W71">
        <v>2049</v>
      </c>
      <c r="X71">
        <v>1802</v>
      </c>
      <c r="Y71">
        <v>1545</v>
      </c>
      <c r="Z71">
        <v>1302</v>
      </c>
      <c r="AA71">
        <v>527</v>
      </c>
      <c r="AB71">
        <v>75</v>
      </c>
      <c r="AC71">
        <v>30</v>
      </c>
      <c r="AD71">
        <v>17</v>
      </c>
      <c r="AE71">
        <v>9</v>
      </c>
      <c r="AF71">
        <v>0</v>
      </c>
      <c r="AG71">
        <f t="shared" si="1"/>
        <v>63.54</v>
      </c>
      <c r="AH71">
        <v>97</v>
      </c>
      <c r="AI71">
        <v>1218</v>
      </c>
      <c r="AJ71">
        <v>419</v>
      </c>
      <c r="AK71">
        <v>183</v>
      </c>
    </row>
    <row r="72" spans="1:37" x14ac:dyDescent="0.2">
      <c r="A72" t="s">
        <v>149</v>
      </c>
      <c r="B72" t="s">
        <v>7683</v>
      </c>
      <c r="C72" t="s">
        <v>7683</v>
      </c>
      <c r="D72">
        <v>2015</v>
      </c>
      <c r="E72" t="s">
        <v>82</v>
      </c>
      <c r="F72" t="s">
        <v>150</v>
      </c>
      <c r="G72" t="s">
        <v>7</v>
      </c>
      <c r="H72" t="s">
        <v>6</v>
      </c>
      <c r="I72" t="s">
        <v>7</v>
      </c>
      <c r="J72" t="s">
        <v>151</v>
      </c>
      <c r="K72" t="s">
        <v>12</v>
      </c>
      <c r="L72">
        <v>3263029</v>
      </c>
      <c r="M72">
        <v>5858230</v>
      </c>
      <c r="N72">
        <v>89.77</v>
      </c>
      <c r="O72">
        <v>1830336</v>
      </c>
      <c r="P72">
        <v>31.24</v>
      </c>
      <c r="Q72">
        <v>1406402</v>
      </c>
      <c r="R72">
        <v>76.838499999999996</v>
      </c>
      <c r="S72">
        <v>357636</v>
      </c>
      <c r="T72">
        <v>98.3</v>
      </c>
      <c r="U72">
        <v>2457</v>
      </c>
      <c r="V72">
        <v>2426</v>
      </c>
      <c r="W72">
        <v>2326</v>
      </c>
      <c r="X72">
        <v>2166</v>
      </c>
      <c r="Y72">
        <v>1973</v>
      </c>
      <c r="Z72">
        <v>1814</v>
      </c>
      <c r="AA72">
        <v>968</v>
      </c>
      <c r="AB72">
        <v>235</v>
      </c>
      <c r="AC72">
        <v>53</v>
      </c>
      <c r="AD72">
        <v>22</v>
      </c>
      <c r="AE72">
        <v>12</v>
      </c>
      <c r="AF72">
        <v>4</v>
      </c>
      <c r="AG72">
        <f t="shared" si="1"/>
        <v>66.510000000000005</v>
      </c>
      <c r="AH72">
        <v>13</v>
      </c>
      <c r="AI72">
        <v>1275</v>
      </c>
      <c r="AJ72">
        <v>409</v>
      </c>
      <c r="AK72">
        <v>220</v>
      </c>
    </row>
    <row r="73" spans="1:37" x14ac:dyDescent="0.2">
      <c r="A73" t="s">
        <v>152</v>
      </c>
      <c r="B73" t="s">
        <v>7684</v>
      </c>
      <c r="C73" t="s">
        <v>7685</v>
      </c>
      <c r="D73">
        <v>2015</v>
      </c>
      <c r="E73" t="s">
        <v>82</v>
      </c>
      <c r="F73" t="s">
        <v>153</v>
      </c>
      <c r="G73" t="s">
        <v>7</v>
      </c>
      <c r="H73" t="s">
        <v>6</v>
      </c>
      <c r="I73" t="s">
        <v>7</v>
      </c>
      <c r="J73" t="s">
        <v>83</v>
      </c>
      <c r="K73" t="s">
        <v>5</v>
      </c>
      <c r="L73">
        <v>877053</v>
      </c>
      <c r="M73">
        <v>1620490</v>
      </c>
      <c r="N73">
        <v>92.38</v>
      </c>
      <c r="O73">
        <v>706262</v>
      </c>
      <c r="P73">
        <v>43.58</v>
      </c>
      <c r="Q73">
        <v>562944</v>
      </c>
      <c r="R73">
        <v>79.707499999999996</v>
      </c>
      <c r="S73">
        <v>99233</v>
      </c>
      <c r="T73">
        <v>96.39</v>
      </c>
      <c r="U73">
        <v>2462</v>
      </c>
      <c r="V73">
        <v>2379</v>
      </c>
      <c r="W73">
        <v>2147</v>
      </c>
      <c r="X73">
        <v>1865</v>
      </c>
      <c r="Y73">
        <v>1571</v>
      </c>
      <c r="Z73">
        <v>1280</v>
      </c>
      <c r="AA73">
        <v>366</v>
      </c>
      <c r="AB73">
        <v>30</v>
      </c>
      <c r="AC73">
        <v>6</v>
      </c>
      <c r="AD73">
        <v>3</v>
      </c>
      <c r="AE73">
        <v>1</v>
      </c>
      <c r="AF73">
        <v>0</v>
      </c>
      <c r="AG73">
        <f t="shared" si="1"/>
        <v>73.87</v>
      </c>
      <c r="AH73">
        <v>53</v>
      </c>
      <c r="AI73">
        <v>1416</v>
      </c>
      <c r="AJ73">
        <v>333</v>
      </c>
      <c r="AK73">
        <v>115</v>
      </c>
    </row>
    <row r="74" spans="1:37" x14ac:dyDescent="0.2">
      <c r="A74" t="s">
        <v>154</v>
      </c>
      <c r="B74" t="s">
        <v>7686</v>
      </c>
      <c r="C74" t="s">
        <v>7687</v>
      </c>
      <c r="D74">
        <v>2015</v>
      </c>
      <c r="E74" t="s">
        <v>82</v>
      </c>
      <c r="F74" t="s">
        <v>155</v>
      </c>
      <c r="G74" t="s">
        <v>7</v>
      </c>
      <c r="H74" t="s">
        <v>6</v>
      </c>
      <c r="I74" t="s">
        <v>7</v>
      </c>
      <c r="J74" t="s">
        <v>151</v>
      </c>
      <c r="K74" t="s">
        <v>5</v>
      </c>
      <c r="L74">
        <v>584050</v>
      </c>
      <c r="M74">
        <v>1131358</v>
      </c>
      <c r="N74">
        <v>96.85</v>
      </c>
      <c r="O74">
        <v>537225</v>
      </c>
      <c r="P74">
        <v>47.48</v>
      </c>
      <c r="Q74">
        <v>471694</v>
      </c>
      <c r="R74">
        <v>87.801900000000003</v>
      </c>
      <c r="S74">
        <v>25886</v>
      </c>
      <c r="T74">
        <v>93.6</v>
      </c>
      <c r="U74">
        <v>2455</v>
      </c>
      <c r="V74">
        <v>2310</v>
      </c>
      <c r="W74">
        <v>1983</v>
      </c>
      <c r="X74">
        <v>1631</v>
      </c>
      <c r="Y74">
        <v>1326</v>
      </c>
      <c r="Z74">
        <v>1029</v>
      </c>
      <c r="AA74">
        <v>274</v>
      </c>
      <c r="AB74">
        <v>24</v>
      </c>
      <c r="AC74">
        <v>9</v>
      </c>
      <c r="AD74">
        <v>6</v>
      </c>
      <c r="AE74">
        <v>5</v>
      </c>
      <c r="AF74">
        <v>1</v>
      </c>
      <c r="AG74">
        <f t="shared" si="1"/>
        <v>64.42</v>
      </c>
      <c r="AH74">
        <v>45</v>
      </c>
      <c r="AI74">
        <v>1235</v>
      </c>
      <c r="AJ74">
        <v>438</v>
      </c>
      <c r="AK74">
        <v>199</v>
      </c>
    </row>
    <row r="75" spans="1:37" x14ac:dyDescent="0.2">
      <c r="A75" t="s">
        <v>158</v>
      </c>
      <c r="B75" t="s">
        <v>7688</v>
      </c>
      <c r="C75" t="s">
        <v>7689</v>
      </c>
      <c r="D75">
        <v>2015</v>
      </c>
      <c r="E75" t="s">
        <v>82</v>
      </c>
      <c r="F75" t="s">
        <v>157</v>
      </c>
      <c r="G75" t="s">
        <v>7</v>
      </c>
      <c r="H75" t="s">
        <v>6</v>
      </c>
      <c r="I75" t="s">
        <v>7</v>
      </c>
      <c r="J75" t="s">
        <v>99</v>
      </c>
      <c r="K75" t="s">
        <v>5</v>
      </c>
      <c r="L75">
        <v>170033</v>
      </c>
      <c r="M75">
        <v>329454</v>
      </c>
      <c r="N75">
        <v>96.88</v>
      </c>
      <c r="O75">
        <v>193302</v>
      </c>
      <c r="P75">
        <v>58.67</v>
      </c>
      <c r="Q75">
        <v>167220</v>
      </c>
      <c r="R75">
        <v>86.507099999999994</v>
      </c>
      <c r="S75">
        <v>9711</v>
      </c>
      <c r="T75">
        <v>60.13</v>
      </c>
      <c r="U75">
        <v>2365</v>
      </c>
      <c r="V75">
        <v>1484</v>
      </c>
      <c r="W75">
        <v>838</v>
      </c>
      <c r="X75">
        <v>517</v>
      </c>
      <c r="Y75">
        <v>321</v>
      </c>
      <c r="Z75">
        <v>189</v>
      </c>
      <c r="AA75">
        <v>25</v>
      </c>
      <c r="AB75">
        <v>5</v>
      </c>
      <c r="AC75">
        <v>0</v>
      </c>
      <c r="AD75">
        <v>0</v>
      </c>
      <c r="AE75">
        <v>0</v>
      </c>
      <c r="AF75">
        <v>0</v>
      </c>
      <c r="AG75">
        <f t="shared" si="1"/>
        <v>31.56</v>
      </c>
      <c r="AH75">
        <v>573</v>
      </c>
      <c r="AI75">
        <v>605</v>
      </c>
      <c r="AJ75">
        <v>627</v>
      </c>
      <c r="AK75">
        <v>112</v>
      </c>
    </row>
    <row r="76" spans="1:37" x14ac:dyDescent="0.2">
      <c r="A76" t="s">
        <v>156</v>
      </c>
      <c r="B76" t="s">
        <v>7690</v>
      </c>
      <c r="C76" t="s">
        <v>7689</v>
      </c>
      <c r="D76">
        <v>2015</v>
      </c>
      <c r="E76" t="s">
        <v>82</v>
      </c>
      <c r="F76" t="s">
        <v>157</v>
      </c>
      <c r="G76" t="s">
        <v>7</v>
      </c>
      <c r="H76" t="s">
        <v>6</v>
      </c>
      <c r="I76" t="s">
        <v>7</v>
      </c>
      <c r="J76" t="s">
        <v>99</v>
      </c>
      <c r="K76" t="s">
        <v>12</v>
      </c>
      <c r="L76">
        <v>5909015</v>
      </c>
      <c r="M76">
        <v>10358130</v>
      </c>
      <c r="N76">
        <v>87.65</v>
      </c>
      <c r="O76">
        <v>4496021</v>
      </c>
      <c r="P76">
        <v>43.41</v>
      </c>
      <c r="Q76">
        <v>3416123</v>
      </c>
      <c r="R76">
        <v>75.980999999999995</v>
      </c>
      <c r="S76">
        <v>907585</v>
      </c>
      <c r="T76">
        <v>97.41</v>
      </c>
      <c r="U76">
        <v>2456</v>
      </c>
      <c r="V76">
        <v>2404</v>
      </c>
      <c r="W76">
        <v>2359</v>
      </c>
      <c r="X76">
        <v>2290</v>
      </c>
      <c r="Y76">
        <v>2218</v>
      </c>
      <c r="Z76">
        <v>2144</v>
      </c>
      <c r="AA76">
        <v>1765</v>
      </c>
      <c r="AB76">
        <v>1169</v>
      </c>
      <c r="AC76">
        <v>734</v>
      </c>
      <c r="AD76">
        <v>446</v>
      </c>
      <c r="AE76">
        <v>284</v>
      </c>
      <c r="AF76">
        <v>33</v>
      </c>
      <c r="AG76">
        <f t="shared" si="1"/>
        <v>38.5</v>
      </c>
      <c r="AH76">
        <v>2</v>
      </c>
      <c r="AI76">
        <v>738</v>
      </c>
      <c r="AJ76">
        <v>851</v>
      </c>
      <c r="AK76">
        <v>326</v>
      </c>
    </row>
    <row r="77" spans="1:37" x14ac:dyDescent="0.2">
      <c r="A77" t="s">
        <v>159</v>
      </c>
      <c r="B77" t="s">
        <v>7691</v>
      </c>
      <c r="C77" t="s">
        <v>7692</v>
      </c>
      <c r="D77">
        <v>2015</v>
      </c>
      <c r="E77" t="s">
        <v>82</v>
      </c>
      <c r="F77" t="s">
        <v>160</v>
      </c>
      <c r="G77" t="s">
        <v>7</v>
      </c>
      <c r="H77" t="s">
        <v>6</v>
      </c>
      <c r="I77" t="s">
        <v>7</v>
      </c>
      <c r="J77" t="s">
        <v>151</v>
      </c>
      <c r="K77" t="s">
        <v>5</v>
      </c>
      <c r="L77">
        <v>1116068</v>
      </c>
      <c r="M77">
        <v>2119142</v>
      </c>
      <c r="N77">
        <v>94.94</v>
      </c>
      <c r="O77">
        <v>1038937</v>
      </c>
      <c r="P77">
        <v>49.03</v>
      </c>
      <c r="Q77">
        <v>910747</v>
      </c>
      <c r="R77">
        <v>87.6614</v>
      </c>
      <c r="S77">
        <v>73423</v>
      </c>
      <c r="T77">
        <v>97.45</v>
      </c>
      <c r="U77">
        <v>2458</v>
      </c>
      <c r="V77">
        <v>2405</v>
      </c>
      <c r="W77">
        <v>2298</v>
      </c>
      <c r="X77">
        <v>2144</v>
      </c>
      <c r="Y77">
        <v>1956</v>
      </c>
      <c r="Z77">
        <v>1718</v>
      </c>
      <c r="AA77">
        <v>808</v>
      </c>
      <c r="AB77">
        <v>140</v>
      </c>
      <c r="AC77">
        <v>30</v>
      </c>
      <c r="AD77">
        <v>13</v>
      </c>
      <c r="AE77">
        <v>9</v>
      </c>
      <c r="AF77">
        <v>2</v>
      </c>
      <c r="AG77">
        <f t="shared" si="1"/>
        <v>69.59</v>
      </c>
      <c r="AH77">
        <v>22</v>
      </c>
      <c r="AI77">
        <v>1334</v>
      </c>
      <c r="AJ77">
        <v>415</v>
      </c>
      <c r="AK77">
        <v>146</v>
      </c>
    </row>
    <row r="78" spans="1:37" x14ac:dyDescent="0.2">
      <c r="A78" t="s">
        <v>161</v>
      </c>
      <c r="B78" t="s">
        <v>7693</v>
      </c>
      <c r="C78" t="s">
        <v>7694</v>
      </c>
      <c r="D78">
        <v>2015</v>
      </c>
      <c r="E78" t="s">
        <v>82</v>
      </c>
      <c r="F78" t="s">
        <v>162</v>
      </c>
      <c r="G78" t="s">
        <v>7</v>
      </c>
      <c r="H78" t="s">
        <v>6</v>
      </c>
      <c r="I78" t="s">
        <v>7</v>
      </c>
      <c r="J78" t="s">
        <v>163</v>
      </c>
      <c r="K78" t="s">
        <v>5</v>
      </c>
      <c r="L78">
        <v>1583420</v>
      </c>
      <c r="M78">
        <v>3005866</v>
      </c>
      <c r="N78">
        <v>94.92</v>
      </c>
      <c r="O78">
        <v>1522218</v>
      </c>
      <c r="P78">
        <v>50.64</v>
      </c>
      <c r="Q78">
        <v>1271444</v>
      </c>
      <c r="R78">
        <v>83.525700000000001</v>
      </c>
      <c r="S78">
        <v>158436</v>
      </c>
      <c r="T78">
        <v>97.89</v>
      </c>
      <c r="U78">
        <v>2458</v>
      </c>
      <c r="V78">
        <v>2416</v>
      </c>
      <c r="W78">
        <v>2357</v>
      </c>
      <c r="X78">
        <v>2265</v>
      </c>
      <c r="Y78">
        <v>2148</v>
      </c>
      <c r="Z78">
        <v>2055</v>
      </c>
      <c r="AA78">
        <v>1452</v>
      </c>
      <c r="AB78">
        <v>556</v>
      </c>
      <c r="AC78">
        <v>204</v>
      </c>
      <c r="AD78">
        <v>63</v>
      </c>
      <c r="AE78">
        <v>28</v>
      </c>
      <c r="AF78">
        <v>1</v>
      </c>
      <c r="AG78">
        <f t="shared" si="1"/>
        <v>65</v>
      </c>
      <c r="AH78">
        <v>23</v>
      </c>
      <c r="AI78">
        <v>1246</v>
      </c>
      <c r="AJ78">
        <v>401</v>
      </c>
      <c r="AK78">
        <v>247</v>
      </c>
    </row>
    <row r="79" spans="1:37" x14ac:dyDescent="0.2">
      <c r="A79" t="s">
        <v>164</v>
      </c>
      <c r="B79" t="s">
        <v>7695</v>
      </c>
      <c r="C79" t="s">
        <v>7696</v>
      </c>
      <c r="D79">
        <v>2015</v>
      </c>
      <c r="E79" t="s">
        <v>82</v>
      </c>
      <c r="F79" t="s">
        <v>165</v>
      </c>
      <c r="G79" t="s">
        <v>7</v>
      </c>
      <c r="H79" t="s">
        <v>6</v>
      </c>
      <c r="I79" t="s">
        <v>7</v>
      </c>
      <c r="J79" t="s">
        <v>151</v>
      </c>
      <c r="K79" t="s">
        <v>5</v>
      </c>
      <c r="L79">
        <v>821590</v>
      </c>
      <c r="M79">
        <v>1545522</v>
      </c>
      <c r="N79">
        <v>94.06</v>
      </c>
      <c r="O79">
        <v>721289</v>
      </c>
      <c r="P79">
        <v>46.67</v>
      </c>
      <c r="Q79">
        <v>610986</v>
      </c>
      <c r="R79">
        <v>84.707499999999996</v>
      </c>
      <c r="S79">
        <v>67332</v>
      </c>
      <c r="T79">
        <v>96.27</v>
      </c>
      <c r="U79">
        <v>2451</v>
      </c>
      <c r="V79">
        <v>2376</v>
      </c>
      <c r="W79">
        <v>2148</v>
      </c>
      <c r="X79">
        <v>1870</v>
      </c>
      <c r="Y79">
        <v>1566</v>
      </c>
      <c r="Z79">
        <v>1270</v>
      </c>
      <c r="AA79">
        <v>387</v>
      </c>
      <c r="AB79">
        <v>38</v>
      </c>
      <c r="AC79">
        <v>9</v>
      </c>
      <c r="AD79">
        <v>9</v>
      </c>
      <c r="AE79">
        <v>6</v>
      </c>
      <c r="AF79">
        <v>1</v>
      </c>
      <c r="AG79">
        <f t="shared" si="1"/>
        <v>70.790000000000006</v>
      </c>
      <c r="AH79">
        <v>42</v>
      </c>
      <c r="AI79">
        <v>1357</v>
      </c>
      <c r="AJ79">
        <v>382</v>
      </c>
      <c r="AK79">
        <v>136</v>
      </c>
    </row>
    <row r="80" spans="1:37" x14ac:dyDescent="0.2">
      <c r="A80" t="s">
        <v>166</v>
      </c>
      <c r="B80" t="s">
        <v>7697</v>
      </c>
      <c r="C80" t="s">
        <v>7698</v>
      </c>
      <c r="D80">
        <v>2015</v>
      </c>
      <c r="E80" t="s">
        <v>82</v>
      </c>
      <c r="F80" t="s">
        <v>167</v>
      </c>
      <c r="G80" t="s">
        <v>7</v>
      </c>
      <c r="H80" t="s">
        <v>6</v>
      </c>
      <c r="I80" t="s">
        <v>7</v>
      </c>
      <c r="J80" t="s">
        <v>151</v>
      </c>
      <c r="K80" t="s">
        <v>5</v>
      </c>
      <c r="L80">
        <v>476914</v>
      </c>
      <c r="M80">
        <v>916976</v>
      </c>
      <c r="N80">
        <v>96.14</v>
      </c>
      <c r="O80">
        <v>482116</v>
      </c>
      <c r="P80">
        <v>52.58</v>
      </c>
      <c r="Q80">
        <v>415711</v>
      </c>
      <c r="R80">
        <v>86.226299999999995</v>
      </c>
      <c r="S80">
        <v>33097</v>
      </c>
      <c r="T80">
        <v>92.71</v>
      </c>
      <c r="U80">
        <v>2444</v>
      </c>
      <c r="V80">
        <v>2288</v>
      </c>
      <c r="W80">
        <v>1910</v>
      </c>
      <c r="X80">
        <v>1497</v>
      </c>
      <c r="Y80">
        <v>1139</v>
      </c>
      <c r="Z80">
        <v>868</v>
      </c>
      <c r="AA80">
        <v>191</v>
      </c>
      <c r="AB80">
        <v>17</v>
      </c>
      <c r="AC80">
        <v>7</v>
      </c>
      <c r="AD80">
        <v>2</v>
      </c>
      <c r="AE80">
        <v>1</v>
      </c>
      <c r="AF80">
        <v>0</v>
      </c>
      <c r="AG80">
        <f t="shared" si="1"/>
        <v>67.55</v>
      </c>
      <c r="AH80">
        <v>73</v>
      </c>
      <c r="AI80">
        <v>1295</v>
      </c>
      <c r="AJ80">
        <v>391</v>
      </c>
      <c r="AK80">
        <v>158</v>
      </c>
    </row>
    <row r="81" spans="1:37" x14ac:dyDescent="0.2">
      <c r="A81" t="s">
        <v>168</v>
      </c>
      <c r="B81" t="s">
        <v>7699</v>
      </c>
      <c r="C81" t="s">
        <v>7700</v>
      </c>
      <c r="D81">
        <v>2015</v>
      </c>
      <c r="E81" t="s">
        <v>82</v>
      </c>
      <c r="F81" t="s">
        <v>169</v>
      </c>
      <c r="G81" t="s">
        <v>7</v>
      </c>
      <c r="H81" t="s">
        <v>6</v>
      </c>
      <c r="I81" t="s">
        <v>7</v>
      </c>
      <c r="J81" t="s">
        <v>163</v>
      </c>
      <c r="K81" t="s">
        <v>5</v>
      </c>
      <c r="L81">
        <v>1091133</v>
      </c>
      <c r="M81">
        <v>2117750</v>
      </c>
      <c r="N81">
        <v>97.04</v>
      </c>
      <c r="O81">
        <v>1138430</v>
      </c>
      <c r="P81">
        <v>53.76</v>
      </c>
      <c r="Q81">
        <v>976869</v>
      </c>
      <c r="R81">
        <v>85.808400000000006</v>
      </c>
      <c r="S81">
        <v>76118</v>
      </c>
      <c r="T81">
        <v>97.24</v>
      </c>
      <c r="U81">
        <v>2453</v>
      </c>
      <c r="V81">
        <v>2400</v>
      </c>
      <c r="W81">
        <v>2306</v>
      </c>
      <c r="X81">
        <v>2201</v>
      </c>
      <c r="Y81">
        <v>2079</v>
      </c>
      <c r="Z81">
        <v>1936</v>
      </c>
      <c r="AA81">
        <v>1263</v>
      </c>
      <c r="AB81">
        <v>446</v>
      </c>
      <c r="AC81">
        <v>142</v>
      </c>
      <c r="AD81">
        <v>50</v>
      </c>
      <c r="AE81">
        <v>23</v>
      </c>
      <c r="AF81">
        <v>1</v>
      </c>
      <c r="AG81">
        <f t="shared" si="1"/>
        <v>69.59</v>
      </c>
      <c r="AH81">
        <v>27</v>
      </c>
      <c r="AI81">
        <v>1334</v>
      </c>
      <c r="AJ81">
        <v>354</v>
      </c>
      <c r="AK81">
        <v>202</v>
      </c>
    </row>
    <row r="82" spans="1:37" x14ac:dyDescent="0.2">
      <c r="A82" t="s">
        <v>170</v>
      </c>
      <c r="B82" t="s">
        <v>7701</v>
      </c>
      <c r="C82" t="s">
        <v>7702</v>
      </c>
      <c r="D82">
        <v>2015</v>
      </c>
      <c r="E82" t="s">
        <v>82</v>
      </c>
      <c r="F82" t="s">
        <v>171</v>
      </c>
      <c r="G82" t="s">
        <v>7</v>
      </c>
      <c r="H82" t="s">
        <v>6</v>
      </c>
      <c r="I82" t="s">
        <v>7</v>
      </c>
      <c r="J82" t="s">
        <v>113</v>
      </c>
      <c r="K82" t="s">
        <v>5</v>
      </c>
      <c r="L82">
        <v>786581</v>
      </c>
      <c r="M82">
        <v>1480486</v>
      </c>
      <c r="N82">
        <v>94.11</v>
      </c>
      <c r="O82">
        <v>596898</v>
      </c>
      <c r="P82">
        <v>40.32</v>
      </c>
      <c r="Q82">
        <v>486836</v>
      </c>
      <c r="R82">
        <v>81.561000000000007</v>
      </c>
      <c r="S82">
        <v>74766</v>
      </c>
      <c r="T82">
        <v>96.23</v>
      </c>
      <c r="U82">
        <v>2458</v>
      </c>
      <c r="V82">
        <v>2375</v>
      </c>
      <c r="W82">
        <v>2130</v>
      </c>
      <c r="X82">
        <v>1813</v>
      </c>
      <c r="Y82">
        <v>1451</v>
      </c>
      <c r="Z82">
        <v>1125</v>
      </c>
      <c r="AA82">
        <v>293</v>
      </c>
      <c r="AB82">
        <v>21</v>
      </c>
      <c r="AC82">
        <v>8</v>
      </c>
      <c r="AD82">
        <v>7</v>
      </c>
      <c r="AE82">
        <v>4</v>
      </c>
      <c r="AF82">
        <v>0</v>
      </c>
      <c r="AG82">
        <f t="shared" si="1"/>
        <v>79.599999999999994</v>
      </c>
      <c r="AH82">
        <v>43</v>
      </c>
      <c r="AI82">
        <v>1526</v>
      </c>
      <c r="AJ82">
        <v>279</v>
      </c>
      <c r="AK82">
        <v>69</v>
      </c>
    </row>
    <row r="83" spans="1:37" x14ac:dyDescent="0.2">
      <c r="A83" t="s">
        <v>172</v>
      </c>
      <c r="B83" t="s">
        <v>7703</v>
      </c>
      <c r="C83" t="s">
        <v>7704</v>
      </c>
      <c r="D83">
        <v>2015</v>
      </c>
      <c r="E83" t="s">
        <v>82</v>
      </c>
      <c r="F83" t="s">
        <v>173</v>
      </c>
      <c r="G83" t="s">
        <v>7</v>
      </c>
      <c r="H83" t="s">
        <v>6</v>
      </c>
      <c r="I83" t="s">
        <v>7</v>
      </c>
      <c r="J83" t="s">
        <v>91</v>
      </c>
      <c r="K83" t="s">
        <v>5</v>
      </c>
      <c r="L83">
        <v>984401</v>
      </c>
      <c r="M83">
        <v>1911410</v>
      </c>
      <c r="N83">
        <v>97.08</v>
      </c>
      <c r="O83">
        <v>920500</v>
      </c>
      <c r="P83">
        <v>48.16</v>
      </c>
      <c r="Q83">
        <v>805187</v>
      </c>
      <c r="R83">
        <v>87.472800000000007</v>
      </c>
      <c r="S83">
        <v>51302</v>
      </c>
      <c r="T83">
        <v>94.49</v>
      </c>
      <c r="U83">
        <v>2442</v>
      </c>
      <c r="V83">
        <v>2332</v>
      </c>
      <c r="W83">
        <v>2145</v>
      </c>
      <c r="X83">
        <v>1923</v>
      </c>
      <c r="Y83">
        <v>1714</v>
      </c>
      <c r="Z83">
        <v>1503</v>
      </c>
      <c r="AA83">
        <v>737</v>
      </c>
      <c r="AB83">
        <v>189</v>
      </c>
      <c r="AC83">
        <v>50</v>
      </c>
      <c r="AD83">
        <v>19</v>
      </c>
      <c r="AE83">
        <v>9</v>
      </c>
      <c r="AF83">
        <v>5</v>
      </c>
      <c r="AG83">
        <f t="shared" si="1"/>
        <v>29.94</v>
      </c>
      <c r="AH83">
        <v>64</v>
      </c>
      <c r="AI83">
        <v>574</v>
      </c>
      <c r="AJ83">
        <v>643</v>
      </c>
      <c r="AK83">
        <v>636</v>
      </c>
    </row>
    <row r="84" spans="1:37" x14ac:dyDescent="0.2">
      <c r="A84" t="s">
        <v>174</v>
      </c>
      <c r="B84" t="s">
        <v>7705</v>
      </c>
      <c r="C84" t="s">
        <v>7705</v>
      </c>
      <c r="D84">
        <v>2015</v>
      </c>
      <c r="E84" t="s">
        <v>82</v>
      </c>
      <c r="F84" t="s">
        <v>106</v>
      </c>
      <c r="G84" t="s">
        <v>7</v>
      </c>
      <c r="H84" t="s">
        <v>6</v>
      </c>
      <c r="I84" t="s">
        <v>7</v>
      </c>
      <c r="J84" t="s">
        <v>91</v>
      </c>
      <c r="K84" t="s">
        <v>12</v>
      </c>
      <c r="L84">
        <v>3183286</v>
      </c>
      <c r="M84">
        <v>5749824</v>
      </c>
      <c r="N84">
        <v>90.31</v>
      </c>
      <c r="O84">
        <v>1975803</v>
      </c>
      <c r="P84">
        <v>34.36</v>
      </c>
      <c r="Q84">
        <v>1507326</v>
      </c>
      <c r="R84">
        <v>76.289299999999997</v>
      </c>
      <c r="S84">
        <v>407167</v>
      </c>
      <c r="T84">
        <v>97.04</v>
      </c>
      <c r="U84">
        <v>2456</v>
      </c>
      <c r="V84">
        <v>2395</v>
      </c>
      <c r="W84">
        <v>2295</v>
      </c>
      <c r="X84">
        <v>2164</v>
      </c>
      <c r="Y84">
        <v>1995</v>
      </c>
      <c r="Z84">
        <v>1836</v>
      </c>
      <c r="AA84">
        <v>1072</v>
      </c>
      <c r="AB84">
        <v>317</v>
      </c>
      <c r="AC84">
        <v>100</v>
      </c>
      <c r="AD84">
        <v>36</v>
      </c>
      <c r="AE84">
        <v>11</v>
      </c>
      <c r="AF84">
        <v>4</v>
      </c>
      <c r="AG84">
        <f t="shared" si="1"/>
        <v>28.22</v>
      </c>
      <c r="AH84">
        <v>34</v>
      </c>
      <c r="AI84">
        <v>541</v>
      </c>
      <c r="AJ84">
        <v>528</v>
      </c>
      <c r="AK84">
        <v>814</v>
      </c>
    </row>
    <row r="85" spans="1:37" x14ac:dyDescent="0.2">
      <c r="A85" t="s">
        <v>175</v>
      </c>
      <c r="B85" t="s">
        <v>7706</v>
      </c>
      <c r="C85" t="s">
        <v>7707</v>
      </c>
      <c r="D85">
        <v>2015</v>
      </c>
      <c r="E85" t="s">
        <v>82</v>
      </c>
      <c r="F85" t="s">
        <v>176</v>
      </c>
      <c r="G85" t="s">
        <v>7</v>
      </c>
      <c r="H85" t="s">
        <v>6</v>
      </c>
      <c r="I85" t="s">
        <v>7</v>
      </c>
      <c r="J85" t="s">
        <v>83</v>
      </c>
      <c r="K85" t="s">
        <v>5</v>
      </c>
      <c r="L85">
        <v>470518</v>
      </c>
      <c r="M85">
        <v>883668</v>
      </c>
      <c r="N85">
        <v>93.9</v>
      </c>
      <c r="O85">
        <v>305949</v>
      </c>
      <c r="P85">
        <v>34.619999999999997</v>
      </c>
      <c r="Q85">
        <v>230324</v>
      </c>
      <c r="R85">
        <v>75.281800000000004</v>
      </c>
      <c r="S85">
        <v>46098</v>
      </c>
      <c r="T85">
        <v>70.38</v>
      </c>
      <c r="U85">
        <v>2356</v>
      </c>
      <c r="V85">
        <v>1737</v>
      </c>
      <c r="W85">
        <v>1119</v>
      </c>
      <c r="X85">
        <v>703</v>
      </c>
      <c r="Y85">
        <v>472</v>
      </c>
      <c r="Z85">
        <v>326</v>
      </c>
      <c r="AA85">
        <v>101</v>
      </c>
      <c r="AB85">
        <v>18</v>
      </c>
      <c r="AC85">
        <v>11</v>
      </c>
      <c r="AD85">
        <v>7</v>
      </c>
      <c r="AE85">
        <v>1</v>
      </c>
      <c r="AF85">
        <v>0</v>
      </c>
      <c r="AG85">
        <f t="shared" si="1"/>
        <v>43.14</v>
      </c>
      <c r="AH85">
        <v>560</v>
      </c>
      <c r="AI85">
        <v>827</v>
      </c>
      <c r="AJ85">
        <v>273</v>
      </c>
      <c r="AK85">
        <v>257</v>
      </c>
    </row>
    <row r="86" spans="1:37" x14ac:dyDescent="0.2">
      <c r="A86" t="s">
        <v>177</v>
      </c>
      <c r="B86" t="s">
        <v>7708</v>
      </c>
      <c r="C86" t="s">
        <v>7709</v>
      </c>
      <c r="D86">
        <v>2015</v>
      </c>
      <c r="E86" t="s">
        <v>82</v>
      </c>
      <c r="F86" t="s">
        <v>178</v>
      </c>
      <c r="G86" t="s">
        <v>7</v>
      </c>
      <c r="H86" t="s">
        <v>6</v>
      </c>
      <c r="I86" t="s">
        <v>7</v>
      </c>
      <c r="J86" t="s">
        <v>151</v>
      </c>
      <c r="K86" t="s">
        <v>5</v>
      </c>
      <c r="L86">
        <v>621708</v>
      </c>
      <c r="M86">
        <v>1209548</v>
      </c>
      <c r="N86">
        <v>97.28</v>
      </c>
      <c r="O86">
        <v>564580</v>
      </c>
      <c r="P86">
        <v>46.68</v>
      </c>
      <c r="Q86">
        <v>497374</v>
      </c>
      <c r="R86">
        <v>88.096299999999999</v>
      </c>
      <c r="S86">
        <v>26663</v>
      </c>
      <c r="T86">
        <v>93.72</v>
      </c>
      <c r="U86">
        <v>2454</v>
      </c>
      <c r="V86">
        <v>2313</v>
      </c>
      <c r="W86">
        <v>2016</v>
      </c>
      <c r="X86">
        <v>1680</v>
      </c>
      <c r="Y86">
        <v>1366</v>
      </c>
      <c r="Z86">
        <v>1084</v>
      </c>
      <c r="AA86">
        <v>301</v>
      </c>
      <c r="AB86">
        <v>45</v>
      </c>
      <c r="AC86">
        <v>21</v>
      </c>
      <c r="AD86">
        <v>14</v>
      </c>
      <c r="AE86">
        <v>6</v>
      </c>
      <c r="AF86">
        <v>1</v>
      </c>
      <c r="AG86">
        <f t="shared" si="1"/>
        <v>63.02</v>
      </c>
      <c r="AH86">
        <v>54</v>
      </c>
      <c r="AI86">
        <v>1208</v>
      </c>
      <c r="AJ86">
        <v>421</v>
      </c>
      <c r="AK86">
        <v>234</v>
      </c>
    </row>
    <row r="87" spans="1:37" x14ac:dyDescent="0.2">
      <c r="A87" t="s">
        <v>179</v>
      </c>
      <c r="B87" t="s">
        <v>7710</v>
      </c>
      <c r="C87" t="s">
        <v>7710</v>
      </c>
      <c r="D87">
        <v>2015</v>
      </c>
      <c r="E87" t="s">
        <v>82</v>
      </c>
      <c r="F87" t="s">
        <v>180</v>
      </c>
      <c r="G87" t="s">
        <v>7</v>
      </c>
      <c r="H87" t="s">
        <v>6</v>
      </c>
      <c r="I87" t="s">
        <v>7</v>
      </c>
      <c r="J87" t="s">
        <v>91</v>
      </c>
      <c r="K87" t="s">
        <v>12</v>
      </c>
      <c r="L87">
        <v>3775643</v>
      </c>
      <c r="M87">
        <v>6825912</v>
      </c>
      <c r="N87">
        <v>90.39</v>
      </c>
      <c r="O87">
        <v>2475894</v>
      </c>
      <c r="P87">
        <v>36.270000000000003</v>
      </c>
      <c r="Q87">
        <v>1896234</v>
      </c>
      <c r="R87">
        <v>76.587900000000005</v>
      </c>
      <c r="S87">
        <v>506438</v>
      </c>
      <c r="T87">
        <v>96.92</v>
      </c>
      <c r="U87">
        <v>2455</v>
      </c>
      <c r="V87">
        <v>2392</v>
      </c>
      <c r="W87">
        <v>2331</v>
      </c>
      <c r="X87">
        <v>2237</v>
      </c>
      <c r="Y87">
        <v>2127</v>
      </c>
      <c r="Z87">
        <v>1977</v>
      </c>
      <c r="AA87">
        <v>1335</v>
      </c>
      <c r="AB87">
        <v>533</v>
      </c>
      <c r="AC87">
        <v>209</v>
      </c>
      <c r="AD87">
        <v>87</v>
      </c>
      <c r="AE87">
        <v>31</v>
      </c>
      <c r="AF87">
        <v>7</v>
      </c>
      <c r="AG87">
        <f t="shared" si="1"/>
        <v>31.72</v>
      </c>
      <c r="AH87">
        <v>35</v>
      </c>
      <c r="AI87">
        <v>608</v>
      </c>
      <c r="AJ87">
        <v>542</v>
      </c>
      <c r="AK87">
        <v>732</v>
      </c>
    </row>
    <row r="88" spans="1:37" x14ac:dyDescent="0.2">
      <c r="A88" t="s">
        <v>181</v>
      </c>
      <c r="B88" t="s">
        <v>7711</v>
      </c>
      <c r="C88" t="s">
        <v>7712</v>
      </c>
      <c r="D88">
        <v>2015</v>
      </c>
      <c r="E88" t="s">
        <v>82</v>
      </c>
      <c r="F88" t="s">
        <v>182</v>
      </c>
      <c r="G88" t="s">
        <v>7</v>
      </c>
      <c r="H88" t="s">
        <v>6</v>
      </c>
      <c r="I88" t="s">
        <v>7</v>
      </c>
      <c r="J88" t="s">
        <v>83</v>
      </c>
      <c r="K88" t="s">
        <v>5</v>
      </c>
      <c r="L88">
        <v>1265989</v>
      </c>
      <c r="M88">
        <v>2429378</v>
      </c>
      <c r="N88">
        <v>95.95</v>
      </c>
      <c r="O88">
        <v>1158875</v>
      </c>
      <c r="P88">
        <v>47.7</v>
      </c>
      <c r="Q88">
        <v>987205</v>
      </c>
      <c r="R88">
        <v>85.186499999999995</v>
      </c>
      <c r="S88">
        <v>104829</v>
      </c>
      <c r="T88">
        <v>92.67</v>
      </c>
      <c r="U88">
        <v>2433</v>
      </c>
      <c r="V88">
        <v>2287</v>
      </c>
      <c r="W88">
        <v>2134</v>
      </c>
      <c r="X88">
        <v>1987</v>
      </c>
      <c r="Y88">
        <v>1845</v>
      </c>
      <c r="Z88">
        <v>1695</v>
      </c>
      <c r="AA88">
        <v>1039</v>
      </c>
      <c r="AB88">
        <v>378</v>
      </c>
      <c r="AC88">
        <v>128</v>
      </c>
      <c r="AD88">
        <v>50</v>
      </c>
      <c r="AE88">
        <v>20</v>
      </c>
      <c r="AF88">
        <v>1</v>
      </c>
      <c r="AG88">
        <f t="shared" si="1"/>
        <v>32.19</v>
      </c>
      <c r="AH88">
        <v>92</v>
      </c>
      <c r="AI88">
        <v>617</v>
      </c>
      <c r="AJ88">
        <v>877</v>
      </c>
      <c r="AK88">
        <v>331</v>
      </c>
    </row>
    <row r="89" spans="1:37" x14ac:dyDescent="0.2">
      <c r="A89" t="s">
        <v>183</v>
      </c>
      <c r="B89" t="s">
        <v>7713</v>
      </c>
      <c r="C89" t="s">
        <v>7713</v>
      </c>
      <c r="D89">
        <v>2015</v>
      </c>
      <c r="E89" t="s">
        <v>82</v>
      </c>
      <c r="F89" t="s">
        <v>184</v>
      </c>
      <c r="G89" t="s">
        <v>7</v>
      </c>
      <c r="H89" t="s">
        <v>6</v>
      </c>
      <c r="I89" t="s">
        <v>7</v>
      </c>
      <c r="J89" t="s">
        <v>113</v>
      </c>
      <c r="K89" t="s">
        <v>12</v>
      </c>
      <c r="L89">
        <v>2996876</v>
      </c>
      <c r="M89">
        <v>5549604</v>
      </c>
      <c r="N89">
        <v>92.59</v>
      </c>
      <c r="O89">
        <v>2291409</v>
      </c>
      <c r="P89">
        <v>41.29</v>
      </c>
      <c r="Q89">
        <v>1903083</v>
      </c>
      <c r="R89">
        <v>83.052999999999997</v>
      </c>
      <c r="S89">
        <v>340564</v>
      </c>
      <c r="T89">
        <v>99.15</v>
      </c>
      <c r="U89">
        <v>2458</v>
      </c>
      <c r="V89">
        <v>2447</v>
      </c>
      <c r="W89">
        <v>2418</v>
      </c>
      <c r="X89">
        <v>2363</v>
      </c>
      <c r="Y89">
        <v>2290</v>
      </c>
      <c r="Z89">
        <v>2181</v>
      </c>
      <c r="AA89">
        <v>1598</v>
      </c>
      <c r="AB89">
        <v>753</v>
      </c>
      <c r="AC89">
        <v>321</v>
      </c>
      <c r="AD89">
        <v>139</v>
      </c>
      <c r="AE89">
        <v>71</v>
      </c>
      <c r="AF89">
        <v>1</v>
      </c>
      <c r="AG89">
        <f t="shared" si="1"/>
        <v>41.42</v>
      </c>
      <c r="AH89">
        <v>9</v>
      </c>
      <c r="AI89">
        <v>794</v>
      </c>
      <c r="AJ89">
        <v>803</v>
      </c>
      <c r="AK89">
        <v>311</v>
      </c>
    </row>
    <row r="90" spans="1:37" x14ac:dyDescent="0.2">
      <c r="A90" t="s">
        <v>185</v>
      </c>
      <c r="B90" t="s">
        <v>7714</v>
      </c>
      <c r="C90" t="s">
        <v>7714</v>
      </c>
      <c r="D90">
        <v>2015</v>
      </c>
      <c r="E90" t="s">
        <v>82</v>
      </c>
      <c r="F90" t="s">
        <v>186</v>
      </c>
      <c r="G90" t="s">
        <v>7</v>
      </c>
      <c r="H90" t="s">
        <v>6</v>
      </c>
      <c r="I90" t="s">
        <v>7</v>
      </c>
      <c r="J90" t="s">
        <v>88</v>
      </c>
      <c r="K90" t="s">
        <v>12</v>
      </c>
      <c r="L90">
        <v>3685596</v>
      </c>
      <c r="M90">
        <v>6499000</v>
      </c>
      <c r="N90">
        <v>88.17</v>
      </c>
      <c r="O90">
        <v>1709781</v>
      </c>
      <c r="P90">
        <v>26.31</v>
      </c>
      <c r="Q90">
        <v>1204205</v>
      </c>
      <c r="R90">
        <v>70.430400000000006</v>
      </c>
      <c r="S90">
        <v>454942</v>
      </c>
      <c r="T90">
        <v>96.76</v>
      </c>
      <c r="U90">
        <v>2442</v>
      </c>
      <c r="V90">
        <v>2388</v>
      </c>
      <c r="W90">
        <v>2282</v>
      </c>
      <c r="X90">
        <v>2147</v>
      </c>
      <c r="Y90">
        <v>1983</v>
      </c>
      <c r="Z90">
        <v>1833</v>
      </c>
      <c r="AA90">
        <v>1030</v>
      </c>
      <c r="AB90">
        <v>287</v>
      </c>
      <c r="AC90">
        <v>77</v>
      </c>
      <c r="AD90">
        <v>24</v>
      </c>
      <c r="AE90">
        <v>14</v>
      </c>
      <c r="AF90">
        <v>5</v>
      </c>
      <c r="AG90">
        <f t="shared" si="1"/>
        <v>73.599999999999994</v>
      </c>
      <c r="AH90">
        <v>24</v>
      </c>
      <c r="AI90">
        <v>1411</v>
      </c>
      <c r="AJ90">
        <v>310</v>
      </c>
      <c r="AK90">
        <v>172</v>
      </c>
    </row>
    <row r="91" spans="1:37" x14ac:dyDescent="0.2">
      <c r="A91" t="s">
        <v>187</v>
      </c>
      <c r="B91" t="s">
        <v>7715</v>
      </c>
      <c r="C91" t="s">
        <v>7716</v>
      </c>
      <c r="D91">
        <v>2015</v>
      </c>
      <c r="E91" t="s">
        <v>82</v>
      </c>
      <c r="F91" t="s">
        <v>188</v>
      </c>
      <c r="G91" t="s">
        <v>7</v>
      </c>
      <c r="H91" t="s">
        <v>6</v>
      </c>
      <c r="I91" t="s">
        <v>7</v>
      </c>
      <c r="J91" t="s">
        <v>88</v>
      </c>
      <c r="K91" t="s">
        <v>5</v>
      </c>
      <c r="L91">
        <v>1156030</v>
      </c>
      <c r="M91">
        <v>2184862</v>
      </c>
      <c r="N91">
        <v>94.5</v>
      </c>
      <c r="O91">
        <v>896035</v>
      </c>
      <c r="P91">
        <v>41.01</v>
      </c>
      <c r="Q91">
        <v>732798</v>
      </c>
      <c r="R91">
        <v>81.782300000000006</v>
      </c>
      <c r="S91">
        <v>110675</v>
      </c>
      <c r="T91">
        <v>95.95</v>
      </c>
      <c r="U91">
        <v>2447</v>
      </c>
      <c r="V91">
        <v>2368</v>
      </c>
      <c r="W91">
        <v>2193</v>
      </c>
      <c r="X91">
        <v>1989</v>
      </c>
      <c r="Y91">
        <v>1753</v>
      </c>
      <c r="Z91">
        <v>1548</v>
      </c>
      <c r="AA91">
        <v>695</v>
      </c>
      <c r="AB91">
        <v>147</v>
      </c>
      <c r="AC91">
        <v>43</v>
      </c>
      <c r="AD91">
        <v>20</v>
      </c>
      <c r="AE91">
        <v>11</v>
      </c>
      <c r="AF91">
        <v>2</v>
      </c>
      <c r="AG91">
        <f t="shared" si="1"/>
        <v>71.260000000000005</v>
      </c>
      <c r="AH91">
        <v>55</v>
      </c>
      <c r="AI91">
        <v>1366</v>
      </c>
      <c r="AJ91">
        <v>349</v>
      </c>
      <c r="AK91">
        <v>147</v>
      </c>
    </row>
    <row r="92" spans="1:37" x14ac:dyDescent="0.2">
      <c r="A92" t="s">
        <v>189</v>
      </c>
      <c r="B92" t="s">
        <v>7717</v>
      </c>
      <c r="C92" t="s">
        <v>7717</v>
      </c>
      <c r="D92">
        <v>2015</v>
      </c>
      <c r="E92" t="s">
        <v>82</v>
      </c>
      <c r="F92" t="s">
        <v>190</v>
      </c>
      <c r="G92" t="s">
        <v>7</v>
      </c>
      <c r="H92" t="s">
        <v>6</v>
      </c>
      <c r="I92" t="s">
        <v>7</v>
      </c>
      <c r="J92" t="s">
        <v>91</v>
      </c>
      <c r="K92" t="s">
        <v>12</v>
      </c>
      <c r="L92">
        <v>3353123</v>
      </c>
      <c r="M92">
        <v>6012342</v>
      </c>
      <c r="N92">
        <v>89.65</v>
      </c>
      <c r="O92">
        <v>1954260</v>
      </c>
      <c r="P92">
        <v>32.5</v>
      </c>
      <c r="Q92">
        <v>1492635</v>
      </c>
      <c r="R92">
        <v>76.378500000000003</v>
      </c>
      <c r="S92">
        <v>402494</v>
      </c>
      <c r="T92">
        <v>96.68</v>
      </c>
      <c r="U92">
        <v>2449</v>
      </c>
      <c r="V92">
        <v>2386</v>
      </c>
      <c r="W92">
        <v>2276</v>
      </c>
      <c r="X92">
        <v>2143</v>
      </c>
      <c r="Y92">
        <v>1979</v>
      </c>
      <c r="Z92">
        <v>1790</v>
      </c>
      <c r="AA92">
        <v>1012</v>
      </c>
      <c r="AB92">
        <v>288</v>
      </c>
      <c r="AC92">
        <v>96</v>
      </c>
      <c r="AD92">
        <v>34</v>
      </c>
      <c r="AE92">
        <v>10</v>
      </c>
      <c r="AF92">
        <v>5</v>
      </c>
      <c r="AG92">
        <f t="shared" si="1"/>
        <v>30.57</v>
      </c>
      <c r="AH92">
        <v>27</v>
      </c>
      <c r="AI92">
        <v>586</v>
      </c>
      <c r="AJ92">
        <v>577</v>
      </c>
      <c r="AK92">
        <v>727</v>
      </c>
    </row>
    <row r="93" spans="1:37" x14ac:dyDescent="0.2">
      <c r="A93" t="s">
        <v>191</v>
      </c>
      <c r="B93" t="s">
        <v>7718</v>
      </c>
      <c r="C93" t="s">
        <v>7719</v>
      </c>
      <c r="D93">
        <v>2015</v>
      </c>
      <c r="E93" t="s">
        <v>82</v>
      </c>
      <c r="F93" t="s">
        <v>192</v>
      </c>
      <c r="G93" t="s">
        <v>7</v>
      </c>
      <c r="H93" t="s">
        <v>6</v>
      </c>
      <c r="I93" t="s">
        <v>7</v>
      </c>
      <c r="J93" t="s">
        <v>83</v>
      </c>
      <c r="K93" t="s">
        <v>5</v>
      </c>
      <c r="L93">
        <v>1179709</v>
      </c>
      <c r="M93">
        <v>2204408</v>
      </c>
      <c r="N93">
        <v>93.43</v>
      </c>
      <c r="O93">
        <v>1095365</v>
      </c>
      <c r="P93">
        <v>49.69</v>
      </c>
      <c r="Q93">
        <v>840987</v>
      </c>
      <c r="R93">
        <v>76.776899999999998</v>
      </c>
      <c r="S93">
        <v>178915</v>
      </c>
      <c r="T93">
        <v>92.22</v>
      </c>
      <c r="U93">
        <v>2412</v>
      </c>
      <c r="V93">
        <v>2276</v>
      </c>
      <c r="W93">
        <v>2115</v>
      </c>
      <c r="X93">
        <v>1976</v>
      </c>
      <c r="Y93">
        <v>1817</v>
      </c>
      <c r="Z93">
        <v>1667</v>
      </c>
      <c r="AA93">
        <v>1005</v>
      </c>
      <c r="AB93">
        <v>300</v>
      </c>
      <c r="AC93">
        <v>91</v>
      </c>
      <c r="AD93">
        <v>35</v>
      </c>
      <c r="AE93">
        <v>18</v>
      </c>
      <c r="AF93">
        <v>1</v>
      </c>
      <c r="AG93">
        <f t="shared" si="1"/>
        <v>72.400000000000006</v>
      </c>
      <c r="AH93">
        <v>90</v>
      </c>
      <c r="AI93">
        <v>1388</v>
      </c>
      <c r="AJ93">
        <v>346</v>
      </c>
      <c r="AK93">
        <v>93</v>
      </c>
    </row>
    <row r="94" spans="1:37" x14ac:dyDescent="0.2">
      <c r="A94" t="s">
        <v>193</v>
      </c>
      <c r="B94" t="s">
        <v>7720</v>
      </c>
      <c r="C94" t="s">
        <v>7721</v>
      </c>
      <c r="D94">
        <v>2017</v>
      </c>
      <c r="E94" t="s">
        <v>82</v>
      </c>
      <c r="F94" t="s">
        <v>194</v>
      </c>
      <c r="G94" t="s">
        <v>7</v>
      </c>
      <c r="H94" t="s">
        <v>6</v>
      </c>
      <c r="I94" t="s">
        <v>7</v>
      </c>
      <c r="J94" t="s">
        <v>72</v>
      </c>
      <c r="K94" t="s">
        <v>5</v>
      </c>
      <c r="L94">
        <v>2750383</v>
      </c>
      <c r="M94">
        <v>5248880</v>
      </c>
      <c r="N94">
        <v>95.42</v>
      </c>
      <c r="O94">
        <v>982170</v>
      </c>
      <c r="P94">
        <v>18.71</v>
      </c>
      <c r="Q94">
        <v>789030</v>
      </c>
      <c r="R94">
        <v>80.335400000000007</v>
      </c>
      <c r="S94">
        <v>131690</v>
      </c>
      <c r="T94">
        <v>82.98</v>
      </c>
      <c r="U94">
        <v>2444</v>
      </c>
      <c r="V94">
        <v>2048</v>
      </c>
      <c r="W94">
        <v>1804</v>
      </c>
      <c r="X94">
        <v>1584</v>
      </c>
      <c r="Y94">
        <v>1422</v>
      </c>
      <c r="Z94">
        <v>1264</v>
      </c>
      <c r="AA94">
        <v>723</v>
      </c>
      <c r="AB94">
        <v>250</v>
      </c>
      <c r="AC94">
        <v>81</v>
      </c>
      <c r="AD94">
        <v>22</v>
      </c>
      <c r="AE94">
        <v>13</v>
      </c>
      <c r="AF94">
        <v>0</v>
      </c>
      <c r="AG94">
        <f t="shared" si="1"/>
        <v>33.07</v>
      </c>
      <c r="AH94">
        <v>196</v>
      </c>
      <c r="AI94">
        <v>634</v>
      </c>
      <c r="AJ94">
        <v>552</v>
      </c>
      <c r="AK94">
        <v>535</v>
      </c>
    </row>
    <row r="95" spans="1:37" x14ac:dyDescent="0.2">
      <c r="A95" t="s">
        <v>195</v>
      </c>
      <c r="B95" t="s">
        <v>7722</v>
      </c>
      <c r="C95" t="s">
        <v>7723</v>
      </c>
      <c r="D95">
        <v>2016</v>
      </c>
      <c r="E95" t="s">
        <v>82</v>
      </c>
      <c r="F95" t="s">
        <v>196</v>
      </c>
      <c r="G95" t="s">
        <v>7</v>
      </c>
      <c r="H95" t="s">
        <v>6</v>
      </c>
      <c r="I95" t="s">
        <v>7</v>
      </c>
      <c r="J95" t="s">
        <v>197</v>
      </c>
      <c r="K95" t="s">
        <v>5</v>
      </c>
      <c r="L95">
        <v>264339</v>
      </c>
      <c r="M95">
        <v>501148</v>
      </c>
      <c r="N95">
        <v>94.79</v>
      </c>
      <c r="O95">
        <v>115418</v>
      </c>
      <c r="P95">
        <v>23.03</v>
      </c>
      <c r="Q95">
        <v>86921</v>
      </c>
      <c r="R95">
        <v>75.309700000000007</v>
      </c>
      <c r="S95">
        <v>15111</v>
      </c>
      <c r="T95">
        <v>28.61</v>
      </c>
      <c r="U95">
        <v>1550</v>
      </c>
      <c r="V95">
        <v>706</v>
      </c>
      <c r="W95">
        <v>421</v>
      </c>
      <c r="X95">
        <v>242</v>
      </c>
      <c r="Y95">
        <v>162</v>
      </c>
      <c r="Z95">
        <v>107</v>
      </c>
      <c r="AA95">
        <v>31</v>
      </c>
      <c r="AB95">
        <v>9</v>
      </c>
      <c r="AC95">
        <v>6</v>
      </c>
      <c r="AD95">
        <v>4</v>
      </c>
      <c r="AE95">
        <v>4</v>
      </c>
      <c r="AF95">
        <v>1</v>
      </c>
      <c r="AG95">
        <f t="shared" si="1"/>
        <v>14.4</v>
      </c>
      <c r="AH95">
        <v>1364</v>
      </c>
      <c r="AI95">
        <v>276</v>
      </c>
      <c r="AJ95">
        <v>133</v>
      </c>
      <c r="AK95">
        <v>144</v>
      </c>
    </row>
    <row r="96" spans="1:37" x14ac:dyDescent="0.2">
      <c r="A96" t="s">
        <v>198</v>
      </c>
      <c r="B96" t="s">
        <v>7724</v>
      </c>
      <c r="C96" t="s">
        <v>7725</v>
      </c>
      <c r="D96">
        <v>2017</v>
      </c>
      <c r="E96" t="s">
        <v>82</v>
      </c>
      <c r="F96" t="s">
        <v>199</v>
      </c>
      <c r="G96" t="s">
        <v>7726</v>
      </c>
      <c r="H96" t="s">
        <v>6</v>
      </c>
      <c r="I96" t="s">
        <v>7</v>
      </c>
      <c r="J96" t="s">
        <v>72</v>
      </c>
      <c r="K96" t="s">
        <v>5</v>
      </c>
      <c r="L96">
        <v>397950</v>
      </c>
      <c r="M96">
        <v>753464</v>
      </c>
      <c r="N96">
        <v>94.67</v>
      </c>
      <c r="O96">
        <v>309867</v>
      </c>
      <c r="P96">
        <v>41.13</v>
      </c>
      <c r="Q96">
        <v>255586</v>
      </c>
      <c r="R96">
        <v>82.482500000000002</v>
      </c>
      <c r="S96">
        <v>35497</v>
      </c>
      <c r="T96">
        <v>71.150000000000006</v>
      </c>
      <c r="U96">
        <v>2334</v>
      </c>
      <c r="V96">
        <v>1756</v>
      </c>
      <c r="W96">
        <v>1289</v>
      </c>
      <c r="X96">
        <v>909</v>
      </c>
      <c r="Y96">
        <v>650</v>
      </c>
      <c r="Z96">
        <v>470</v>
      </c>
      <c r="AA96">
        <v>108</v>
      </c>
      <c r="AB96">
        <v>17</v>
      </c>
      <c r="AC96">
        <v>8</v>
      </c>
      <c r="AD96">
        <v>5</v>
      </c>
      <c r="AE96">
        <v>3</v>
      </c>
      <c r="AF96">
        <v>0</v>
      </c>
      <c r="AG96">
        <f t="shared" si="1"/>
        <v>54.77</v>
      </c>
      <c r="AH96">
        <v>396</v>
      </c>
      <c r="AI96">
        <v>1050</v>
      </c>
      <c r="AJ96">
        <v>330</v>
      </c>
      <c r="AK96">
        <v>141</v>
      </c>
    </row>
    <row r="97" spans="1:37" x14ac:dyDescent="0.2">
      <c r="A97" t="s">
        <v>200</v>
      </c>
      <c r="B97" t="s">
        <v>7727</v>
      </c>
      <c r="C97" t="s">
        <v>7728</v>
      </c>
      <c r="D97">
        <v>2015</v>
      </c>
      <c r="E97" t="s">
        <v>82</v>
      </c>
      <c r="F97" t="s">
        <v>201</v>
      </c>
      <c r="G97" t="s">
        <v>7</v>
      </c>
      <c r="H97" t="s">
        <v>6</v>
      </c>
      <c r="I97" t="s">
        <v>7</v>
      </c>
      <c r="J97" t="s">
        <v>88</v>
      </c>
      <c r="K97" t="s">
        <v>5</v>
      </c>
      <c r="L97">
        <v>759971</v>
      </c>
      <c r="M97">
        <v>1509590</v>
      </c>
      <c r="N97">
        <v>99.32</v>
      </c>
      <c r="O97">
        <v>425066</v>
      </c>
      <c r="P97">
        <v>28.16</v>
      </c>
      <c r="Q97">
        <v>363404</v>
      </c>
      <c r="R97">
        <v>85.493499999999997</v>
      </c>
      <c r="S97">
        <v>37768</v>
      </c>
      <c r="T97">
        <v>88.13</v>
      </c>
      <c r="U97">
        <v>2461</v>
      </c>
      <c r="V97">
        <v>2175</v>
      </c>
      <c r="W97">
        <v>1737</v>
      </c>
      <c r="X97">
        <v>1338</v>
      </c>
      <c r="Y97">
        <v>989</v>
      </c>
      <c r="Z97">
        <v>689</v>
      </c>
      <c r="AA97">
        <v>130</v>
      </c>
      <c r="AB97">
        <v>11</v>
      </c>
      <c r="AC97">
        <v>6</v>
      </c>
      <c r="AD97">
        <v>5</v>
      </c>
      <c r="AE97">
        <v>4</v>
      </c>
      <c r="AF97">
        <v>0</v>
      </c>
      <c r="AG97">
        <f t="shared" si="1"/>
        <v>55.29</v>
      </c>
      <c r="AH97">
        <v>157</v>
      </c>
      <c r="AI97">
        <v>1060</v>
      </c>
      <c r="AJ97">
        <v>428</v>
      </c>
      <c r="AK97">
        <v>272</v>
      </c>
    </row>
    <row r="98" spans="1:37" x14ac:dyDescent="0.2">
      <c r="A98" t="s">
        <v>202</v>
      </c>
      <c r="B98" t="s">
        <v>7729</v>
      </c>
      <c r="C98" t="s">
        <v>7729</v>
      </c>
      <c r="D98">
        <v>2018</v>
      </c>
      <c r="E98" t="s">
        <v>82</v>
      </c>
      <c r="F98" t="s">
        <v>203</v>
      </c>
      <c r="G98" t="s">
        <v>7</v>
      </c>
      <c r="H98" t="s">
        <v>6</v>
      </c>
      <c r="I98" t="s">
        <v>7</v>
      </c>
      <c r="J98" t="s">
        <v>91</v>
      </c>
      <c r="K98" t="s">
        <v>12</v>
      </c>
      <c r="L98">
        <v>4094775</v>
      </c>
      <c r="M98">
        <v>7330234</v>
      </c>
      <c r="N98">
        <v>89.51</v>
      </c>
      <c r="O98">
        <v>2739976</v>
      </c>
      <c r="P98">
        <v>37.380000000000003</v>
      </c>
      <c r="Q98">
        <v>2072464</v>
      </c>
      <c r="R98">
        <v>75.638000000000005</v>
      </c>
      <c r="S98">
        <v>586121</v>
      </c>
      <c r="T98">
        <v>97.69</v>
      </c>
      <c r="U98">
        <v>2451</v>
      </c>
      <c r="V98">
        <v>2411</v>
      </c>
      <c r="W98">
        <v>2350</v>
      </c>
      <c r="X98">
        <v>2265</v>
      </c>
      <c r="Y98">
        <v>2155</v>
      </c>
      <c r="Z98">
        <v>2064</v>
      </c>
      <c r="AA98">
        <v>1484</v>
      </c>
      <c r="AB98">
        <v>627</v>
      </c>
      <c r="AC98">
        <v>269</v>
      </c>
      <c r="AD98">
        <v>122</v>
      </c>
      <c r="AE98">
        <v>48</v>
      </c>
      <c r="AF98">
        <v>1</v>
      </c>
      <c r="AG98">
        <f t="shared" si="1"/>
        <v>28.22</v>
      </c>
      <c r="AH98">
        <v>23</v>
      </c>
      <c r="AI98">
        <v>541</v>
      </c>
      <c r="AJ98">
        <v>656</v>
      </c>
      <c r="AK98">
        <v>697</v>
      </c>
    </row>
    <row r="99" spans="1:37" x14ac:dyDescent="0.2">
      <c r="A99" t="s">
        <v>204</v>
      </c>
      <c r="B99" t="s">
        <v>7730</v>
      </c>
      <c r="C99" t="s">
        <v>7730</v>
      </c>
      <c r="D99">
        <v>2018</v>
      </c>
      <c r="E99" t="s">
        <v>82</v>
      </c>
      <c r="F99" t="s">
        <v>205</v>
      </c>
      <c r="G99" t="s">
        <v>7625</v>
      </c>
      <c r="H99" t="s">
        <v>6</v>
      </c>
      <c r="I99" t="s">
        <v>7</v>
      </c>
      <c r="J99" t="s">
        <v>148</v>
      </c>
      <c r="K99" t="s">
        <v>12</v>
      </c>
      <c r="L99">
        <v>5019994</v>
      </c>
      <c r="M99">
        <v>8865816</v>
      </c>
      <c r="N99">
        <v>88.31</v>
      </c>
      <c r="O99">
        <v>2897945</v>
      </c>
      <c r="P99">
        <v>32.69</v>
      </c>
      <c r="Q99">
        <v>2134377</v>
      </c>
      <c r="R99">
        <v>73.651399999999995</v>
      </c>
      <c r="S99">
        <v>670737</v>
      </c>
      <c r="T99">
        <v>99.35</v>
      </c>
      <c r="U99">
        <v>2466</v>
      </c>
      <c r="V99">
        <v>2452</v>
      </c>
      <c r="W99">
        <v>2404</v>
      </c>
      <c r="X99">
        <v>2336</v>
      </c>
      <c r="Y99">
        <v>2255</v>
      </c>
      <c r="Z99">
        <v>2161</v>
      </c>
      <c r="AA99">
        <v>1596</v>
      </c>
      <c r="AB99">
        <v>692</v>
      </c>
      <c r="AC99">
        <v>274</v>
      </c>
      <c r="AD99">
        <v>112</v>
      </c>
      <c r="AE99">
        <v>64</v>
      </c>
      <c r="AF99">
        <v>10</v>
      </c>
      <c r="AG99">
        <f t="shared" si="1"/>
        <v>57.8</v>
      </c>
      <c r="AH99">
        <v>5</v>
      </c>
      <c r="AI99">
        <v>1108</v>
      </c>
      <c r="AJ99">
        <v>417</v>
      </c>
      <c r="AK99">
        <v>387</v>
      </c>
    </row>
    <row r="100" spans="1:37" x14ac:dyDescent="0.2">
      <c r="A100" t="s">
        <v>206</v>
      </c>
      <c r="B100" t="s">
        <v>7731</v>
      </c>
      <c r="C100" t="s">
        <v>7731</v>
      </c>
      <c r="D100">
        <v>2018</v>
      </c>
      <c r="E100" t="s">
        <v>82</v>
      </c>
      <c r="F100" t="s">
        <v>207</v>
      </c>
      <c r="G100" t="s">
        <v>7625</v>
      </c>
      <c r="H100" t="s">
        <v>6</v>
      </c>
      <c r="I100" t="s">
        <v>7</v>
      </c>
      <c r="J100" t="s">
        <v>208</v>
      </c>
      <c r="K100" t="s">
        <v>12</v>
      </c>
      <c r="L100">
        <v>2843986</v>
      </c>
      <c r="M100">
        <v>5162316</v>
      </c>
      <c r="N100">
        <v>90.76</v>
      </c>
      <c r="O100">
        <v>1693169</v>
      </c>
      <c r="P100">
        <v>32.799999999999997</v>
      </c>
      <c r="Q100">
        <v>1297781</v>
      </c>
      <c r="R100">
        <v>76.647999999999996</v>
      </c>
      <c r="S100">
        <v>345264</v>
      </c>
      <c r="T100">
        <v>96.27</v>
      </c>
      <c r="U100">
        <v>2456</v>
      </c>
      <c r="V100">
        <v>2376</v>
      </c>
      <c r="W100">
        <v>2224</v>
      </c>
      <c r="X100">
        <v>2031</v>
      </c>
      <c r="Y100">
        <v>1859</v>
      </c>
      <c r="Z100">
        <v>1680</v>
      </c>
      <c r="AA100">
        <v>958</v>
      </c>
      <c r="AB100">
        <v>257</v>
      </c>
      <c r="AC100">
        <v>81</v>
      </c>
      <c r="AD100">
        <v>27</v>
      </c>
      <c r="AE100">
        <v>13</v>
      </c>
      <c r="AF100">
        <v>3</v>
      </c>
      <c r="AG100">
        <f t="shared" si="1"/>
        <v>53.73</v>
      </c>
      <c r="AH100">
        <v>19</v>
      </c>
      <c r="AI100">
        <v>1030</v>
      </c>
      <c r="AJ100">
        <v>593</v>
      </c>
      <c r="AK100">
        <v>275</v>
      </c>
    </row>
    <row r="101" spans="1:37" x14ac:dyDescent="0.2">
      <c r="A101" t="s">
        <v>209</v>
      </c>
      <c r="B101" t="s">
        <v>7732</v>
      </c>
      <c r="C101" t="s">
        <v>7732</v>
      </c>
      <c r="D101">
        <v>2015</v>
      </c>
      <c r="E101" t="s">
        <v>82</v>
      </c>
      <c r="F101" t="s">
        <v>210</v>
      </c>
      <c r="G101" t="s">
        <v>7</v>
      </c>
      <c r="H101" t="s">
        <v>6</v>
      </c>
      <c r="I101" t="s">
        <v>7</v>
      </c>
      <c r="J101" t="s">
        <v>19</v>
      </c>
      <c r="K101" t="s">
        <v>12</v>
      </c>
      <c r="L101">
        <v>2837614</v>
      </c>
      <c r="M101">
        <v>5071952</v>
      </c>
      <c r="N101">
        <v>89.37</v>
      </c>
      <c r="O101">
        <v>1342083</v>
      </c>
      <c r="P101">
        <v>26.46</v>
      </c>
      <c r="Q101">
        <v>916749</v>
      </c>
      <c r="R101">
        <v>68.307900000000004</v>
      </c>
      <c r="S101">
        <v>373456</v>
      </c>
      <c r="T101">
        <v>90.03</v>
      </c>
      <c r="U101">
        <v>2413</v>
      </c>
      <c r="V101">
        <v>2222</v>
      </c>
      <c r="W101">
        <v>2030</v>
      </c>
      <c r="X101">
        <v>1827</v>
      </c>
      <c r="Y101">
        <v>1645</v>
      </c>
      <c r="Z101">
        <v>1447</v>
      </c>
      <c r="AA101">
        <v>770</v>
      </c>
      <c r="AB101">
        <v>199</v>
      </c>
      <c r="AC101">
        <v>64</v>
      </c>
      <c r="AD101">
        <v>33</v>
      </c>
      <c r="AE101">
        <v>21</v>
      </c>
      <c r="AF101">
        <v>2</v>
      </c>
      <c r="AG101">
        <f t="shared" si="1"/>
        <v>57.02</v>
      </c>
      <c r="AH101">
        <v>87</v>
      </c>
      <c r="AI101">
        <v>1093</v>
      </c>
      <c r="AJ101">
        <v>375</v>
      </c>
      <c r="AK101">
        <v>362</v>
      </c>
    </row>
    <row r="102" spans="1:37" x14ac:dyDescent="0.2">
      <c r="A102" t="s">
        <v>211</v>
      </c>
      <c r="B102" t="s">
        <v>7733</v>
      </c>
      <c r="C102" t="s">
        <v>7733</v>
      </c>
      <c r="D102">
        <v>2015</v>
      </c>
      <c r="E102" t="s">
        <v>82</v>
      </c>
      <c r="F102" t="s">
        <v>212</v>
      </c>
      <c r="G102" t="s">
        <v>7</v>
      </c>
      <c r="H102" t="s">
        <v>6</v>
      </c>
      <c r="I102" t="s">
        <v>7</v>
      </c>
      <c r="J102" t="s">
        <v>113</v>
      </c>
      <c r="K102" t="s">
        <v>12</v>
      </c>
      <c r="L102">
        <v>8519689</v>
      </c>
      <c r="M102">
        <v>15129764</v>
      </c>
      <c r="N102">
        <v>88.79</v>
      </c>
      <c r="O102">
        <v>5036059</v>
      </c>
      <c r="P102">
        <v>33.29</v>
      </c>
      <c r="Q102">
        <v>3554337</v>
      </c>
      <c r="R102">
        <v>70.577699999999993</v>
      </c>
      <c r="S102">
        <v>1320555</v>
      </c>
      <c r="T102">
        <v>99.59</v>
      </c>
      <c r="U102">
        <v>2461</v>
      </c>
      <c r="V102">
        <v>2458</v>
      </c>
      <c r="W102">
        <v>2453</v>
      </c>
      <c r="X102">
        <v>2442</v>
      </c>
      <c r="Y102">
        <v>2417</v>
      </c>
      <c r="Z102">
        <v>2389</v>
      </c>
      <c r="AA102">
        <v>2143</v>
      </c>
      <c r="AB102">
        <v>1503</v>
      </c>
      <c r="AC102">
        <v>932</v>
      </c>
      <c r="AD102">
        <v>564</v>
      </c>
      <c r="AE102">
        <v>333</v>
      </c>
      <c r="AF102">
        <v>31</v>
      </c>
      <c r="AG102">
        <f t="shared" si="1"/>
        <v>29.16</v>
      </c>
      <c r="AH102">
        <v>2</v>
      </c>
      <c r="AI102">
        <v>559</v>
      </c>
      <c r="AJ102">
        <v>751</v>
      </c>
      <c r="AK102">
        <v>605</v>
      </c>
    </row>
    <row r="103" spans="1:37" x14ac:dyDescent="0.2">
      <c r="A103" t="s">
        <v>213</v>
      </c>
      <c r="B103" t="s">
        <v>7734</v>
      </c>
      <c r="C103" t="s">
        <v>7734</v>
      </c>
      <c r="D103">
        <v>2015</v>
      </c>
      <c r="E103" t="s">
        <v>82</v>
      </c>
      <c r="F103" t="s">
        <v>214</v>
      </c>
      <c r="G103" t="s">
        <v>7</v>
      </c>
      <c r="H103" t="s">
        <v>6</v>
      </c>
      <c r="I103" t="s">
        <v>7</v>
      </c>
      <c r="J103" t="s">
        <v>88</v>
      </c>
      <c r="K103" t="s">
        <v>12</v>
      </c>
      <c r="L103">
        <v>6024203</v>
      </c>
      <c r="M103">
        <v>10839846</v>
      </c>
      <c r="N103">
        <v>89.97</v>
      </c>
      <c r="O103">
        <v>2957677</v>
      </c>
      <c r="P103">
        <v>27.29</v>
      </c>
      <c r="Q103">
        <v>2128628</v>
      </c>
      <c r="R103">
        <v>71.9696</v>
      </c>
      <c r="S103">
        <v>749245</v>
      </c>
      <c r="T103">
        <v>97.61</v>
      </c>
      <c r="U103">
        <v>2448</v>
      </c>
      <c r="V103">
        <v>2409</v>
      </c>
      <c r="W103">
        <v>2369</v>
      </c>
      <c r="X103">
        <v>2300</v>
      </c>
      <c r="Y103">
        <v>2232</v>
      </c>
      <c r="Z103">
        <v>2132</v>
      </c>
      <c r="AA103">
        <v>1629</v>
      </c>
      <c r="AB103">
        <v>801</v>
      </c>
      <c r="AC103">
        <v>362</v>
      </c>
      <c r="AD103">
        <v>169</v>
      </c>
      <c r="AE103">
        <v>75</v>
      </c>
      <c r="AF103">
        <v>11</v>
      </c>
      <c r="AG103">
        <f t="shared" si="1"/>
        <v>69.010000000000005</v>
      </c>
      <c r="AH103">
        <v>23</v>
      </c>
      <c r="AI103">
        <v>1323</v>
      </c>
      <c r="AJ103">
        <v>378</v>
      </c>
      <c r="AK103">
        <v>193</v>
      </c>
    </row>
    <row r="104" spans="1:37" x14ac:dyDescent="0.2">
      <c r="A104" t="s">
        <v>215</v>
      </c>
      <c r="B104" t="s">
        <v>7735</v>
      </c>
      <c r="C104" t="s">
        <v>7735</v>
      </c>
      <c r="D104">
        <v>2015</v>
      </c>
      <c r="E104" t="s">
        <v>82</v>
      </c>
      <c r="F104" t="s">
        <v>216</v>
      </c>
      <c r="G104" t="s">
        <v>7</v>
      </c>
      <c r="H104" t="s">
        <v>6</v>
      </c>
      <c r="I104" t="s">
        <v>7</v>
      </c>
      <c r="J104" t="s">
        <v>83</v>
      </c>
      <c r="K104" t="s">
        <v>12</v>
      </c>
      <c r="L104">
        <v>4581811</v>
      </c>
      <c r="M104">
        <v>8259962</v>
      </c>
      <c r="N104">
        <v>90.14</v>
      </c>
      <c r="O104">
        <v>2715876</v>
      </c>
      <c r="P104">
        <v>32.880000000000003</v>
      </c>
      <c r="Q104">
        <v>1918748</v>
      </c>
      <c r="R104">
        <v>70.649299999999997</v>
      </c>
      <c r="S104">
        <v>708361</v>
      </c>
      <c r="T104">
        <v>93.52</v>
      </c>
      <c r="U104">
        <v>2422</v>
      </c>
      <c r="V104">
        <v>2308</v>
      </c>
      <c r="W104">
        <v>2234</v>
      </c>
      <c r="X104">
        <v>2148</v>
      </c>
      <c r="Y104">
        <v>2061</v>
      </c>
      <c r="Z104">
        <v>1988</v>
      </c>
      <c r="AA104">
        <v>1545</v>
      </c>
      <c r="AB104">
        <v>810</v>
      </c>
      <c r="AC104">
        <v>398</v>
      </c>
      <c r="AD104">
        <v>185</v>
      </c>
      <c r="AE104">
        <v>79</v>
      </c>
      <c r="AF104">
        <v>11</v>
      </c>
      <c r="AG104">
        <f t="shared" si="1"/>
        <v>69.739999999999995</v>
      </c>
      <c r="AH104">
        <v>58</v>
      </c>
      <c r="AI104">
        <v>1337</v>
      </c>
      <c r="AJ104">
        <v>334</v>
      </c>
      <c r="AK104">
        <v>188</v>
      </c>
    </row>
    <row r="105" spans="1:37" x14ac:dyDescent="0.2">
      <c r="A105" t="s">
        <v>217</v>
      </c>
      <c r="B105" t="s">
        <v>7736</v>
      </c>
      <c r="C105" t="s">
        <v>7736</v>
      </c>
      <c r="D105">
        <v>2018</v>
      </c>
      <c r="E105" t="s">
        <v>82</v>
      </c>
      <c r="F105" t="s">
        <v>218</v>
      </c>
      <c r="G105" t="s">
        <v>7625</v>
      </c>
      <c r="H105" t="s">
        <v>6</v>
      </c>
      <c r="I105" t="s">
        <v>7</v>
      </c>
      <c r="J105" t="s">
        <v>91</v>
      </c>
      <c r="K105" t="s">
        <v>12</v>
      </c>
      <c r="L105">
        <v>3720673</v>
      </c>
      <c r="M105">
        <v>6762214</v>
      </c>
      <c r="N105">
        <v>90.87</v>
      </c>
      <c r="O105">
        <v>2458666</v>
      </c>
      <c r="P105">
        <v>36.36</v>
      </c>
      <c r="Q105">
        <v>1888516</v>
      </c>
      <c r="R105">
        <v>76.810599999999994</v>
      </c>
      <c r="S105">
        <v>496242</v>
      </c>
      <c r="T105">
        <v>97.77</v>
      </c>
      <c r="U105">
        <v>2458</v>
      </c>
      <c r="V105">
        <v>2413</v>
      </c>
      <c r="W105">
        <v>2343</v>
      </c>
      <c r="X105">
        <v>2234</v>
      </c>
      <c r="Y105">
        <v>2106</v>
      </c>
      <c r="Z105">
        <v>1968</v>
      </c>
      <c r="AA105">
        <v>1318</v>
      </c>
      <c r="AB105">
        <v>487</v>
      </c>
      <c r="AC105">
        <v>189</v>
      </c>
      <c r="AD105">
        <v>72</v>
      </c>
      <c r="AE105">
        <v>27</v>
      </c>
      <c r="AF105">
        <v>1</v>
      </c>
      <c r="AG105">
        <f t="shared" si="1"/>
        <v>22.8</v>
      </c>
      <c r="AH105">
        <v>13</v>
      </c>
      <c r="AI105">
        <v>437</v>
      </c>
      <c r="AJ105">
        <v>609</v>
      </c>
      <c r="AK105">
        <v>858</v>
      </c>
    </row>
    <row r="106" spans="1:37" x14ac:dyDescent="0.2">
      <c r="A106" t="s">
        <v>219</v>
      </c>
      <c r="B106" t="s">
        <v>7737</v>
      </c>
      <c r="C106" t="s">
        <v>7737</v>
      </c>
      <c r="D106">
        <v>2018</v>
      </c>
      <c r="E106" t="s">
        <v>82</v>
      </c>
      <c r="F106" t="s">
        <v>220</v>
      </c>
      <c r="G106" t="s">
        <v>7</v>
      </c>
      <c r="H106" t="s">
        <v>6</v>
      </c>
      <c r="I106" t="s">
        <v>7</v>
      </c>
      <c r="J106" t="s">
        <v>221</v>
      </c>
      <c r="K106" t="s">
        <v>12</v>
      </c>
      <c r="L106">
        <v>13764164</v>
      </c>
      <c r="M106">
        <v>24614264</v>
      </c>
      <c r="N106">
        <v>89.41</v>
      </c>
      <c r="O106">
        <v>11580378</v>
      </c>
      <c r="P106">
        <v>47.05</v>
      </c>
      <c r="Q106">
        <v>9683071</v>
      </c>
      <c r="R106">
        <v>83.616200000000006</v>
      </c>
      <c r="S106">
        <v>1542787</v>
      </c>
      <c r="T106">
        <v>99.92</v>
      </c>
      <c r="U106">
        <v>2467</v>
      </c>
      <c r="V106">
        <v>2466</v>
      </c>
      <c r="W106">
        <v>2466</v>
      </c>
      <c r="X106">
        <v>2465</v>
      </c>
      <c r="Y106">
        <v>2459</v>
      </c>
      <c r="Z106">
        <v>2459</v>
      </c>
      <c r="AA106">
        <v>2396</v>
      </c>
      <c r="AB106">
        <v>2170</v>
      </c>
      <c r="AC106">
        <v>1854</v>
      </c>
      <c r="AD106">
        <v>1542</v>
      </c>
      <c r="AE106">
        <v>1266</v>
      </c>
      <c r="AF106">
        <v>379</v>
      </c>
      <c r="AG106">
        <f t="shared" si="1"/>
        <v>35.21</v>
      </c>
      <c r="AH106">
        <v>1</v>
      </c>
      <c r="AI106">
        <v>675</v>
      </c>
      <c r="AJ106">
        <v>641</v>
      </c>
      <c r="AK106">
        <v>600</v>
      </c>
    </row>
    <row r="107" spans="1:37" x14ac:dyDescent="0.2">
      <c r="A107" t="s">
        <v>222</v>
      </c>
      <c r="B107" t="s">
        <v>7738</v>
      </c>
      <c r="C107" t="s">
        <v>7739</v>
      </c>
      <c r="D107">
        <v>2018</v>
      </c>
      <c r="E107" t="s">
        <v>82</v>
      </c>
      <c r="F107" t="s">
        <v>196</v>
      </c>
      <c r="G107" t="s">
        <v>7</v>
      </c>
      <c r="H107" t="s">
        <v>6</v>
      </c>
      <c r="I107" t="s">
        <v>7</v>
      </c>
      <c r="J107" t="s">
        <v>197</v>
      </c>
      <c r="K107" t="s">
        <v>223</v>
      </c>
      <c r="L107">
        <v>2783551</v>
      </c>
      <c r="M107">
        <v>5045274</v>
      </c>
      <c r="N107">
        <v>90.63</v>
      </c>
      <c r="O107">
        <v>707603</v>
      </c>
      <c r="P107">
        <v>14.03</v>
      </c>
      <c r="Q107">
        <v>419910</v>
      </c>
      <c r="R107">
        <v>59.342599999999997</v>
      </c>
      <c r="S107">
        <v>199538</v>
      </c>
      <c r="T107">
        <v>42.18</v>
      </c>
      <c r="U107">
        <v>1919</v>
      </c>
      <c r="V107">
        <v>1041</v>
      </c>
      <c r="W107">
        <v>778</v>
      </c>
      <c r="X107">
        <v>617</v>
      </c>
      <c r="Y107">
        <v>507</v>
      </c>
      <c r="Z107">
        <v>407</v>
      </c>
      <c r="AA107">
        <v>170</v>
      </c>
      <c r="AB107">
        <v>59</v>
      </c>
      <c r="AC107">
        <v>29</v>
      </c>
      <c r="AD107">
        <v>21</v>
      </c>
      <c r="AE107">
        <v>16</v>
      </c>
      <c r="AF107">
        <v>7</v>
      </c>
      <c r="AG107">
        <f t="shared" si="1"/>
        <v>16.12</v>
      </c>
      <c r="AH107">
        <v>935</v>
      </c>
      <c r="AI107">
        <v>309</v>
      </c>
      <c r="AJ107">
        <v>242</v>
      </c>
      <c r="AK107">
        <v>431</v>
      </c>
    </row>
    <row r="108" spans="1:37" x14ac:dyDescent="0.2">
      <c r="A108" t="s">
        <v>224</v>
      </c>
      <c r="B108" t="s">
        <v>7740</v>
      </c>
      <c r="C108" t="s">
        <v>7741</v>
      </c>
      <c r="D108">
        <v>2018</v>
      </c>
      <c r="E108" t="s">
        <v>82</v>
      </c>
      <c r="F108" t="s">
        <v>225</v>
      </c>
      <c r="G108" t="s">
        <v>7</v>
      </c>
      <c r="H108" t="s">
        <v>6</v>
      </c>
      <c r="I108" t="s">
        <v>7</v>
      </c>
      <c r="J108" t="s">
        <v>197</v>
      </c>
      <c r="K108" t="s">
        <v>223</v>
      </c>
      <c r="L108">
        <v>2722419</v>
      </c>
      <c r="M108">
        <v>5210200</v>
      </c>
      <c r="N108">
        <v>95.69</v>
      </c>
      <c r="O108">
        <v>1105507</v>
      </c>
      <c r="P108">
        <v>21.22</v>
      </c>
      <c r="Q108">
        <v>780408</v>
      </c>
      <c r="R108">
        <v>70.592799999999997</v>
      </c>
      <c r="S108">
        <v>271456</v>
      </c>
      <c r="T108">
        <v>48.82</v>
      </c>
      <c r="U108">
        <v>1563</v>
      </c>
      <c r="V108">
        <v>1205</v>
      </c>
      <c r="W108">
        <v>1032</v>
      </c>
      <c r="X108">
        <v>930</v>
      </c>
      <c r="Y108">
        <v>861</v>
      </c>
      <c r="Z108">
        <v>785</v>
      </c>
      <c r="AA108">
        <v>557</v>
      </c>
      <c r="AB108">
        <v>307</v>
      </c>
      <c r="AC108">
        <v>179</v>
      </c>
      <c r="AD108">
        <v>104</v>
      </c>
      <c r="AE108">
        <v>68</v>
      </c>
      <c r="AF108">
        <v>13</v>
      </c>
      <c r="AG108">
        <f t="shared" si="1"/>
        <v>38.29</v>
      </c>
      <c r="AH108">
        <v>800</v>
      </c>
      <c r="AI108">
        <v>734</v>
      </c>
      <c r="AJ108">
        <v>266</v>
      </c>
      <c r="AK108">
        <v>117</v>
      </c>
    </row>
    <row r="109" spans="1:37" x14ac:dyDescent="0.2">
      <c r="A109" t="s">
        <v>226</v>
      </c>
      <c r="B109" t="s">
        <v>7742</v>
      </c>
      <c r="C109" t="s">
        <v>7743</v>
      </c>
      <c r="D109">
        <v>2018</v>
      </c>
      <c r="E109" t="s">
        <v>82</v>
      </c>
      <c r="F109" t="s">
        <v>227</v>
      </c>
      <c r="G109" t="s">
        <v>7</v>
      </c>
      <c r="H109" t="s">
        <v>6</v>
      </c>
      <c r="I109" t="s">
        <v>7</v>
      </c>
      <c r="J109" t="s">
        <v>197</v>
      </c>
      <c r="K109" t="s">
        <v>223</v>
      </c>
      <c r="L109">
        <v>4909500</v>
      </c>
      <c r="M109">
        <v>9422576</v>
      </c>
      <c r="N109">
        <v>95.96</v>
      </c>
      <c r="O109">
        <v>1950044</v>
      </c>
      <c r="P109">
        <v>20.7</v>
      </c>
      <c r="Q109">
        <v>1356907</v>
      </c>
      <c r="R109">
        <v>69.583399999999997</v>
      </c>
      <c r="S109">
        <v>486780</v>
      </c>
      <c r="T109">
        <v>51.34</v>
      </c>
      <c r="U109">
        <v>1792</v>
      </c>
      <c r="V109">
        <v>1267</v>
      </c>
      <c r="W109">
        <v>1131</v>
      </c>
      <c r="X109">
        <v>1031</v>
      </c>
      <c r="Y109">
        <v>937</v>
      </c>
      <c r="Z109">
        <v>891</v>
      </c>
      <c r="AA109">
        <v>689</v>
      </c>
      <c r="AB109">
        <v>446</v>
      </c>
      <c r="AC109">
        <v>305</v>
      </c>
      <c r="AD109">
        <v>216</v>
      </c>
      <c r="AE109">
        <v>153</v>
      </c>
      <c r="AF109">
        <v>37</v>
      </c>
      <c r="AG109">
        <f t="shared" si="1"/>
        <v>37.51</v>
      </c>
      <c r="AH109">
        <v>734</v>
      </c>
      <c r="AI109">
        <v>719</v>
      </c>
      <c r="AJ109">
        <v>301</v>
      </c>
      <c r="AK109">
        <v>163</v>
      </c>
    </row>
    <row r="110" spans="1:37" x14ac:dyDescent="0.2">
      <c r="A110" t="s">
        <v>228</v>
      </c>
      <c r="B110" t="s">
        <v>7744</v>
      </c>
      <c r="C110" t="s">
        <v>7744</v>
      </c>
      <c r="D110">
        <v>2018</v>
      </c>
      <c r="E110" t="s">
        <v>82</v>
      </c>
      <c r="F110" t="s">
        <v>229</v>
      </c>
      <c r="G110" t="s">
        <v>7</v>
      </c>
      <c r="H110" t="s">
        <v>6</v>
      </c>
      <c r="I110" t="s">
        <v>7</v>
      </c>
      <c r="J110" t="s">
        <v>91</v>
      </c>
      <c r="K110" t="s">
        <v>12</v>
      </c>
      <c r="L110">
        <v>5904727</v>
      </c>
      <c r="M110">
        <v>10221580</v>
      </c>
      <c r="N110">
        <v>86.55</v>
      </c>
      <c r="O110">
        <v>3936815</v>
      </c>
      <c r="P110">
        <v>38.51</v>
      </c>
      <c r="Q110">
        <v>2908460</v>
      </c>
      <c r="R110">
        <v>73.878500000000003</v>
      </c>
      <c r="S110">
        <v>901981</v>
      </c>
      <c r="T110">
        <v>93.19</v>
      </c>
      <c r="U110">
        <v>2417</v>
      </c>
      <c r="V110">
        <v>2300</v>
      </c>
      <c r="W110">
        <v>2239</v>
      </c>
      <c r="X110">
        <v>2172</v>
      </c>
      <c r="Y110">
        <v>2104</v>
      </c>
      <c r="Z110">
        <v>2043</v>
      </c>
      <c r="AA110">
        <v>1681</v>
      </c>
      <c r="AB110">
        <v>1062</v>
      </c>
      <c r="AC110">
        <v>648</v>
      </c>
      <c r="AD110">
        <v>379</v>
      </c>
      <c r="AE110">
        <v>243</v>
      </c>
      <c r="AF110">
        <v>28</v>
      </c>
      <c r="AG110">
        <f t="shared" si="1"/>
        <v>37.450000000000003</v>
      </c>
      <c r="AH110">
        <v>77</v>
      </c>
      <c r="AI110">
        <v>718</v>
      </c>
      <c r="AJ110">
        <v>560</v>
      </c>
      <c r="AK110">
        <v>562</v>
      </c>
    </row>
    <row r="111" spans="1:37" x14ac:dyDescent="0.2">
      <c r="A111" t="s">
        <v>230</v>
      </c>
      <c r="B111" t="s">
        <v>316</v>
      </c>
      <c r="C111" t="s">
        <v>7745</v>
      </c>
      <c r="D111">
        <v>2011</v>
      </c>
      <c r="E111" t="s">
        <v>82</v>
      </c>
      <c r="F111" t="s">
        <v>231</v>
      </c>
      <c r="G111" t="s">
        <v>7746</v>
      </c>
      <c r="H111" t="s">
        <v>6</v>
      </c>
      <c r="I111" t="s">
        <v>287</v>
      </c>
      <c r="J111" t="s">
        <v>4</v>
      </c>
      <c r="K111" t="s">
        <v>5</v>
      </c>
      <c r="L111">
        <v>637681</v>
      </c>
      <c r="M111">
        <v>1242174</v>
      </c>
      <c r="N111">
        <v>97.4</v>
      </c>
      <c r="O111">
        <v>681692</v>
      </c>
      <c r="P111">
        <v>54.88</v>
      </c>
      <c r="Q111">
        <v>618044</v>
      </c>
      <c r="R111">
        <v>90.663200000000003</v>
      </c>
      <c r="S111">
        <v>23126</v>
      </c>
      <c r="T111">
        <v>94.77</v>
      </c>
      <c r="U111">
        <v>2455</v>
      </c>
      <c r="V111">
        <v>2339</v>
      </c>
      <c r="W111">
        <v>2134</v>
      </c>
      <c r="X111">
        <v>1862</v>
      </c>
      <c r="Y111">
        <v>1612</v>
      </c>
      <c r="Z111">
        <v>1365</v>
      </c>
      <c r="AA111">
        <v>564</v>
      </c>
      <c r="AB111">
        <v>107</v>
      </c>
      <c r="AC111">
        <v>27</v>
      </c>
      <c r="AD111">
        <v>12</v>
      </c>
      <c r="AE111">
        <v>6</v>
      </c>
      <c r="AF111">
        <v>1</v>
      </c>
      <c r="AG111">
        <f t="shared" si="1"/>
        <v>68.28</v>
      </c>
      <c r="AH111">
        <v>47</v>
      </c>
      <c r="AI111">
        <v>1309</v>
      </c>
      <c r="AJ111">
        <v>379</v>
      </c>
      <c r="AK111">
        <v>182</v>
      </c>
    </row>
    <row r="112" spans="1:37" x14ac:dyDescent="0.2">
      <c r="A112" t="s">
        <v>232</v>
      </c>
      <c r="B112" t="s">
        <v>338</v>
      </c>
      <c r="C112" t="s">
        <v>7747</v>
      </c>
      <c r="D112">
        <v>2011</v>
      </c>
      <c r="E112" t="s">
        <v>82</v>
      </c>
      <c r="F112" s="8" t="s">
        <v>416</v>
      </c>
      <c r="G112" t="s">
        <v>7625</v>
      </c>
      <c r="H112" t="s">
        <v>6</v>
      </c>
      <c r="I112" t="s">
        <v>287</v>
      </c>
      <c r="J112" t="s">
        <v>4</v>
      </c>
      <c r="K112" t="s">
        <v>5</v>
      </c>
      <c r="L112">
        <v>688757</v>
      </c>
      <c r="M112">
        <v>1296070</v>
      </c>
      <c r="N112">
        <v>94.09</v>
      </c>
      <c r="O112">
        <v>361208</v>
      </c>
      <c r="P112">
        <v>27.87</v>
      </c>
      <c r="Q112">
        <v>336739</v>
      </c>
      <c r="R112">
        <v>93.225800000000007</v>
      </c>
      <c r="S112">
        <v>10869</v>
      </c>
      <c r="T112">
        <v>87.52</v>
      </c>
      <c r="U112">
        <v>2457</v>
      </c>
      <c r="V112">
        <v>2160</v>
      </c>
      <c r="W112">
        <v>1636</v>
      </c>
      <c r="X112">
        <v>1156</v>
      </c>
      <c r="Y112">
        <v>802</v>
      </c>
      <c r="Z112">
        <v>540</v>
      </c>
      <c r="AA112">
        <v>98</v>
      </c>
      <c r="AB112">
        <v>11</v>
      </c>
      <c r="AC112">
        <v>9</v>
      </c>
      <c r="AD112">
        <v>7</v>
      </c>
      <c r="AE112">
        <v>5</v>
      </c>
      <c r="AF112">
        <v>1</v>
      </c>
      <c r="AG112">
        <f t="shared" si="1"/>
        <v>71.209999999999994</v>
      </c>
      <c r="AH112">
        <v>183</v>
      </c>
      <c r="AI112">
        <v>1365</v>
      </c>
      <c r="AJ112">
        <v>281</v>
      </c>
      <c r="AK112">
        <v>88</v>
      </c>
    </row>
    <row r="113" spans="1:37" x14ac:dyDescent="0.2">
      <c r="A113" t="s">
        <v>233</v>
      </c>
      <c r="B113" t="s">
        <v>357</v>
      </c>
      <c r="C113" t="s">
        <v>7748</v>
      </c>
      <c r="D113">
        <v>2013</v>
      </c>
      <c r="E113" t="s">
        <v>82</v>
      </c>
      <c r="F113" t="s">
        <v>234</v>
      </c>
      <c r="G113" t="s">
        <v>7749</v>
      </c>
      <c r="H113" t="s">
        <v>6</v>
      </c>
      <c r="I113" t="s">
        <v>281</v>
      </c>
      <c r="J113" t="s">
        <v>4</v>
      </c>
      <c r="K113" t="s">
        <v>5</v>
      </c>
      <c r="L113">
        <v>1365964</v>
      </c>
      <c r="M113">
        <v>2568570</v>
      </c>
      <c r="N113">
        <v>94.02</v>
      </c>
      <c r="O113">
        <v>1399227</v>
      </c>
      <c r="P113">
        <v>54.47</v>
      </c>
      <c r="Q113">
        <v>1176739</v>
      </c>
      <c r="R113">
        <v>84.099199999999996</v>
      </c>
      <c r="S113">
        <v>114601</v>
      </c>
      <c r="T113">
        <v>98.3</v>
      </c>
      <c r="U113">
        <v>2458</v>
      </c>
      <c r="V113">
        <v>2426</v>
      </c>
      <c r="W113">
        <v>2353</v>
      </c>
      <c r="X113">
        <v>2235</v>
      </c>
      <c r="Y113">
        <v>2122</v>
      </c>
      <c r="Z113">
        <v>1993</v>
      </c>
      <c r="AA113">
        <v>1351</v>
      </c>
      <c r="AB113">
        <v>504</v>
      </c>
      <c r="AC113">
        <v>176</v>
      </c>
      <c r="AD113">
        <v>74</v>
      </c>
      <c r="AE113">
        <v>32</v>
      </c>
      <c r="AF113">
        <v>4</v>
      </c>
      <c r="AG113">
        <f t="shared" si="1"/>
        <v>62.39</v>
      </c>
      <c r="AH113">
        <v>13</v>
      </c>
      <c r="AI113">
        <v>1196</v>
      </c>
      <c r="AJ113">
        <v>457</v>
      </c>
      <c r="AK113">
        <v>251</v>
      </c>
    </row>
    <row r="114" spans="1:37" x14ac:dyDescent="0.2">
      <c r="A114" t="s">
        <v>235</v>
      </c>
      <c r="B114" t="s">
        <v>7750</v>
      </c>
      <c r="C114" t="s">
        <v>7751</v>
      </c>
      <c r="D114">
        <v>2017</v>
      </c>
      <c r="E114" t="s">
        <v>71</v>
      </c>
      <c r="F114" t="s">
        <v>236</v>
      </c>
      <c r="G114" t="s">
        <v>7752</v>
      </c>
      <c r="H114" t="s">
        <v>6</v>
      </c>
      <c r="I114" t="s">
        <v>7</v>
      </c>
      <c r="J114" t="s">
        <v>79</v>
      </c>
      <c r="K114" t="s">
        <v>12</v>
      </c>
      <c r="L114">
        <v>3890162</v>
      </c>
      <c r="M114">
        <v>7180460</v>
      </c>
      <c r="N114">
        <v>92.29</v>
      </c>
      <c r="O114">
        <v>3380173</v>
      </c>
      <c r="P114">
        <v>47.07</v>
      </c>
      <c r="Q114">
        <v>2586651</v>
      </c>
      <c r="R114">
        <v>76.524199999999993</v>
      </c>
      <c r="S114">
        <v>510426</v>
      </c>
      <c r="T114">
        <v>99.03</v>
      </c>
      <c r="U114">
        <v>2465</v>
      </c>
      <c r="V114">
        <v>2444</v>
      </c>
      <c r="W114">
        <v>2395</v>
      </c>
      <c r="X114">
        <v>2292</v>
      </c>
      <c r="Y114">
        <v>2189</v>
      </c>
      <c r="Z114">
        <v>2070</v>
      </c>
      <c r="AA114">
        <v>1431</v>
      </c>
      <c r="AB114">
        <v>652</v>
      </c>
      <c r="AC114">
        <v>389</v>
      </c>
      <c r="AD114">
        <v>278</v>
      </c>
      <c r="AE114">
        <v>220</v>
      </c>
      <c r="AF114">
        <v>86</v>
      </c>
      <c r="AG114">
        <f t="shared" si="1"/>
        <v>49.97</v>
      </c>
      <c r="AH114">
        <v>8</v>
      </c>
      <c r="AI114">
        <v>958</v>
      </c>
      <c r="AJ114">
        <v>389</v>
      </c>
      <c r="AK114">
        <v>562</v>
      </c>
    </row>
  </sheetData>
  <autoFilter ref="A4:AK114" xr:uid="{00000000-0001-0000-0000-000000000000}"/>
  <mergeCells count="1">
    <mergeCell ref="A2:H2"/>
  </mergeCells>
  <conditionalFormatting sqref="AG5:AG114">
    <cfRule type="colorScale" priority="11">
      <colorScale>
        <cfvo type="min"/>
        <cfvo type="percentile" val="50"/>
        <cfvo type="max"/>
        <color rgb="FFF8696B"/>
        <color rgb="FFFFEB84"/>
        <color rgb="FF63BE7B"/>
      </colorScale>
    </cfRule>
  </conditionalFormatting>
  <conditionalFormatting sqref="T1:T3 T5:T1048576">
    <cfRule type="colorScale" priority="12">
      <colorScale>
        <cfvo type="min"/>
        <cfvo type="percentile" val="50"/>
        <cfvo type="max"/>
        <color rgb="FFF8696B"/>
        <color rgb="FFFFEB84"/>
        <color rgb="FF63BE7B"/>
      </colorScale>
    </cfRule>
  </conditionalFormatting>
  <conditionalFormatting sqref="R1:R1048576">
    <cfRule type="colorScale" priority="3">
      <colorScale>
        <cfvo type="min"/>
        <cfvo type="percentile" val="50"/>
        <cfvo type="max"/>
        <color rgb="FFF8696B"/>
        <color rgb="FFFFEB84"/>
        <color rgb="FF63BE7B"/>
      </colorScale>
    </cfRule>
  </conditionalFormatting>
  <conditionalFormatting sqref="N1:N1048576">
    <cfRule type="colorScale" priority="2">
      <colorScale>
        <cfvo type="min"/>
        <cfvo type="percentile" val="50"/>
        <cfvo type="max"/>
        <color rgb="FFF8696B"/>
        <color rgb="FFFFEB84"/>
        <color rgb="FF63BE7B"/>
      </colorScale>
    </cfRule>
  </conditionalFormatting>
  <conditionalFormatting sqref="P1:P1048576">
    <cfRule type="colorScale" priority="1">
      <colorScale>
        <cfvo type="min"/>
        <cfvo type="percentile" val="50"/>
        <cfvo type="max"/>
        <color rgb="FFF8696B"/>
        <color rgb="FFFFEB84"/>
        <color rgb="FF63BE7B"/>
      </colorScale>
    </cfRule>
  </conditionalFormatting>
  <pageMargins left="0.78740157499999996" right="0.78740157499999996" top="0.984251969" bottom="0.984251969" header="0.4921259845" footer="0.492125984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A1E623-6234-494D-A093-8CB92DA40D22}">
  <dimension ref="A1:AK67"/>
  <sheetViews>
    <sheetView workbookViewId="0">
      <pane xSplit="2" ySplit="4" topLeftCell="C5" activePane="bottomRight" state="frozen"/>
      <selection pane="topRight" activeCell="C1" sqref="C1"/>
      <selection pane="bottomLeft" activeCell="A5" sqref="A5"/>
      <selection pane="bottomRight"/>
    </sheetView>
  </sheetViews>
  <sheetFormatPr baseColWidth="10" defaultRowHeight="16" x14ac:dyDescent="0.2"/>
  <cols>
    <col min="1" max="1" width="25.1640625" customWidth="1"/>
    <col min="2" max="2" width="17.5" bestFit="1" customWidth="1"/>
    <col min="3" max="3" width="11.6640625" bestFit="1" customWidth="1"/>
    <col min="4" max="4" width="12.83203125" bestFit="1" customWidth="1"/>
    <col min="5" max="5" width="30" bestFit="1" customWidth="1"/>
    <col min="6" max="6" width="46.6640625" bestFit="1" customWidth="1"/>
    <col min="7" max="7" width="54.5" bestFit="1" customWidth="1"/>
    <col min="8" max="8" width="10.1640625" bestFit="1" customWidth="1"/>
    <col min="10" max="10" width="12" bestFit="1" customWidth="1"/>
    <col min="11" max="11" width="18.33203125" bestFit="1" customWidth="1"/>
    <col min="21" max="32" width="15.83203125" customWidth="1"/>
  </cols>
  <sheetData>
    <row r="1" spans="1:37" ht="70" customHeight="1" x14ac:dyDescent="0.2"/>
    <row r="2" spans="1:37" ht="32" customHeight="1" x14ac:dyDescent="0.2">
      <c r="A2" s="9" t="s">
        <v>7955</v>
      </c>
      <c r="B2" s="10"/>
      <c r="C2" s="10"/>
      <c r="D2" s="10"/>
      <c r="E2" s="10"/>
      <c r="F2" s="10"/>
      <c r="G2" s="10"/>
      <c r="H2" s="10"/>
    </row>
    <row r="3" spans="1:37" x14ac:dyDescent="0.2">
      <c r="N3" s="3"/>
      <c r="O3" s="4"/>
      <c r="P3" s="4"/>
      <c r="Q3" s="4"/>
      <c r="R3" s="4"/>
      <c r="S3" s="4"/>
      <c r="T3" s="4"/>
      <c r="U3" s="4"/>
    </row>
    <row r="4" spans="1:37" x14ac:dyDescent="0.2">
      <c r="A4" s="2" t="s">
        <v>237</v>
      </c>
      <c r="B4" s="2" t="s">
        <v>7904</v>
      </c>
      <c r="C4" s="2" t="s">
        <v>7905</v>
      </c>
      <c r="D4" s="2" t="s">
        <v>0</v>
      </c>
      <c r="E4" s="2" t="s">
        <v>424</v>
      </c>
      <c r="F4" s="2" t="s">
        <v>7567</v>
      </c>
      <c r="G4" s="2" t="s">
        <v>7568</v>
      </c>
      <c r="H4" s="2" t="s">
        <v>7919</v>
      </c>
      <c r="I4" s="3" t="s">
        <v>7911</v>
      </c>
      <c r="J4" s="3" t="s">
        <v>7912</v>
      </c>
      <c r="K4" s="7" t="s">
        <v>423</v>
      </c>
      <c r="L4" s="7" t="s">
        <v>7908</v>
      </c>
      <c r="M4" s="7" t="s">
        <v>7917</v>
      </c>
      <c r="N4" s="7" t="s">
        <v>7909</v>
      </c>
      <c r="O4" s="1" t="s">
        <v>7927</v>
      </c>
      <c r="P4" s="1" t="s">
        <v>7916</v>
      </c>
      <c r="Q4" s="1" t="s">
        <v>7915</v>
      </c>
      <c r="R4" s="1" t="s">
        <v>7925</v>
      </c>
      <c r="S4" s="1" t="s">
        <v>7569</v>
      </c>
      <c r="T4" s="1" t="s">
        <v>7926</v>
      </c>
      <c r="U4" s="1" t="s">
        <v>7937</v>
      </c>
      <c r="V4" s="1" t="s">
        <v>7938</v>
      </c>
      <c r="W4" s="1" t="s">
        <v>7939</v>
      </c>
      <c r="X4" s="1" t="s">
        <v>7940</v>
      </c>
      <c r="Y4" s="1" t="s">
        <v>7941</v>
      </c>
      <c r="Z4" s="1" t="s">
        <v>7942</v>
      </c>
      <c r="AA4" s="1" t="s">
        <v>7943</v>
      </c>
      <c r="AB4" s="1" t="s">
        <v>7944</v>
      </c>
      <c r="AC4" s="1" t="s">
        <v>7945</v>
      </c>
      <c r="AD4" s="1" t="s">
        <v>7946</v>
      </c>
      <c r="AE4" s="1" t="s">
        <v>7947</v>
      </c>
      <c r="AF4" s="1" t="s">
        <v>7948</v>
      </c>
      <c r="AG4" s="6" t="s">
        <v>7906</v>
      </c>
      <c r="AH4" s="6" t="s">
        <v>7928</v>
      </c>
      <c r="AI4" s="6" t="s">
        <v>7929</v>
      </c>
      <c r="AJ4" s="6" t="s">
        <v>7930</v>
      </c>
      <c r="AK4" s="6" t="s">
        <v>7931</v>
      </c>
    </row>
    <row r="5" spans="1:37" x14ac:dyDescent="0.2">
      <c r="A5" t="s">
        <v>1</v>
      </c>
      <c r="B5" t="s">
        <v>239</v>
      </c>
      <c r="C5" t="s">
        <v>7570</v>
      </c>
      <c r="D5" t="s">
        <v>7</v>
      </c>
      <c r="E5" t="s">
        <v>3</v>
      </c>
      <c r="F5" t="s">
        <v>2</v>
      </c>
      <c r="G5" t="s">
        <v>7</v>
      </c>
      <c r="H5" t="s">
        <v>6</v>
      </c>
      <c r="I5" t="s">
        <v>238</v>
      </c>
      <c r="J5" t="s">
        <v>7</v>
      </c>
      <c r="K5" t="s">
        <v>5</v>
      </c>
      <c r="L5">
        <v>1853555</v>
      </c>
      <c r="M5">
        <v>3459094</v>
      </c>
      <c r="N5">
        <v>93.31</v>
      </c>
      <c r="O5">
        <v>1309583</v>
      </c>
      <c r="P5">
        <v>37.86</v>
      </c>
      <c r="Q5">
        <v>1278584</v>
      </c>
      <c r="R5">
        <v>97.632900000000006</v>
      </c>
      <c r="S5">
        <v>10866</v>
      </c>
      <c r="T5">
        <v>95.56</v>
      </c>
      <c r="U5">
        <v>3734</v>
      </c>
      <c r="V5">
        <v>3570</v>
      </c>
      <c r="W5">
        <v>3119</v>
      </c>
      <c r="X5">
        <v>2681</v>
      </c>
      <c r="Y5">
        <v>2258</v>
      </c>
      <c r="Z5">
        <v>1879</v>
      </c>
      <c r="AA5">
        <v>724</v>
      </c>
      <c r="AB5">
        <v>120</v>
      </c>
      <c r="AC5">
        <v>21</v>
      </c>
      <c r="AD5">
        <v>8</v>
      </c>
      <c r="AE5">
        <v>5</v>
      </c>
      <c r="AF5">
        <v>4</v>
      </c>
      <c r="AG5">
        <f>ROUND(100*AI5/(AH5+AI5+AJ5+AK5),2)</f>
        <v>75.78</v>
      </c>
      <c r="AH5">
        <v>90</v>
      </c>
      <c r="AI5">
        <v>2590</v>
      </c>
      <c r="AJ5">
        <v>575</v>
      </c>
      <c r="AK5">
        <v>163</v>
      </c>
    </row>
    <row r="6" spans="1:37" x14ac:dyDescent="0.2">
      <c r="A6" t="s">
        <v>240</v>
      </c>
      <c r="B6" t="s">
        <v>243</v>
      </c>
      <c r="C6" t="s">
        <v>7753</v>
      </c>
      <c r="D6">
        <v>2014</v>
      </c>
      <c r="E6" t="s">
        <v>241</v>
      </c>
      <c r="F6" t="s">
        <v>414</v>
      </c>
      <c r="G6" t="s">
        <v>7754</v>
      </c>
      <c r="H6" t="s">
        <v>6</v>
      </c>
      <c r="I6" t="s">
        <v>7</v>
      </c>
      <c r="J6" t="s">
        <v>242</v>
      </c>
      <c r="K6" t="s">
        <v>12</v>
      </c>
      <c r="L6">
        <v>2520272</v>
      </c>
      <c r="M6">
        <v>4699638</v>
      </c>
      <c r="N6">
        <v>93.24</v>
      </c>
      <c r="O6">
        <v>2354316</v>
      </c>
      <c r="P6">
        <v>50.1</v>
      </c>
      <c r="Q6">
        <v>2286027</v>
      </c>
      <c r="R6">
        <v>97.099400000000003</v>
      </c>
      <c r="S6">
        <v>48756</v>
      </c>
      <c r="T6">
        <v>98.21</v>
      </c>
      <c r="U6">
        <v>3736</v>
      </c>
      <c r="V6">
        <v>3669</v>
      </c>
      <c r="W6">
        <v>3394</v>
      </c>
      <c r="X6">
        <v>3015</v>
      </c>
      <c r="Y6">
        <v>2671</v>
      </c>
      <c r="Z6">
        <v>2356</v>
      </c>
      <c r="AA6">
        <v>1082</v>
      </c>
      <c r="AB6">
        <v>117</v>
      </c>
      <c r="AC6">
        <v>12</v>
      </c>
      <c r="AD6">
        <v>6</v>
      </c>
      <c r="AE6">
        <v>6</v>
      </c>
      <c r="AF6">
        <v>4</v>
      </c>
      <c r="AG6">
        <f t="shared" ref="AG6:AG67" si="0">ROUND(100*AI6/(AH6+AI6+AJ6+AK6),2)</f>
        <v>73.41</v>
      </c>
      <c r="AH6">
        <v>9</v>
      </c>
      <c r="AI6">
        <v>2509</v>
      </c>
      <c r="AJ6">
        <v>645</v>
      </c>
      <c r="AK6">
        <v>255</v>
      </c>
    </row>
    <row r="7" spans="1:37" x14ac:dyDescent="0.2">
      <c r="A7" t="s">
        <v>240</v>
      </c>
      <c r="B7" t="s">
        <v>244</v>
      </c>
      <c r="C7" t="s">
        <v>7753</v>
      </c>
      <c r="D7">
        <v>2014</v>
      </c>
      <c r="E7" t="s">
        <v>241</v>
      </c>
      <c r="F7" t="s">
        <v>414</v>
      </c>
      <c r="G7" t="s">
        <v>7754</v>
      </c>
      <c r="H7" t="s">
        <v>6</v>
      </c>
      <c r="I7" t="s">
        <v>7</v>
      </c>
      <c r="J7" t="s">
        <v>242</v>
      </c>
      <c r="K7" t="s">
        <v>223</v>
      </c>
      <c r="L7">
        <v>3852837</v>
      </c>
      <c r="M7">
        <v>7361958</v>
      </c>
      <c r="N7">
        <v>95.54</v>
      </c>
      <c r="O7">
        <v>4143535</v>
      </c>
      <c r="P7">
        <v>56.28</v>
      </c>
      <c r="Q7">
        <v>4022247</v>
      </c>
      <c r="R7">
        <v>97.072800000000001</v>
      </c>
      <c r="S7">
        <v>86094</v>
      </c>
      <c r="T7">
        <v>99.81</v>
      </c>
      <c r="U7">
        <v>3736</v>
      </c>
      <c r="V7">
        <v>3729</v>
      </c>
      <c r="W7">
        <v>3634</v>
      </c>
      <c r="X7">
        <v>3474</v>
      </c>
      <c r="Y7">
        <v>3292</v>
      </c>
      <c r="Z7">
        <v>3110</v>
      </c>
      <c r="AA7">
        <v>2247</v>
      </c>
      <c r="AB7">
        <v>841</v>
      </c>
      <c r="AC7">
        <v>190</v>
      </c>
      <c r="AD7">
        <v>49</v>
      </c>
      <c r="AE7">
        <v>14</v>
      </c>
      <c r="AF7">
        <v>5</v>
      </c>
      <c r="AG7">
        <f t="shared" si="0"/>
        <v>68.989999999999995</v>
      </c>
      <c r="AH7">
        <v>0</v>
      </c>
      <c r="AI7">
        <v>2358</v>
      </c>
      <c r="AJ7">
        <v>705</v>
      </c>
      <c r="AK7">
        <v>355</v>
      </c>
    </row>
    <row r="8" spans="1:37" x14ac:dyDescent="0.2">
      <c r="A8" t="s">
        <v>245</v>
      </c>
      <c r="B8" t="s">
        <v>247</v>
      </c>
      <c r="C8" t="s">
        <v>7755</v>
      </c>
      <c r="D8">
        <v>2016</v>
      </c>
      <c r="E8" t="s">
        <v>10</v>
      </c>
      <c r="F8" t="s">
        <v>415</v>
      </c>
      <c r="G8" t="s">
        <v>7756</v>
      </c>
      <c r="H8" t="s">
        <v>6</v>
      </c>
      <c r="I8" t="s">
        <v>7</v>
      </c>
      <c r="J8" t="s">
        <v>246</v>
      </c>
      <c r="K8" t="s">
        <v>5</v>
      </c>
      <c r="L8">
        <v>489433</v>
      </c>
      <c r="M8">
        <v>946182</v>
      </c>
      <c r="N8">
        <v>96.66</v>
      </c>
      <c r="O8">
        <v>578858</v>
      </c>
      <c r="P8">
        <v>61.18</v>
      </c>
      <c r="Q8">
        <v>557000</v>
      </c>
      <c r="R8">
        <v>96.2239</v>
      </c>
      <c r="S8">
        <v>10556</v>
      </c>
      <c r="T8">
        <v>85.73</v>
      </c>
      <c r="U8">
        <v>3733</v>
      </c>
      <c r="V8">
        <v>3203</v>
      </c>
      <c r="W8">
        <v>2369</v>
      </c>
      <c r="X8">
        <v>1689</v>
      </c>
      <c r="Y8">
        <v>1151</v>
      </c>
      <c r="Z8">
        <v>788</v>
      </c>
      <c r="AA8">
        <v>114</v>
      </c>
      <c r="AB8">
        <v>6</v>
      </c>
      <c r="AC8">
        <v>2</v>
      </c>
      <c r="AD8">
        <v>2</v>
      </c>
      <c r="AE8">
        <v>1</v>
      </c>
      <c r="AF8">
        <v>0</v>
      </c>
      <c r="AG8">
        <f t="shared" si="0"/>
        <v>71.12</v>
      </c>
      <c r="AH8">
        <v>189</v>
      </c>
      <c r="AI8">
        <v>2431</v>
      </c>
      <c r="AJ8">
        <v>569</v>
      </c>
      <c r="AK8">
        <v>229</v>
      </c>
    </row>
    <row r="9" spans="1:37" x14ac:dyDescent="0.2">
      <c r="A9" t="s">
        <v>248</v>
      </c>
      <c r="B9" t="s">
        <v>250</v>
      </c>
      <c r="C9" t="s">
        <v>7576</v>
      </c>
      <c r="D9">
        <v>2014</v>
      </c>
      <c r="E9" t="s">
        <v>241</v>
      </c>
      <c r="F9" t="s">
        <v>414</v>
      </c>
      <c r="G9" t="s">
        <v>7577</v>
      </c>
      <c r="H9" t="s">
        <v>6</v>
      </c>
      <c r="I9" t="s">
        <v>249</v>
      </c>
      <c r="J9" t="s">
        <v>242</v>
      </c>
      <c r="K9" t="s">
        <v>5</v>
      </c>
      <c r="L9">
        <v>1701953</v>
      </c>
      <c r="M9">
        <v>3311964</v>
      </c>
      <c r="N9">
        <v>97.3</v>
      </c>
      <c r="O9">
        <v>2135200</v>
      </c>
      <c r="P9">
        <v>64.47</v>
      </c>
      <c r="Q9">
        <v>2086212</v>
      </c>
      <c r="R9">
        <v>97.705699999999993</v>
      </c>
      <c r="S9">
        <v>20231</v>
      </c>
      <c r="T9">
        <v>99.81</v>
      </c>
      <c r="U9">
        <v>3736</v>
      </c>
      <c r="V9">
        <v>3729</v>
      </c>
      <c r="W9">
        <v>3600</v>
      </c>
      <c r="X9">
        <v>3400</v>
      </c>
      <c r="Y9">
        <v>3143</v>
      </c>
      <c r="Z9">
        <v>2889</v>
      </c>
      <c r="AA9">
        <v>1777</v>
      </c>
      <c r="AB9">
        <v>497</v>
      </c>
      <c r="AC9">
        <v>103</v>
      </c>
      <c r="AD9">
        <v>19</v>
      </c>
      <c r="AE9">
        <v>7</v>
      </c>
      <c r="AF9">
        <v>4</v>
      </c>
      <c r="AG9">
        <f t="shared" si="0"/>
        <v>71.39</v>
      </c>
      <c r="AH9">
        <v>3</v>
      </c>
      <c r="AI9">
        <v>2440</v>
      </c>
      <c r="AJ9">
        <v>682</v>
      </c>
      <c r="AK9">
        <v>293</v>
      </c>
    </row>
    <row r="10" spans="1:37" x14ac:dyDescent="0.2">
      <c r="A10" t="s">
        <v>21</v>
      </c>
      <c r="B10" t="s">
        <v>252</v>
      </c>
      <c r="C10" t="s">
        <v>7578</v>
      </c>
      <c r="D10">
        <v>2014</v>
      </c>
      <c r="E10" t="s">
        <v>23</v>
      </c>
      <c r="F10" t="s">
        <v>22</v>
      </c>
      <c r="G10" t="s">
        <v>7</v>
      </c>
      <c r="H10" t="s">
        <v>6</v>
      </c>
      <c r="I10" t="s">
        <v>251</v>
      </c>
      <c r="J10" t="s">
        <v>7</v>
      </c>
      <c r="K10" t="s">
        <v>5</v>
      </c>
      <c r="L10">
        <v>2031119</v>
      </c>
      <c r="M10">
        <v>3745562</v>
      </c>
      <c r="N10">
        <v>92.2</v>
      </c>
      <c r="O10">
        <v>1452351</v>
      </c>
      <c r="P10">
        <v>38.78</v>
      </c>
      <c r="Q10">
        <v>1419412</v>
      </c>
      <c r="R10">
        <v>97.731999999999999</v>
      </c>
      <c r="S10">
        <v>13224</v>
      </c>
      <c r="T10">
        <v>96.31</v>
      </c>
      <c r="U10">
        <v>3736</v>
      </c>
      <c r="V10">
        <v>3598</v>
      </c>
      <c r="W10">
        <v>3249</v>
      </c>
      <c r="X10">
        <v>2804</v>
      </c>
      <c r="Y10">
        <v>2397</v>
      </c>
      <c r="Z10">
        <v>2017</v>
      </c>
      <c r="AA10">
        <v>884</v>
      </c>
      <c r="AB10">
        <v>161</v>
      </c>
      <c r="AC10">
        <v>47</v>
      </c>
      <c r="AD10">
        <v>18</v>
      </c>
      <c r="AE10">
        <v>16</v>
      </c>
      <c r="AF10">
        <v>4</v>
      </c>
      <c r="AG10">
        <f t="shared" si="0"/>
        <v>78.819999999999993</v>
      </c>
      <c r="AH10">
        <v>35</v>
      </c>
      <c r="AI10">
        <v>2694</v>
      </c>
      <c r="AJ10">
        <v>534</v>
      </c>
      <c r="AK10">
        <v>155</v>
      </c>
    </row>
    <row r="11" spans="1:37" x14ac:dyDescent="0.2">
      <c r="A11" t="s">
        <v>253</v>
      </c>
      <c r="B11" t="s">
        <v>255</v>
      </c>
      <c r="C11" t="s">
        <v>7757</v>
      </c>
      <c r="D11">
        <v>2014</v>
      </c>
      <c r="E11" t="s">
        <v>23</v>
      </c>
      <c r="F11" t="s">
        <v>254</v>
      </c>
      <c r="G11" t="s">
        <v>7</v>
      </c>
      <c r="H11" t="s">
        <v>6</v>
      </c>
      <c r="I11" t="s">
        <v>251</v>
      </c>
      <c r="J11" t="s">
        <v>7</v>
      </c>
      <c r="K11" t="s">
        <v>5</v>
      </c>
      <c r="L11">
        <v>2493330</v>
      </c>
      <c r="M11">
        <v>4584500</v>
      </c>
      <c r="N11">
        <v>91.94</v>
      </c>
      <c r="O11">
        <v>1593959</v>
      </c>
      <c r="P11">
        <v>34.770000000000003</v>
      </c>
      <c r="Q11">
        <v>1565472</v>
      </c>
      <c r="R11">
        <v>98.212800000000001</v>
      </c>
      <c r="S11">
        <v>11842</v>
      </c>
      <c r="T11">
        <v>97.72</v>
      </c>
      <c r="U11">
        <v>3735</v>
      </c>
      <c r="V11">
        <v>3651</v>
      </c>
      <c r="W11">
        <v>3297</v>
      </c>
      <c r="X11">
        <v>2888</v>
      </c>
      <c r="Y11">
        <v>2489</v>
      </c>
      <c r="Z11">
        <v>2127</v>
      </c>
      <c r="AA11">
        <v>938</v>
      </c>
      <c r="AB11">
        <v>172</v>
      </c>
      <c r="AC11">
        <v>41</v>
      </c>
      <c r="AD11">
        <v>14</v>
      </c>
      <c r="AE11">
        <v>11</v>
      </c>
      <c r="AF11">
        <v>4</v>
      </c>
      <c r="AG11">
        <f t="shared" si="0"/>
        <v>78.38</v>
      </c>
      <c r="AH11">
        <v>42</v>
      </c>
      <c r="AI11">
        <v>2679</v>
      </c>
      <c r="AJ11">
        <v>548</v>
      </c>
      <c r="AK11">
        <v>149</v>
      </c>
    </row>
    <row r="12" spans="1:37" x14ac:dyDescent="0.2">
      <c r="A12" t="s">
        <v>256</v>
      </c>
      <c r="B12" t="s">
        <v>258</v>
      </c>
      <c r="C12" t="s">
        <v>7758</v>
      </c>
      <c r="D12">
        <v>2004</v>
      </c>
      <c r="E12" t="s">
        <v>257</v>
      </c>
      <c r="F12" t="s">
        <v>64</v>
      </c>
      <c r="G12" t="s">
        <v>7759</v>
      </c>
      <c r="H12" s="1" t="s">
        <v>27</v>
      </c>
      <c r="I12" t="s">
        <v>7</v>
      </c>
      <c r="J12" t="s">
        <v>246</v>
      </c>
      <c r="K12" t="s">
        <v>5</v>
      </c>
      <c r="L12">
        <v>390735</v>
      </c>
      <c r="M12">
        <v>765990</v>
      </c>
      <c r="N12">
        <v>98.02</v>
      </c>
      <c r="O12">
        <v>441257</v>
      </c>
      <c r="P12">
        <v>57.61</v>
      </c>
      <c r="Q12">
        <v>428535</v>
      </c>
      <c r="R12">
        <v>97.116900000000001</v>
      </c>
      <c r="S12">
        <v>2426</v>
      </c>
      <c r="T12">
        <v>79.739999999999995</v>
      </c>
      <c r="U12">
        <v>3720</v>
      </c>
      <c r="V12">
        <v>2979</v>
      </c>
      <c r="W12">
        <v>1981</v>
      </c>
      <c r="X12">
        <v>1293</v>
      </c>
      <c r="Y12">
        <v>834</v>
      </c>
      <c r="Z12">
        <v>552</v>
      </c>
      <c r="AA12">
        <v>60</v>
      </c>
      <c r="AB12">
        <v>5</v>
      </c>
      <c r="AC12">
        <v>4</v>
      </c>
      <c r="AD12">
        <v>2</v>
      </c>
      <c r="AE12">
        <v>1</v>
      </c>
      <c r="AF12">
        <v>0</v>
      </c>
      <c r="AG12">
        <f t="shared" si="0"/>
        <v>68.75</v>
      </c>
      <c r="AH12">
        <v>490</v>
      </c>
      <c r="AI12">
        <v>2350</v>
      </c>
      <c r="AJ12">
        <v>461</v>
      </c>
      <c r="AK12">
        <v>117</v>
      </c>
    </row>
    <row r="13" spans="1:37" x14ac:dyDescent="0.2">
      <c r="A13" t="s">
        <v>7924</v>
      </c>
      <c r="B13" t="s">
        <v>261</v>
      </c>
      <c r="C13" t="s">
        <v>7760</v>
      </c>
      <c r="D13">
        <v>1985</v>
      </c>
      <c r="E13" t="s">
        <v>259</v>
      </c>
      <c r="F13" s="8" t="s">
        <v>420</v>
      </c>
      <c r="G13" t="s">
        <v>7761</v>
      </c>
      <c r="H13" s="1" t="s">
        <v>27</v>
      </c>
      <c r="I13" t="s">
        <v>7</v>
      </c>
      <c r="J13" t="s">
        <v>260</v>
      </c>
      <c r="K13" t="s">
        <v>12</v>
      </c>
      <c r="L13">
        <v>454872</v>
      </c>
      <c r="M13">
        <v>866496</v>
      </c>
      <c r="N13">
        <v>95.25</v>
      </c>
      <c r="O13">
        <v>526712</v>
      </c>
      <c r="P13">
        <v>60.79</v>
      </c>
      <c r="Q13">
        <v>499400</v>
      </c>
      <c r="R13">
        <v>94.814599999999999</v>
      </c>
      <c r="S13">
        <v>21673</v>
      </c>
      <c r="T13">
        <v>83.14</v>
      </c>
      <c r="U13">
        <v>3725</v>
      </c>
      <c r="V13">
        <v>3106</v>
      </c>
      <c r="W13">
        <v>2190</v>
      </c>
      <c r="X13">
        <v>1538</v>
      </c>
      <c r="Y13">
        <v>1038</v>
      </c>
      <c r="Z13">
        <v>665</v>
      </c>
      <c r="AA13">
        <v>67</v>
      </c>
      <c r="AB13">
        <v>1</v>
      </c>
      <c r="AC13">
        <v>0</v>
      </c>
      <c r="AD13">
        <v>0</v>
      </c>
      <c r="AE13">
        <v>0</v>
      </c>
      <c r="AF13">
        <v>0</v>
      </c>
      <c r="AG13">
        <f t="shared" si="0"/>
        <v>67.88</v>
      </c>
      <c r="AH13">
        <v>386</v>
      </c>
      <c r="AI13">
        <v>2320</v>
      </c>
      <c r="AJ13">
        <v>546</v>
      </c>
      <c r="AK13">
        <v>166</v>
      </c>
    </row>
    <row r="14" spans="1:37" x14ac:dyDescent="0.2">
      <c r="A14" t="s">
        <v>262</v>
      </c>
      <c r="B14" t="s">
        <v>264</v>
      </c>
      <c r="C14" t="s">
        <v>7762</v>
      </c>
      <c r="D14" t="s">
        <v>7</v>
      </c>
      <c r="E14" t="s">
        <v>82</v>
      </c>
      <c r="F14" t="s">
        <v>263</v>
      </c>
      <c r="G14" t="s">
        <v>7</v>
      </c>
      <c r="H14" t="s">
        <v>6</v>
      </c>
      <c r="I14" t="s">
        <v>238</v>
      </c>
      <c r="J14" t="s">
        <v>7</v>
      </c>
      <c r="K14" t="s">
        <v>12</v>
      </c>
      <c r="L14">
        <v>3481543</v>
      </c>
      <c r="M14">
        <v>6541672</v>
      </c>
      <c r="N14">
        <v>93.95</v>
      </c>
      <c r="O14">
        <v>4087838</v>
      </c>
      <c r="P14">
        <v>62.49</v>
      </c>
      <c r="Q14">
        <v>3982824</v>
      </c>
      <c r="R14">
        <v>97.431100000000001</v>
      </c>
      <c r="S14">
        <v>68431</v>
      </c>
      <c r="T14">
        <v>99.46</v>
      </c>
      <c r="U14">
        <v>3733</v>
      </c>
      <c r="V14">
        <v>3716</v>
      </c>
      <c r="W14">
        <v>3632</v>
      </c>
      <c r="X14">
        <v>3461</v>
      </c>
      <c r="Y14">
        <v>3256</v>
      </c>
      <c r="Z14">
        <v>3056</v>
      </c>
      <c r="AA14">
        <v>2151</v>
      </c>
      <c r="AB14">
        <v>851</v>
      </c>
      <c r="AC14">
        <v>256</v>
      </c>
      <c r="AD14">
        <v>69</v>
      </c>
      <c r="AE14">
        <v>24</v>
      </c>
      <c r="AF14">
        <v>3</v>
      </c>
      <c r="AG14">
        <f t="shared" si="0"/>
        <v>65.36</v>
      </c>
      <c r="AH14">
        <v>3</v>
      </c>
      <c r="AI14">
        <v>2234</v>
      </c>
      <c r="AJ14">
        <v>722</v>
      </c>
      <c r="AK14">
        <v>459</v>
      </c>
    </row>
    <row r="15" spans="1:37" x14ac:dyDescent="0.2">
      <c r="A15" t="s">
        <v>265</v>
      </c>
      <c r="B15" t="s">
        <v>267</v>
      </c>
      <c r="C15" t="s">
        <v>7763</v>
      </c>
      <c r="D15">
        <v>2010</v>
      </c>
      <c r="E15" t="s">
        <v>30</v>
      </c>
      <c r="F15" t="s">
        <v>7933</v>
      </c>
      <c r="G15" t="s">
        <v>7764</v>
      </c>
      <c r="H15" t="s">
        <v>6</v>
      </c>
      <c r="I15" t="s">
        <v>266</v>
      </c>
      <c r="J15" t="s">
        <v>260</v>
      </c>
      <c r="K15" t="s">
        <v>5</v>
      </c>
      <c r="L15">
        <v>5327770</v>
      </c>
      <c r="M15">
        <v>10417572</v>
      </c>
      <c r="N15">
        <v>97.77</v>
      </c>
      <c r="O15">
        <v>3136939</v>
      </c>
      <c r="P15">
        <v>30.11</v>
      </c>
      <c r="Q15">
        <v>3106492</v>
      </c>
      <c r="R15">
        <v>99.029399999999995</v>
      </c>
      <c r="S15">
        <v>5906</v>
      </c>
      <c r="T15">
        <v>99.73</v>
      </c>
      <c r="U15">
        <v>3736</v>
      </c>
      <c r="V15">
        <v>3726</v>
      </c>
      <c r="W15">
        <v>3670</v>
      </c>
      <c r="X15">
        <v>3500</v>
      </c>
      <c r="Y15">
        <v>3325</v>
      </c>
      <c r="Z15">
        <v>3103</v>
      </c>
      <c r="AA15">
        <v>2107</v>
      </c>
      <c r="AB15">
        <v>804</v>
      </c>
      <c r="AC15">
        <v>283</v>
      </c>
      <c r="AD15">
        <v>95</v>
      </c>
      <c r="AE15">
        <v>38</v>
      </c>
      <c r="AF15">
        <v>5</v>
      </c>
      <c r="AG15">
        <f t="shared" si="0"/>
        <v>76.36</v>
      </c>
      <c r="AH15">
        <v>21</v>
      </c>
      <c r="AI15">
        <v>2610</v>
      </c>
      <c r="AJ15">
        <v>620</v>
      </c>
      <c r="AK15">
        <v>167</v>
      </c>
    </row>
    <row r="16" spans="1:37" x14ac:dyDescent="0.2">
      <c r="A16" t="s">
        <v>28</v>
      </c>
      <c r="B16" t="s">
        <v>268</v>
      </c>
      <c r="C16" t="s">
        <v>7581</v>
      </c>
      <c r="D16">
        <v>2012</v>
      </c>
      <c r="E16" t="s">
        <v>30</v>
      </c>
      <c r="F16" t="s">
        <v>29</v>
      </c>
      <c r="G16" t="s">
        <v>7582</v>
      </c>
      <c r="H16" t="s">
        <v>6</v>
      </c>
      <c r="I16" t="s">
        <v>7</v>
      </c>
      <c r="J16" t="s">
        <v>246</v>
      </c>
      <c r="K16" t="s">
        <v>5</v>
      </c>
      <c r="L16">
        <v>1995954</v>
      </c>
      <c r="M16">
        <v>3852318</v>
      </c>
      <c r="N16">
        <v>96.5</v>
      </c>
      <c r="O16">
        <v>1382111</v>
      </c>
      <c r="P16">
        <v>35.880000000000003</v>
      </c>
      <c r="Q16">
        <v>1352554</v>
      </c>
      <c r="R16">
        <v>97.861500000000007</v>
      </c>
      <c r="S16">
        <v>12634</v>
      </c>
      <c r="T16">
        <v>97.86</v>
      </c>
      <c r="U16">
        <v>3736</v>
      </c>
      <c r="V16">
        <v>3656</v>
      </c>
      <c r="W16">
        <v>3295</v>
      </c>
      <c r="X16">
        <v>2895</v>
      </c>
      <c r="Y16">
        <v>2522</v>
      </c>
      <c r="Z16">
        <v>2179</v>
      </c>
      <c r="AA16">
        <v>1018</v>
      </c>
      <c r="AB16">
        <v>205</v>
      </c>
      <c r="AC16">
        <v>45</v>
      </c>
      <c r="AD16">
        <v>13</v>
      </c>
      <c r="AE16">
        <v>8</v>
      </c>
      <c r="AF16">
        <v>7</v>
      </c>
      <c r="AG16">
        <f t="shared" si="0"/>
        <v>71.849999999999994</v>
      </c>
      <c r="AH16">
        <v>26</v>
      </c>
      <c r="AI16">
        <v>2456</v>
      </c>
      <c r="AJ16">
        <v>714</v>
      </c>
      <c r="AK16">
        <v>222</v>
      </c>
    </row>
    <row r="17" spans="1:37" x14ac:dyDescent="0.2">
      <c r="A17" t="s">
        <v>269</v>
      </c>
      <c r="B17" t="s">
        <v>270</v>
      </c>
      <c r="C17" t="s">
        <v>7765</v>
      </c>
      <c r="D17">
        <v>2011</v>
      </c>
      <c r="E17" t="s">
        <v>30</v>
      </c>
      <c r="F17" t="s">
        <v>29</v>
      </c>
      <c r="G17" t="s">
        <v>7582</v>
      </c>
      <c r="H17" t="s">
        <v>6</v>
      </c>
      <c r="I17" t="s">
        <v>7</v>
      </c>
      <c r="J17" t="s">
        <v>246</v>
      </c>
      <c r="K17" t="s">
        <v>5</v>
      </c>
      <c r="L17">
        <v>713067</v>
      </c>
      <c r="M17">
        <v>1378420</v>
      </c>
      <c r="N17">
        <v>96.65</v>
      </c>
      <c r="O17">
        <v>878021</v>
      </c>
      <c r="P17">
        <v>63.7</v>
      </c>
      <c r="Q17">
        <v>847240</v>
      </c>
      <c r="R17">
        <v>96.494299999999996</v>
      </c>
      <c r="S17">
        <v>14736</v>
      </c>
      <c r="T17">
        <v>93.95</v>
      </c>
      <c r="U17">
        <v>3736</v>
      </c>
      <c r="V17">
        <v>3510</v>
      </c>
      <c r="W17">
        <v>2929</v>
      </c>
      <c r="X17">
        <v>2426</v>
      </c>
      <c r="Y17">
        <v>1988</v>
      </c>
      <c r="Z17">
        <v>1583</v>
      </c>
      <c r="AA17">
        <v>401</v>
      </c>
      <c r="AB17">
        <v>19</v>
      </c>
      <c r="AC17">
        <v>6</v>
      </c>
      <c r="AD17">
        <v>5</v>
      </c>
      <c r="AE17">
        <v>4</v>
      </c>
      <c r="AF17">
        <v>2</v>
      </c>
      <c r="AG17">
        <f t="shared" si="0"/>
        <v>75.34</v>
      </c>
      <c r="AH17">
        <v>72</v>
      </c>
      <c r="AI17">
        <v>2575</v>
      </c>
      <c r="AJ17">
        <v>570</v>
      </c>
      <c r="AK17">
        <v>201</v>
      </c>
    </row>
    <row r="18" spans="1:37" x14ac:dyDescent="0.2">
      <c r="A18" t="s">
        <v>31</v>
      </c>
      <c r="B18" t="s">
        <v>271</v>
      </c>
      <c r="C18" t="s">
        <v>7583</v>
      </c>
      <c r="D18">
        <v>2010</v>
      </c>
      <c r="E18" t="s">
        <v>30</v>
      </c>
      <c r="F18" t="s">
        <v>32</v>
      </c>
      <c r="G18" t="s">
        <v>7584</v>
      </c>
      <c r="H18" t="s">
        <v>6</v>
      </c>
      <c r="I18" t="s">
        <v>7</v>
      </c>
      <c r="J18" t="s">
        <v>260</v>
      </c>
      <c r="K18" t="s">
        <v>5</v>
      </c>
      <c r="L18">
        <v>1341270</v>
      </c>
      <c r="M18">
        <v>2594276</v>
      </c>
      <c r="N18">
        <v>96.71</v>
      </c>
      <c r="O18">
        <v>1258137</v>
      </c>
      <c r="P18">
        <v>48.5</v>
      </c>
      <c r="Q18">
        <v>1236515</v>
      </c>
      <c r="R18">
        <v>98.281400000000005</v>
      </c>
      <c r="S18">
        <v>6788</v>
      </c>
      <c r="T18">
        <v>97.86</v>
      </c>
      <c r="U18">
        <v>3736</v>
      </c>
      <c r="V18">
        <v>3656</v>
      </c>
      <c r="W18">
        <v>3290</v>
      </c>
      <c r="X18">
        <v>2891</v>
      </c>
      <c r="Y18">
        <v>2504</v>
      </c>
      <c r="Z18">
        <v>2142</v>
      </c>
      <c r="AA18">
        <v>983</v>
      </c>
      <c r="AB18">
        <v>207</v>
      </c>
      <c r="AC18">
        <v>40</v>
      </c>
      <c r="AD18">
        <v>9</v>
      </c>
      <c r="AE18">
        <v>6</v>
      </c>
      <c r="AF18">
        <v>2</v>
      </c>
      <c r="AG18">
        <f t="shared" si="0"/>
        <v>69.98</v>
      </c>
      <c r="AH18">
        <v>95</v>
      </c>
      <c r="AI18">
        <v>2392</v>
      </c>
      <c r="AJ18">
        <v>693</v>
      </c>
      <c r="AK18">
        <v>238</v>
      </c>
    </row>
    <row r="19" spans="1:37" x14ac:dyDescent="0.2">
      <c r="A19" t="s">
        <v>33</v>
      </c>
      <c r="B19" t="s">
        <v>272</v>
      </c>
      <c r="C19" t="s">
        <v>7585</v>
      </c>
      <c r="D19">
        <v>1994</v>
      </c>
      <c r="E19" t="s">
        <v>34</v>
      </c>
      <c r="F19" s="8" t="s">
        <v>7950</v>
      </c>
      <c r="G19" t="s">
        <v>7</v>
      </c>
      <c r="H19" t="s">
        <v>6</v>
      </c>
      <c r="I19" t="s">
        <v>7</v>
      </c>
      <c r="J19" t="s">
        <v>7</v>
      </c>
      <c r="K19" t="s">
        <v>5</v>
      </c>
      <c r="L19">
        <v>1366179</v>
      </c>
      <c r="M19">
        <v>2643384</v>
      </c>
      <c r="N19">
        <v>96.74</v>
      </c>
      <c r="O19">
        <v>1175181</v>
      </c>
      <c r="P19">
        <v>44.46</v>
      </c>
      <c r="Q19">
        <v>1127298</v>
      </c>
      <c r="R19">
        <v>95.9255</v>
      </c>
      <c r="S19">
        <v>9455</v>
      </c>
      <c r="T19">
        <v>92.93</v>
      </c>
      <c r="U19">
        <v>3732</v>
      </c>
      <c r="V19">
        <v>3472</v>
      </c>
      <c r="W19">
        <v>3123</v>
      </c>
      <c r="X19">
        <v>2725</v>
      </c>
      <c r="Y19">
        <v>2353</v>
      </c>
      <c r="Z19">
        <v>2020</v>
      </c>
      <c r="AA19">
        <v>909</v>
      </c>
      <c r="AB19">
        <v>179</v>
      </c>
      <c r="AC19">
        <v>48</v>
      </c>
      <c r="AD19">
        <v>12</v>
      </c>
      <c r="AE19">
        <v>10</v>
      </c>
      <c r="AF19">
        <v>4</v>
      </c>
      <c r="AG19">
        <f t="shared" si="0"/>
        <v>69.72</v>
      </c>
      <c r="AH19">
        <v>136</v>
      </c>
      <c r="AI19">
        <v>2383</v>
      </c>
      <c r="AJ19">
        <v>674</v>
      </c>
      <c r="AK19">
        <v>225</v>
      </c>
    </row>
    <row r="20" spans="1:37" x14ac:dyDescent="0.2">
      <c r="A20" t="s">
        <v>35</v>
      </c>
      <c r="B20" t="s">
        <v>273</v>
      </c>
      <c r="C20" t="s">
        <v>7586</v>
      </c>
      <c r="D20">
        <v>2009</v>
      </c>
      <c r="E20" t="s">
        <v>36</v>
      </c>
      <c r="F20" t="s">
        <v>7587</v>
      </c>
      <c r="G20" t="s">
        <v>7588</v>
      </c>
      <c r="H20" t="s">
        <v>6</v>
      </c>
      <c r="I20" t="s">
        <v>7</v>
      </c>
      <c r="J20" t="s">
        <v>7</v>
      </c>
      <c r="K20" t="s">
        <v>5</v>
      </c>
      <c r="L20">
        <v>1225036</v>
      </c>
      <c r="M20">
        <v>2348872</v>
      </c>
      <c r="N20">
        <v>95.87</v>
      </c>
      <c r="O20">
        <v>989762</v>
      </c>
      <c r="P20">
        <v>42.14</v>
      </c>
      <c r="Q20">
        <v>951843</v>
      </c>
      <c r="R20">
        <v>96.168899999999994</v>
      </c>
      <c r="S20">
        <v>7428</v>
      </c>
      <c r="T20">
        <v>91.81</v>
      </c>
      <c r="U20">
        <v>3729</v>
      </c>
      <c r="V20">
        <v>3430</v>
      </c>
      <c r="W20">
        <v>2985</v>
      </c>
      <c r="X20">
        <v>2539</v>
      </c>
      <c r="Y20">
        <v>2165</v>
      </c>
      <c r="Z20">
        <v>1790</v>
      </c>
      <c r="AA20">
        <v>690</v>
      </c>
      <c r="AB20">
        <v>105</v>
      </c>
      <c r="AC20">
        <v>21</v>
      </c>
      <c r="AD20">
        <v>12</v>
      </c>
      <c r="AE20">
        <v>6</v>
      </c>
      <c r="AF20">
        <v>4</v>
      </c>
      <c r="AG20">
        <f t="shared" si="0"/>
        <v>70.89</v>
      </c>
      <c r="AH20">
        <v>196</v>
      </c>
      <c r="AI20">
        <v>2423</v>
      </c>
      <c r="AJ20">
        <v>598</v>
      </c>
      <c r="AK20">
        <v>201</v>
      </c>
    </row>
    <row r="21" spans="1:37" x14ac:dyDescent="0.2">
      <c r="A21" t="s">
        <v>37</v>
      </c>
      <c r="B21" t="s">
        <v>274</v>
      </c>
      <c r="C21" t="s">
        <v>7589</v>
      </c>
      <c r="D21">
        <v>2005</v>
      </c>
      <c r="E21" t="s">
        <v>38</v>
      </c>
      <c r="F21" t="s">
        <v>421</v>
      </c>
      <c r="G21" t="s">
        <v>7590</v>
      </c>
      <c r="H21" t="s">
        <v>6</v>
      </c>
      <c r="I21" t="s">
        <v>7</v>
      </c>
      <c r="J21" t="s">
        <v>7</v>
      </c>
      <c r="K21" t="s">
        <v>5</v>
      </c>
      <c r="L21">
        <v>557447</v>
      </c>
      <c r="M21">
        <v>1063492</v>
      </c>
      <c r="N21">
        <v>95.39</v>
      </c>
      <c r="O21">
        <v>353027</v>
      </c>
      <c r="P21">
        <v>33.200000000000003</v>
      </c>
      <c r="Q21">
        <v>336591</v>
      </c>
      <c r="R21">
        <v>95.344300000000004</v>
      </c>
      <c r="S21">
        <v>4657</v>
      </c>
      <c r="T21">
        <v>68.739999999999995</v>
      </c>
      <c r="U21">
        <v>3698</v>
      </c>
      <c r="V21">
        <v>2568</v>
      </c>
      <c r="W21">
        <v>1510</v>
      </c>
      <c r="X21">
        <v>862</v>
      </c>
      <c r="Y21">
        <v>506</v>
      </c>
      <c r="Z21">
        <v>311</v>
      </c>
      <c r="AA21">
        <v>34</v>
      </c>
      <c r="AB21">
        <v>8</v>
      </c>
      <c r="AC21">
        <v>7</v>
      </c>
      <c r="AD21">
        <v>6</v>
      </c>
      <c r="AE21">
        <v>4</v>
      </c>
      <c r="AF21">
        <v>4</v>
      </c>
      <c r="AG21">
        <f t="shared" si="0"/>
        <v>63.98</v>
      </c>
      <c r="AH21">
        <v>690</v>
      </c>
      <c r="AI21">
        <v>2187</v>
      </c>
      <c r="AJ21">
        <v>430</v>
      </c>
      <c r="AK21">
        <v>111</v>
      </c>
    </row>
    <row r="22" spans="1:37" x14ac:dyDescent="0.2">
      <c r="A22" t="s">
        <v>39</v>
      </c>
      <c r="B22" t="s">
        <v>275</v>
      </c>
      <c r="C22" t="s">
        <v>7591</v>
      </c>
      <c r="D22">
        <v>2011</v>
      </c>
      <c r="E22" t="s">
        <v>36</v>
      </c>
      <c r="F22" t="s">
        <v>418</v>
      </c>
      <c r="G22" t="s">
        <v>7592</v>
      </c>
      <c r="H22" t="s">
        <v>6</v>
      </c>
      <c r="I22" t="s">
        <v>7</v>
      </c>
      <c r="J22" t="s">
        <v>7</v>
      </c>
      <c r="K22" t="s">
        <v>5</v>
      </c>
      <c r="L22">
        <v>669600</v>
      </c>
      <c r="M22">
        <v>1299950</v>
      </c>
      <c r="N22">
        <v>97.07</v>
      </c>
      <c r="O22">
        <v>901929</v>
      </c>
      <c r="P22">
        <v>69.38</v>
      </c>
      <c r="Q22">
        <v>819594</v>
      </c>
      <c r="R22">
        <v>90.871200000000002</v>
      </c>
      <c r="S22">
        <v>17976</v>
      </c>
      <c r="T22">
        <v>87.74</v>
      </c>
      <c r="U22">
        <v>3653</v>
      </c>
      <c r="V22">
        <v>3278</v>
      </c>
      <c r="W22">
        <v>2820</v>
      </c>
      <c r="X22">
        <v>2406</v>
      </c>
      <c r="Y22">
        <v>2024</v>
      </c>
      <c r="Z22">
        <v>1671</v>
      </c>
      <c r="AA22">
        <v>558</v>
      </c>
      <c r="AB22">
        <v>49</v>
      </c>
      <c r="AC22">
        <v>13</v>
      </c>
      <c r="AD22">
        <v>8</v>
      </c>
      <c r="AE22">
        <v>6</v>
      </c>
      <c r="AF22">
        <v>3</v>
      </c>
      <c r="AG22">
        <f t="shared" si="0"/>
        <v>71.91</v>
      </c>
      <c r="AH22">
        <v>209</v>
      </c>
      <c r="AI22">
        <v>2458</v>
      </c>
      <c r="AJ22">
        <v>571</v>
      </c>
      <c r="AK22">
        <v>180</v>
      </c>
    </row>
    <row r="23" spans="1:37" x14ac:dyDescent="0.2">
      <c r="A23" t="s">
        <v>40</v>
      </c>
      <c r="B23" t="s">
        <v>276</v>
      </c>
      <c r="C23" t="s">
        <v>7593</v>
      </c>
      <c r="D23">
        <v>2012</v>
      </c>
      <c r="E23" t="s">
        <v>36</v>
      </c>
      <c r="F23" t="s">
        <v>417</v>
      </c>
      <c r="G23" t="s">
        <v>7</v>
      </c>
      <c r="H23" t="s">
        <v>6</v>
      </c>
      <c r="I23" t="s">
        <v>7</v>
      </c>
      <c r="J23" t="s">
        <v>7</v>
      </c>
      <c r="K23" t="s">
        <v>5</v>
      </c>
      <c r="L23">
        <v>1169059</v>
      </c>
      <c r="M23">
        <v>2221912</v>
      </c>
      <c r="N23">
        <v>95.03</v>
      </c>
      <c r="O23">
        <v>862197</v>
      </c>
      <c r="P23">
        <v>38.799999999999997</v>
      </c>
      <c r="Q23">
        <v>797447</v>
      </c>
      <c r="R23">
        <v>92.490099999999998</v>
      </c>
      <c r="S23">
        <v>18529</v>
      </c>
      <c r="T23">
        <v>87.37</v>
      </c>
      <c r="U23">
        <v>3723</v>
      </c>
      <c r="V23">
        <v>3264</v>
      </c>
      <c r="W23">
        <v>2761</v>
      </c>
      <c r="X23">
        <v>2307</v>
      </c>
      <c r="Y23">
        <v>1849</v>
      </c>
      <c r="Z23">
        <v>1456</v>
      </c>
      <c r="AA23">
        <v>416</v>
      </c>
      <c r="AB23">
        <v>37</v>
      </c>
      <c r="AC23">
        <v>10</v>
      </c>
      <c r="AD23">
        <v>7</v>
      </c>
      <c r="AE23">
        <v>6</v>
      </c>
      <c r="AF23">
        <v>4</v>
      </c>
      <c r="AG23">
        <f t="shared" si="0"/>
        <v>66.239999999999995</v>
      </c>
      <c r="AH23">
        <v>219</v>
      </c>
      <c r="AI23">
        <v>2264</v>
      </c>
      <c r="AJ23">
        <v>659</v>
      </c>
      <c r="AK23">
        <v>276</v>
      </c>
    </row>
    <row r="24" spans="1:37" x14ac:dyDescent="0.2">
      <c r="A24" t="s">
        <v>41</v>
      </c>
      <c r="B24" t="s">
        <v>277</v>
      </c>
      <c r="C24" t="s">
        <v>7594</v>
      </c>
      <c r="D24">
        <v>2011</v>
      </c>
      <c r="E24" t="s">
        <v>36</v>
      </c>
      <c r="F24" t="s">
        <v>42</v>
      </c>
      <c r="G24" t="s">
        <v>7592</v>
      </c>
      <c r="H24" t="s">
        <v>6</v>
      </c>
      <c r="I24" t="s">
        <v>7</v>
      </c>
      <c r="J24" t="s">
        <v>7</v>
      </c>
      <c r="K24" t="s">
        <v>5</v>
      </c>
      <c r="L24">
        <v>989147</v>
      </c>
      <c r="M24">
        <v>1920850</v>
      </c>
      <c r="N24">
        <v>97.1</v>
      </c>
      <c r="O24">
        <v>1394812</v>
      </c>
      <c r="P24">
        <v>72.61</v>
      </c>
      <c r="Q24">
        <v>1230568</v>
      </c>
      <c r="R24">
        <v>88.224599999999995</v>
      </c>
      <c r="S24">
        <v>41077</v>
      </c>
      <c r="T24">
        <v>90.77</v>
      </c>
      <c r="U24">
        <v>3646</v>
      </c>
      <c r="V24">
        <v>3391</v>
      </c>
      <c r="W24">
        <v>3093</v>
      </c>
      <c r="X24">
        <v>2821</v>
      </c>
      <c r="Y24">
        <v>2557</v>
      </c>
      <c r="Z24">
        <v>2335</v>
      </c>
      <c r="AA24">
        <v>1317</v>
      </c>
      <c r="AB24">
        <v>340</v>
      </c>
      <c r="AC24">
        <v>76</v>
      </c>
      <c r="AD24">
        <v>21</v>
      </c>
      <c r="AE24">
        <v>5</v>
      </c>
      <c r="AF24">
        <v>3</v>
      </c>
      <c r="AG24">
        <f t="shared" si="0"/>
        <v>73.38</v>
      </c>
      <c r="AH24">
        <v>196</v>
      </c>
      <c r="AI24">
        <v>2508</v>
      </c>
      <c r="AJ24">
        <v>526</v>
      </c>
      <c r="AK24">
        <v>188</v>
      </c>
    </row>
    <row r="25" spans="1:37" x14ac:dyDescent="0.2">
      <c r="A25" t="s">
        <v>43</v>
      </c>
      <c r="B25" t="s">
        <v>278</v>
      </c>
      <c r="C25" t="s">
        <v>7595</v>
      </c>
      <c r="D25">
        <v>2011</v>
      </c>
      <c r="E25" t="s">
        <v>36</v>
      </c>
      <c r="F25" t="s">
        <v>7596</v>
      </c>
      <c r="G25" t="s">
        <v>7592</v>
      </c>
      <c r="H25" t="s">
        <v>6</v>
      </c>
      <c r="I25" t="s">
        <v>7</v>
      </c>
      <c r="J25" t="s">
        <v>7</v>
      </c>
      <c r="K25" t="s">
        <v>5</v>
      </c>
      <c r="L25">
        <v>827341</v>
      </c>
      <c r="M25">
        <v>1606690</v>
      </c>
      <c r="N25">
        <v>97.1</v>
      </c>
      <c r="O25">
        <v>965114</v>
      </c>
      <c r="P25">
        <v>60.07</v>
      </c>
      <c r="Q25">
        <v>854497</v>
      </c>
      <c r="R25">
        <v>88.538499999999999</v>
      </c>
      <c r="S25">
        <v>29435</v>
      </c>
      <c r="T25">
        <v>87.45</v>
      </c>
      <c r="U25">
        <v>3640</v>
      </c>
      <c r="V25">
        <v>3267</v>
      </c>
      <c r="W25">
        <v>2824</v>
      </c>
      <c r="X25">
        <v>2459</v>
      </c>
      <c r="Y25">
        <v>2111</v>
      </c>
      <c r="Z25">
        <v>1816</v>
      </c>
      <c r="AA25">
        <v>717</v>
      </c>
      <c r="AB25">
        <v>82</v>
      </c>
      <c r="AC25">
        <v>15</v>
      </c>
      <c r="AD25">
        <v>6</v>
      </c>
      <c r="AE25">
        <v>6</v>
      </c>
      <c r="AF25">
        <v>3</v>
      </c>
      <c r="AG25">
        <f t="shared" si="0"/>
        <v>73.930000000000007</v>
      </c>
      <c r="AH25">
        <v>245</v>
      </c>
      <c r="AI25">
        <v>2527</v>
      </c>
      <c r="AJ25">
        <v>509</v>
      </c>
      <c r="AK25">
        <v>137</v>
      </c>
    </row>
    <row r="26" spans="1:37" x14ac:dyDescent="0.2">
      <c r="A26" t="s">
        <v>279</v>
      </c>
      <c r="B26" t="s">
        <v>282</v>
      </c>
      <c r="C26" t="s">
        <v>7766</v>
      </c>
      <c r="D26">
        <v>2014</v>
      </c>
      <c r="E26" t="s">
        <v>312</v>
      </c>
      <c r="F26" t="s">
        <v>231</v>
      </c>
      <c r="G26" t="s">
        <v>7625</v>
      </c>
      <c r="H26" t="s">
        <v>6</v>
      </c>
      <c r="I26" t="s">
        <v>281</v>
      </c>
      <c r="J26" t="s">
        <v>280</v>
      </c>
      <c r="K26" t="s">
        <v>12</v>
      </c>
      <c r="L26">
        <v>745470</v>
      </c>
      <c r="M26">
        <v>1378156</v>
      </c>
      <c r="N26">
        <v>92.44</v>
      </c>
      <c r="O26">
        <v>859010</v>
      </c>
      <c r="P26">
        <v>62.33</v>
      </c>
      <c r="Q26">
        <v>826594</v>
      </c>
      <c r="R26">
        <v>96.226399999999998</v>
      </c>
      <c r="S26">
        <v>22136</v>
      </c>
      <c r="T26">
        <v>82.07</v>
      </c>
      <c r="U26">
        <v>3736</v>
      </c>
      <c r="V26">
        <v>3066</v>
      </c>
      <c r="W26">
        <v>2168</v>
      </c>
      <c r="X26">
        <v>1445</v>
      </c>
      <c r="Y26">
        <v>886</v>
      </c>
      <c r="Z26">
        <v>501</v>
      </c>
      <c r="AA26">
        <v>26</v>
      </c>
      <c r="AB26">
        <v>5</v>
      </c>
      <c r="AC26">
        <v>2</v>
      </c>
      <c r="AD26">
        <v>1</v>
      </c>
      <c r="AE26">
        <v>1</v>
      </c>
      <c r="AF26">
        <v>0</v>
      </c>
      <c r="AG26">
        <f t="shared" si="0"/>
        <v>74.61</v>
      </c>
      <c r="AH26">
        <v>225</v>
      </c>
      <c r="AI26">
        <v>2550</v>
      </c>
      <c r="AJ26">
        <v>502</v>
      </c>
      <c r="AK26">
        <v>141</v>
      </c>
    </row>
    <row r="27" spans="1:37" x14ac:dyDescent="0.2">
      <c r="A27" t="s">
        <v>283</v>
      </c>
      <c r="B27" t="s">
        <v>285</v>
      </c>
      <c r="C27" t="s">
        <v>7767</v>
      </c>
      <c r="D27">
        <v>2014</v>
      </c>
      <c r="E27" t="s">
        <v>62</v>
      </c>
      <c r="F27" s="8" t="s">
        <v>420</v>
      </c>
      <c r="G27" t="s">
        <v>7768</v>
      </c>
      <c r="H27" t="s">
        <v>6</v>
      </c>
      <c r="I27" t="s">
        <v>266</v>
      </c>
      <c r="J27" t="s">
        <v>260</v>
      </c>
      <c r="K27" t="s">
        <v>5</v>
      </c>
      <c r="L27">
        <v>1211945</v>
      </c>
      <c r="M27">
        <v>2329400</v>
      </c>
      <c r="N27">
        <v>96.1</v>
      </c>
      <c r="O27">
        <v>1696750</v>
      </c>
      <c r="P27">
        <v>72.84</v>
      </c>
      <c r="Q27">
        <v>1645574</v>
      </c>
      <c r="R27">
        <v>96.983900000000006</v>
      </c>
      <c r="S27">
        <v>20834</v>
      </c>
      <c r="T27">
        <v>99.44</v>
      </c>
      <c r="U27">
        <v>3736</v>
      </c>
      <c r="V27">
        <v>3715</v>
      </c>
      <c r="W27">
        <v>3508</v>
      </c>
      <c r="X27">
        <v>3220</v>
      </c>
      <c r="Y27">
        <v>2904</v>
      </c>
      <c r="Z27">
        <v>2601</v>
      </c>
      <c r="AA27">
        <v>1384</v>
      </c>
      <c r="AB27">
        <v>274</v>
      </c>
      <c r="AC27">
        <v>36</v>
      </c>
      <c r="AD27">
        <v>8</v>
      </c>
      <c r="AE27">
        <v>5</v>
      </c>
      <c r="AF27">
        <v>0</v>
      </c>
      <c r="AG27">
        <f t="shared" si="0"/>
        <v>71.27</v>
      </c>
      <c r="AH27">
        <v>3</v>
      </c>
      <c r="AI27">
        <v>2436</v>
      </c>
      <c r="AJ27">
        <v>701</v>
      </c>
      <c r="AK27">
        <v>278</v>
      </c>
    </row>
    <row r="28" spans="1:37" x14ac:dyDescent="0.2">
      <c r="A28" t="s">
        <v>286</v>
      </c>
      <c r="B28" t="s">
        <v>289</v>
      </c>
      <c r="C28" t="s">
        <v>7769</v>
      </c>
      <c r="D28">
        <v>2014</v>
      </c>
      <c r="E28" t="s">
        <v>284</v>
      </c>
      <c r="F28" t="s">
        <v>231</v>
      </c>
      <c r="G28" t="s">
        <v>7615</v>
      </c>
      <c r="H28" t="s">
        <v>6</v>
      </c>
      <c r="I28" t="s">
        <v>287</v>
      </c>
      <c r="J28" t="s">
        <v>280</v>
      </c>
      <c r="K28" t="s">
        <v>12</v>
      </c>
      <c r="L28">
        <v>3611915</v>
      </c>
      <c r="M28">
        <v>6451202</v>
      </c>
      <c r="N28">
        <v>89.3</v>
      </c>
      <c r="O28">
        <v>3268097</v>
      </c>
      <c r="P28">
        <v>50.66</v>
      </c>
      <c r="Q28">
        <v>3123215</v>
      </c>
      <c r="R28">
        <v>95.566800000000001</v>
      </c>
      <c r="S28">
        <v>100895</v>
      </c>
      <c r="T28">
        <v>99.63</v>
      </c>
      <c r="U28">
        <v>3736</v>
      </c>
      <c r="V28">
        <v>3722</v>
      </c>
      <c r="W28">
        <v>3549</v>
      </c>
      <c r="X28">
        <v>3280</v>
      </c>
      <c r="Y28">
        <v>2989</v>
      </c>
      <c r="Z28">
        <v>2710</v>
      </c>
      <c r="AA28">
        <v>1544</v>
      </c>
      <c r="AB28">
        <v>351</v>
      </c>
      <c r="AC28">
        <v>75</v>
      </c>
      <c r="AD28">
        <v>14</v>
      </c>
      <c r="AE28">
        <v>6</v>
      </c>
      <c r="AF28">
        <v>1</v>
      </c>
      <c r="AG28">
        <f t="shared" si="0"/>
        <v>68.959999999999994</v>
      </c>
      <c r="AH28">
        <v>2</v>
      </c>
      <c r="AI28">
        <v>2357</v>
      </c>
      <c r="AJ28">
        <v>676</v>
      </c>
      <c r="AK28">
        <v>383</v>
      </c>
    </row>
    <row r="29" spans="1:37" x14ac:dyDescent="0.2">
      <c r="A29" t="s">
        <v>286</v>
      </c>
      <c r="B29" t="s">
        <v>288</v>
      </c>
      <c r="C29" t="s">
        <v>7769</v>
      </c>
      <c r="D29">
        <v>2014</v>
      </c>
      <c r="E29" t="s">
        <v>284</v>
      </c>
      <c r="F29" t="s">
        <v>231</v>
      </c>
      <c r="G29" t="s">
        <v>7615</v>
      </c>
      <c r="H29" t="s">
        <v>6</v>
      </c>
      <c r="I29" t="s">
        <v>287</v>
      </c>
      <c r="J29" t="s">
        <v>280</v>
      </c>
      <c r="K29" t="s">
        <v>5</v>
      </c>
      <c r="L29">
        <v>2372804</v>
      </c>
      <c r="M29">
        <v>4599100</v>
      </c>
      <c r="N29">
        <v>96.91</v>
      </c>
      <c r="O29">
        <v>2797978</v>
      </c>
      <c r="P29">
        <v>60.84</v>
      </c>
      <c r="Q29">
        <v>2721298</v>
      </c>
      <c r="R29">
        <v>97.259399999999999</v>
      </c>
      <c r="S29">
        <v>28305</v>
      </c>
      <c r="T29">
        <v>99.95</v>
      </c>
      <c r="U29">
        <v>3736</v>
      </c>
      <c r="V29">
        <v>3734</v>
      </c>
      <c r="W29">
        <v>3638</v>
      </c>
      <c r="X29">
        <v>3468</v>
      </c>
      <c r="Y29">
        <v>3270</v>
      </c>
      <c r="Z29">
        <v>3076</v>
      </c>
      <c r="AA29">
        <v>2192</v>
      </c>
      <c r="AB29">
        <v>978</v>
      </c>
      <c r="AC29">
        <v>338</v>
      </c>
      <c r="AD29">
        <v>120</v>
      </c>
      <c r="AE29">
        <v>38</v>
      </c>
      <c r="AF29">
        <v>3</v>
      </c>
      <c r="AG29">
        <f t="shared" si="0"/>
        <v>57.02</v>
      </c>
      <c r="AH29">
        <v>1</v>
      </c>
      <c r="AI29">
        <v>1949</v>
      </c>
      <c r="AJ29">
        <v>897</v>
      </c>
      <c r="AK29">
        <v>571</v>
      </c>
    </row>
    <row r="30" spans="1:37" x14ac:dyDescent="0.2">
      <c r="A30" t="s">
        <v>290</v>
      </c>
      <c r="B30" t="s">
        <v>291</v>
      </c>
      <c r="C30" t="s">
        <v>7770</v>
      </c>
      <c r="D30">
        <v>2016</v>
      </c>
      <c r="E30" t="s">
        <v>10</v>
      </c>
      <c r="F30" t="s">
        <v>415</v>
      </c>
      <c r="G30" t="s">
        <v>7771</v>
      </c>
      <c r="H30" t="s">
        <v>6</v>
      </c>
      <c r="I30" t="s">
        <v>7</v>
      </c>
      <c r="J30" t="s">
        <v>246</v>
      </c>
      <c r="K30" t="s">
        <v>5</v>
      </c>
      <c r="L30">
        <v>682475</v>
      </c>
      <c r="M30">
        <v>1314538</v>
      </c>
      <c r="N30">
        <v>96.31</v>
      </c>
      <c r="O30">
        <v>850544</v>
      </c>
      <c r="P30">
        <v>64.7</v>
      </c>
      <c r="Q30">
        <v>815700</v>
      </c>
      <c r="R30">
        <v>95.903300000000002</v>
      </c>
      <c r="S30">
        <v>16175</v>
      </c>
      <c r="T30">
        <v>92.8</v>
      </c>
      <c r="U30">
        <v>3736</v>
      </c>
      <c r="V30">
        <v>3467</v>
      </c>
      <c r="W30">
        <v>2794</v>
      </c>
      <c r="X30">
        <v>2239</v>
      </c>
      <c r="Y30">
        <v>1763</v>
      </c>
      <c r="Z30">
        <v>1351</v>
      </c>
      <c r="AA30">
        <v>387</v>
      </c>
      <c r="AB30">
        <v>38</v>
      </c>
      <c r="AC30">
        <v>8</v>
      </c>
      <c r="AD30">
        <v>4</v>
      </c>
      <c r="AE30">
        <v>3</v>
      </c>
      <c r="AF30">
        <v>1</v>
      </c>
      <c r="AG30">
        <f t="shared" si="0"/>
        <v>70.19</v>
      </c>
      <c r="AH30">
        <v>79</v>
      </c>
      <c r="AI30">
        <v>2399</v>
      </c>
      <c r="AJ30">
        <v>669</v>
      </c>
      <c r="AK30">
        <v>271</v>
      </c>
    </row>
    <row r="31" spans="1:37" x14ac:dyDescent="0.2">
      <c r="A31" t="s">
        <v>292</v>
      </c>
      <c r="B31" t="s">
        <v>294</v>
      </c>
      <c r="C31" t="s">
        <v>7772</v>
      </c>
      <c r="D31">
        <v>2019</v>
      </c>
      <c r="E31" t="s">
        <v>293</v>
      </c>
      <c r="F31" t="s">
        <v>414</v>
      </c>
      <c r="G31" t="s">
        <v>7773</v>
      </c>
      <c r="H31" t="s">
        <v>6</v>
      </c>
      <c r="I31" t="s">
        <v>7</v>
      </c>
      <c r="J31" t="s">
        <v>242</v>
      </c>
      <c r="K31" t="s">
        <v>223</v>
      </c>
      <c r="L31">
        <v>5012882</v>
      </c>
      <c r="M31">
        <v>9473318</v>
      </c>
      <c r="N31">
        <v>94.49</v>
      </c>
      <c r="O31">
        <v>5741612</v>
      </c>
      <c r="P31">
        <v>60.61</v>
      </c>
      <c r="Q31">
        <v>5519433</v>
      </c>
      <c r="R31">
        <v>96.130399999999995</v>
      </c>
      <c r="S31">
        <v>158575</v>
      </c>
      <c r="T31">
        <v>99.87</v>
      </c>
      <c r="U31">
        <v>3736</v>
      </c>
      <c r="V31">
        <v>3731</v>
      </c>
      <c r="W31">
        <v>3693</v>
      </c>
      <c r="X31">
        <v>3609</v>
      </c>
      <c r="Y31">
        <v>3495</v>
      </c>
      <c r="Z31">
        <v>3371</v>
      </c>
      <c r="AA31">
        <v>2726</v>
      </c>
      <c r="AB31">
        <v>1491</v>
      </c>
      <c r="AC31">
        <v>602</v>
      </c>
      <c r="AD31">
        <v>191</v>
      </c>
      <c r="AE31">
        <v>65</v>
      </c>
      <c r="AF31">
        <v>7</v>
      </c>
      <c r="AG31">
        <f t="shared" si="0"/>
        <v>68.08</v>
      </c>
      <c r="AH31">
        <v>0</v>
      </c>
      <c r="AI31">
        <v>2327</v>
      </c>
      <c r="AJ31">
        <v>650</v>
      </c>
      <c r="AK31">
        <v>441</v>
      </c>
    </row>
    <row r="32" spans="1:37" x14ac:dyDescent="0.2">
      <c r="A32" t="s">
        <v>58</v>
      </c>
      <c r="B32" t="s">
        <v>296</v>
      </c>
      <c r="C32" t="s">
        <v>7611</v>
      </c>
      <c r="D32">
        <v>2014</v>
      </c>
      <c r="E32" t="s">
        <v>295</v>
      </c>
      <c r="F32" t="s">
        <v>59</v>
      </c>
      <c r="G32" t="s">
        <v>7612</v>
      </c>
      <c r="H32" t="s">
        <v>6</v>
      </c>
      <c r="I32" t="s">
        <v>287</v>
      </c>
      <c r="J32" t="s">
        <v>246</v>
      </c>
      <c r="K32" t="s">
        <v>5</v>
      </c>
      <c r="L32">
        <v>1576897</v>
      </c>
      <c r="M32">
        <v>3002434</v>
      </c>
      <c r="N32">
        <v>95.2</v>
      </c>
      <c r="O32">
        <v>608599</v>
      </c>
      <c r="P32">
        <v>20.27</v>
      </c>
      <c r="Q32">
        <v>572841</v>
      </c>
      <c r="R32">
        <v>94.124499999999998</v>
      </c>
      <c r="S32">
        <v>20441</v>
      </c>
      <c r="T32">
        <v>81.77</v>
      </c>
      <c r="U32">
        <v>3733</v>
      </c>
      <c r="V32">
        <v>3055</v>
      </c>
      <c r="W32">
        <v>2149</v>
      </c>
      <c r="X32">
        <v>1402</v>
      </c>
      <c r="Y32">
        <v>886</v>
      </c>
      <c r="Z32">
        <v>533</v>
      </c>
      <c r="AA32">
        <v>30</v>
      </c>
      <c r="AB32">
        <v>7</v>
      </c>
      <c r="AC32">
        <v>6</v>
      </c>
      <c r="AD32">
        <v>5</v>
      </c>
      <c r="AE32">
        <v>4</v>
      </c>
      <c r="AF32">
        <v>2</v>
      </c>
      <c r="AG32">
        <f t="shared" si="0"/>
        <v>48.3</v>
      </c>
      <c r="AH32">
        <v>343</v>
      </c>
      <c r="AI32">
        <v>1651</v>
      </c>
      <c r="AJ32">
        <v>875</v>
      </c>
      <c r="AK32">
        <v>549</v>
      </c>
    </row>
    <row r="33" spans="1:37" x14ac:dyDescent="0.2">
      <c r="A33" t="s">
        <v>60</v>
      </c>
      <c r="B33" t="s">
        <v>298</v>
      </c>
      <c r="C33" t="s">
        <v>298</v>
      </c>
      <c r="D33">
        <v>2014</v>
      </c>
      <c r="E33" t="s">
        <v>284</v>
      </c>
      <c r="F33" t="s">
        <v>61</v>
      </c>
      <c r="G33" t="s">
        <v>7613</v>
      </c>
      <c r="H33" t="s">
        <v>6</v>
      </c>
      <c r="I33" t="s">
        <v>251</v>
      </c>
      <c r="J33" t="s">
        <v>297</v>
      </c>
      <c r="K33" t="s">
        <v>12</v>
      </c>
      <c r="L33">
        <v>2319159</v>
      </c>
      <c r="M33">
        <v>4324208</v>
      </c>
      <c r="N33">
        <v>93.23</v>
      </c>
      <c r="O33">
        <v>2784352</v>
      </c>
      <c r="P33">
        <v>64.39</v>
      </c>
      <c r="Q33">
        <v>2709482</v>
      </c>
      <c r="R33">
        <v>97.311000000000007</v>
      </c>
      <c r="S33">
        <v>45100</v>
      </c>
      <c r="T33">
        <v>98.29</v>
      </c>
      <c r="U33">
        <v>3735</v>
      </c>
      <c r="V33">
        <v>3672</v>
      </c>
      <c r="W33">
        <v>3449</v>
      </c>
      <c r="X33">
        <v>3166</v>
      </c>
      <c r="Y33">
        <v>2898</v>
      </c>
      <c r="Z33">
        <v>2627</v>
      </c>
      <c r="AA33">
        <v>1476</v>
      </c>
      <c r="AB33">
        <v>325</v>
      </c>
      <c r="AC33">
        <v>56</v>
      </c>
      <c r="AD33">
        <v>14</v>
      </c>
      <c r="AE33">
        <v>6</v>
      </c>
      <c r="AF33">
        <v>1</v>
      </c>
      <c r="AG33">
        <f t="shared" si="0"/>
        <v>70.739999999999995</v>
      </c>
      <c r="AH33">
        <v>13</v>
      </c>
      <c r="AI33">
        <v>2418</v>
      </c>
      <c r="AJ33">
        <v>670</v>
      </c>
      <c r="AK33">
        <v>317</v>
      </c>
    </row>
    <row r="34" spans="1:37" x14ac:dyDescent="0.2">
      <c r="A34" t="s">
        <v>299</v>
      </c>
      <c r="B34" t="s">
        <v>301</v>
      </c>
      <c r="C34" t="s">
        <v>7774</v>
      </c>
      <c r="D34">
        <v>2014</v>
      </c>
      <c r="E34" t="s">
        <v>295</v>
      </c>
      <c r="F34" t="s">
        <v>300</v>
      </c>
      <c r="G34" t="s">
        <v>7775</v>
      </c>
      <c r="H34" t="s">
        <v>6</v>
      </c>
      <c r="I34" t="s">
        <v>281</v>
      </c>
      <c r="J34" t="s">
        <v>246</v>
      </c>
      <c r="K34" t="s">
        <v>5</v>
      </c>
      <c r="L34">
        <v>697792</v>
      </c>
      <c r="M34">
        <v>1346814</v>
      </c>
      <c r="N34">
        <v>96.51</v>
      </c>
      <c r="O34">
        <v>923002</v>
      </c>
      <c r="P34">
        <v>68.53</v>
      </c>
      <c r="Q34">
        <v>893343</v>
      </c>
      <c r="R34">
        <v>96.786699999999996</v>
      </c>
      <c r="S34">
        <v>13090</v>
      </c>
      <c r="T34">
        <v>93.28</v>
      </c>
      <c r="U34">
        <v>3734</v>
      </c>
      <c r="V34">
        <v>3485</v>
      </c>
      <c r="W34">
        <v>2937</v>
      </c>
      <c r="X34">
        <v>2424</v>
      </c>
      <c r="Y34">
        <v>2031</v>
      </c>
      <c r="Z34">
        <v>1642</v>
      </c>
      <c r="AA34">
        <v>502</v>
      </c>
      <c r="AB34">
        <v>33</v>
      </c>
      <c r="AC34">
        <v>6</v>
      </c>
      <c r="AD34">
        <v>6</v>
      </c>
      <c r="AE34">
        <v>4</v>
      </c>
      <c r="AF34">
        <v>1</v>
      </c>
      <c r="AG34">
        <f t="shared" si="0"/>
        <v>76.45</v>
      </c>
      <c r="AH34">
        <v>72</v>
      </c>
      <c r="AI34">
        <v>2613</v>
      </c>
      <c r="AJ34">
        <v>557</v>
      </c>
      <c r="AK34">
        <v>176</v>
      </c>
    </row>
    <row r="35" spans="1:37" x14ac:dyDescent="0.2">
      <c r="A35" t="s">
        <v>63</v>
      </c>
      <c r="B35" t="s">
        <v>302</v>
      </c>
      <c r="C35" t="s">
        <v>7614</v>
      </c>
      <c r="D35">
        <v>2014</v>
      </c>
      <c r="E35" t="s">
        <v>284</v>
      </c>
      <c r="F35" t="s">
        <v>64</v>
      </c>
      <c r="G35" t="s">
        <v>7615</v>
      </c>
      <c r="H35" t="s">
        <v>6</v>
      </c>
      <c r="I35" t="s">
        <v>281</v>
      </c>
      <c r="J35" t="s">
        <v>246</v>
      </c>
      <c r="K35" t="s">
        <v>5</v>
      </c>
      <c r="L35">
        <v>593778</v>
      </c>
      <c r="M35">
        <v>1149608</v>
      </c>
      <c r="N35">
        <v>96.8</v>
      </c>
      <c r="O35">
        <v>786974</v>
      </c>
      <c r="P35">
        <v>68.459999999999994</v>
      </c>
      <c r="Q35">
        <v>756646</v>
      </c>
      <c r="R35">
        <v>96.146299999999997</v>
      </c>
      <c r="S35">
        <v>12003</v>
      </c>
      <c r="T35">
        <v>91.62</v>
      </c>
      <c r="U35">
        <v>3734</v>
      </c>
      <c r="V35">
        <v>3423</v>
      </c>
      <c r="W35">
        <v>2748</v>
      </c>
      <c r="X35">
        <v>2150</v>
      </c>
      <c r="Y35">
        <v>1696</v>
      </c>
      <c r="Z35">
        <v>1312</v>
      </c>
      <c r="AA35">
        <v>309</v>
      </c>
      <c r="AB35">
        <v>20</v>
      </c>
      <c r="AC35">
        <v>4</v>
      </c>
      <c r="AD35">
        <v>3</v>
      </c>
      <c r="AE35">
        <v>2</v>
      </c>
      <c r="AF35">
        <v>1</v>
      </c>
      <c r="AG35">
        <f t="shared" si="0"/>
        <v>72</v>
      </c>
      <c r="AH35">
        <v>93</v>
      </c>
      <c r="AI35">
        <v>2461</v>
      </c>
      <c r="AJ35">
        <v>628</v>
      </c>
      <c r="AK35">
        <v>236</v>
      </c>
    </row>
    <row r="36" spans="1:37" x14ac:dyDescent="0.2">
      <c r="A36" t="s">
        <v>65</v>
      </c>
      <c r="B36" t="s">
        <v>303</v>
      </c>
      <c r="C36" t="s">
        <v>7616</v>
      </c>
      <c r="D36">
        <v>2014</v>
      </c>
      <c r="E36" t="s">
        <v>284</v>
      </c>
      <c r="F36" t="s">
        <v>66</v>
      </c>
      <c r="G36" t="s">
        <v>7617</v>
      </c>
      <c r="H36" t="s">
        <v>6</v>
      </c>
      <c r="I36" t="s">
        <v>281</v>
      </c>
      <c r="J36" t="s">
        <v>246</v>
      </c>
      <c r="K36" t="s">
        <v>5</v>
      </c>
      <c r="L36">
        <v>1579915</v>
      </c>
      <c r="M36">
        <v>3050556</v>
      </c>
      <c r="N36">
        <v>96.54</v>
      </c>
      <c r="O36">
        <v>2046996</v>
      </c>
      <c r="P36">
        <v>67.099999999999994</v>
      </c>
      <c r="Q36">
        <v>1991200</v>
      </c>
      <c r="R36">
        <v>97.274199999999993</v>
      </c>
      <c r="S36">
        <v>21231</v>
      </c>
      <c r="T36">
        <v>99.6</v>
      </c>
      <c r="U36">
        <v>3736</v>
      </c>
      <c r="V36">
        <v>3721</v>
      </c>
      <c r="W36">
        <v>3591</v>
      </c>
      <c r="X36">
        <v>3373</v>
      </c>
      <c r="Y36">
        <v>3100</v>
      </c>
      <c r="Z36">
        <v>2860</v>
      </c>
      <c r="AA36">
        <v>1692</v>
      </c>
      <c r="AB36">
        <v>421</v>
      </c>
      <c r="AC36">
        <v>95</v>
      </c>
      <c r="AD36">
        <v>18</v>
      </c>
      <c r="AE36">
        <v>7</v>
      </c>
      <c r="AF36">
        <v>3</v>
      </c>
      <c r="AG36">
        <f t="shared" si="0"/>
        <v>69.16</v>
      </c>
      <c r="AH36">
        <v>1</v>
      </c>
      <c r="AI36">
        <v>2364</v>
      </c>
      <c r="AJ36">
        <v>715</v>
      </c>
      <c r="AK36">
        <v>338</v>
      </c>
    </row>
    <row r="37" spans="1:37" x14ac:dyDescent="0.2">
      <c r="A37" t="s">
        <v>304</v>
      </c>
      <c r="B37" t="s">
        <v>305</v>
      </c>
      <c r="C37" t="s">
        <v>7776</v>
      </c>
      <c r="D37">
        <v>2014</v>
      </c>
      <c r="E37" t="s">
        <v>284</v>
      </c>
      <c r="F37" t="s">
        <v>419</v>
      </c>
      <c r="G37" t="s">
        <v>7777</v>
      </c>
      <c r="H37" t="s">
        <v>6</v>
      </c>
      <c r="I37" t="s">
        <v>7</v>
      </c>
      <c r="J37" t="s">
        <v>246</v>
      </c>
      <c r="K37" t="s">
        <v>5</v>
      </c>
      <c r="L37">
        <v>804298</v>
      </c>
      <c r="M37">
        <v>1561426</v>
      </c>
      <c r="N37">
        <v>97.07</v>
      </c>
      <c r="O37">
        <v>1009995</v>
      </c>
      <c r="P37">
        <v>64.680000000000007</v>
      </c>
      <c r="Q37">
        <v>974159</v>
      </c>
      <c r="R37">
        <v>96.451899999999995</v>
      </c>
      <c r="S37">
        <v>16208</v>
      </c>
      <c r="T37">
        <v>95.48</v>
      </c>
      <c r="U37">
        <v>3736</v>
      </c>
      <c r="V37">
        <v>3567</v>
      </c>
      <c r="W37">
        <v>3085</v>
      </c>
      <c r="X37">
        <v>2573</v>
      </c>
      <c r="Y37">
        <v>2155</v>
      </c>
      <c r="Z37">
        <v>1785</v>
      </c>
      <c r="AA37">
        <v>555</v>
      </c>
      <c r="AB37">
        <v>48</v>
      </c>
      <c r="AC37">
        <v>9</v>
      </c>
      <c r="AD37">
        <v>5</v>
      </c>
      <c r="AE37">
        <v>4</v>
      </c>
      <c r="AF37">
        <v>2</v>
      </c>
      <c r="AG37">
        <f t="shared" si="0"/>
        <v>71.3</v>
      </c>
      <c r="AH37">
        <v>30</v>
      </c>
      <c r="AI37">
        <v>2437</v>
      </c>
      <c r="AJ37">
        <v>676</v>
      </c>
      <c r="AK37">
        <v>275</v>
      </c>
    </row>
    <row r="38" spans="1:37" x14ac:dyDescent="0.2">
      <c r="A38" t="s">
        <v>306</v>
      </c>
      <c r="B38" t="s">
        <v>307</v>
      </c>
      <c r="C38" t="s">
        <v>7778</v>
      </c>
      <c r="D38">
        <v>2014</v>
      </c>
      <c r="E38" t="s">
        <v>295</v>
      </c>
      <c r="F38" t="s">
        <v>59</v>
      </c>
      <c r="G38" t="s">
        <v>7779</v>
      </c>
      <c r="H38" s="1" t="s">
        <v>27</v>
      </c>
      <c r="I38" t="s">
        <v>7</v>
      </c>
      <c r="J38" t="s">
        <v>246</v>
      </c>
      <c r="K38" t="s">
        <v>5</v>
      </c>
      <c r="L38">
        <v>800962</v>
      </c>
      <c r="M38">
        <v>1528614</v>
      </c>
      <c r="N38">
        <v>95.42</v>
      </c>
      <c r="O38">
        <v>1034300</v>
      </c>
      <c r="P38">
        <v>67.66</v>
      </c>
      <c r="Q38">
        <v>999713</v>
      </c>
      <c r="R38">
        <v>96.656000000000006</v>
      </c>
      <c r="S38">
        <v>14848</v>
      </c>
      <c r="T38">
        <v>94.75</v>
      </c>
      <c r="U38">
        <v>3733</v>
      </c>
      <c r="V38">
        <v>3540</v>
      </c>
      <c r="W38">
        <v>3061</v>
      </c>
      <c r="X38">
        <v>2579</v>
      </c>
      <c r="Y38">
        <v>2204</v>
      </c>
      <c r="Z38">
        <v>1834</v>
      </c>
      <c r="AA38">
        <v>620</v>
      </c>
      <c r="AB38">
        <v>52</v>
      </c>
      <c r="AC38">
        <v>9</v>
      </c>
      <c r="AD38">
        <v>4</v>
      </c>
      <c r="AE38">
        <v>4</v>
      </c>
      <c r="AF38">
        <v>2</v>
      </c>
      <c r="AG38">
        <f t="shared" si="0"/>
        <v>73.38</v>
      </c>
      <c r="AH38">
        <v>37</v>
      </c>
      <c r="AI38">
        <v>2508</v>
      </c>
      <c r="AJ38">
        <v>658</v>
      </c>
      <c r="AK38">
        <v>215</v>
      </c>
    </row>
    <row r="39" spans="1:37" x14ac:dyDescent="0.2">
      <c r="A39" t="s">
        <v>308</v>
      </c>
      <c r="B39" t="s">
        <v>310</v>
      </c>
      <c r="C39" t="s">
        <v>7780</v>
      </c>
      <c r="D39">
        <v>2018</v>
      </c>
      <c r="E39" t="s">
        <v>309</v>
      </c>
      <c r="F39" s="8" t="s">
        <v>420</v>
      </c>
      <c r="G39" t="s">
        <v>7768</v>
      </c>
      <c r="H39" s="1" t="s">
        <v>27</v>
      </c>
      <c r="I39" t="s">
        <v>7</v>
      </c>
      <c r="J39" t="s">
        <v>260</v>
      </c>
      <c r="K39" t="s">
        <v>223</v>
      </c>
      <c r="L39">
        <v>6493874</v>
      </c>
      <c r="M39">
        <v>12504524</v>
      </c>
      <c r="N39">
        <v>96.28</v>
      </c>
      <c r="O39">
        <v>8024108</v>
      </c>
      <c r="P39">
        <v>64.17</v>
      </c>
      <c r="Q39">
        <v>7821074</v>
      </c>
      <c r="R39">
        <v>97.469700000000003</v>
      </c>
      <c r="S39">
        <v>134894</v>
      </c>
      <c r="T39">
        <v>99.89</v>
      </c>
      <c r="U39">
        <v>3735</v>
      </c>
      <c r="V39">
        <v>3732</v>
      </c>
      <c r="W39">
        <v>3722</v>
      </c>
      <c r="X39">
        <v>3693</v>
      </c>
      <c r="Y39">
        <v>3634</v>
      </c>
      <c r="Z39">
        <v>3543</v>
      </c>
      <c r="AA39">
        <v>3080</v>
      </c>
      <c r="AB39">
        <v>2176</v>
      </c>
      <c r="AC39">
        <v>1416</v>
      </c>
      <c r="AD39">
        <v>822</v>
      </c>
      <c r="AE39">
        <v>437</v>
      </c>
      <c r="AF39">
        <v>25</v>
      </c>
      <c r="AG39">
        <f t="shared" si="0"/>
        <v>54.89</v>
      </c>
      <c r="AH39">
        <v>1</v>
      </c>
      <c r="AI39">
        <v>1876</v>
      </c>
      <c r="AJ39">
        <v>806</v>
      </c>
      <c r="AK39">
        <v>735</v>
      </c>
    </row>
    <row r="40" spans="1:37" x14ac:dyDescent="0.2">
      <c r="A40" t="s">
        <v>311</v>
      </c>
      <c r="B40" t="s">
        <v>313</v>
      </c>
      <c r="C40" t="s">
        <v>7781</v>
      </c>
      <c r="D40">
        <v>2019</v>
      </c>
      <c r="E40" t="s">
        <v>312</v>
      </c>
      <c r="F40" t="s">
        <v>64</v>
      </c>
      <c r="G40" t="s">
        <v>7782</v>
      </c>
      <c r="H40" t="s">
        <v>6</v>
      </c>
      <c r="I40" t="s">
        <v>7</v>
      </c>
      <c r="J40" t="s">
        <v>246</v>
      </c>
      <c r="K40" t="s">
        <v>223</v>
      </c>
      <c r="L40">
        <v>2312150</v>
      </c>
      <c r="M40">
        <v>4368700</v>
      </c>
      <c r="N40">
        <v>94.47</v>
      </c>
      <c r="O40">
        <v>2229016</v>
      </c>
      <c r="P40">
        <v>51.02</v>
      </c>
      <c r="Q40">
        <v>2131773</v>
      </c>
      <c r="R40">
        <v>95.6374</v>
      </c>
      <c r="S40">
        <v>67973</v>
      </c>
      <c r="T40">
        <v>97.62</v>
      </c>
      <c r="U40">
        <v>3736</v>
      </c>
      <c r="V40">
        <v>3647</v>
      </c>
      <c r="W40">
        <v>3330</v>
      </c>
      <c r="X40">
        <v>2980</v>
      </c>
      <c r="Y40">
        <v>2657</v>
      </c>
      <c r="Z40">
        <v>2321</v>
      </c>
      <c r="AA40">
        <v>897</v>
      </c>
      <c r="AB40">
        <v>60</v>
      </c>
      <c r="AC40">
        <v>11</v>
      </c>
      <c r="AD40">
        <v>7</v>
      </c>
      <c r="AE40">
        <v>6</v>
      </c>
      <c r="AF40">
        <v>5</v>
      </c>
      <c r="AG40">
        <f t="shared" si="0"/>
        <v>73.11</v>
      </c>
      <c r="AH40">
        <v>14</v>
      </c>
      <c r="AI40">
        <v>2499</v>
      </c>
      <c r="AJ40">
        <v>619</v>
      </c>
      <c r="AK40">
        <v>286</v>
      </c>
    </row>
    <row r="41" spans="1:37" x14ac:dyDescent="0.2">
      <c r="A41" t="s">
        <v>314</v>
      </c>
      <c r="B41" t="s">
        <v>315</v>
      </c>
      <c r="C41" t="s">
        <v>7783</v>
      </c>
      <c r="D41">
        <v>2011</v>
      </c>
      <c r="E41" t="s">
        <v>82</v>
      </c>
      <c r="F41" t="s">
        <v>414</v>
      </c>
      <c r="G41" t="s">
        <v>7754</v>
      </c>
      <c r="H41" t="s">
        <v>6</v>
      </c>
      <c r="I41" t="s">
        <v>249</v>
      </c>
      <c r="J41" t="s">
        <v>242</v>
      </c>
      <c r="K41" t="s">
        <v>5</v>
      </c>
      <c r="L41">
        <v>1388333</v>
      </c>
      <c r="M41">
        <v>2491440</v>
      </c>
      <c r="N41">
        <v>89.73</v>
      </c>
      <c r="O41">
        <v>858916</v>
      </c>
      <c r="P41">
        <v>34.47</v>
      </c>
      <c r="Q41">
        <v>828200</v>
      </c>
      <c r="R41">
        <v>96.423900000000003</v>
      </c>
      <c r="S41">
        <v>17978</v>
      </c>
      <c r="T41">
        <v>92.4</v>
      </c>
      <c r="U41">
        <v>3736</v>
      </c>
      <c r="V41">
        <v>3452</v>
      </c>
      <c r="W41">
        <v>2698</v>
      </c>
      <c r="X41">
        <v>2060</v>
      </c>
      <c r="Y41">
        <v>1521</v>
      </c>
      <c r="Z41">
        <v>1055</v>
      </c>
      <c r="AA41">
        <v>171</v>
      </c>
      <c r="AB41">
        <v>12</v>
      </c>
      <c r="AC41">
        <v>4</v>
      </c>
      <c r="AD41">
        <v>4</v>
      </c>
      <c r="AE41">
        <v>4</v>
      </c>
      <c r="AF41">
        <v>1</v>
      </c>
      <c r="AG41">
        <f t="shared" si="0"/>
        <v>76.510000000000005</v>
      </c>
      <c r="AH41">
        <v>131</v>
      </c>
      <c r="AI41">
        <v>2615</v>
      </c>
      <c r="AJ41">
        <v>535</v>
      </c>
      <c r="AK41">
        <v>137</v>
      </c>
    </row>
    <row r="42" spans="1:37" x14ac:dyDescent="0.2">
      <c r="A42" t="s">
        <v>230</v>
      </c>
      <c r="B42" t="s">
        <v>316</v>
      </c>
      <c r="C42" t="s">
        <v>7745</v>
      </c>
      <c r="D42">
        <v>2011</v>
      </c>
      <c r="E42" t="s">
        <v>82</v>
      </c>
      <c r="F42" t="s">
        <v>231</v>
      </c>
      <c r="G42" t="s">
        <v>7746</v>
      </c>
      <c r="H42" t="s">
        <v>6</v>
      </c>
      <c r="I42" t="s">
        <v>287</v>
      </c>
      <c r="J42" t="s">
        <v>280</v>
      </c>
      <c r="K42" t="s">
        <v>5</v>
      </c>
      <c r="L42">
        <v>637681</v>
      </c>
      <c r="M42">
        <v>1242174</v>
      </c>
      <c r="N42">
        <v>97.4</v>
      </c>
      <c r="O42">
        <v>828567</v>
      </c>
      <c r="P42">
        <v>66.7</v>
      </c>
      <c r="Q42">
        <v>803113</v>
      </c>
      <c r="R42">
        <v>96.927899999999994</v>
      </c>
      <c r="S42">
        <v>9504</v>
      </c>
      <c r="T42">
        <v>91.65</v>
      </c>
      <c r="U42">
        <v>3733</v>
      </c>
      <c r="V42">
        <v>3424</v>
      </c>
      <c r="W42">
        <v>2807</v>
      </c>
      <c r="X42">
        <v>2193</v>
      </c>
      <c r="Y42">
        <v>1731</v>
      </c>
      <c r="Z42">
        <v>1346</v>
      </c>
      <c r="AA42">
        <v>365</v>
      </c>
      <c r="AB42">
        <v>32</v>
      </c>
      <c r="AC42">
        <v>3</v>
      </c>
      <c r="AD42">
        <v>2</v>
      </c>
      <c r="AE42">
        <v>2</v>
      </c>
      <c r="AF42">
        <v>1</v>
      </c>
      <c r="AG42">
        <f t="shared" si="0"/>
        <v>73.64</v>
      </c>
      <c r="AH42">
        <v>74</v>
      </c>
      <c r="AI42">
        <v>2517</v>
      </c>
      <c r="AJ42">
        <v>641</v>
      </c>
      <c r="AK42">
        <v>186</v>
      </c>
    </row>
    <row r="43" spans="1:37" x14ac:dyDescent="0.2">
      <c r="A43" t="s">
        <v>317</v>
      </c>
      <c r="B43" t="s">
        <v>318</v>
      </c>
      <c r="C43" t="s">
        <v>7784</v>
      </c>
      <c r="D43">
        <v>2011</v>
      </c>
      <c r="E43" t="s">
        <v>82</v>
      </c>
      <c r="F43" t="s">
        <v>416</v>
      </c>
      <c r="G43" t="s">
        <v>7625</v>
      </c>
      <c r="H43" t="s">
        <v>6</v>
      </c>
      <c r="I43" t="s">
        <v>287</v>
      </c>
      <c r="J43" t="s">
        <v>280</v>
      </c>
      <c r="K43" t="s">
        <v>5</v>
      </c>
      <c r="L43">
        <v>664210</v>
      </c>
      <c r="M43">
        <v>1287626</v>
      </c>
      <c r="N43">
        <v>96.93</v>
      </c>
      <c r="O43">
        <v>775575</v>
      </c>
      <c r="P43">
        <v>60.23</v>
      </c>
      <c r="Q43">
        <v>748727</v>
      </c>
      <c r="R43">
        <v>96.538300000000007</v>
      </c>
      <c r="S43">
        <v>11206</v>
      </c>
      <c r="T43">
        <v>91.65</v>
      </c>
      <c r="U43">
        <v>3736</v>
      </c>
      <c r="V43">
        <v>3424</v>
      </c>
      <c r="W43">
        <v>2839</v>
      </c>
      <c r="X43">
        <v>2245</v>
      </c>
      <c r="Y43">
        <v>1770</v>
      </c>
      <c r="Z43">
        <v>1350</v>
      </c>
      <c r="AA43">
        <v>248</v>
      </c>
      <c r="AB43">
        <v>13</v>
      </c>
      <c r="AC43">
        <v>6</v>
      </c>
      <c r="AD43">
        <v>5</v>
      </c>
      <c r="AE43">
        <v>4</v>
      </c>
      <c r="AF43">
        <v>2</v>
      </c>
      <c r="AG43">
        <f t="shared" si="0"/>
        <v>73.7</v>
      </c>
      <c r="AH43">
        <v>86</v>
      </c>
      <c r="AI43">
        <v>2519</v>
      </c>
      <c r="AJ43">
        <v>620</v>
      </c>
      <c r="AK43">
        <v>193</v>
      </c>
    </row>
    <row r="44" spans="1:37" x14ac:dyDescent="0.2">
      <c r="A44" t="s">
        <v>319</v>
      </c>
      <c r="B44" t="s">
        <v>322</v>
      </c>
      <c r="C44" t="s">
        <v>7785</v>
      </c>
      <c r="D44">
        <v>2011</v>
      </c>
      <c r="E44" t="s">
        <v>82</v>
      </c>
      <c r="F44" t="s">
        <v>320</v>
      </c>
      <c r="G44" t="s">
        <v>7749</v>
      </c>
      <c r="H44" t="s">
        <v>6</v>
      </c>
      <c r="I44" t="s">
        <v>287</v>
      </c>
      <c r="J44" t="s">
        <v>321</v>
      </c>
      <c r="K44" t="s">
        <v>5</v>
      </c>
      <c r="L44">
        <v>508972</v>
      </c>
      <c r="M44">
        <v>992800</v>
      </c>
      <c r="N44">
        <v>97.53</v>
      </c>
      <c r="O44">
        <v>594589</v>
      </c>
      <c r="P44">
        <v>59.89</v>
      </c>
      <c r="Q44">
        <v>572853</v>
      </c>
      <c r="R44">
        <v>96.344399999999993</v>
      </c>
      <c r="S44">
        <v>8727</v>
      </c>
      <c r="T44">
        <v>85.49</v>
      </c>
      <c r="U44">
        <v>3733</v>
      </c>
      <c r="V44">
        <v>3194</v>
      </c>
      <c r="W44">
        <v>2332</v>
      </c>
      <c r="X44">
        <v>1664</v>
      </c>
      <c r="Y44">
        <v>1167</v>
      </c>
      <c r="Z44">
        <v>797</v>
      </c>
      <c r="AA44">
        <v>128</v>
      </c>
      <c r="AB44">
        <v>11</v>
      </c>
      <c r="AC44">
        <v>4</v>
      </c>
      <c r="AD44">
        <v>4</v>
      </c>
      <c r="AE44">
        <v>3</v>
      </c>
      <c r="AF44">
        <v>1</v>
      </c>
      <c r="AG44">
        <f t="shared" si="0"/>
        <v>73.14</v>
      </c>
      <c r="AH44">
        <v>160</v>
      </c>
      <c r="AI44">
        <v>2500</v>
      </c>
      <c r="AJ44">
        <v>568</v>
      </c>
      <c r="AK44">
        <v>190</v>
      </c>
    </row>
    <row r="45" spans="1:37" x14ac:dyDescent="0.2">
      <c r="A45" t="s">
        <v>323</v>
      </c>
      <c r="B45" t="s">
        <v>324</v>
      </c>
      <c r="C45" t="s">
        <v>7786</v>
      </c>
      <c r="D45">
        <v>2011</v>
      </c>
      <c r="E45" t="s">
        <v>82</v>
      </c>
      <c r="F45" t="s">
        <v>7933</v>
      </c>
      <c r="G45" t="s">
        <v>7764</v>
      </c>
      <c r="H45" t="s">
        <v>6</v>
      </c>
      <c r="I45" t="s">
        <v>266</v>
      </c>
      <c r="J45" t="s">
        <v>260</v>
      </c>
      <c r="K45" t="s">
        <v>5</v>
      </c>
      <c r="L45">
        <v>1216750</v>
      </c>
      <c r="M45">
        <v>2352638</v>
      </c>
      <c r="N45">
        <v>96.68</v>
      </c>
      <c r="O45">
        <v>1021475</v>
      </c>
      <c r="P45">
        <v>43.42</v>
      </c>
      <c r="Q45">
        <v>1003064</v>
      </c>
      <c r="R45">
        <v>98.197599999999994</v>
      </c>
      <c r="S45">
        <v>5712</v>
      </c>
      <c r="T45">
        <v>97.19</v>
      </c>
      <c r="U45">
        <v>3736</v>
      </c>
      <c r="V45">
        <v>3631</v>
      </c>
      <c r="W45">
        <v>3224</v>
      </c>
      <c r="X45">
        <v>2753</v>
      </c>
      <c r="Y45">
        <v>2322</v>
      </c>
      <c r="Z45">
        <v>1927</v>
      </c>
      <c r="AA45">
        <v>703</v>
      </c>
      <c r="AB45">
        <v>69</v>
      </c>
      <c r="AC45">
        <v>8</v>
      </c>
      <c r="AD45">
        <v>5</v>
      </c>
      <c r="AE45">
        <v>2</v>
      </c>
      <c r="AF45">
        <v>1</v>
      </c>
      <c r="AG45">
        <f t="shared" si="0"/>
        <v>75.39</v>
      </c>
      <c r="AH45">
        <v>32</v>
      </c>
      <c r="AI45">
        <v>2577</v>
      </c>
      <c r="AJ45">
        <v>646</v>
      </c>
      <c r="AK45">
        <v>163</v>
      </c>
    </row>
    <row r="46" spans="1:37" x14ac:dyDescent="0.2">
      <c r="A46" t="s">
        <v>323</v>
      </c>
      <c r="B46" t="s">
        <v>325</v>
      </c>
      <c r="C46" t="s">
        <v>7786</v>
      </c>
      <c r="D46">
        <v>2011</v>
      </c>
      <c r="E46" t="s">
        <v>82</v>
      </c>
      <c r="F46" t="s">
        <v>7933</v>
      </c>
      <c r="G46" t="s">
        <v>7764</v>
      </c>
      <c r="H46" t="s">
        <v>6</v>
      </c>
      <c r="I46" t="s">
        <v>266</v>
      </c>
      <c r="J46" t="s">
        <v>260</v>
      </c>
      <c r="K46" t="s">
        <v>223</v>
      </c>
      <c r="L46">
        <v>3418213</v>
      </c>
      <c r="M46">
        <v>6591026</v>
      </c>
      <c r="N46">
        <v>96.41</v>
      </c>
      <c r="O46">
        <v>4381378</v>
      </c>
      <c r="P46">
        <v>66.47</v>
      </c>
      <c r="Q46">
        <v>4274966</v>
      </c>
      <c r="R46">
        <v>97.571299999999994</v>
      </c>
      <c r="S46">
        <v>70621</v>
      </c>
      <c r="T46">
        <v>99.81</v>
      </c>
      <c r="U46">
        <v>3736</v>
      </c>
      <c r="V46">
        <v>3729</v>
      </c>
      <c r="W46">
        <v>3666</v>
      </c>
      <c r="X46">
        <v>3551</v>
      </c>
      <c r="Y46">
        <v>3397</v>
      </c>
      <c r="Z46">
        <v>3226</v>
      </c>
      <c r="AA46">
        <v>2437</v>
      </c>
      <c r="AB46">
        <v>1139</v>
      </c>
      <c r="AC46">
        <v>363</v>
      </c>
      <c r="AD46">
        <v>108</v>
      </c>
      <c r="AE46">
        <v>41</v>
      </c>
      <c r="AF46">
        <v>1</v>
      </c>
      <c r="AG46">
        <f t="shared" si="0"/>
        <v>66.62</v>
      </c>
      <c r="AH46">
        <v>0</v>
      </c>
      <c r="AI46">
        <v>2277</v>
      </c>
      <c r="AJ46">
        <v>708</v>
      </c>
      <c r="AK46">
        <v>433</v>
      </c>
    </row>
    <row r="47" spans="1:37" x14ac:dyDescent="0.2">
      <c r="A47" t="s">
        <v>326</v>
      </c>
      <c r="B47" t="s">
        <v>327</v>
      </c>
      <c r="C47" t="s">
        <v>7787</v>
      </c>
      <c r="D47">
        <v>2011</v>
      </c>
      <c r="E47" t="s">
        <v>82</v>
      </c>
      <c r="F47" t="s">
        <v>320</v>
      </c>
      <c r="G47" t="s">
        <v>7788</v>
      </c>
      <c r="H47" t="s">
        <v>6</v>
      </c>
      <c r="I47" t="s">
        <v>287</v>
      </c>
      <c r="J47" t="s">
        <v>321</v>
      </c>
      <c r="K47" t="s">
        <v>12</v>
      </c>
      <c r="L47">
        <v>3242523</v>
      </c>
      <c r="M47">
        <v>5984102</v>
      </c>
      <c r="N47">
        <v>92.28</v>
      </c>
      <c r="O47">
        <v>2672101</v>
      </c>
      <c r="P47">
        <v>44.65</v>
      </c>
      <c r="Q47">
        <v>2547033</v>
      </c>
      <c r="R47">
        <v>95.319500000000005</v>
      </c>
      <c r="S47">
        <v>88744</v>
      </c>
      <c r="T47">
        <v>99.12</v>
      </c>
      <c r="U47">
        <v>3736</v>
      </c>
      <c r="V47">
        <v>3703</v>
      </c>
      <c r="W47">
        <v>3468</v>
      </c>
      <c r="X47">
        <v>3118</v>
      </c>
      <c r="Y47">
        <v>2810</v>
      </c>
      <c r="Z47">
        <v>2502</v>
      </c>
      <c r="AA47">
        <v>1189</v>
      </c>
      <c r="AB47">
        <v>180</v>
      </c>
      <c r="AC47">
        <v>19</v>
      </c>
      <c r="AD47">
        <v>6</v>
      </c>
      <c r="AE47">
        <v>1</v>
      </c>
      <c r="AF47">
        <v>1</v>
      </c>
      <c r="AG47">
        <f t="shared" si="0"/>
        <v>66.09</v>
      </c>
      <c r="AH47">
        <v>4</v>
      </c>
      <c r="AI47">
        <v>2259</v>
      </c>
      <c r="AJ47">
        <v>696</v>
      </c>
      <c r="AK47">
        <v>459</v>
      </c>
    </row>
    <row r="48" spans="1:37" x14ac:dyDescent="0.2">
      <c r="A48" t="s">
        <v>328</v>
      </c>
      <c r="B48" t="s">
        <v>329</v>
      </c>
      <c r="C48" t="s">
        <v>7789</v>
      </c>
      <c r="D48">
        <v>2011</v>
      </c>
      <c r="E48" t="s">
        <v>82</v>
      </c>
      <c r="F48" t="s">
        <v>32</v>
      </c>
      <c r="G48" t="s">
        <v>7746</v>
      </c>
      <c r="H48" t="s">
        <v>6</v>
      </c>
      <c r="I48" t="s">
        <v>266</v>
      </c>
      <c r="J48" t="s">
        <v>260</v>
      </c>
      <c r="K48" t="s">
        <v>12</v>
      </c>
      <c r="L48">
        <v>2963845</v>
      </c>
      <c r="M48">
        <v>5510474</v>
      </c>
      <c r="N48">
        <v>92.96</v>
      </c>
      <c r="O48">
        <v>2898568</v>
      </c>
      <c r="P48">
        <v>52.6</v>
      </c>
      <c r="Q48">
        <v>2785241</v>
      </c>
      <c r="R48">
        <v>96.090199999999996</v>
      </c>
      <c r="S48">
        <v>79474</v>
      </c>
      <c r="T48">
        <v>99.14</v>
      </c>
      <c r="U48">
        <v>3736</v>
      </c>
      <c r="V48">
        <v>3704</v>
      </c>
      <c r="W48">
        <v>3477</v>
      </c>
      <c r="X48">
        <v>3146</v>
      </c>
      <c r="Y48">
        <v>2798</v>
      </c>
      <c r="Z48">
        <v>2500</v>
      </c>
      <c r="AA48">
        <v>1311</v>
      </c>
      <c r="AB48">
        <v>255</v>
      </c>
      <c r="AC48">
        <v>42</v>
      </c>
      <c r="AD48">
        <v>7</v>
      </c>
      <c r="AE48">
        <v>3</v>
      </c>
      <c r="AF48">
        <v>0</v>
      </c>
      <c r="AG48">
        <f t="shared" si="0"/>
        <v>55.44</v>
      </c>
      <c r="AH48">
        <v>15</v>
      </c>
      <c r="AI48">
        <v>1895</v>
      </c>
      <c r="AJ48">
        <v>804</v>
      </c>
      <c r="AK48">
        <v>704</v>
      </c>
    </row>
    <row r="49" spans="1:37" x14ac:dyDescent="0.2">
      <c r="A49" t="s">
        <v>330</v>
      </c>
      <c r="B49" t="s">
        <v>331</v>
      </c>
      <c r="C49" t="s">
        <v>7790</v>
      </c>
      <c r="D49">
        <v>2011</v>
      </c>
      <c r="E49" t="s">
        <v>82</v>
      </c>
      <c r="F49" t="s">
        <v>32</v>
      </c>
      <c r="G49" t="s">
        <v>7746</v>
      </c>
      <c r="H49" t="s">
        <v>6</v>
      </c>
      <c r="I49" t="s">
        <v>266</v>
      </c>
      <c r="J49" t="s">
        <v>260</v>
      </c>
      <c r="K49" t="s">
        <v>5</v>
      </c>
      <c r="L49">
        <v>753111</v>
      </c>
      <c r="M49">
        <v>1414266</v>
      </c>
      <c r="N49">
        <v>93.89</v>
      </c>
      <c r="O49">
        <v>795285</v>
      </c>
      <c r="P49">
        <v>56.23</v>
      </c>
      <c r="Q49">
        <v>781167</v>
      </c>
      <c r="R49">
        <v>98.224800000000002</v>
      </c>
      <c r="S49">
        <v>5729</v>
      </c>
      <c r="T49">
        <v>92.69</v>
      </c>
      <c r="U49">
        <v>3736</v>
      </c>
      <c r="V49">
        <v>3463</v>
      </c>
      <c r="W49">
        <v>2850</v>
      </c>
      <c r="X49">
        <v>2251</v>
      </c>
      <c r="Y49">
        <v>1751</v>
      </c>
      <c r="Z49">
        <v>1358</v>
      </c>
      <c r="AA49">
        <v>351</v>
      </c>
      <c r="AB49">
        <v>32</v>
      </c>
      <c r="AC49">
        <v>4</v>
      </c>
      <c r="AD49">
        <v>1</v>
      </c>
      <c r="AE49">
        <v>1</v>
      </c>
      <c r="AF49">
        <v>0</v>
      </c>
      <c r="AG49">
        <f t="shared" si="0"/>
        <v>73.08</v>
      </c>
      <c r="AH49">
        <v>261</v>
      </c>
      <c r="AI49">
        <v>2498</v>
      </c>
      <c r="AJ49">
        <v>531</v>
      </c>
      <c r="AK49">
        <v>128</v>
      </c>
    </row>
    <row r="50" spans="1:37" x14ac:dyDescent="0.2">
      <c r="A50" t="s">
        <v>332</v>
      </c>
      <c r="B50" t="s">
        <v>335</v>
      </c>
      <c r="C50" t="s">
        <v>7791</v>
      </c>
      <c r="D50">
        <v>2011</v>
      </c>
      <c r="E50" t="s">
        <v>82</v>
      </c>
      <c r="F50" t="s">
        <v>333</v>
      </c>
      <c r="G50" t="s">
        <v>7792</v>
      </c>
      <c r="H50" t="s">
        <v>6</v>
      </c>
      <c r="I50" t="s">
        <v>334</v>
      </c>
      <c r="J50" t="s">
        <v>260</v>
      </c>
      <c r="K50" t="s">
        <v>5</v>
      </c>
      <c r="L50">
        <v>712437</v>
      </c>
      <c r="M50">
        <v>1389722</v>
      </c>
      <c r="N50">
        <v>97.53</v>
      </c>
      <c r="O50">
        <v>1013912</v>
      </c>
      <c r="P50">
        <v>72.959999999999994</v>
      </c>
      <c r="Q50">
        <v>979773</v>
      </c>
      <c r="R50">
        <v>96.632900000000006</v>
      </c>
      <c r="S50">
        <v>15255</v>
      </c>
      <c r="T50">
        <v>96.41</v>
      </c>
      <c r="U50">
        <v>3735</v>
      </c>
      <c r="V50">
        <v>3602</v>
      </c>
      <c r="W50">
        <v>3166</v>
      </c>
      <c r="X50">
        <v>2711</v>
      </c>
      <c r="Y50">
        <v>2244</v>
      </c>
      <c r="Z50">
        <v>1886</v>
      </c>
      <c r="AA50">
        <v>594</v>
      </c>
      <c r="AB50">
        <v>42</v>
      </c>
      <c r="AC50">
        <v>6</v>
      </c>
      <c r="AD50">
        <v>2</v>
      </c>
      <c r="AE50">
        <v>1</v>
      </c>
      <c r="AF50">
        <v>0</v>
      </c>
      <c r="AG50">
        <f t="shared" si="0"/>
        <v>71.650000000000006</v>
      </c>
      <c r="AH50">
        <v>13</v>
      </c>
      <c r="AI50">
        <v>2449</v>
      </c>
      <c r="AJ50">
        <v>684</v>
      </c>
      <c r="AK50">
        <v>272</v>
      </c>
    </row>
    <row r="51" spans="1:37" x14ac:dyDescent="0.2">
      <c r="A51" t="s">
        <v>336</v>
      </c>
      <c r="B51" t="s">
        <v>337</v>
      </c>
      <c r="C51" t="s">
        <v>7793</v>
      </c>
      <c r="D51">
        <v>2011</v>
      </c>
      <c r="E51" t="s">
        <v>82</v>
      </c>
      <c r="F51" t="s">
        <v>7933</v>
      </c>
      <c r="G51" t="s">
        <v>7764</v>
      </c>
      <c r="H51" t="s">
        <v>6</v>
      </c>
      <c r="I51" t="s">
        <v>266</v>
      </c>
      <c r="J51" t="s">
        <v>260</v>
      </c>
      <c r="K51" t="s">
        <v>5</v>
      </c>
      <c r="L51">
        <v>642325</v>
      </c>
      <c r="M51">
        <v>1192406</v>
      </c>
      <c r="N51">
        <v>92.82</v>
      </c>
      <c r="O51">
        <v>507117</v>
      </c>
      <c r="P51">
        <v>42.53</v>
      </c>
      <c r="Q51">
        <v>498374</v>
      </c>
      <c r="R51">
        <v>98.275899999999993</v>
      </c>
      <c r="S51">
        <v>3726</v>
      </c>
      <c r="T51">
        <v>85.39</v>
      </c>
      <c r="U51">
        <v>3735</v>
      </c>
      <c r="V51">
        <v>3190</v>
      </c>
      <c r="W51">
        <v>2270</v>
      </c>
      <c r="X51">
        <v>1547</v>
      </c>
      <c r="Y51">
        <v>981</v>
      </c>
      <c r="Z51">
        <v>616</v>
      </c>
      <c r="AA51">
        <v>62</v>
      </c>
      <c r="AB51">
        <v>4</v>
      </c>
      <c r="AC51">
        <v>2</v>
      </c>
      <c r="AD51">
        <v>1</v>
      </c>
      <c r="AE51">
        <v>1</v>
      </c>
      <c r="AF51">
        <v>0</v>
      </c>
      <c r="AG51">
        <f t="shared" si="0"/>
        <v>77.47</v>
      </c>
      <c r="AH51">
        <v>358</v>
      </c>
      <c r="AI51">
        <v>2648</v>
      </c>
      <c r="AJ51">
        <v>365</v>
      </c>
      <c r="AK51">
        <v>47</v>
      </c>
    </row>
    <row r="52" spans="1:37" x14ac:dyDescent="0.2">
      <c r="A52" t="s">
        <v>232</v>
      </c>
      <c r="B52" t="s">
        <v>338</v>
      </c>
      <c r="C52" t="s">
        <v>7747</v>
      </c>
      <c r="D52">
        <v>2011</v>
      </c>
      <c r="E52" t="s">
        <v>82</v>
      </c>
      <c r="F52" t="s">
        <v>416</v>
      </c>
      <c r="G52" t="s">
        <v>7625</v>
      </c>
      <c r="H52" t="s">
        <v>6</v>
      </c>
      <c r="I52" t="s">
        <v>287</v>
      </c>
      <c r="J52" t="s">
        <v>280</v>
      </c>
      <c r="K52" t="s">
        <v>5</v>
      </c>
      <c r="L52">
        <v>688757</v>
      </c>
      <c r="M52">
        <v>1296070</v>
      </c>
      <c r="N52">
        <v>94.09</v>
      </c>
      <c r="O52">
        <v>430674</v>
      </c>
      <c r="P52">
        <v>33.229999999999997</v>
      </c>
      <c r="Q52">
        <v>418889</v>
      </c>
      <c r="R52">
        <v>97.263599999999997</v>
      </c>
      <c r="S52">
        <v>5466</v>
      </c>
      <c r="T52">
        <v>78.59</v>
      </c>
      <c r="U52">
        <v>3735</v>
      </c>
      <c r="V52">
        <v>2936</v>
      </c>
      <c r="W52">
        <v>1824</v>
      </c>
      <c r="X52">
        <v>1054</v>
      </c>
      <c r="Y52">
        <v>592</v>
      </c>
      <c r="Z52">
        <v>333</v>
      </c>
      <c r="AA52">
        <v>20</v>
      </c>
      <c r="AB52">
        <v>4</v>
      </c>
      <c r="AC52">
        <v>4</v>
      </c>
      <c r="AD52">
        <v>3</v>
      </c>
      <c r="AE52">
        <v>2</v>
      </c>
      <c r="AF52">
        <v>1</v>
      </c>
      <c r="AG52">
        <f t="shared" si="0"/>
        <v>73</v>
      </c>
      <c r="AH52">
        <v>490</v>
      </c>
      <c r="AI52">
        <v>2495</v>
      </c>
      <c r="AJ52">
        <v>367</v>
      </c>
      <c r="AK52">
        <v>66</v>
      </c>
    </row>
    <row r="53" spans="1:37" x14ac:dyDescent="0.2">
      <c r="A53" t="s">
        <v>339</v>
      </c>
      <c r="B53" t="s">
        <v>340</v>
      </c>
      <c r="C53" t="s">
        <v>7794</v>
      </c>
      <c r="D53">
        <v>2011</v>
      </c>
      <c r="E53" t="s">
        <v>82</v>
      </c>
      <c r="F53" t="s">
        <v>234</v>
      </c>
      <c r="G53" t="s">
        <v>7749</v>
      </c>
      <c r="H53" t="s">
        <v>6</v>
      </c>
      <c r="I53" t="s">
        <v>287</v>
      </c>
      <c r="J53" t="s">
        <v>321</v>
      </c>
      <c r="K53" t="s">
        <v>12</v>
      </c>
      <c r="L53">
        <v>2626338</v>
      </c>
      <c r="M53">
        <v>4748334</v>
      </c>
      <c r="N53">
        <v>90.4</v>
      </c>
      <c r="O53">
        <v>2692201</v>
      </c>
      <c r="P53">
        <v>56.7</v>
      </c>
      <c r="Q53">
        <v>2578410</v>
      </c>
      <c r="R53">
        <v>95.773300000000006</v>
      </c>
      <c r="S53">
        <v>80666</v>
      </c>
      <c r="T53">
        <v>98.9</v>
      </c>
      <c r="U53">
        <v>3736</v>
      </c>
      <c r="V53">
        <v>3695</v>
      </c>
      <c r="W53">
        <v>3461</v>
      </c>
      <c r="X53">
        <v>3102</v>
      </c>
      <c r="Y53">
        <v>2788</v>
      </c>
      <c r="Z53">
        <v>2465</v>
      </c>
      <c r="AA53">
        <v>1205</v>
      </c>
      <c r="AB53">
        <v>173</v>
      </c>
      <c r="AC53">
        <v>20</v>
      </c>
      <c r="AD53">
        <v>8</v>
      </c>
      <c r="AE53">
        <v>6</v>
      </c>
      <c r="AF53">
        <v>1</v>
      </c>
      <c r="AG53">
        <f t="shared" si="0"/>
        <v>73.489999999999995</v>
      </c>
      <c r="AH53">
        <v>3</v>
      </c>
      <c r="AI53">
        <v>2512</v>
      </c>
      <c r="AJ53">
        <v>646</v>
      </c>
      <c r="AK53">
        <v>257</v>
      </c>
    </row>
    <row r="54" spans="1:37" x14ac:dyDescent="0.2">
      <c r="A54" t="s">
        <v>341</v>
      </c>
      <c r="B54" t="s">
        <v>342</v>
      </c>
      <c r="C54" t="s">
        <v>7795</v>
      </c>
      <c r="D54">
        <v>2011</v>
      </c>
      <c r="E54" t="s">
        <v>82</v>
      </c>
      <c r="F54" t="s">
        <v>416</v>
      </c>
      <c r="G54" t="s">
        <v>7625</v>
      </c>
      <c r="H54" t="s">
        <v>6</v>
      </c>
      <c r="I54" t="s">
        <v>287</v>
      </c>
      <c r="J54" t="s">
        <v>280</v>
      </c>
      <c r="K54" t="s">
        <v>12</v>
      </c>
      <c r="L54">
        <v>1981003</v>
      </c>
      <c r="M54">
        <v>3605568</v>
      </c>
      <c r="N54">
        <v>91</v>
      </c>
      <c r="O54">
        <v>1495083</v>
      </c>
      <c r="P54">
        <v>41.47</v>
      </c>
      <c r="Q54">
        <v>1426868</v>
      </c>
      <c r="R54">
        <v>95.437399999999997</v>
      </c>
      <c r="S54">
        <v>48374</v>
      </c>
      <c r="T54">
        <v>94.3</v>
      </c>
      <c r="U54">
        <v>3736</v>
      </c>
      <c r="V54">
        <v>3523</v>
      </c>
      <c r="W54">
        <v>2970</v>
      </c>
      <c r="X54">
        <v>2386</v>
      </c>
      <c r="Y54">
        <v>1852</v>
      </c>
      <c r="Z54">
        <v>1399</v>
      </c>
      <c r="AA54">
        <v>251</v>
      </c>
      <c r="AB54">
        <v>12</v>
      </c>
      <c r="AC54">
        <v>7</v>
      </c>
      <c r="AD54">
        <v>5</v>
      </c>
      <c r="AE54">
        <v>5</v>
      </c>
      <c r="AF54">
        <v>2</v>
      </c>
      <c r="AG54">
        <f t="shared" si="0"/>
        <v>73.11</v>
      </c>
      <c r="AH54">
        <v>43</v>
      </c>
      <c r="AI54">
        <v>2499</v>
      </c>
      <c r="AJ54">
        <v>604</v>
      </c>
      <c r="AK54">
        <v>272</v>
      </c>
    </row>
    <row r="55" spans="1:37" x14ac:dyDescent="0.2">
      <c r="A55" t="s">
        <v>343</v>
      </c>
      <c r="B55" t="s">
        <v>344</v>
      </c>
      <c r="C55" t="s">
        <v>7796</v>
      </c>
      <c r="D55">
        <v>2011</v>
      </c>
      <c r="E55" t="s">
        <v>82</v>
      </c>
      <c r="F55" t="s">
        <v>320</v>
      </c>
      <c r="G55" t="s">
        <v>7749</v>
      </c>
      <c r="H55" t="s">
        <v>6</v>
      </c>
      <c r="I55" t="s">
        <v>287</v>
      </c>
      <c r="J55" t="s">
        <v>321</v>
      </c>
      <c r="K55" t="s">
        <v>5</v>
      </c>
      <c r="L55">
        <v>557579</v>
      </c>
      <c r="M55">
        <v>1048856</v>
      </c>
      <c r="N55">
        <v>94.05</v>
      </c>
      <c r="O55">
        <v>664339</v>
      </c>
      <c r="P55">
        <v>63.34</v>
      </c>
      <c r="Q55">
        <v>635842</v>
      </c>
      <c r="R55">
        <v>95.710499999999996</v>
      </c>
      <c r="S55">
        <v>13400</v>
      </c>
      <c r="T55">
        <v>89.43</v>
      </c>
      <c r="U55">
        <v>3735</v>
      </c>
      <c r="V55">
        <v>3341</v>
      </c>
      <c r="W55">
        <v>2573</v>
      </c>
      <c r="X55">
        <v>1846</v>
      </c>
      <c r="Y55">
        <v>1272</v>
      </c>
      <c r="Z55">
        <v>853</v>
      </c>
      <c r="AA55">
        <v>90</v>
      </c>
      <c r="AB55">
        <v>5</v>
      </c>
      <c r="AC55">
        <v>3</v>
      </c>
      <c r="AD55">
        <v>3</v>
      </c>
      <c r="AE55">
        <v>2</v>
      </c>
      <c r="AF55">
        <v>1</v>
      </c>
      <c r="AG55">
        <f t="shared" si="0"/>
        <v>72.97</v>
      </c>
      <c r="AH55">
        <v>126</v>
      </c>
      <c r="AI55">
        <v>2494</v>
      </c>
      <c r="AJ55">
        <v>599</v>
      </c>
      <c r="AK55">
        <v>199</v>
      </c>
    </row>
    <row r="56" spans="1:37" x14ac:dyDescent="0.2">
      <c r="A56" t="s">
        <v>345</v>
      </c>
      <c r="B56" t="s">
        <v>346</v>
      </c>
      <c r="C56" t="s">
        <v>7797</v>
      </c>
      <c r="D56">
        <v>2011</v>
      </c>
      <c r="E56" t="s">
        <v>82</v>
      </c>
      <c r="F56" t="s">
        <v>333</v>
      </c>
      <c r="G56" t="s">
        <v>7792</v>
      </c>
      <c r="H56" t="s">
        <v>6</v>
      </c>
      <c r="I56" t="s">
        <v>7</v>
      </c>
      <c r="J56" t="s">
        <v>260</v>
      </c>
      <c r="K56" t="s">
        <v>5</v>
      </c>
      <c r="L56">
        <v>1365600</v>
      </c>
      <c r="M56">
        <v>2628968</v>
      </c>
      <c r="N56">
        <v>96.26</v>
      </c>
      <c r="O56">
        <v>1743164</v>
      </c>
      <c r="P56">
        <v>66.31</v>
      </c>
      <c r="Q56">
        <v>1696277</v>
      </c>
      <c r="R56">
        <v>97.310199999999995</v>
      </c>
      <c r="S56">
        <v>19566</v>
      </c>
      <c r="T56">
        <v>99.36</v>
      </c>
      <c r="U56">
        <v>3734</v>
      </c>
      <c r="V56">
        <v>3712</v>
      </c>
      <c r="W56">
        <v>3499</v>
      </c>
      <c r="X56">
        <v>3214</v>
      </c>
      <c r="Y56">
        <v>2924</v>
      </c>
      <c r="Z56">
        <v>2643</v>
      </c>
      <c r="AA56">
        <v>1416</v>
      </c>
      <c r="AB56">
        <v>260</v>
      </c>
      <c r="AC56">
        <v>33</v>
      </c>
      <c r="AD56">
        <v>8</v>
      </c>
      <c r="AE56">
        <v>5</v>
      </c>
      <c r="AF56">
        <v>2</v>
      </c>
      <c r="AG56">
        <f t="shared" si="0"/>
        <v>72.38</v>
      </c>
      <c r="AH56">
        <v>6</v>
      </c>
      <c r="AI56">
        <v>2474</v>
      </c>
      <c r="AJ56">
        <v>663</v>
      </c>
      <c r="AK56">
        <v>275</v>
      </c>
    </row>
    <row r="57" spans="1:37" x14ac:dyDescent="0.2">
      <c r="A57" t="s">
        <v>347</v>
      </c>
      <c r="B57" t="s">
        <v>348</v>
      </c>
      <c r="C57" t="s">
        <v>7798</v>
      </c>
      <c r="D57">
        <v>2011</v>
      </c>
      <c r="E57" t="s">
        <v>82</v>
      </c>
      <c r="F57" t="s">
        <v>414</v>
      </c>
      <c r="G57" t="s">
        <v>7754</v>
      </c>
      <c r="H57" t="s">
        <v>6</v>
      </c>
      <c r="I57" t="s">
        <v>249</v>
      </c>
      <c r="J57" t="s">
        <v>242</v>
      </c>
      <c r="K57" t="s">
        <v>12</v>
      </c>
      <c r="L57">
        <v>3296523</v>
      </c>
      <c r="M57">
        <v>5847522</v>
      </c>
      <c r="N57">
        <v>88.69</v>
      </c>
      <c r="O57">
        <v>2882128</v>
      </c>
      <c r="P57">
        <v>49.29</v>
      </c>
      <c r="Q57">
        <v>2759349</v>
      </c>
      <c r="R57">
        <v>95.74</v>
      </c>
      <c r="S57">
        <v>86903</v>
      </c>
      <c r="T57">
        <v>99.14</v>
      </c>
      <c r="U57">
        <v>3736</v>
      </c>
      <c r="V57">
        <v>3704</v>
      </c>
      <c r="W57">
        <v>3509</v>
      </c>
      <c r="X57">
        <v>3185</v>
      </c>
      <c r="Y57">
        <v>2871</v>
      </c>
      <c r="Z57">
        <v>2571</v>
      </c>
      <c r="AA57">
        <v>1321</v>
      </c>
      <c r="AB57">
        <v>225</v>
      </c>
      <c r="AC57">
        <v>25</v>
      </c>
      <c r="AD57">
        <v>7</v>
      </c>
      <c r="AE57">
        <v>4</v>
      </c>
      <c r="AF57">
        <v>1</v>
      </c>
      <c r="AG57">
        <f t="shared" si="0"/>
        <v>71.09</v>
      </c>
      <c r="AH57">
        <v>5</v>
      </c>
      <c r="AI57">
        <v>2430</v>
      </c>
      <c r="AJ57">
        <v>625</v>
      </c>
      <c r="AK57">
        <v>358</v>
      </c>
    </row>
    <row r="58" spans="1:37" x14ac:dyDescent="0.2">
      <c r="A58" t="s">
        <v>349</v>
      </c>
      <c r="B58" t="s">
        <v>350</v>
      </c>
      <c r="C58" t="s">
        <v>7799</v>
      </c>
      <c r="D58">
        <v>2011</v>
      </c>
      <c r="E58" t="s">
        <v>82</v>
      </c>
      <c r="F58" t="s">
        <v>234</v>
      </c>
      <c r="G58" t="s">
        <v>7749</v>
      </c>
      <c r="H58" t="s">
        <v>6</v>
      </c>
      <c r="I58" t="s">
        <v>287</v>
      </c>
      <c r="J58" t="s">
        <v>321</v>
      </c>
      <c r="K58" t="s">
        <v>12</v>
      </c>
      <c r="L58">
        <v>3232911</v>
      </c>
      <c r="M58">
        <v>5864242</v>
      </c>
      <c r="N58">
        <v>90.7</v>
      </c>
      <c r="O58">
        <v>3115111</v>
      </c>
      <c r="P58">
        <v>53.12</v>
      </c>
      <c r="Q58">
        <v>2971280</v>
      </c>
      <c r="R58">
        <v>95.382800000000003</v>
      </c>
      <c r="S58">
        <v>101444</v>
      </c>
      <c r="T58">
        <v>99.41</v>
      </c>
      <c r="U58">
        <v>3736</v>
      </c>
      <c r="V58">
        <v>3714</v>
      </c>
      <c r="W58">
        <v>3542</v>
      </c>
      <c r="X58">
        <v>3240</v>
      </c>
      <c r="Y58">
        <v>2962</v>
      </c>
      <c r="Z58">
        <v>2675</v>
      </c>
      <c r="AA58">
        <v>1468</v>
      </c>
      <c r="AB58">
        <v>292</v>
      </c>
      <c r="AC58">
        <v>41</v>
      </c>
      <c r="AD58">
        <v>11</v>
      </c>
      <c r="AE58">
        <v>6</v>
      </c>
      <c r="AF58">
        <v>1</v>
      </c>
      <c r="AG58">
        <f t="shared" si="0"/>
        <v>70.77</v>
      </c>
      <c r="AH58">
        <v>8</v>
      </c>
      <c r="AI58">
        <v>2419</v>
      </c>
      <c r="AJ58">
        <v>627</v>
      </c>
      <c r="AK58">
        <v>364</v>
      </c>
    </row>
    <row r="59" spans="1:37" x14ac:dyDescent="0.2">
      <c r="A59" t="s">
        <v>351</v>
      </c>
      <c r="B59" t="s">
        <v>352</v>
      </c>
      <c r="C59" t="s">
        <v>7800</v>
      </c>
      <c r="D59">
        <v>2011</v>
      </c>
      <c r="E59" t="s">
        <v>82</v>
      </c>
      <c r="F59" t="s">
        <v>333</v>
      </c>
      <c r="G59" t="s">
        <v>7792</v>
      </c>
      <c r="H59" t="s">
        <v>6</v>
      </c>
      <c r="I59" t="s">
        <v>266</v>
      </c>
      <c r="J59" t="s">
        <v>260</v>
      </c>
      <c r="K59" t="s">
        <v>5</v>
      </c>
      <c r="L59">
        <v>972170</v>
      </c>
      <c r="M59">
        <v>1835656</v>
      </c>
      <c r="N59">
        <v>94.41</v>
      </c>
      <c r="O59">
        <v>639839</v>
      </c>
      <c r="P59">
        <v>34.86</v>
      </c>
      <c r="Q59">
        <v>622720</v>
      </c>
      <c r="R59">
        <v>97.3245</v>
      </c>
      <c r="S59">
        <v>8282</v>
      </c>
      <c r="T59">
        <v>88.52</v>
      </c>
      <c r="U59">
        <v>3734</v>
      </c>
      <c r="V59">
        <v>3307</v>
      </c>
      <c r="W59">
        <v>2469</v>
      </c>
      <c r="X59">
        <v>1685</v>
      </c>
      <c r="Y59">
        <v>1119</v>
      </c>
      <c r="Z59">
        <v>664</v>
      </c>
      <c r="AA59">
        <v>61</v>
      </c>
      <c r="AB59">
        <v>2</v>
      </c>
      <c r="AC59">
        <v>1</v>
      </c>
      <c r="AD59">
        <v>1</v>
      </c>
      <c r="AE59">
        <v>1</v>
      </c>
      <c r="AF59">
        <v>0</v>
      </c>
      <c r="AG59">
        <f t="shared" si="0"/>
        <v>73.290000000000006</v>
      </c>
      <c r="AH59">
        <v>262</v>
      </c>
      <c r="AI59">
        <v>2505</v>
      </c>
      <c r="AJ59">
        <v>546</v>
      </c>
      <c r="AK59">
        <v>105</v>
      </c>
    </row>
    <row r="60" spans="1:37" x14ac:dyDescent="0.2">
      <c r="A60" t="s">
        <v>353</v>
      </c>
      <c r="B60" t="s">
        <v>354</v>
      </c>
      <c r="C60" t="s">
        <v>7801</v>
      </c>
      <c r="D60">
        <v>2011</v>
      </c>
      <c r="E60" t="s">
        <v>82</v>
      </c>
      <c r="F60" t="s">
        <v>234</v>
      </c>
      <c r="G60" t="s">
        <v>7749</v>
      </c>
      <c r="H60" t="s">
        <v>6</v>
      </c>
      <c r="I60" t="s">
        <v>287</v>
      </c>
      <c r="J60" t="s">
        <v>321</v>
      </c>
      <c r="K60" t="s">
        <v>5</v>
      </c>
      <c r="L60">
        <v>1878874</v>
      </c>
      <c r="M60">
        <v>3497142</v>
      </c>
      <c r="N60">
        <v>93.06</v>
      </c>
      <c r="O60">
        <v>1205575</v>
      </c>
      <c r="P60">
        <v>34.47</v>
      </c>
      <c r="Q60">
        <v>1160908</v>
      </c>
      <c r="R60">
        <v>96.295000000000002</v>
      </c>
      <c r="S60">
        <v>19697</v>
      </c>
      <c r="T60">
        <v>96.92</v>
      </c>
      <c r="U60">
        <v>3736</v>
      </c>
      <c r="V60">
        <v>3621</v>
      </c>
      <c r="W60">
        <v>3141</v>
      </c>
      <c r="X60">
        <v>2602</v>
      </c>
      <c r="Y60">
        <v>2124</v>
      </c>
      <c r="Z60">
        <v>1705</v>
      </c>
      <c r="AA60">
        <v>499</v>
      </c>
      <c r="AB60">
        <v>42</v>
      </c>
      <c r="AC60">
        <v>9</v>
      </c>
      <c r="AD60">
        <v>5</v>
      </c>
      <c r="AE60">
        <v>5</v>
      </c>
      <c r="AF60">
        <v>3</v>
      </c>
      <c r="AG60">
        <f t="shared" si="0"/>
        <v>75.25</v>
      </c>
      <c r="AH60">
        <v>36</v>
      </c>
      <c r="AI60">
        <v>2572</v>
      </c>
      <c r="AJ60">
        <v>614</v>
      </c>
      <c r="AK60">
        <v>196</v>
      </c>
    </row>
    <row r="61" spans="1:37" x14ac:dyDescent="0.2">
      <c r="A61" t="s">
        <v>355</v>
      </c>
      <c r="B61" t="s">
        <v>356</v>
      </c>
      <c r="C61" t="s">
        <v>7802</v>
      </c>
      <c r="D61">
        <v>2013</v>
      </c>
      <c r="E61" t="s">
        <v>82</v>
      </c>
      <c r="F61" t="s">
        <v>234</v>
      </c>
      <c r="G61" t="s">
        <v>7749</v>
      </c>
      <c r="H61" t="s">
        <v>6</v>
      </c>
      <c r="I61" t="s">
        <v>281</v>
      </c>
      <c r="J61" t="s">
        <v>321</v>
      </c>
      <c r="K61" t="s">
        <v>5</v>
      </c>
      <c r="L61">
        <v>1861992</v>
      </c>
      <c r="M61">
        <v>3364892</v>
      </c>
      <c r="N61">
        <v>90.36</v>
      </c>
      <c r="O61">
        <v>1086597</v>
      </c>
      <c r="P61">
        <v>32.29</v>
      </c>
      <c r="Q61">
        <v>1046285</v>
      </c>
      <c r="R61">
        <v>96.290099999999995</v>
      </c>
      <c r="S61">
        <v>23853</v>
      </c>
      <c r="T61">
        <v>95.48</v>
      </c>
      <c r="U61">
        <v>3736</v>
      </c>
      <c r="V61">
        <v>3567</v>
      </c>
      <c r="W61">
        <v>2964</v>
      </c>
      <c r="X61">
        <v>2343</v>
      </c>
      <c r="Y61">
        <v>1845</v>
      </c>
      <c r="Z61">
        <v>1404</v>
      </c>
      <c r="AA61">
        <v>295</v>
      </c>
      <c r="AB61">
        <v>18</v>
      </c>
      <c r="AC61">
        <v>9</v>
      </c>
      <c r="AD61">
        <v>6</v>
      </c>
      <c r="AE61">
        <v>5</v>
      </c>
      <c r="AF61">
        <v>4</v>
      </c>
      <c r="AG61">
        <f t="shared" si="0"/>
        <v>74.37</v>
      </c>
      <c r="AH61">
        <v>55</v>
      </c>
      <c r="AI61">
        <v>2542</v>
      </c>
      <c r="AJ61">
        <v>628</v>
      </c>
      <c r="AK61">
        <v>193</v>
      </c>
    </row>
    <row r="62" spans="1:37" x14ac:dyDescent="0.2">
      <c r="A62" t="s">
        <v>233</v>
      </c>
      <c r="B62" t="s">
        <v>357</v>
      </c>
      <c r="C62" t="s">
        <v>7748</v>
      </c>
      <c r="D62">
        <v>2013</v>
      </c>
      <c r="E62" t="s">
        <v>82</v>
      </c>
      <c r="F62" t="s">
        <v>234</v>
      </c>
      <c r="G62" t="s">
        <v>7749</v>
      </c>
      <c r="H62" t="s">
        <v>6</v>
      </c>
      <c r="I62" t="s">
        <v>281</v>
      </c>
      <c r="J62" t="s">
        <v>321</v>
      </c>
      <c r="K62" t="s">
        <v>5</v>
      </c>
      <c r="L62">
        <v>1365964</v>
      </c>
      <c r="M62">
        <v>2568570</v>
      </c>
      <c r="N62">
        <v>94.02</v>
      </c>
      <c r="O62">
        <v>1812739</v>
      </c>
      <c r="P62">
        <v>70.569999999999993</v>
      </c>
      <c r="Q62">
        <v>1741380</v>
      </c>
      <c r="R62">
        <v>96.063500000000005</v>
      </c>
      <c r="S62">
        <v>32504</v>
      </c>
      <c r="T62">
        <v>99.44</v>
      </c>
      <c r="U62">
        <v>3736</v>
      </c>
      <c r="V62">
        <v>3715</v>
      </c>
      <c r="W62">
        <v>3490</v>
      </c>
      <c r="X62">
        <v>3202</v>
      </c>
      <c r="Y62">
        <v>2927</v>
      </c>
      <c r="Z62">
        <v>2634</v>
      </c>
      <c r="AA62">
        <v>1517</v>
      </c>
      <c r="AB62">
        <v>368</v>
      </c>
      <c r="AC62">
        <v>63</v>
      </c>
      <c r="AD62">
        <v>15</v>
      </c>
      <c r="AE62">
        <v>6</v>
      </c>
      <c r="AF62">
        <v>1</v>
      </c>
      <c r="AG62">
        <f t="shared" si="0"/>
        <v>69.84</v>
      </c>
      <c r="AH62">
        <v>4</v>
      </c>
      <c r="AI62">
        <v>2387</v>
      </c>
      <c r="AJ62">
        <v>695</v>
      </c>
      <c r="AK62">
        <v>332</v>
      </c>
    </row>
    <row r="63" spans="1:37" x14ac:dyDescent="0.2">
      <c r="A63" t="s">
        <v>358</v>
      </c>
      <c r="B63" t="s">
        <v>359</v>
      </c>
      <c r="C63" t="s">
        <v>7803</v>
      </c>
      <c r="D63">
        <v>2013</v>
      </c>
      <c r="E63" t="s">
        <v>82</v>
      </c>
      <c r="F63" t="s">
        <v>414</v>
      </c>
      <c r="G63" t="s">
        <v>7804</v>
      </c>
      <c r="H63" t="s">
        <v>6</v>
      </c>
      <c r="I63" t="s">
        <v>249</v>
      </c>
      <c r="J63" t="s">
        <v>242</v>
      </c>
      <c r="K63" t="s">
        <v>5</v>
      </c>
      <c r="L63">
        <v>1718561</v>
      </c>
      <c r="M63">
        <v>3176702</v>
      </c>
      <c r="N63">
        <v>92.42</v>
      </c>
      <c r="O63">
        <v>1272305</v>
      </c>
      <c r="P63">
        <v>40.049999999999997</v>
      </c>
      <c r="Q63">
        <v>1239847</v>
      </c>
      <c r="R63">
        <v>97.448899999999995</v>
      </c>
      <c r="S63">
        <v>16505</v>
      </c>
      <c r="T63">
        <v>97.19</v>
      </c>
      <c r="U63">
        <v>3736</v>
      </c>
      <c r="V63">
        <v>3631</v>
      </c>
      <c r="W63">
        <v>3232</v>
      </c>
      <c r="X63">
        <v>2708</v>
      </c>
      <c r="Y63">
        <v>2284</v>
      </c>
      <c r="Z63">
        <v>1893</v>
      </c>
      <c r="AA63">
        <v>612</v>
      </c>
      <c r="AB63">
        <v>83</v>
      </c>
      <c r="AC63">
        <v>11</v>
      </c>
      <c r="AD63">
        <v>5</v>
      </c>
      <c r="AE63">
        <v>4</v>
      </c>
      <c r="AF63">
        <v>1</v>
      </c>
      <c r="AG63">
        <f t="shared" si="0"/>
        <v>78.53</v>
      </c>
      <c r="AH63">
        <v>33</v>
      </c>
      <c r="AI63">
        <v>2684</v>
      </c>
      <c r="AJ63">
        <v>562</v>
      </c>
      <c r="AK63">
        <v>139</v>
      </c>
    </row>
    <row r="64" spans="1:37" x14ac:dyDescent="0.2">
      <c r="A64" t="s">
        <v>360</v>
      </c>
      <c r="B64" t="s">
        <v>361</v>
      </c>
      <c r="C64" t="s">
        <v>7805</v>
      </c>
      <c r="D64">
        <v>2013</v>
      </c>
      <c r="E64" t="s">
        <v>82</v>
      </c>
      <c r="F64" t="s">
        <v>234</v>
      </c>
      <c r="G64" t="s">
        <v>7749</v>
      </c>
      <c r="H64" t="s">
        <v>6</v>
      </c>
      <c r="I64" t="s">
        <v>281</v>
      </c>
      <c r="J64" t="s">
        <v>321</v>
      </c>
      <c r="K64" t="s">
        <v>5</v>
      </c>
      <c r="L64">
        <v>777495</v>
      </c>
      <c r="M64">
        <v>1544652</v>
      </c>
      <c r="N64">
        <v>99.34</v>
      </c>
      <c r="O64">
        <v>576708</v>
      </c>
      <c r="P64">
        <v>37.340000000000003</v>
      </c>
      <c r="Q64">
        <v>540658</v>
      </c>
      <c r="R64">
        <v>93.748999999999995</v>
      </c>
      <c r="S64">
        <v>20430</v>
      </c>
      <c r="T64">
        <v>81.8</v>
      </c>
      <c r="U64">
        <v>3735</v>
      </c>
      <c r="V64">
        <v>3056</v>
      </c>
      <c r="W64">
        <v>2124</v>
      </c>
      <c r="X64">
        <v>1381</v>
      </c>
      <c r="Y64">
        <v>898</v>
      </c>
      <c r="Z64">
        <v>531</v>
      </c>
      <c r="AA64">
        <v>47</v>
      </c>
      <c r="AB64">
        <v>5</v>
      </c>
      <c r="AC64">
        <v>4</v>
      </c>
      <c r="AD64">
        <v>3</v>
      </c>
      <c r="AE64">
        <v>2</v>
      </c>
      <c r="AF64">
        <v>0</v>
      </c>
      <c r="AG64">
        <f t="shared" si="0"/>
        <v>59.16</v>
      </c>
      <c r="AH64">
        <v>319</v>
      </c>
      <c r="AI64">
        <v>2022</v>
      </c>
      <c r="AJ64">
        <v>642</v>
      </c>
      <c r="AK64">
        <v>435</v>
      </c>
    </row>
    <row r="65" spans="1:37" x14ac:dyDescent="0.2">
      <c r="A65" t="s">
        <v>362</v>
      </c>
      <c r="B65" t="s">
        <v>363</v>
      </c>
      <c r="C65" t="s">
        <v>7806</v>
      </c>
      <c r="D65">
        <v>2013</v>
      </c>
      <c r="E65" t="s">
        <v>82</v>
      </c>
      <c r="F65" t="s">
        <v>66</v>
      </c>
      <c r="G65" t="s">
        <v>7807</v>
      </c>
      <c r="H65" t="s">
        <v>6</v>
      </c>
      <c r="I65" t="s">
        <v>7</v>
      </c>
      <c r="J65" t="s">
        <v>246</v>
      </c>
      <c r="K65" t="s">
        <v>5</v>
      </c>
      <c r="L65">
        <v>712709</v>
      </c>
      <c r="M65">
        <v>1364968</v>
      </c>
      <c r="N65">
        <v>95.76</v>
      </c>
      <c r="O65">
        <v>909159</v>
      </c>
      <c r="P65">
        <v>66.61</v>
      </c>
      <c r="Q65">
        <v>880409</v>
      </c>
      <c r="R65">
        <v>96.837699999999998</v>
      </c>
      <c r="S65">
        <v>12281</v>
      </c>
      <c r="T65">
        <v>94.41</v>
      </c>
      <c r="U65">
        <v>3735</v>
      </c>
      <c r="V65">
        <v>3527</v>
      </c>
      <c r="W65">
        <v>3002</v>
      </c>
      <c r="X65">
        <v>2464</v>
      </c>
      <c r="Y65">
        <v>1963</v>
      </c>
      <c r="Z65">
        <v>1540</v>
      </c>
      <c r="AA65">
        <v>349</v>
      </c>
      <c r="AB65">
        <v>12</v>
      </c>
      <c r="AC65">
        <v>4</v>
      </c>
      <c r="AD65">
        <v>4</v>
      </c>
      <c r="AE65">
        <v>3</v>
      </c>
      <c r="AF65">
        <v>1</v>
      </c>
      <c r="AG65">
        <f t="shared" si="0"/>
        <v>74.78</v>
      </c>
      <c r="AH65">
        <v>35</v>
      </c>
      <c r="AI65">
        <v>2556</v>
      </c>
      <c r="AJ65">
        <v>622</v>
      </c>
      <c r="AK65">
        <v>205</v>
      </c>
    </row>
    <row r="66" spans="1:37" x14ac:dyDescent="0.2">
      <c r="A66" t="s">
        <v>364</v>
      </c>
      <c r="B66" t="s">
        <v>365</v>
      </c>
      <c r="C66" t="s">
        <v>7808</v>
      </c>
      <c r="D66">
        <v>2013</v>
      </c>
      <c r="E66" t="s">
        <v>82</v>
      </c>
      <c r="F66" t="s">
        <v>59</v>
      </c>
      <c r="G66" t="s">
        <v>7809</v>
      </c>
      <c r="H66" t="s">
        <v>6</v>
      </c>
      <c r="I66" t="s">
        <v>287</v>
      </c>
      <c r="J66" t="s">
        <v>246</v>
      </c>
      <c r="K66" t="s">
        <v>5</v>
      </c>
      <c r="L66">
        <v>1391348</v>
      </c>
      <c r="M66">
        <v>2558660</v>
      </c>
      <c r="N66">
        <v>91.95</v>
      </c>
      <c r="O66">
        <v>836788</v>
      </c>
      <c r="P66">
        <v>32.700000000000003</v>
      </c>
      <c r="Q66">
        <v>810612</v>
      </c>
      <c r="R66">
        <v>96.871799999999993</v>
      </c>
      <c r="S66">
        <v>14563</v>
      </c>
      <c r="T66">
        <v>85.33</v>
      </c>
      <c r="U66">
        <v>3734</v>
      </c>
      <c r="V66">
        <v>3188</v>
      </c>
      <c r="W66">
        <v>2369</v>
      </c>
      <c r="X66">
        <v>1775</v>
      </c>
      <c r="Y66">
        <v>1287</v>
      </c>
      <c r="Z66">
        <v>957</v>
      </c>
      <c r="AA66">
        <v>275</v>
      </c>
      <c r="AB66">
        <v>45</v>
      </c>
      <c r="AC66">
        <v>13</v>
      </c>
      <c r="AD66">
        <v>7</v>
      </c>
      <c r="AE66">
        <v>6</v>
      </c>
      <c r="AF66">
        <v>4</v>
      </c>
      <c r="AG66">
        <f t="shared" si="0"/>
        <v>71.36</v>
      </c>
      <c r="AH66">
        <v>302</v>
      </c>
      <c r="AI66">
        <v>2439</v>
      </c>
      <c r="AJ66">
        <v>527</v>
      </c>
      <c r="AK66">
        <v>150</v>
      </c>
    </row>
    <row r="67" spans="1:37" x14ac:dyDescent="0.2">
      <c r="A67" t="s">
        <v>366</v>
      </c>
      <c r="B67" t="s">
        <v>367</v>
      </c>
      <c r="C67" t="s">
        <v>7810</v>
      </c>
      <c r="D67">
        <v>2013</v>
      </c>
      <c r="E67" t="s">
        <v>82</v>
      </c>
      <c r="F67" t="s">
        <v>66</v>
      </c>
      <c r="G67" t="s">
        <v>7807</v>
      </c>
      <c r="H67" t="s">
        <v>6</v>
      </c>
      <c r="I67" t="s">
        <v>7</v>
      </c>
      <c r="J67" t="s">
        <v>246</v>
      </c>
      <c r="K67" t="s">
        <v>5</v>
      </c>
      <c r="L67">
        <v>1231142</v>
      </c>
      <c r="M67">
        <v>2297558</v>
      </c>
      <c r="N67">
        <v>93.31</v>
      </c>
      <c r="O67">
        <v>902045</v>
      </c>
      <c r="P67">
        <v>39.26</v>
      </c>
      <c r="Q67">
        <v>879332</v>
      </c>
      <c r="R67">
        <v>97.482100000000003</v>
      </c>
      <c r="S67">
        <v>11139</v>
      </c>
      <c r="T67">
        <v>93.01</v>
      </c>
      <c r="U67">
        <v>3736</v>
      </c>
      <c r="V67">
        <v>3475</v>
      </c>
      <c r="W67">
        <v>2831</v>
      </c>
      <c r="X67">
        <v>2209</v>
      </c>
      <c r="Y67">
        <v>1698</v>
      </c>
      <c r="Z67">
        <v>1274</v>
      </c>
      <c r="AA67">
        <v>330</v>
      </c>
      <c r="AB67">
        <v>25</v>
      </c>
      <c r="AC67">
        <v>9</v>
      </c>
      <c r="AD67">
        <v>7</v>
      </c>
      <c r="AE67">
        <v>5</v>
      </c>
      <c r="AF67">
        <v>2</v>
      </c>
      <c r="AG67">
        <f t="shared" si="0"/>
        <v>78.41</v>
      </c>
      <c r="AH67">
        <v>88</v>
      </c>
      <c r="AI67">
        <v>2680</v>
      </c>
      <c r="AJ67">
        <v>536</v>
      </c>
      <c r="AK67">
        <v>114</v>
      </c>
    </row>
  </sheetData>
  <autoFilter ref="A4:AK67" xr:uid="{67A1E623-6234-494D-A093-8CB92DA40D22}"/>
  <mergeCells count="1">
    <mergeCell ref="A2:H2"/>
  </mergeCells>
  <conditionalFormatting sqref="AG5:AG67">
    <cfRule type="colorScale" priority="11">
      <colorScale>
        <cfvo type="min"/>
        <cfvo type="percentile" val="50"/>
        <cfvo type="max"/>
        <color rgb="FFF8696B"/>
        <color rgb="FFFFEB84"/>
        <color rgb="FF63BE7B"/>
      </colorScale>
    </cfRule>
  </conditionalFormatting>
  <conditionalFormatting sqref="T5:T67">
    <cfRule type="colorScale" priority="13">
      <colorScale>
        <cfvo type="min"/>
        <cfvo type="percentile" val="50"/>
        <cfvo type="max"/>
        <color rgb="FFF8696B"/>
        <color rgb="FFFFEB84"/>
        <color rgb="FF63BE7B"/>
      </colorScale>
    </cfRule>
  </conditionalFormatting>
  <conditionalFormatting sqref="P5:P67">
    <cfRule type="colorScale" priority="14">
      <colorScale>
        <cfvo type="min"/>
        <cfvo type="percentile" val="50"/>
        <cfvo type="max"/>
        <color rgb="FFF8696B"/>
        <color rgb="FFFFEB84"/>
        <color rgb="FF63BE7B"/>
      </colorScale>
    </cfRule>
  </conditionalFormatting>
  <conditionalFormatting sqref="N5:N67">
    <cfRule type="colorScale" priority="15">
      <colorScale>
        <cfvo type="min"/>
        <cfvo type="percentile" val="50"/>
        <cfvo type="max"/>
        <color rgb="FFF8696B"/>
        <color rgb="FFFFEB84"/>
        <color rgb="FF63BE7B"/>
      </colorScale>
    </cfRule>
  </conditionalFormatting>
  <conditionalFormatting sqref="R1:R1048576">
    <cfRule type="colorScale" priority="25">
      <colorScale>
        <cfvo type="min"/>
        <cfvo type="percentile" val="50"/>
        <cfvo type="max"/>
        <color rgb="FFF8696B"/>
        <color rgb="FFFFEB84"/>
        <color rgb="FF63BE7B"/>
      </colorScale>
    </cfRule>
  </conditionalFormatting>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2119F8-053F-2A4A-B2AE-891939982AEC}">
  <dimension ref="A1:AF55"/>
  <sheetViews>
    <sheetView workbookViewId="0">
      <pane xSplit="2" ySplit="4" topLeftCell="C5" activePane="bottomRight" state="frozen"/>
      <selection pane="topRight" activeCell="C1" sqref="C1"/>
      <selection pane="bottomLeft" activeCell="A5" sqref="A5"/>
      <selection pane="bottomRight"/>
    </sheetView>
  </sheetViews>
  <sheetFormatPr baseColWidth="10" defaultRowHeight="16" x14ac:dyDescent="0.2"/>
  <cols>
    <col min="1" max="1" width="31.33203125" bestFit="1" customWidth="1"/>
    <col min="3" max="3" width="11.6640625" bestFit="1" customWidth="1"/>
    <col min="4" max="4" width="12.83203125" bestFit="1" customWidth="1"/>
    <col min="5" max="5" width="24.6640625" bestFit="1" customWidth="1"/>
    <col min="6" max="6" width="37.5" bestFit="1" customWidth="1"/>
    <col min="7" max="7" width="66.33203125" bestFit="1" customWidth="1"/>
    <col min="8" max="8" width="10.1640625" bestFit="1" customWidth="1"/>
    <col min="9" max="9" width="16.33203125" bestFit="1" customWidth="1"/>
    <col min="10" max="10" width="17.1640625" bestFit="1" customWidth="1"/>
    <col min="11" max="11" width="18.33203125" bestFit="1" customWidth="1"/>
    <col min="21" max="32" width="15.83203125" customWidth="1"/>
  </cols>
  <sheetData>
    <row r="1" spans="1:32" ht="70" customHeight="1" x14ac:dyDescent="0.2"/>
    <row r="2" spans="1:32" ht="32" customHeight="1" x14ac:dyDescent="0.2">
      <c r="A2" s="9" t="s">
        <v>7956</v>
      </c>
      <c r="B2" s="10"/>
      <c r="C2" s="10"/>
      <c r="D2" s="10"/>
      <c r="E2" s="10"/>
      <c r="F2" s="10"/>
      <c r="G2" s="10"/>
      <c r="H2" s="10"/>
    </row>
    <row r="3" spans="1:32" x14ac:dyDescent="0.2">
      <c r="D3" s="3"/>
      <c r="E3" s="3"/>
      <c r="H3" s="3"/>
      <c r="I3" s="3"/>
      <c r="J3" s="3"/>
      <c r="K3" s="3"/>
      <c r="L3" s="3"/>
      <c r="M3" s="3"/>
      <c r="N3" s="3"/>
      <c r="O3" s="3"/>
      <c r="P3" s="3"/>
      <c r="Q3" s="3"/>
      <c r="R3" s="3"/>
      <c r="S3" s="3"/>
      <c r="T3" s="3"/>
      <c r="U3" s="3"/>
      <c r="V3" s="3"/>
      <c r="W3" s="3"/>
      <c r="X3" s="3"/>
      <c r="Y3" s="3"/>
      <c r="Z3" s="3"/>
      <c r="AA3" s="3"/>
      <c r="AB3" s="3"/>
      <c r="AC3" s="3"/>
      <c r="AD3" s="3"/>
      <c r="AE3" s="3"/>
      <c r="AF3" s="3"/>
    </row>
    <row r="4" spans="1:32" x14ac:dyDescent="0.2">
      <c r="A4" s="2" t="s">
        <v>237</v>
      </c>
      <c r="B4" s="2" t="s">
        <v>7904</v>
      </c>
      <c r="C4" s="2" t="s">
        <v>7905</v>
      </c>
      <c r="D4" s="2" t="s">
        <v>0</v>
      </c>
      <c r="E4" s="2" t="s">
        <v>424</v>
      </c>
      <c r="F4" s="2" t="s">
        <v>7567</v>
      </c>
      <c r="G4" s="2" t="s">
        <v>7568</v>
      </c>
      <c r="H4" s="2" t="s">
        <v>7919</v>
      </c>
      <c r="I4" s="2" t="s">
        <v>7952</v>
      </c>
      <c r="J4" s="3" t="s">
        <v>7911</v>
      </c>
      <c r="K4" s="7" t="s">
        <v>423</v>
      </c>
      <c r="L4" s="7" t="s">
        <v>7908</v>
      </c>
      <c r="M4" s="7" t="s">
        <v>7917</v>
      </c>
      <c r="N4" s="7" t="s">
        <v>7909</v>
      </c>
      <c r="O4" s="1" t="s">
        <v>7934</v>
      </c>
      <c r="P4" s="1" t="s">
        <v>7916</v>
      </c>
      <c r="Q4" s="1" t="s">
        <v>7915</v>
      </c>
      <c r="R4" s="1" t="s">
        <v>7935</v>
      </c>
      <c r="S4" s="1" t="s">
        <v>7569</v>
      </c>
      <c r="T4" s="1" t="s">
        <v>7936</v>
      </c>
      <c r="U4" s="1" t="s">
        <v>7937</v>
      </c>
      <c r="V4" s="1" t="s">
        <v>7938</v>
      </c>
      <c r="W4" s="1" t="s">
        <v>7939</v>
      </c>
      <c r="X4" s="1" t="s">
        <v>7940</v>
      </c>
      <c r="Y4" s="1" t="s">
        <v>7941</v>
      </c>
      <c r="Z4" s="1" t="s">
        <v>7942</v>
      </c>
      <c r="AA4" s="1" t="s">
        <v>7943</v>
      </c>
      <c r="AB4" s="1" t="s">
        <v>7944</v>
      </c>
      <c r="AC4" s="1" t="s">
        <v>7945</v>
      </c>
      <c r="AD4" s="1" t="s">
        <v>7946</v>
      </c>
      <c r="AE4" s="1" t="s">
        <v>7947</v>
      </c>
      <c r="AF4" s="1" t="s">
        <v>7948</v>
      </c>
    </row>
    <row r="5" spans="1:32" x14ac:dyDescent="0.2">
      <c r="A5" t="s">
        <v>368</v>
      </c>
      <c r="B5" t="s">
        <v>7811</v>
      </c>
      <c r="C5" t="s">
        <v>7811</v>
      </c>
      <c r="D5">
        <v>2017</v>
      </c>
      <c r="E5" t="s">
        <v>369</v>
      </c>
      <c r="F5" t="s">
        <v>320</v>
      </c>
      <c r="G5" t="s">
        <v>7625</v>
      </c>
      <c r="H5" t="s">
        <v>6</v>
      </c>
      <c r="I5">
        <v>6</v>
      </c>
      <c r="J5" t="s">
        <v>7</v>
      </c>
      <c r="K5" t="s">
        <v>12</v>
      </c>
      <c r="L5">
        <v>2620477</v>
      </c>
      <c r="M5">
        <v>4756486</v>
      </c>
      <c r="N5">
        <v>90.76</v>
      </c>
      <c r="O5">
        <v>2102951</v>
      </c>
      <c r="P5">
        <v>44.21</v>
      </c>
      <c r="Q5">
        <v>2064574</v>
      </c>
      <c r="R5">
        <v>98.1751</v>
      </c>
      <c r="S5">
        <v>28977</v>
      </c>
      <c r="T5">
        <v>100</v>
      </c>
      <c r="U5">
        <v>2396</v>
      </c>
      <c r="V5">
        <v>2396</v>
      </c>
      <c r="W5">
        <v>2389</v>
      </c>
      <c r="X5">
        <v>2346</v>
      </c>
      <c r="Y5">
        <v>2229</v>
      </c>
      <c r="Z5">
        <v>2064</v>
      </c>
      <c r="AA5">
        <v>1136</v>
      </c>
      <c r="AB5">
        <v>204</v>
      </c>
      <c r="AC5">
        <v>18</v>
      </c>
      <c r="AD5">
        <v>3</v>
      </c>
      <c r="AE5">
        <v>2</v>
      </c>
      <c r="AF5">
        <v>1</v>
      </c>
    </row>
    <row r="6" spans="1:32" x14ac:dyDescent="0.2">
      <c r="A6" t="s">
        <v>370</v>
      </c>
      <c r="B6" t="s">
        <v>7812</v>
      </c>
      <c r="C6" t="s">
        <v>7812</v>
      </c>
      <c r="D6">
        <v>2017</v>
      </c>
      <c r="E6" t="s">
        <v>369</v>
      </c>
      <c r="F6" t="s">
        <v>320</v>
      </c>
      <c r="G6" t="s">
        <v>7625</v>
      </c>
      <c r="H6" t="s">
        <v>6</v>
      </c>
      <c r="I6">
        <v>6</v>
      </c>
      <c r="J6" t="s">
        <v>7</v>
      </c>
      <c r="K6" t="s">
        <v>12</v>
      </c>
      <c r="L6">
        <v>1728367</v>
      </c>
      <c r="M6">
        <v>3141374</v>
      </c>
      <c r="N6">
        <v>90.88</v>
      </c>
      <c r="O6">
        <v>1106461</v>
      </c>
      <c r="P6">
        <v>35.22</v>
      </c>
      <c r="Q6">
        <v>1074167</v>
      </c>
      <c r="R6">
        <v>97.081299999999999</v>
      </c>
      <c r="S6">
        <v>25730</v>
      </c>
      <c r="T6">
        <v>99.33</v>
      </c>
      <c r="U6">
        <v>2396</v>
      </c>
      <c r="V6">
        <v>2380</v>
      </c>
      <c r="W6">
        <v>2185</v>
      </c>
      <c r="X6">
        <v>1850</v>
      </c>
      <c r="Y6">
        <v>1479</v>
      </c>
      <c r="Z6">
        <v>1142</v>
      </c>
      <c r="AA6">
        <v>253</v>
      </c>
      <c r="AB6">
        <v>4</v>
      </c>
      <c r="AC6">
        <v>1</v>
      </c>
      <c r="AD6">
        <v>1</v>
      </c>
      <c r="AE6">
        <v>1</v>
      </c>
      <c r="AF6">
        <v>0</v>
      </c>
    </row>
    <row r="7" spans="1:32" x14ac:dyDescent="0.2">
      <c r="A7" t="s">
        <v>371</v>
      </c>
      <c r="B7" t="s">
        <v>7813</v>
      </c>
      <c r="C7" t="s">
        <v>7813</v>
      </c>
      <c r="D7">
        <v>2017</v>
      </c>
      <c r="E7" t="s">
        <v>369</v>
      </c>
      <c r="F7" t="s">
        <v>320</v>
      </c>
      <c r="G7" t="s">
        <v>7625</v>
      </c>
      <c r="H7" t="s">
        <v>6</v>
      </c>
      <c r="I7">
        <v>7</v>
      </c>
      <c r="J7" t="s">
        <v>7</v>
      </c>
      <c r="K7" t="s">
        <v>12</v>
      </c>
      <c r="L7">
        <v>2146438</v>
      </c>
      <c r="M7">
        <v>3918802</v>
      </c>
      <c r="N7">
        <v>91.29</v>
      </c>
      <c r="O7">
        <v>1370001</v>
      </c>
      <c r="P7">
        <v>34.96</v>
      </c>
      <c r="Q7">
        <v>1340042</v>
      </c>
      <c r="R7">
        <v>97.813199999999995</v>
      </c>
      <c r="S7">
        <v>23810</v>
      </c>
      <c r="T7">
        <v>99.96</v>
      </c>
      <c r="U7">
        <v>2396</v>
      </c>
      <c r="V7">
        <v>2395</v>
      </c>
      <c r="W7">
        <v>2339</v>
      </c>
      <c r="X7">
        <v>2139</v>
      </c>
      <c r="Y7">
        <v>1847</v>
      </c>
      <c r="Z7">
        <v>1545</v>
      </c>
      <c r="AA7">
        <v>432</v>
      </c>
      <c r="AB7">
        <v>15</v>
      </c>
      <c r="AC7">
        <v>2</v>
      </c>
      <c r="AD7">
        <v>2</v>
      </c>
      <c r="AE7">
        <v>2</v>
      </c>
      <c r="AF7">
        <v>1</v>
      </c>
    </row>
    <row r="8" spans="1:32" x14ac:dyDescent="0.2">
      <c r="A8" t="s">
        <v>372</v>
      </c>
      <c r="B8" t="s">
        <v>7814</v>
      </c>
      <c r="C8" t="s">
        <v>7815</v>
      </c>
      <c r="D8">
        <v>2014</v>
      </c>
      <c r="E8" t="s">
        <v>241</v>
      </c>
      <c r="F8" t="s">
        <v>320</v>
      </c>
      <c r="G8" t="s">
        <v>7816</v>
      </c>
      <c r="H8" t="s">
        <v>6</v>
      </c>
      <c r="I8">
        <v>12</v>
      </c>
      <c r="J8" t="s">
        <v>7</v>
      </c>
      <c r="K8" t="s">
        <v>12</v>
      </c>
      <c r="L8">
        <v>1546966</v>
      </c>
      <c r="M8">
        <v>2965866</v>
      </c>
      <c r="N8">
        <v>95.86</v>
      </c>
      <c r="O8">
        <v>1439342</v>
      </c>
      <c r="P8">
        <v>48.53</v>
      </c>
      <c r="Q8">
        <v>1419694</v>
      </c>
      <c r="R8">
        <v>98.634900000000002</v>
      </c>
      <c r="S8">
        <v>14869</v>
      </c>
      <c r="T8">
        <v>99.96</v>
      </c>
      <c r="U8">
        <v>2396</v>
      </c>
      <c r="V8">
        <v>2395</v>
      </c>
      <c r="W8">
        <v>2347</v>
      </c>
      <c r="X8">
        <v>2209</v>
      </c>
      <c r="Y8">
        <v>1972</v>
      </c>
      <c r="Z8">
        <v>1725</v>
      </c>
      <c r="AA8">
        <v>707</v>
      </c>
      <c r="AB8">
        <v>67</v>
      </c>
      <c r="AC8">
        <v>2</v>
      </c>
      <c r="AD8">
        <v>2</v>
      </c>
      <c r="AE8">
        <v>1</v>
      </c>
      <c r="AF8">
        <v>1</v>
      </c>
    </row>
    <row r="9" spans="1:32" x14ac:dyDescent="0.2">
      <c r="A9" t="s">
        <v>373</v>
      </c>
      <c r="B9" t="s">
        <v>7817</v>
      </c>
      <c r="C9" t="s">
        <v>7818</v>
      </c>
      <c r="D9">
        <v>2014</v>
      </c>
      <c r="E9" t="s">
        <v>241</v>
      </c>
      <c r="F9" t="s">
        <v>320</v>
      </c>
      <c r="G9" t="s">
        <v>7764</v>
      </c>
      <c r="H9" t="s">
        <v>6</v>
      </c>
      <c r="I9">
        <v>12</v>
      </c>
      <c r="J9" t="s">
        <v>7</v>
      </c>
      <c r="K9" t="s">
        <v>12</v>
      </c>
      <c r="L9">
        <v>1779937</v>
      </c>
      <c r="M9">
        <v>3359650</v>
      </c>
      <c r="N9">
        <v>94.38</v>
      </c>
      <c r="O9">
        <v>1630567</v>
      </c>
      <c r="P9">
        <v>48.53</v>
      </c>
      <c r="Q9">
        <v>1602426</v>
      </c>
      <c r="R9">
        <v>98.274199999999993</v>
      </c>
      <c r="S9">
        <v>22088</v>
      </c>
      <c r="T9">
        <v>100</v>
      </c>
      <c r="U9">
        <v>2396</v>
      </c>
      <c r="V9">
        <v>2396</v>
      </c>
      <c r="W9">
        <v>2358</v>
      </c>
      <c r="X9">
        <v>2204</v>
      </c>
      <c r="Y9">
        <v>2001</v>
      </c>
      <c r="Z9">
        <v>1756</v>
      </c>
      <c r="AA9">
        <v>765</v>
      </c>
      <c r="AB9">
        <v>85</v>
      </c>
      <c r="AC9">
        <v>2</v>
      </c>
      <c r="AD9">
        <v>2</v>
      </c>
      <c r="AE9">
        <v>1</v>
      </c>
      <c r="AF9">
        <v>1</v>
      </c>
    </row>
    <row r="10" spans="1:32" x14ac:dyDescent="0.2">
      <c r="A10" t="s">
        <v>374</v>
      </c>
      <c r="B10" t="s">
        <v>7819</v>
      </c>
      <c r="C10" t="s">
        <v>7820</v>
      </c>
      <c r="D10">
        <v>1955</v>
      </c>
      <c r="E10" t="s">
        <v>241</v>
      </c>
      <c r="F10" t="s">
        <v>320</v>
      </c>
      <c r="G10" t="s">
        <v>7821</v>
      </c>
      <c r="H10" s="1" t="s">
        <v>27</v>
      </c>
      <c r="I10">
        <v>10</v>
      </c>
      <c r="J10" t="s">
        <v>7</v>
      </c>
      <c r="K10" t="s">
        <v>5</v>
      </c>
      <c r="L10">
        <v>704245</v>
      </c>
      <c r="M10">
        <v>1374240</v>
      </c>
      <c r="N10">
        <v>97.57</v>
      </c>
      <c r="O10">
        <v>461320</v>
      </c>
      <c r="P10">
        <v>33.57</v>
      </c>
      <c r="Q10">
        <v>443026</v>
      </c>
      <c r="R10">
        <v>96.034400000000005</v>
      </c>
      <c r="S10">
        <v>5396</v>
      </c>
      <c r="T10">
        <v>89.86</v>
      </c>
      <c r="U10">
        <v>2396</v>
      </c>
      <c r="V10">
        <v>2153</v>
      </c>
      <c r="W10">
        <v>1507</v>
      </c>
      <c r="X10">
        <v>982</v>
      </c>
      <c r="Y10">
        <v>628</v>
      </c>
      <c r="Z10">
        <v>382</v>
      </c>
      <c r="AA10">
        <v>65</v>
      </c>
      <c r="AB10">
        <v>10</v>
      </c>
      <c r="AC10">
        <v>2</v>
      </c>
      <c r="AD10">
        <v>2</v>
      </c>
      <c r="AE10">
        <v>2</v>
      </c>
      <c r="AF10">
        <v>1</v>
      </c>
    </row>
    <row r="11" spans="1:32" x14ac:dyDescent="0.2">
      <c r="A11" t="s">
        <v>375</v>
      </c>
      <c r="B11" t="s">
        <v>7901</v>
      </c>
      <c r="C11" t="s">
        <v>7902</v>
      </c>
      <c r="D11">
        <v>2005</v>
      </c>
      <c r="E11" t="s">
        <v>30</v>
      </c>
      <c r="F11" t="s">
        <v>234</v>
      </c>
      <c r="G11" t="s">
        <v>7903</v>
      </c>
      <c r="H11" s="1" t="s">
        <v>27</v>
      </c>
      <c r="I11">
        <v>8</v>
      </c>
      <c r="J11" t="s">
        <v>7</v>
      </c>
      <c r="K11" t="s">
        <v>223</v>
      </c>
      <c r="L11">
        <v>6047524</v>
      </c>
      <c r="M11">
        <v>11711988</v>
      </c>
      <c r="N11">
        <v>96.83</v>
      </c>
      <c r="O11">
        <v>5201744</v>
      </c>
      <c r="P11">
        <v>44.41</v>
      </c>
      <c r="Q11">
        <v>5135507</v>
      </c>
      <c r="R11">
        <v>98.726600000000005</v>
      </c>
      <c r="S11">
        <v>49667</v>
      </c>
      <c r="T11">
        <v>100</v>
      </c>
      <c r="U11">
        <v>2396</v>
      </c>
      <c r="V11">
        <v>2396</v>
      </c>
      <c r="W11">
        <v>2396</v>
      </c>
      <c r="X11">
        <v>2394</v>
      </c>
      <c r="Y11">
        <v>2391</v>
      </c>
      <c r="Z11">
        <v>2381</v>
      </c>
      <c r="AA11">
        <v>2216</v>
      </c>
      <c r="AB11">
        <v>1660</v>
      </c>
      <c r="AC11">
        <v>1052</v>
      </c>
      <c r="AD11">
        <v>604</v>
      </c>
      <c r="AE11">
        <v>341</v>
      </c>
      <c r="AF11">
        <v>10</v>
      </c>
    </row>
    <row r="12" spans="1:32" x14ac:dyDescent="0.2">
      <c r="A12" t="s">
        <v>376</v>
      </c>
      <c r="B12" t="s">
        <v>7822</v>
      </c>
      <c r="C12" t="s">
        <v>7823</v>
      </c>
      <c r="D12">
        <v>2005</v>
      </c>
      <c r="E12" t="s">
        <v>30</v>
      </c>
      <c r="F12" t="s">
        <v>234</v>
      </c>
      <c r="G12" t="s">
        <v>7824</v>
      </c>
      <c r="H12" s="1" t="s">
        <v>27</v>
      </c>
      <c r="I12">
        <v>8</v>
      </c>
      <c r="J12" t="s">
        <v>7</v>
      </c>
      <c r="K12" t="s">
        <v>12</v>
      </c>
      <c r="L12">
        <v>3055070</v>
      </c>
      <c r="M12">
        <v>5838974</v>
      </c>
      <c r="N12">
        <v>95.56</v>
      </c>
      <c r="O12">
        <v>2771846</v>
      </c>
      <c r="P12">
        <v>47.47</v>
      </c>
      <c r="Q12">
        <v>2736587</v>
      </c>
      <c r="R12">
        <v>98.727999999999994</v>
      </c>
      <c r="S12">
        <v>25322</v>
      </c>
      <c r="T12">
        <v>100</v>
      </c>
      <c r="U12">
        <v>2396</v>
      </c>
      <c r="V12">
        <v>2396</v>
      </c>
      <c r="W12">
        <v>2396</v>
      </c>
      <c r="X12">
        <v>2389</v>
      </c>
      <c r="Y12">
        <v>2355</v>
      </c>
      <c r="Z12">
        <v>2282</v>
      </c>
      <c r="AA12">
        <v>1789</v>
      </c>
      <c r="AB12">
        <v>851</v>
      </c>
      <c r="AC12">
        <v>374</v>
      </c>
      <c r="AD12">
        <v>139</v>
      </c>
      <c r="AE12">
        <v>49</v>
      </c>
      <c r="AF12">
        <v>2</v>
      </c>
    </row>
    <row r="13" spans="1:32" x14ac:dyDescent="0.2">
      <c r="A13" t="s">
        <v>377</v>
      </c>
      <c r="B13" t="s">
        <v>7825</v>
      </c>
      <c r="C13" t="s">
        <v>7826</v>
      </c>
      <c r="D13">
        <v>2001</v>
      </c>
      <c r="E13" t="s">
        <v>378</v>
      </c>
      <c r="F13" t="s">
        <v>320</v>
      </c>
      <c r="G13" t="s">
        <v>7625</v>
      </c>
      <c r="H13" s="1" t="s">
        <v>27</v>
      </c>
      <c r="I13">
        <v>4</v>
      </c>
      <c r="J13" t="s">
        <v>7</v>
      </c>
      <c r="K13" t="s">
        <v>12</v>
      </c>
      <c r="L13">
        <v>3886885</v>
      </c>
      <c r="M13">
        <v>7341524</v>
      </c>
      <c r="N13">
        <v>94.44</v>
      </c>
      <c r="O13">
        <v>3482469</v>
      </c>
      <c r="P13">
        <v>47.44</v>
      </c>
      <c r="Q13">
        <v>3443070</v>
      </c>
      <c r="R13">
        <v>98.868600000000001</v>
      </c>
      <c r="S13">
        <v>28628</v>
      </c>
      <c r="T13">
        <v>100</v>
      </c>
      <c r="U13">
        <v>2396</v>
      </c>
      <c r="V13">
        <v>2396</v>
      </c>
      <c r="W13">
        <v>2395</v>
      </c>
      <c r="X13">
        <v>2388</v>
      </c>
      <c r="Y13">
        <v>2370</v>
      </c>
      <c r="Z13">
        <v>2329</v>
      </c>
      <c r="AA13">
        <v>1959</v>
      </c>
      <c r="AB13">
        <v>1121</v>
      </c>
      <c r="AC13">
        <v>606</v>
      </c>
      <c r="AD13">
        <v>310</v>
      </c>
      <c r="AE13">
        <v>141</v>
      </c>
      <c r="AF13">
        <v>4</v>
      </c>
    </row>
    <row r="14" spans="1:32" x14ac:dyDescent="0.2">
      <c r="A14" t="s">
        <v>379</v>
      </c>
      <c r="B14" t="s">
        <v>7827</v>
      </c>
      <c r="C14" t="s">
        <v>7828</v>
      </c>
      <c r="D14">
        <v>1991</v>
      </c>
      <c r="E14" t="s">
        <v>241</v>
      </c>
      <c r="F14" t="s">
        <v>234</v>
      </c>
      <c r="G14" t="s">
        <v>7829</v>
      </c>
      <c r="H14" s="1" t="s">
        <v>27</v>
      </c>
      <c r="I14">
        <v>9</v>
      </c>
      <c r="J14" t="s">
        <v>7</v>
      </c>
      <c r="K14" t="s">
        <v>12</v>
      </c>
      <c r="L14">
        <v>879895</v>
      </c>
      <c r="M14">
        <v>1655886</v>
      </c>
      <c r="N14">
        <v>94.1</v>
      </c>
      <c r="O14">
        <v>801802</v>
      </c>
      <c r="P14">
        <v>48.42</v>
      </c>
      <c r="Q14">
        <v>790340</v>
      </c>
      <c r="R14">
        <v>98.570499999999996</v>
      </c>
      <c r="S14">
        <v>8710</v>
      </c>
      <c r="T14">
        <v>99.5</v>
      </c>
      <c r="U14">
        <v>2396</v>
      </c>
      <c r="V14">
        <v>2384</v>
      </c>
      <c r="W14">
        <v>2167</v>
      </c>
      <c r="X14">
        <v>1790</v>
      </c>
      <c r="Y14">
        <v>1400</v>
      </c>
      <c r="Z14">
        <v>1073</v>
      </c>
      <c r="AA14">
        <v>188</v>
      </c>
      <c r="AB14">
        <v>3</v>
      </c>
      <c r="AC14">
        <v>2</v>
      </c>
      <c r="AD14">
        <v>1</v>
      </c>
      <c r="AE14">
        <v>1</v>
      </c>
      <c r="AF14">
        <v>0</v>
      </c>
    </row>
    <row r="15" spans="1:32" x14ac:dyDescent="0.2">
      <c r="A15" t="s">
        <v>380</v>
      </c>
      <c r="B15" t="s">
        <v>7830</v>
      </c>
      <c r="C15" t="s">
        <v>7831</v>
      </c>
      <c r="D15">
        <v>2014</v>
      </c>
      <c r="E15" t="s">
        <v>241</v>
      </c>
      <c r="F15" t="s">
        <v>320</v>
      </c>
      <c r="G15" t="s">
        <v>7625</v>
      </c>
      <c r="H15" t="s">
        <v>6</v>
      </c>
      <c r="I15">
        <v>1</v>
      </c>
      <c r="J15" t="s">
        <v>7</v>
      </c>
      <c r="K15" t="s">
        <v>12</v>
      </c>
      <c r="L15">
        <v>2843631</v>
      </c>
      <c r="M15">
        <v>5211504</v>
      </c>
      <c r="N15">
        <v>91.63</v>
      </c>
      <c r="O15">
        <v>2174038</v>
      </c>
      <c r="P15">
        <v>41.72</v>
      </c>
      <c r="Q15">
        <v>2136834</v>
      </c>
      <c r="R15">
        <v>98.288700000000006</v>
      </c>
      <c r="S15">
        <v>28512</v>
      </c>
      <c r="T15">
        <v>100</v>
      </c>
      <c r="U15">
        <v>2396</v>
      </c>
      <c r="V15">
        <v>2396</v>
      </c>
      <c r="W15">
        <v>2389</v>
      </c>
      <c r="X15">
        <v>2348</v>
      </c>
      <c r="Y15">
        <v>2253</v>
      </c>
      <c r="Z15">
        <v>2105</v>
      </c>
      <c r="AA15">
        <v>1184</v>
      </c>
      <c r="AB15">
        <v>231</v>
      </c>
      <c r="AC15">
        <v>23</v>
      </c>
      <c r="AD15">
        <v>4</v>
      </c>
      <c r="AE15">
        <v>2</v>
      </c>
      <c r="AF15">
        <v>2</v>
      </c>
    </row>
    <row r="16" spans="1:32" x14ac:dyDescent="0.2">
      <c r="A16" t="s">
        <v>381</v>
      </c>
      <c r="B16" t="s">
        <v>7832</v>
      </c>
      <c r="C16" t="s">
        <v>7833</v>
      </c>
      <c r="D16">
        <v>2014</v>
      </c>
      <c r="E16" t="s">
        <v>284</v>
      </c>
      <c r="F16" t="s">
        <v>320</v>
      </c>
      <c r="G16" t="s">
        <v>7834</v>
      </c>
      <c r="H16" t="s">
        <v>6</v>
      </c>
      <c r="I16">
        <v>7</v>
      </c>
      <c r="J16" t="s">
        <v>334</v>
      </c>
      <c r="K16" t="s">
        <v>5</v>
      </c>
      <c r="L16">
        <v>965213</v>
      </c>
      <c r="M16">
        <v>1834104</v>
      </c>
      <c r="N16">
        <v>95.01</v>
      </c>
      <c r="O16">
        <v>930960</v>
      </c>
      <c r="P16">
        <v>50.76</v>
      </c>
      <c r="Q16">
        <v>909879</v>
      </c>
      <c r="R16">
        <v>97.735600000000005</v>
      </c>
      <c r="S16">
        <v>12788</v>
      </c>
      <c r="T16">
        <v>99.96</v>
      </c>
      <c r="U16">
        <v>2396</v>
      </c>
      <c r="V16">
        <v>2395</v>
      </c>
      <c r="W16">
        <v>2376</v>
      </c>
      <c r="X16">
        <v>2273</v>
      </c>
      <c r="Y16">
        <v>2055</v>
      </c>
      <c r="Z16">
        <v>1781</v>
      </c>
      <c r="AA16">
        <v>711</v>
      </c>
      <c r="AB16">
        <v>51</v>
      </c>
      <c r="AC16">
        <v>3</v>
      </c>
      <c r="AD16">
        <v>2</v>
      </c>
      <c r="AE16">
        <v>1</v>
      </c>
      <c r="AF16">
        <v>1</v>
      </c>
    </row>
    <row r="17" spans="1:32" x14ac:dyDescent="0.2">
      <c r="A17" t="s">
        <v>382</v>
      </c>
      <c r="B17" t="s">
        <v>7835</v>
      </c>
      <c r="C17" t="s">
        <v>7835</v>
      </c>
      <c r="D17">
        <v>2014</v>
      </c>
      <c r="E17" t="s">
        <v>383</v>
      </c>
      <c r="F17" t="s">
        <v>234</v>
      </c>
      <c r="G17" t="s">
        <v>7836</v>
      </c>
      <c r="H17" t="s">
        <v>6</v>
      </c>
      <c r="I17">
        <v>9</v>
      </c>
      <c r="J17" t="s">
        <v>7</v>
      </c>
      <c r="K17" t="s">
        <v>12</v>
      </c>
      <c r="L17">
        <v>2487223</v>
      </c>
      <c r="M17">
        <v>4445422</v>
      </c>
      <c r="N17">
        <v>89.37</v>
      </c>
      <c r="O17">
        <v>2005853</v>
      </c>
      <c r="P17">
        <v>45.12</v>
      </c>
      <c r="Q17">
        <v>1965369</v>
      </c>
      <c r="R17">
        <v>97.981700000000004</v>
      </c>
      <c r="S17">
        <v>32068</v>
      </c>
      <c r="T17">
        <v>100</v>
      </c>
      <c r="U17">
        <v>2396</v>
      </c>
      <c r="V17">
        <v>2396</v>
      </c>
      <c r="W17">
        <v>2385</v>
      </c>
      <c r="X17">
        <v>2329</v>
      </c>
      <c r="Y17">
        <v>2190</v>
      </c>
      <c r="Z17">
        <v>1996</v>
      </c>
      <c r="AA17">
        <v>1033</v>
      </c>
      <c r="AB17">
        <v>149</v>
      </c>
      <c r="AC17">
        <v>16</v>
      </c>
      <c r="AD17">
        <v>5</v>
      </c>
      <c r="AE17">
        <v>2</v>
      </c>
      <c r="AF17">
        <v>1</v>
      </c>
    </row>
    <row r="18" spans="1:32" x14ac:dyDescent="0.2">
      <c r="A18" t="s">
        <v>384</v>
      </c>
      <c r="B18" t="s">
        <v>7837</v>
      </c>
      <c r="C18" t="s">
        <v>7837</v>
      </c>
      <c r="D18">
        <v>2016</v>
      </c>
      <c r="E18" s="5" t="s">
        <v>82</v>
      </c>
      <c r="F18" t="s">
        <v>320</v>
      </c>
      <c r="G18" t="s">
        <v>7764</v>
      </c>
      <c r="H18" t="s">
        <v>6</v>
      </c>
      <c r="I18">
        <v>2</v>
      </c>
      <c r="J18" t="s">
        <v>7</v>
      </c>
      <c r="K18" t="s">
        <v>12</v>
      </c>
      <c r="L18">
        <v>3297709</v>
      </c>
      <c r="M18">
        <v>6161500</v>
      </c>
      <c r="N18">
        <v>93.42</v>
      </c>
      <c r="O18">
        <v>2544898</v>
      </c>
      <c r="P18">
        <v>41.3</v>
      </c>
      <c r="Q18">
        <v>2505359</v>
      </c>
      <c r="R18">
        <v>98.446299999999994</v>
      </c>
      <c r="S18">
        <v>29625</v>
      </c>
      <c r="T18">
        <v>100</v>
      </c>
      <c r="U18">
        <v>2396</v>
      </c>
      <c r="V18">
        <v>2396</v>
      </c>
      <c r="W18">
        <v>2395</v>
      </c>
      <c r="X18">
        <v>2380</v>
      </c>
      <c r="Y18">
        <v>2328</v>
      </c>
      <c r="Z18">
        <v>2227</v>
      </c>
      <c r="AA18">
        <v>1463</v>
      </c>
      <c r="AB18">
        <v>421</v>
      </c>
      <c r="AC18">
        <v>88</v>
      </c>
      <c r="AD18">
        <v>13</v>
      </c>
      <c r="AE18">
        <v>2</v>
      </c>
      <c r="AF18">
        <v>2</v>
      </c>
    </row>
    <row r="19" spans="1:32" x14ac:dyDescent="0.2">
      <c r="A19" t="s">
        <v>385</v>
      </c>
      <c r="B19" t="s">
        <v>7838</v>
      </c>
      <c r="C19" t="s">
        <v>7839</v>
      </c>
      <c r="D19">
        <v>2014</v>
      </c>
      <c r="E19" t="s">
        <v>284</v>
      </c>
      <c r="F19" t="s">
        <v>320</v>
      </c>
      <c r="G19" t="s">
        <v>7612</v>
      </c>
      <c r="H19" t="s">
        <v>6</v>
      </c>
      <c r="I19">
        <v>7</v>
      </c>
      <c r="J19" t="s">
        <v>7</v>
      </c>
      <c r="K19" t="s">
        <v>5</v>
      </c>
      <c r="L19">
        <v>663800</v>
      </c>
      <c r="M19">
        <v>1250960</v>
      </c>
      <c r="N19">
        <v>94.23</v>
      </c>
      <c r="O19">
        <v>626566</v>
      </c>
      <c r="P19">
        <v>50.09</v>
      </c>
      <c r="Q19">
        <v>613548</v>
      </c>
      <c r="R19">
        <v>97.922300000000007</v>
      </c>
      <c r="S19">
        <v>8049</v>
      </c>
      <c r="T19">
        <v>99.83</v>
      </c>
      <c r="U19">
        <v>2396</v>
      </c>
      <c r="V19">
        <v>2392</v>
      </c>
      <c r="W19">
        <v>2195</v>
      </c>
      <c r="X19">
        <v>1816</v>
      </c>
      <c r="Y19">
        <v>1437</v>
      </c>
      <c r="Z19">
        <v>1080</v>
      </c>
      <c r="AA19">
        <v>233</v>
      </c>
      <c r="AB19">
        <v>11</v>
      </c>
      <c r="AC19">
        <v>2</v>
      </c>
      <c r="AD19">
        <v>1</v>
      </c>
      <c r="AE19">
        <v>1</v>
      </c>
      <c r="AF19">
        <v>0</v>
      </c>
    </row>
    <row r="20" spans="1:32" x14ac:dyDescent="0.2">
      <c r="A20" t="s">
        <v>386</v>
      </c>
      <c r="B20" t="s">
        <v>7840</v>
      </c>
      <c r="C20" t="s">
        <v>7841</v>
      </c>
      <c r="D20">
        <v>2016</v>
      </c>
      <c r="E20" t="s">
        <v>387</v>
      </c>
      <c r="F20" t="s">
        <v>320</v>
      </c>
      <c r="G20" t="s">
        <v>7842</v>
      </c>
      <c r="H20" t="s">
        <v>6</v>
      </c>
      <c r="I20">
        <v>13</v>
      </c>
      <c r="J20" t="s">
        <v>7</v>
      </c>
      <c r="K20" t="s">
        <v>12</v>
      </c>
      <c r="L20">
        <v>5105815</v>
      </c>
      <c r="M20">
        <v>9184016</v>
      </c>
      <c r="N20">
        <v>89.94</v>
      </c>
      <c r="O20">
        <v>3308359</v>
      </c>
      <c r="P20">
        <v>36.020000000000003</v>
      </c>
      <c r="Q20">
        <v>3210492</v>
      </c>
      <c r="R20">
        <v>97.041799999999995</v>
      </c>
      <c r="S20">
        <v>78624</v>
      </c>
      <c r="T20">
        <v>100</v>
      </c>
      <c r="U20">
        <v>2396</v>
      </c>
      <c r="V20">
        <v>2396</v>
      </c>
      <c r="W20">
        <v>2396</v>
      </c>
      <c r="X20">
        <v>2394</v>
      </c>
      <c r="Y20">
        <v>2374</v>
      </c>
      <c r="Z20">
        <v>2314</v>
      </c>
      <c r="AA20">
        <v>1775</v>
      </c>
      <c r="AB20">
        <v>668</v>
      </c>
      <c r="AC20">
        <v>190</v>
      </c>
      <c r="AD20">
        <v>51</v>
      </c>
      <c r="AE20">
        <v>14</v>
      </c>
      <c r="AF20">
        <v>2</v>
      </c>
    </row>
    <row r="21" spans="1:32" x14ac:dyDescent="0.2">
      <c r="A21" t="s">
        <v>388</v>
      </c>
      <c r="B21" t="s">
        <v>7843</v>
      </c>
      <c r="C21" t="s">
        <v>7844</v>
      </c>
      <c r="D21">
        <v>2016</v>
      </c>
      <c r="E21" t="s">
        <v>10</v>
      </c>
      <c r="F21" t="s">
        <v>320</v>
      </c>
      <c r="G21" t="s">
        <v>7845</v>
      </c>
      <c r="H21" t="s">
        <v>6</v>
      </c>
      <c r="I21">
        <v>13</v>
      </c>
      <c r="J21" t="s">
        <v>7</v>
      </c>
      <c r="K21" t="s">
        <v>12</v>
      </c>
      <c r="L21">
        <v>2574571</v>
      </c>
      <c r="M21">
        <v>4627370</v>
      </c>
      <c r="N21">
        <v>89.87</v>
      </c>
      <c r="O21">
        <v>1770850</v>
      </c>
      <c r="P21">
        <v>38.270000000000003</v>
      </c>
      <c r="Q21">
        <v>1729095</v>
      </c>
      <c r="R21">
        <v>97.642099999999999</v>
      </c>
      <c r="S21">
        <v>33881</v>
      </c>
      <c r="T21">
        <v>100</v>
      </c>
      <c r="U21">
        <v>2396</v>
      </c>
      <c r="V21">
        <v>2396</v>
      </c>
      <c r="W21">
        <v>2383</v>
      </c>
      <c r="X21">
        <v>2283</v>
      </c>
      <c r="Y21">
        <v>2076</v>
      </c>
      <c r="Z21">
        <v>1845</v>
      </c>
      <c r="AA21">
        <v>774</v>
      </c>
      <c r="AB21">
        <v>73</v>
      </c>
      <c r="AC21">
        <v>4</v>
      </c>
      <c r="AD21">
        <v>2</v>
      </c>
      <c r="AE21">
        <v>2</v>
      </c>
      <c r="AF21">
        <v>1</v>
      </c>
    </row>
    <row r="22" spans="1:32" x14ac:dyDescent="0.2">
      <c r="A22" t="s">
        <v>389</v>
      </c>
      <c r="B22" t="s">
        <v>7846</v>
      </c>
      <c r="C22" t="s">
        <v>7847</v>
      </c>
      <c r="D22">
        <v>2016</v>
      </c>
      <c r="E22" t="s">
        <v>10</v>
      </c>
      <c r="F22" t="s">
        <v>320</v>
      </c>
      <c r="G22" t="s">
        <v>7845</v>
      </c>
      <c r="H22" t="s">
        <v>6</v>
      </c>
      <c r="I22">
        <v>13</v>
      </c>
      <c r="J22" t="s">
        <v>7</v>
      </c>
      <c r="K22" t="s">
        <v>12</v>
      </c>
      <c r="L22">
        <v>1508372</v>
      </c>
      <c r="M22">
        <v>2777176</v>
      </c>
      <c r="N22">
        <v>92.06</v>
      </c>
      <c r="O22">
        <v>1249681</v>
      </c>
      <c r="P22">
        <v>45</v>
      </c>
      <c r="Q22">
        <v>1221150</v>
      </c>
      <c r="R22">
        <v>97.716899999999995</v>
      </c>
      <c r="S22">
        <v>22987</v>
      </c>
      <c r="T22">
        <v>99.67</v>
      </c>
      <c r="U22">
        <v>2396</v>
      </c>
      <c r="V22">
        <v>2388</v>
      </c>
      <c r="W22">
        <v>2266</v>
      </c>
      <c r="X22">
        <v>2013</v>
      </c>
      <c r="Y22">
        <v>1680</v>
      </c>
      <c r="Z22">
        <v>1356</v>
      </c>
      <c r="AA22">
        <v>358</v>
      </c>
      <c r="AB22">
        <v>10</v>
      </c>
      <c r="AC22">
        <v>2</v>
      </c>
      <c r="AD22">
        <v>2</v>
      </c>
      <c r="AE22">
        <v>2</v>
      </c>
      <c r="AF22">
        <v>1</v>
      </c>
    </row>
    <row r="23" spans="1:32" x14ac:dyDescent="0.2">
      <c r="A23" t="s">
        <v>390</v>
      </c>
      <c r="B23" t="s">
        <v>7848</v>
      </c>
      <c r="C23" t="s">
        <v>7849</v>
      </c>
      <c r="D23">
        <v>2016</v>
      </c>
      <c r="E23" t="s">
        <v>10</v>
      </c>
      <c r="F23" t="s">
        <v>320</v>
      </c>
      <c r="G23" t="s">
        <v>7845</v>
      </c>
      <c r="H23" t="s">
        <v>6</v>
      </c>
      <c r="I23">
        <v>13</v>
      </c>
      <c r="J23" t="s">
        <v>7</v>
      </c>
      <c r="K23" t="s">
        <v>12</v>
      </c>
      <c r="L23">
        <v>2521401</v>
      </c>
      <c r="M23">
        <v>4478294</v>
      </c>
      <c r="N23">
        <v>88.81</v>
      </c>
      <c r="O23">
        <v>1641669</v>
      </c>
      <c r="P23">
        <v>36.659999999999997</v>
      </c>
      <c r="Q23">
        <v>1602631</v>
      </c>
      <c r="R23">
        <v>97.622100000000003</v>
      </c>
      <c r="S23">
        <v>31659</v>
      </c>
      <c r="T23">
        <v>99.96</v>
      </c>
      <c r="U23">
        <v>2396</v>
      </c>
      <c r="V23">
        <v>2395</v>
      </c>
      <c r="W23">
        <v>2375</v>
      </c>
      <c r="X23">
        <v>2226</v>
      </c>
      <c r="Y23">
        <v>1998</v>
      </c>
      <c r="Z23">
        <v>1733</v>
      </c>
      <c r="AA23">
        <v>657</v>
      </c>
      <c r="AB23">
        <v>61</v>
      </c>
      <c r="AC23">
        <v>2</v>
      </c>
      <c r="AD23">
        <v>2</v>
      </c>
      <c r="AE23">
        <v>1</v>
      </c>
      <c r="AF23">
        <v>1</v>
      </c>
    </row>
    <row r="24" spans="1:32" x14ac:dyDescent="0.2">
      <c r="A24" t="s">
        <v>391</v>
      </c>
      <c r="B24" t="s">
        <v>7850</v>
      </c>
      <c r="C24" t="s">
        <v>7851</v>
      </c>
      <c r="D24">
        <v>2016</v>
      </c>
      <c r="E24" t="s">
        <v>10</v>
      </c>
      <c r="F24" t="s">
        <v>320</v>
      </c>
      <c r="G24" t="s">
        <v>7845</v>
      </c>
      <c r="H24" t="s">
        <v>6</v>
      </c>
      <c r="I24">
        <v>13</v>
      </c>
      <c r="J24" t="s">
        <v>7</v>
      </c>
      <c r="K24" t="s">
        <v>12</v>
      </c>
      <c r="L24">
        <v>2510643</v>
      </c>
      <c r="M24">
        <v>4592434</v>
      </c>
      <c r="N24">
        <v>91.46</v>
      </c>
      <c r="O24">
        <v>2055075</v>
      </c>
      <c r="P24">
        <v>44.75</v>
      </c>
      <c r="Q24">
        <v>2004474</v>
      </c>
      <c r="R24">
        <v>97.537800000000004</v>
      </c>
      <c r="S24">
        <v>41127</v>
      </c>
      <c r="T24">
        <v>100</v>
      </c>
      <c r="U24">
        <v>2396</v>
      </c>
      <c r="V24">
        <v>2396</v>
      </c>
      <c r="W24">
        <v>2381</v>
      </c>
      <c r="X24">
        <v>2309</v>
      </c>
      <c r="Y24">
        <v>2171</v>
      </c>
      <c r="Z24">
        <v>1979</v>
      </c>
      <c r="AA24">
        <v>1053</v>
      </c>
      <c r="AB24">
        <v>185</v>
      </c>
      <c r="AC24">
        <v>15</v>
      </c>
      <c r="AD24">
        <v>3</v>
      </c>
      <c r="AE24">
        <v>2</v>
      </c>
      <c r="AF24">
        <v>1</v>
      </c>
    </row>
    <row r="25" spans="1:32" x14ac:dyDescent="0.2">
      <c r="A25" t="s">
        <v>319</v>
      </c>
      <c r="B25" t="s">
        <v>322</v>
      </c>
      <c r="C25" t="s">
        <v>7785</v>
      </c>
      <c r="D25">
        <v>2011</v>
      </c>
      <c r="E25" t="s">
        <v>82</v>
      </c>
      <c r="F25" t="s">
        <v>320</v>
      </c>
      <c r="G25" t="s">
        <v>7749</v>
      </c>
      <c r="H25" t="s">
        <v>6</v>
      </c>
      <c r="I25">
        <v>4</v>
      </c>
      <c r="J25" t="s">
        <v>287</v>
      </c>
      <c r="K25" t="s">
        <v>5</v>
      </c>
      <c r="L25">
        <v>508972</v>
      </c>
      <c r="M25">
        <v>992800</v>
      </c>
      <c r="N25">
        <v>97.53</v>
      </c>
      <c r="O25">
        <v>436277</v>
      </c>
      <c r="P25">
        <v>43.94</v>
      </c>
      <c r="Q25">
        <v>426213</v>
      </c>
      <c r="R25">
        <v>97.693200000000004</v>
      </c>
      <c r="S25">
        <v>4786</v>
      </c>
      <c r="T25">
        <v>97.12</v>
      </c>
      <c r="U25">
        <v>2395</v>
      </c>
      <c r="V25">
        <v>2327</v>
      </c>
      <c r="W25">
        <v>1859</v>
      </c>
      <c r="X25">
        <v>1324</v>
      </c>
      <c r="Y25">
        <v>941</v>
      </c>
      <c r="Z25">
        <v>620</v>
      </c>
      <c r="AA25">
        <v>91</v>
      </c>
      <c r="AB25">
        <v>4</v>
      </c>
      <c r="AC25">
        <v>2</v>
      </c>
      <c r="AD25">
        <v>1</v>
      </c>
      <c r="AE25">
        <v>1</v>
      </c>
      <c r="AF25">
        <v>1</v>
      </c>
    </row>
    <row r="26" spans="1:32" x14ac:dyDescent="0.2">
      <c r="A26" t="s">
        <v>392</v>
      </c>
      <c r="B26" t="s">
        <v>7852</v>
      </c>
      <c r="C26" t="s">
        <v>7853</v>
      </c>
      <c r="D26">
        <v>2011</v>
      </c>
      <c r="E26" t="s">
        <v>82</v>
      </c>
      <c r="F26" t="s">
        <v>320</v>
      </c>
      <c r="G26" t="s">
        <v>7854</v>
      </c>
      <c r="H26" t="s">
        <v>6</v>
      </c>
      <c r="I26">
        <v>2</v>
      </c>
      <c r="J26" t="s">
        <v>7</v>
      </c>
      <c r="K26" t="s">
        <v>12</v>
      </c>
      <c r="L26">
        <v>2303744</v>
      </c>
      <c r="M26">
        <v>4289154</v>
      </c>
      <c r="N26">
        <v>93.09</v>
      </c>
      <c r="O26">
        <v>2042433</v>
      </c>
      <c r="P26">
        <v>47.62</v>
      </c>
      <c r="Q26">
        <v>2010743</v>
      </c>
      <c r="R26">
        <v>98.448400000000007</v>
      </c>
      <c r="S26">
        <v>24264</v>
      </c>
      <c r="T26">
        <v>100</v>
      </c>
      <c r="U26">
        <v>2396</v>
      </c>
      <c r="V26">
        <v>2396</v>
      </c>
      <c r="W26">
        <v>2390</v>
      </c>
      <c r="X26">
        <v>2343</v>
      </c>
      <c r="Y26">
        <v>2238</v>
      </c>
      <c r="Z26">
        <v>2096</v>
      </c>
      <c r="AA26">
        <v>1178</v>
      </c>
      <c r="AB26">
        <v>219</v>
      </c>
      <c r="AC26">
        <v>24</v>
      </c>
      <c r="AD26">
        <v>2</v>
      </c>
      <c r="AE26">
        <v>2</v>
      </c>
      <c r="AF26">
        <v>1</v>
      </c>
    </row>
    <row r="27" spans="1:32" x14ac:dyDescent="0.2">
      <c r="A27" t="s">
        <v>326</v>
      </c>
      <c r="B27" t="s">
        <v>327</v>
      </c>
      <c r="C27" t="s">
        <v>7787</v>
      </c>
      <c r="D27">
        <v>2011</v>
      </c>
      <c r="E27" t="s">
        <v>82</v>
      </c>
      <c r="F27" t="s">
        <v>320</v>
      </c>
      <c r="G27" t="s">
        <v>7788</v>
      </c>
      <c r="H27" t="s">
        <v>6</v>
      </c>
      <c r="I27">
        <v>2</v>
      </c>
      <c r="J27" t="s">
        <v>287</v>
      </c>
      <c r="K27" t="s">
        <v>12</v>
      </c>
      <c r="L27">
        <v>3242523</v>
      </c>
      <c r="M27">
        <v>5984102</v>
      </c>
      <c r="N27">
        <v>92.28</v>
      </c>
      <c r="O27">
        <v>1979669</v>
      </c>
      <c r="P27">
        <v>33.08</v>
      </c>
      <c r="Q27">
        <v>1921342</v>
      </c>
      <c r="R27">
        <v>97.053700000000006</v>
      </c>
      <c r="S27">
        <v>47154</v>
      </c>
      <c r="T27">
        <v>100</v>
      </c>
      <c r="U27">
        <v>2396</v>
      </c>
      <c r="V27">
        <v>2396</v>
      </c>
      <c r="W27">
        <v>2389</v>
      </c>
      <c r="X27">
        <v>2325</v>
      </c>
      <c r="Y27">
        <v>2192</v>
      </c>
      <c r="Z27">
        <v>2007</v>
      </c>
      <c r="AA27">
        <v>1017</v>
      </c>
      <c r="AB27">
        <v>146</v>
      </c>
      <c r="AC27">
        <v>10</v>
      </c>
      <c r="AD27">
        <v>1</v>
      </c>
      <c r="AE27">
        <v>1</v>
      </c>
      <c r="AF27">
        <v>0</v>
      </c>
    </row>
    <row r="28" spans="1:32" x14ac:dyDescent="0.2">
      <c r="A28" t="s">
        <v>393</v>
      </c>
      <c r="B28" t="s">
        <v>7855</v>
      </c>
      <c r="C28" t="s">
        <v>7856</v>
      </c>
      <c r="D28">
        <v>2011</v>
      </c>
      <c r="E28" t="s">
        <v>82</v>
      </c>
      <c r="F28" t="s">
        <v>320</v>
      </c>
      <c r="G28" t="s">
        <v>7749</v>
      </c>
      <c r="H28" t="s">
        <v>6</v>
      </c>
      <c r="I28">
        <v>3</v>
      </c>
      <c r="J28" t="s">
        <v>287</v>
      </c>
      <c r="K28" t="s">
        <v>5</v>
      </c>
      <c r="L28">
        <v>617509</v>
      </c>
      <c r="M28">
        <v>1154306</v>
      </c>
      <c r="N28">
        <v>93.46</v>
      </c>
      <c r="O28">
        <v>394396</v>
      </c>
      <c r="P28">
        <v>34.17</v>
      </c>
      <c r="Q28">
        <v>391059</v>
      </c>
      <c r="R28">
        <v>99.153899999999993</v>
      </c>
      <c r="S28">
        <v>1725</v>
      </c>
      <c r="T28">
        <v>96.83</v>
      </c>
      <c r="U28">
        <v>2396</v>
      </c>
      <c r="V28">
        <v>2320</v>
      </c>
      <c r="W28">
        <v>1841</v>
      </c>
      <c r="X28">
        <v>1256</v>
      </c>
      <c r="Y28">
        <v>869</v>
      </c>
      <c r="Z28">
        <v>585</v>
      </c>
      <c r="AA28">
        <v>81</v>
      </c>
      <c r="AB28">
        <v>3</v>
      </c>
      <c r="AC28">
        <v>1</v>
      </c>
      <c r="AD28">
        <v>1</v>
      </c>
      <c r="AE28">
        <v>1</v>
      </c>
      <c r="AF28">
        <v>0</v>
      </c>
    </row>
    <row r="29" spans="1:32" x14ac:dyDescent="0.2">
      <c r="A29" t="s">
        <v>339</v>
      </c>
      <c r="B29" t="s">
        <v>340</v>
      </c>
      <c r="C29" t="s">
        <v>7794</v>
      </c>
      <c r="D29">
        <v>2011</v>
      </c>
      <c r="E29" t="s">
        <v>82</v>
      </c>
      <c r="F29" t="s">
        <v>234</v>
      </c>
      <c r="G29" t="s">
        <v>7749</v>
      </c>
      <c r="H29" t="s">
        <v>6</v>
      </c>
      <c r="I29">
        <v>5</v>
      </c>
      <c r="J29" t="s">
        <v>287</v>
      </c>
      <c r="K29" t="s">
        <v>12</v>
      </c>
      <c r="L29">
        <v>2626338</v>
      </c>
      <c r="M29">
        <v>4748334</v>
      </c>
      <c r="N29">
        <v>90.4</v>
      </c>
      <c r="O29">
        <v>1992498</v>
      </c>
      <c r="P29">
        <v>41.96</v>
      </c>
      <c r="Q29">
        <v>1942117</v>
      </c>
      <c r="R29">
        <v>97.471500000000006</v>
      </c>
      <c r="S29">
        <v>40074</v>
      </c>
      <c r="T29">
        <v>100</v>
      </c>
      <c r="U29">
        <v>2396</v>
      </c>
      <c r="V29">
        <v>2396</v>
      </c>
      <c r="W29">
        <v>2392</v>
      </c>
      <c r="X29">
        <v>2323</v>
      </c>
      <c r="Y29">
        <v>2190</v>
      </c>
      <c r="Z29">
        <v>2013</v>
      </c>
      <c r="AA29">
        <v>1026</v>
      </c>
      <c r="AB29">
        <v>132</v>
      </c>
      <c r="AC29">
        <v>9</v>
      </c>
      <c r="AD29">
        <v>2</v>
      </c>
      <c r="AE29">
        <v>2</v>
      </c>
      <c r="AF29">
        <v>0</v>
      </c>
    </row>
    <row r="30" spans="1:32" x14ac:dyDescent="0.2">
      <c r="A30" t="s">
        <v>394</v>
      </c>
      <c r="B30" t="s">
        <v>7857</v>
      </c>
      <c r="C30" t="s">
        <v>7858</v>
      </c>
      <c r="D30">
        <v>2011</v>
      </c>
      <c r="E30" t="s">
        <v>82</v>
      </c>
      <c r="F30" t="s">
        <v>234</v>
      </c>
      <c r="G30" t="s">
        <v>7859</v>
      </c>
      <c r="H30" t="s">
        <v>6</v>
      </c>
      <c r="I30">
        <v>5</v>
      </c>
      <c r="J30" t="s">
        <v>7</v>
      </c>
      <c r="K30" t="s">
        <v>12</v>
      </c>
      <c r="L30">
        <v>1077977</v>
      </c>
      <c r="M30">
        <v>2003438</v>
      </c>
      <c r="N30">
        <v>92.93</v>
      </c>
      <c r="O30">
        <v>1002511</v>
      </c>
      <c r="P30">
        <v>50.04</v>
      </c>
      <c r="Q30">
        <v>980919</v>
      </c>
      <c r="R30">
        <v>97.846199999999996</v>
      </c>
      <c r="S30">
        <v>16796</v>
      </c>
      <c r="T30">
        <v>98.62</v>
      </c>
      <c r="U30">
        <v>2396</v>
      </c>
      <c r="V30">
        <v>2363</v>
      </c>
      <c r="W30">
        <v>2116</v>
      </c>
      <c r="X30">
        <v>1748</v>
      </c>
      <c r="Y30">
        <v>1391</v>
      </c>
      <c r="Z30">
        <v>1066</v>
      </c>
      <c r="AA30">
        <v>207</v>
      </c>
      <c r="AB30">
        <v>1</v>
      </c>
      <c r="AC30">
        <v>1</v>
      </c>
      <c r="AD30">
        <v>1</v>
      </c>
      <c r="AE30">
        <v>1</v>
      </c>
      <c r="AF30">
        <v>0</v>
      </c>
    </row>
    <row r="31" spans="1:32" x14ac:dyDescent="0.2">
      <c r="A31" t="s">
        <v>395</v>
      </c>
      <c r="B31" t="s">
        <v>7860</v>
      </c>
      <c r="C31" t="s">
        <v>7861</v>
      </c>
      <c r="D31">
        <v>2011</v>
      </c>
      <c r="E31" t="s">
        <v>82</v>
      </c>
      <c r="F31" t="s">
        <v>234</v>
      </c>
      <c r="G31" t="s">
        <v>7862</v>
      </c>
      <c r="H31" t="s">
        <v>6</v>
      </c>
      <c r="I31">
        <v>5</v>
      </c>
      <c r="J31" t="s">
        <v>7</v>
      </c>
      <c r="K31" t="s">
        <v>5</v>
      </c>
      <c r="L31">
        <v>1800768</v>
      </c>
      <c r="M31">
        <v>3378044</v>
      </c>
      <c r="N31">
        <v>93.79</v>
      </c>
      <c r="O31">
        <v>906995</v>
      </c>
      <c r="P31">
        <v>26.85</v>
      </c>
      <c r="Q31">
        <v>896626</v>
      </c>
      <c r="R31">
        <v>98.856800000000007</v>
      </c>
      <c r="S31">
        <v>4807</v>
      </c>
      <c r="T31">
        <v>99.92</v>
      </c>
      <c r="U31">
        <v>2396</v>
      </c>
      <c r="V31">
        <v>2394</v>
      </c>
      <c r="W31">
        <v>2352</v>
      </c>
      <c r="X31">
        <v>2143</v>
      </c>
      <c r="Y31">
        <v>1839</v>
      </c>
      <c r="Z31">
        <v>1511</v>
      </c>
      <c r="AA31">
        <v>474</v>
      </c>
      <c r="AB31">
        <v>40</v>
      </c>
      <c r="AC31">
        <v>4</v>
      </c>
      <c r="AD31">
        <v>2</v>
      </c>
      <c r="AE31">
        <v>1</v>
      </c>
      <c r="AF31">
        <v>1</v>
      </c>
    </row>
    <row r="32" spans="1:32" x14ac:dyDescent="0.2">
      <c r="A32" t="s">
        <v>343</v>
      </c>
      <c r="B32" t="s">
        <v>344</v>
      </c>
      <c r="C32" t="s">
        <v>7796</v>
      </c>
      <c r="D32">
        <v>2011</v>
      </c>
      <c r="E32" t="s">
        <v>82</v>
      </c>
      <c r="F32" t="s">
        <v>320</v>
      </c>
      <c r="G32" t="s">
        <v>7749</v>
      </c>
      <c r="H32" t="s">
        <v>6</v>
      </c>
      <c r="I32">
        <v>5</v>
      </c>
      <c r="J32" t="s">
        <v>287</v>
      </c>
      <c r="K32" t="s">
        <v>5</v>
      </c>
      <c r="L32">
        <v>557579</v>
      </c>
      <c r="M32">
        <v>1048856</v>
      </c>
      <c r="N32">
        <v>94.05</v>
      </c>
      <c r="O32">
        <v>488541</v>
      </c>
      <c r="P32">
        <v>46.58</v>
      </c>
      <c r="Q32">
        <v>475271</v>
      </c>
      <c r="R32">
        <v>97.283699999999996</v>
      </c>
      <c r="S32">
        <v>8123</v>
      </c>
      <c r="T32">
        <v>99.25</v>
      </c>
      <c r="U32">
        <v>2396</v>
      </c>
      <c r="V32">
        <v>2378</v>
      </c>
      <c r="W32">
        <v>2063</v>
      </c>
      <c r="X32">
        <v>1558</v>
      </c>
      <c r="Y32">
        <v>1073</v>
      </c>
      <c r="Z32">
        <v>731</v>
      </c>
      <c r="AA32">
        <v>65</v>
      </c>
      <c r="AB32">
        <v>2</v>
      </c>
      <c r="AC32">
        <v>1</v>
      </c>
      <c r="AD32">
        <v>1</v>
      </c>
      <c r="AE32">
        <v>1</v>
      </c>
      <c r="AF32">
        <v>0</v>
      </c>
    </row>
    <row r="33" spans="1:32" x14ac:dyDescent="0.2">
      <c r="A33" t="s">
        <v>396</v>
      </c>
      <c r="B33" t="s">
        <v>7863</v>
      </c>
      <c r="C33" t="s">
        <v>7864</v>
      </c>
      <c r="D33">
        <v>2011</v>
      </c>
      <c r="E33" t="s">
        <v>82</v>
      </c>
      <c r="F33" t="s">
        <v>234</v>
      </c>
      <c r="G33" t="s">
        <v>7749</v>
      </c>
      <c r="H33" t="s">
        <v>6</v>
      </c>
      <c r="I33">
        <v>5</v>
      </c>
      <c r="J33" t="s">
        <v>287</v>
      </c>
      <c r="K33" t="s">
        <v>12</v>
      </c>
      <c r="L33">
        <v>3094088</v>
      </c>
      <c r="M33">
        <v>5589480</v>
      </c>
      <c r="N33">
        <v>90.33</v>
      </c>
      <c r="O33">
        <v>2263957</v>
      </c>
      <c r="P33">
        <v>40.5</v>
      </c>
      <c r="Q33">
        <v>2198704</v>
      </c>
      <c r="R33">
        <v>97.117699999999999</v>
      </c>
      <c r="S33">
        <v>52614</v>
      </c>
      <c r="T33">
        <v>100</v>
      </c>
      <c r="U33">
        <v>2396</v>
      </c>
      <c r="V33">
        <v>2396</v>
      </c>
      <c r="W33">
        <v>2386</v>
      </c>
      <c r="X33">
        <v>2345</v>
      </c>
      <c r="Y33">
        <v>2222</v>
      </c>
      <c r="Z33">
        <v>2067</v>
      </c>
      <c r="AA33">
        <v>1180</v>
      </c>
      <c r="AB33">
        <v>239</v>
      </c>
      <c r="AC33">
        <v>30</v>
      </c>
      <c r="AD33">
        <v>3</v>
      </c>
      <c r="AE33">
        <v>1</v>
      </c>
      <c r="AF33">
        <v>1</v>
      </c>
    </row>
    <row r="34" spans="1:32" x14ac:dyDescent="0.2">
      <c r="A34" t="s">
        <v>397</v>
      </c>
      <c r="B34" t="s">
        <v>7865</v>
      </c>
      <c r="C34" t="s">
        <v>7866</v>
      </c>
      <c r="D34">
        <v>2011</v>
      </c>
      <c r="E34" t="s">
        <v>82</v>
      </c>
      <c r="F34" t="s">
        <v>7932</v>
      </c>
      <c r="G34" t="s">
        <v>7764</v>
      </c>
      <c r="H34" t="s">
        <v>6</v>
      </c>
      <c r="I34">
        <v>5</v>
      </c>
      <c r="J34" t="s">
        <v>7</v>
      </c>
      <c r="K34" t="s">
        <v>5</v>
      </c>
      <c r="L34">
        <v>638462</v>
      </c>
      <c r="M34">
        <v>1229272</v>
      </c>
      <c r="N34">
        <v>96.27</v>
      </c>
      <c r="O34">
        <v>583161</v>
      </c>
      <c r="P34">
        <v>47.44</v>
      </c>
      <c r="Q34">
        <v>570321</v>
      </c>
      <c r="R34">
        <v>97.798199999999994</v>
      </c>
      <c r="S34">
        <v>6591</v>
      </c>
      <c r="T34">
        <v>99.25</v>
      </c>
      <c r="U34">
        <v>2396</v>
      </c>
      <c r="V34">
        <v>2378</v>
      </c>
      <c r="W34">
        <v>2167</v>
      </c>
      <c r="X34">
        <v>1767</v>
      </c>
      <c r="Y34">
        <v>1398</v>
      </c>
      <c r="Z34">
        <v>1076</v>
      </c>
      <c r="AA34">
        <v>238</v>
      </c>
      <c r="AB34">
        <v>11</v>
      </c>
      <c r="AC34">
        <v>2</v>
      </c>
      <c r="AD34">
        <v>1</v>
      </c>
      <c r="AE34">
        <v>1</v>
      </c>
      <c r="AF34">
        <v>1</v>
      </c>
    </row>
    <row r="35" spans="1:32" x14ac:dyDescent="0.2">
      <c r="A35" t="s">
        <v>398</v>
      </c>
      <c r="B35" t="s">
        <v>7867</v>
      </c>
      <c r="C35" t="s">
        <v>7868</v>
      </c>
      <c r="D35">
        <v>2011</v>
      </c>
      <c r="E35" t="s">
        <v>82</v>
      </c>
      <c r="F35" t="s">
        <v>7932</v>
      </c>
      <c r="G35" t="s">
        <v>7764</v>
      </c>
      <c r="H35" t="s">
        <v>6</v>
      </c>
      <c r="I35">
        <v>5</v>
      </c>
      <c r="J35" t="s">
        <v>287</v>
      </c>
      <c r="K35" t="s">
        <v>12</v>
      </c>
      <c r="L35">
        <v>3625158</v>
      </c>
      <c r="M35">
        <v>6580964</v>
      </c>
      <c r="N35">
        <v>90.77</v>
      </c>
      <c r="O35">
        <v>2690577</v>
      </c>
      <c r="P35">
        <v>40.880000000000003</v>
      </c>
      <c r="Q35">
        <v>2621204</v>
      </c>
      <c r="R35">
        <v>97.421599999999998</v>
      </c>
      <c r="S35">
        <v>55999</v>
      </c>
      <c r="T35">
        <v>100</v>
      </c>
      <c r="U35">
        <v>2396</v>
      </c>
      <c r="V35">
        <v>2396</v>
      </c>
      <c r="W35">
        <v>2393</v>
      </c>
      <c r="X35">
        <v>2367</v>
      </c>
      <c r="Y35">
        <v>2307</v>
      </c>
      <c r="Z35">
        <v>2201</v>
      </c>
      <c r="AA35">
        <v>1470</v>
      </c>
      <c r="AB35">
        <v>415</v>
      </c>
      <c r="AC35">
        <v>94</v>
      </c>
      <c r="AD35">
        <v>12</v>
      </c>
      <c r="AE35">
        <v>1</v>
      </c>
      <c r="AF35">
        <v>0</v>
      </c>
    </row>
    <row r="36" spans="1:32" x14ac:dyDescent="0.2">
      <c r="A36" t="s">
        <v>399</v>
      </c>
      <c r="B36" t="s">
        <v>7869</v>
      </c>
      <c r="C36" t="s">
        <v>7870</v>
      </c>
      <c r="D36">
        <v>2011</v>
      </c>
      <c r="E36" t="s">
        <v>82</v>
      </c>
      <c r="F36" t="s">
        <v>234</v>
      </c>
      <c r="G36" t="s">
        <v>7862</v>
      </c>
      <c r="H36" t="s">
        <v>6</v>
      </c>
      <c r="I36">
        <v>5</v>
      </c>
      <c r="J36" t="s">
        <v>7</v>
      </c>
      <c r="K36" t="s">
        <v>5</v>
      </c>
      <c r="L36">
        <v>1326510</v>
      </c>
      <c r="M36">
        <v>2386322</v>
      </c>
      <c r="N36">
        <v>89.95</v>
      </c>
      <c r="O36">
        <v>601399</v>
      </c>
      <c r="P36">
        <v>25.2</v>
      </c>
      <c r="Q36">
        <v>587187</v>
      </c>
      <c r="R36">
        <v>97.636799999999994</v>
      </c>
      <c r="S36">
        <v>9917</v>
      </c>
      <c r="T36">
        <v>99.75</v>
      </c>
      <c r="U36">
        <v>2396</v>
      </c>
      <c r="V36">
        <v>2390</v>
      </c>
      <c r="W36">
        <v>2129</v>
      </c>
      <c r="X36">
        <v>1620</v>
      </c>
      <c r="Y36">
        <v>1184</v>
      </c>
      <c r="Z36">
        <v>797</v>
      </c>
      <c r="AA36">
        <v>94</v>
      </c>
      <c r="AB36">
        <v>2</v>
      </c>
      <c r="AC36">
        <v>2</v>
      </c>
      <c r="AD36">
        <v>1</v>
      </c>
      <c r="AE36">
        <v>1</v>
      </c>
      <c r="AF36">
        <v>0</v>
      </c>
    </row>
    <row r="37" spans="1:32" x14ac:dyDescent="0.2">
      <c r="A37" t="s">
        <v>349</v>
      </c>
      <c r="B37" t="s">
        <v>350</v>
      </c>
      <c r="C37" t="s">
        <v>7799</v>
      </c>
      <c r="D37">
        <v>2011</v>
      </c>
      <c r="E37" t="s">
        <v>82</v>
      </c>
      <c r="F37" t="s">
        <v>234</v>
      </c>
      <c r="G37" t="s">
        <v>7749</v>
      </c>
      <c r="H37" t="s">
        <v>6</v>
      </c>
      <c r="I37">
        <v>5</v>
      </c>
      <c r="J37" t="s">
        <v>287</v>
      </c>
      <c r="K37" t="s">
        <v>12</v>
      </c>
      <c r="L37">
        <v>3232911</v>
      </c>
      <c r="M37">
        <v>5864242</v>
      </c>
      <c r="N37">
        <v>90.7</v>
      </c>
      <c r="O37">
        <v>2315771</v>
      </c>
      <c r="P37">
        <v>39.49</v>
      </c>
      <c r="Q37">
        <v>2252276</v>
      </c>
      <c r="R37">
        <v>97.258099999999999</v>
      </c>
      <c r="S37">
        <v>51296</v>
      </c>
      <c r="T37">
        <v>100</v>
      </c>
      <c r="U37">
        <v>2396</v>
      </c>
      <c r="V37">
        <v>2396</v>
      </c>
      <c r="W37">
        <v>2394</v>
      </c>
      <c r="X37">
        <v>2356</v>
      </c>
      <c r="Y37">
        <v>2262</v>
      </c>
      <c r="Z37">
        <v>2132</v>
      </c>
      <c r="AA37">
        <v>1254</v>
      </c>
      <c r="AB37">
        <v>249</v>
      </c>
      <c r="AC37">
        <v>30</v>
      </c>
      <c r="AD37">
        <v>2</v>
      </c>
      <c r="AE37">
        <v>2</v>
      </c>
      <c r="AF37">
        <v>1</v>
      </c>
    </row>
    <row r="38" spans="1:32" x14ac:dyDescent="0.2">
      <c r="A38" t="s">
        <v>400</v>
      </c>
      <c r="B38" t="s">
        <v>7871</v>
      </c>
      <c r="C38" t="s">
        <v>7872</v>
      </c>
      <c r="D38">
        <v>2011</v>
      </c>
      <c r="E38" t="s">
        <v>82</v>
      </c>
      <c r="F38" t="s">
        <v>234</v>
      </c>
      <c r="G38" t="s">
        <v>7764</v>
      </c>
      <c r="H38" t="s">
        <v>6</v>
      </c>
      <c r="I38">
        <v>5</v>
      </c>
      <c r="J38" t="s">
        <v>7</v>
      </c>
      <c r="K38" t="s">
        <v>12</v>
      </c>
      <c r="L38">
        <v>1102153</v>
      </c>
      <c r="M38">
        <v>2042504</v>
      </c>
      <c r="N38">
        <v>92.66</v>
      </c>
      <c r="O38">
        <v>201287</v>
      </c>
      <c r="P38">
        <v>9.85</v>
      </c>
      <c r="Q38">
        <v>194668</v>
      </c>
      <c r="R38">
        <v>96.711699999999993</v>
      </c>
      <c r="S38">
        <v>5425</v>
      </c>
      <c r="T38">
        <v>59.85</v>
      </c>
      <c r="U38">
        <v>2396</v>
      </c>
      <c r="V38">
        <v>1434</v>
      </c>
      <c r="W38">
        <v>372</v>
      </c>
      <c r="X38">
        <v>74</v>
      </c>
      <c r="Y38">
        <v>14</v>
      </c>
      <c r="Z38">
        <v>1</v>
      </c>
      <c r="AA38">
        <v>0</v>
      </c>
      <c r="AB38">
        <v>0</v>
      </c>
      <c r="AC38">
        <v>0</v>
      </c>
      <c r="AD38">
        <v>0</v>
      </c>
      <c r="AE38">
        <v>0</v>
      </c>
      <c r="AF38">
        <v>0</v>
      </c>
    </row>
    <row r="39" spans="1:32" x14ac:dyDescent="0.2">
      <c r="A39" t="s">
        <v>401</v>
      </c>
      <c r="B39" t="s">
        <v>7873</v>
      </c>
      <c r="C39" t="s">
        <v>7874</v>
      </c>
      <c r="D39">
        <v>2011</v>
      </c>
      <c r="E39" t="s">
        <v>82</v>
      </c>
      <c r="F39" t="s">
        <v>7932</v>
      </c>
      <c r="G39" t="s">
        <v>7764</v>
      </c>
      <c r="H39" t="s">
        <v>6</v>
      </c>
      <c r="I39">
        <v>5</v>
      </c>
      <c r="J39" t="s">
        <v>7</v>
      </c>
      <c r="K39" t="s">
        <v>12</v>
      </c>
      <c r="L39">
        <v>2718362</v>
      </c>
      <c r="M39">
        <v>5077426</v>
      </c>
      <c r="N39">
        <v>93.39</v>
      </c>
      <c r="O39">
        <v>2387131</v>
      </c>
      <c r="P39">
        <v>47.01</v>
      </c>
      <c r="Q39">
        <v>2347775</v>
      </c>
      <c r="R39">
        <v>98.351299999999995</v>
      </c>
      <c r="S39">
        <v>29762</v>
      </c>
      <c r="T39">
        <v>100</v>
      </c>
      <c r="U39">
        <v>2396</v>
      </c>
      <c r="V39">
        <v>2396</v>
      </c>
      <c r="W39">
        <v>2393</v>
      </c>
      <c r="X39">
        <v>2371</v>
      </c>
      <c r="Y39">
        <v>2298</v>
      </c>
      <c r="Z39">
        <v>2187</v>
      </c>
      <c r="AA39">
        <v>1421</v>
      </c>
      <c r="AB39">
        <v>355</v>
      </c>
      <c r="AC39">
        <v>71</v>
      </c>
      <c r="AD39">
        <v>8</v>
      </c>
      <c r="AE39">
        <v>2</v>
      </c>
      <c r="AF39">
        <v>1</v>
      </c>
    </row>
    <row r="40" spans="1:32" x14ac:dyDescent="0.2">
      <c r="A40" t="s">
        <v>402</v>
      </c>
      <c r="B40" t="s">
        <v>7875</v>
      </c>
      <c r="C40" t="s">
        <v>7876</v>
      </c>
      <c r="D40">
        <v>2011</v>
      </c>
      <c r="E40" t="s">
        <v>82</v>
      </c>
      <c r="F40" t="s">
        <v>7932</v>
      </c>
      <c r="G40" t="s">
        <v>7764</v>
      </c>
      <c r="H40" t="s">
        <v>6</v>
      </c>
      <c r="I40">
        <v>5</v>
      </c>
      <c r="J40" t="s">
        <v>7</v>
      </c>
      <c r="K40" t="s">
        <v>12</v>
      </c>
      <c r="L40">
        <v>2361597</v>
      </c>
      <c r="M40">
        <v>4257180</v>
      </c>
      <c r="N40">
        <v>90.13</v>
      </c>
      <c r="O40">
        <v>1433369</v>
      </c>
      <c r="P40">
        <v>33.67</v>
      </c>
      <c r="Q40">
        <v>1397165</v>
      </c>
      <c r="R40">
        <v>97.474199999999996</v>
      </c>
      <c r="S40">
        <v>29235</v>
      </c>
      <c r="T40">
        <v>99.96</v>
      </c>
      <c r="U40">
        <v>2396</v>
      </c>
      <c r="V40">
        <v>2395</v>
      </c>
      <c r="W40">
        <v>2345</v>
      </c>
      <c r="X40">
        <v>2150</v>
      </c>
      <c r="Y40">
        <v>1894</v>
      </c>
      <c r="Z40">
        <v>1591</v>
      </c>
      <c r="AA40">
        <v>484</v>
      </c>
      <c r="AB40">
        <v>24</v>
      </c>
      <c r="AC40">
        <v>2</v>
      </c>
      <c r="AD40">
        <v>2</v>
      </c>
      <c r="AE40">
        <v>2</v>
      </c>
      <c r="AF40">
        <v>1</v>
      </c>
    </row>
    <row r="41" spans="1:32" x14ac:dyDescent="0.2">
      <c r="A41" t="s">
        <v>403</v>
      </c>
      <c r="B41" t="s">
        <v>7877</v>
      </c>
      <c r="C41" t="s">
        <v>7878</v>
      </c>
      <c r="D41">
        <v>2011</v>
      </c>
      <c r="E41" t="s">
        <v>82</v>
      </c>
      <c r="F41" t="s">
        <v>234</v>
      </c>
      <c r="G41" t="s">
        <v>7879</v>
      </c>
      <c r="H41" t="s">
        <v>6</v>
      </c>
      <c r="I41">
        <v>5</v>
      </c>
      <c r="J41" t="s">
        <v>7</v>
      </c>
      <c r="K41" t="s">
        <v>12</v>
      </c>
      <c r="L41">
        <v>1099952</v>
      </c>
      <c r="M41">
        <v>2021494</v>
      </c>
      <c r="N41">
        <v>91.89</v>
      </c>
      <c r="O41">
        <v>953774</v>
      </c>
      <c r="P41">
        <v>47.18</v>
      </c>
      <c r="Q41">
        <v>929291</v>
      </c>
      <c r="R41">
        <v>97.433000000000007</v>
      </c>
      <c r="S41">
        <v>19596</v>
      </c>
      <c r="T41">
        <v>98.79</v>
      </c>
      <c r="U41">
        <v>2396</v>
      </c>
      <c r="V41">
        <v>2367</v>
      </c>
      <c r="W41">
        <v>2109</v>
      </c>
      <c r="X41">
        <v>1723</v>
      </c>
      <c r="Y41">
        <v>1317</v>
      </c>
      <c r="Z41">
        <v>979</v>
      </c>
      <c r="AA41">
        <v>149</v>
      </c>
      <c r="AB41">
        <v>3</v>
      </c>
      <c r="AC41">
        <v>1</v>
      </c>
      <c r="AD41">
        <v>1</v>
      </c>
      <c r="AE41">
        <v>1</v>
      </c>
      <c r="AF41">
        <v>0</v>
      </c>
    </row>
    <row r="42" spans="1:32" x14ac:dyDescent="0.2">
      <c r="A42" t="s">
        <v>404</v>
      </c>
      <c r="B42" t="s">
        <v>7880</v>
      </c>
      <c r="C42" t="s">
        <v>7881</v>
      </c>
      <c r="D42">
        <v>2011</v>
      </c>
      <c r="E42" t="s">
        <v>82</v>
      </c>
      <c r="F42" t="s">
        <v>7932</v>
      </c>
      <c r="G42" t="s">
        <v>7764</v>
      </c>
      <c r="H42" t="s">
        <v>6</v>
      </c>
      <c r="I42">
        <v>5</v>
      </c>
      <c r="J42" t="s">
        <v>7</v>
      </c>
      <c r="K42" t="s">
        <v>5</v>
      </c>
      <c r="L42">
        <v>940060</v>
      </c>
      <c r="M42">
        <v>1834942</v>
      </c>
      <c r="N42">
        <v>97.6</v>
      </c>
      <c r="O42">
        <v>947374</v>
      </c>
      <c r="P42">
        <v>51.63</v>
      </c>
      <c r="Q42">
        <v>930694</v>
      </c>
      <c r="R42">
        <v>98.2393</v>
      </c>
      <c r="S42">
        <v>9219</v>
      </c>
      <c r="T42">
        <v>99.92</v>
      </c>
      <c r="U42">
        <v>2395</v>
      </c>
      <c r="V42">
        <v>2394</v>
      </c>
      <c r="W42">
        <v>2378</v>
      </c>
      <c r="X42">
        <v>2224</v>
      </c>
      <c r="Y42">
        <v>2004</v>
      </c>
      <c r="Z42">
        <v>1769</v>
      </c>
      <c r="AA42">
        <v>746</v>
      </c>
      <c r="AB42">
        <v>124</v>
      </c>
      <c r="AC42">
        <v>14</v>
      </c>
      <c r="AD42">
        <v>2</v>
      </c>
      <c r="AE42">
        <v>1</v>
      </c>
      <c r="AF42">
        <v>0</v>
      </c>
    </row>
    <row r="43" spans="1:32" x14ac:dyDescent="0.2">
      <c r="A43" t="s">
        <v>405</v>
      </c>
      <c r="B43" t="s">
        <v>7882</v>
      </c>
      <c r="C43" t="s">
        <v>7883</v>
      </c>
      <c r="D43">
        <v>2011</v>
      </c>
      <c r="E43" t="s">
        <v>82</v>
      </c>
      <c r="F43" t="s">
        <v>7932</v>
      </c>
      <c r="G43" t="s">
        <v>7764</v>
      </c>
      <c r="H43" t="s">
        <v>6</v>
      </c>
      <c r="I43">
        <v>5</v>
      </c>
      <c r="J43" t="s">
        <v>287</v>
      </c>
      <c r="K43" t="s">
        <v>5</v>
      </c>
      <c r="L43">
        <v>1391198</v>
      </c>
      <c r="M43">
        <v>2573012</v>
      </c>
      <c r="N43">
        <v>92.47</v>
      </c>
      <c r="O43">
        <v>631280</v>
      </c>
      <c r="P43">
        <v>24.53</v>
      </c>
      <c r="Q43">
        <v>616545</v>
      </c>
      <c r="R43">
        <v>97.665899999999993</v>
      </c>
      <c r="S43">
        <v>10075</v>
      </c>
      <c r="T43">
        <v>99.54</v>
      </c>
      <c r="U43">
        <v>2396</v>
      </c>
      <c r="V43">
        <v>2385</v>
      </c>
      <c r="W43">
        <v>2190</v>
      </c>
      <c r="X43">
        <v>1752</v>
      </c>
      <c r="Y43">
        <v>1289</v>
      </c>
      <c r="Z43">
        <v>940</v>
      </c>
      <c r="AA43">
        <v>132</v>
      </c>
      <c r="AB43">
        <v>2</v>
      </c>
      <c r="AC43">
        <v>1</v>
      </c>
      <c r="AD43">
        <v>1</v>
      </c>
      <c r="AE43">
        <v>1</v>
      </c>
      <c r="AF43">
        <v>0</v>
      </c>
    </row>
    <row r="44" spans="1:32" x14ac:dyDescent="0.2">
      <c r="A44" t="s">
        <v>406</v>
      </c>
      <c r="B44" t="s">
        <v>7884</v>
      </c>
      <c r="C44" t="s">
        <v>7885</v>
      </c>
      <c r="D44">
        <v>2011</v>
      </c>
      <c r="E44" t="s">
        <v>82</v>
      </c>
      <c r="F44" t="s">
        <v>7932</v>
      </c>
      <c r="G44" t="s">
        <v>7764</v>
      </c>
      <c r="H44" t="s">
        <v>6</v>
      </c>
      <c r="I44">
        <v>5</v>
      </c>
      <c r="J44" t="s">
        <v>287</v>
      </c>
      <c r="K44" t="s">
        <v>12</v>
      </c>
      <c r="L44">
        <v>1945123</v>
      </c>
      <c r="M44">
        <v>3489848</v>
      </c>
      <c r="N44">
        <v>89.71</v>
      </c>
      <c r="O44">
        <v>1238086</v>
      </c>
      <c r="P44">
        <v>35.479999999999997</v>
      </c>
      <c r="Q44">
        <v>1207463</v>
      </c>
      <c r="R44">
        <v>97.526600000000002</v>
      </c>
      <c r="S44">
        <v>23973</v>
      </c>
      <c r="T44">
        <v>100</v>
      </c>
      <c r="U44">
        <v>2396</v>
      </c>
      <c r="V44">
        <v>2396</v>
      </c>
      <c r="W44">
        <v>2303</v>
      </c>
      <c r="X44">
        <v>2038</v>
      </c>
      <c r="Y44">
        <v>1698</v>
      </c>
      <c r="Z44">
        <v>1379</v>
      </c>
      <c r="AA44">
        <v>312</v>
      </c>
      <c r="AB44">
        <v>7</v>
      </c>
      <c r="AC44">
        <v>2</v>
      </c>
      <c r="AD44">
        <v>1</v>
      </c>
      <c r="AE44">
        <v>1</v>
      </c>
      <c r="AF44">
        <v>1</v>
      </c>
    </row>
    <row r="45" spans="1:32" x14ac:dyDescent="0.2">
      <c r="A45" t="s">
        <v>353</v>
      </c>
      <c r="B45" t="s">
        <v>354</v>
      </c>
      <c r="C45" t="s">
        <v>7801</v>
      </c>
      <c r="D45">
        <v>2011</v>
      </c>
      <c r="E45" t="s">
        <v>82</v>
      </c>
      <c r="F45" t="s">
        <v>234</v>
      </c>
      <c r="G45" t="s">
        <v>7749</v>
      </c>
      <c r="H45" t="s">
        <v>6</v>
      </c>
      <c r="I45">
        <v>5</v>
      </c>
      <c r="J45" t="s">
        <v>287</v>
      </c>
      <c r="K45" t="s">
        <v>5</v>
      </c>
      <c r="L45">
        <v>1878874</v>
      </c>
      <c r="M45">
        <v>3497142</v>
      </c>
      <c r="N45">
        <v>93.06</v>
      </c>
      <c r="O45">
        <v>871203</v>
      </c>
      <c r="P45">
        <v>24.91</v>
      </c>
      <c r="Q45">
        <v>850415</v>
      </c>
      <c r="R45">
        <v>97.613900000000001</v>
      </c>
      <c r="S45">
        <v>9897</v>
      </c>
      <c r="T45">
        <v>99.96</v>
      </c>
      <c r="U45">
        <v>2396</v>
      </c>
      <c r="V45">
        <v>2395</v>
      </c>
      <c r="W45">
        <v>2332</v>
      </c>
      <c r="X45">
        <v>2082</v>
      </c>
      <c r="Y45">
        <v>1730</v>
      </c>
      <c r="Z45">
        <v>1395</v>
      </c>
      <c r="AA45">
        <v>388</v>
      </c>
      <c r="AB45">
        <v>22</v>
      </c>
      <c r="AC45">
        <v>4</v>
      </c>
      <c r="AD45">
        <v>2</v>
      </c>
      <c r="AE45">
        <v>2</v>
      </c>
      <c r="AF45">
        <v>1</v>
      </c>
    </row>
    <row r="46" spans="1:32" x14ac:dyDescent="0.2">
      <c r="A46" t="s">
        <v>407</v>
      </c>
      <c r="B46" t="s">
        <v>7886</v>
      </c>
      <c r="C46" t="s">
        <v>7887</v>
      </c>
      <c r="D46">
        <v>2011</v>
      </c>
      <c r="E46" t="s">
        <v>82</v>
      </c>
      <c r="F46" t="s">
        <v>234</v>
      </c>
      <c r="G46" t="s">
        <v>7749</v>
      </c>
      <c r="H46" t="s">
        <v>6</v>
      </c>
      <c r="I46">
        <v>5</v>
      </c>
      <c r="J46" t="s">
        <v>287</v>
      </c>
      <c r="K46" t="s">
        <v>12</v>
      </c>
      <c r="L46">
        <v>4065764</v>
      </c>
      <c r="M46">
        <v>7446880</v>
      </c>
      <c r="N46">
        <v>91.58</v>
      </c>
      <c r="O46">
        <v>2548051</v>
      </c>
      <c r="P46">
        <v>34.22</v>
      </c>
      <c r="Q46">
        <v>2470623</v>
      </c>
      <c r="R46">
        <v>96.961299999999994</v>
      </c>
      <c r="S46">
        <v>62443</v>
      </c>
      <c r="T46">
        <v>100</v>
      </c>
      <c r="U46">
        <v>2396</v>
      </c>
      <c r="V46">
        <v>2396</v>
      </c>
      <c r="W46">
        <v>2395</v>
      </c>
      <c r="X46">
        <v>2368</v>
      </c>
      <c r="Y46">
        <v>2308</v>
      </c>
      <c r="Z46">
        <v>2198</v>
      </c>
      <c r="AA46">
        <v>1422</v>
      </c>
      <c r="AB46">
        <v>345</v>
      </c>
      <c r="AC46">
        <v>62</v>
      </c>
      <c r="AD46">
        <v>9</v>
      </c>
      <c r="AE46">
        <v>2</v>
      </c>
      <c r="AF46">
        <v>1</v>
      </c>
    </row>
    <row r="47" spans="1:32" x14ac:dyDescent="0.2">
      <c r="A47" t="s">
        <v>355</v>
      </c>
      <c r="B47" t="s">
        <v>356</v>
      </c>
      <c r="C47" t="s">
        <v>7802</v>
      </c>
      <c r="D47">
        <v>2013</v>
      </c>
      <c r="E47" t="s">
        <v>82</v>
      </c>
      <c r="F47" t="s">
        <v>234</v>
      </c>
      <c r="G47" t="s">
        <v>7749</v>
      </c>
      <c r="H47" t="s">
        <v>6</v>
      </c>
      <c r="I47">
        <v>9</v>
      </c>
      <c r="J47" t="s">
        <v>281</v>
      </c>
      <c r="K47" t="s">
        <v>5</v>
      </c>
      <c r="L47">
        <v>1861992</v>
      </c>
      <c r="M47">
        <v>3364892</v>
      </c>
      <c r="N47">
        <v>90.36</v>
      </c>
      <c r="O47">
        <v>779416</v>
      </c>
      <c r="P47">
        <v>23.16</v>
      </c>
      <c r="Q47">
        <v>762648</v>
      </c>
      <c r="R47">
        <v>97.848600000000005</v>
      </c>
      <c r="S47">
        <v>11931</v>
      </c>
      <c r="T47">
        <v>99.96</v>
      </c>
      <c r="U47">
        <v>2396</v>
      </c>
      <c r="V47">
        <v>2395</v>
      </c>
      <c r="W47">
        <v>2281</v>
      </c>
      <c r="X47">
        <v>1917</v>
      </c>
      <c r="Y47">
        <v>1516</v>
      </c>
      <c r="Z47">
        <v>1173</v>
      </c>
      <c r="AA47">
        <v>232</v>
      </c>
      <c r="AB47">
        <v>7</v>
      </c>
      <c r="AC47">
        <v>3</v>
      </c>
      <c r="AD47">
        <v>2</v>
      </c>
      <c r="AE47">
        <v>2</v>
      </c>
      <c r="AF47">
        <v>1</v>
      </c>
    </row>
    <row r="48" spans="1:32" x14ac:dyDescent="0.2">
      <c r="A48" t="s">
        <v>408</v>
      </c>
      <c r="B48" t="s">
        <v>7888</v>
      </c>
      <c r="C48" t="s">
        <v>7889</v>
      </c>
      <c r="D48">
        <v>2013</v>
      </c>
      <c r="E48" t="s">
        <v>82</v>
      </c>
      <c r="F48" t="s">
        <v>234</v>
      </c>
      <c r="G48" t="s">
        <v>7749</v>
      </c>
      <c r="H48" t="s">
        <v>6</v>
      </c>
      <c r="I48">
        <v>9</v>
      </c>
      <c r="J48" t="s">
        <v>281</v>
      </c>
      <c r="K48" t="s">
        <v>12</v>
      </c>
      <c r="L48">
        <v>2717723</v>
      </c>
      <c r="M48">
        <v>5020430</v>
      </c>
      <c r="N48">
        <v>92.36</v>
      </c>
      <c r="O48">
        <v>2568199</v>
      </c>
      <c r="P48">
        <v>51.15</v>
      </c>
      <c r="Q48">
        <v>2512755</v>
      </c>
      <c r="R48">
        <v>97.841099999999997</v>
      </c>
      <c r="S48">
        <v>44186</v>
      </c>
      <c r="T48">
        <v>100</v>
      </c>
      <c r="U48">
        <v>2396</v>
      </c>
      <c r="V48">
        <v>2396</v>
      </c>
      <c r="W48">
        <v>2391</v>
      </c>
      <c r="X48">
        <v>2361</v>
      </c>
      <c r="Y48">
        <v>2276</v>
      </c>
      <c r="Z48">
        <v>2155</v>
      </c>
      <c r="AA48">
        <v>1411</v>
      </c>
      <c r="AB48">
        <v>405</v>
      </c>
      <c r="AC48">
        <v>92</v>
      </c>
      <c r="AD48">
        <v>16</v>
      </c>
      <c r="AE48">
        <v>1</v>
      </c>
      <c r="AF48">
        <v>0</v>
      </c>
    </row>
    <row r="49" spans="1:32" x14ac:dyDescent="0.2">
      <c r="A49" t="s">
        <v>233</v>
      </c>
      <c r="B49" t="s">
        <v>357</v>
      </c>
      <c r="C49" t="s">
        <v>7748</v>
      </c>
      <c r="D49">
        <v>2013</v>
      </c>
      <c r="E49" t="s">
        <v>82</v>
      </c>
      <c r="F49" t="s">
        <v>234</v>
      </c>
      <c r="G49" t="s">
        <v>7749</v>
      </c>
      <c r="H49" t="s">
        <v>6</v>
      </c>
      <c r="I49">
        <v>9</v>
      </c>
      <c r="J49" t="s">
        <v>281</v>
      </c>
      <c r="K49" t="s">
        <v>5</v>
      </c>
      <c r="L49">
        <v>1365964</v>
      </c>
      <c r="M49">
        <v>2568570</v>
      </c>
      <c r="N49">
        <v>94.02</v>
      </c>
      <c r="O49">
        <v>1345052</v>
      </c>
      <c r="P49">
        <v>52.37</v>
      </c>
      <c r="Q49">
        <v>1310445</v>
      </c>
      <c r="R49">
        <v>97.427099999999996</v>
      </c>
      <c r="S49">
        <v>21824</v>
      </c>
      <c r="T49">
        <v>100</v>
      </c>
      <c r="U49">
        <v>2396</v>
      </c>
      <c r="V49">
        <v>2396</v>
      </c>
      <c r="W49">
        <v>2393</v>
      </c>
      <c r="X49">
        <v>2356</v>
      </c>
      <c r="Y49">
        <v>2265</v>
      </c>
      <c r="Z49">
        <v>2120</v>
      </c>
      <c r="AA49">
        <v>1293</v>
      </c>
      <c r="AB49">
        <v>326</v>
      </c>
      <c r="AC49">
        <v>44</v>
      </c>
      <c r="AD49">
        <v>5</v>
      </c>
      <c r="AE49">
        <v>1</v>
      </c>
      <c r="AF49">
        <v>1</v>
      </c>
    </row>
    <row r="50" spans="1:32" x14ac:dyDescent="0.2">
      <c r="A50" t="s">
        <v>409</v>
      </c>
      <c r="B50" t="s">
        <v>7890</v>
      </c>
      <c r="C50" t="s">
        <v>7891</v>
      </c>
      <c r="D50">
        <v>2013</v>
      </c>
      <c r="E50" t="s">
        <v>82</v>
      </c>
      <c r="F50" t="s">
        <v>234</v>
      </c>
      <c r="G50" t="s">
        <v>7749</v>
      </c>
      <c r="H50" t="s">
        <v>6</v>
      </c>
      <c r="I50">
        <v>9</v>
      </c>
      <c r="J50" t="s">
        <v>281</v>
      </c>
      <c r="K50" t="s">
        <v>12</v>
      </c>
      <c r="L50">
        <v>1607205</v>
      </c>
      <c r="M50">
        <v>3002342</v>
      </c>
      <c r="N50">
        <v>93.4</v>
      </c>
      <c r="O50">
        <v>1561654</v>
      </c>
      <c r="P50">
        <v>52.01</v>
      </c>
      <c r="Q50">
        <v>1532367</v>
      </c>
      <c r="R50">
        <v>98.124600000000001</v>
      </c>
      <c r="S50">
        <v>22699</v>
      </c>
      <c r="T50">
        <v>99.92</v>
      </c>
      <c r="U50">
        <v>2396</v>
      </c>
      <c r="V50">
        <v>2394</v>
      </c>
      <c r="W50">
        <v>2346</v>
      </c>
      <c r="X50">
        <v>2173</v>
      </c>
      <c r="Y50">
        <v>1934</v>
      </c>
      <c r="Z50">
        <v>1676</v>
      </c>
      <c r="AA50">
        <v>677</v>
      </c>
      <c r="AB50">
        <v>72</v>
      </c>
      <c r="AC50">
        <v>2</v>
      </c>
      <c r="AD50">
        <v>1</v>
      </c>
      <c r="AE50">
        <v>1</v>
      </c>
      <c r="AF50">
        <v>0</v>
      </c>
    </row>
    <row r="51" spans="1:32" x14ac:dyDescent="0.2">
      <c r="A51" t="s">
        <v>410</v>
      </c>
      <c r="B51" t="s">
        <v>7892</v>
      </c>
      <c r="C51" t="s">
        <v>7893</v>
      </c>
      <c r="D51">
        <v>2013</v>
      </c>
      <c r="E51" t="s">
        <v>82</v>
      </c>
      <c r="F51" t="s">
        <v>234</v>
      </c>
      <c r="G51" t="s">
        <v>7749</v>
      </c>
      <c r="H51" t="s">
        <v>6</v>
      </c>
      <c r="I51">
        <v>9</v>
      </c>
      <c r="J51" t="s">
        <v>281</v>
      </c>
      <c r="K51" t="s">
        <v>12</v>
      </c>
      <c r="L51">
        <v>3664370</v>
      </c>
      <c r="M51">
        <v>6886184</v>
      </c>
      <c r="N51">
        <v>93.96</v>
      </c>
      <c r="O51">
        <v>3528529</v>
      </c>
      <c r="P51">
        <v>51.24</v>
      </c>
      <c r="Q51">
        <v>3468817</v>
      </c>
      <c r="R51">
        <v>98.307699999999997</v>
      </c>
      <c r="S51">
        <v>46710</v>
      </c>
      <c r="T51">
        <v>100</v>
      </c>
      <c r="U51">
        <v>2396</v>
      </c>
      <c r="V51">
        <v>2396</v>
      </c>
      <c r="W51">
        <v>2396</v>
      </c>
      <c r="X51">
        <v>2394</v>
      </c>
      <c r="Y51">
        <v>2374</v>
      </c>
      <c r="Z51">
        <v>2326</v>
      </c>
      <c r="AA51">
        <v>1827</v>
      </c>
      <c r="AB51">
        <v>852</v>
      </c>
      <c r="AC51">
        <v>322</v>
      </c>
      <c r="AD51">
        <v>117</v>
      </c>
      <c r="AE51">
        <v>35</v>
      </c>
      <c r="AF51">
        <v>1</v>
      </c>
    </row>
    <row r="52" spans="1:32" x14ac:dyDescent="0.2">
      <c r="A52" t="s">
        <v>411</v>
      </c>
      <c r="B52" t="s">
        <v>7894</v>
      </c>
      <c r="C52" t="s">
        <v>7895</v>
      </c>
      <c r="D52">
        <v>2013</v>
      </c>
      <c r="E52" t="s">
        <v>82</v>
      </c>
      <c r="F52" t="s">
        <v>320</v>
      </c>
      <c r="G52" t="s">
        <v>7896</v>
      </c>
      <c r="H52" t="s">
        <v>6</v>
      </c>
      <c r="I52">
        <v>9</v>
      </c>
      <c r="J52" t="s">
        <v>7</v>
      </c>
      <c r="K52" t="s">
        <v>5</v>
      </c>
      <c r="L52">
        <v>1290871</v>
      </c>
      <c r="M52">
        <v>2473826</v>
      </c>
      <c r="N52">
        <v>95.82</v>
      </c>
      <c r="O52">
        <v>592978</v>
      </c>
      <c r="P52">
        <v>23.97</v>
      </c>
      <c r="Q52">
        <v>580995</v>
      </c>
      <c r="R52">
        <v>97.979200000000006</v>
      </c>
      <c r="S52">
        <v>5156</v>
      </c>
      <c r="T52">
        <v>99.46</v>
      </c>
      <c r="U52">
        <v>2396</v>
      </c>
      <c r="V52">
        <v>2383</v>
      </c>
      <c r="W52">
        <v>2161</v>
      </c>
      <c r="X52">
        <v>1706</v>
      </c>
      <c r="Y52">
        <v>1298</v>
      </c>
      <c r="Z52">
        <v>951</v>
      </c>
      <c r="AA52">
        <v>165</v>
      </c>
      <c r="AB52">
        <v>8</v>
      </c>
      <c r="AC52">
        <v>3</v>
      </c>
      <c r="AD52">
        <v>3</v>
      </c>
      <c r="AE52">
        <v>3</v>
      </c>
      <c r="AF52">
        <v>2</v>
      </c>
    </row>
    <row r="53" spans="1:32" x14ac:dyDescent="0.2">
      <c r="A53" t="s">
        <v>360</v>
      </c>
      <c r="B53" t="s">
        <v>361</v>
      </c>
      <c r="C53" t="s">
        <v>7805</v>
      </c>
      <c r="D53">
        <v>2013</v>
      </c>
      <c r="E53" t="s">
        <v>82</v>
      </c>
      <c r="F53" t="s">
        <v>234</v>
      </c>
      <c r="G53" t="s">
        <v>7749</v>
      </c>
      <c r="H53" t="s">
        <v>6</v>
      </c>
      <c r="I53">
        <v>11</v>
      </c>
      <c r="J53" t="s">
        <v>281</v>
      </c>
      <c r="K53" t="s">
        <v>5</v>
      </c>
      <c r="L53">
        <v>777495</v>
      </c>
      <c r="M53">
        <v>1544652</v>
      </c>
      <c r="N53">
        <v>99.34</v>
      </c>
      <c r="O53">
        <v>419690</v>
      </c>
      <c r="P53">
        <v>27.17</v>
      </c>
      <c r="Q53">
        <v>402479</v>
      </c>
      <c r="R53">
        <v>95.899100000000004</v>
      </c>
      <c r="S53">
        <v>11567</v>
      </c>
      <c r="T53">
        <v>96.08</v>
      </c>
      <c r="U53">
        <v>2396</v>
      </c>
      <c r="V53">
        <v>2302</v>
      </c>
      <c r="W53">
        <v>1743</v>
      </c>
      <c r="X53">
        <v>1170</v>
      </c>
      <c r="Y53">
        <v>750</v>
      </c>
      <c r="Z53">
        <v>438</v>
      </c>
      <c r="AA53">
        <v>31</v>
      </c>
      <c r="AB53">
        <v>2</v>
      </c>
      <c r="AC53">
        <v>1</v>
      </c>
      <c r="AD53">
        <v>1</v>
      </c>
      <c r="AE53">
        <v>1</v>
      </c>
      <c r="AF53">
        <v>0</v>
      </c>
    </row>
    <row r="54" spans="1:32" x14ac:dyDescent="0.2">
      <c r="A54" t="s">
        <v>412</v>
      </c>
      <c r="B54" t="s">
        <v>7897</v>
      </c>
      <c r="C54" t="s">
        <v>7898</v>
      </c>
      <c r="D54">
        <v>2013</v>
      </c>
      <c r="E54" t="s">
        <v>82</v>
      </c>
      <c r="F54" t="s">
        <v>234</v>
      </c>
      <c r="G54" t="s">
        <v>7749</v>
      </c>
      <c r="H54" t="s">
        <v>6</v>
      </c>
      <c r="I54">
        <v>11</v>
      </c>
      <c r="J54" t="s">
        <v>281</v>
      </c>
      <c r="K54" t="s">
        <v>12</v>
      </c>
      <c r="L54">
        <v>1212873</v>
      </c>
      <c r="M54">
        <v>2116350</v>
      </c>
      <c r="N54">
        <v>87.25</v>
      </c>
      <c r="O54">
        <v>1038481</v>
      </c>
      <c r="P54">
        <v>49.07</v>
      </c>
      <c r="Q54">
        <v>997681</v>
      </c>
      <c r="R54">
        <v>96.071200000000005</v>
      </c>
      <c r="S54">
        <v>33479</v>
      </c>
      <c r="T54">
        <v>99</v>
      </c>
      <c r="U54">
        <v>2396</v>
      </c>
      <c r="V54">
        <v>2372</v>
      </c>
      <c r="W54">
        <v>2175</v>
      </c>
      <c r="X54">
        <v>1793</v>
      </c>
      <c r="Y54">
        <v>1414</v>
      </c>
      <c r="Z54">
        <v>1098</v>
      </c>
      <c r="AA54">
        <v>196</v>
      </c>
      <c r="AB54">
        <v>3</v>
      </c>
      <c r="AC54">
        <v>1</v>
      </c>
      <c r="AD54">
        <v>0</v>
      </c>
      <c r="AE54">
        <v>0</v>
      </c>
      <c r="AF54">
        <v>0</v>
      </c>
    </row>
    <row r="55" spans="1:32" x14ac:dyDescent="0.2">
      <c r="A55" t="s">
        <v>413</v>
      </c>
      <c r="B55" t="s">
        <v>7899</v>
      </c>
      <c r="C55" t="s">
        <v>7900</v>
      </c>
      <c r="D55">
        <v>2013</v>
      </c>
      <c r="E55" s="5" t="s">
        <v>82</v>
      </c>
      <c r="F55" t="s">
        <v>234</v>
      </c>
      <c r="G55" t="s">
        <v>7764</v>
      </c>
      <c r="H55" t="s">
        <v>6</v>
      </c>
      <c r="I55">
        <v>11</v>
      </c>
      <c r="J55" t="s">
        <v>7</v>
      </c>
      <c r="K55" t="s">
        <v>12</v>
      </c>
      <c r="L55">
        <v>2737892</v>
      </c>
      <c r="M55">
        <v>4933764</v>
      </c>
      <c r="N55">
        <v>90.1</v>
      </c>
      <c r="O55">
        <v>1944245</v>
      </c>
      <c r="P55">
        <v>39.409999999999997</v>
      </c>
      <c r="Q55">
        <v>1886055</v>
      </c>
      <c r="R55">
        <v>97.007099999999994</v>
      </c>
      <c r="S55">
        <v>47714</v>
      </c>
      <c r="T55">
        <v>99.96</v>
      </c>
      <c r="U55">
        <v>2396</v>
      </c>
      <c r="V55">
        <v>2395</v>
      </c>
      <c r="W55">
        <v>2376</v>
      </c>
      <c r="X55">
        <v>2293</v>
      </c>
      <c r="Y55">
        <v>2119</v>
      </c>
      <c r="Z55">
        <v>1907</v>
      </c>
      <c r="AA55">
        <v>942</v>
      </c>
      <c r="AB55">
        <v>129</v>
      </c>
      <c r="AC55">
        <v>9</v>
      </c>
      <c r="AD55">
        <v>2</v>
      </c>
      <c r="AE55">
        <v>1</v>
      </c>
      <c r="AF55">
        <v>1</v>
      </c>
    </row>
  </sheetData>
  <autoFilter ref="A4:AF55" xr:uid="{192119F8-053F-2A4A-B2AE-891939982AEC}"/>
  <mergeCells count="1">
    <mergeCell ref="A2:H2"/>
  </mergeCells>
  <conditionalFormatting sqref="P5:P55">
    <cfRule type="colorScale" priority="23">
      <colorScale>
        <cfvo type="min"/>
        <cfvo type="percentile" val="50"/>
        <cfvo type="max"/>
        <color rgb="FFF8696B"/>
        <color rgb="FFFFEB84"/>
        <color rgb="FF63BE7B"/>
      </colorScale>
    </cfRule>
  </conditionalFormatting>
  <conditionalFormatting sqref="T5:T55">
    <cfRule type="colorScale" priority="24">
      <colorScale>
        <cfvo type="min"/>
        <cfvo type="percentile" val="50"/>
        <cfvo type="max"/>
        <color rgb="FFF8696B"/>
        <color rgb="FFFFEB84"/>
        <color rgb="FF63BE7B"/>
      </colorScale>
    </cfRule>
  </conditionalFormatting>
  <conditionalFormatting sqref="R3">
    <cfRule type="colorScale" priority="3">
      <colorScale>
        <cfvo type="min"/>
        <cfvo type="percentile" val="50"/>
        <cfvo type="max"/>
        <color rgb="FFF8696B"/>
        <color rgb="FFFFEB84"/>
        <color rgb="FF63BE7B"/>
      </colorScale>
    </cfRule>
  </conditionalFormatting>
  <conditionalFormatting sqref="R4">
    <cfRule type="colorScale" priority="2">
      <colorScale>
        <cfvo type="min"/>
        <cfvo type="percentile" val="50"/>
        <cfvo type="max"/>
        <color rgb="FFF8696B"/>
        <color rgb="FFFFEB84"/>
        <color rgb="FF63BE7B"/>
      </colorScale>
    </cfRule>
  </conditionalFormatting>
  <conditionalFormatting sqref="N1:N2 N5:N1048576">
    <cfRule type="colorScale" priority="26">
      <colorScale>
        <cfvo type="min"/>
        <cfvo type="percentile" val="50"/>
        <cfvo type="max"/>
        <color rgb="FFF8696B"/>
        <color rgb="FFFFEB84"/>
        <color rgb="FF63BE7B"/>
      </colorScale>
    </cfRule>
  </conditionalFormatting>
  <conditionalFormatting sqref="R1:R1048576">
    <cfRule type="colorScale" priority="30">
      <colorScale>
        <cfvo type="min"/>
        <cfvo type="percentile" val="50"/>
        <cfvo type="max"/>
        <color rgb="FFF8696B"/>
        <color rgb="FFFFEB84"/>
        <color rgb="FF63BE7B"/>
      </colorScale>
    </cfRule>
  </conditionalFormatting>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81ED94-F9B2-DC42-90CD-5C315E2C50F1}">
  <dimension ref="A1:H1009"/>
  <sheetViews>
    <sheetView workbookViewId="0">
      <pane xSplit="2" ySplit="4" topLeftCell="C5" activePane="bottomRight" state="frozen"/>
      <selection pane="topRight" activeCell="C1" sqref="C1"/>
      <selection pane="bottomLeft" activeCell="A5" sqref="A5"/>
      <selection pane="bottomRight"/>
    </sheetView>
  </sheetViews>
  <sheetFormatPr baseColWidth="10" defaultRowHeight="16" x14ac:dyDescent="0.2"/>
  <cols>
    <col min="1" max="1" width="57.83203125" bestFit="1" customWidth="1"/>
    <col min="2" max="2" width="13.83203125" bestFit="1" customWidth="1"/>
    <col min="3" max="3" width="7.5" bestFit="1" customWidth="1"/>
    <col min="4" max="4" width="6.6640625" bestFit="1" customWidth="1"/>
    <col min="5" max="6" width="9.1640625" bestFit="1" customWidth="1"/>
    <col min="7" max="7" width="27" bestFit="1" customWidth="1"/>
    <col min="8" max="8" width="255.83203125" bestFit="1" customWidth="1"/>
  </cols>
  <sheetData>
    <row r="1" spans="1:8" ht="70" customHeight="1" x14ac:dyDescent="0.2"/>
    <row r="2" spans="1:8" x14ac:dyDescent="0.2">
      <c r="A2" t="s">
        <v>7957</v>
      </c>
    </row>
    <row r="4" spans="1:8" x14ac:dyDescent="0.2">
      <c r="A4" s="1" t="s">
        <v>425</v>
      </c>
      <c r="B4" s="1" t="s">
        <v>426</v>
      </c>
      <c r="C4" s="1" t="s">
        <v>427</v>
      </c>
      <c r="D4" s="1" t="s">
        <v>428</v>
      </c>
      <c r="E4" s="1" t="s">
        <v>429</v>
      </c>
      <c r="F4" s="1" t="s">
        <v>430</v>
      </c>
      <c r="G4" s="1" t="s">
        <v>431</v>
      </c>
      <c r="H4" s="1" t="s">
        <v>432</v>
      </c>
    </row>
    <row r="5" spans="1:8" x14ac:dyDescent="0.2">
      <c r="A5" t="s">
        <v>433</v>
      </c>
      <c r="B5">
        <v>1</v>
      </c>
      <c r="C5">
        <v>0</v>
      </c>
      <c r="D5">
        <v>1040</v>
      </c>
      <c r="E5">
        <v>482599</v>
      </c>
      <c r="F5">
        <v>482818</v>
      </c>
      <c r="G5" t="s">
        <v>434</v>
      </c>
      <c r="H5" t="s">
        <v>435</v>
      </c>
    </row>
    <row r="6" spans="1:8" x14ac:dyDescent="0.2">
      <c r="A6" t="s">
        <v>436</v>
      </c>
      <c r="B6">
        <v>1</v>
      </c>
      <c r="C6">
        <v>0</v>
      </c>
      <c r="D6">
        <v>975</v>
      </c>
      <c r="E6">
        <v>1244349</v>
      </c>
      <c r="F6">
        <v>1244570</v>
      </c>
      <c r="G6" t="s">
        <v>437</v>
      </c>
      <c r="H6" t="s">
        <v>438</v>
      </c>
    </row>
    <row r="7" spans="1:8" x14ac:dyDescent="0.2">
      <c r="A7" t="s">
        <v>439</v>
      </c>
      <c r="B7">
        <v>1</v>
      </c>
      <c r="C7">
        <v>0</v>
      </c>
      <c r="D7">
        <v>879</v>
      </c>
      <c r="E7">
        <v>1263584</v>
      </c>
      <c r="F7">
        <v>1263833</v>
      </c>
      <c r="G7" t="s">
        <v>440</v>
      </c>
      <c r="H7" t="s">
        <v>441</v>
      </c>
    </row>
    <row r="8" spans="1:8" x14ac:dyDescent="0.2">
      <c r="A8" t="s">
        <v>442</v>
      </c>
      <c r="B8">
        <v>1</v>
      </c>
      <c r="C8">
        <v>0</v>
      </c>
      <c r="D8">
        <v>1049</v>
      </c>
      <c r="E8">
        <v>1619816</v>
      </c>
      <c r="F8">
        <v>1620039</v>
      </c>
      <c r="G8" t="s">
        <v>443</v>
      </c>
      <c r="H8" t="s">
        <v>444</v>
      </c>
    </row>
    <row r="9" spans="1:8" x14ac:dyDescent="0.2">
      <c r="A9" t="s">
        <v>445</v>
      </c>
      <c r="B9">
        <v>1</v>
      </c>
      <c r="C9">
        <v>0</v>
      </c>
      <c r="D9">
        <v>1214</v>
      </c>
      <c r="E9">
        <v>1797657</v>
      </c>
      <c r="F9">
        <v>1797888</v>
      </c>
      <c r="G9" t="s">
        <v>446</v>
      </c>
      <c r="H9" t="s">
        <v>447</v>
      </c>
    </row>
    <row r="10" spans="1:8" x14ac:dyDescent="0.2">
      <c r="A10" t="s">
        <v>448</v>
      </c>
      <c r="B10">
        <v>1</v>
      </c>
      <c r="C10">
        <v>0</v>
      </c>
      <c r="D10">
        <v>1136</v>
      </c>
      <c r="E10">
        <v>2045544</v>
      </c>
      <c r="F10">
        <v>2045859</v>
      </c>
      <c r="G10" t="s">
        <v>449</v>
      </c>
      <c r="H10" t="s">
        <v>450</v>
      </c>
    </row>
    <row r="11" spans="1:8" x14ac:dyDescent="0.2">
      <c r="A11" t="s">
        <v>451</v>
      </c>
      <c r="B11">
        <v>1</v>
      </c>
      <c r="C11">
        <v>0</v>
      </c>
      <c r="D11">
        <v>1080</v>
      </c>
      <c r="E11">
        <v>2411691</v>
      </c>
      <c r="F11">
        <v>2411790</v>
      </c>
      <c r="G11" t="s">
        <v>452</v>
      </c>
      <c r="H11" t="s">
        <v>453</v>
      </c>
    </row>
    <row r="12" spans="1:8" x14ac:dyDescent="0.2">
      <c r="A12" t="s">
        <v>454</v>
      </c>
      <c r="B12">
        <v>1</v>
      </c>
      <c r="C12">
        <v>0</v>
      </c>
      <c r="D12">
        <v>866</v>
      </c>
      <c r="E12">
        <v>2833308</v>
      </c>
      <c r="F12">
        <v>2833537</v>
      </c>
      <c r="G12" t="s">
        <v>455</v>
      </c>
      <c r="H12" t="s">
        <v>456</v>
      </c>
    </row>
    <row r="13" spans="1:8" x14ac:dyDescent="0.2">
      <c r="A13" t="s">
        <v>457</v>
      </c>
      <c r="B13">
        <v>1</v>
      </c>
      <c r="C13">
        <v>0</v>
      </c>
      <c r="D13">
        <v>1065</v>
      </c>
      <c r="E13">
        <v>3775700</v>
      </c>
      <c r="F13">
        <v>3775975</v>
      </c>
      <c r="G13" t="s">
        <v>458</v>
      </c>
      <c r="H13" t="s">
        <v>459</v>
      </c>
    </row>
    <row r="14" spans="1:8" x14ac:dyDescent="0.2">
      <c r="A14" t="s">
        <v>460</v>
      </c>
      <c r="B14">
        <v>1</v>
      </c>
      <c r="C14">
        <v>0</v>
      </c>
      <c r="D14">
        <v>1126</v>
      </c>
      <c r="E14">
        <v>5577606</v>
      </c>
      <c r="F14">
        <v>5577705</v>
      </c>
      <c r="G14" t="s">
        <v>461</v>
      </c>
      <c r="H14" t="s">
        <v>462</v>
      </c>
    </row>
    <row r="15" spans="1:8" x14ac:dyDescent="0.2">
      <c r="A15" t="s">
        <v>463</v>
      </c>
      <c r="B15">
        <v>1</v>
      </c>
      <c r="C15">
        <v>0</v>
      </c>
      <c r="D15">
        <v>1009</v>
      </c>
      <c r="E15">
        <v>6411768</v>
      </c>
      <c r="F15">
        <v>6412021</v>
      </c>
      <c r="G15" t="s">
        <v>464</v>
      </c>
      <c r="H15" t="s">
        <v>465</v>
      </c>
    </row>
    <row r="16" spans="1:8" x14ac:dyDescent="0.2">
      <c r="A16" t="s">
        <v>466</v>
      </c>
      <c r="B16">
        <v>1</v>
      </c>
      <c r="C16">
        <v>0</v>
      </c>
      <c r="D16">
        <v>981</v>
      </c>
      <c r="E16">
        <v>7289943</v>
      </c>
      <c r="F16">
        <v>7290042</v>
      </c>
      <c r="G16" t="s">
        <v>467</v>
      </c>
      <c r="H16" t="s">
        <v>468</v>
      </c>
    </row>
    <row r="17" spans="1:8" x14ac:dyDescent="0.2">
      <c r="A17" t="s">
        <v>469</v>
      </c>
      <c r="B17">
        <v>1</v>
      </c>
      <c r="C17">
        <v>0</v>
      </c>
      <c r="D17">
        <v>1033</v>
      </c>
      <c r="E17">
        <v>7340185</v>
      </c>
      <c r="F17">
        <v>7340416</v>
      </c>
      <c r="G17" t="s">
        <v>470</v>
      </c>
      <c r="H17" t="s">
        <v>471</v>
      </c>
    </row>
    <row r="18" spans="1:8" x14ac:dyDescent="0.2">
      <c r="A18" t="s">
        <v>472</v>
      </c>
      <c r="B18">
        <v>1</v>
      </c>
      <c r="C18">
        <v>0</v>
      </c>
      <c r="D18">
        <v>1298</v>
      </c>
      <c r="E18">
        <v>7447684</v>
      </c>
      <c r="F18">
        <v>7448186</v>
      </c>
      <c r="G18" t="s">
        <v>473</v>
      </c>
      <c r="H18" t="s">
        <v>474</v>
      </c>
    </row>
    <row r="19" spans="1:8" x14ac:dyDescent="0.2">
      <c r="A19" t="s">
        <v>475</v>
      </c>
      <c r="B19">
        <v>1</v>
      </c>
      <c r="C19">
        <v>0</v>
      </c>
      <c r="D19">
        <v>1041</v>
      </c>
      <c r="E19">
        <v>7578005</v>
      </c>
      <c r="F19">
        <v>7578256</v>
      </c>
      <c r="G19" t="s">
        <v>476</v>
      </c>
      <c r="H19" t="s">
        <v>477</v>
      </c>
    </row>
    <row r="20" spans="1:8" x14ac:dyDescent="0.2">
      <c r="A20" t="s">
        <v>478</v>
      </c>
      <c r="B20">
        <v>1</v>
      </c>
      <c r="C20">
        <v>0</v>
      </c>
      <c r="D20">
        <v>1175</v>
      </c>
      <c r="E20">
        <v>9543930</v>
      </c>
      <c r="F20">
        <v>9544159</v>
      </c>
      <c r="G20" t="s">
        <v>479</v>
      </c>
      <c r="H20" t="s">
        <v>480</v>
      </c>
    </row>
    <row r="21" spans="1:8" x14ac:dyDescent="0.2">
      <c r="A21" t="s">
        <v>481</v>
      </c>
      <c r="B21">
        <v>1</v>
      </c>
      <c r="C21">
        <v>1</v>
      </c>
      <c r="D21">
        <v>2013</v>
      </c>
      <c r="E21">
        <v>9547935</v>
      </c>
      <c r="F21">
        <v>9548446</v>
      </c>
      <c r="G21" t="s">
        <v>479</v>
      </c>
      <c r="H21" t="s">
        <v>480</v>
      </c>
    </row>
    <row r="22" spans="1:8" x14ac:dyDescent="0.2">
      <c r="A22" t="s">
        <v>482</v>
      </c>
      <c r="B22">
        <v>1</v>
      </c>
      <c r="C22">
        <v>0</v>
      </c>
      <c r="D22">
        <v>1009</v>
      </c>
      <c r="E22">
        <v>9554074</v>
      </c>
      <c r="F22">
        <v>9554293</v>
      </c>
      <c r="G22" t="s">
        <v>479</v>
      </c>
      <c r="H22" t="s">
        <v>480</v>
      </c>
    </row>
    <row r="23" spans="1:8" x14ac:dyDescent="0.2">
      <c r="A23" t="s">
        <v>483</v>
      </c>
      <c r="B23">
        <v>1</v>
      </c>
      <c r="C23">
        <v>1</v>
      </c>
      <c r="D23">
        <v>3087</v>
      </c>
      <c r="E23">
        <v>9556614</v>
      </c>
      <c r="F23">
        <v>9557434</v>
      </c>
      <c r="G23" t="s">
        <v>479</v>
      </c>
      <c r="H23" t="s">
        <v>480</v>
      </c>
    </row>
    <row r="24" spans="1:8" x14ac:dyDescent="0.2">
      <c r="A24" t="s">
        <v>484</v>
      </c>
      <c r="B24">
        <v>1</v>
      </c>
      <c r="C24">
        <v>1</v>
      </c>
      <c r="D24">
        <v>2603</v>
      </c>
      <c r="E24">
        <v>9561325</v>
      </c>
      <c r="F24">
        <v>9561546</v>
      </c>
      <c r="G24" t="s">
        <v>479</v>
      </c>
      <c r="H24" t="s">
        <v>480</v>
      </c>
    </row>
    <row r="25" spans="1:8" x14ac:dyDescent="0.2">
      <c r="A25" t="s">
        <v>485</v>
      </c>
      <c r="B25">
        <v>1</v>
      </c>
      <c r="C25">
        <v>0</v>
      </c>
      <c r="D25">
        <v>1181</v>
      </c>
      <c r="E25">
        <v>9764442</v>
      </c>
      <c r="F25">
        <v>9764541</v>
      </c>
      <c r="G25" t="s">
        <v>486</v>
      </c>
      <c r="H25" t="s">
        <v>487</v>
      </c>
    </row>
    <row r="26" spans="1:8" x14ac:dyDescent="0.2">
      <c r="A26" t="s">
        <v>488</v>
      </c>
      <c r="B26">
        <v>1</v>
      </c>
      <c r="C26">
        <v>0</v>
      </c>
      <c r="D26">
        <v>1105</v>
      </c>
      <c r="E26">
        <v>9952078</v>
      </c>
      <c r="F26">
        <v>9952452</v>
      </c>
      <c r="G26" t="s">
        <v>489</v>
      </c>
      <c r="H26" t="s">
        <v>490</v>
      </c>
    </row>
    <row r="27" spans="1:8" x14ac:dyDescent="0.2">
      <c r="A27" t="s">
        <v>491</v>
      </c>
      <c r="B27">
        <v>1</v>
      </c>
      <c r="C27">
        <v>1</v>
      </c>
      <c r="D27">
        <v>1477</v>
      </c>
      <c r="E27">
        <v>10292880</v>
      </c>
      <c r="F27">
        <v>10292979</v>
      </c>
      <c r="G27" t="s">
        <v>492</v>
      </c>
      <c r="H27" t="s">
        <v>493</v>
      </c>
    </row>
    <row r="28" spans="1:8" x14ac:dyDescent="0.2">
      <c r="A28" t="s">
        <v>494</v>
      </c>
      <c r="B28">
        <v>1</v>
      </c>
      <c r="C28">
        <v>0</v>
      </c>
      <c r="D28">
        <v>1055</v>
      </c>
      <c r="E28">
        <v>11418922</v>
      </c>
      <c r="F28">
        <v>11419021</v>
      </c>
      <c r="G28" t="s">
        <v>495</v>
      </c>
      <c r="H28" t="s">
        <v>496</v>
      </c>
    </row>
    <row r="29" spans="1:8" x14ac:dyDescent="0.2">
      <c r="A29" t="s">
        <v>497</v>
      </c>
      <c r="B29">
        <v>1</v>
      </c>
      <c r="C29">
        <v>0</v>
      </c>
      <c r="D29">
        <v>1041</v>
      </c>
      <c r="E29">
        <v>11937899</v>
      </c>
      <c r="F29">
        <v>11938144</v>
      </c>
      <c r="G29" t="s">
        <v>498</v>
      </c>
      <c r="H29" t="s">
        <v>499</v>
      </c>
    </row>
    <row r="30" spans="1:8" x14ac:dyDescent="0.2">
      <c r="A30" t="s">
        <v>500</v>
      </c>
      <c r="B30">
        <v>1</v>
      </c>
      <c r="C30">
        <v>0</v>
      </c>
      <c r="D30">
        <v>1232</v>
      </c>
      <c r="E30">
        <v>13793030</v>
      </c>
      <c r="F30">
        <v>13793247</v>
      </c>
      <c r="G30" t="s">
        <v>501</v>
      </c>
      <c r="H30" t="s">
        <v>502</v>
      </c>
    </row>
    <row r="31" spans="1:8" x14ac:dyDescent="0.2">
      <c r="A31" t="s">
        <v>503</v>
      </c>
      <c r="B31">
        <v>1</v>
      </c>
      <c r="C31">
        <v>0</v>
      </c>
      <c r="D31">
        <v>1166</v>
      </c>
      <c r="E31">
        <v>13796098</v>
      </c>
      <c r="F31">
        <v>13796315</v>
      </c>
      <c r="G31" t="s">
        <v>501</v>
      </c>
      <c r="H31" t="s">
        <v>502</v>
      </c>
    </row>
    <row r="32" spans="1:8" x14ac:dyDescent="0.2">
      <c r="A32" t="s">
        <v>504</v>
      </c>
      <c r="B32">
        <v>1</v>
      </c>
      <c r="C32">
        <v>1</v>
      </c>
      <c r="D32">
        <v>1557</v>
      </c>
      <c r="E32">
        <v>13802336</v>
      </c>
      <c r="F32">
        <v>13802605</v>
      </c>
      <c r="G32" t="s">
        <v>501</v>
      </c>
      <c r="H32" t="s">
        <v>502</v>
      </c>
    </row>
    <row r="33" spans="1:8" x14ac:dyDescent="0.2">
      <c r="A33" t="s">
        <v>505</v>
      </c>
      <c r="B33">
        <v>1</v>
      </c>
      <c r="C33">
        <v>0</v>
      </c>
      <c r="D33">
        <v>1016</v>
      </c>
      <c r="E33">
        <v>13809839</v>
      </c>
      <c r="F33">
        <v>13810072</v>
      </c>
      <c r="G33" t="s">
        <v>501</v>
      </c>
      <c r="H33" t="s">
        <v>502</v>
      </c>
    </row>
    <row r="34" spans="1:8" x14ac:dyDescent="0.2">
      <c r="A34" t="s">
        <v>506</v>
      </c>
      <c r="B34">
        <v>1</v>
      </c>
      <c r="C34">
        <v>0</v>
      </c>
      <c r="D34">
        <v>937</v>
      </c>
      <c r="E34">
        <v>13812698</v>
      </c>
      <c r="F34">
        <v>13812929</v>
      </c>
      <c r="G34" t="s">
        <v>501</v>
      </c>
      <c r="H34" t="s">
        <v>502</v>
      </c>
    </row>
    <row r="35" spans="1:8" x14ac:dyDescent="0.2">
      <c r="A35" t="s">
        <v>507</v>
      </c>
      <c r="B35">
        <v>1</v>
      </c>
      <c r="C35">
        <v>0</v>
      </c>
      <c r="D35">
        <v>1097</v>
      </c>
      <c r="E35">
        <v>13946877</v>
      </c>
      <c r="F35">
        <v>13947184</v>
      </c>
      <c r="G35" t="s">
        <v>508</v>
      </c>
      <c r="H35" t="s">
        <v>509</v>
      </c>
    </row>
    <row r="36" spans="1:8" x14ac:dyDescent="0.2">
      <c r="A36" t="s">
        <v>510</v>
      </c>
      <c r="B36">
        <v>1</v>
      </c>
      <c r="C36">
        <v>0</v>
      </c>
      <c r="D36">
        <v>1161</v>
      </c>
      <c r="E36">
        <v>13995551</v>
      </c>
      <c r="F36">
        <v>13995814</v>
      </c>
      <c r="G36" t="s">
        <v>511</v>
      </c>
      <c r="H36" t="s">
        <v>512</v>
      </c>
    </row>
    <row r="37" spans="1:8" x14ac:dyDescent="0.2">
      <c r="A37" t="s">
        <v>513</v>
      </c>
      <c r="B37">
        <v>1</v>
      </c>
      <c r="C37">
        <v>0</v>
      </c>
      <c r="D37">
        <v>847</v>
      </c>
      <c r="E37">
        <v>14479298</v>
      </c>
      <c r="F37">
        <v>14479397</v>
      </c>
      <c r="G37" t="s">
        <v>514</v>
      </c>
      <c r="H37" t="s">
        <v>515</v>
      </c>
    </row>
    <row r="38" spans="1:8" x14ac:dyDescent="0.2">
      <c r="A38" t="s">
        <v>516</v>
      </c>
      <c r="B38">
        <v>1</v>
      </c>
      <c r="C38">
        <v>0</v>
      </c>
      <c r="D38">
        <v>1147</v>
      </c>
      <c r="E38">
        <v>14569494</v>
      </c>
      <c r="F38">
        <v>14569721</v>
      </c>
      <c r="G38" t="s">
        <v>517</v>
      </c>
      <c r="H38" t="s">
        <v>518</v>
      </c>
    </row>
    <row r="39" spans="1:8" x14ac:dyDescent="0.2">
      <c r="A39" t="s">
        <v>519</v>
      </c>
      <c r="B39">
        <v>1</v>
      </c>
      <c r="C39">
        <v>0</v>
      </c>
      <c r="D39">
        <v>1347</v>
      </c>
      <c r="E39">
        <v>15334697</v>
      </c>
      <c r="F39">
        <v>15335147</v>
      </c>
      <c r="G39" t="s">
        <v>520</v>
      </c>
      <c r="H39" t="s">
        <v>521</v>
      </c>
    </row>
    <row r="40" spans="1:8" x14ac:dyDescent="0.2">
      <c r="A40" t="s">
        <v>522</v>
      </c>
      <c r="B40">
        <v>1</v>
      </c>
      <c r="C40">
        <v>0</v>
      </c>
      <c r="D40">
        <v>1082</v>
      </c>
      <c r="E40">
        <v>15651242</v>
      </c>
      <c r="F40">
        <v>15651459</v>
      </c>
      <c r="G40" t="s">
        <v>523</v>
      </c>
      <c r="H40" t="s">
        <v>524</v>
      </c>
    </row>
    <row r="41" spans="1:8" x14ac:dyDescent="0.2">
      <c r="A41" t="s">
        <v>525</v>
      </c>
      <c r="B41">
        <v>1</v>
      </c>
      <c r="C41">
        <v>0</v>
      </c>
      <c r="D41">
        <v>1090</v>
      </c>
      <c r="E41">
        <v>15864020</v>
      </c>
      <c r="F41">
        <v>15864119</v>
      </c>
      <c r="G41" t="s">
        <v>526</v>
      </c>
      <c r="H41" t="s">
        <v>527</v>
      </c>
    </row>
    <row r="42" spans="1:8" x14ac:dyDescent="0.2">
      <c r="A42" t="s">
        <v>528</v>
      </c>
      <c r="B42">
        <v>1</v>
      </c>
      <c r="C42">
        <v>0</v>
      </c>
      <c r="D42">
        <v>1266</v>
      </c>
      <c r="E42">
        <v>17134456</v>
      </c>
      <c r="F42">
        <v>17134695</v>
      </c>
      <c r="G42" t="s">
        <v>529</v>
      </c>
      <c r="H42" t="s">
        <v>530</v>
      </c>
    </row>
    <row r="43" spans="1:8" x14ac:dyDescent="0.2">
      <c r="A43" t="s">
        <v>531</v>
      </c>
      <c r="B43">
        <v>1</v>
      </c>
      <c r="C43">
        <v>0</v>
      </c>
      <c r="D43">
        <v>940</v>
      </c>
      <c r="E43">
        <v>17221885</v>
      </c>
      <c r="F43">
        <v>17222134</v>
      </c>
      <c r="G43" t="s">
        <v>532</v>
      </c>
      <c r="H43" t="s">
        <v>533</v>
      </c>
    </row>
    <row r="44" spans="1:8" x14ac:dyDescent="0.2">
      <c r="A44" t="s">
        <v>534</v>
      </c>
      <c r="B44">
        <v>2</v>
      </c>
      <c r="C44">
        <v>1</v>
      </c>
      <c r="D44">
        <v>1262</v>
      </c>
      <c r="E44">
        <v>535550</v>
      </c>
      <c r="F44">
        <v>535782</v>
      </c>
      <c r="G44" t="s">
        <v>535</v>
      </c>
      <c r="H44" t="s">
        <v>536</v>
      </c>
    </row>
    <row r="45" spans="1:8" x14ac:dyDescent="0.2">
      <c r="A45" t="s">
        <v>537</v>
      </c>
      <c r="B45">
        <v>2</v>
      </c>
      <c r="C45">
        <v>0</v>
      </c>
      <c r="D45">
        <v>900</v>
      </c>
      <c r="E45">
        <v>1463132</v>
      </c>
      <c r="F45">
        <v>1463359</v>
      </c>
      <c r="G45" t="s">
        <v>538</v>
      </c>
      <c r="H45" t="s">
        <v>539</v>
      </c>
    </row>
    <row r="46" spans="1:8" x14ac:dyDescent="0.2">
      <c r="A46" t="s">
        <v>540</v>
      </c>
      <c r="B46">
        <v>2</v>
      </c>
      <c r="C46">
        <v>0</v>
      </c>
      <c r="D46">
        <v>1077</v>
      </c>
      <c r="E46">
        <v>2024834</v>
      </c>
      <c r="F46">
        <v>2025067</v>
      </c>
      <c r="G46" t="s">
        <v>541</v>
      </c>
      <c r="H46" t="s">
        <v>542</v>
      </c>
    </row>
    <row r="47" spans="1:8" x14ac:dyDescent="0.2">
      <c r="A47" t="s">
        <v>543</v>
      </c>
      <c r="B47">
        <v>2</v>
      </c>
      <c r="C47">
        <v>1</v>
      </c>
      <c r="D47">
        <v>1499</v>
      </c>
      <c r="E47">
        <v>4249836</v>
      </c>
      <c r="F47">
        <v>4249935</v>
      </c>
      <c r="G47" t="s">
        <v>544</v>
      </c>
      <c r="H47" t="s">
        <v>545</v>
      </c>
    </row>
    <row r="48" spans="1:8" x14ac:dyDescent="0.2">
      <c r="A48" t="s">
        <v>546</v>
      </c>
      <c r="B48">
        <v>2</v>
      </c>
      <c r="C48">
        <v>0</v>
      </c>
      <c r="D48">
        <v>1690</v>
      </c>
      <c r="E48">
        <v>6505552</v>
      </c>
      <c r="F48">
        <v>6505651</v>
      </c>
      <c r="G48" t="s">
        <v>547</v>
      </c>
      <c r="H48" t="s">
        <v>548</v>
      </c>
    </row>
    <row r="49" spans="1:8" x14ac:dyDescent="0.2">
      <c r="A49" t="s">
        <v>549</v>
      </c>
      <c r="B49">
        <v>2</v>
      </c>
      <c r="C49">
        <v>0</v>
      </c>
      <c r="D49">
        <v>1077</v>
      </c>
      <c r="E49">
        <v>6607810</v>
      </c>
      <c r="F49">
        <v>6607909</v>
      </c>
      <c r="G49" t="s">
        <v>550</v>
      </c>
      <c r="H49" t="s">
        <v>551</v>
      </c>
    </row>
    <row r="50" spans="1:8" x14ac:dyDescent="0.2">
      <c r="A50" t="s">
        <v>552</v>
      </c>
      <c r="B50">
        <v>2</v>
      </c>
      <c r="C50">
        <v>0</v>
      </c>
      <c r="D50">
        <v>1162</v>
      </c>
      <c r="E50">
        <v>6926398</v>
      </c>
      <c r="F50">
        <v>6926621</v>
      </c>
      <c r="G50" t="s">
        <v>553</v>
      </c>
      <c r="H50" t="s">
        <v>554</v>
      </c>
    </row>
    <row r="51" spans="1:8" x14ac:dyDescent="0.2">
      <c r="A51" t="s">
        <v>555</v>
      </c>
      <c r="B51">
        <v>2</v>
      </c>
      <c r="C51">
        <v>0</v>
      </c>
      <c r="D51">
        <v>1059</v>
      </c>
      <c r="E51">
        <v>6928240</v>
      </c>
      <c r="F51">
        <v>6928457</v>
      </c>
      <c r="G51" t="s">
        <v>553</v>
      </c>
      <c r="H51" t="s">
        <v>554</v>
      </c>
    </row>
    <row r="52" spans="1:8" x14ac:dyDescent="0.2">
      <c r="A52" t="s">
        <v>556</v>
      </c>
      <c r="B52">
        <v>2</v>
      </c>
      <c r="C52">
        <v>1</v>
      </c>
      <c r="D52">
        <v>2080</v>
      </c>
      <c r="E52">
        <v>6929185</v>
      </c>
      <c r="F52">
        <v>6929556</v>
      </c>
      <c r="G52" t="s">
        <v>553</v>
      </c>
      <c r="H52" t="s">
        <v>554</v>
      </c>
    </row>
    <row r="53" spans="1:8" x14ac:dyDescent="0.2">
      <c r="A53" t="s">
        <v>557</v>
      </c>
      <c r="B53">
        <v>2</v>
      </c>
      <c r="C53">
        <v>0</v>
      </c>
      <c r="D53">
        <v>875</v>
      </c>
      <c r="E53">
        <v>6935352</v>
      </c>
      <c r="F53">
        <v>6935617</v>
      </c>
      <c r="G53" t="s">
        <v>553</v>
      </c>
      <c r="H53" t="s">
        <v>554</v>
      </c>
    </row>
    <row r="54" spans="1:8" x14ac:dyDescent="0.2">
      <c r="A54" t="s">
        <v>558</v>
      </c>
      <c r="B54">
        <v>2</v>
      </c>
      <c r="C54">
        <v>0</v>
      </c>
      <c r="D54">
        <v>924</v>
      </c>
      <c r="E54">
        <v>7099445</v>
      </c>
      <c r="F54">
        <v>7099680</v>
      </c>
      <c r="G54" t="s">
        <v>559</v>
      </c>
      <c r="H54" t="s">
        <v>560</v>
      </c>
    </row>
    <row r="55" spans="1:8" x14ac:dyDescent="0.2">
      <c r="A55" t="s">
        <v>561</v>
      </c>
      <c r="B55">
        <v>2</v>
      </c>
      <c r="C55">
        <v>0</v>
      </c>
      <c r="D55">
        <v>1605</v>
      </c>
      <c r="E55">
        <v>7495086</v>
      </c>
      <c r="F55">
        <v>7495586</v>
      </c>
      <c r="G55" t="s">
        <v>562</v>
      </c>
      <c r="H55" t="s">
        <v>563</v>
      </c>
    </row>
    <row r="56" spans="1:8" x14ac:dyDescent="0.2">
      <c r="A56" t="s">
        <v>564</v>
      </c>
      <c r="B56">
        <v>2</v>
      </c>
      <c r="C56">
        <v>0</v>
      </c>
      <c r="D56">
        <v>1068</v>
      </c>
      <c r="E56">
        <v>8215509</v>
      </c>
      <c r="F56">
        <v>8215734</v>
      </c>
      <c r="G56" t="s">
        <v>565</v>
      </c>
      <c r="H56" t="s">
        <v>566</v>
      </c>
    </row>
    <row r="57" spans="1:8" x14ac:dyDescent="0.2">
      <c r="A57" t="s">
        <v>567</v>
      </c>
      <c r="B57">
        <v>2</v>
      </c>
      <c r="C57">
        <v>0</v>
      </c>
      <c r="D57">
        <v>1040</v>
      </c>
      <c r="E57">
        <v>8386042</v>
      </c>
      <c r="F57">
        <v>8386291</v>
      </c>
      <c r="G57" t="s">
        <v>568</v>
      </c>
      <c r="H57" t="s">
        <v>569</v>
      </c>
    </row>
    <row r="58" spans="1:8" x14ac:dyDescent="0.2">
      <c r="A58" t="s">
        <v>570</v>
      </c>
      <c r="B58">
        <v>2</v>
      </c>
      <c r="C58">
        <v>0</v>
      </c>
      <c r="D58">
        <v>998</v>
      </c>
      <c r="E58">
        <v>8434384</v>
      </c>
      <c r="F58">
        <v>8434637</v>
      </c>
      <c r="G58" t="s">
        <v>571</v>
      </c>
      <c r="H58" t="s">
        <v>572</v>
      </c>
    </row>
    <row r="59" spans="1:8" x14ac:dyDescent="0.2">
      <c r="A59" t="s">
        <v>573</v>
      </c>
      <c r="B59">
        <v>2</v>
      </c>
      <c r="C59">
        <v>0</v>
      </c>
      <c r="D59">
        <v>1135</v>
      </c>
      <c r="E59">
        <v>8916107</v>
      </c>
      <c r="F59">
        <v>8916577</v>
      </c>
      <c r="G59" t="s">
        <v>574</v>
      </c>
      <c r="H59" t="s">
        <v>575</v>
      </c>
    </row>
    <row r="60" spans="1:8" x14ac:dyDescent="0.2">
      <c r="A60" t="s">
        <v>576</v>
      </c>
      <c r="B60">
        <v>2</v>
      </c>
      <c r="C60">
        <v>0</v>
      </c>
      <c r="D60">
        <v>1128</v>
      </c>
      <c r="E60">
        <v>9239102</v>
      </c>
      <c r="F60">
        <v>9239337</v>
      </c>
      <c r="G60" t="s">
        <v>577</v>
      </c>
      <c r="H60" t="s">
        <v>578</v>
      </c>
    </row>
    <row r="61" spans="1:8" x14ac:dyDescent="0.2">
      <c r="A61" t="s">
        <v>579</v>
      </c>
      <c r="B61">
        <v>2</v>
      </c>
      <c r="C61">
        <v>0</v>
      </c>
      <c r="D61">
        <v>860</v>
      </c>
      <c r="E61">
        <v>9351004</v>
      </c>
      <c r="F61">
        <v>9351221</v>
      </c>
      <c r="G61" t="s">
        <v>580</v>
      </c>
      <c r="H61" t="s">
        <v>581</v>
      </c>
    </row>
    <row r="62" spans="1:8" x14ac:dyDescent="0.2">
      <c r="A62" t="s">
        <v>582</v>
      </c>
      <c r="B62">
        <v>2</v>
      </c>
      <c r="C62">
        <v>0</v>
      </c>
      <c r="D62">
        <v>982</v>
      </c>
      <c r="E62">
        <v>9400821</v>
      </c>
      <c r="F62">
        <v>9401060</v>
      </c>
      <c r="G62" t="s">
        <v>583</v>
      </c>
      <c r="H62" t="s">
        <v>584</v>
      </c>
    </row>
    <row r="63" spans="1:8" x14ac:dyDescent="0.2">
      <c r="A63" t="s">
        <v>585</v>
      </c>
      <c r="B63">
        <v>2</v>
      </c>
      <c r="C63">
        <v>0</v>
      </c>
      <c r="D63">
        <v>1020</v>
      </c>
      <c r="E63">
        <v>9750399</v>
      </c>
      <c r="F63">
        <v>9750680</v>
      </c>
      <c r="G63" t="s">
        <v>586</v>
      </c>
      <c r="H63" t="s">
        <v>587</v>
      </c>
    </row>
    <row r="64" spans="1:8" x14ac:dyDescent="0.2">
      <c r="A64" t="s">
        <v>588</v>
      </c>
      <c r="B64">
        <v>2</v>
      </c>
      <c r="C64">
        <v>0</v>
      </c>
      <c r="D64">
        <v>1695</v>
      </c>
      <c r="E64">
        <v>9758574</v>
      </c>
      <c r="F64">
        <v>9758824</v>
      </c>
      <c r="G64" t="s">
        <v>589</v>
      </c>
      <c r="H64" t="s">
        <v>590</v>
      </c>
    </row>
    <row r="65" spans="1:8" x14ac:dyDescent="0.2">
      <c r="A65" t="s">
        <v>591</v>
      </c>
      <c r="B65">
        <v>2</v>
      </c>
      <c r="C65">
        <v>0</v>
      </c>
      <c r="D65">
        <v>1098</v>
      </c>
      <c r="E65">
        <v>9760870</v>
      </c>
      <c r="F65">
        <v>9761107</v>
      </c>
      <c r="G65" t="s">
        <v>589</v>
      </c>
      <c r="H65" t="s">
        <v>590</v>
      </c>
    </row>
    <row r="66" spans="1:8" x14ac:dyDescent="0.2">
      <c r="A66" t="s">
        <v>592</v>
      </c>
      <c r="B66">
        <v>2</v>
      </c>
      <c r="C66">
        <v>0</v>
      </c>
      <c r="D66">
        <v>1013</v>
      </c>
      <c r="E66">
        <v>11356425</v>
      </c>
      <c r="F66">
        <v>11356696</v>
      </c>
      <c r="G66" t="s">
        <v>593</v>
      </c>
      <c r="H66" t="s">
        <v>594</v>
      </c>
    </row>
    <row r="67" spans="1:8" x14ac:dyDescent="0.2">
      <c r="A67" t="s">
        <v>595</v>
      </c>
      <c r="B67">
        <v>2</v>
      </c>
      <c r="C67">
        <v>1</v>
      </c>
      <c r="D67">
        <v>1216</v>
      </c>
      <c r="E67">
        <v>12134803</v>
      </c>
      <c r="F67">
        <v>12134902</v>
      </c>
      <c r="G67" t="s">
        <v>596</v>
      </c>
      <c r="H67" t="s">
        <v>597</v>
      </c>
    </row>
    <row r="68" spans="1:8" x14ac:dyDescent="0.2">
      <c r="A68" t="s">
        <v>598</v>
      </c>
      <c r="B68">
        <v>2</v>
      </c>
      <c r="C68">
        <v>0</v>
      </c>
      <c r="D68">
        <v>963</v>
      </c>
      <c r="E68">
        <v>12358378</v>
      </c>
      <c r="F68">
        <v>12358611</v>
      </c>
      <c r="G68" t="s">
        <v>599</v>
      </c>
      <c r="H68" t="s">
        <v>600</v>
      </c>
    </row>
    <row r="69" spans="1:8" x14ac:dyDescent="0.2">
      <c r="A69" t="s">
        <v>601</v>
      </c>
      <c r="B69">
        <v>2</v>
      </c>
      <c r="C69">
        <v>0</v>
      </c>
      <c r="D69">
        <v>912</v>
      </c>
      <c r="E69">
        <v>12576391</v>
      </c>
      <c r="F69">
        <v>12576490</v>
      </c>
      <c r="G69" t="s">
        <v>602</v>
      </c>
      <c r="H69" t="s">
        <v>603</v>
      </c>
    </row>
    <row r="70" spans="1:8" x14ac:dyDescent="0.2">
      <c r="A70" t="s">
        <v>604</v>
      </c>
      <c r="B70">
        <v>2</v>
      </c>
      <c r="C70">
        <v>0</v>
      </c>
      <c r="D70">
        <v>1131</v>
      </c>
      <c r="E70">
        <v>12874321</v>
      </c>
      <c r="F70">
        <v>12874636</v>
      </c>
      <c r="G70" t="s">
        <v>605</v>
      </c>
      <c r="H70" t="s">
        <v>606</v>
      </c>
    </row>
    <row r="71" spans="1:8" x14ac:dyDescent="0.2">
      <c r="A71" t="s">
        <v>607</v>
      </c>
      <c r="B71">
        <v>2</v>
      </c>
      <c r="C71">
        <v>0</v>
      </c>
      <c r="D71">
        <v>1038</v>
      </c>
      <c r="E71">
        <v>12879564</v>
      </c>
      <c r="F71">
        <v>12879785</v>
      </c>
      <c r="G71" t="s">
        <v>605</v>
      </c>
      <c r="H71" t="s">
        <v>606</v>
      </c>
    </row>
    <row r="72" spans="1:8" x14ac:dyDescent="0.2">
      <c r="A72" t="s">
        <v>608</v>
      </c>
      <c r="B72">
        <v>2</v>
      </c>
      <c r="C72">
        <v>0</v>
      </c>
      <c r="D72">
        <v>1159</v>
      </c>
      <c r="E72">
        <v>12880126</v>
      </c>
      <c r="F72">
        <v>12880347</v>
      </c>
      <c r="G72" t="s">
        <v>605</v>
      </c>
      <c r="H72" t="s">
        <v>606</v>
      </c>
    </row>
    <row r="73" spans="1:8" x14ac:dyDescent="0.2">
      <c r="A73" t="s">
        <v>609</v>
      </c>
      <c r="B73">
        <v>2</v>
      </c>
      <c r="C73">
        <v>1</v>
      </c>
      <c r="D73">
        <v>1429</v>
      </c>
      <c r="E73">
        <v>13292347</v>
      </c>
      <c r="F73">
        <v>13292446</v>
      </c>
      <c r="G73" t="s">
        <v>610</v>
      </c>
      <c r="H73" t="s">
        <v>611</v>
      </c>
    </row>
    <row r="74" spans="1:8" x14ac:dyDescent="0.2">
      <c r="A74" t="s">
        <v>612</v>
      </c>
      <c r="B74">
        <v>2</v>
      </c>
      <c r="C74">
        <v>0</v>
      </c>
      <c r="D74">
        <v>1060</v>
      </c>
      <c r="E74">
        <v>13667781</v>
      </c>
      <c r="F74">
        <v>13668008</v>
      </c>
      <c r="G74" t="s">
        <v>613</v>
      </c>
      <c r="H74" t="s">
        <v>614</v>
      </c>
    </row>
    <row r="75" spans="1:8" x14ac:dyDescent="0.2">
      <c r="A75" t="s">
        <v>615</v>
      </c>
      <c r="B75">
        <v>2</v>
      </c>
      <c r="C75">
        <v>0</v>
      </c>
      <c r="D75">
        <v>1170</v>
      </c>
      <c r="E75">
        <v>13672800</v>
      </c>
      <c r="F75">
        <v>13673033</v>
      </c>
      <c r="G75" t="s">
        <v>613</v>
      </c>
      <c r="H75" t="s">
        <v>614</v>
      </c>
    </row>
    <row r="76" spans="1:8" x14ac:dyDescent="0.2">
      <c r="A76" t="s">
        <v>616</v>
      </c>
      <c r="B76">
        <v>2</v>
      </c>
      <c r="C76">
        <v>0</v>
      </c>
      <c r="D76">
        <v>966</v>
      </c>
      <c r="E76">
        <v>13677207</v>
      </c>
      <c r="F76">
        <v>13677434</v>
      </c>
      <c r="G76" t="s">
        <v>613</v>
      </c>
      <c r="H76" t="s">
        <v>614</v>
      </c>
    </row>
    <row r="77" spans="1:8" x14ac:dyDescent="0.2">
      <c r="A77" t="s">
        <v>617</v>
      </c>
      <c r="B77">
        <v>2</v>
      </c>
      <c r="C77">
        <v>1</v>
      </c>
      <c r="D77">
        <v>1481</v>
      </c>
      <c r="E77">
        <v>13791219</v>
      </c>
      <c r="F77">
        <v>13791442</v>
      </c>
      <c r="G77" t="s">
        <v>618</v>
      </c>
      <c r="H77" t="s">
        <v>619</v>
      </c>
    </row>
    <row r="78" spans="1:8" x14ac:dyDescent="0.2">
      <c r="A78" t="s">
        <v>620</v>
      </c>
      <c r="B78">
        <v>2</v>
      </c>
      <c r="C78">
        <v>0</v>
      </c>
      <c r="D78">
        <v>1301</v>
      </c>
      <c r="E78">
        <v>14021901</v>
      </c>
      <c r="F78">
        <v>14022326</v>
      </c>
      <c r="G78" t="s">
        <v>621</v>
      </c>
      <c r="H78" t="s">
        <v>622</v>
      </c>
    </row>
    <row r="79" spans="1:8" x14ac:dyDescent="0.2">
      <c r="A79" t="s">
        <v>623</v>
      </c>
      <c r="B79">
        <v>2</v>
      </c>
      <c r="C79">
        <v>0</v>
      </c>
      <c r="D79">
        <v>1080</v>
      </c>
      <c r="E79">
        <v>14869504</v>
      </c>
      <c r="F79">
        <v>14869603</v>
      </c>
      <c r="G79" t="s">
        <v>624</v>
      </c>
      <c r="H79" t="s">
        <v>625</v>
      </c>
    </row>
    <row r="80" spans="1:8" x14ac:dyDescent="0.2">
      <c r="A80" t="s">
        <v>626</v>
      </c>
      <c r="B80">
        <v>2</v>
      </c>
      <c r="C80">
        <v>0</v>
      </c>
      <c r="D80">
        <v>1018</v>
      </c>
      <c r="E80">
        <v>15622789</v>
      </c>
      <c r="F80">
        <v>15622888</v>
      </c>
      <c r="G80" t="s">
        <v>627</v>
      </c>
      <c r="H80" t="s">
        <v>628</v>
      </c>
    </row>
    <row r="81" spans="1:8" x14ac:dyDescent="0.2">
      <c r="A81" t="s">
        <v>629</v>
      </c>
      <c r="B81">
        <v>2</v>
      </c>
      <c r="C81">
        <v>0</v>
      </c>
      <c r="D81">
        <v>1166</v>
      </c>
      <c r="E81">
        <v>15711590</v>
      </c>
      <c r="F81">
        <v>15711689</v>
      </c>
      <c r="G81" t="s">
        <v>630</v>
      </c>
      <c r="H81" t="s">
        <v>631</v>
      </c>
    </row>
    <row r="82" spans="1:8" x14ac:dyDescent="0.2">
      <c r="A82" t="s">
        <v>632</v>
      </c>
      <c r="B82">
        <v>2</v>
      </c>
      <c r="C82">
        <v>0</v>
      </c>
      <c r="D82">
        <v>1030</v>
      </c>
      <c r="E82">
        <v>16416044</v>
      </c>
      <c r="F82">
        <v>16416341</v>
      </c>
      <c r="G82" t="s">
        <v>633</v>
      </c>
      <c r="H82" t="s">
        <v>634</v>
      </c>
    </row>
    <row r="83" spans="1:8" x14ac:dyDescent="0.2">
      <c r="A83" t="s">
        <v>635</v>
      </c>
      <c r="B83">
        <v>2</v>
      </c>
      <c r="C83">
        <v>0</v>
      </c>
      <c r="D83">
        <v>971</v>
      </c>
      <c r="E83">
        <v>16494451</v>
      </c>
      <c r="F83">
        <v>16494690</v>
      </c>
      <c r="G83" t="s">
        <v>636</v>
      </c>
      <c r="H83" t="s">
        <v>637</v>
      </c>
    </row>
    <row r="84" spans="1:8" x14ac:dyDescent="0.2">
      <c r="A84" t="s">
        <v>638</v>
      </c>
      <c r="B84">
        <v>2</v>
      </c>
      <c r="C84">
        <v>0</v>
      </c>
      <c r="D84">
        <v>910</v>
      </c>
      <c r="E84">
        <v>16713036</v>
      </c>
      <c r="F84">
        <v>16713311</v>
      </c>
      <c r="G84" t="s">
        <v>639</v>
      </c>
      <c r="H84" t="s">
        <v>640</v>
      </c>
    </row>
    <row r="85" spans="1:8" x14ac:dyDescent="0.2">
      <c r="A85" t="s">
        <v>641</v>
      </c>
      <c r="B85">
        <v>2</v>
      </c>
      <c r="C85">
        <v>0</v>
      </c>
      <c r="D85">
        <v>1115</v>
      </c>
      <c r="E85">
        <v>17682364</v>
      </c>
      <c r="F85">
        <v>17682463</v>
      </c>
      <c r="G85" t="s">
        <v>642</v>
      </c>
      <c r="H85" t="s">
        <v>643</v>
      </c>
    </row>
    <row r="86" spans="1:8" x14ac:dyDescent="0.2">
      <c r="A86" t="s">
        <v>644</v>
      </c>
      <c r="B86">
        <v>2</v>
      </c>
      <c r="C86">
        <v>0</v>
      </c>
      <c r="D86">
        <v>948</v>
      </c>
      <c r="E86">
        <v>21149527</v>
      </c>
      <c r="F86">
        <v>21149744</v>
      </c>
      <c r="G86" t="s">
        <v>645</v>
      </c>
      <c r="H86" t="s">
        <v>646</v>
      </c>
    </row>
    <row r="87" spans="1:8" x14ac:dyDescent="0.2">
      <c r="A87" t="s">
        <v>647</v>
      </c>
      <c r="B87">
        <v>2</v>
      </c>
      <c r="C87">
        <v>1</v>
      </c>
      <c r="D87">
        <v>1311</v>
      </c>
      <c r="E87">
        <v>21323971</v>
      </c>
      <c r="F87">
        <v>21324070</v>
      </c>
      <c r="G87" t="s">
        <v>648</v>
      </c>
      <c r="H87" t="s">
        <v>649</v>
      </c>
    </row>
    <row r="88" spans="1:8" x14ac:dyDescent="0.2">
      <c r="A88" t="s">
        <v>650</v>
      </c>
      <c r="B88">
        <v>2</v>
      </c>
      <c r="C88">
        <v>0</v>
      </c>
      <c r="D88">
        <v>1082</v>
      </c>
      <c r="E88">
        <v>22544858</v>
      </c>
      <c r="F88">
        <v>22545137</v>
      </c>
      <c r="G88" t="s">
        <v>651</v>
      </c>
      <c r="H88" t="s">
        <v>652</v>
      </c>
    </row>
    <row r="89" spans="1:8" x14ac:dyDescent="0.2">
      <c r="A89" t="s">
        <v>653</v>
      </c>
      <c r="B89">
        <v>2</v>
      </c>
      <c r="C89">
        <v>1</v>
      </c>
      <c r="D89">
        <v>2295</v>
      </c>
      <c r="E89">
        <v>23094136</v>
      </c>
      <c r="F89">
        <v>23094877</v>
      </c>
      <c r="G89" t="s">
        <v>654</v>
      </c>
      <c r="H89" t="s">
        <v>655</v>
      </c>
    </row>
    <row r="90" spans="1:8" x14ac:dyDescent="0.2">
      <c r="A90" t="s">
        <v>656</v>
      </c>
      <c r="B90">
        <v>2</v>
      </c>
      <c r="C90">
        <v>0</v>
      </c>
      <c r="D90">
        <v>1151</v>
      </c>
      <c r="E90">
        <v>23398297</v>
      </c>
      <c r="F90">
        <v>23398406</v>
      </c>
      <c r="G90" t="s">
        <v>657</v>
      </c>
      <c r="H90" t="s">
        <v>658</v>
      </c>
    </row>
    <row r="91" spans="1:8" x14ac:dyDescent="0.2">
      <c r="A91" t="s">
        <v>659</v>
      </c>
      <c r="B91">
        <v>2</v>
      </c>
      <c r="C91">
        <v>0</v>
      </c>
      <c r="D91">
        <v>1019</v>
      </c>
      <c r="E91">
        <v>23406596</v>
      </c>
      <c r="F91">
        <v>23406695</v>
      </c>
      <c r="G91" t="s">
        <v>660</v>
      </c>
      <c r="H91" t="s">
        <v>661</v>
      </c>
    </row>
    <row r="92" spans="1:8" x14ac:dyDescent="0.2">
      <c r="A92" t="s">
        <v>662</v>
      </c>
      <c r="B92">
        <v>2</v>
      </c>
      <c r="C92">
        <v>0</v>
      </c>
      <c r="D92">
        <v>947</v>
      </c>
      <c r="E92">
        <v>25107150</v>
      </c>
      <c r="F92">
        <v>25107249</v>
      </c>
      <c r="G92" t="s">
        <v>663</v>
      </c>
      <c r="H92" t="s">
        <v>664</v>
      </c>
    </row>
    <row r="93" spans="1:8" x14ac:dyDescent="0.2">
      <c r="A93" t="s">
        <v>665</v>
      </c>
      <c r="B93">
        <v>2</v>
      </c>
      <c r="C93">
        <v>0</v>
      </c>
      <c r="D93">
        <v>961</v>
      </c>
      <c r="E93">
        <v>25338850</v>
      </c>
      <c r="F93">
        <v>25339071</v>
      </c>
      <c r="G93" t="s">
        <v>666</v>
      </c>
      <c r="H93" t="s">
        <v>667</v>
      </c>
    </row>
    <row r="94" spans="1:8" x14ac:dyDescent="0.2">
      <c r="A94" t="s">
        <v>668</v>
      </c>
      <c r="B94">
        <v>2</v>
      </c>
      <c r="C94">
        <v>0</v>
      </c>
      <c r="D94">
        <v>1754</v>
      </c>
      <c r="E94">
        <v>25354867</v>
      </c>
      <c r="F94">
        <v>25355473</v>
      </c>
      <c r="G94" t="s">
        <v>669</v>
      </c>
      <c r="H94" t="s">
        <v>670</v>
      </c>
    </row>
    <row r="95" spans="1:8" x14ac:dyDescent="0.2">
      <c r="A95" t="s">
        <v>671</v>
      </c>
      <c r="B95">
        <v>2</v>
      </c>
      <c r="C95">
        <v>0</v>
      </c>
      <c r="D95">
        <v>1101</v>
      </c>
      <c r="E95">
        <v>25517031</v>
      </c>
      <c r="F95">
        <v>25517290</v>
      </c>
      <c r="G95" t="s">
        <v>672</v>
      </c>
      <c r="H95" t="s">
        <v>673</v>
      </c>
    </row>
    <row r="96" spans="1:8" x14ac:dyDescent="0.2">
      <c r="A96" t="s">
        <v>674</v>
      </c>
      <c r="B96">
        <v>2</v>
      </c>
      <c r="C96">
        <v>0</v>
      </c>
      <c r="D96">
        <v>881</v>
      </c>
      <c r="E96">
        <v>25831069</v>
      </c>
      <c r="F96">
        <v>25831328</v>
      </c>
      <c r="G96" t="s">
        <v>675</v>
      </c>
      <c r="H96" t="s">
        <v>676</v>
      </c>
    </row>
    <row r="97" spans="1:8" x14ac:dyDescent="0.2">
      <c r="A97" t="s">
        <v>677</v>
      </c>
      <c r="B97">
        <v>2</v>
      </c>
      <c r="C97">
        <v>0</v>
      </c>
      <c r="D97">
        <v>1069</v>
      </c>
      <c r="E97">
        <v>25860771</v>
      </c>
      <c r="F97">
        <v>25860992</v>
      </c>
      <c r="G97" t="s">
        <v>675</v>
      </c>
      <c r="H97" t="s">
        <v>676</v>
      </c>
    </row>
    <row r="98" spans="1:8" x14ac:dyDescent="0.2">
      <c r="A98" t="s">
        <v>678</v>
      </c>
      <c r="B98">
        <v>2</v>
      </c>
      <c r="C98">
        <v>0</v>
      </c>
      <c r="D98">
        <v>1656</v>
      </c>
      <c r="E98">
        <v>26404274</v>
      </c>
      <c r="F98">
        <v>26405108</v>
      </c>
      <c r="G98" t="s">
        <v>679</v>
      </c>
      <c r="H98" t="s">
        <v>680</v>
      </c>
    </row>
    <row r="99" spans="1:8" x14ac:dyDescent="0.2">
      <c r="A99" t="s">
        <v>681</v>
      </c>
      <c r="B99">
        <v>2</v>
      </c>
      <c r="C99">
        <v>0</v>
      </c>
      <c r="D99">
        <v>941</v>
      </c>
      <c r="E99">
        <v>26491046</v>
      </c>
      <c r="F99">
        <v>26491145</v>
      </c>
      <c r="G99" t="s">
        <v>682</v>
      </c>
      <c r="H99" t="s">
        <v>683</v>
      </c>
    </row>
    <row r="100" spans="1:8" x14ac:dyDescent="0.2">
      <c r="A100" t="s">
        <v>684</v>
      </c>
      <c r="B100">
        <v>2</v>
      </c>
      <c r="C100">
        <v>0</v>
      </c>
      <c r="D100">
        <v>1026</v>
      </c>
      <c r="E100">
        <v>26576964</v>
      </c>
      <c r="F100">
        <v>26577191</v>
      </c>
      <c r="G100" t="s">
        <v>685</v>
      </c>
      <c r="H100" t="s">
        <v>686</v>
      </c>
    </row>
    <row r="101" spans="1:8" x14ac:dyDescent="0.2">
      <c r="A101" t="s">
        <v>687</v>
      </c>
      <c r="B101">
        <v>2</v>
      </c>
      <c r="C101">
        <v>0</v>
      </c>
      <c r="D101">
        <v>937</v>
      </c>
      <c r="E101">
        <v>26716097</v>
      </c>
      <c r="F101">
        <v>26716196</v>
      </c>
      <c r="G101" t="s">
        <v>688</v>
      </c>
      <c r="H101" t="s">
        <v>689</v>
      </c>
    </row>
    <row r="102" spans="1:8" x14ac:dyDescent="0.2">
      <c r="A102" t="s">
        <v>690</v>
      </c>
      <c r="B102">
        <v>2</v>
      </c>
      <c r="C102">
        <v>0</v>
      </c>
      <c r="D102">
        <v>1075</v>
      </c>
      <c r="E102">
        <v>26927694</v>
      </c>
      <c r="F102">
        <v>26927929</v>
      </c>
      <c r="G102" t="s">
        <v>691</v>
      </c>
      <c r="H102" t="s">
        <v>692</v>
      </c>
    </row>
    <row r="103" spans="1:8" x14ac:dyDescent="0.2">
      <c r="A103" t="s">
        <v>693</v>
      </c>
      <c r="B103">
        <v>2</v>
      </c>
      <c r="C103">
        <v>1</v>
      </c>
      <c r="D103">
        <v>1460</v>
      </c>
      <c r="E103">
        <v>26951632</v>
      </c>
      <c r="F103">
        <v>26951889</v>
      </c>
      <c r="G103" t="s">
        <v>694</v>
      </c>
      <c r="H103" t="s">
        <v>695</v>
      </c>
    </row>
    <row r="104" spans="1:8" x14ac:dyDescent="0.2">
      <c r="A104" t="s">
        <v>696</v>
      </c>
      <c r="B104">
        <v>2</v>
      </c>
      <c r="C104">
        <v>0</v>
      </c>
      <c r="D104">
        <v>1104</v>
      </c>
      <c r="E104">
        <v>27053272</v>
      </c>
      <c r="F104">
        <v>27053495</v>
      </c>
      <c r="G104" t="s">
        <v>697</v>
      </c>
      <c r="H104" t="s">
        <v>698</v>
      </c>
    </row>
    <row r="105" spans="1:8" x14ac:dyDescent="0.2">
      <c r="A105" t="s">
        <v>699</v>
      </c>
      <c r="B105">
        <v>2</v>
      </c>
      <c r="C105">
        <v>0</v>
      </c>
      <c r="D105">
        <v>1116</v>
      </c>
      <c r="E105">
        <v>27064799</v>
      </c>
      <c r="F105">
        <v>27065092</v>
      </c>
      <c r="G105" t="s">
        <v>700</v>
      </c>
      <c r="H105" t="s">
        <v>701</v>
      </c>
    </row>
    <row r="106" spans="1:8" x14ac:dyDescent="0.2">
      <c r="A106" t="s">
        <v>702</v>
      </c>
      <c r="B106">
        <v>2</v>
      </c>
      <c r="C106">
        <v>0</v>
      </c>
      <c r="D106">
        <v>1154</v>
      </c>
      <c r="E106">
        <v>27118277</v>
      </c>
      <c r="F106">
        <v>27118510</v>
      </c>
      <c r="G106" t="s">
        <v>703</v>
      </c>
      <c r="H106" t="s">
        <v>704</v>
      </c>
    </row>
    <row r="107" spans="1:8" x14ac:dyDescent="0.2">
      <c r="A107" t="s">
        <v>705</v>
      </c>
      <c r="B107">
        <v>2</v>
      </c>
      <c r="C107">
        <v>0</v>
      </c>
      <c r="D107">
        <v>1154</v>
      </c>
      <c r="E107">
        <v>27368991</v>
      </c>
      <c r="F107">
        <v>27369090</v>
      </c>
      <c r="G107" t="s">
        <v>706</v>
      </c>
      <c r="H107" t="s">
        <v>707</v>
      </c>
    </row>
    <row r="108" spans="1:8" x14ac:dyDescent="0.2">
      <c r="A108" t="s">
        <v>708</v>
      </c>
      <c r="B108">
        <v>2</v>
      </c>
      <c r="C108">
        <v>0</v>
      </c>
      <c r="D108">
        <v>1169</v>
      </c>
      <c r="E108">
        <v>27498337</v>
      </c>
      <c r="F108">
        <v>27498719</v>
      </c>
      <c r="G108" t="s">
        <v>709</v>
      </c>
      <c r="H108" t="s">
        <v>710</v>
      </c>
    </row>
    <row r="109" spans="1:8" x14ac:dyDescent="0.2">
      <c r="A109" t="s">
        <v>711</v>
      </c>
      <c r="B109">
        <v>2</v>
      </c>
      <c r="C109">
        <v>0</v>
      </c>
      <c r="D109">
        <v>948</v>
      </c>
      <c r="E109">
        <v>27709371</v>
      </c>
      <c r="F109">
        <v>27709596</v>
      </c>
      <c r="G109" t="s">
        <v>712</v>
      </c>
      <c r="H109" t="s">
        <v>713</v>
      </c>
    </row>
    <row r="110" spans="1:8" x14ac:dyDescent="0.2">
      <c r="A110" t="s">
        <v>714</v>
      </c>
      <c r="B110">
        <v>2</v>
      </c>
      <c r="C110">
        <v>0</v>
      </c>
      <c r="D110">
        <v>1061</v>
      </c>
      <c r="E110">
        <v>27710416</v>
      </c>
      <c r="F110">
        <v>27710655</v>
      </c>
      <c r="G110" t="s">
        <v>712</v>
      </c>
      <c r="H110" t="s">
        <v>713</v>
      </c>
    </row>
    <row r="111" spans="1:8" x14ac:dyDescent="0.2">
      <c r="A111" t="s">
        <v>715</v>
      </c>
      <c r="B111">
        <v>2</v>
      </c>
      <c r="C111">
        <v>0</v>
      </c>
      <c r="D111">
        <v>1446</v>
      </c>
      <c r="E111">
        <v>28313576</v>
      </c>
      <c r="F111">
        <v>28313839</v>
      </c>
      <c r="G111" t="s">
        <v>716</v>
      </c>
      <c r="H111" t="s">
        <v>717</v>
      </c>
    </row>
    <row r="112" spans="1:8" x14ac:dyDescent="0.2">
      <c r="A112" t="s">
        <v>718</v>
      </c>
      <c r="B112">
        <v>2</v>
      </c>
      <c r="C112">
        <v>0</v>
      </c>
      <c r="D112">
        <v>1041</v>
      </c>
      <c r="E112">
        <v>28338984</v>
      </c>
      <c r="F112">
        <v>28339249</v>
      </c>
      <c r="G112" t="s">
        <v>719</v>
      </c>
      <c r="H112" t="s">
        <v>720</v>
      </c>
    </row>
    <row r="113" spans="1:8" x14ac:dyDescent="0.2">
      <c r="A113" t="s">
        <v>721</v>
      </c>
      <c r="B113">
        <v>2</v>
      </c>
      <c r="C113">
        <v>0</v>
      </c>
      <c r="D113">
        <v>1057</v>
      </c>
      <c r="E113">
        <v>28806779</v>
      </c>
      <c r="F113">
        <v>28806878</v>
      </c>
      <c r="G113" t="s">
        <v>722</v>
      </c>
      <c r="H113" t="s">
        <v>723</v>
      </c>
    </row>
    <row r="114" spans="1:8" x14ac:dyDescent="0.2">
      <c r="A114" t="s">
        <v>724</v>
      </c>
      <c r="B114">
        <v>2</v>
      </c>
      <c r="C114">
        <v>0</v>
      </c>
      <c r="D114">
        <v>1051</v>
      </c>
      <c r="E114">
        <v>29889352</v>
      </c>
      <c r="F114">
        <v>29889598</v>
      </c>
      <c r="G114" t="s">
        <v>725</v>
      </c>
      <c r="H114" t="s">
        <v>726</v>
      </c>
    </row>
    <row r="115" spans="1:8" x14ac:dyDescent="0.2">
      <c r="A115" t="s">
        <v>727</v>
      </c>
      <c r="B115">
        <v>2</v>
      </c>
      <c r="C115">
        <v>0</v>
      </c>
      <c r="D115">
        <v>1372</v>
      </c>
      <c r="E115">
        <v>30386857</v>
      </c>
      <c r="F115">
        <v>30387197</v>
      </c>
      <c r="G115" t="s">
        <v>728</v>
      </c>
      <c r="H115" t="s">
        <v>729</v>
      </c>
    </row>
    <row r="116" spans="1:8" x14ac:dyDescent="0.2">
      <c r="A116" t="s">
        <v>730</v>
      </c>
      <c r="B116">
        <v>2</v>
      </c>
      <c r="C116">
        <v>0</v>
      </c>
      <c r="D116">
        <v>1170</v>
      </c>
      <c r="E116">
        <v>30398694</v>
      </c>
      <c r="F116">
        <v>30399229</v>
      </c>
      <c r="G116" t="s">
        <v>731</v>
      </c>
      <c r="H116" t="s">
        <v>732</v>
      </c>
    </row>
    <row r="117" spans="1:8" x14ac:dyDescent="0.2">
      <c r="A117" t="s">
        <v>733</v>
      </c>
      <c r="B117">
        <v>2</v>
      </c>
      <c r="C117">
        <v>0</v>
      </c>
      <c r="D117">
        <v>1326</v>
      </c>
      <c r="E117">
        <v>30958355</v>
      </c>
      <c r="F117">
        <v>30958830</v>
      </c>
      <c r="G117" t="s">
        <v>734</v>
      </c>
      <c r="H117" t="s">
        <v>735</v>
      </c>
    </row>
    <row r="118" spans="1:8" x14ac:dyDescent="0.2">
      <c r="A118" t="s">
        <v>736</v>
      </c>
      <c r="B118">
        <v>2</v>
      </c>
      <c r="C118">
        <v>0</v>
      </c>
      <c r="D118">
        <v>954</v>
      </c>
      <c r="E118">
        <v>31301730</v>
      </c>
      <c r="F118">
        <v>31301969</v>
      </c>
      <c r="G118" t="s">
        <v>737</v>
      </c>
      <c r="H118" t="s">
        <v>738</v>
      </c>
    </row>
    <row r="119" spans="1:8" x14ac:dyDescent="0.2">
      <c r="A119" t="s">
        <v>739</v>
      </c>
      <c r="B119">
        <v>2</v>
      </c>
      <c r="C119">
        <v>0</v>
      </c>
      <c r="D119">
        <v>1537</v>
      </c>
      <c r="E119">
        <v>31399112</v>
      </c>
      <c r="F119">
        <v>31399648</v>
      </c>
      <c r="G119" t="s">
        <v>740</v>
      </c>
      <c r="H119" t="s">
        <v>741</v>
      </c>
    </row>
    <row r="120" spans="1:8" x14ac:dyDescent="0.2">
      <c r="A120" t="s">
        <v>742</v>
      </c>
      <c r="B120">
        <v>2</v>
      </c>
      <c r="C120">
        <v>0</v>
      </c>
      <c r="D120">
        <v>1050</v>
      </c>
      <c r="E120">
        <v>31832546</v>
      </c>
      <c r="F120">
        <v>31832783</v>
      </c>
      <c r="G120" t="s">
        <v>743</v>
      </c>
      <c r="H120" t="s">
        <v>744</v>
      </c>
    </row>
    <row r="121" spans="1:8" x14ac:dyDescent="0.2">
      <c r="A121" t="s">
        <v>745</v>
      </c>
      <c r="B121">
        <v>2</v>
      </c>
      <c r="C121">
        <v>0</v>
      </c>
      <c r="D121">
        <v>1123</v>
      </c>
      <c r="E121">
        <v>31977084</v>
      </c>
      <c r="F121">
        <v>31977325</v>
      </c>
      <c r="G121" t="s">
        <v>746</v>
      </c>
      <c r="H121" t="s">
        <v>747</v>
      </c>
    </row>
    <row r="122" spans="1:8" x14ac:dyDescent="0.2">
      <c r="A122" t="s">
        <v>748</v>
      </c>
      <c r="B122">
        <v>2</v>
      </c>
      <c r="C122">
        <v>0</v>
      </c>
      <c r="D122">
        <v>1290</v>
      </c>
      <c r="E122">
        <v>32004495</v>
      </c>
      <c r="F122">
        <v>32004722</v>
      </c>
      <c r="G122" t="s">
        <v>749</v>
      </c>
      <c r="H122" t="s">
        <v>750</v>
      </c>
    </row>
    <row r="123" spans="1:8" x14ac:dyDescent="0.2">
      <c r="A123" t="s">
        <v>751</v>
      </c>
      <c r="B123">
        <v>2</v>
      </c>
      <c r="C123">
        <v>0</v>
      </c>
      <c r="D123">
        <v>942</v>
      </c>
      <c r="E123">
        <v>32060437</v>
      </c>
      <c r="F123">
        <v>32060682</v>
      </c>
      <c r="G123" t="s">
        <v>752</v>
      </c>
      <c r="H123" t="s">
        <v>753</v>
      </c>
    </row>
    <row r="124" spans="1:8" x14ac:dyDescent="0.2">
      <c r="A124" t="s">
        <v>754</v>
      </c>
      <c r="B124">
        <v>2</v>
      </c>
      <c r="C124">
        <v>0</v>
      </c>
      <c r="D124">
        <v>1060</v>
      </c>
      <c r="E124">
        <v>32325980</v>
      </c>
      <c r="F124">
        <v>32326311</v>
      </c>
      <c r="G124" t="s">
        <v>755</v>
      </c>
      <c r="H124" t="s">
        <v>756</v>
      </c>
    </row>
    <row r="125" spans="1:8" x14ac:dyDescent="0.2">
      <c r="A125" t="s">
        <v>757</v>
      </c>
      <c r="B125">
        <v>2</v>
      </c>
      <c r="C125">
        <v>0</v>
      </c>
      <c r="D125">
        <v>1101</v>
      </c>
      <c r="E125">
        <v>32732627</v>
      </c>
      <c r="F125">
        <v>32732856</v>
      </c>
      <c r="G125" t="s">
        <v>758</v>
      </c>
      <c r="H125" t="s">
        <v>759</v>
      </c>
    </row>
    <row r="126" spans="1:8" x14ac:dyDescent="0.2">
      <c r="A126" t="s">
        <v>760</v>
      </c>
      <c r="B126">
        <v>2</v>
      </c>
      <c r="C126">
        <v>0</v>
      </c>
      <c r="D126">
        <v>1226</v>
      </c>
      <c r="E126">
        <v>33099480</v>
      </c>
      <c r="F126">
        <v>33099875</v>
      </c>
      <c r="G126" t="s">
        <v>761</v>
      </c>
      <c r="H126" t="s">
        <v>762</v>
      </c>
    </row>
    <row r="127" spans="1:8" x14ac:dyDescent="0.2">
      <c r="A127" t="s">
        <v>763</v>
      </c>
      <c r="B127">
        <v>2</v>
      </c>
      <c r="C127">
        <v>0</v>
      </c>
      <c r="D127">
        <v>1042</v>
      </c>
      <c r="E127">
        <v>33348702</v>
      </c>
      <c r="F127">
        <v>33348925</v>
      </c>
      <c r="G127" t="s">
        <v>764</v>
      </c>
      <c r="H127" t="s">
        <v>765</v>
      </c>
    </row>
    <row r="128" spans="1:8" x14ac:dyDescent="0.2">
      <c r="A128" t="s">
        <v>766</v>
      </c>
      <c r="B128">
        <v>2</v>
      </c>
      <c r="C128">
        <v>0</v>
      </c>
      <c r="D128">
        <v>1112</v>
      </c>
      <c r="E128">
        <v>34500806</v>
      </c>
      <c r="F128">
        <v>34501027</v>
      </c>
      <c r="G128" t="s">
        <v>767</v>
      </c>
      <c r="H128" t="s">
        <v>768</v>
      </c>
    </row>
    <row r="129" spans="1:8" x14ac:dyDescent="0.2">
      <c r="A129" t="s">
        <v>769</v>
      </c>
      <c r="B129">
        <v>2</v>
      </c>
      <c r="C129">
        <v>0</v>
      </c>
      <c r="D129">
        <v>1286</v>
      </c>
      <c r="E129">
        <v>34824880</v>
      </c>
      <c r="F129">
        <v>34825099</v>
      </c>
      <c r="G129" t="s">
        <v>770</v>
      </c>
      <c r="H129" t="s">
        <v>771</v>
      </c>
    </row>
    <row r="130" spans="1:8" x14ac:dyDescent="0.2">
      <c r="A130" t="s">
        <v>772</v>
      </c>
      <c r="B130">
        <v>2</v>
      </c>
      <c r="C130">
        <v>0</v>
      </c>
      <c r="D130">
        <v>1240</v>
      </c>
      <c r="E130">
        <v>34829367</v>
      </c>
      <c r="F130">
        <v>34829792</v>
      </c>
      <c r="G130" t="s">
        <v>770</v>
      </c>
      <c r="H130" t="s">
        <v>773</v>
      </c>
    </row>
    <row r="131" spans="1:8" x14ac:dyDescent="0.2">
      <c r="A131" t="s">
        <v>774</v>
      </c>
      <c r="B131">
        <v>2</v>
      </c>
      <c r="C131">
        <v>0</v>
      </c>
      <c r="D131">
        <v>1132</v>
      </c>
      <c r="E131">
        <v>35373075</v>
      </c>
      <c r="F131">
        <v>35373302</v>
      </c>
      <c r="G131" t="s">
        <v>775</v>
      </c>
      <c r="H131" t="s">
        <v>776</v>
      </c>
    </row>
    <row r="132" spans="1:8" x14ac:dyDescent="0.2">
      <c r="A132" t="s">
        <v>777</v>
      </c>
      <c r="B132">
        <v>2</v>
      </c>
      <c r="C132">
        <v>0</v>
      </c>
      <c r="D132">
        <v>992</v>
      </c>
      <c r="E132">
        <v>35941124</v>
      </c>
      <c r="F132">
        <v>35941223</v>
      </c>
      <c r="G132" t="s">
        <v>778</v>
      </c>
      <c r="H132" t="s">
        <v>779</v>
      </c>
    </row>
    <row r="133" spans="1:8" x14ac:dyDescent="0.2">
      <c r="A133" t="s">
        <v>780</v>
      </c>
      <c r="B133">
        <v>2</v>
      </c>
      <c r="C133">
        <v>1</v>
      </c>
      <c r="D133">
        <v>2237</v>
      </c>
      <c r="E133">
        <v>36008315</v>
      </c>
      <c r="F133">
        <v>36008414</v>
      </c>
      <c r="G133" t="s">
        <v>781</v>
      </c>
      <c r="H133" t="s">
        <v>782</v>
      </c>
    </row>
    <row r="134" spans="1:8" x14ac:dyDescent="0.2">
      <c r="A134" t="s">
        <v>783</v>
      </c>
      <c r="B134">
        <v>2</v>
      </c>
      <c r="C134">
        <v>0</v>
      </c>
      <c r="D134">
        <v>1362</v>
      </c>
      <c r="E134">
        <v>36505753</v>
      </c>
      <c r="F134">
        <v>36505852</v>
      </c>
      <c r="G134" t="s">
        <v>784</v>
      </c>
      <c r="H134" t="s">
        <v>785</v>
      </c>
    </row>
    <row r="135" spans="1:8" x14ac:dyDescent="0.2">
      <c r="A135" t="s">
        <v>786</v>
      </c>
      <c r="B135">
        <v>2</v>
      </c>
      <c r="C135">
        <v>0</v>
      </c>
      <c r="D135">
        <v>1012</v>
      </c>
      <c r="E135">
        <v>36754575</v>
      </c>
      <c r="F135">
        <v>36754957</v>
      </c>
      <c r="G135" t="s">
        <v>787</v>
      </c>
      <c r="H135" t="s">
        <v>788</v>
      </c>
    </row>
    <row r="136" spans="1:8" x14ac:dyDescent="0.2">
      <c r="A136" t="s">
        <v>789</v>
      </c>
      <c r="B136">
        <v>3</v>
      </c>
      <c r="C136">
        <v>0</v>
      </c>
      <c r="D136">
        <v>1151</v>
      </c>
      <c r="E136">
        <v>460543</v>
      </c>
      <c r="F136">
        <v>460808</v>
      </c>
      <c r="G136" t="s">
        <v>790</v>
      </c>
      <c r="H136" t="s">
        <v>791</v>
      </c>
    </row>
    <row r="137" spans="1:8" x14ac:dyDescent="0.2">
      <c r="A137" t="s">
        <v>792</v>
      </c>
      <c r="B137">
        <v>3</v>
      </c>
      <c r="C137">
        <v>0</v>
      </c>
      <c r="D137">
        <v>992</v>
      </c>
      <c r="E137">
        <v>502886</v>
      </c>
      <c r="F137">
        <v>503119</v>
      </c>
      <c r="G137" t="s">
        <v>793</v>
      </c>
      <c r="H137" t="s">
        <v>794</v>
      </c>
    </row>
    <row r="138" spans="1:8" x14ac:dyDescent="0.2">
      <c r="A138" t="s">
        <v>795</v>
      </c>
      <c r="B138">
        <v>3</v>
      </c>
      <c r="C138">
        <v>1</v>
      </c>
      <c r="D138">
        <v>2206</v>
      </c>
      <c r="E138">
        <v>787780</v>
      </c>
      <c r="F138">
        <v>788217</v>
      </c>
      <c r="G138" t="s">
        <v>796</v>
      </c>
      <c r="H138" t="s">
        <v>797</v>
      </c>
    </row>
    <row r="139" spans="1:8" x14ac:dyDescent="0.2">
      <c r="A139" t="s">
        <v>798</v>
      </c>
      <c r="B139">
        <v>3</v>
      </c>
      <c r="C139">
        <v>1</v>
      </c>
      <c r="D139">
        <v>1478</v>
      </c>
      <c r="E139">
        <v>962731</v>
      </c>
      <c r="F139">
        <v>963009</v>
      </c>
      <c r="G139" t="s">
        <v>799</v>
      </c>
      <c r="H139" t="s">
        <v>800</v>
      </c>
    </row>
    <row r="140" spans="1:8" x14ac:dyDescent="0.2">
      <c r="A140" t="s">
        <v>801</v>
      </c>
      <c r="B140">
        <v>3</v>
      </c>
      <c r="C140">
        <v>0</v>
      </c>
      <c r="D140">
        <v>1228</v>
      </c>
      <c r="E140">
        <v>976602</v>
      </c>
      <c r="F140">
        <v>976866</v>
      </c>
      <c r="G140" t="s">
        <v>802</v>
      </c>
      <c r="H140" t="s">
        <v>803</v>
      </c>
    </row>
    <row r="141" spans="1:8" x14ac:dyDescent="0.2">
      <c r="A141" t="s">
        <v>804</v>
      </c>
      <c r="B141">
        <v>3</v>
      </c>
      <c r="C141">
        <v>1</v>
      </c>
      <c r="D141">
        <v>3050</v>
      </c>
      <c r="E141">
        <v>977788</v>
      </c>
      <c r="F141">
        <v>978172</v>
      </c>
      <c r="G141" t="s">
        <v>802</v>
      </c>
      <c r="H141" t="s">
        <v>805</v>
      </c>
    </row>
    <row r="142" spans="1:8" x14ac:dyDescent="0.2">
      <c r="A142" t="s">
        <v>806</v>
      </c>
      <c r="B142">
        <v>3</v>
      </c>
      <c r="C142">
        <v>1</v>
      </c>
      <c r="D142">
        <v>1743</v>
      </c>
      <c r="E142">
        <v>980798</v>
      </c>
      <c r="F142">
        <v>981201</v>
      </c>
      <c r="G142" t="s">
        <v>802</v>
      </c>
      <c r="H142" t="s">
        <v>805</v>
      </c>
    </row>
    <row r="143" spans="1:8" x14ac:dyDescent="0.2">
      <c r="A143" t="s">
        <v>807</v>
      </c>
      <c r="B143">
        <v>3</v>
      </c>
      <c r="C143">
        <v>1</v>
      </c>
      <c r="D143">
        <v>1706</v>
      </c>
      <c r="E143">
        <v>1039263</v>
      </c>
      <c r="F143">
        <v>1039526</v>
      </c>
      <c r="G143" t="s">
        <v>808</v>
      </c>
      <c r="H143" t="s">
        <v>809</v>
      </c>
    </row>
    <row r="144" spans="1:8" x14ac:dyDescent="0.2">
      <c r="A144" t="s">
        <v>810</v>
      </c>
      <c r="B144">
        <v>3</v>
      </c>
      <c r="C144">
        <v>0</v>
      </c>
      <c r="D144">
        <v>1443</v>
      </c>
      <c r="E144">
        <v>1441030</v>
      </c>
      <c r="F144">
        <v>1441578</v>
      </c>
      <c r="G144" t="s">
        <v>811</v>
      </c>
      <c r="H144" t="s">
        <v>812</v>
      </c>
    </row>
    <row r="145" spans="1:8" x14ac:dyDescent="0.2">
      <c r="A145" t="s">
        <v>813</v>
      </c>
      <c r="B145">
        <v>3</v>
      </c>
      <c r="C145">
        <v>0</v>
      </c>
      <c r="D145">
        <v>860</v>
      </c>
      <c r="E145">
        <v>1810523</v>
      </c>
      <c r="F145">
        <v>1810742</v>
      </c>
      <c r="G145" t="s">
        <v>814</v>
      </c>
      <c r="H145" t="s">
        <v>815</v>
      </c>
    </row>
    <row r="146" spans="1:8" x14ac:dyDescent="0.2">
      <c r="A146" t="s">
        <v>816</v>
      </c>
      <c r="B146">
        <v>3</v>
      </c>
      <c r="C146">
        <v>0</v>
      </c>
      <c r="D146">
        <v>955</v>
      </c>
      <c r="E146">
        <v>2038240</v>
      </c>
      <c r="F146">
        <v>2038461</v>
      </c>
      <c r="G146" t="s">
        <v>817</v>
      </c>
      <c r="H146" t="s">
        <v>818</v>
      </c>
    </row>
    <row r="147" spans="1:8" x14ac:dyDescent="0.2">
      <c r="A147" t="s">
        <v>819</v>
      </c>
      <c r="B147">
        <v>3</v>
      </c>
      <c r="C147">
        <v>0</v>
      </c>
      <c r="D147">
        <v>1001</v>
      </c>
      <c r="E147">
        <v>2155741</v>
      </c>
      <c r="F147">
        <v>2156109</v>
      </c>
      <c r="G147" t="s">
        <v>820</v>
      </c>
      <c r="H147" t="s">
        <v>821</v>
      </c>
    </row>
    <row r="148" spans="1:8" x14ac:dyDescent="0.2">
      <c r="A148" t="s">
        <v>822</v>
      </c>
      <c r="B148">
        <v>3</v>
      </c>
      <c r="C148">
        <v>0</v>
      </c>
      <c r="D148">
        <v>1103</v>
      </c>
      <c r="E148">
        <v>2335318</v>
      </c>
      <c r="F148">
        <v>2335417</v>
      </c>
      <c r="G148" t="s">
        <v>823</v>
      </c>
      <c r="H148" t="s">
        <v>824</v>
      </c>
    </row>
    <row r="149" spans="1:8" x14ac:dyDescent="0.2">
      <c r="A149" t="s">
        <v>825</v>
      </c>
      <c r="B149">
        <v>3</v>
      </c>
      <c r="C149">
        <v>0</v>
      </c>
      <c r="D149">
        <v>1250</v>
      </c>
      <c r="E149">
        <v>2458247</v>
      </c>
      <c r="F149">
        <v>2458722</v>
      </c>
      <c r="G149" t="s">
        <v>826</v>
      </c>
      <c r="H149" t="s">
        <v>827</v>
      </c>
    </row>
    <row r="150" spans="1:8" x14ac:dyDescent="0.2">
      <c r="A150" t="s">
        <v>828</v>
      </c>
      <c r="B150">
        <v>3</v>
      </c>
      <c r="C150">
        <v>0</v>
      </c>
      <c r="D150">
        <v>1012</v>
      </c>
      <c r="E150">
        <v>3650352</v>
      </c>
      <c r="F150">
        <v>3650451</v>
      </c>
      <c r="G150" t="s">
        <v>829</v>
      </c>
      <c r="H150" t="s">
        <v>830</v>
      </c>
    </row>
    <row r="151" spans="1:8" x14ac:dyDescent="0.2">
      <c r="A151" t="s">
        <v>831</v>
      </c>
      <c r="B151">
        <v>3</v>
      </c>
      <c r="C151">
        <v>1</v>
      </c>
      <c r="D151">
        <v>1376</v>
      </c>
      <c r="E151">
        <v>3962767</v>
      </c>
      <c r="F151">
        <v>3962866</v>
      </c>
      <c r="G151" t="s">
        <v>832</v>
      </c>
      <c r="H151" t="s">
        <v>833</v>
      </c>
    </row>
    <row r="152" spans="1:8" x14ac:dyDescent="0.2">
      <c r="A152" t="s">
        <v>834</v>
      </c>
      <c r="B152">
        <v>3</v>
      </c>
      <c r="C152">
        <v>0</v>
      </c>
      <c r="D152">
        <v>1097</v>
      </c>
      <c r="E152">
        <v>4124012</v>
      </c>
      <c r="F152">
        <v>4124111</v>
      </c>
      <c r="G152" t="s">
        <v>835</v>
      </c>
      <c r="H152" t="s">
        <v>836</v>
      </c>
    </row>
    <row r="153" spans="1:8" x14ac:dyDescent="0.2">
      <c r="A153" t="s">
        <v>837</v>
      </c>
      <c r="B153">
        <v>3</v>
      </c>
      <c r="C153">
        <v>0</v>
      </c>
      <c r="D153">
        <v>1074</v>
      </c>
      <c r="E153">
        <v>4645403</v>
      </c>
      <c r="F153">
        <v>4645502</v>
      </c>
      <c r="G153" t="s">
        <v>838</v>
      </c>
      <c r="H153" t="s">
        <v>839</v>
      </c>
    </row>
    <row r="154" spans="1:8" x14ac:dyDescent="0.2">
      <c r="A154" t="s">
        <v>840</v>
      </c>
      <c r="B154">
        <v>3</v>
      </c>
      <c r="C154">
        <v>0</v>
      </c>
      <c r="D154">
        <v>900</v>
      </c>
      <c r="E154">
        <v>4838396</v>
      </c>
      <c r="F154">
        <v>4838617</v>
      </c>
      <c r="G154" t="s">
        <v>841</v>
      </c>
      <c r="H154" t="s">
        <v>842</v>
      </c>
    </row>
    <row r="155" spans="1:8" x14ac:dyDescent="0.2">
      <c r="A155" t="s">
        <v>843</v>
      </c>
      <c r="B155">
        <v>3</v>
      </c>
      <c r="C155">
        <v>0</v>
      </c>
      <c r="D155">
        <v>1335</v>
      </c>
      <c r="E155">
        <v>5560918</v>
      </c>
      <c r="F155">
        <v>5561017</v>
      </c>
      <c r="G155" t="s">
        <v>844</v>
      </c>
      <c r="H155" t="s">
        <v>845</v>
      </c>
    </row>
    <row r="156" spans="1:8" x14ac:dyDescent="0.2">
      <c r="A156" t="s">
        <v>846</v>
      </c>
      <c r="B156">
        <v>3</v>
      </c>
      <c r="C156">
        <v>0</v>
      </c>
      <c r="D156">
        <v>797</v>
      </c>
      <c r="E156">
        <v>6182867</v>
      </c>
      <c r="F156">
        <v>6183102</v>
      </c>
      <c r="G156" t="s">
        <v>847</v>
      </c>
      <c r="H156" t="s">
        <v>848</v>
      </c>
    </row>
    <row r="157" spans="1:8" x14ac:dyDescent="0.2">
      <c r="A157" t="s">
        <v>849</v>
      </c>
      <c r="B157">
        <v>3</v>
      </c>
      <c r="C157">
        <v>0</v>
      </c>
      <c r="D157">
        <v>826</v>
      </c>
      <c r="E157">
        <v>6241381</v>
      </c>
      <c r="F157">
        <v>6241600</v>
      </c>
      <c r="G157" t="s">
        <v>850</v>
      </c>
      <c r="H157" t="s">
        <v>851</v>
      </c>
    </row>
    <row r="158" spans="1:8" x14ac:dyDescent="0.2">
      <c r="A158" t="s">
        <v>852</v>
      </c>
      <c r="B158">
        <v>3</v>
      </c>
      <c r="C158">
        <v>0</v>
      </c>
      <c r="D158">
        <v>1099</v>
      </c>
      <c r="E158">
        <v>6542747</v>
      </c>
      <c r="F158">
        <v>6543106</v>
      </c>
      <c r="G158" t="s">
        <v>853</v>
      </c>
      <c r="H158" t="s">
        <v>854</v>
      </c>
    </row>
    <row r="159" spans="1:8" x14ac:dyDescent="0.2">
      <c r="A159" t="s">
        <v>855</v>
      </c>
      <c r="B159">
        <v>3</v>
      </c>
      <c r="C159">
        <v>1</v>
      </c>
      <c r="D159">
        <v>1536</v>
      </c>
      <c r="E159">
        <v>6548320</v>
      </c>
      <c r="F159">
        <v>6548701</v>
      </c>
      <c r="G159" t="s">
        <v>853</v>
      </c>
      <c r="H159" t="s">
        <v>854</v>
      </c>
    </row>
    <row r="160" spans="1:8" x14ac:dyDescent="0.2">
      <c r="A160" t="s">
        <v>856</v>
      </c>
      <c r="B160">
        <v>3</v>
      </c>
      <c r="C160">
        <v>0</v>
      </c>
      <c r="D160">
        <v>1210</v>
      </c>
      <c r="E160">
        <v>6557905</v>
      </c>
      <c r="F160">
        <v>6558412</v>
      </c>
      <c r="G160" t="s">
        <v>853</v>
      </c>
      <c r="H160" t="s">
        <v>854</v>
      </c>
    </row>
    <row r="161" spans="1:8" x14ac:dyDescent="0.2">
      <c r="A161" t="s">
        <v>857</v>
      </c>
      <c r="B161">
        <v>3</v>
      </c>
      <c r="C161">
        <v>0</v>
      </c>
      <c r="D161">
        <v>863</v>
      </c>
      <c r="E161">
        <v>6561760</v>
      </c>
      <c r="F161">
        <v>6562031</v>
      </c>
      <c r="G161" t="s">
        <v>853</v>
      </c>
      <c r="H161" t="s">
        <v>854</v>
      </c>
    </row>
    <row r="162" spans="1:8" x14ac:dyDescent="0.2">
      <c r="A162" t="s">
        <v>858</v>
      </c>
      <c r="B162">
        <v>3</v>
      </c>
      <c r="C162">
        <v>0</v>
      </c>
      <c r="D162">
        <v>916</v>
      </c>
      <c r="E162">
        <v>6893668</v>
      </c>
      <c r="F162">
        <v>6893770</v>
      </c>
      <c r="G162" t="s">
        <v>859</v>
      </c>
      <c r="H162" t="s">
        <v>860</v>
      </c>
    </row>
    <row r="163" spans="1:8" x14ac:dyDescent="0.2">
      <c r="A163" t="s">
        <v>861</v>
      </c>
      <c r="B163">
        <v>3</v>
      </c>
      <c r="C163">
        <v>0</v>
      </c>
      <c r="D163">
        <v>1011</v>
      </c>
      <c r="E163">
        <v>6945271</v>
      </c>
      <c r="F163">
        <v>6945500</v>
      </c>
      <c r="G163" t="s">
        <v>862</v>
      </c>
      <c r="H163" t="s">
        <v>863</v>
      </c>
    </row>
    <row r="164" spans="1:8" x14ac:dyDescent="0.2">
      <c r="A164" t="s">
        <v>864</v>
      </c>
      <c r="B164">
        <v>3</v>
      </c>
      <c r="C164">
        <v>0</v>
      </c>
      <c r="D164">
        <v>1121</v>
      </c>
      <c r="E164">
        <v>8090532</v>
      </c>
      <c r="F164">
        <v>8090831</v>
      </c>
      <c r="G164" t="s">
        <v>865</v>
      </c>
      <c r="H164" t="s">
        <v>866</v>
      </c>
    </row>
    <row r="165" spans="1:8" x14ac:dyDescent="0.2">
      <c r="A165" t="s">
        <v>867</v>
      </c>
      <c r="B165">
        <v>3</v>
      </c>
      <c r="C165">
        <v>0</v>
      </c>
      <c r="D165">
        <v>994</v>
      </c>
      <c r="E165">
        <v>8365002</v>
      </c>
      <c r="F165">
        <v>8365101</v>
      </c>
      <c r="G165" t="s">
        <v>868</v>
      </c>
      <c r="H165" t="s">
        <v>869</v>
      </c>
    </row>
    <row r="166" spans="1:8" x14ac:dyDescent="0.2">
      <c r="A166" t="s">
        <v>870</v>
      </c>
      <c r="B166">
        <v>3</v>
      </c>
      <c r="C166">
        <v>0</v>
      </c>
      <c r="D166">
        <v>1127</v>
      </c>
      <c r="E166">
        <v>8454335</v>
      </c>
      <c r="F166">
        <v>8454734</v>
      </c>
      <c r="G166" t="s">
        <v>871</v>
      </c>
      <c r="H166" t="s">
        <v>872</v>
      </c>
    </row>
    <row r="167" spans="1:8" x14ac:dyDescent="0.2">
      <c r="A167" t="s">
        <v>873</v>
      </c>
      <c r="B167">
        <v>3</v>
      </c>
      <c r="C167">
        <v>0</v>
      </c>
      <c r="D167">
        <v>1145</v>
      </c>
      <c r="E167">
        <v>8767646</v>
      </c>
      <c r="F167">
        <v>8767745</v>
      </c>
      <c r="G167" t="s">
        <v>874</v>
      </c>
      <c r="H167" t="s">
        <v>875</v>
      </c>
    </row>
    <row r="168" spans="1:8" x14ac:dyDescent="0.2">
      <c r="A168" t="s">
        <v>876</v>
      </c>
      <c r="B168">
        <v>3</v>
      </c>
      <c r="C168">
        <v>0</v>
      </c>
      <c r="D168">
        <v>1153</v>
      </c>
      <c r="E168">
        <v>9196947</v>
      </c>
      <c r="F168">
        <v>9197046</v>
      </c>
      <c r="G168" t="s">
        <v>877</v>
      </c>
      <c r="H168" t="s">
        <v>878</v>
      </c>
    </row>
    <row r="169" spans="1:8" x14ac:dyDescent="0.2">
      <c r="A169" t="s">
        <v>879</v>
      </c>
      <c r="B169">
        <v>3</v>
      </c>
      <c r="C169">
        <v>0</v>
      </c>
      <c r="D169">
        <v>924</v>
      </c>
      <c r="E169">
        <v>9216201</v>
      </c>
      <c r="F169">
        <v>9216300</v>
      </c>
      <c r="G169" t="s">
        <v>880</v>
      </c>
      <c r="H169" t="s">
        <v>881</v>
      </c>
    </row>
    <row r="170" spans="1:8" x14ac:dyDescent="0.2">
      <c r="A170" t="s">
        <v>882</v>
      </c>
      <c r="B170">
        <v>3</v>
      </c>
      <c r="C170">
        <v>0</v>
      </c>
      <c r="D170">
        <v>1003</v>
      </c>
      <c r="E170">
        <v>9227762</v>
      </c>
      <c r="F170">
        <v>9227861</v>
      </c>
      <c r="G170" t="s">
        <v>880</v>
      </c>
      <c r="H170" t="s">
        <v>881</v>
      </c>
    </row>
    <row r="171" spans="1:8" x14ac:dyDescent="0.2">
      <c r="A171" t="s">
        <v>883</v>
      </c>
      <c r="B171">
        <v>3</v>
      </c>
      <c r="C171">
        <v>0</v>
      </c>
      <c r="D171">
        <v>1143</v>
      </c>
      <c r="E171">
        <v>9631329</v>
      </c>
      <c r="F171">
        <v>9631560</v>
      </c>
      <c r="G171" t="s">
        <v>884</v>
      </c>
      <c r="H171" t="s">
        <v>885</v>
      </c>
    </row>
    <row r="172" spans="1:8" x14ac:dyDescent="0.2">
      <c r="A172" t="s">
        <v>886</v>
      </c>
      <c r="B172">
        <v>3</v>
      </c>
      <c r="C172">
        <v>1</v>
      </c>
      <c r="D172">
        <v>1806</v>
      </c>
      <c r="E172">
        <v>10537127</v>
      </c>
      <c r="F172">
        <v>10537244</v>
      </c>
      <c r="G172" t="s">
        <v>887</v>
      </c>
      <c r="H172" t="s">
        <v>888</v>
      </c>
    </row>
    <row r="173" spans="1:8" x14ac:dyDescent="0.2">
      <c r="A173" t="s">
        <v>889</v>
      </c>
      <c r="B173">
        <v>3</v>
      </c>
      <c r="C173">
        <v>0</v>
      </c>
      <c r="D173">
        <v>1485</v>
      </c>
      <c r="E173">
        <v>11025572</v>
      </c>
      <c r="F173">
        <v>11025835</v>
      </c>
      <c r="G173" t="s">
        <v>890</v>
      </c>
      <c r="H173" t="s">
        <v>891</v>
      </c>
    </row>
    <row r="174" spans="1:8" x14ac:dyDescent="0.2">
      <c r="A174" t="s">
        <v>892</v>
      </c>
      <c r="B174">
        <v>3</v>
      </c>
      <c r="C174">
        <v>0</v>
      </c>
      <c r="D174">
        <v>1266</v>
      </c>
      <c r="E174">
        <v>11302686</v>
      </c>
      <c r="F174">
        <v>11302973</v>
      </c>
      <c r="G174" t="s">
        <v>893</v>
      </c>
      <c r="H174" t="s">
        <v>894</v>
      </c>
    </row>
    <row r="175" spans="1:8" x14ac:dyDescent="0.2">
      <c r="A175" t="s">
        <v>895</v>
      </c>
      <c r="B175">
        <v>3</v>
      </c>
      <c r="C175">
        <v>0</v>
      </c>
      <c r="D175">
        <v>1126</v>
      </c>
      <c r="E175">
        <v>11310490</v>
      </c>
      <c r="F175">
        <v>11310589</v>
      </c>
      <c r="G175" t="s">
        <v>896</v>
      </c>
      <c r="H175" t="s">
        <v>897</v>
      </c>
    </row>
    <row r="176" spans="1:8" x14ac:dyDescent="0.2">
      <c r="A176" t="s">
        <v>898</v>
      </c>
      <c r="B176">
        <v>3</v>
      </c>
      <c r="C176">
        <v>0</v>
      </c>
      <c r="D176">
        <v>1882</v>
      </c>
      <c r="E176">
        <v>11542980</v>
      </c>
      <c r="F176">
        <v>11543434</v>
      </c>
      <c r="G176" t="s">
        <v>899</v>
      </c>
      <c r="H176" t="s">
        <v>900</v>
      </c>
    </row>
    <row r="177" spans="1:8" x14ac:dyDescent="0.2">
      <c r="A177" t="s">
        <v>901</v>
      </c>
      <c r="B177">
        <v>3</v>
      </c>
      <c r="C177">
        <v>0</v>
      </c>
      <c r="D177">
        <v>1000</v>
      </c>
      <c r="E177">
        <v>11709825</v>
      </c>
      <c r="F177">
        <v>11710068</v>
      </c>
      <c r="G177" t="s">
        <v>902</v>
      </c>
      <c r="H177" t="s">
        <v>903</v>
      </c>
    </row>
    <row r="178" spans="1:8" x14ac:dyDescent="0.2">
      <c r="A178" t="s">
        <v>904</v>
      </c>
      <c r="B178">
        <v>3</v>
      </c>
      <c r="C178">
        <v>1</v>
      </c>
      <c r="D178">
        <v>1980</v>
      </c>
      <c r="E178">
        <v>11839203</v>
      </c>
      <c r="F178">
        <v>11839302</v>
      </c>
      <c r="G178" t="s">
        <v>905</v>
      </c>
      <c r="H178" t="s">
        <v>906</v>
      </c>
    </row>
    <row r="179" spans="1:8" x14ac:dyDescent="0.2">
      <c r="A179" t="s">
        <v>907</v>
      </c>
      <c r="B179">
        <v>3</v>
      </c>
      <c r="C179">
        <v>0</v>
      </c>
      <c r="D179">
        <v>1091</v>
      </c>
      <c r="E179">
        <v>12114984</v>
      </c>
      <c r="F179">
        <v>12115201</v>
      </c>
      <c r="G179" t="s">
        <v>908</v>
      </c>
      <c r="H179" t="s">
        <v>909</v>
      </c>
    </row>
    <row r="180" spans="1:8" x14ac:dyDescent="0.2">
      <c r="A180" t="s">
        <v>910</v>
      </c>
      <c r="B180">
        <v>3</v>
      </c>
      <c r="C180">
        <v>0</v>
      </c>
      <c r="D180">
        <v>1134</v>
      </c>
      <c r="E180">
        <v>12185762</v>
      </c>
      <c r="F180">
        <v>12186051</v>
      </c>
      <c r="G180" t="s">
        <v>911</v>
      </c>
      <c r="H180" t="s">
        <v>912</v>
      </c>
    </row>
    <row r="181" spans="1:8" x14ac:dyDescent="0.2">
      <c r="A181" t="s">
        <v>913</v>
      </c>
      <c r="B181">
        <v>3</v>
      </c>
      <c r="C181">
        <v>0</v>
      </c>
      <c r="D181">
        <v>1005</v>
      </c>
      <c r="E181">
        <v>12692634</v>
      </c>
      <c r="F181">
        <v>12693007</v>
      </c>
      <c r="G181" t="s">
        <v>914</v>
      </c>
      <c r="H181" t="s">
        <v>915</v>
      </c>
    </row>
    <row r="182" spans="1:8" x14ac:dyDescent="0.2">
      <c r="A182" t="s">
        <v>916</v>
      </c>
      <c r="B182">
        <v>3</v>
      </c>
      <c r="C182">
        <v>0</v>
      </c>
      <c r="D182">
        <v>1356</v>
      </c>
      <c r="E182">
        <v>14530747</v>
      </c>
      <c r="F182">
        <v>14530916</v>
      </c>
      <c r="G182" t="s">
        <v>917</v>
      </c>
      <c r="H182" t="s">
        <v>918</v>
      </c>
    </row>
    <row r="183" spans="1:8" x14ac:dyDescent="0.2">
      <c r="A183" t="s">
        <v>919</v>
      </c>
      <c r="B183">
        <v>3</v>
      </c>
      <c r="C183">
        <v>0</v>
      </c>
      <c r="D183">
        <v>1001</v>
      </c>
      <c r="E183">
        <v>14748946</v>
      </c>
      <c r="F183">
        <v>14749173</v>
      </c>
      <c r="G183" t="s">
        <v>920</v>
      </c>
      <c r="H183" t="s">
        <v>921</v>
      </c>
    </row>
    <row r="184" spans="1:8" x14ac:dyDescent="0.2">
      <c r="A184" t="s">
        <v>922</v>
      </c>
      <c r="B184">
        <v>3</v>
      </c>
      <c r="C184">
        <v>0</v>
      </c>
      <c r="D184">
        <v>1318</v>
      </c>
      <c r="E184">
        <v>14794901</v>
      </c>
      <c r="F184">
        <v>14795024</v>
      </c>
      <c r="G184" t="s">
        <v>923</v>
      </c>
      <c r="H184" t="s">
        <v>924</v>
      </c>
    </row>
    <row r="185" spans="1:8" x14ac:dyDescent="0.2">
      <c r="A185" t="s">
        <v>925</v>
      </c>
      <c r="B185">
        <v>3</v>
      </c>
      <c r="C185">
        <v>0</v>
      </c>
      <c r="D185">
        <v>1124</v>
      </c>
      <c r="E185">
        <v>15032742</v>
      </c>
      <c r="F185">
        <v>15033007</v>
      </c>
      <c r="G185" t="s">
        <v>926</v>
      </c>
      <c r="H185" t="s">
        <v>927</v>
      </c>
    </row>
    <row r="186" spans="1:8" x14ac:dyDescent="0.2">
      <c r="A186" t="s">
        <v>928</v>
      </c>
      <c r="B186">
        <v>3</v>
      </c>
      <c r="C186">
        <v>0</v>
      </c>
      <c r="D186">
        <v>797</v>
      </c>
      <c r="E186">
        <v>15110734</v>
      </c>
      <c r="F186">
        <v>15110833</v>
      </c>
      <c r="G186" t="s">
        <v>7</v>
      </c>
      <c r="H186" t="s">
        <v>7</v>
      </c>
    </row>
    <row r="187" spans="1:8" x14ac:dyDescent="0.2">
      <c r="A187" t="s">
        <v>929</v>
      </c>
      <c r="B187">
        <v>3</v>
      </c>
      <c r="C187">
        <v>0</v>
      </c>
      <c r="D187">
        <v>1029</v>
      </c>
      <c r="E187">
        <v>15563292</v>
      </c>
      <c r="F187">
        <v>15563492</v>
      </c>
      <c r="G187" t="s">
        <v>930</v>
      </c>
      <c r="H187" t="s">
        <v>931</v>
      </c>
    </row>
    <row r="188" spans="1:8" x14ac:dyDescent="0.2">
      <c r="A188" t="s">
        <v>932</v>
      </c>
      <c r="B188">
        <v>3</v>
      </c>
      <c r="C188">
        <v>0</v>
      </c>
      <c r="D188">
        <v>1171</v>
      </c>
      <c r="E188">
        <v>15870503</v>
      </c>
      <c r="F188">
        <v>15870740</v>
      </c>
      <c r="G188" t="s">
        <v>933</v>
      </c>
      <c r="H188" t="s">
        <v>934</v>
      </c>
    </row>
    <row r="189" spans="1:8" x14ac:dyDescent="0.2">
      <c r="A189" t="s">
        <v>935</v>
      </c>
      <c r="B189">
        <v>3</v>
      </c>
      <c r="C189">
        <v>0</v>
      </c>
      <c r="D189">
        <v>1085</v>
      </c>
      <c r="E189">
        <v>18165775</v>
      </c>
      <c r="F189">
        <v>18165874</v>
      </c>
      <c r="G189" t="s">
        <v>936</v>
      </c>
      <c r="H189" t="s">
        <v>937</v>
      </c>
    </row>
    <row r="190" spans="1:8" x14ac:dyDescent="0.2">
      <c r="A190" t="s">
        <v>938</v>
      </c>
      <c r="B190">
        <v>3</v>
      </c>
      <c r="C190">
        <v>0</v>
      </c>
      <c r="D190">
        <v>1177</v>
      </c>
      <c r="E190">
        <v>18456097</v>
      </c>
      <c r="F190">
        <v>18456196</v>
      </c>
      <c r="G190" t="s">
        <v>939</v>
      </c>
      <c r="H190" t="s">
        <v>940</v>
      </c>
    </row>
    <row r="191" spans="1:8" x14ac:dyDescent="0.2">
      <c r="A191" t="s">
        <v>941</v>
      </c>
      <c r="B191">
        <v>3</v>
      </c>
      <c r="C191">
        <v>0</v>
      </c>
      <c r="D191">
        <v>1012</v>
      </c>
      <c r="E191">
        <v>19001498</v>
      </c>
      <c r="F191">
        <v>19001759</v>
      </c>
      <c r="G191" t="s">
        <v>942</v>
      </c>
      <c r="H191" t="s">
        <v>943</v>
      </c>
    </row>
    <row r="192" spans="1:8" x14ac:dyDescent="0.2">
      <c r="A192" t="s">
        <v>944</v>
      </c>
      <c r="B192">
        <v>3</v>
      </c>
      <c r="C192">
        <v>0</v>
      </c>
      <c r="D192">
        <v>1495</v>
      </c>
      <c r="E192">
        <v>19752155</v>
      </c>
      <c r="F192">
        <v>19752378</v>
      </c>
      <c r="G192" t="s">
        <v>945</v>
      </c>
      <c r="H192" t="s">
        <v>946</v>
      </c>
    </row>
    <row r="193" spans="1:8" x14ac:dyDescent="0.2">
      <c r="A193" t="s">
        <v>947</v>
      </c>
      <c r="B193">
        <v>3</v>
      </c>
      <c r="C193">
        <v>0</v>
      </c>
      <c r="D193">
        <v>979</v>
      </c>
      <c r="E193">
        <v>20032873</v>
      </c>
      <c r="F193">
        <v>20033094</v>
      </c>
      <c r="G193" t="s">
        <v>948</v>
      </c>
      <c r="H193" t="s">
        <v>949</v>
      </c>
    </row>
    <row r="194" spans="1:8" x14ac:dyDescent="0.2">
      <c r="A194" t="s">
        <v>950</v>
      </c>
      <c r="B194">
        <v>3</v>
      </c>
      <c r="C194">
        <v>0</v>
      </c>
      <c r="D194">
        <v>951</v>
      </c>
      <c r="E194">
        <v>20035967</v>
      </c>
      <c r="F194">
        <v>20036184</v>
      </c>
      <c r="G194" t="s">
        <v>948</v>
      </c>
      <c r="H194" t="s">
        <v>949</v>
      </c>
    </row>
    <row r="195" spans="1:8" x14ac:dyDescent="0.2">
      <c r="A195" t="s">
        <v>951</v>
      </c>
      <c r="B195">
        <v>3</v>
      </c>
      <c r="C195">
        <v>0</v>
      </c>
      <c r="D195">
        <v>806</v>
      </c>
      <c r="E195">
        <v>20197763</v>
      </c>
      <c r="F195">
        <v>20197996</v>
      </c>
      <c r="G195" t="s">
        <v>952</v>
      </c>
      <c r="H195" t="s">
        <v>953</v>
      </c>
    </row>
    <row r="196" spans="1:8" x14ac:dyDescent="0.2">
      <c r="A196" t="s">
        <v>954</v>
      </c>
      <c r="B196">
        <v>3</v>
      </c>
      <c r="C196">
        <v>0</v>
      </c>
      <c r="D196">
        <v>936</v>
      </c>
      <c r="E196">
        <v>20869434</v>
      </c>
      <c r="F196">
        <v>20869533</v>
      </c>
      <c r="G196" t="s">
        <v>955</v>
      </c>
      <c r="H196" t="s">
        <v>956</v>
      </c>
    </row>
    <row r="197" spans="1:8" x14ac:dyDescent="0.2">
      <c r="A197" t="s">
        <v>957</v>
      </c>
      <c r="B197">
        <v>3</v>
      </c>
      <c r="C197">
        <v>0</v>
      </c>
      <c r="D197">
        <v>1081</v>
      </c>
      <c r="E197">
        <v>21701101</v>
      </c>
      <c r="F197">
        <v>21701346</v>
      </c>
      <c r="G197" t="s">
        <v>958</v>
      </c>
      <c r="H197" t="s">
        <v>959</v>
      </c>
    </row>
    <row r="198" spans="1:8" x14ac:dyDescent="0.2">
      <c r="A198" t="s">
        <v>960</v>
      </c>
      <c r="B198">
        <v>3</v>
      </c>
      <c r="C198">
        <v>0</v>
      </c>
      <c r="D198">
        <v>1444</v>
      </c>
      <c r="E198">
        <v>21755462</v>
      </c>
      <c r="F198">
        <v>21755561</v>
      </c>
      <c r="G198" t="s">
        <v>961</v>
      </c>
      <c r="H198" t="s">
        <v>962</v>
      </c>
    </row>
    <row r="199" spans="1:8" x14ac:dyDescent="0.2">
      <c r="A199" t="s">
        <v>963</v>
      </c>
      <c r="B199">
        <v>3</v>
      </c>
      <c r="C199">
        <v>0</v>
      </c>
      <c r="D199">
        <v>1024</v>
      </c>
      <c r="E199">
        <v>22419813</v>
      </c>
      <c r="F199">
        <v>22419912</v>
      </c>
      <c r="G199" t="s">
        <v>964</v>
      </c>
      <c r="H199" t="s">
        <v>965</v>
      </c>
    </row>
    <row r="200" spans="1:8" x14ac:dyDescent="0.2">
      <c r="A200" t="s">
        <v>966</v>
      </c>
      <c r="B200">
        <v>3</v>
      </c>
      <c r="C200">
        <v>0</v>
      </c>
      <c r="D200">
        <v>1141</v>
      </c>
      <c r="E200">
        <v>22603877</v>
      </c>
      <c r="F200">
        <v>22603981</v>
      </c>
      <c r="G200" t="s">
        <v>967</v>
      </c>
      <c r="H200" t="s">
        <v>968</v>
      </c>
    </row>
    <row r="201" spans="1:8" x14ac:dyDescent="0.2">
      <c r="A201" t="s">
        <v>969</v>
      </c>
      <c r="B201">
        <v>3</v>
      </c>
      <c r="C201">
        <v>0</v>
      </c>
      <c r="D201">
        <v>1018</v>
      </c>
      <c r="E201">
        <v>23486695</v>
      </c>
      <c r="F201">
        <v>23486938</v>
      </c>
      <c r="G201" t="s">
        <v>970</v>
      </c>
      <c r="H201" t="s">
        <v>971</v>
      </c>
    </row>
    <row r="202" spans="1:8" x14ac:dyDescent="0.2">
      <c r="A202" t="s">
        <v>972</v>
      </c>
      <c r="B202">
        <v>3</v>
      </c>
      <c r="C202">
        <v>0</v>
      </c>
      <c r="D202">
        <v>1203</v>
      </c>
      <c r="E202">
        <v>25854810</v>
      </c>
      <c r="F202">
        <v>25855035</v>
      </c>
      <c r="G202" t="s">
        <v>973</v>
      </c>
      <c r="H202" t="s">
        <v>974</v>
      </c>
    </row>
    <row r="203" spans="1:8" x14ac:dyDescent="0.2">
      <c r="A203" t="s">
        <v>975</v>
      </c>
      <c r="B203">
        <v>3</v>
      </c>
      <c r="C203">
        <v>0</v>
      </c>
      <c r="D203">
        <v>1099</v>
      </c>
      <c r="E203">
        <v>25912270</v>
      </c>
      <c r="F203">
        <v>25912555</v>
      </c>
      <c r="G203" t="s">
        <v>976</v>
      </c>
      <c r="H203" t="s">
        <v>977</v>
      </c>
    </row>
    <row r="204" spans="1:8" x14ac:dyDescent="0.2">
      <c r="A204" t="s">
        <v>978</v>
      </c>
      <c r="B204">
        <v>3</v>
      </c>
      <c r="C204">
        <v>0</v>
      </c>
      <c r="D204">
        <v>1338</v>
      </c>
      <c r="E204">
        <v>26434332</v>
      </c>
      <c r="F204">
        <v>26434891</v>
      </c>
      <c r="G204" t="s">
        <v>979</v>
      </c>
      <c r="H204" t="s">
        <v>980</v>
      </c>
    </row>
    <row r="205" spans="1:8" x14ac:dyDescent="0.2">
      <c r="A205" t="s">
        <v>981</v>
      </c>
      <c r="B205">
        <v>3</v>
      </c>
      <c r="C205">
        <v>1</v>
      </c>
      <c r="D205">
        <v>1293</v>
      </c>
      <c r="E205">
        <v>26482369</v>
      </c>
      <c r="F205">
        <v>26482694</v>
      </c>
      <c r="G205" t="s">
        <v>982</v>
      </c>
      <c r="H205" t="s">
        <v>983</v>
      </c>
    </row>
    <row r="206" spans="1:8" x14ac:dyDescent="0.2">
      <c r="A206" t="s">
        <v>984</v>
      </c>
      <c r="B206">
        <v>3</v>
      </c>
      <c r="C206">
        <v>0</v>
      </c>
      <c r="D206">
        <v>940</v>
      </c>
      <c r="E206">
        <v>26489356</v>
      </c>
      <c r="F206">
        <v>26489583</v>
      </c>
      <c r="G206" t="s">
        <v>982</v>
      </c>
      <c r="H206" t="s">
        <v>983</v>
      </c>
    </row>
    <row r="207" spans="1:8" x14ac:dyDescent="0.2">
      <c r="A207" t="s">
        <v>985</v>
      </c>
      <c r="B207">
        <v>3</v>
      </c>
      <c r="C207">
        <v>0</v>
      </c>
      <c r="D207">
        <v>1330</v>
      </c>
      <c r="E207">
        <v>26491717</v>
      </c>
      <c r="F207">
        <v>26492092</v>
      </c>
      <c r="G207" t="s">
        <v>982</v>
      </c>
      <c r="H207" t="s">
        <v>983</v>
      </c>
    </row>
    <row r="208" spans="1:8" x14ac:dyDescent="0.2">
      <c r="A208" t="s">
        <v>986</v>
      </c>
      <c r="B208">
        <v>3</v>
      </c>
      <c r="C208">
        <v>0</v>
      </c>
      <c r="D208">
        <v>1001</v>
      </c>
      <c r="E208">
        <v>26495131</v>
      </c>
      <c r="F208">
        <v>26495382</v>
      </c>
      <c r="G208" t="s">
        <v>982</v>
      </c>
      <c r="H208" t="s">
        <v>983</v>
      </c>
    </row>
    <row r="209" spans="1:8" x14ac:dyDescent="0.2">
      <c r="A209" t="s">
        <v>987</v>
      </c>
      <c r="B209">
        <v>3</v>
      </c>
      <c r="C209">
        <v>0</v>
      </c>
      <c r="D209">
        <v>943</v>
      </c>
      <c r="E209">
        <v>26521640</v>
      </c>
      <c r="F209">
        <v>26521865</v>
      </c>
      <c r="G209" t="s">
        <v>988</v>
      </c>
      <c r="H209" t="s">
        <v>989</v>
      </c>
    </row>
    <row r="210" spans="1:8" x14ac:dyDescent="0.2">
      <c r="A210" t="s">
        <v>990</v>
      </c>
      <c r="B210">
        <v>3</v>
      </c>
      <c r="C210">
        <v>0</v>
      </c>
      <c r="D210">
        <v>1062</v>
      </c>
      <c r="E210">
        <v>26532201</v>
      </c>
      <c r="F210">
        <v>26532440</v>
      </c>
      <c r="G210" t="s">
        <v>991</v>
      </c>
      <c r="H210" t="s">
        <v>992</v>
      </c>
    </row>
    <row r="211" spans="1:8" x14ac:dyDescent="0.2">
      <c r="A211" t="s">
        <v>993</v>
      </c>
      <c r="B211">
        <v>3</v>
      </c>
      <c r="C211">
        <v>0</v>
      </c>
      <c r="D211">
        <v>912</v>
      </c>
      <c r="E211">
        <v>26563061</v>
      </c>
      <c r="F211">
        <v>26563332</v>
      </c>
      <c r="G211" t="s">
        <v>994</v>
      </c>
      <c r="H211" t="s">
        <v>995</v>
      </c>
    </row>
    <row r="212" spans="1:8" x14ac:dyDescent="0.2">
      <c r="A212" t="s">
        <v>996</v>
      </c>
      <c r="B212">
        <v>3</v>
      </c>
      <c r="C212">
        <v>1</v>
      </c>
      <c r="D212">
        <v>2019</v>
      </c>
      <c r="E212">
        <v>26564633</v>
      </c>
      <c r="F212">
        <v>26564732</v>
      </c>
      <c r="G212" t="s">
        <v>994</v>
      </c>
      <c r="H212" t="s">
        <v>995</v>
      </c>
    </row>
    <row r="213" spans="1:8" x14ac:dyDescent="0.2">
      <c r="A213" t="s">
        <v>997</v>
      </c>
      <c r="B213">
        <v>3</v>
      </c>
      <c r="C213">
        <v>0</v>
      </c>
      <c r="D213">
        <v>1094</v>
      </c>
      <c r="E213">
        <v>26730763</v>
      </c>
      <c r="F213">
        <v>26730996</v>
      </c>
      <c r="G213" t="s">
        <v>998</v>
      </c>
      <c r="H213" t="s">
        <v>999</v>
      </c>
    </row>
    <row r="214" spans="1:8" x14ac:dyDescent="0.2">
      <c r="A214" t="s">
        <v>1000</v>
      </c>
      <c r="B214">
        <v>3</v>
      </c>
      <c r="C214">
        <v>0</v>
      </c>
      <c r="D214">
        <v>1058</v>
      </c>
      <c r="E214">
        <v>26883731</v>
      </c>
      <c r="F214">
        <v>26883964</v>
      </c>
      <c r="G214" t="s">
        <v>1001</v>
      </c>
      <c r="H214" t="s">
        <v>1002</v>
      </c>
    </row>
    <row r="215" spans="1:8" x14ac:dyDescent="0.2">
      <c r="A215" t="s">
        <v>1003</v>
      </c>
      <c r="B215">
        <v>3</v>
      </c>
      <c r="C215">
        <v>0</v>
      </c>
      <c r="D215">
        <v>940</v>
      </c>
      <c r="E215">
        <v>27226009</v>
      </c>
      <c r="F215">
        <v>27226232</v>
      </c>
      <c r="G215" t="s">
        <v>1004</v>
      </c>
      <c r="H215" t="s">
        <v>1005</v>
      </c>
    </row>
    <row r="216" spans="1:8" x14ac:dyDescent="0.2">
      <c r="A216" t="s">
        <v>1006</v>
      </c>
      <c r="B216">
        <v>3</v>
      </c>
      <c r="C216">
        <v>0</v>
      </c>
      <c r="D216">
        <v>1284</v>
      </c>
      <c r="E216">
        <v>27321834</v>
      </c>
      <c r="F216">
        <v>27322089</v>
      </c>
      <c r="G216" t="s">
        <v>1007</v>
      </c>
      <c r="H216" t="s">
        <v>1008</v>
      </c>
    </row>
    <row r="217" spans="1:8" x14ac:dyDescent="0.2">
      <c r="A217" t="s">
        <v>1009</v>
      </c>
      <c r="B217">
        <v>3</v>
      </c>
      <c r="C217">
        <v>0</v>
      </c>
      <c r="D217">
        <v>1330</v>
      </c>
      <c r="E217">
        <v>27798722</v>
      </c>
      <c r="F217">
        <v>27799194</v>
      </c>
      <c r="G217" t="s">
        <v>1010</v>
      </c>
      <c r="H217" t="s">
        <v>1011</v>
      </c>
    </row>
    <row r="218" spans="1:8" x14ac:dyDescent="0.2">
      <c r="A218" t="s">
        <v>1012</v>
      </c>
      <c r="B218">
        <v>3</v>
      </c>
      <c r="C218">
        <v>1</v>
      </c>
      <c r="D218">
        <v>2206</v>
      </c>
      <c r="E218">
        <v>27880790</v>
      </c>
      <c r="F218">
        <v>27881143</v>
      </c>
      <c r="G218" t="s">
        <v>1013</v>
      </c>
      <c r="H218" t="s">
        <v>1014</v>
      </c>
    </row>
    <row r="219" spans="1:8" x14ac:dyDescent="0.2">
      <c r="A219" t="s">
        <v>1015</v>
      </c>
      <c r="B219">
        <v>3</v>
      </c>
      <c r="C219">
        <v>0</v>
      </c>
      <c r="D219">
        <v>1128</v>
      </c>
      <c r="E219">
        <v>28529823</v>
      </c>
      <c r="F219">
        <v>28529922</v>
      </c>
      <c r="G219" t="s">
        <v>1016</v>
      </c>
      <c r="H219" t="s">
        <v>1017</v>
      </c>
    </row>
    <row r="220" spans="1:8" x14ac:dyDescent="0.2">
      <c r="A220" t="s">
        <v>1018</v>
      </c>
      <c r="B220">
        <v>3</v>
      </c>
      <c r="C220">
        <v>0</v>
      </c>
      <c r="D220">
        <v>1155</v>
      </c>
      <c r="E220">
        <v>28703234</v>
      </c>
      <c r="F220">
        <v>28703502</v>
      </c>
      <c r="G220" t="s">
        <v>1019</v>
      </c>
      <c r="H220" t="s">
        <v>1020</v>
      </c>
    </row>
    <row r="221" spans="1:8" x14ac:dyDescent="0.2">
      <c r="A221" t="s">
        <v>1021</v>
      </c>
      <c r="B221">
        <v>3</v>
      </c>
      <c r="C221">
        <v>1</v>
      </c>
      <c r="D221">
        <v>1361</v>
      </c>
      <c r="E221">
        <v>28973307</v>
      </c>
      <c r="F221">
        <v>28973522</v>
      </c>
      <c r="G221" t="s">
        <v>1022</v>
      </c>
      <c r="H221" t="s">
        <v>1023</v>
      </c>
    </row>
    <row r="222" spans="1:8" x14ac:dyDescent="0.2">
      <c r="A222" t="s">
        <v>1024</v>
      </c>
      <c r="B222">
        <v>3</v>
      </c>
      <c r="C222">
        <v>1</v>
      </c>
      <c r="D222">
        <v>1328</v>
      </c>
      <c r="E222">
        <v>29074457</v>
      </c>
      <c r="F222">
        <v>29074556</v>
      </c>
      <c r="G222" t="s">
        <v>1025</v>
      </c>
      <c r="H222" t="s">
        <v>1026</v>
      </c>
    </row>
    <row r="223" spans="1:8" x14ac:dyDescent="0.2">
      <c r="A223" t="s">
        <v>1027</v>
      </c>
      <c r="B223">
        <v>3</v>
      </c>
      <c r="C223">
        <v>1</v>
      </c>
      <c r="D223">
        <v>2188</v>
      </c>
      <c r="E223">
        <v>29076277</v>
      </c>
      <c r="F223">
        <v>29076401</v>
      </c>
      <c r="G223" t="s">
        <v>1025</v>
      </c>
      <c r="H223" t="s">
        <v>1026</v>
      </c>
    </row>
    <row r="224" spans="1:8" x14ac:dyDescent="0.2">
      <c r="A224" t="s">
        <v>1028</v>
      </c>
      <c r="B224">
        <v>3</v>
      </c>
      <c r="C224">
        <v>0</v>
      </c>
      <c r="D224">
        <v>985</v>
      </c>
      <c r="E224">
        <v>29079103</v>
      </c>
      <c r="F224">
        <v>29079202</v>
      </c>
      <c r="G224" t="s">
        <v>1025</v>
      </c>
      <c r="H224" t="s">
        <v>1026</v>
      </c>
    </row>
    <row r="225" spans="1:8" x14ac:dyDescent="0.2">
      <c r="A225" t="s">
        <v>1029</v>
      </c>
      <c r="B225">
        <v>3</v>
      </c>
      <c r="C225">
        <v>0</v>
      </c>
      <c r="D225">
        <v>1671</v>
      </c>
      <c r="E225">
        <v>29080267</v>
      </c>
      <c r="F225">
        <v>29080469</v>
      </c>
      <c r="G225" t="s">
        <v>1025</v>
      </c>
      <c r="H225" t="s">
        <v>1026</v>
      </c>
    </row>
    <row r="226" spans="1:8" x14ac:dyDescent="0.2">
      <c r="A226" t="s">
        <v>1030</v>
      </c>
      <c r="B226">
        <v>3</v>
      </c>
      <c r="C226">
        <v>0</v>
      </c>
      <c r="D226">
        <v>1109</v>
      </c>
      <c r="E226">
        <v>29084174</v>
      </c>
      <c r="F226">
        <v>29084365</v>
      </c>
      <c r="G226" t="s">
        <v>1025</v>
      </c>
      <c r="H226" t="s">
        <v>1026</v>
      </c>
    </row>
    <row r="227" spans="1:8" x14ac:dyDescent="0.2">
      <c r="A227" t="s">
        <v>1031</v>
      </c>
      <c r="B227">
        <v>3</v>
      </c>
      <c r="C227">
        <v>0</v>
      </c>
      <c r="D227">
        <v>1119</v>
      </c>
      <c r="E227">
        <v>29449434</v>
      </c>
      <c r="F227">
        <v>29449666</v>
      </c>
      <c r="G227" t="s">
        <v>1032</v>
      </c>
      <c r="H227" t="s">
        <v>1033</v>
      </c>
    </row>
    <row r="228" spans="1:8" x14ac:dyDescent="0.2">
      <c r="A228" t="s">
        <v>1034</v>
      </c>
      <c r="B228">
        <v>4</v>
      </c>
      <c r="C228">
        <v>0</v>
      </c>
      <c r="D228">
        <v>1113</v>
      </c>
      <c r="E228">
        <v>379814</v>
      </c>
      <c r="F228">
        <v>379974</v>
      </c>
      <c r="G228" t="s">
        <v>1035</v>
      </c>
      <c r="H228" t="s">
        <v>1036</v>
      </c>
    </row>
    <row r="229" spans="1:8" x14ac:dyDescent="0.2">
      <c r="A229" t="s">
        <v>1037</v>
      </c>
      <c r="B229">
        <v>4</v>
      </c>
      <c r="C229">
        <v>1</v>
      </c>
      <c r="D229">
        <v>1598</v>
      </c>
      <c r="E229">
        <v>637685</v>
      </c>
      <c r="F229">
        <v>637918</v>
      </c>
      <c r="G229" t="s">
        <v>1038</v>
      </c>
      <c r="H229" t="s">
        <v>1039</v>
      </c>
    </row>
    <row r="230" spans="1:8" x14ac:dyDescent="0.2">
      <c r="A230" t="s">
        <v>1040</v>
      </c>
      <c r="B230">
        <v>4</v>
      </c>
      <c r="C230">
        <v>0</v>
      </c>
      <c r="D230">
        <v>979</v>
      </c>
      <c r="E230">
        <v>821661</v>
      </c>
      <c r="F230">
        <v>821878</v>
      </c>
      <c r="G230" t="s">
        <v>1041</v>
      </c>
      <c r="H230" t="s">
        <v>1042</v>
      </c>
    </row>
    <row r="231" spans="1:8" x14ac:dyDescent="0.2">
      <c r="A231" t="s">
        <v>1043</v>
      </c>
      <c r="B231">
        <v>4</v>
      </c>
      <c r="C231">
        <v>0</v>
      </c>
      <c r="D231">
        <v>1041</v>
      </c>
      <c r="E231">
        <v>843941</v>
      </c>
      <c r="F231">
        <v>844170</v>
      </c>
      <c r="G231" t="s">
        <v>1044</v>
      </c>
      <c r="H231" t="s">
        <v>1045</v>
      </c>
    </row>
    <row r="232" spans="1:8" x14ac:dyDescent="0.2">
      <c r="A232" t="s">
        <v>1046</v>
      </c>
      <c r="B232">
        <v>4</v>
      </c>
      <c r="C232">
        <v>0</v>
      </c>
      <c r="D232">
        <v>1087</v>
      </c>
      <c r="E232">
        <v>1580026</v>
      </c>
      <c r="F232">
        <v>1580284</v>
      </c>
      <c r="G232" t="s">
        <v>1047</v>
      </c>
      <c r="H232" t="s">
        <v>1048</v>
      </c>
    </row>
    <row r="233" spans="1:8" x14ac:dyDescent="0.2">
      <c r="A233" t="s">
        <v>1049</v>
      </c>
      <c r="B233">
        <v>4</v>
      </c>
      <c r="C233">
        <v>0</v>
      </c>
      <c r="D233">
        <v>1175</v>
      </c>
      <c r="E233">
        <v>1858041</v>
      </c>
      <c r="F233">
        <v>1858449</v>
      </c>
      <c r="G233" t="s">
        <v>1050</v>
      </c>
      <c r="H233" t="s">
        <v>1051</v>
      </c>
    </row>
    <row r="234" spans="1:8" x14ac:dyDescent="0.2">
      <c r="A234" t="s">
        <v>1052</v>
      </c>
      <c r="B234">
        <v>4</v>
      </c>
      <c r="C234">
        <v>0</v>
      </c>
      <c r="D234">
        <v>1186</v>
      </c>
      <c r="E234">
        <v>1897113</v>
      </c>
      <c r="F234">
        <v>1897212</v>
      </c>
      <c r="G234" t="s">
        <v>1053</v>
      </c>
      <c r="H234" t="s">
        <v>1054</v>
      </c>
    </row>
    <row r="235" spans="1:8" x14ac:dyDescent="0.2">
      <c r="A235" t="s">
        <v>1055</v>
      </c>
      <c r="B235">
        <v>4</v>
      </c>
      <c r="C235">
        <v>0</v>
      </c>
      <c r="D235">
        <v>1105</v>
      </c>
      <c r="E235">
        <v>2292814</v>
      </c>
      <c r="F235">
        <v>2293065</v>
      </c>
      <c r="G235" t="s">
        <v>1056</v>
      </c>
      <c r="H235" t="s">
        <v>1057</v>
      </c>
    </row>
    <row r="236" spans="1:8" x14ac:dyDescent="0.2">
      <c r="A236" t="s">
        <v>1058</v>
      </c>
      <c r="B236">
        <v>4</v>
      </c>
      <c r="C236">
        <v>0</v>
      </c>
      <c r="D236">
        <v>1133</v>
      </c>
      <c r="E236">
        <v>2324470</v>
      </c>
      <c r="F236">
        <v>2324693</v>
      </c>
      <c r="G236" t="s">
        <v>1059</v>
      </c>
      <c r="H236" t="s">
        <v>1060</v>
      </c>
    </row>
    <row r="237" spans="1:8" x14ac:dyDescent="0.2">
      <c r="A237" t="s">
        <v>1061</v>
      </c>
      <c r="B237">
        <v>4</v>
      </c>
      <c r="C237">
        <v>0</v>
      </c>
      <c r="D237">
        <v>1160</v>
      </c>
      <c r="E237">
        <v>2915596</v>
      </c>
      <c r="F237">
        <v>2915695</v>
      </c>
      <c r="G237" t="s">
        <v>1062</v>
      </c>
      <c r="H237" t="s">
        <v>1063</v>
      </c>
    </row>
    <row r="238" spans="1:8" x14ac:dyDescent="0.2">
      <c r="A238" t="s">
        <v>1064</v>
      </c>
      <c r="B238">
        <v>4</v>
      </c>
      <c r="C238">
        <v>0</v>
      </c>
      <c r="D238">
        <v>1054</v>
      </c>
      <c r="E238">
        <v>3054461</v>
      </c>
      <c r="F238">
        <v>3054569</v>
      </c>
      <c r="G238" t="s">
        <v>1065</v>
      </c>
      <c r="H238" t="s">
        <v>1066</v>
      </c>
    </row>
    <row r="239" spans="1:8" x14ac:dyDescent="0.2">
      <c r="A239" t="s">
        <v>1067</v>
      </c>
      <c r="B239">
        <v>4</v>
      </c>
      <c r="C239">
        <v>0</v>
      </c>
      <c r="D239">
        <v>1172</v>
      </c>
      <c r="E239">
        <v>4397244</v>
      </c>
      <c r="F239">
        <v>4397491</v>
      </c>
      <c r="G239" t="s">
        <v>1068</v>
      </c>
      <c r="H239" t="s">
        <v>1069</v>
      </c>
    </row>
    <row r="240" spans="1:8" x14ac:dyDescent="0.2">
      <c r="A240" t="s">
        <v>1070</v>
      </c>
      <c r="B240">
        <v>4</v>
      </c>
      <c r="C240">
        <v>0</v>
      </c>
      <c r="D240">
        <v>1131</v>
      </c>
      <c r="E240">
        <v>4597255</v>
      </c>
      <c r="F240">
        <v>4597484</v>
      </c>
      <c r="G240" t="s">
        <v>1071</v>
      </c>
      <c r="H240" t="s">
        <v>1072</v>
      </c>
    </row>
    <row r="241" spans="1:8" x14ac:dyDescent="0.2">
      <c r="A241" t="s">
        <v>1073</v>
      </c>
      <c r="B241">
        <v>4</v>
      </c>
      <c r="C241">
        <v>0</v>
      </c>
      <c r="D241">
        <v>1289</v>
      </c>
      <c r="E241">
        <v>4646579</v>
      </c>
      <c r="F241">
        <v>4646945</v>
      </c>
      <c r="G241" t="s">
        <v>1074</v>
      </c>
      <c r="H241" t="s">
        <v>1075</v>
      </c>
    </row>
    <row r="242" spans="1:8" x14ac:dyDescent="0.2">
      <c r="A242" t="s">
        <v>1076</v>
      </c>
      <c r="B242">
        <v>4</v>
      </c>
      <c r="C242">
        <v>1</v>
      </c>
      <c r="D242">
        <v>1397</v>
      </c>
      <c r="E242">
        <v>4714212</v>
      </c>
      <c r="F242">
        <v>4714429</v>
      </c>
      <c r="G242" t="s">
        <v>1077</v>
      </c>
      <c r="H242" t="s">
        <v>1078</v>
      </c>
    </row>
    <row r="243" spans="1:8" x14ac:dyDescent="0.2">
      <c r="A243" t="s">
        <v>1079</v>
      </c>
      <c r="B243">
        <v>4</v>
      </c>
      <c r="C243">
        <v>1</v>
      </c>
      <c r="D243">
        <v>1356</v>
      </c>
      <c r="E243">
        <v>5715640</v>
      </c>
      <c r="F243">
        <v>5715739</v>
      </c>
      <c r="G243" t="s">
        <v>1080</v>
      </c>
      <c r="H243" t="s">
        <v>1081</v>
      </c>
    </row>
    <row r="244" spans="1:8" x14ac:dyDescent="0.2">
      <c r="A244" t="s">
        <v>1082</v>
      </c>
      <c r="B244">
        <v>4</v>
      </c>
      <c r="C244">
        <v>0</v>
      </c>
      <c r="D244">
        <v>1191</v>
      </c>
      <c r="E244">
        <v>5724523</v>
      </c>
      <c r="F244">
        <v>5724772</v>
      </c>
      <c r="G244" t="s">
        <v>1083</v>
      </c>
      <c r="H244" t="s">
        <v>1084</v>
      </c>
    </row>
    <row r="245" spans="1:8" x14ac:dyDescent="0.2">
      <c r="A245" t="s">
        <v>1085</v>
      </c>
      <c r="B245">
        <v>4</v>
      </c>
      <c r="C245">
        <v>0</v>
      </c>
      <c r="D245">
        <v>1105</v>
      </c>
      <c r="E245">
        <v>6420051</v>
      </c>
      <c r="F245">
        <v>6420275</v>
      </c>
      <c r="G245" t="s">
        <v>1086</v>
      </c>
      <c r="H245" t="s">
        <v>1087</v>
      </c>
    </row>
    <row r="246" spans="1:8" x14ac:dyDescent="0.2">
      <c r="A246" t="s">
        <v>1088</v>
      </c>
      <c r="B246">
        <v>4</v>
      </c>
      <c r="C246">
        <v>0</v>
      </c>
      <c r="D246">
        <v>1567</v>
      </c>
      <c r="E246">
        <v>6428079</v>
      </c>
      <c r="F246">
        <v>6428178</v>
      </c>
      <c r="G246" t="s">
        <v>1086</v>
      </c>
      <c r="H246" t="s">
        <v>1087</v>
      </c>
    </row>
    <row r="247" spans="1:8" x14ac:dyDescent="0.2">
      <c r="A247" t="s">
        <v>1089</v>
      </c>
      <c r="B247">
        <v>4</v>
      </c>
      <c r="C247">
        <v>0</v>
      </c>
      <c r="D247">
        <v>1193</v>
      </c>
      <c r="E247">
        <v>6432686</v>
      </c>
      <c r="F247">
        <v>6432785</v>
      </c>
      <c r="G247" t="s">
        <v>1086</v>
      </c>
      <c r="H247" t="s">
        <v>1087</v>
      </c>
    </row>
    <row r="248" spans="1:8" x14ac:dyDescent="0.2">
      <c r="A248" t="s">
        <v>1090</v>
      </c>
      <c r="B248">
        <v>4</v>
      </c>
      <c r="C248">
        <v>0</v>
      </c>
      <c r="D248">
        <v>1054</v>
      </c>
      <c r="E248">
        <v>6460021</v>
      </c>
      <c r="F248">
        <v>6460125</v>
      </c>
      <c r="G248" t="s">
        <v>1091</v>
      </c>
      <c r="H248" t="s">
        <v>1092</v>
      </c>
    </row>
    <row r="249" spans="1:8" x14ac:dyDescent="0.2">
      <c r="A249" t="s">
        <v>1093</v>
      </c>
      <c r="B249">
        <v>4</v>
      </c>
      <c r="C249">
        <v>0</v>
      </c>
      <c r="D249">
        <v>989</v>
      </c>
      <c r="E249">
        <v>6472174</v>
      </c>
      <c r="F249">
        <v>6472273</v>
      </c>
      <c r="G249" t="s">
        <v>1091</v>
      </c>
      <c r="H249" t="s">
        <v>1092</v>
      </c>
    </row>
    <row r="250" spans="1:8" x14ac:dyDescent="0.2">
      <c r="A250" t="s">
        <v>1094</v>
      </c>
      <c r="B250">
        <v>4</v>
      </c>
      <c r="C250">
        <v>0</v>
      </c>
      <c r="D250">
        <v>1044</v>
      </c>
      <c r="E250">
        <v>6473071</v>
      </c>
      <c r="F250">
        <v>6473304</v>
      </c>
      <c r="G250" t="s">
        <v>1091</v>
      </c>
      <c r="H250" t="s">
        <v>1092</v>
      </c>
    </row>
    <row r="251" spans="1:8" x14ac:dyDescent="0.2">
      <c r="A251" t="s">
        <v>1095</v>
      </c>
      <c r="B251">
        <v>4</v>
      </c>
      <c r="C251">
        <v>1</v>
      </c>
      <c r="D251">
        <v>1578</v>
      </c>
      <c r="E251">
        <v>6563782</v>
      </c>
      <c r="F251">
        <v>6563881</v>
      </c>
      <c r="G251" t="s">
        <v>1096</v>
      </c>
      <c r="H251" t="s">
        <v>1097</v>
      </c>
    </row>
    <row r="252" spans="1:8" x14ac:dyDescent="0.2">
      <c r="A252" t="s">
        <v>1098</v>
      </c>
      <c r="B252">
        <v>4</v>
      </c>
      <c r="C252">
        <v>0</v>
      </c>
      <c r="D252">
        <v>1040</v>
      </c>
      <c r="E252">
        <v>7153727</v>
      </c>
      <c r="F252">
        <v>7153826</v>
      </c>
      <c r="G252" t="s">
        <v>1099</v>
      </c>
      <c r="H252" t="s">
        <v>1100</v>
      </c>
    </row>
    <row r="253" spans="1:8" x14ac:dyDescent="0.2">
      <c r="A253" t="s">
        <v>1101</v>
      </c>
      <c r="B253">
        <v>4</v>
      </c>
      <c r="C253">
        <v>1</v>
      </c>
      <c r="D253">
        <v>1168</v>
      </c>
      <c r="E253">
        <v>7155804</v>
      </c>
      <c r="F253">
        <v>7155903</v>
      </c>
      <c r="G253" t="s">
        <v>1099</v>
      </c>
      <c r="H253" t="s">
        <v>1100</v>
      </c>
    </row>
    <row r="254" spans="1:8" x14ac:dyDescent="0.2">
      <c r="A254" t="s">
        <v>1102</v>
      </c>
      <c r="B254">
        <v>4</v>
      </c>
      <c r="C254">
        <v>0</v>
      </c>
      <c r="D254">
        <v>987</v>
      </c>
      <c r="E254">
        <v>7521842</v>
      </c>
      <c r="F254">
        <v>7521949</v>
      </c>
      <c r="G254" t="s">
        <v>1103</v>
      </c>
      <c r="H254" t="s">
        <v>1104</v>
      </c>
    </row>
    <row r="255" spans="1:8" x14ac:dyDescent="0.2">
      <c r="A255" t="s">
        <v>1105</v>
      </c>
      <c r="B255">
        <v>4</v>
      </c>
      <c r="C255">
        <v>0</v>
      </c>
      <c r="D255">
        <v>917</v>
      </c>
      <c r="E255">
        <v>7599703</v>
      </c>
      <c r="F255">
        <v>7599930</v>
      </c>
      <c r="G255" t="s">
        <v>1106</v>
      </c>
      <c r="H255" t="s">
        <v>1107</v>
      </c>
    </row>
    <row r="256" spans="1:8" x14ac:dyDescent="0.2">
      <c r="A256" t="s">
        <v>1108</v>
      </c>
      <c r="B256">
        <v>4</v>
      </c>
      <c r="C256">
        <v>0</v>
      </c>
      <c r="D256">
        <v>1265</v>
      </c>
      <c r="E256">
        <v>7622736</v>
      </c>
      <c r="F256">
        <v>7623013</v>
      </c>
      <c r="G256" t="s">
        <v>1109</v>
      </c>
      <c r="H256" t="s">
        <v>1110</v>
      </c>
    </row>
    <row r="257" spans="1:8" x14ac:dyDescent="0.2">
      <c r="A257" t="s">
        <v>1111</v>
      </c>
      <c r="B257">
        <v>4</v>
      </c>
      <c r="C257">
        <v>0</v>
      </c>
      <c r="D257">
        <v>993</v>
      </c>
      <c r="E257">
        <v>7630013</v>
      </c>
      <c r="F257">
        <v>7630268</v>
      </c>
      <c r="G257" t="s">
        <v>1109</v>
      </c>
      <c r="H257" t="s">
        <v>1110</v>
      </c>
    </row>
    <row r="258" spans="1:8" x14ac:dyDescent="0.2">
      <c r="A258" t="s">
        <v>1112</v>
      </c>
      <c r="B258">
        <v>4</v>
      </c>
      <c r="C258">
        <v>0</v>
      </c>
      <c r="D258">
        <v>1113</v>
      </c>
      <c r="E258">
        <v>8261000</v>
      </c>
      <c r="F258">
        <v>8261265</v>
      </c>
      <c r="G258" t="s">
        <v>1113</v>
      </c>
      <c r="H258" t="s">
        <v>1114</v>
      </c>
    </row>
    <row r="259" spans="1:8" x14ac:dyDescent="0.2">
      <c r="A259" t="s">
        <v>1115</v>
      </c>
      <c r="B259">
        <v>4</v>
      </c>
      <c r="C259">
        <v>0</v>
      </c>
      <c r="D259">
        <v>1013</v>
      </c>
      <c r="E259">
        <v>8262106</v>
      </c>
      <c r="F259">
        <v>8262327</v>
      </c>
      <c r="G259" t="s">
        <v>1113</v>
      </c>
      <c r="H259" t="s">
        <v>1114</v>
      </c>
    </row>
    <row r="260" spans="1:8" x14ac:dyDescent="0.2">
      <c r="A260" t="s">
        <v>1116</v>
      </c>
      <c r="B260">
        <v>4</v>
      </c>
      <c r="C260">
        <v>0</v>
      </c>
      <c r="D260">
        <v>1039</v>
      </c>
      <c r="E260">
        <v>8381909</v>
      </c>
      <c r="F260">
        <v>8382008</v>
      </c>
      <c r="G260" t="s">
        <v>1117</v>
      </c>
      <c r="H260" t="s">
        <v>1118</v>
      </c>
    </row>
    <row r="261" spans="1:8" x14ac:dyDescent="0.2">
      <c r="A261" t="s">
        <v>1119</v>
      </c>
      <c r="B261">
        <v>4</v>
      </c>
      <c r="C261">
        <v>0</v>
      </c>
      <c r="D261">
        <v>1112</v>
      </c>
      <c r="E261">
        <v>8505460</v>
      </c>
      <c r="F261">
        <v>8505749</v>
      </c>
      <c r="G261" t="s">
        <v>1120</v>
      </c>
      <c r="H261" t="s">
        <v>1121</v>
      </c>
    </row>
    <row r="262" spans="1:8" x14ac:dyDescent="0.2">
      <c r="A262" t="s">
        <v>1122</v>
      </c>
      <c r="B262">
        <v>4</v>
      </c>
      <c r="C262">
        <v>0</v>
      </c>
      <c r="D262">
        <v>999</v>
      </c>
      <c r="E262">
        <v>8573666</v>
      </c>
      <c r="F262">
        <v>8573765</v>
      </c>
      <c r="G262" t="s">
        <v>1123</v>
      </c>
      <c r="H262" t="s">
        <v>1124</v>
      </c>
    </row>
    <row r="263" spans="1:8" x14ac:dyDescent="0.2">
      <c r="A263" t="s">
        <v>1125</v>
      </c>
      <c r="B263">
        <v>4</v>
      </c>
      <c r="C263">
        <v>0</v>
      </c>
      <c r="D263">
        <v>1176</v>
      </c>
      <c r="E263">
        <v>8909517</v>
      </c>
      <c r="F263">
        <v>8909814</v>
      </c>
      <c r="G263" t="s">
        <v>1126</v>
      </c>
      <c r="H263" t="s">
        <v>1127</v>
      </c>
    </row>
    <row r="264" spans="1:8" x14ac:dyDescent="0.2">
      <c r="A264" t="s">
        <v>1128</v>
      </c>
      <c r="B264">
        <v>4</v>
      </c>
      <c r="C264">
        <v>0</v>
      </c>
      <c r="D264">
        <v>1306</v>
      </c>
      <c r="E264">
        <v>10464154</v>
      </c>
      <c r="F264">
        <v>10464389</v>
      </c>
      <c r="G264" t="s">
        <v>1129</v>
      </c>
      <c r="H264" t="s">
        <v>1130</v>
      </c>
    </row>
    <row r="265" spans="1:8" x14ac:dyDescent="0.2">
      <c r="A265" t="s">
        <v>1131</v>
      </c>
      <c r="B265">
        <v>4</v>
      </c>
      <c r="C265">
        <v>0</v>
      </c>
      <c r="D265">
        <v>1114</v>
      </c>
      <c r="E265">
        <v>11209724</v>
      </c>
      <c r="F265">
        <v>11209945</v>
      </c>
      <c r="G265" t="s">
        <v>1132</v>
      </c>
      <c r="H265" t="s">
        <v>1133</v>
      </c>
    </row>
    <row r="266" spans="1:8" x14ac:dyDescent="0.2">
      <c r="A266" t="s">
        <v>1134</v>
      </c>
      <c r="B266">
        <v>4</v>
      </c>
      <c r="C266">
        <v>0</v>
      </c>
      <c r="D266">
        <v>1095</v>
      </c>
      <c r="E266">
        <v>11818723</v>
      </c>
      <c r="F266">
        <v>11818822</v>
      </c>
      <c r="G266" t="s">
        <v>1135</v>
      </c>
      <c r="H266" t="s">
        <v>1136</v>
      </c>
    </row>
    <row r="267" spans="1:8" x14ac:dyDescent="0.2">
      <c r="A267" t="s">
        <v>1137</v>
      </c>
      <c r="B267">
        <v>5</v>
      </c>
      <c r="C267">
        <v>0</v>
      </c>
      <c r="D267">
        <v>1077</v>
      </c>
      <c r="E267">
        <v>699523</v>
      </c>
      <c r="F267">
        <v>699760</v>
      </c>
      <c r="G267" t="s">
        <v>1138</v>
      </c>
      <c r="H267" t="s">
        <v>1139</v>
      </c>
    </row>
    <row r="268" spans="1:8" x14ac:dyDescent="0.2">
      <c r="A268" t="s">
        <v>1140</v>
      </c>
      <c r="B268">
        <v>5</v>
      </c>
      <c r="C268">
        <v>0</v>
      </c>
      <c r="D268">
        <v>1191</v>
      </c>
      <c r="E268">
        <v>854866</v>
      </c>
      <c r="F268">
        <v>855085</v>
      </c>
      <c r="G268" t="s">
        <v>1141</v>
      </c>
      <c r="H268" t="s">
        <v>1142</v>
      </c>
    </row>
    <row r="269" spans="1:8" x14ac:dyDescent="0.2">
      <c r="A269" t="s">
        <v>1143</v>
      </c>
      <c r="B269">
        <v>5</v>
      </c>
      <c r="C269">
        <v>0</v>
      </c>
      <c r="D269">
        <v>846</v>
      </c>
      <c r="E269">
        <v>1075386</v>
      </c>
      <c r="F269">
        <v>1075729</v>
      </c>
      <c r="G269" t="s">
        <v>1144</v>
      </c>
      <c r="H269" t="s">
        <v>1145</v>
      </c>
    </row>
    <row r="270" spans="1:8" x14ac:dyDescent="0.2">
      <c r="A270" t="s">
        <v>1146</v>
      </c>
      <c r="B270">
        <v>5</v>
      </c>
      <c r="C270">
        <v>0</v>
      </c>
      <c r="D270">
        <v>1134</v>
      </c>
      <c r="E270">
        <v>1079279</v>
      </c>
      <c r="F270">
        <v>1079510</v>
      </c>
      <c r="G270" t="s">
        <v>1144</v>
      </c>
      <c r="H270" t="s">
        <v>1145</v>
      </c>
    </row>
    <row r="271" spans="1:8" x14ac:dyDescent="0.2">
      <c r="A271" t="s">
        <v>1147</v>
      </c>
      <c r="B271">
        <v>5</v>
      </c>
      <c r="C271">
        <v>0</v>
      </c>
      <c r="D271">
        <v>1043</v>
      </c>
      <c r="E271">
        <v>1431043</v>
      </c>
      <c r="F271">
        <v>1431260</v>
      </c>
      <c r="G271" t="s">
        <v>1148</v>
      </c>
      <c r="H271" t="s">
        <v>1149</v>
      </c>
    </row>
    <row r="272" spans="1:8" x14ac:dyDescent="0.2">
      <c r="A272" t="s">
        <v>1150</v>
      </c>
      <c r="B272">
        <v>5</v>
      </c>
      <c r="C272">
        <v>0</v>
      </c>
      <c r="D272">
        <v>995</v>
      </c>
      <c r="E272">
        <v>1466668</v>
      </c>
      <c r="F272">
        <v>1467056</v>
      </c>
      <c r="G272" t="s">
        <v>1151</v>
      </c>
      <c r="H272" t="s">
        <v>1152</v>
      </c>
    </row>
    <row r="273" spans="1:8" x14ac:dyDescent="0.2">
      <c r="A273" t="s">
        <v>1153</v>
      </c>
      <c r="B273">
        <v>5</v>
      </c>
      <c r="C273">
        <v>0</v>
      </c>
      <c r="D273">
        <v>1031</v>
      </c>
      <c r="E273">
        <v>1469764</v>
      </c>
      <c r="F273">
        <v>1470009</v>
      </c>
      <c r="G273" t="s">
        <v>1154</v>
      </c>
      <c r="H273" t="s">
        <v>1155</v>
      </c>
    </row>
    <row r="274" spans="1:8" x14ac:dyDescent="0.2">
      <c r="A274" t="s">
        <v>1156</v>
      </c>
      <c r="B274">
        <v>5</v>
      </c>
      <c r="C274">
        <v>1</v>
      </c>
      <c r="D274">
        <v>2006</v>
      </c>
      <c r="E274">
        <v>1614943</v>
      </c>
      <c r="F274">
        <v>1615176</v>
      </c>
      <c r="G274" t="s">
        <v>1157</v>
      </c>
      <c r="H274" t="s">
        <v>1158</v>
      </c>
    </row>
    <row r="275" spans="1:8" x14ac:dyDescent="0.2">
      <c r="A275" t="s">
        <v>1159</v>
      </c>
      <c r="B275">
        <v>5</v>
      </c>
      <c r="C275">
        <v>0</v>
      </c>
      <c r="D275">
        <v>1470</v>
      </c>
      <c r="E275">
        <v>1903643</v>
      </c>
      <c r="F275">
        <v>1904094</v>
      </c>
      <c r="G275" t="s">
        <v>1160</v>
      </c>
      <c r="H275" t="s">
        <v>1161</v>
      </c>
    </row>
    <row r="276" spans="1:8" x14ac:dyDescent="0.2">
      <c r="A276" t="s">
        <v>1162</v>
      </c>
      <c r="B276">
        <v>5</v>
      </c>
      <c r="C276">
        <v>0</v>
      </c>
      <c r="D276">
        <v>1064</v>
      </c>
      <c r="E276">
        <v>2415330</v>
      </c>
      <c r="F276">
        <v>2415429</v>
      </c>
      <c r="G276" t="s">
        <v>1163</v>
      </c>
      <c r="H276" t="s">
        <v>1164</v>
      </c>
    </row>
    <row r="277" spans="1:8" x14ac:dyDescent="0.2">
      <c r="A277" t="s">
        <v>1165</v>
      </c>
      <c r="B277">
        <v>5</v>
      </c>
      <c r="C277">
        <v>0</v>
      </c>
      <c r="D277">
        <v>981</v>
      </c>
      <c r="E277">
        <v>4065103</v>
      </c>
      <c r="F277">
        <v>4065380</v>
      </c>
      <c r="G277" t="s">
        <v>1166</v>
      </c>
      <c r="H277" t="s">
        <v>1167</v>
      </c>
    </row>
    <row r="278" spans="1:8" x14ac:dyDescent="0.2">
      <c r="A278" t="s">
        <v>1168</v>
      </c>
      <c r="B278">
        <v>5</v>
      </c>
      <c r="C278">
        <v>0</v>
      </c>
      <c r="D278">
        <v>1009</v>
      </c>
      <c r="E278">
        <v>4111209</v>
      </c>
      <c r="F278">
        <v>4111317</v>
      </c>
      <c r="G278" t="s">
        <v>1169</v>
      </c>
      <c r="H278" t="s">
        <v>1170</v>
      </c>
    </row>
    <row r="279" spans="1:8" x14ac:dyDescent="0.2">
      <c r="A279" t="s">
        <v>1171</v>
      </c>
      <c r="B279">
        <v>5</v>
      </c>
      <c r="C279">
        <v>0</v>
      </c>
      <c r="D279">
        <v>1551</v>
      </c>
      <c r="E279">
        <v>4115021</v>
      </c>
      <c r="F279">
        <v>4115917</v>
      </c>
      <c r="G279" t="s">
        <v>1169</v>
      </c>
      <c r="H279" t="s">
        <v>1170</v>
      </c>
    </row>
    <row r="280" spans="1:8" x14ac:dyDescent="0.2">
      <c r="A280" t="s">
        <v>1172</v>
      </c>
      <c r="B280">
        <v>5</v>
      </c>
      <c r="C280">
        <v>0</v>
      </c>
      <c r="D280">
        <v>1102</v>
      </c>
      <c r="E280">
        <v>4727608</v>
      </c>
      <c r="F280">
        <v>4727707</v>
      </c>
      <c r="G280" t="s">
        <v>1173</v>
      </c>
      <c r="H280" t="s">
        <v>1174</v>
      </c>
    </row>
    <row r="281" spans="1:8" x14ac:dyDescent="0.2">
      <c r="A281" t="s">
        <v>1175</v>
      </c>
      <c r="B281">
        <v>6</v>
      </c>
      <c r="C281">
        <v>0</v>
      </c>
      <c r="D281">
        <v>1255</v>
      </c>
      <c r="E281">
        <v>338606</v>
      </c>
      <c r="F281">
        <v>338929</v>
      </c>
      <c r="G281" t="s">
        <v>1176</v>
      </c>
      <c r="H281" t="s">
        <v>1177</v>
      </c>
    </row>
    <row r="282" spans="1:8" x14ac:dyDescent="0.2">
      <c r="A282" t="s">
        <v>1178</v>
      </c>
      <c r="B282">
        <v>6</v>
      </c>
      <c r="C282">
        <v>0</v>
      </c>
      <c r="D282">
        <v>777</v>
      </c>
      <c r="E282">
        <v>461636</v>
      </c>
      <c r="F282">
        <v>461735</v>
      </c>
      <c r="G282" t="s">
        <v>1179</v>
      </c>
      <c r="H282" t="s">
        <v>1180</v>
      </c>
    </row>
    <row r="283" spans="1:8" x14ac:dyDescent="0.2">
      <c r="A283" t="s">
        <v>1181</v>
      </c>
      <c r="B283">
        <v>6</v>
      </c>
      <c r="C283">
        <v>0</v>
      </c>
      <c r="D283">
        <v>1014</v>
      </c>
      <c r="E283">
        <v>547184</v>
      </c>
      <c r="F283">
        <v>547431</v>
      </c>
      <c r="G283" t="s">
        <v>1182</v>
      </c>
      <c r="H283" t="s">
        <v>1183</v>
      </c>
    </row>
    <row r="284" spans="1:8" x14ac:dyDescent="0.2">
      <c r="A284" t="s">
        <v>1184</v>
      </c>
      <c r="B284">
        <v>6</v>
      </c>
      <c r="C284">
        <v>0</v>
      </c>
      <c r="D284">
        <v>1266</v>
      </c>
      <c r="E284">
        <v>563166</v>
      </c>
      <c r="F284">
        <v>563411</v>
      </c>
      <c r="G284" t="s">
        <v>1185</v>
      </c>
      <c r="H284" t="s">
        <v>1186</v>
      </c>
    </row>
    <row r="285" spans="1:8" x14ac:dyDescent="0.2">
      <c r="A285" t="s">
        <v>1187</v>
      </c>
      <c r="B285">
        <v>6</v>
      </c>
      <c r="C285">
        <v>0</v>
      </c>
      <c r="D285">
        <v>929</v>
      </c>
      <c r="E285">
        <v>675304</v>
      </c>
      <c r="F285">
        <v>675543</v>
      </c>
      <c r="G285" t="s">
        <v>1188</v>
      </c>
      <c r="H285" t="s">
        <v>1189</v>
      </c>
    </row>
    <row r="286" spans="1:8" x14ac:dyDescent="0.2">
      <c r="A286" t="s">
        <v>1190</v>
      </c>
      <c r="B286">
        <v>6</v>
      </c>
      <c r="C286">
        <v>0</v>
      </c>
      <c r="D286">
        <v>992</v>
      </c>
      <c r="E286">
        <v>2008689</v>
      </c>
      <c r="F286">
        <v>2008916</v>
      </c>
      <c r="G286" t="s">
        <v>1191</v>
      </c>
      <c r="H286" t="s">
        <v>1192</v>
      </c>
    </row>
    <row r="287" spans="1:8" x14ac:dyDescent="0.2">
      <c r="A287" t="s">
        <v>1193</v>
      </c>
      <c r="B287">
        <v>6</v>
      </c>
      <c r="C287">
        <v>0</v>
      </c>
      <c r="D287">
        <v>985</v>
      </c>
      <c r="E287">
        <v>2030533</v>
      </c>
      <c r="F287">
        <v>2030632</v>
      </c>
      <c r="G287" t="s">
        <v>1194</v>
      </c>
      <c r="H287" t="s">
        <v>1195</v>
      </c>
    </row>
    <row r="288" spans="1:8" x14ac:dyDescent="0.2">
      <c r="A288" t="s">
        <v>1196</v>
      </c>
      <c r="B288">
        <v>6</v>
      </c>
      <c r="C288">
        <v>0</v>
      </c>
      <c r="D288">
        <v>1004</v>
      </c>
      <c r="E288">
        <v>2268448</v>
      </c>
      <c r="F288">
        <v>2268701</v>
      </c>
      <c r="G288" t="s">
        <v>1197</v>
      </c>
      <c r="H288" t="s">
        <v>1198</v>
      </c>
    </row>
    <row r="289" spans="1:8" x14ac:dyDescent="0.2">
      <c r="A289" t="s">
        <v>1199</v>
      </c>
      <c r="B289">
        <v>6</v>
      </c>
      <c r="C289">
        <v>0</v>
      </c>
      <c r="D289">
        <v>1227</v>
      </c>
      <c r="E289">
        <v>2956184</v>
      </c>
      <c r="F289">
        <v>2956285</v>
      </c>
      <c r="G289" t="s">
        <v>1200</v>
      </c>
      <c r="H289" t="s">
        <v>1201</v>
      </c>
    </row>
    <row r="290" spans="1:8" x14ac:dyDescent="0.2">
      <c r="A290" t="s">
        <v>1202</v>
      </c>
      <c r="B290">
        <v>6</v>
      </c>
      <c r="C290">
        <v>0</v>
      </c>
      <c r="D290">
        <v>989</v>
      </c>
      <c r="E290">
        <v>3057523</v>
      </c>
      <c r="F290">
        <v>3057770</v>
      </c>
      <c r="G290" t="s">
        <v>1203</v>
      </c>
      <c r="H290" t="s">
        <v>1204</v>
      </c>
    </row>
    <row r="291" spans="1:8" x14ac:dyDescent="0.2">
      <c r="A291" t="s">
        <v>1205</v>
      </c>
      <c r="B291">
        <v>6</v>
      </c>
      <c r="C291">
        <v>0</v>
      </c>
      <c r="D291">
        <v>1058</v>
      </c>
      <c r="E291">
        <v>3795256</v>
      </c>
      <c r="F291">
        <v>3795511</v>
      </c>
      <c r="G291" t="s">
        <v>1206</v>
      </c>
      <c r="H291" t="s">
        <v>1207</v>
      </c>
    </row>
    <row r="292" spans="1:8" x14ac:dyDescent="0.2">
      <c r="A292" t="s">
        <v>1208</v>
      </c>
      <c r="B292">
        <v>6</v>
      </c>
      <c r="C292">
        <v>0</v>
      </c>
      <c r="D292">
        <v>1118</v>
      </c>
      <c r="E292">
        <v>5797574</v>
      </c>
      <c r="F292">
        <v>5797677</v>
      </c>
      <c r="G292" t="s">
        <v>1209</v>
      </c>
      <c r="H292" t="s">
        <v>1210</v>
      </c>
    </row>
    <row r="293" spans="1:8" x14ac:dyDescent="0.2">
      <c r="A293" t="s">
        <v>1211</v>
      </c>
      <c r="B293">
        <v>6</v>
      </c>
      <c r="C293">
        <v>0</v>
      </c>
      <c r="D293">
        <v>1405</v>
      </c>
      <c r="E293">
        <v>6216202</v>
      </c>
      <c r="F293">
        <v>6216674</v>
      </c>
      <c r="G293" t="s">
        <v>1212</v>
      </c>
      <c r="H293" t="s">
        <v>1213</v>
      </c>
    </row>
    <row r="294" spans="1:8" x14ac:dyDescent="0.2">
      <c r="A294" t="s">
        <v>1214</v>
      </c>
      <c r="B294">
        <v>6</v>
      </c>
      <c r="C294">
        <v>0</v>
      </c>
      <c r="D294">
        <v>995</v>
      </c>
      <c r="E294">
        <v>6352492</v>
      </c>
      <c r="F294">
        <v>6352735</v>
      </c>
      <c r="G294" t="s">
        <v>1215</v>
      </c>
      <c r="H294" t="s">
        <v>1216</v>
      </c>
    </row>
    <row r="295" spans="1:8" x14ac:dyDescent="0.2">
      <c r="A295" t="s">
        <v>1217</v>
      </c>
      <c r="B295">
        <v>6</v>
      </c>
      <c r="C295">
        <v>1</v>
      </c>
      <c r="D295">
        <v>2472</v>
      </c>
      <c r="E295">
        <v>7066327</v>
      </c>
      <c r="F295">
        <v>7066546</v>
      </c>
      <c r="G295" t="s">
        <v>1218</v>
      </c>
      <c r="H295" t="s">
        <v>1219</v>
      </c>
    </row>
    <row r="296" spans="1:8" x14ac:dyDescent="0.2">
      <c r="A296" t="s">
        <v>1220</v>
      </c>
      <c r="B296">
        <v>6</v>
      </c>
      <c r="C296">
        <v>0</v>
      </c>
      <c r="D296">
        <v>986</v>
      </c>
      <c r="E296">
        <v>7833951</v>
      </c>
      <c r="F296">
        <v>7834050</v>
      </c>
      <c r="G296" t="s">
        <v>1221</v>
      </c>
      <c r="H296" t="s">
        <v>1222</v>
      </c>
    </row>
    <row r="297" spans="1:8" x14ac:dyDescent="0.2">
      <c r="A297" t="s">
        <v>1223</v>
      </c>
      <c r="B297">
        <v>6</v>
      </c>
      <c r="C297">
        <v>1</v>
      </c>
      <c r="D297">
        <v>1757</v>
      </c>
      <c r="E297">
        <v>8269204</v>
      </c>
      <c r="F297">
        <v>8269303</v>
      </c>
      <c r="G297" t="s">
        <v>1224</v>
      </c>
      <c r="H297" t="s">
        <v>1225</v>
      </c>
    </row>
    <row r="298" spans="1:8" x14ac:dyDescent="0.2">
      <c r="A298" t="s">
        <v>1226</v>
      </c>
      <c r="B298">
        <v>6</v>
      </c>
      <c r="C298">
        <v>0</v>
      </c>
      <c r="D298">
        <v>1028</v>
      </c>
      <c r="E298">
        <v>9240768</v>
      </c>
      <c r="F298">
        <v>9241007</v>
      </c>
      <c r="G298" t="s">
        <v>1227</v>
      </c>
      <c r="H298" t="s">
        <v>1228</v>
      </c>
    </row>
    <row r="299" spans="1:8" x14ac:dyDescent="0.2">
      <c r="A299" t="s">
        <v>1229</v>
      </c>
      <c r="B299">
        <v>6</v>
      </c>
      <c r="C299">
        <v>0</v>
      </c>
      <c r="D299">
        <v>1265</v>
      </c>
      <c r="E299">
        <v>9409232</v>
      </c>
      <c r="F299">
        <v>9409470</v>
      </c>
      <c r="G299" t="s">
        <v>1230</v>
      </c>
      <c r="H299" t="s">
        <v>1231</v>
      </c>
    </row>
    <row r="300" spans="1:8" x14ac:dyDescent="0.2">
      <c r="A300" t="s">
        <v>1232</v>
      </c>
      <c r="B300">
        <v>6</v>
      </c>
      <c r="C300">
        <v>1</v>
      </c>
      <c r="D300">
        <v>3691</v>
      </c>
      <c r="E300">
        <v>9507698</v>
      </c>
      <c r="F300">
        <v>9508223</v>
      </c>
      <c r="G300" t="s">
        <v>1233</v>
      </c>
      <c r="H300" t="s">
        <v>1234</v>
      </c>
    </row>
    <row r="301" spans="1:8" x14ac:dyDescent="0.2">
      <c r="A301" t="s">
        <v>1235</v>
      </c>
      <c r="B301">
        <v>6</v>
      </c>
      <c r="C301">
        <v>1</v>
      </c>
      <c r="D301">
        <v>2620</v>
      </c>
      <c r="E301">
        <v>9515021</v>
      </c>
      <c r="F301">
        <v>9515525</v>
      </c>
      <c r="G301" t="s">
        <v>1233</v>
      </c>
      <c r="H301" t="s">
        <v>1234</v>
      </c>
    </row>
    <row r="302" spans="1:8" x14ac:dyDescent="0.2">
      <c r="A302" t="s">
        <v>1236</v>
      </c>
      <c r="B302">
        <v>6</v>
      </c>
      <c r="C302">
        <v>0</v>
      </c>
      <c r="D302">
        <v>1191</v>
      </c>
      <c r="E302">
        <v>9720513</v>
      </c>
      <c r="F302">
        <v>9720903</v>
      </c>
      <c r="G302" t="s">
        <v>1237</v>
      </c>
      <c r="H302" t="s">
        <v>1238</v>
      </c>
    </row>
    <row r="303" spans="1:8" x14ac:dyDescent="0.2">
      <c r="A303" t="s">
        <v>1239</v>
      </c>
      <c r="B303">
        <v>6</v>
      </c>
      <c r="C303">
        <v>0</v>
      </c>
      <c r="D303">
        <v>1055</v>
      </c>
      <c r="E303">
        <v>9755801</v>
      </c>
      <c r="F303">
        <v>9756030</v>
      </c>
      <c r="G303" t="s">
        <v>1240</v>
      </c>
      <c r="H303" t="s">
        <v>1241</v>
      </c>
    </row>
    <row r="304" spans="1:8" x14ac:dyDescent="0.2">
      <c r="A304" t="s">
        <v>1242</v>
      </c>
      <c r="B304">
        <v>6</v>
      </c>
      <c r="C304">
        <v>0</v>
      </c>
      <c r="D304">
        <v>966</v>
      </c>
      <c r="E304">
        <v>9779101</v>
      </c>
      <c r="F304">
        <v>9779342</v>
      </c>
      <c r="G304" t="s">
        <v>1243</v>
      </c>
      <c r="H304" t="s">
        <v>1244</v>
      </c>
    </row>
    <row r="305" spans="1:8" x14ac:dyDescent="0.2">
      <c r="A305" t="s">
        <v>1245</v>
      </c>
      <c r="B305">
        <v>6</v>
      </c>
      <c r="C305">
        <v>0</v>
      </c>
      <c r="D305">
        <v>1109</v>
      </c>
      <c r="E305">
        <v>9941485</v>
      </c>
      <c r="F305">
        <v>9941730</v>
      </c>
      <c r="G305" t="s">
        <v>1246</v>
      </c>
      <c r="H305" t="s">
        <v>1247</v>
      </c>
    </row>
    <row r="306" spans="1:8" x14ac:dyDescent="0.2">
      <c r="A306" t="s">
        <v>1248</v>
      </c>
      <c r="B306">
        <v>6</v>
      </c>
      <c r="C306">
        <v>0</v>
      </c>
      <c r="D306">
        <v>850</v>
      </c>
      <c r="E306">
        <v>11140150</v>
      </c>
      <c r="F306">
        <v>11140249</v>
      </c>
      <c r="G306" t="s">
        <v>1249</v>
      </c>
      <c r="H306" t="s">
        <v>1250</v>
      </c>
    </row>
    <row r="307" spans="1:8" x14ac:dyDescent="0.2">
      <c r="A307" t="s">
        <v>1251</v>
      </c>
      <c r="B307">
        <v>6</v>
      </c>
      <c r="C307">
        <v>0</v>
      </c>
      <c r="D307">
        <v>1140</v>
      </c>
      <c r="E307">
        <v>12246051</v>
      </c>
      <c r="F307">
        <v>12246280</v>
      </c>
      <c r="G307" t="s">
        <v>1252</v>
      </c>
      <c r="H307" t="s">
        <v>1253</v>
      </c>
    </row>
    <row r="308" spans="1:8" x14ac:dyDescent="0.2">
      <c r="A308" t="s">
        <v>1254</v>
      </c>
      <c r="B308">
        <v>6</v>
      </c>
      <c r="C308">
        <v>1</v>
      </c>
      <c r="D308">
        <v>1331</v>
      </c>
      <c r="E308">
        <v>12321922</v>
      </c>
      <c r="F308">
        <v>12322021</v>
      </c>
      <c r="G308" t="s">
        <v>1255</v>
      </c>
      <c r="H308" t="s">
        <v>1256</v>
      </c>
    </row>
    <row r="309" spans="1:8" x14ac:dyDescent="0.2">
      <c r="A309" t="s">
        <v>1257</v>
      </c>
      <c r="B309">
        <v>6</v>
      </c>
      <c r="C309">
        <v>0</v>
      </c>
      <c r="D309">
        <v>1207</v>
      </c>
      <c r="E309">
        <v>12773455</v>
      </c>
      <c r="F309">
        <v>12773714</v>
      </c>
      <c r="G309" t="s">
        <v>1258</v>
      </c>
      <c r="H309" t="s">
        <v>1259</v>
      </c>
    </row>
    <row r="310" spans="1:8" x14ac:dyDescent="0.2">
      <c r="A310" t="s">
        <v>1260</v>
      </c>
      <c r="B310">
        <v>6</v>
      </c>
      <c r="C310">
        <v>0</v>
      </c>
      <c r="D310">
        <v>952</v>
      </c>
      <c r="E310">
        <v>12916541</v>
      </c>
      <c r="F310">
        <v>12916774</v>
      </c>
      <c r="G310" t="s">
        <v>1261</v>
      </c>
      <c r="H310" t="s">
        <v>1262</v>
      </c>
    </row>
    <row r="311" spans="1:8" x14ac:dyDescent="0.2">
      <c r="A311" t="s">
        <v>1263</v>
      </c>
      <c r="B311">
        <v>6</v>
      </c>
      <c r="C311">
        <v>0</v>
      </c>
      <c r="D311">
        <v>1455</v>
      </c>
      <c r="E311">
        <v>13158215</v>
      </c>
      <c r="F311">
        <v>13158314</v>
      </c>
      <c r="G311" t="s">
        <v>1264</v>
      </c>
      <c r="H311" t="s">
        <v>1265</v>
      </c>
    </row>
    <row r="312" spans="1:8" x14ac:dyDescent="0.2">
      <c r="A312" t="s">
        <v>1266</v>
      </c>
      <c r="B312">
        <v>6</v>
      </c>
      <c r="C312">
        <v>1</v>
      </c>
      <c r="D312">
        <v>2311</v>
      </c>
      <c r="E312">
        <v>15205318</v>
      </c>
      <c r="F312">
        <v>15205535</v>
      </c>
      <c r="G312" t="s">
        <v>1267</v>
      </c>
      <c r="H312" t="s">
        <v>1268</v>
      </c>
    </row>
    <row r="313" spans="1:8" x14ac:dyDescent="0.2">
      <c r="A313" t="s">
        <v>1269</v>
      </c>
      <c r="B313">
        <v>6</v>
      </c>
      <c r="C313">
        <v>0</v>
      </c>
      <c r="D313">
        <v>990</v>
      </c>
      <c r="E313">
        <v>15970292</v>
      </c>
      <c r="F313">
        <v>15970519</v>
      </c>
      <c r="G313" t="s">
        <v>1270</v>
      </c>
      <c r="H313" t="s">
        <v>1271</v>
      </c>
    </row>
    <row r="314" spans="1:8" x14ac:dyDescent="0.2">
      <c r="A314" t="s">
        <v>1272</v>
      </c>
      <c r="B314">
        <v>6</v>
      </c>
      <c r="C314">
        <v>0</v>
      </c>
      <c r="D314">
        <v>1138</v>
      </c>
      <c r="E314">
        <v>15980759</v>
      </c>
      <c r="F314">
        <v>15980858</v>
      </c>
      <c r="G314" t="s">
        <v>1273</v>
      </c>
      <c r="H314" t="s">
        <v>1274</v>
      </c>
    </row>
    <row r="315" spans="1:8" x14ac:dyDescent="0.2">
      <c r="A315" t="s">
        <v>1275</v>
      </c>
      <c r="B315">
        <v>6</v>
      </c>
      <c r="C315">
        <v>0</v>
      </c>
      <c r="D315">
        <v>1557</v>
      </c>
      <c r="E315">
        <v>15988932</v>
      </c>
      <c r="F315">
        <v>15989288</v>
      </c>
      <c r="G315" t="s">
        <v>1273</v>
      </c>
      <c r="H315" t="s">
        <v>1274</v>
      </c>
    </row>
    <row r="316" spans="1:8" x14ac:dyDescent="0.2">
      <c r="A316" t="s">
        <v>1276</v>
      </c>
      <c r="B316">
        <v>6</v>
      </c>
      <c r="C316">
        <v>0</v>
      </c>
      <c r="D316">
        <v>1367</v>
      </c>
      <c r="E316">
        <v>16212333</v>
      </c>
      <c r="F316">
        <v>16212775</v>
      </c>
      <c r="G316" t="s">
        <v>1277</v>
      </c>
      <c r="H316" t="s">
        <v>1278</v>
      </c>
    </row>
    <row r="317" spans="1:8" x14ac:dyDescent="0.2">
      <c r="A317" t="s">
        <v>1279</v>
      </c>
      <c r="B317">
        <v>6</v>
      </c>
      <c r="C317">
        <v>0</v>
      </c>
      <c r="D317">
        <v>1107</v>
      </c>
      <c r="E317">
        <v>17398501</v>
      </c>
      <c r="F317">
        <v>17398724</v>
      </c>
      <c r="G317" t="s">
        <v>1280</v>
      </c>
      <c r="H317" t="s">
        <v>1281</v>
      </c>
    </row>
    <row r="318" spans="1:8" x14ac:dyDescent="0.2">
      <c r="A318" t="s">
        <v>1282</v>
      </c>
      <c r="B318">
        <v>6</v>
      </c>
      <c r="C318">
        <v>0</v>
      </c>
      <c r="D318">
        <v>1143</v>
      </c>
      <c r="E318">
        <v>18044028</v>
      </c>
      <c r="F318">
        <v>18044127</v>
      </c>
      <c r="G318" t="s">
        <v>1283</v>
      </c>
      <c r="H318" t="s">
        <v>1284</v>
      </c>
    </row>
    <row r="319" spans="1:8" x14ac:dyDescent="0.2">
      <c r="A319" t="s">
        <v>1285</v>
      </c>
      <c r="B319">
        <v>6</v>
      </c>
      <c r="C319">
        <v>1</v>
      </c>
      <c r="D319">
        <v>1826</v>
      </c>
      <c r="E319">
        <v>18421338</v>
      </c>
      <c r="F319">
        <v>18421437</v>
      </c>
      <c r="G319" t="s">
        <v>1286</v>
      </c>
      <c r="H319" t="s">
        <v>1287</v>
      </c>
    </row>
    <row r="320" spans="1:8" x14ac:dyDescent="0.2">
      <c r="A320" t="s">
        <v>1288</v>
      </c>
      <c r="B320">
        <v>6</v>
      </c>
      <c r="C320">
        <v>1</v>
      </c>
      <c r="D320">
        <v>2531</v>
      </c>
      <c r="E320">
        <v>18424926</v>
      </c>
      <c r="F320">
        <v>18425025</v>
      </c>
      <c r="G320" t="s">
        <v>1286</v>
      </c>
      <c r="H320" t="s">
        <v>1287</v>
      </c>
    </row>
    <row r="321" spans="1:8" x14ac:dyDescent="0.2">
      <c r="A321" t="s">
        <v>1289</v>
      </c>
      <c r="B321">
        <v>6</v>
      </c>
      <c r="C321">
        <v>0</v>
      </c>
      <c r="D321">
        <v>1022</v>
      </c>
      <c r="E321">
        <v>18434310</v>
      </c>
      <c r="F321">
        <v>18434409</v>
      </c>
      <c r="G321" t="s">
        <v>1286</v>
      </c>
      <c r="H321" t="s">
        <v>1287</v>
      </c>
    </row>
    <row r="322" spans="1:8" x14ac:dyDescent="0.2">
      <c r="A322" t="s">
        <v>1290</v>
      </c>
      <c r="B322">
        <v>6</v>
      </c>
      <c r="C322">
        <v>1</v>
      </c>
      <c r="D322">
        <v>1651</v>
      </c>
      <c r="E322">
        <v>18438030</v>
      </c>
      <c r="F322">
        <v>18438129</v>
      </c>
      <c r="G322" t="s">
        <v>1286</v>
      </c>
      <c r="H322" t="s">
        <v>1287</v>
      </c>
    </row>
    <row r="323" spans="1:8" x14ac:dyDescent="0.2">
      <c r="A323" t="s">
        <v>1291</v>
      </c>
      <c r="B323">
        <v>6</v>
      </c>
      <c r="C323">
        <v>0</v>
      </c>
      <c r="D323">
        <v>1145</v>
      </c>
      <c r="E323">
        <v>18873632</v>
      </c>
      <c r="F323">
        <v>18873859</v>
      </c>
      <c r="G323" t="s">
        <v>1292</v>
      </c>
      <c r="H323" t="s">
        <v>1293</v>
      </c>
    </row>
    <row r="324" spans="1:8" x14ac:dyDescent="0.2">
      <c r="A324" t="s">
        <v>1294</v>
      </c>
      <c r="B324">
        <v>6</v>
      </c>
      <c r="C324">
        <v>0</v>
      </c>
      <c r="D324">
        <v>1085</v>
      </c>
      <c r="E324">
        <v>18875834</v>
      </c>
      <c r="F324">
        <v>18876055</v>
      </c>
      <c r="G324" t="s">
        <v>1292</v>
      </c>
      <c r="H324" t="s">
        <v>1293</v>
      </c>
    </row>
    <row r="325" spans="1:8" x14ac:dyDescent="0.2">
      <c r="A325" t="s">
        <v>1295</v>
      </c>
      <c r="B325">
        <v>6</v>
      </c>
      <c r="C325">
        <v>1</v>
      </c>
      <c r="D325">
        <v>1914</v>
      </c>
      <c r="E325">
        <v>18942144</v>
      </c>
      <c r="F325">
        <v>18942395</v>
      </c>
      <c r="G325" t="s">
        <v>1296</v>
      </c>
      <c r="H325" t="s">
        <v>1297</v>
      </c>
    </row>
    <row r="326" spans="1:8" x14ac:dyDescent="0.2">
      <c r="A326" t="s">
        <v>1298</v>
      </c>
      <c r="B326">
        <v>6</v>
      </c>
      <c r="C326">
        <v>0</v>
      </c>
      <c r="D326">
        <v>1163</v>
      </c>
      <c r="E326">
        <v>19201451</v>
      </c>
      <c r="F326">
        <v>19201672</v>
      </c>
      <c r="G326" t="s">
        <v>1299</v>
      </c>
      <c r="H326" t="s">
        <v>1300</v>
      </c>
    </row>
    <row r="327" spans="1:8" x14ac:dyDescent="0.2">
      <c r="A327" t="s">
        <v>1301</v>
      </c>
      <c r="B327">
        <v>6</v>
      </c>
      <c r="C327">
        <v>0</v>
      </c>
      <c r="D327">
        <v>946</v>
      </c>
      <c r="E327">
        <v>19323694</v>
      </c>
      <c r="F327">
        <v>19323921</v>
      </c>
      <c r="G327" t="s">
        <v>1302</v>
      </c>
      <c r="H327" t="s">
        <v>1303</v>
      </c>
    </row>
    <row r="328" spans="1:8" x14ac:dyDescent="0.2">
      <c r="A328" t="s">
        <v>1304</v>
      </c>
      <c r="B328">
        <v>6</v>
      </c>
      <c r="C328">
        <v>0</v>
      </c>
      <c r="D328">
        <v>1107</v>
      </c>
      <c r="E328">
        <v>19583174</v>
      </c>
      <c r="F328">
        <v>19583401</v>
      </c>
      <c r="G328" t="s">
        <v>1305</v>
      </c>
      <c r="H328" t="s">
        <v>1306</v>
      </c>
    </row>
    <row r="329" spans="1:8" x14ac:dyDescent="0.2">
      <c r="A329" t="s">
        <v>1307</v>
      </c>
      <c r="B329">
        <v>6</v>
      </c>
      <c r="C329">
        <v>0</v>
      </c>
      <c r="D329">
        <v>926</v>
      </c>
      <c r="E329">
        <v>19657653</v>
      </c>
      <c r="F329">
        <v>19657912</v>
      </c>
      <c r="G329" t="s">
        <v>1308</v>
      </c>
      <c r="H329" t="s">
        <v>1309</v>
      </c>
    </row>
    <row r="330" spans="1:8" x14ac:dyDescent="0.2">
      <c r="A330" t="s">
        <v>1310</v>
      </c>
      <c r="B330">
        <v>6</v>
      </c>
      <c r="C330">
        <v>0</v>
      </c>
      <c r="D330">
        <v>974</v>
      </c>
      <c r="E330">
        <v>19716338</v>
      </c>
      <c r="F330">
        <v>19716557</v>
      </c>
      <c r="G330" t="s">
        <v>1311</v>
      </c>
      <c r="H330" t="s">
        <v>1312</v>
      </c>
    </row>
    <row r="331" spans="1:8" x14ac:dyDescent="0.2">
      <c r="A331" t="s">
        <v>1313</v>
      </c>
      <c r="B331">
        <v>6</v>
      </c>
      <c r="C331">
        <v>0</v>
      </c>
      <c r="D331">
        <v>1120</v>
      </c>
      <c r="E331">
        <v>19762889</v>
      </c>
      <c r="F331">
        <v>19763132</v>
      </c>
      <c r="G331" t="s">
        <v>1314</v>
      </c>
      <c r="H331" t="s">
        <v>1315</v>
      </c>
    </row>
    <row r="332" spans="1:8" x14ac:dyDescent="0.2">
      <c r="A332" t="s">
        <v>1316</v>
      </c>
      <c r="B332">
        <v>6</v>
      </c>
      <c r="C332">
        <v>0</v>
      </c>
      <c r="D332">
        <v>1312</v>
      </c>
      <c r="E332">
        <v>19963725</v>
      </c>
      <c r="F332">
        <v>19963824</v>
      </c>
      <c r="G332" t="s">
        <v>1317</v>
      </c>
      <c r="H332" t="s">
        <v>1318</v>
      </c>
    </row>
    <row r="333" spans="1:8" x14ac:dyDescent="0.2">
      <c r="A333" t="s">
        <v>1319</v>
      </c>
      <c r="B333">
        <v>6</v>
      </c>
      <c r="C333">
        <v>0</v>
      </c>
      <c r="D333">
        <v>1464</v>
      </c>
      <c r="E333">
        <v>19988840</v>
      </c>
      <c r="F333">
        <v>19989545</v>
      </c>
      <c r="G333" t="s">
        <v>1317</v>
      </c>
      <c r="H333" t="s">
        <v>1318</v>
      </c>
    </row>
    <row r="334" spans="1:8" x14ac:dyDescent="0.2">
      <c r="A334" t="s">
        <v>1320</v>
      </c>
      <c r="B334">
        <v>6</v>
      </c>
      <c r="C334">
        <v>0</v>
      </c>
      <c r="D334">
        <v>1008</v>
      </c>
      <c r="E334">
        <v>20002518</v>
      </c>
      <c r="F334">
        <v>20002629</v>
      </c>
      <c r="G334" t="s">
        <v>1317</v>
      </c>
      <c r="H334" t="s">
        <v>1318</v>
      </c>
    </row>
    <row r="335" spans="1:8" x14ac:dyDescent="0.2">
      <c r="A335" t="s">
        <v>1321</v>
      </c>
      <c r="B335">
        <v>6</v>
      </c>
      <c r="C335">
        <v>0</v>
      </c>
      <c r="D335">
        <v>984</v>
      </c>
      <c r="E335">
        <v>20012507</v>
      </c>
      <c r="F335">
        <v>20012756</v>
      </c>
      <c r="G335" t="s">
        <v>1317</v>
      </c>
      <c r="H335" t="s">
        <v>1318</v>
      </c>
    </row>
    <row r="336" spans="1:8" x14ac:dyDescent="0.2">
      <c r="A336" t="s">
        <v>1322</v>
      </c>
      <c r="B336">
        <v>6</v>
      </c>
      <c r="C336">
        <v>0</v>
      </c>
      <c r="D336">
        <v>1091</v>
      </c>
      <c r="E336">
        <v>20046926</v>
      </c>
      <c r="F336">
        <v>20047089</v>
      </c>
      <c r="G336" t="s">
        <v>1323</v>
      </c>
      <c r="H336" t="s">
        <v>1324</v>
      </c>
    </row>
    <row r="337" spans="1:8" x14ac:dyDescent="0.2">
      <c r="A337" t="s">
        <v>1325</v>
      </c>
      <c r="B337">
        <v>6</v>
      </c>
      <c r="C337">
        <v>1</v>
      </c>
      <c r="D337">
        <v>1048</v>
      </c>
      <c r="E337">
        <v>20054494</v>
      </c>
      <c r="F337">
        <v>20054787</v>
      </c>
      <c r="G337" t="s">
        <v>1323</v>
      </c>
      <c r="H337" t="s">
        <v>1324</v>
      </c>
    </row>
    <row r="338" spans="1:8" x14ac:dyDescent="0.2">
      <c r="A338" t="s">
        <v>1326</v>
      </c>
      <c r="B338">
        <v>6</v>
      </c>
      <c r="C338">
        <v>0</v>
      </c>
      <c r="D338">
        <v>1439</v>
      </c>
      <c r="E338">
        <v>20076708</v>
      </c>
      <c r="F338">
        <v>20077090</v>
      </c>
      <c r="G338" t="s">
        <v>1327</v>
      </c>
      <c r="H338" t="s">
        <v>1328</v>
      </c>
    </row>
    <row r="339" spans="1:8" x14ac:dyDescent="0.2">
      <c r="A339" t="s">
        <v>1329</v>
      </c>
      <c r="B339">
        <v>6</v>
      </c>
      <c r="C339">
        <v>0</v>
      </c>
      <c r="D339">
        <v>1008</v>
      </c>
      <c r="E339">
        <v>20134471</v>
      </c>
      <c r="F339">
        <v>20134692</v>
      </c>
      <c r="G339" t="s">
        <v>1330</v>
      </c>
      <c r="H339" t="s">
        <v>1331</v>
      </c>
    </row>
    <row r="340" spans="1:8" x14ac:dyDescent="0.2">
      <c r="A340" t="s">
        <v>1332</v>
      </c>
      <c r="B340">
        <v>6</v>
      </c>
      <c r="C340">
        <v>0</v>
      </c>
      <c r="D340">
        <v>1228</v>
      </c>
      <c r="E340">
        <v>20711554</v>
      </c>
      <c r="F340">
        <v>20711831</v>
      </c>
      <c r="G340" t="s">
        <v>1333</v>
      </c>
      <c r="H340" t="s">
        <v>1334</v>
      </c>
    </row>
    <row r="341" spans="1:8" x14ac:dyDescent="0.2">
      <c r="A341" t="s">
        <v>1335</v>
      </c>
      <c r="B341">
        <v>6</v>
      </c>
      <c r="C341">
        <v>0</v>
      </c>
      <c r="D341">
        <v>872</v>
      </c>
      <c r="E341">
        <v>20816382</v>
      </c>
      <c r="F341">
        <v>20816635</v>
      </c>
      <c r="G341" t="s">
        <v>1336</v>
      </c>
      <c r="H341" t="s">
        <v>1337</v>
      </c>
    </row>
    <row r="342" spans="1:8" x14ac:dyDescent="0.2">
      <c r="A342" t="s">
        <v>1338</v>
      </c>
      <c r="B342">
        <v>6</v>
      </c>
      <c r="C342">
        <v>0</v>
      </c>
      <c r="D342">
        <v>1065</v>
      </c>
      <c r="E342">
        <v>20920877</v>
      </c>
      <c r="F342">
        <v>20920976</v>
      </c>
      <c r="G342" t="s">
        <v>1339</v>
      </c>
      <c r="H342" t="s">
        <v>1340</v>
      </c>
    </row>
    <row r="343" spans="1:8" x14ac:dyDescent="0.2">
      <c r="A343" t="s">
        <v>1341</v>
      </c>
      <c r="B343">
        <v>6</v>
      </c>
      <c r="C343">
        <v>0</v>
      </c>
      <c r="D343">
        <v>1126</v>
      </c>
      <c r="E343">
        <v>21221159</v>
      </c>
      <c r="F343">
        <v>21221258</v>
      </c>
      <c r="G343" t="s">
        <v>1342</v>
      </c>
      <c r="H343" t="s">
        <v>1343</v>
      </c>
    </row>
    <row r="344" spans="1:8" x14ac:dyDescent="0.2">
      <c r="A344" t="s">
        <v>1344</v>
      </c>
      <c r="B344">
        <v>6</v>
      </c>
      <c r="C344">
        <v>1</v>
      </c>
      <c r="D344">
        <v>2073</v>
      </c>
      <c r="E344">
        <v>21251814</v>
      </c>
      <c r="F344">
        <v>21251913</v>
      </c>
      <c r="G344" t="s">
        <v>1345</v>
      </c>
      <c r="H344" t="s">
        <v>1346</v>
      </c>
    </row>
    <row r="345" spans="1:8" x14ac:dyDescent="0.2">
      <c r="A345" t="s">
        <v>1347</v>
      </c>
      <c r="B345">
        <v>6</v>
      </c>
      <c r="C345">
        <v>0</v>
      </c>
      <c r="D345">
        <v>1382</v>
      </c>
      <c r="E345">
        <v>22602675</v>
      </c>
      <c r="F345">
        <v>22602774</v>
      </c>
      <c r="G345" t="s">
        <v>1348</v>
      </c>
      <c r="H345" t="s">
        <v>1349</v>
      </c>
    </row>
    <row r="346" spans="1:8" x14ac:dyDescent="0.2">
      <c r="A346" t="s">
        <v>1350</v>
      </c>
      <c r="B346">
        <v>6</v>
      </c>
      <c r="C346">
        <v>0</v>
      </c>
      <c r="D346">
        <v>928</v>
      </c>
      <c r="E346">
        <v>23211277</v>
      </c>
      <c r="F346">
        <v>23211376</v>
      </c>
      <c r="G346" t="s">
        <v>1351</v>
      </c>
      <c r="H346" t="s">
        <v>1352</v>
      </c>
    </row>
    <row r="347" spans="1:8" x14ac:dyDescent="0.2">
      <c r="A347" t="s">
        <v>1353</v>
      </c>
      <c r="B347">
        <v>6</v>
      </c>
      <c r="C347">
        <v>0</v>
      </c>
      <c r="D347">
        <v>930</v>
      </c>
      <c r="E347">
        <v>23589915</v>
      </c>
      <c r="F347">
        <v>23590188</v>
      </c>
      <c r="G347" t="s">
        <v>1354</v>
      </c>
      <c r="H347" t="s">
        <v>1355</v>
      </c>
    </row>
    <row r="348" spans="1:8" x14ac:dyDescent="0.2">
      <c r="A348" t="s">
        <v>1356</v>
      </c>
      <c r="B348">
        <v>6</v>
      </c>
      <c r="C348">
        <v>0</v>
      </c>
      <c r="D348">
        <v>988</v>
      </c>
      <c r="E348">
        <v>23592157</v>
      </c>
      <c r="F348">
        <v>23592462</v>
      </c>
      <c r="G348" t="s">
        <v>1354</v>
      </c>
      <c r="H348" t="s">
        <v>1355</v>
      </c>
    </row>
    <row r="349" spans="1:8" x14ac:dyDescent="0.2">
      <c r="A349" t="s">
        <v>1357</v>
      </c>
      <c r="B349">
        <v>6</v>
      </c>
      <c r="C349">
        <v>0</v>
      </c>
      <c r="D349">
        <v>1139</v>
      </c>
      <c r="E349">
        <v>23712321</v>
      </c>
      <c r="F349">
        <v>23712446</v>
      </c>
      <c r="G349" t="s">
        <v>1358</v>
      </c>
      <c r="H349" t="s">
        <v>1359</v>
      </c>
    </row>
    <row r="350" spans="1:8" x14ac:dyDescent="0.2">
      <c r="A350" t="s">
        <v>1360</v>
      </c>
      <c r="B350">
        <v>7</v>
      </c>
      <c r="C350">
        <v>0</v>
      </c>
      <c r="D350">
        <v>1261</v>
      </c>
      <c r="E350">
        <v>891383</v>
      </c>
      <c r="F350">
        <v>891600</v>
      </c>
      <c r="G350" t="s">
        <v>1361</v>
      </c>
      <c r="H350" t="s">
        <v>1362</v>
      </c>
    </row>
    <row r="351" spans="1:8" x14ac:dyDescent="0.2">
      <c r="A351" t="s">
        <v>1363</v>
      </c>
      <c r="B351">
        <v>7</v>
      </c>
      <c r="C351">
        <v>0</v>
      </c>
      <c r="D351">
        <v>1116</v>
      </c>
      <c r="E351">
        <v>950356</v>
      </c>
      <c r="F351">
        <v>950573</v>
      </c>
      <c r="G351" t="s">
        <v>1364</v>
      </c>
      <c r="H351" t="s">
        <v>1365</v>
      </c>
    </row>
    <row r="352" spans="1:8" x14ac:dyDescent="0.2">
      <c r="A352" t="s">
        <v>1366</v>
      </c>
      <c r="B352">
        <v>7</v>
      </c>
      <c r="C352">
        <v>0</v>
      </c>
      <c r="D352">
        <v>944</v>
      </c>
      <c r="E352">
        <v>981743</v>
      </c>
      <c r="F352">
        <v>981842</v>
      </c>
      <c r="G352" t="s">
        <v>1364</v>
      </c>
      <c r="H352" t="s">
        <v>1365</v>
      </c>
    </row>
    <row r="353" spans="1:8" x14ac:dyDescent="0.2">
      <c r="A353" t="s">
        <v>1367</v>
      </c>
      <c r="B353">
        <v>7</v>
      </c>
      <c r="C353">
        <v>0</v>
      </c>
      <c r="D353">
        <v>1260</v>
      </c>
      <c r="E353">
        <v>1006905</v>
      </c>
      <c r="F353">
        <v>1007371</v>
      </c>
      <c r="G353" t="s">
        <v>1364</v>
      </c>
      <c r="H353" t="s">
        <v>1365</v>
      </c>
    </row>
    <row r="354" spans="1:8" x14ac:dyDescent="0.2">
      <c r="A354" t="s">
        <v>1368</v>
      </c>
      <c r="B354">
        <v>7</v>
      </c>
      <c r="C354">
        <v>1</v>
      </c>
      <c r="D354">
        <v>1201</v>
      </c>
      <c r="E354">
        <v>1446791</v>
      </c>
      <c r="F354">
        <v>1446890</v>
      </c>
      <c r="G354" t="s">
        <v>1369</v>
      </c>
      <c r="H354" t="s">
        <v>1370</v>
      </c>
    </row>
    <row r="355" spans="1:8" x14ac:dyDescent="0.2">
      <c r="A355" t="s">
        <v>1371</v>
      </c>
      <c r="B355">
        <v>7</v>
      </c>
      <c r="C355">
        <v>0</v>
      </c>
      <c r="D355">
        <v>1176</v>
      </c>
      <c r="E355">
        <v>3138622</v>
      </c>
      <c r="F355">
        <v>3138863</v>
      </c>
      <c r="G355" t="s">
        <v>1372</v>
      </c>
      <c r="H355" t="s">
        <v>1373</v>
      </c>
    </row>
    <row r="356" spans="1:8" x14ac:dyDescent="0.2">
      <c r="A356" t="s">
        <v>1374</v>
      </c>
      <c r="B356">
        <v>7</v>
      </c>
      <c r="C356">
        <v>0</v>
      </c>
      <c r="D356">
        <v>1118</v>
      </c>
      <c r="E356">
        <v>3450437</v>
      </c>
      <c r="F356">
        <v>3450536</v>
      </c>
      <c r="G356" t="s">
        <v>1375</v>
      </c>
      <c r="H356" t="s">
        <v>1376</v>
      </c>
    </row>
    <row r="357" spans="1:8" x14ac:dyDescent="0.2">
      <c r="A357" t="s">
        <v>1377</v>
      </c>
      <c r="B357">
        <v>7</v>
      </c>
      <c r="C357">
        <v>0</v>
      </c>
      <c r="D357">
        <v>1090</v>
      </c>
      <c r="E357">
        <v>3987418</v>
      </c>
      <c r="F357">
        <v>3987663</v>
      </c>
      <c r="G357" t="s">
        <v>1378</v>
      </c>
      <c r="H357" t="s">
        <v>1379</v>
      </c>
    </row>
    <row r="358" spans="1:8" x14ac:dyDescent="0.2">
      <c r="A358" t="s">
        <v>1380</v>
      </c>
      <c r="B358">
        <v>7</v>
      </c>
      <c r="C358">
        <v>0</v>
      </c>
      <c r="D358">
        <v>1164</v>
      </c>
      <c r="E358">
        <v>3989610</v>
      </c>
      <c r="F358">
        <v>3989863</v>
      </c>
      <c r="G358" t="s">
        <v>1378</v>
      </c>
      <c r="H358" t="s">
        <v>1379</v>
      </c>
    </row>
    <row r="359" spans="1:8" x14ac:dyDescent="0.2">
      <c r="A359" t="s">
        <v>1381</v>
      </c>
      <c r="B359">
        <v>7</v>
      </c>
      <c r="C359">
        <v>0</v>
      </c>
      <c r="D359">
        <v>1152</v>
      </c>
      <c r="E359">
        <v>4195430</v>
      </c>
      <c r="F359">
        <v>4195651</v>
      </c>
      <c r="G359" t="s">
        <v>1382</v>
      </c>
      <c r="H359" t="s">
        <v>1383</v>
      </c>
    </row>
    <row r="360" spans="1:8" x14ac:dyDescent="0.2">
      <c r="A360" t="s">
        <v>1384</v>
      </c>
      <c r="B360">
        <v>7</v>
      </c>
      <c r="C360">
        <v>0</v>
      </c>
      <c r="D360">
        <v>1070</v>
      </c>
      <c r="E360">
        <v>4204289</v>
      </c>
      <c r="F360">
        <v>4204532</v>
      </c>
      <c r="G360" t="s">
        <v>1385</v>
      </c>
      <c r="H360" t="s">
        <v>1386</v>
      </c>
    </row>
    <row r="361" spans="1:8" x14ac:dyDescent="0.2">
      <c r="A361" t="s">
        <v>1387</v>
      </c>
      <c r="B361">
        <v>7</v>
      </c>
      <c r="C361">
        <v>1</v>
      </c>
      <c r="D361">
        <v>1704</v>
      </c>
      <c r="E361">
        <v>4318105</v>
      </c>
      <c r="F361">
        <v>4318288</v>
      </c>
      <c r="G361" t="s">
        <v>1388</v>
      </c>
      <c r="H361" t="s">
        <v>1389</v>
      </c>
    </row>
    <row r="362" spans="1:8" x14ac:dyDescent="0.2">
      <c r="A362" t="s">
        <v>1390</v>
      </c>
      <c r="B362">
        <v>7</v>
      </c>
      <c r="C362">
        <v>0</v>
      </c>
      <c r="D362">
        <v>1167</v>
      </c>
      <c r="E362">
        <v>6495331</v>
      </c>
      <c r="F362">
        <v>6495453</v>
      </c>
      <c r="G362" t="s">
        <v>1391</v>
      </c>
      <c r="H362" t="s">
        <v>1392</v>
      </c>
    </row>
    <row r="363" spans="1:8" x14ac:dyDescent="0.2">
      <c r="A363" t="s">
        <v>1393</v>
      </c>
      <c r="B363">
        <v>7</v>
      </c>
      <c r="C363">
        <v>0</v>
      </c>
      <c r="D363">
        <v>1167</v>
      </c>
      <c r="E363">
        <v>6508664</v>
      </c>
      <c r="F363">
        <v>6508763</v>
      </c>
      <c r="G363" t="s">
        <v>1391</v>
      </c>
      <c r="H363" t="s">
        <v>1392</v>
      </c>
    </row>
    <row r="364" spans="1:8" x14ac:dyDescent="0.2">
      <c r="A364" t="s">
        <v>1394</v>
      </c>
      <c r="B364">
        <v>7</v>
      </c>
      <c r="C364">
        <v>0</v>
      </c>
      <c r="D364">
        <v>913</v>
      </c>
      <c r="E364">
        <v>6608142</v>
      </c>
      <c r="F364">
        <v>6608435</v>
      </c>
      <c r="G364" t="s">
        <v>1395</v>
      </c>
      <c r="H364" t="s">
        <v>1396</v>
      </c>
    </row>
    <row r="365" spans="1:8" x14ac:dyDescent="0.2">
      <c r="A365" t="s">
        <v>1397</v>
      </c>
      <c r="B365">
        <v>7</v>
      </c>
      <c r="C365">
        <v>0</v>
      </c>
      <c r="D365">
        <v>812</v>
      </c>
      <c r="E365">
        <v>6735869</v>
      </c>
      <c r="F365">
        <v>6735968</v>
      </c>
      <c r="G365" t="s">
        <v>1398</v>
      </c>
      <c r="H365" t="s">
        <v>1399</v>
      </c>
    </row>
    <row r="366" spans="1:8" x14ac:dyDescent="0.2">
      <c r="A366" t="s">
        <v>1400</v>
      </c>
      <c r="B366">
        <v>7</v>
      </c>
      <c r="C366">
        <v>0</v>
      </c>
      <c r="D366">
        <v>1119</v>
      </c>
      <c r="E366">
        <v>7213776</v>
      </c>
      <c r="F366">
        <v>7213875</v>
      </c>
      <c r="G366" t="s">
        <v>1401</v>
      </c>
      <c r="H366" t="s">
        <v>1402</v>
      </c>
    </row>
    <row r="367" spans="1:8" x14ac:dyDescent="0.2">
      <c r="A367" t="s">
        <v>1403</v>
      </c>
      <c r="B367">
        <v>7</v>
      </c>
      <c r="C367">
        <v>0</v>
      </c>
      <c r="D367">
        <v>1130</v>
      </c>
      <c r="E367">
        <v>7827402</v>
      </c>
      <c r="F367">
        <v>7827501</v>
      </c>
      <c r="G367" t="s">
        <v>1404</v>
      </c>
      <c r="H367" t="s">
        <v>1405</v>
      </c>
    </row>
    <row r="368" spans="1:8" x14ac:dyDescent="0.2">
      <c r="A368" t="s">
        <v>1406</v>
      </c>
      <c r="B368">
        <v>7</v>
      </c>
      <c r="C368">
        <v>1</v>
      </c>
      <c r="D368">
        <v>2347</v>
      </c>
      <c r="E368">
        <v>8243981</v>
      </c>
      <c r="F368">
        <v>8244080</v>
      </c>
      <c r="G368" t="s">
        <v>1407</v>
      </c>
      <c r="H368" t="s">
        <v>1408</v>
      </c>
    </row>
    <row r="369" spans="1:8" x14ac:dyDescent="0.2">
      <c r="A369" t="s">
        <v>1409</v>
      </c>
      <c r="B369">
        <v>7</v>
      </c>
      <c r="C369">
        <v>0</v>
      </c>
      <c r="D369">
        <v>1133</v>
      </c>
      <c r="E369">
        <v>8359142</v>
      </c>
      <c r="F369">
        <v>8359417</v>
      </c>
      <c r="G369" t="s">
        <v>1410</v>
      </c>
      <c r="H369" t="s">
        <v>1411</v>
      </c>
    </row>
    <row r="370" spans="1:8" x14ac:dyDescent="0.2">
      <c r="A370" t="s">
        <v>1412</v>
      </c>
      <c r="B370">
        <v>7</v>
      </c>
      <c r="C370">
        <v>0</v>
      </c>
      <c r="D370">
        <v>1219</v>
      </c>
      <c r="E370">
        <v>8473606</v>
      </c>
      <c r="F370">
        <v>8473951</v>
      </c>
      <c r="G370" t="s">
        <v>1413</v>
      </c>
      <c r="H370" t="s">
        <v>1414</v>
      </c>
    </row>
    <row r="371" spans="1:8" x14ac:dyDescent="0.2">
      <c r="A371" t="s">
        <v>1415</v>
      </c>
      <c r="B371">
        <v>7</v>
      </c>
      <c r="C371">
        <v>0</v>
      </c>
      <c r="D371">
        <v>1098</v>
      </c>
      <c r="E371">
        <v>8868682</v>
      </c>
      <c r="F371">
        <v>8869080</v>
      </c>
      <c r="G371" t="s">
        <v>1416</v>
      </c>
      <c r="H371" t="s">
        <v>1417</v>
      </c>
    </row>
    <row r="372" spans="1:8" x14ac:dyDescent="0.2">
      <c r="A372" t="s">
        <v>1418</v>
      </c>
      <c r="B372">
        <v>7</v>
      </c>
      <c r="C372">
        <v>0</v>
      </c>
      <c r="D372">
        <v>1109</v>
      </c>
      <c r="E372">
        <v>9059097</v>
      </c>
      <c r="F372">
        <v>9059324</v>
      </c>
      <c r="G372" t="s">
        <v>1419</v>
      </c>
      <c r="H372" t="s">
        <v>1420</v>
      </c>
    </row>
    <row r="373" spans="1:8" x14ac:dyDescent="0.2">
      <c r="A373" t="s">
        <v>1421</v>
      </c>
      <c r="B373">
        <v>7</v>
      </c>
      <c r="C373">
        <v>0</v>
      </c>
      <c r="D373">
        <v>1758</v>
      </c>
      <c r="E373">
        <v>9061010</v>
      </c>
      <c r="F373">
        <v>9061267</v>
      </c>
      <c r="G373" t="s">
        <v>1419</v>
      </c>
      <c r="H373" t="s">
        <v>1420</v>
      </c>
    </row>
    <row r="374" spans="1:8" x14ac:dyDescent="0.2">
      <c r="A374" t="s">
        <v>1422</v>
      </c>
      <c r="B374">
        <v>7</v>
      </c>
      <c r="C374">
        <v>1</v>
      </c>
      <c r="D374">
        <v>1727</v>
      </c>
      <c r="E374">
        <v>9715546</v>
      </c>
      <c r="F374">
        <v>9715775</v>
      </c>
      <c r="G374" t="s">
        <v>1423</v>
      </c>
      <c r="H374" t="s">
        <v>1424</v>
      </c>
    </row>
    <row r="375" spans="1:8" x14ac:dyDescent="0.2">
      <c r="A375" t="s">
        <v>1425</v>
      </c>
      <c r="B375">
        <v>7</v>
      </c>
      <c r="C375">
        <v>0</v>
      </c>
      <c r="D375">
        <v>908</v>
      </c>
      <c r="E375">
        <v>9718601</v>
      </c>
      <c r="F375">
        <v>9718700</v>
      </c>
      <c r="G375" t="s">
        <v>1423</v>
      </c>
      <c r="H375" t="s">
        <v>1424</v>
      </c>
    </row>
    <row r="376" spans="1:8" x14ac:dyDescent="0.2">
      <c r="A376" t="s">
        <v>1426</v>
      </c>
      <c r="B376">
        <v>7</v>
      </c>
      <c r="C376">
        <v>0</v>
      </c>
      <c r="D376">
        <v>1095</v>
      </c>
      <c r="E376">
        <v>9751454</v>
      </c>
      <c r="F376">
        <v>9751768</v>
      </c>
      <c r="G376" t="s">
        <v>1427</v>
      </c>
      <c r="H376" t="s">
        <v>1428</v>
      </c>
    </row>
    <row r="377" spans="1:8" x14ac:dyDescent="0.2">
      <c r="A377" t="s">
        <v>1429</v>
      </c>
      <c r="B377">
        <v>7</v>
      </c>
      <c r="C377">
        <v>0</v>
      </c>
      <c r="D377">
        <v>1170</v>
      </c>
      <c r="E377">
        <v>9904930</v>
      </c>
      <c r="F377">
        <v>9905215</v>
      </c>
      <c r="G377" t="s">
        <v>1430</v>
      </c>
      <c r="H377" t="s">
        <v>1431</v>
      </c>
    </row>
    <row r="378" spans="1:8" x14ac:dyDescent="0.2">
      <c r="A378" t="s">
        <v>1432</v>
      </c>
      <c r="B378">
        <v>7</v>
      </c>
      <c r="C378">
        <v>0</v>
      </c>
      <c r="D378">
        <v>1030</v>
      </c>
      <c r="E378">
        <v>10932778</v>
      </c>
      <c r="F378">
        <v>10933005</v>
      </c>
      <c r="G378" t="s">
        <v>1433</v>
      </c>
      <c r="H378" t="s">
        <v>1434</v>
      </c>
    </row>
    <row r="379" spans="1:8" x14ac:dyDescent="0.2">
      <c r="A379" t="s">
        <v>1435</v>
      </c>
      <c r="B379">
        <v>7</v>
      </c>
      <c r="C379">
        <v>0</v>
      </c>
      <c r="D379">
        <v>1156</v>
      </c>
      <c r="E379">
        <v>12614856</v>
      </c>
      <c r="F379">
        <v>12615131</v>
      </c>
      <c r="G379" t="s">
        <v>1436</v>
      </c>
      <c r="H379" t="s">
        <v>1437</v>
      </c>
    </row>
    <row r="380" spans="1:8" x14ac:dyDescent="0.2">
      <c r="A380" t="s">
        <v>1438</v>
      </c>
      <c r="B380">
        <v>7</v>
      </c>
      <c r="C380">
        <v>0</v>
      </c>
      <c r="D380">
        <v>1285</v>
      </c>
      <c r="E380">
        <v>12651195</v>
      </c>
      <c r="F380">
        <v>12651416</v>
      </c>
      <c r="G380" t="s">
        <v>1439</v>
      </c>
      <c r="H380" t="s">
        <v>1440</v>
      </c>
    </row>
    <row r="381" spans="1:8" x14ac:dyDescent="0.2">
      <c r="A381" t="s">
        <v>1441</v>
      </c>
      <c r="B381">
        <v>7</v>
      </c>
      <c r="C381">
        <v>0</v>
      </c>
      <c r="D381">
        <v>966</v>
      </c>
      <c r="E381">
        <v>12836297</v>
      </c>
      <c r="F381">
        <v>12836526</v>
      </c>
      <c r="G381" t="s">
        <v>1442</v>
      </c>
      <c r="H381" t="s">
        <v>1443</v>
      </c>
    </row>
    <row r="382" spans="1:8" x14ac:dyDescent="0.2">
      <c r="A382" t="s">
        <v>1444</v>
      </c>
      <c r="B382">
        <v>7</v>
      </c>
      <c r="C382">
        <v>0</v>
      </c>
      <c r="D382">
        <v>1258</v>
      </c>
      <c r="E382">
        <v>13337573</v>
      </c>
      <c r="F382">
        <v>13337810</v>
      </c>
      <c r="G382" t="s">
        <v>1445</v>
      </c>
      <c r="H382" t="s">
        <v>1446</v>
      </c>
    </row>
    <row r="383" spans="1:8" x14ac:dyDescent="0.2">
      <c r="A383" t="s">
        <v>1447</v>
      </c>
      <c r="B383">
        <v>7</v>
      </c>
      <c r="C383">
        <v>0</v>
      </c>
      <c r="D383">
        <v>1196</v>
      </c>
      <c r="E383">
        <v>14185802</v>
      </c>
      <c r="F383">
        <v>14186389</v>
      </c>
      <c r="G383" t="s">
        <v>1448</v>
      </c>
      <c r="H383" t="s">
        <v>1449</v>
      </c>
    </row>
    <row r="384" spans="1:8" x14ac:dyDescent="0.2">
      <c r="A384" t="s">
        <v>1450</v>
      </c>
      <c r="B384">
        <v>7</v>
      </c>
      <c r="C384">
        <v>0</v>
      </c>
      <c r="D384">
        <v>934</v>
      </c>
      <c r="E384">
        <v>14450776</v>
      </c>
      <c r="F384">
        <v>14450875</v>
      </c>
      <c r="G384" t="s">
        <v>1451</v>
      </c>
      <c r="H384" t="s">
        <v>1452</v>
      </c>
    </row>
    <row r="385" spans="1:8" x14ac:dyDescent="0.2">
      <c r="A385" t="s">
        <v>1453</v>
      </c>
      <c r="B385">
        <v>7</v>
      </c>
      <c r="C385">
        <v>0</v>
      </c>
      <c r="D385">
        <v>1063</v>
      </c>
      <c r="E385">
        <v>14699187</v>
      </c>
      <c r="F385">
        <v>14699426</v>
      </c>
      <c r="G385" t="s">
        <v>1454</v>
      </c>
      <c r="H385" t="s">
        <v>1455</v>
      </c>
    </row>
    <row r="386" spans="1:8" x14ac:dyDescent="0.2">
      <c r="A386" t="s">
        <v>1456</v>
      </c>
      <c r="B386">
        <v>7</v>
      </c>
      <c r="C386">
        <v>0</v>
      </c>
      <c r="D386">
        <v>939</v>
      </c>
      <c r="E386">
        <v>15394891</v>
      </c>
      <c r="F386">
        <v>15395058</v>
      </c>
      <c r="G386" t="s">
        <v>1457</v>
      </c>
      <c r="H386" t="s">
        <v>1458</v>
      </c>
    </row>
    <row r="387" spans="1:8" x14ac:dyDescent="0.2">
      <c r="A387" t="s">
        <v>1459</v>
      </c>
      <c r="B387">
        <v>7</v>
      </c>
      <c r="C387">
        <v>0</v>
      </c>
      <c r="D387">
        <v>1215</v>
      </c>
      <c r="E387">
        <v>15651571</v>
      </c>
      <c r="F387">
        <v>15651792</v>
      </c>
      <c r="G387" t="s">
        <v>1460</v>
      </c>
      <c r="H387" t="s">
        <v>1461</v>
      </c>
    </row>
    <row r="388" spans="1:8" x14ac:dyDescent="0.2">
      <c r="A388" t="s">
        <v>1462</v>
      </c>
      <c r="B388">
        <v>7</v>
      </c>
      <c r="C388">
        <v>0</v>
      </c>
      <c r="D388">
        <v>1109</v>
      </c>
      <c r="E388">
        <v>15929085</v>
      </c>
      <c r="F388">
        <v>15929340</v>
      </c>
      <c r="G388" t="s">
        <v>1463</v>
      </c>
      <c r="H388" t="s">
        <v>1464</v>
      </c>
    </row>
    <row r="389" spans="1:8" x14ac:dyDescent="0.2">
      <c r="A389" t="s">
        <v>1465</v>
      </c>
      <c r="B389">
        <v>7</v>
      </c>
      <c r="C389">
        <v>0</v>
      </c>
      <c r="D389">
        <v>1158</v>
      </c>
      <c r="E389">
        <v>15930598</v>
      </c>
      <c r="F389">
        <v>15930925</v>
      </c>
      <c r="G389" t="s">
        <v>1463</v>
      </c>
      <c r="H389" t="s">
        <v>1464</v>
      </c>
    </row>
    <row r="390" spans="1:8" x14ac:dyDescent="0.2">
      <c r="A390" t="s">
        <v>1466</v>
      </c>
      <c r="B390">
        <v>7</v>
      </c>
      <c r="C390">
        <v>1</v>
      </c>
      <c r="D390">
        <v>1696</v>
      </c>
      <c r="E390">
        <v>16872951</v>
      </c>
      <c r="F390">
        <v>16873208</v>
      </c>
      <c r="G390" t="s">
        <v>1467</v>
      </c>
      <c r="H390" t="s">
        <v>1468</v>
      </c>
    </row>
    <row r="391" spans="1:8" x14ac:dyDescent="0.2">
      <c r="A391" t="s">
        <v>1469</v>
      </c>
      <c r="B391">
        <v>7</v>
      </c>
      <c r="C391">
        <v>0</v>
      </c>
      <c r="D391">
        <v>966</v>
      </c>
      <c r="E391">
        <v>16874609</v>
      </c>
      <c r="F391">
        <v>16874916</v>
      </c>
      <c r="G391" t="s">
        <v>1467</v>
      </c>
      <c r="H391" t="s">
        <v>1468</v>
      </c>
    </row>
    <row r="392" spans="1:8" x14ac:dyDescent="0.2">
      <c r="A392" t="s">
        <v>1470</v>
      </c>
      <c r="B392">
        <v>7</v>
      </c>
      <c r="C392">
        <v>0</v>
      </c>
      <c r="D392">
        <v>1093</v>
      </c>
      <c r="E392">
        <v>16908910</v>
      </c>
      <c r="F392">
        <v>16909175</v>
      </c>
      <c r="G392" t="s">
        <v>1471</v>
      </c>
      <c r="H392" t="s">
        <v>1472</v>
      </c>
    </row>
    <row r="393" spans="1:8" x14ac:dyDescent="0.2">
      <c r="A393" t="s">
        <v>1473</v>
      </c>
      <c r="B393">
        <v>7</v>
      </c>
      <c r="C393">
        <v>0</v>
      </c>
      <c r="D393">
        <v>944</v>
      </c>
      <c r="E393">
        <v>17016869</v>
      </c>
      <c r="F393">
        <v>17017124</v>
      </c>
      <c r="G393" t="s">
        <v>1474</v>
      </c>
      <c r="H393" t="s">
        <v>1475</v>
      </c>
    </row>
    <row r="394" spans="1:8" x14ac:dyDescent="0.2">
      <c r="A394" t="s">
        <v>1476</v>
      </c>
      <c r="B394">
        <v>7</v>
      </c>
      <c r="C394">
        <v>0</v>
      </c>
      <c r="D394">
        <v>883</v>
      </c>
      <c r="E394">
        <v>17545832</v>
      </c>
      <c r="F394">
        <v>17545931</v>
      </c>
      <c r="G394" t="s">
        <v>1477</v>
      </c>
      <c r="H394" t="s">
        <v>1478</v>
      </c>
    </row>
    <row r="395" spans="1:8" x14ac:dyDescent="0.2">
      <c r="A395" t="s">
        <v>1479</v>
      </c>
      <c r="B395">
        <v>7</v>
      </c>
      <c r="C395">
        <v>0</v>
      </c>
      <c r="D395">
        <v>1333</v>
      </c>
      <c r="E395">
        <v>17550138</v>
      </c>
      <c r="F395">
        <v>17550237</v>
      </c>
      <c r="G395" t="s">
        <v>1477</v>
      </c>
      <c r="H395" t="s">
        <v>1478</v>
      </c>
    </row>
    <row r="396" spans="1:8" x14ac:dyDescent="0.2">
      <c r="A396" t="s">
        <v>1480</v>
      </c>
      <c r="B396">
        <v>7</v>
      </c>
      <c r="C396">
        <v>0</v>
      </c>
      <c r="D396">
        <v>1703</v>
      </c>
      <c r="E396">
        <v>17916546</v>
      </c>
      <c r="F396">
        <v>17916851</v>
      </c>
      <c r="G396" t="s">
        <v>1481</v>
      </c>
      <c r="H396" t="s">
        <v>1482</v>
      </c>
    </row>
    <row r="397" spans="1:8" x14ac:dyDescent="0.2">
      <c r="A397" t="s">
        <v>1483</v>
      </c>
      <c r="B397">
        <v>7</v>
      </c>
      <c r="C397">
        <v>0</v>
      </c>
      <c r="D397">
        <v>1502</v>
      </c>
      <c r="E397">
        <v>18190076</v>
      </c>
      <c r="F397">
        <v>18190467</v>
      </c>
      <c r="G397" t="s">
        <v>1484</v>
      </c>
      <c r="H397" t="s">
        <v>1485</v>
      </c>
    </row>
    <row r="398" spans="1:8" x14ac:dyDescent="0.2">
      <c r="A398" t="s">
        <v>1486</v>
      </c>
      <c r="B398">
        <v>7</v>
      </c>
      <c r="C398">
        <v>1</v>
      </c>
      <c r="D398">
        <v>1383</v>
      </c>
      <c r="E398">
        <v>18963747</v>
      </c>
      <c r="F398">
        <v>18963846</v>
      </c>
      <c r="G398" t="s">
        <v>1487</v>
      </c>
      <c r="H398" t="s">
        <v>1488</v>
      </c>
    </row>
    <row r="399" spans="1:8" x14ac:dyDescent="0.2">
      <c r="A399" t="s">
        <v>1489</v>
      </c>
      <c r="B399">
        <v>7</v>
      </c>
      <c r="C399">
        <v>0</v>
      </c>
      <c r="D399">
        <v>1005</v>
      </c>
      <c r="E399">
        <v>19101920</v>
      </c>
      <c r="F399">
        <v>19102141</v>
      </c>
      <c r="G399" t="s">
        <v>1490</v>
      </c>
      <c r="H399" t="s">
        <v>1491</v>
      </c>
    </row>
    <row r="400" spans="1:8" x14ac:dyDescent="0.2">
      <c r="A400" t="s">
        <v>1492</v>
      </c>
      <c r="B400">
        <v>7</v>
      </c>
      <c r="C400">
        <v>1</v>
      </c>
      <c r="D400">
        <v>1459</v>
      </c>
      <c r="E400">
        <v>19314727</v>
      </c>
      <c r="F400">
        <v>19314826</v>
      </c>
      <c r="G400" t="s">
        <v>1493</v>
      </c>
      <c r="H400" t="s">
        <v>1494</v>
      </c>
    </row>
    <row r="401" spans="1:8" x14ac:dyDescent="0.2">
      <c r="A401" t="s">
        <v>1495</v>
      </c>
      <c r="B401">
        <v>7</v>
      </c>
      <c r="C401">
        <v>0</v>
      </c>
      <c r="D401">
        <v>1122</v>
      </c>
      <c r="E401">
        <v>19448934</v>
      </c>
      <c r="F401">
        <v>19449153</v>
      </c>
      <c r="G401" t="s">
        <v>1496</v>
      </c>
      <c r="H401" t="s">
        <v>1497</v>
      </c>
    </row>
    <row r="402" spans="1:8" x14ac:dyDescent="0.2">
      <c r="A402" t="s">
        <v>1498</v>
      </c>
      <c r="B402">
        <v>8</v>
      </c>
      <c r="C402">
        <v>0</v>
      </c>
      <c r="D402">
        <v>1117</v>
      </c>
      <c r="E402">
        <v>375911</v>
      </c>
      <c r="F402">
        <v>376128</v>
      </c>
      <c r="G402" t="s">
        <v>1499</v>
      </c>
      <c r="H402" t="s">
        <v>1500</v>
      </c>
    </row>
    <row r="403" spans="1:8" x14ac:dyDescent="0.2">
      <c r="A403" t="s">
        <v>1501</v>
      </c>
      <c r="B403">
        <v>8</v>
      </c>
      <c r="C403">
        <v>0</v>
      </c>
      <c r="D403">
        <v>1520</v>
      </c>
      <c r="E403">
        <v>1729803</v>
      </c>
      <c r="F403">
        <v>1730391</v>
      </c>
      <c r="G403" t="s">
        <v>1502</v>
      </c>
      <c r="H403" t="s">
        <v>1503</v>
      </c>
    </row>
    <row r="404" spans="1:8" x14ac:dyDescent="0.2">
      <c r="A404" t="s">
        <v>1504</v>
      </c>
      <c r="B404">
        <v>8</v>
      </c>
      <c r="C404">
        <v>0</v>
      </c>
      <c r="D404">
        <v>847</v>
      </c>
      <c r="E404">
        <v>1734270</v>
      </c>
      <c r="F404">
        <v>1734489</v>
      </c>
      <c r="G404" t="s">
        <v>1502</v>
      </c>
      <c r="H404" t="s">
        <v>1503</v>
      </c>
    </row>
    <row r="405" spans="1:8" x14ac:dyDescent="0.2">
      <c r="A405" t="s">
        <v>1505</v>
      </c>
      <c r="B405">
        <v>8</v>
      </c>
      <c r="C405">
        <v>0</v>
      </c>
      <c r="D405">
        <v>1048</v>
      </c>
      <c r="E405">
        <v>1762272</v>
      </c>
      <c r="F405">
        <v>1762371</v>
      </c>
      <c r="G405" t="s">
        <v>1506</v>
      </c>
      <c r="H405" t="s">
        <v>1507</v>
      </c>
    </row>
    <row r="406" spans="1:8" x14ac:dyDescent="0.2">
      <c r="A406" t="s">
        <v>1508</v>
      </c>
      <c r="B406">
        <v>8</v>
      </c>
      <c r="C406">
        <v>0</v>
      </c>
      <c r="D406">
        <v>1001</v>
      </c>
      <c r="E406">
        <v>1806356</v>
      </c>
      <c r="F406">
        <v>1806633</v>
      </c>
      <c r="G406" t="s">
        <v>1509</v>
      </c>
      <c r="H406" t="s">
        <v>1510</v>
      </c>
    </row>
    <row r="407" spans="1:8" x14ac:dyDescent="0.2">
      <c r="A407" t="s">
        <v>1511</v>
      </c>
      <c r="B407">
        <v>8</v>
      </c>
      <c r="C407">
        <v>0</v>
      </c>
      <c r="D407">
        <v>1068</v>
      </c>
      <c r="E407">
        <v>1860343</v>
      </c>
      <c r="F407">
        <v>1860572</v>
      </c>
      <c r="G407" t="s">
        <v>1512</v>
      </c>
      <c r="H407" t="s">
        <v>1513</v>
      </c>
    </row>
    <row r="408" spans="1:8" x14ac:dyDescent="0.2">
      <c r="A408" t="s">
        <v>1514</v>
      </c>
      <c r="B408">
        <v>8</v>
      </c>
      <c r="C408">
        <v>1</v>
      </c>
      <c r="D408">
        <v>1705</v>
      </c>
      <c r="E408">
        <v>2008080</v>
      </c>
      <c r="F408">
        <v>2008315</v>
      </c>
      <c r="G408" t="s">
        <v>1515</v>
      </c>
      <c r="H408" t="s">
        <v>1516</v>
      </c>
    </row>
    <row r="409" spans="1:8" x14ac:dyDescent="0.2">
      <c r="A409" t="s">
        <v>1517</v>
      </c>
      <c r="B409">
        <v>8</v>
      </c>
      <c r="C409">
        <v>1</v>
      </c>
      <c r="D409">
        <v>1567</v>
      </c>
      <c r="E409">
        <v>2060216</v>
      </c>
      <c r="F409">
        <v>2060461</v>
      </c>
      <c r="G409" t="s">
        <v>1518</v>
      </c>
      <c r="H409" t="s">
        <v>1519</v>
      </c>
    </row>
    <row r="410" spans="1:8" x14ac:dyDescent="0.2">
      <c r="A410" t="s">
        <v>1520</v>
      </c>
      <c r="B410">
        <v>8</v>
      </c>
      <c r="C410">
        <v>0</v>
      </c>
      <c r="D410">
        <v>1136</v>
      </c>
      <c r="E410">
        <v>2090428</v>
      </c>
      <c r="F410">
        <v>2090667</v>
      </c>
      <c r="G410" t="s">
        <v>1521</v>
      </c>
      <c r="H410" t="s">
        <v>1522</v>
      </c>
    </row>
    <row r="411" spans="1:8" x14ac:dyDescent="0.2">
      <c r="A411" t="s">
        <v>1523</v>
      </c>
      <c r="B411">
        <v>8</v>
      </c>
      <c r="C411">
        <v>0</v>
      </c>
      <c r="D411">
        <v>1093</v>
      </c>
      <c r="E411">
        <v>2237947</v>
      </c>
      <c r="F411">
        <v>2238186</v>
      </c>
      <c r="G411" t="s">
        <v>1524</v>
      </c>
      <c r="H411" t="s">
        <v>1525</v>
      </c>
    </row>
    <row r="412" spans="1:8" x14ac:dyDescent="0.2">
      <c r="A412" t="s">
        <v>1526</v>
      </c>
      <c r="B412">
        <v>8</v>
      </c>
      <c r="C412">
        <v>0</v>
      </c>
      <c r="D412">
        <v>1393</v>
      </c>
      <c r="E412">
        <v>2247408</v>
      </c>
      <c r="F412">
        <v>2247820</v>
      </c>
      <c r="G412" t="s">
        <v>1527</v>
      </c>
      <c r="H412" t="s">
        <v>1528</v>
      </c>
    </row>
    <row r="413" spans="1:8" x14ac:dyDescent="0.2">
      <c r="A413" t="s">
        <v>1529</v>
      </c>
      <c r="B413">
        <v>8</v>
      </c>
      <c r="C413">
        <v>0</v>
      </c>
      <c r="D413">
        <v>1323</v>
      </c>
      <c r="E413">
        <v>2278308</v>
      </c>
      <c r="F413">
        <v>2278525</v>
      </c>
      <c r="G413" t="s">
        <v>1530</v>
      </c>
      <c r="H413" t="s">
        <v>1531</v>
      </c>
    </row>
    <row r="414" spans="1:8" x14ac:dyDescent="0.2">
      <c r="A414" t="s">
        <v>1532</v>
      </c>
      <c r="B414">
        <v>8</v>
      </c>
      <c r="C414">
        <v>0</v>
      </c>
      <c r="D414">
        <v>1203</v>
      </c>
      <c r="E414">
        <v>2281811</v>
      </c>
      <c r="F414">
        <v>2282044</v>
      </c>
      <c r="G414" t="s">
        <v>1530</v>
      </c>
      <c r="H414" t="s">
        <v>1531</v>
      </c>
    </row>
    <row r="415" spans="1:8" x14ac:dyDescent="0.2">
      <c r="A415" t="s">
        <v>1533</v>
      </c>
      <c r="B415">
        <v>8</v>
      </c>
      <c r="C415">
        <v>0</v>
      </c>
      <c r="D415">
        <v>1040</v>
      </c>
      <c r="E415">
        <v>2850297</v>
      </c>
      <c r="F415">
        <v>2850524</v>
      </c>
      <c r="G415" t="s">
        <v>1534</v>
      </c>
      <c r="H415" t="s">
        <v>1535</v>
      </c>
    </row>
    <row r="416" spans="1:8" x14ac:dyDescent="0.2">
      <c r="A416" t="s">
        <v>1536</v>
      </c>
      <c r="B416">
        <v>8</v>
      </c>
      <c r="C416">
        <v>0</v>
      </c>
      <c r="D416">
        <v>1654</v>
      </c>
      <c r="E416">
        <v>2863735</v>
      </c>
      <c r="F416">
        <v>2863834</v>
      </c>
      <c r="G416" t="s">
        <v>1534</v>
      </c>
      <c r="H416" t="s">
        <v>1535</v>
      </c>
    </row>
    <row r="417" spans="1:8" x14ac:dyDescent="0.2">
      <c r="A417" t="s">
        <v>1537</v>
      </c>
      <c r="B417">
        <v>8</v>
      </c>
      <c r="C417">
        <v>0</v>
      </c>
      <c r="D417">
        <v>1062</v>
      </c>
      <c r="E417">
        <v>4210333</v>
      </c>
      <c r="F417">
        <v>4210586</v>
      </c>
      <c r="G417" t="s">
        <v>1538</v>
      </c>
      <c r="H417" t="s">
        <v>1539</v>
      </c>
    </row>
    <row r="418" spans="1:8" x14ac:dyDescent="0.2">
      <c r="A418" t="s">
        <v>1540</v>
      </c>
      <c r="B418">
        <v>8</v>
      </c>
      <c r="C418">
        <v>0</v>
      </c>
      <c r="D418">
        <v>928</v>
      </c>
      <c r="E418">
        <v>5373922</v>
      </c>
      <c r="F418">
        <v>5374021</v>
      </c>
      <c r="G418" t="s">
        <v>1541</v>
      </c>
      <c r="H418" t="s">
        <v>1542</v>
      </c>
    </row>
    <row r="419" spans="1:8" x14ac:dyDescent="0.2">
      <c r="A419" t="s">
        <v>1543</v>
      </c>
      <c r="B419">
        <v>8</v>
      </c>
      <c r="C419">
        <v>0</v>
      </c>
      <c r="D419">
        <v>1062</v>
      </c>
      <c r="E419">
        <v>9637879</v>
      </c>
      <c r="F419">
        <v>9638112</v>
      </c>
      <c r="G419" t="s">
        <v>1544</v>
      </c>
      <c r="H419" t="s">
        <v>1545</v>
      </c>
    </row>
    <row r="420" spans="1:8" x14ac:dyDescent="0.2">
      <c r="A420" t="s">
        <v>1546</v>
      </c>
      <c r="B420">
        <v>8</v>
      </c>
      <c r="C420">
        <v>0</v>
      </c>
      <c r="D420">
        <v>1143</v>
      </c>
      <c r="E420">
        <v>9893037</v>
      </c>
      <c r="F420">
        <v>9893264</v>
      </c>
      <c r="G420" t="s">
        <v>1547</v>
      </c>
      <c r="H420" t="s">
        <v>1548</v>
      </c>
    </row>
    <row r="421" spans="1:8" x14ac:dyDescent="0.2">
      <c r="A421" t="s">
        <v>1549</v>
      </c>
      <c r="B421">
        <v>8</v>
      </c>
      <c r="C421">
        <v>0</v>
      </c>
      <c r="D421">
        <v>1177</v>
      </c>
      <c r="E421">
        <v>11082057</v>
      </c>
      <c r="F421">
        <v>11082314</v>
      </c>
      <c r="G421" t="s">
        <v>1550</v>
      </c>
      <c r="H421" t="s">
        <v>1551</v>
      </c>
    </row>
    <row r="422" spans="1:8" x14ac:dyDescent="0.2">
      <c r="A422" t="s">
        <v>1552</v>
      </c>
      <c r="B422">
        <v>8</v>
      </c>
      <c r="C422">
        <v>1</v>
      </c>
      <c r="D422">
        <v>1923</v>
      </c>
      <c r="E422">
        <v>12386509</v>
      </c>
      <c r="F422">
        <v>12386758</v>
      </c>
      <c r="G422" t="s">
        <v>1553</v>
      </c>
      <c r="H422" t="s">
        <v>1554</v>
      </c>
    </row>
    <row r="423" spans="1:8" x14ac:dyDescent="0.2">
      <c r="A423" t="s">
        <v>1555</v>
      </c>
      <c r="B423">
        <v>8</v>
      </c>
      <c r="C423">
        <v>1</v>
      </c>
      <c r="D423">
        <v>2160</v>
      </c>
      <c r="E423">
        <v>12543499</v>
      </c>
      <c r="F423">
        <v>12543718</v>
      </c>
      <c r="G423" t="s">
        <v>1556</v>
      </c>
      <c r="H423" t="s">
        <v>1557</v>
      </c>
    </row>
    <row r="424" spans="1:8" x14ac:dyDescent="0.2">
      <c r="A424" t="s">
        <v>1558</v>
      </c>
      <c r="B424">
        <v>8</v>
      </c>
      <c r="C424">
        <v>0</v>
      </c>
      <c r="D424">
        <v>1083</v>
      </c>
      <c r="E424">
        <v>12685798</v>
      </c>
      <c r="F424">
        <v>12686081</v>
      </c>
      <c r="G424" t="s">
        <v>1559</v>
      </c>
      <c r="H424" t="s">
        <v>1560</v>
      </c>
    </row>
    <row r="425" spans="1:8" x14ac:dyDescent="0.2">
      <c r="A425" t="s">
        <v>1561</v>
      </c>
      <c r="B425">
        <v>8</v>
      </c>
      <c r="C425">
        <v>0</v>
      </c>
      <c r="D425">
        <v>1415</v>
      </c>
      <c r="E425">
        <v>13962324</v>
      </c>
      <c r="F425">
        <v>13962728</v>
      </c>
      <c r="G425" t="s">
        <v>1562</v>
      </c>
      <c r="H425" t="s">
        <v>1563</v>
      </c>
    </row>
    <row r="426" spans="1:8" x14ac:dyDescent="0.2">
      <c r="A426" t="s">
        <v>1564</v>
      </c>
      <c r="B426">
        <v>8</v>
      </c>
      <c r="C426">
        <v>1</v>
      </c>
      <c r="D426">
        <v>2367</v>
      </c>
      <c r="E426">
        <v>14169948</v>
      </c>
      <c r="F426">
        <v>14170047</v>
      </c>
      <c r="G426" t="s">
        <v>1565</v>
      </c>
      <c r="H426" t="s">
        <v>1566</v>
      </c>
    </row>
    <row r="427" spans="1:8" x14ac:dyDescent="0.2">
      <c r="A427" t="s">
        <v>1567</v>
      </c>
      <c r="B427">
        <v>8</v>
      </c>
      <c r="C427">
        <v>0</v>
      </c>
      <c r="D427">
        <v>1462</v>
      </c>
      <c r="E427">
        <v>14961670</v>
      </c>
      <c r="F427">
        <v>14961769</v>
      </c>
      <c r="G427" t="s">
        <v>1568</v>
      </c>
      <c r="H427" t="s">
        <v>1569</v>
      </c>
    </row>
    <row r="428" spans="1:8" x14ac:dyDescent="0.2">
      <c r="A428" t="s">
        <v>1570</v>
      </c>
      <c r="B428">
        <v>8</v>
      </c>
      <c r="C428">
        <v>0</v>
      </c>
      <c r="D428">
        <v>1034</v>
      </c>
      <c r="E428">
        <v>15778174</v>
      </c>
      <c r="F428">
        <v>15778393</v>
      </c>
      <c r="G428" t="s">
        <v>1571</v>
      </c>
      <c r="H428" t="s">
        <v>1572</v>
      </c>
    </row>
    <row r="429" spans="1:8" x14ac:dyDescent="0.2">
      <c r="A429" t="s">
        <v>1573</v>
      </c>
      <c r="B429">
        <v>8</v>
      </c>
      <c r="C429">
        <v>0</v>
      </c>
      <c r="D429">
        <v>955</v>
      </c>
      <c r="E429">
        <v>16313811</v>
      </c>
      <c r="F429">
        <v>16313910</v>
      </c>
      <c r="G429" t="s">
        <v>1574</v>
      </c>
      <c r="H429" t="s">
        <v>1575</v>
      </c>
    </row>
    <row r="430" spans="1:8" x14ac:dyDescent="0.2">
      <c r="A430" t="s">
        <v>1576</v>
      </c>
      <c r="B430">
        <v>8</v>
      </c>
      <c r="C430">
        <v>0</v>
      </c>
      <c r="D430">
        <v>1115</v>
      </c>
      <c r="E430">
        <v>16685718</v>
      </c>
      <c r="F430">
        <v>16685817</v>
      </c>
      <c r="G430" t="s">
        <v>1577</v>
      </c>
      <c r="H430" t="s">
        <v>1578</v>
      </c>
    </row>
    <row r="431" spans="1:8" x14ac:dyDescent="0.2">
      <c r="A431" t="s">
        <v>1579</v>
      </c>
      <c r="B431">
        <v>8</v>
      </c>
      <c r="C431">
        <v>0</v>
      </c>
      <c r="D431">
        <v>1504</v>
      </c>
      <c r="E431">
        <v>17288404</v>
      </c>
      <c r="F431">
        <v>17288641</v>
      </c>
      <c r="G431" t="s">
        <v>1580</v>
      </c>
      <c r="H431" t="s">
        <v>1581</v>
      </c>
    </row>
    <row r="432" spans="1:8" x14ac:dyDescent="0.2">
      <c r="A432" t="s">
        <v>1582</v>
      </c>
      <c r="B432">
        <v>8</v>
      </c>
      <c r="C432">
        <v>0</v>
      </c>
      <c r="D432">
        <v>1201</v>
      </c>
      <c r="E432">
        <v>17534092</v>
      </c>
      <c r="F432">
        <v>17534317</v>
      </c>
      <c r="G432" t="s">
        <v>1583</v>
      </c>
      <c r="H432" t="s">
        <v>1584</v>
      </c>
    </row>
    <row r="433" spans="1:8" x14ac:dyDescent="0.2">
      <c r="A433" t="s">
        <v>1585</v>
      </c>
      <c r="B433">
        <v>8</v>
      </c>
      <c r="C433">
        <v>0</v>
      </c>
      <c r="D433">
        <v>1037</v>
      </c>
      <c r="E433">
        <v>17658273</v>
      </c>
      <c r="F433">
        <v>17658459</v>
      </c>
      <c r="G433" t="s">
        <v>1586</v>
      </c>
      <c r="H433" t="s">
        <v>1587</v>
      </c>
    </row>
    <row r="434" spans="1:8" x14ac:dyDescent="0.2">
      <c r="A434" t="s">
        <v>1588</v>
      </c>
      <c r="B434">
        <v>8</v>
      </c>
      <c r="C434">
        <v>0</v>
      </c>
      <c r="D434">
        <v>997</v>
      </c>
      <c r="E434">
        <v>18555125</v>
      </c>
      <c r="F434">
        <v>18555293</v>
      </c>
      <c r="G434" t="s">
        <v>1589</v>
      </c>
      <c r="H434" t="s">
        <v>1590</v>
      </c>
    </row>
    <row r="435" spans="1:8" x14ac:dyDescent="0.2">
      <c r="A435" t="s">
        <v>1591</v>
      </c>
      <c r="B435">
        <v>8</v>
      </c>
      <c r="C435">
        <v>0</v>
      </c>
      <c r="D435">
        <v>1149</v>
      </c>
      <c r="E435">
        <v>18569214</v>
      </c>
      <c r="F435">
        <v>18569451</v>
      </c>
      <c r="G435" t="s">
        <v>1592</v>
      </c>
      <c r="H435" t="s">
        <v>1593</v>
      </c>
    </row>
    <row r="436" spans="1:8" x14ac:dyDescent="0.2">
      <c r="A436" t="s">
        <v>1594</v>
      </c>
      <c r="B436">
        <v>8</v>
      </c>
      <c r="C436">
        <v>0</v>
      </c>
      <c r="D436">
        <v>1151</v>
      </c>
      <c r="E436">
        <v>19304930</v>
      </c>
      <c r="F436">
        <v>19305029</v>
      </c>
      <c r="G436" t="s">
        <v>1595</v>
      </c>
      <c r="H436" t="s">
        <v>1596</v>
      </c>
    </row>
    <row r="437" spans="1:8" x14ac:dyDescent="0.2">
      <c r="A437" t="s">
        <v>1597</v>
      </c>
      <c r="B437">
        <v>8</v>
      </c>
      <c r="C437">
        <v>0</v>
      </c>
      <c r="D437">
        <v>1055</v>
      </c>
      <c r="E437">
        <v>19371254</v>
      </c>
      <c r="F437">
        <v>19371353</v>
      </c>
      <c r="G437" t="s">
        <v>1598</v>
      </c>
      <c r="H437" t="s">
        <v>1599</v>
      </c>
    </row>
    <row r="438" spans="1:8" x14ac:dyDescent="0.2">
      <c r="A438" t="s">
        <v>1600</v>
      </c>
      <c r="B438">
        <v>8</v>
      </c>
      <c r="C438">
        <v>0</v>
      </c>
      <c r="D438">
        <v>1063</v>
      </c>
      <c r="E438">
        <v>19624062</v>
      </c>
      <c r="F438">
        <v>19624218</v>
      </c>
      <c r="G438" t="s">
        <v>1601</v>
      </c>
      <c r="H438" t="s">
        <v>1602</v>
      </c>
    </row>
    <row r="439" spans="1:8" x14ac:dyDescent="0.2">
      <c r="A439" t="s">
        <v>1603</v>
      </c>
      <c r="B439">
        <v>8</v>
      </c>
      <c r="C439">
        <v>0</v>
      </c>
      <c r="D439">
        <v>990</v>
      </c>
      <c r="E439">
        <v>19730857</v>
      </c>
      <c r="F439">
        <v>19730956</v>
      </c>
      <c r="G439" t="s">
        <v>1604</v>
      </c>
      <c r="H439" t="s">
        <v>1605</v>
      </c>
    </row>
    <row r="440" spans="1:8" x14ac:dyDescent="0.2">
      <c r="A440" t="s">
        <v>1606</v>
      </c>
      <c r="B440">
        <v>8</v>
      </c>
      <c r="C440">
        <v>0</v>
      </c>
      <c r="D440">
        <v>1157</v>
      </c>
      <c r="E440">
        <v>19740769</v>
      </c>
      <c r="F440">
        <v>19740868</v>
      </c>
      <c r="G440" t="s">
        <v>1604</v>
      </c>
      <c r="H440" t="s">
        <v>1605</v>
      </c>
    </row>
    <row r="441" spans="1:8" x14ac:dyDescent="0.2">
      <c r="A441" t="s">
        <v>1607</v>
      </c>
      <c r="B441">
        <v>8</v>
      </c>
      <c r="C441">
        <v>0</v>
      </c>
      <c r="D441">
        <v>1377</v>
      </c>
      <c r="E441">
        <v>20014740</v>
      </c>
      <c r="F441">
        <v>20015228</v>
      </c>
      <c r="G441" t="s">
        <v>1608</v>
      </c>
      <c r="H441" t="s">
        <v>1609</v>
      </c>
    </row>
    <row r="442" spans="1:8" x14ac:dyDescent="0.2">
      <c r="A442" t="s">
        <v>1610</v>
      </c>
      <c r="B442">
        <v>8</v>
      </c>
      <c r="C442">
        <v>0</v>
      </c>
      <c r="D442">
        <v>1181</v>
      </c>
      <c r="E442">
        <v>20018197</v>
      </c>
      <c r="F442">
        <v>20018296</v>
      </c>
      <c r="G442" t="s">
        <v>1608</v>
      </c>
      <c r="H442" t="s">
        <v>1609</v>
      </c>
    </row>
    <row r="443" spans="1:8" x14ac:dyDescent="0.2">
      <c r="A443" t="s">
        <v>1611</v>
      </c>
      <c r="B443">
        <v>8</v>
      </c>
      <c r="C443">
        <v>0</v>
      </c>
      <c r="D443">
        <v>907</v>
      </c>
      <c r="E443">
        <v>20113035</v>
      </c>
      <c r="F443">
        <v>20113134</v>
      </c>
      <c r="G443" t="s">
        <v>1612</v>
      </c>
      <c r="H443" t="s">
        <v>1613</v>
      </c>
    </row>
    <row r="444" spans="1:8" x14ac:dyDescent="0.2">
      <c r="A444" t="s">
        <v>1614</v>
      </c>
      <c r="B444">
        <v>8</v>
      </c>
      <c r="C444">
        <v>0</v>
      </c>
      <c r="D444">
        <v>1198</v>
      </c>
      <c r="E444">
        <v>20159499</v>
      </c>
      <c r="F444">
        <v>20159723</v>
      </c>
      <c r="G444" t="s">
        <v>1615</v>
      </c>
      <c r="H444" t="s">
        <v>1616</v>
      </c>
    </row>
    <row r="445" spans="1:8" x14ac:dyDescent="0.2">
      <c r="A445" t="s">
        <v>1617</v>
      </c>
      <c r="B445">
        <v>8</v>
      </c>
      <c r="C445">
        <v>0</v>
      </c>
      <c r="D445">
        <v>1404</v>
      </c>
      <c r="E445">
        <v>20175846</v>
      </c>
      <c r="F445">
        <v>20175976</v>
      </c>
      <c r="G445" t="s">
        <v>1618</v>
      </c>
      <c r="H445" t="s">
        <v>1619</v>
      </c>
    </row>
    <row r="446" spans="1:8" x14ac:dyDescent="0.2">
      <c r="A446" t="s">
        <v>1620</v>
      </c>
      <c r="B446">
        <v>9</v>
      </c>
      <c r="C446">
        <v>0</v>
      </c>
      <c r="D446">
        <v>907</v>
      </c>
      <c r="E446">
        <v>79522</v>
      </c>
      <c r="F446">
        <v>79771</v>
      </c>
      <c r="G446" t="s">
        <v>1621</v>
      </c>
      <c r="H446" t="s">
        <v>1622</v>
      </c>
    </row>
    <row r="447" spans="1:8" x14ac:dyDescent="0.2">
      <c r="A447" t="s">
        <v>1623</v>
      </c>
      <c r="B447">
        <v>9</v>
      </c>
      <c r="C447">
        <v>1</v>
      </c>
      <c r="D447">
        <v>2193</v>
      </c>
      <c r="E447">
        <v>334167</v>
      </c>
      <c r="F447">
        <v>334266</v>
      </c>
      <c r="G447" t="s">
        <v>1624</v>
      </c>
      <c r="H447" t="s">
        <v>1625</v>
      </c>
    </row>
    <row r="448" spans="1:8" x14ac:dyDescent="0.2">
      <c r="A448" t="s">
        <v>1626</v>
      </c>
      <c r="B448">
        <v>9</v>
      </c>
      <c r="C448">
        <v>0</v>
      </c>
      <c r="D448">
        <v>932</v>
      </c>
      <c r="E448">
        <v>613375</v>
      </c>
      <c r="F448">
        <v>613474</v>
      </c>
      <c r="G448" t="s">
        <v>1627</v>
      </c>
      <c r="H448" t="s">
        <v>1628</v>
      </c>
    </row>
    <row r="449" spans="1:8" x14ac:dyDescent="0.2">
      <c r="A449" t="s">
        <v>1629</v>
      </c>
      <c r="B449">
        <v>9</v>
      </c>
      <c r="C449">
        <v>0</v>
      </c>
      <c r="D449">
        <v>1017</v>
      </c>
      <c r="E449">
        <v>1841310</v>
      </c>
      <c r="F449">
        <v>1841409</v>
      </c>
      <c r="G449" t="s">
        <v>1630</v>
      </c>
      <c r="H449" t="s">
        <v>1631</v>
      </c>
    </row>
    <row r="450" spans="1:8" x14ac:dyDescent="0.2">
      <c r="A450" t="s">
        <v>1632</v>
      </c>
      <c r="B450">
        <v>9</v>
      </c>
      <c r="C450">
        <v>0</v>
      </c>
      <c r="D450">
        <v>1166</v>
      </c>
      <c r="E450">
        <v>2442391</v>
      </c>
      <c r="F450">
        <v>2442618</v>
      </c>
      <c r="G450" t="s">
        <v>1633</v>
      </c>
      <c r="H450" t="s">
        <v>1634</v>
      </c>
    </row>
    <row r="451" spans="1:8" x14ac:dyDescent="0.2">
      <c r="A451" t="s">
        <v>1635</v>
      </c>
      <c r="B451">
        <v>9</v>
      </c>
      <c r="C451">
        <v>0</v>
      </c>
      <c r="D451">
        <v>741</v>
      </c>
      <c r="E451">
        <v>3848873</v>
      </c>
      <c r="F451">
        <v>3849106</v>
      </c>
      <c r="G451" t="s">
        <v>1636</v>
      </c>
      <c r="H451" t="s">
        <v>1637</v>
      </c>
    </row>
    <row r="452" spans="1:8" x14ac:dyDescent="0.2">
      <c r="A452" t="s">
        <v>1638</v>
      </c>
      <c r="B452">
        <v>9</v>
      </c>
      <c r="C452">
        <v>0</v>
      </c>
      <c r="D452">
        <v>874</v>
      </c>
      <c r="E452">
        <v>3857396</v>
      </c>
      <c r="F452">
        <v>3857615</v>
      </c>
      <c r="G452" t="s">
        <v>1639</v>
      </c>
      <c r="H452" t="s">
        <v>1640</v>
      </c>
    </row>
    <row r="453" spans="1:8" x14ac:dyDescent="0.2">
      <c r="A453" t="s">
        <v>1641</v>
      </c>
      <c r="B453">
        <v>9</v>
      </c>
      <c r="C453">
        <v>0</v>
      </c>
      <c r="D453">
        <v>1252</v>
      </c>
      <c r="E453">
        <v>4072810</v>
      </c>
      <c r="F453">
        <v>4073031</v>
      </c>
      <c r="G453" t="s">
        <v>1642</v>
      </c>
      <c r="H453" t="s">
        <v>1643</v>
      </c>
    </row>
    <row r="454" spans="1:8" x14ac:dyDescent="0.2">
      <c r="A454" t="s">
        <v>1644</v>
      </c>
      <c r="B454">
        <v>9</v>
      </c>
      <c r="C454">
        <v>0</v>
      </c>
      <c r="D454">
        <v>1198</v>
      </c>
      <c r="E454">
        <v>4132382</v>
      </c>
      <c r="F454">
        <v>4132670</v>
      </c>
      <c r="G454" t="s">
        <v>1645</v>
      </c>
      <c r="H454" t="s">
        <v>1646</v>
      </c>
    </row>
    <row r="455" spans="1:8" x14ac:dyDescent="0.2">
      <c r="A455" t="s">
        <v>1647</v>
      </c>
      <c r="B455">
        <v>9</v>
      </c>
      <c r="C455">
        <v>0</v>
      </c>
      <c r="D455">
        <v>1107</v>
      </c>
      <c r="E455">
        <v>4363830</v>
      </c>
      <c r="F455">
        <v>4364085</v>
      </c>
      <c r="G455" t="s">
        <v>1648</v>
      </c>
      <c r="H455" t="s">
        <v>1649</v>
      </c>
    </row>
    <row r="456" spans="1:8" x14ac:dyDescent="0.2">
      <c r="A456" t="s">
        <v>1650</v>
      </c>
      <c r="B456">
        <v>9</v>
      </c>
      <c r="C456">
        <v>0</v>
      </c>
      <c r="D456">
        <v>1004</v>
      </c>
      <c r="E456">
        <v>5014037</v>
      </c>
      <c r="F456">
        <v>5014278</v>
      </c>
      <c r="G456" t="s">
        <v>1651</v>
      </c>
      <c r="H456" t="s">
        <v>1652</v>
      </c>
    </row>
    <row r="457" spans="1:8" x14ac:dyDescent="0.2">
      <c r="A457" t="s">
        <v>1653</v>
      </c>
      <c r="B457">
        <v>9</v>
      </c>
      <c r="C457">
        <v>0</v>
      </c>
      <c r="D457">
        <v>940</v>
      </c>
      <c r="E457">
        <v>7310048</v>
      </c>
      <c r="F457">
        <v>7310271</v>
      </c>
      <c r="G457" t="s">
        <v>1654</v>
      </c>
      <c r="H457" t="s">
        <v>1655</v>
      </c>
    </row>
    <row r="458" spans="1:8" x14ac:dyDescent="0.2">
      <c r="A458" t="s">
        <v>1656</v>
      </c>
      <c r="B458">
        <v>9</v>
      </c>
      <c r="C458">
        <v>0</v>
      </c>
      <c r="D458">
        <v>907</v>
      </c>
      <c r="E458">
        <v>7659710</v>
      </c>
      <c r="F458">
        <v>7659809</v>
      </c>
      <c r="G458" t="s">
        <v>1657</v>
      </c>
      <c r="H458" t="s">
        <v>1658</v>
      </c>
    </row>
    <row r="459" spans="1:8" x14ac:dyDescent="0.2">
      <c r="A459" t="s">
        <v>1659</v>
      </c>
      <c r="B459">
        <v>9</v>
      </c>
      <c r="C459">
        <v>0</v>
      </c>
      <c r="D459">
        <v>1019</v>
      </c>
      <c r="E459">
        <v>8774990</v>
      </c>
      <c r="F459">
        <v>8775089</v>
      </c>
      <c r="G459" t="s">
        <v>1660</v>
      </c>
      <c r="H459" t="s">
        <v>1661</v>
      </c>
    </row>
    <row r="460" spans="1:8" x14ac:dyDescent="0.2">
      <c r="A460" t="s">
        <v>1662</v>
      </c>
      <c r="B460">
        <v>9</v>
      </c>
      <c r="C460">
        <v>1</v>
      </c>
      <c r="D460">
        <v>2843</v>
      </c>
      <c r="E460">
        <v>8929764</v>
      </c>
      <c r="F460">
        <v>8930017</v>
      </c>
      <c r="G460" t="s">
        <v>1663</v>
      </c>
      <c r="H460" t="s">
        <v>1664</v>
      </c>
    </row>
    <row r="461" spans="1:8" x14ac:dyDescent="0.2">
      <c r="A461" t="s">
        <v>1665</v>
      </c>
      <c r="B461">
        <v>9</v>
      </c>
      <c r="C461">
        <v>0</v>
      </c>
      <c r="D461">
        <v>1144</v>
      </c>
      <c r="E461">
        <v>9031873</v>
      </c>
      <c r="F461">
        <v>9031972</v>
      </c>
      <c r="G461" t="s">
        <v>1666</v>
      </c>
      <c r="H461" t="s">
        <v>1667</v>
      </c>
    </row>
    <row r="462" spans="1:8" x14ac:dyDescent="0.2">
      <c r="A462" t="s">
        <v>1668</v>
      </c>
      <c r="B462">
        <v>9</v>
      </c>
      <c r="C462">
        <v>0</v>
      </c>
      <c r="D462">
        <v>1044</v>
      </c>
      <c r="E462">
        <v>9058117</v>
      </c>
      <c r="F462">
        <v>9058216</v>
      </c>
      <c r="G462" t="s">
        <v>1669</v>
      </c>
      <c r="H462" t="s">
        <v>1670</v>
      </c>
    </row>
    <row r="463" spans="1:8" x14ac:dyDescent="0.2">
      <c r="A463" t="s">
        <v>1671</v>
      </c>
      <c r="B463">
        <v>9</v>
      </c>
      <c r="C463">
        <v>0</v>
      </c>
      <c r="D463">
        <v>1033</v>
      </c>
      <c r="E463">
        <v>9374368</v>
      </c>
      <c r="F463">
        <v>9374603</v>
      </c>
      <c r="G463" t="s">
        <v>1672</v>
      </c>
      <c r="H463" t="s">
        <v>1673</v>
      </c>
    </row>
    <row r="464" spans="1:8" x14ac:dyDescent="0.2">
      <c r="A464" t="s">
        <v>1674</v>
      </c>
      <c r="B464">
        <v>9</v>
      </c>
      <c r="C464">
        <v>0</v>
      </c>
      <c r="D464">
        <v>1041</v>
      </c>
      <c r="E464">
        <v>9456311</v>
      </c>
      <c r="F464">
        <v>9456410</v>
      </c>
      <c r="G464" t="s">
        <v>1675</v>
      </c>
      <c r="H464" t="s">
        <v>1676</v>
      </c>
    </row>
    <row r="465" spans="1:8" x14ac:dyDescent="0.2">
      <c r="A465" t="s">
        <v>1677</v>
      </c>
      <c r="B465">
        <v>9</v>
      </c>
      <c r="C465">
        <v>1</v>
      </c>
      <c r="D465">
        <v>1355</v>
      </c>
      <c r="E465">
        <v>9958694</v>
      </c>
      <c r="F465">
        <v>9958793</v>
      </c>
      <c r="G465" t="s">
        <v>1678</v>
      </c>
      <c r="H465" t="s">
        <v>1679</v>
      </c>
    </row>
    <row r="466" spans="1:8" x14ac:dyDescent="0.2">
      <c r="A466" t="s">
        <v>1680</v>
      </c>
      <c r="B466">
        <v>9</v>
      </c>
      <c r="C466">
        <v>0</v>
      </c>
      <c r="D466">
        <v>1103</v>
      </c>
      <c r="E466">
        <v>10144428</v>
      </c>
      <c r="F466">
        <v>10144649</v>
      </c>
      <c r="G466" t="s">
        <v>1681</v>
      </c>
      <c r="H466" t="s">
        <v>1682</v>
      </c>
    </row>
    <row r="467" spans="1:8" x14ac:dyDescent="0.2">
      <c r="A467" t="s">
        <v>1683</v>
      </c>
      <c r="B467">
        <v>10</v>
      </c>
      <c r="C467">
        <v>0</v>
      </c>
      <c r="D467">
        <v>1209</v>
      </c>
      <c r="E467">
        <v>64420</v>
      </c>
      <c r="F467">
        <v>64641</v>
      </c>
      <c r="G467" t="s">
        <v>1684</v>
      </c>
      <c r="H467" t="s">
        <v>1685</v>
      </c>
    </row>
    <row r="468" spans="1:8" x14ac:dyDescent="0.2">
      <c r="A468" t="s">
        <v>1686</v>
      </c>
      <c r="B468">
        <v>10</v>
      </c>
      <c r="C468">
        <v>0</v>
      </c>
      <c r="D468">
        <v>1004</v>
      </c>
      <c r="E468">
        <v>235085</v>
      </c>
      <c r="F468">
        <v>235322</v>
      </c>
      <c r="G468" t="s">
        <v>1687</v>
      </c>
    </row>
    <row r="469" spans="1:8" x14ac:dyDescent="0.2">
      <c r="A469" t="s">
        <v>1688</v>
      </c>
      <c r="B469">
        <v>10</v>
      </c>
      <c r="C469">
        <v>0</v>
      </c>
      <c r="D469">
        <v>1026</v>
      </c>
      <c r="E469">
        <v>575740</v>
      </c>
      <c r="F469">
        <v>575969</v>
      </c>
      <c r="G469" t="s">
        <v>1689</v>
      </c>
      <c r="H469" t="s">
        <v>1690</v>
      </c>
    </row>
    <row r="470" spans="1:8" x14ac:dyDescent="0.2">
      <c r="A470" t="s">
        <v>1691</v>
      </c>
      <c r="B470">
        <v>10</v>
      </c>
      <c r="C470">
        <v>0</v>
      </c>
      <c r="D470">
        <v>1139</v>
      </c>
      <c r="E470">
        <v>925011</v>
      </c>
      <c r="F470">
        <v>925252</v>
      </c>
      <c r="G470" t="s">
        <v>1692</v>
      </c>
      <c r="H470" t="s">
        <v>1693</v>
      </c>
    </row>
    <row r="471" spans="1:8" x14ac:dyDescent="0.2">
      <c r="A471" t="s">
        <v>1694</v>
      </c>
      <c r="B471">
        <v>10</v>
      </c>
      <c r="C471">
        <v>1</v>
      </c>
      <c r="D471">
        <v>1490</v>
      </c>
      <c r="E471">
        <v>1301030</v>
      </c>
      <c r="F471">
        <v>1301129</v>
      </c>
      <c r="G471" t="s">
        <v>1695</v>
      </c>
      <c r="H471" t="s">
        <v>1696</v>
      </c>
    </row>
    <row r="472" spans="1:8" x14ac:dyDescent="0.2">
      <c r="A472" t="s">
        <v>1697</v>
      </c>
      <c r="B472">
        <v>10</v>
      </c>
      <c r="C472">
        <v>1</v>
      </c>
      <c r="D472">
        <v>1857</v>
      </c>
      <c r="E472">
        <v>1334509</v>
      </c>
      <c r="F472">
        <v>1334742</v>
      </c>
      <c r="G472" t="s">
        <v>1698</v>
      </c>
      <c r="H472" t="s">
        <v>1699</v>
      </c>
    </row>
    <row r="473" spans="1:8" x14ac:dyDescent="0.2">
      <c r="A473" t="s">
        <v>1700</v>
      </c>
      <c r="B473">
        <v>10</v>
      </c>
      <c r="C473">
        <v>0</v>
      </c>
      <c r="D473">
        <v>1248</v>
      </c>
      <c r="E473">
        <v>1527521</v>
      </c>
      <c r="F473">
        <v>1527766</v>
      </c>
      <c r="G473" t="s">
        <v>1701</v>
      </c>
      <c r="H473" t="s">
        <v>1702</v>
      </c>
    </row>
    <row r="474" spans="1:8" x14ac:dyDescent="0.2">
      <c r="A474" t="s">
        <v>1703</v>
      </c>
      <c r="B474">
        <v>10</v>
      </c>
      <c r="C474">
        <v>0</v>
      </c>
      <c r="D474">
        <v>1022</v>
      </c>
      <c r="E474">
        <v>2761365</v>
      </c>
      <c r="F474">
        <v>2761620</v>
      </c>
      <c r="G474" t="s">
        <v>1704</v>
      </c>
      <c r="H474" t="s">
        <v>1705</v>
      </c>
    </row>
    <row r="475" spans="1:8" x14ac:dyDescent="0.2">
      <c r="A475" t="s">
        <v>1706</v>
      </c>
      <c r="B475">
        <v>10</v>
      </c>
      <c r="C475">
        <v>1</v>
      </c>
      <c r="D475">
        <v>2152</v>
      </c>
      <c r="E475">
        <v>2840589</v>
      </c>
      <c r="F475">
        <v>2840872</v>
      </c>
      <c r="G475" t="s">
        <v>1707</v>
      </c>
      <c r="H475" t="s">
        <v>1708</v>
      </c>
    </row>
    <row r="476" spans="1:8" x14ac:dyDescent="0.2">
      <c r="A476" t="s">
        <v>1709</v>
      </c>
      <c r="B476">
        <v>10</v>
      </c>
      <c r="C476">
        <v>0</v>
      </c>
      <c r="D476">
        <v>1046</v>
      </c>
      <c r="E476">
        <v>2921217</v>
      </c>
      <c r="F476">
        <v>2921454</v>
      </c>
      <c r="G476" t="s">
        <v>1710</v>
      </c>
      <c r="H476" t="s">
        <v>1711</v>
      </c>
    </row>
    <row r="477" spans="1:8" x14ac:dyDescent="0.2">
      <c r="A477" t="s">
        <v>1712</v>
      </c>
      <c r="B477">
        <v>10</v>
      </c>
      <c r="C477">
        <v>1</v>
      </c>
      <c r="D477">
        <v>1347</v>
      </c>
      <c r="E477">
        <v>3217934</v>
      </c>
      <c r="F477">
        <v>3218033</v>
      </c>
      <c r="G477" t="s">
        <v>1713</v>
      </c>
      <c r="H477" t="s">
        <v>1714</v>
      </c>
    </row>
    <row r="478" spans="1:8" x14ac:dyDescent="0.2">
      <c r="A478" t="s">
        <v>1715</v>
      </c>
      <c r="B478">
        <v>10</v>
      </c>
      <c r="C478">
        <v>0</v>
      </c>
      <c r="D478">
        <v>927</v>
      </c>
      <c r="E478">
        <v>4174434</v>
      </c>
      <c r="F478">
        <v>4174655</v>
      </c>
      <c r="G478" t="s">
        <v>1716</v>
      </c>
      <c r="H478" t="s">
        <v>1717</v>
      </c>
    </row>
    <row r="479" spans="1:8" x14ac:dyDescent="0.2">
      <c r="A479" t="s">
        <v>1718</v>
      </c>
      <c r="B479">
        <v>10</v>
      </c>
      <c r="C479">
        <v>0</v>
      </c>
      <c r="D479">
        <v>985</v>
      </c>
      <c r="E479">
        <v>5149392</v>
      </c>
      <c r="F479">
        <v>5149619</v>
      </c>
      <c r="G479" t="s">
        <v>1719</v>
      </c>
      <c r="H479" t="s">
        <v>1720</v>
      </c>
    </row>
    <row r="480" spans="1:8" x14ac:dyDescent="0.2">
      <c r="A480" t="s">
        <v>1721</v>
      </c>
      <c r="B480">
        <v>10</v>
      </c>
      <c r="C480">
        <v>0</v>
      </c>
      <c r="D480">
        <v>1294</v>
      </c>
      <c r="E480">
        <v>5255569</v>
      </c>
      <c r="F480">
        <v>5255842</v>
      </c>
      <c r="G480" t="s">
        <v>1722</v>
      </c>
      <c r="H480" t="s">
        <v>1723</v>
      </c>
    </row>
    <row r="481" spans="1:8" x14ac:dyDescent="0.2">
      <c r="A481" t="s">
        <v>1724</v>
      </c>
      <c r="B481">
        <v>10</v>
      </c>
      <c r="C481">
        <v>0</v>
      </c>
      <c r="D481">
        <v>916</v>
      </c>
      <c r="E481">
        <v>6132727</v>
      </c>
      <c r="F481">
        <v>6132982</v>
      </c>
      <c r="G481" t="s">
        <v>1725</v>
      </c>
      <c r="H481" t="s">
        <v>1726</v>
      </c>
    </row>
    <row r="482" spans="1:8" x14ac:dyDescent="0.2">
      <c r="A482" t="s">
        <v>1727</v>
      </c>
      <c r="B482">
        <v>10</v>
      </c>
      <c r="C482">
        <v>0</v>
      </c>
      <c r="D482">
        <v>1236</v>
      </c>
      <c r="E482">
        <v>7058019</v>
      </c>
      <c r="F482">
        <v>7058118</v>
      </c>
      <c r="G482" t="s">
        <v>1728</v>
      </c>
      <c r="H482" t="s">
        <v>1729</v>
      </c>
    </row>
    <row r="483" spans="1:8" x14ac:dyDescent="0.2">
      <c r="A483" t="s">
        <v>1730</v>
      </c>
      <c r="B483">
        <v>10</v>
      </c>
      <c r="C483">
        <v>1</v>
      </c>
      <c r="D483">
        <v>1604</v>
      </c>
      <c r="E483">
        <v>7253393</v>
      </c>
      <c r="F483">
        <v>7253492</v>
      </c>
      <c r="G483" t="s">
        <v>1731</v>
      </c>
      <c r="H483" t="s">
        <v>1732</v>
      </c>
    </row>
    <row r="484" spans="1:8" x14ac:dyDescent="0.2">
      <c r="A484" t="s">
        <v>1733</v>
      </c>
      <c r="B484">
        <v>10</v>
      </c>
      <c r="C484">
        <v>0</v>
      </c>
      <c r="D484">
        <v>1082</v>
      </c>
      <c r="E484">
        <v>7386738</v>
      </c>
      <c r="F484">
        <v>7386985</v>
      </c>
      <c r="G484" t="s">
        <v>1734</v>
      </c>
      <c r="H484" t="s">
        <v>1735</v>
      </c>
    </row>
    <row r="485" spans="1:8" x14ac:dyDescent="0.2">
      <c r="A485" t="s">
        <v>1736</v>
      </c>
      <c r="B485">
        <v>10</v>
      </c>
      <c r="C485">
        <v>0</v>
      </c>
      <c r="D485">
        <v>1557</v>
      </c>
      <c r="E485">
        <v>9357551</v>
      </c>
      <c r="F485">
        <v>9357854</v>
      </c>
      <c r="G485" t="s">
        <v>1737</v>
      </c>
      <c r="H485" t="s">
        <v>1738</v>
      </c>
    </row>
    <row r="486" spans="1:8" x14ac:dyDescent="0.2">
      <c r="A486" t="s">
        <v>1739</v>
      </c>
      <c r="B486">
        <v>10</v>
      </c>
      <c r="C486">
        <v>0</v>
      </c>
      <c r="D486">
        <v>1026</v>
      </c>
      <c r="E486">
        <v>10183077</v>
      </c>
      <c r="F486">
        <v>10183176</v>
      </c>
      <c r="G486" t="s">
        <v>1740</v>
      </c>
      <c r="H486" t="s">
        <v>1741</v>
      </c>
    </row>
    <row r="487" spans="1:8" x14ac:dyDescent="0.2">
      <c r="A487" t="s">
        <v>1742</v>
      </c>
      <c r="B487">
        <v>10</v>
      </c>
      <c r="C487">
        <v>0</v>
      </c>
      <c r="D487">
        <v>1045</v>
      </c>
      <c r="E487">
        <v>13430384</v>
      </c>
      <c r="F487">
        <v>13430634</v>
      </c>
      <c r="G487" t="s">
        <v>1743</v>
      </c>
      <c r="H487" t="s">
        <v>1744</v>
      </c>
    </row>
    <row r="488" spans="1:8" x14ac:dyDescent="0.2">
      <c r="A488" t="s">
        <v>1745</v>
      </c>
      <c r="B488">
        <v>10</v>
      </c>
      <c r="C488">
        <v>0</v>
      </c>
      <c r="D488">
        <v>928</v>
      </c>
      <c r="E488">
        <v>14918756</v>
      </c>
      <c r="F488">
        <v>14918975</v>
      </c>
      <c r="G488" t="s">
        <v>1746</v>
      </c>
      <c r="H488" t="s">
        <v>1747</v>
      </c>
    </row>
    <row r="489" spans="1:8" x14ac:dyDescent="0.2">
      <c r="A489" t="s">
        <v>1748</v>
      </c>
      <c r="B489">
        <v>10</v>
      </c>
      <c r="C489">
        <v>0</v>
      </c>
      <c r="D489">
        <v>1283</v>
      </c>
      <c r="E489">
        <v>15370417</v>
      </c>
      <c r="F489">
        <v>15370638</v>
      </c>
      <c r="G489" t="s">
        <v>1749</v>
      </c>
      <c r="H489" t="s">
        <v>1750</v>
      </c>
    </row>
    <row r="490" spans="1:8" x14ac:dyDescent="0.2">
      <c r="A490" t="s">
        <v>1751</v>
      </c>
      <c r="B490">
        <v>10</v>
      </c>
      <c r="C490">
        <v>0</v>
      </c>
      <c r="D490">
        <v>1275</v>
      </c>
      <c r="E490">
        <v>16694596</v>
      </c>
      <c r="F490">
        <v>16694905</v>
      </c>
      <c r="G490" t="s">
        <v>1752</v>
      </c>
      <c r="H490" t="s">
        <v>1753</v>
      </c>
    </row>
    <row r="491" spans="1:8" x14ac:dyDescent="0.2">
      <c r="A491" t="s">
        <v>1754</v>
      </c>
      <c r="B491">
        <v>10</v>
      </c>
      <c r="C491">
        <v>0</v>
      </c>
      <c r="D491">
        <v>1216</v>
      </c>
      <c r="E491">
        <v>17171925</v>
      </c>
      <c r="F491">
        <v>17172314</v>
      </c>
      <c r="G491" t="s">
        <v>1755</v>
      </c>
      <c r="H491" t="s">
        <v>1756</v>
      </c>
    </row>
    <row r="492" spans="1:8" x14ac:dyDescent="0.2">
      <c r="A492" t="s">
        <v>1757</v>
      </c>
      <c r="B492">
        <v>10</v>
      </c>
      <c r="C492">
        <v>0</v>
      </c>
      <c r="D492">
        <v>1009</v>
      </c>
      <c r="E492">
        <v>17226583</v>
      </c>
      <c r="F492">
        <v>17226814</v>
      </c>
      <c r="G492" t="s">
        <v>1758</v>
      </c>
      <c r="H492" t="s">
        <v>1759</v>
      </c>
    </row>
    <row r="493" spans="1:8" x14ac:dyDescent="0.2">
      <c r="A493" t="s">
        <v>1760</v>
      </c>
      <c r="B493">
        <v>10</v>
      </c>
      <c r="C493">
        <v>0</v>
      </c>
      <c r="D493">
        <v>1027</v>
      </c>
      <c r="E493">
        <v>17326185</v>
      </c>
      <c r="F493">
        <v>17326442</v>
      </c>
      <c r="G493" t="s">
        <v>1761</v>
      </c>
      <c r="H493" t="s">
        <v>1762</v>
      </c>
    </row>
    <row r="494" spans="1:8" x14ac:dyDescent="0.2">
      <c r="A494" t="s">
        <v>1763</v>
      </c>
      <c r="B494">
        <v>10</v>
      </c>
      <c r="C494">
        <v>1</v>
      </c>
      <c r="D494">
        <v>1575</v>
      </c>
      <c r="E494">
        <v>19349947</v>
      </c>
      <c r="F494">
        <v>19350058</v>
      </c>
      <c r="G494" t="s">
        <v>1764</v>
      </c>
      <c r="H494" t="s">
        <v>1765</v>
      </c>
    </row>
    <row r="495" spans="1:8" x14ac:dyDescent="0.2">
      <c r="A495" t="s">
        <v>1766</v>
      </c>
      <c r="B495">
        <v>10</v>
      </c>
      <c r="C495">
        <v>0</v>
      </c>
      <c r="D495">
        <v>1176</v>
      </c>
      <c r="E495">
        <v>19723294</v>
      </c>
      <c r="F495">
        <v>19723393</v>
      </c>
      <c r="G495" t="s">
        <v>1767</v>
      </c>
      <c r="H495" t="s">
        <v>1768</v>
      </c>
    </row>
    <row r="496" spans="1:8" x14ac:dyDescent="0.2">
      <c r="A496" t="s">
        <v>1769</v>
      </c>
      <c r="B496">
        <v>10</v>
      </c>
      <c r="C496">
        <v>0</v>
      </c>
      <c r="D496">
        <v>1019</v>
      </c>
      <c r="E496">
        <v>19727920</v>
      </c>
      <c r="F496">
        <v>19728019</v>
      </c>
      <c r="G496" t="s">
        <v>1767</v>
      </c>
      <c r="H496" t="s">
        <v>1768</v>
      </c>
    </row>
    <row r="497" spans="1:8" x14ac:dyDescent="0.2">
      <c r="A497" t="s">
        <v>1770</v>
      </c>
      <c r="B497">
        <v>10</v>
      </c>
      <c r="C497">
        <v>0</v>
      </c>
      <c r="D497">
        <v>1054</v>
      </c>
      <c r="E497">
        <v>20282901</v>
      </c>
      <c r="F497">
        <v>20283146</v>
      </c>
      <c r="G497" t="s">
        <v>1771</v>
      </c>
      <c r="H497" t="s">
        <v>1772</v>
      </c>
    </row>
    <row r="498" spans="1:8" x14ac:dyDescent="0.2">
      <c r="A498" t="s">
        <v>1773</v>
      </c>
      <c r="B498">
        <v>10</v>
      </c>
      <c r="C498">
        <v>0</v>
      </c>
      <c r="D498">
        <v>1226</v>
      </c>
      <c r="E498">
        <v>20545141</v>
      </c>
      <c r="F498">
        <v>20545514</v>
      </c>
      <c r="G498" t="s">
        <v>1774</v>
      </c>
      <c r="H498" t="s">
        <v>1775</v>
      </c>
    </row>
    <row r="499" spans="1:8" x14ac:dyDescent="0.2">
      <c r="A499" t="s">
        <v>1776</v>
      </c>
      <c r="B499">
        <v>10</v>
      </c>
      <c r="C499">
        <v>0</v>
      </c>
      <c r="D499">
        <v>877</v>
      </c>
      <c r="E499">
        <v>20548407</v>
      </c>
      <c r="F499">
        <v>20548506</v>
      </c>
      <c r="G499" t="s">
        <v>1774</v>
      </c>
      <c r="H499" t="s">
        <v>1775</v>
      </c>
    </row>
    <row r="500" spans="1:8" x14ac:dyDescent="0.2">
      <c r="A500" t="s">
        <v>1777</v>
      </c>
      <c r="B500">
        <v>10</v>
      </c>
      <c r="C500">
        <v>0</v>
      </c>
      <c r="D500">
        <v>1155</v>
      </c>
      <c r="E500">
        <v>20557211</v>
      </c>
      <c r="F500">
        <v>20557582</v>
      </c>
      <c r="G500" t="s">
        <v>1774</v>
      </c>
      <c r="H500" t="s">
        <v>1775</v>
      </c>
    </row>
    <row r="501" spans="1:8" x14ac:dyDescent="0.2">
      <c r="A501" t="s">
        <v>1778</v>
      </c>
      <c r="B501">
        <v>10</v>
      </c>
      <c r="C501">
        <v>0</v>
      </c>
      <c r="D501">
        <v>878</v>
      </c>
      <c r="E501">
        <v>20930705</v>
      </c>
      <c r="F501">
        <v>20930804</v>
      </c>
      <c r="G501" t="s">
        <v>1779</v>
      </c>
      <c r="H501" t="s">
        <v>1780</v>
      </c>
    </row>
    <row r="502" spans="1:8" x14ac:dyDescent="0.2">
      <c r="A502" t="s">
        <v>1781</v>
      </c>
      <c r="B502">
        <v>10</v>
      </c>
      <c r="C502">
        <v>0</v>
      </c>
      <c r="D502">
        <v>1199</v>
      </c>
      <c r="E502">
        <v>21354121</v>
      </c>
      <c r="F502">
        <v>21354469</v>
      </c>
      <c r="G502" t="s">
        <v>1782</v>
      </c>
      <c r="H502" t="s">
        <v>1783</v>
      </c>
    </row>
    <row r="503" spans="1:8" x14ac:dyDescent="0.2">
      <c r="A503" t="s">
        <v>1784</v>
      </c>
      <c r="B503">
        <v>11</v>
      </c>
      <c r="C503">
        <v>0</v>
      </c>
      <c r="D503">
        <v>1050</v>
      </c>
      <c r="E503">
        <v>37056</v>
      </c>
      <c r="F503">
        <v>37289</v>
      </c>
      <c r="G503" t="s">
        <v>1785</v>
      </c>
      <c r="H503" t="s">
        <v>1786</v>
      </c>
    </row>
    <row r="504" spans="1:8" x14ac:dyDescent="0.2">
      <c r="A504" t="s">
        <v>1787</v>
      </c>
      <c r="B504">
        <v>11</v>
      </c>
      <c r="C504">
        <v>0</v>
      </c>
      <c r="D504">
        <v>1697</v>
      </c>
      <c r="E504">
        <v>192184</v>
      </c>
      <c r="F504">
        <v>192283</v>
      </c>
      <c r="G504" t="s">
        <v>1788</v>
      </c>
      <c r="H504" t="s">
        <v>1789</v>
      </c>
    </row>
    <row r="505" spans="1:8" x14ac:dyDescent="0.2">
      <c r="A505" t="s">
        <v>1790</v>
      </c>
      <c r="B505">
        <v>11</v>
      </c>
      <c r="C505">
        <v>0</v>
      </c>
      <c r="D505">
        <v>1010</v>
      </c>
      <c r="E505">
        <v>285687</v>
      </c>
      <c r="F505">
        <v>285926</v>
      </c>
      <c r="G505" t="s">
        <v>1791</v>
      </c>
      <c r="H505" t="s">
        <v>1792</v>
      </c>
    </row>
    <row r="506" spans="1:8" x14ac:dyDescent="0.2">
      <c r="A506" t="s">
        <v>1793</v>
      </c>
      <c r="B506">
        <v>11</v>
      </c>
      <c r="C506">
        <v>0</v>
      </c>
      <c r="D506">
        <v>1268</v>
      </c>
      <c r="E506">
        <v>413960</v>
      </c>
      <c r="F506">
        <v>414181</v>
      </c>
      <c r="G506" t="s">
        <v>1794</v>
      </c>
      <c r="H506" t="s">
        <v>1795</v>
      </c>
    </row>
    <row r="507" spans="1:8" x14ac:dyDescent="0.2">
      <c r="A507" t="s">
        <v>1796</v>
      </c>
      <c r="B507">
        <v>11</v>
      </c>
      <c r="C507">
        <v>0</v>
      </c>
      <c r="D507">
        <v>1012</v>
      </c>
      <c r="E507">
        <v>536241</v>
      </c>
      <c r="F507">
        <v>536340</v>
      </c>
      <c r="G507" t="s">
        <v>1797</v>
      </c>
      <c r="H507" t="s">
        <v>1798</v>
      </c>
    </row>
    <row r="508" spans="1:8" x14ac:dyDescent="0.2">
      <c r="A508" t="s">
        <v>1799</v>
      </c>
      <c r="B508">
        <v>11</v>
      </c>
      <c r="C508">
        <v>0</v>
      </c>
      <c r="D508">
        <v>1112</v>
      </c>
      <c r="E508">
        <v>809982</v>
      </c>
      <c r="F508">
        <v>810081</v>
      </c>
      <c r="G508" t="s">
        <v>1800</v>
      </c>
      <c r="H508" t="s">
        <v>1801</v>
      </c>
    </row>
    <row r="509" spans="1:8" x14ac:dyDescent="0.2">
      <c r="A509" t="s">
        <v>1802</v>
      </c>
      <c r="B509">
        <v>11</v>
      </c>
      <c r="C509">
        <v>0</v>
      </c>
      <c r="D509">
        <v>1275</v>
      </c>
      <c r="E509">
        <v>1151537</v>
      </c>
      <c r="F509">
        <v>1151762</v>
      </c>
      <c r="G509" t="s">
        <v>1803</v>
      </c>
      <c r="H509" t="s">
        <v>1804</v>
      </c>
    </row>
    <row r="510" spans="1:8" x14ac:dyDescent="0.2">
      <c r="A510" t="s">
        <v>1805</v>
      </c>
      <c r="B510">
        <v>11</v>
      </c>
      <c r="C510">
        <v>0</v>
      </c>
      <c r="D510">
        <v>1537</v>
      </c>
      <c r="E510">
        <v>1153586</v>
      </c>
      <c r="F510">
        <v>1154195</v>
      </c>
      <c r="G510" t="s">
        <v>1803</v>
      </c>
      <c r="H510" t="s">
        <v>1804</v>
      </c>
    </row>
    <row r="511" spans="1:8" x14ac:dyDescent="0.2">
      <c r="A511" t="s">
        <v>1806</v>
      </c>
      <c r="B511">
        <v>11</v>
      </c>
      <c r="C511">
        <v>0</v>
      </c>
      <c r="D511">
        <v>1144</v>
      </c>
      <c r="E511">
        <v>1159811</v>
      </c>
      <c r="F511">
        <v>1160151</v>
      </c>
      <c r="G511" t="s">
        <v>1803</v>
      </c>
      <c r="H511" t="s">
        <v>1804</v>
      </c>
    </row>
    <row r="512" spans="1:8" x14ac:dyDescent="0.2">
      <c r="A512" t="s">
        <v>1807</v>
      </c>
      <c r="B512">
        <v>11</v>
      </c>
      <c r="C512">
        <v>0</v>
      </c>
      <c r="D512">
        <v>791</v>
      </c>
      <c r="E512">
        <v>1423982</v>
      </c>
      <c r="F512">
        <v>1424245</v>
      </c>
      <c r="G512" t="s">
        <v>1808</v>
      </c>
      <c r="H512" t="s">
        <v>1809</v>
      </c>
    </row>
    <row r="513" spans="1:8" x14ac:dyDescent="0.2">
      <c r="A513" t="s">
        <v>1810</v>
      </c>
      <c r="B513">
        <v>11</v>
      </c>
      <c r="C513">
        <v>0</v>
      </c>
      <c r="D513">
        <v>875</v>
      </c>
      <c r="E513">
        <v>1426819</v>
      </c>
      <c r="F513">
        <v>1427052</v>
      </c>
      <c r="G513" t="s">
        <v>1808</v>
      </c>
      <c r="H513" t="s">
        <v>1809</v>
      </c>
    </row>
    <row r="514" spans="1:8" x14ac:dyDescent="0.2">
      <c r="A514" t="s">
        <v>1811</v>
      </c>
      <c r="B514">
        <v>11</v>
      </c>
      <c r="C514">
        <v>1</v>
      </c>
      <c r="D514">
        <v>1508</v>
      </c>
      <c r="E514">
        <v>1439478</v>
      </c>
      <c r="F514">
        <v>1439735</v>
      </c>
      <c r="G514" t="s">
        <v>1808</v>
      </c>
      <c r="H514" t="s">
        <v>1809</v>
      </c>
    </row>
    <row r="515" spans="1:8" x14ac:dyDescent="0.2">
      <c r="A515" t="s">
        <v>1812</v>
      </c>
      <c r="B515">
        <v>11</v>
      </c>
      <c r="C515">
        <v>0</v>
      </c>
      <c r="D515">
        <v>1046</v>
      </c>
      <c r="E515">
        <v>2224666</v>
      </c>
      <c r="F515">
        <v>2224883</v>
      </c>
      <c r="G515" t="s">
        <v>1813</v>
      </c>
      <c r="H515" t="s">
        <v>1814</v>
      </c>
    </row>
    <row r="516" spans="1:8" x14ac:dyDescent="0.2">
      <c r="A516" t="s">
        <v>1815</v>
      </c>
      <c r="B516">
        <v>11</v>
      </c>
      <c r="C516">
        <v>0</v>
      </c>
      <c r="D516">
        <v>926</v>
      </c>
      <c r="E516">
        <v>2477136</v>
      </c>
      <c r="F516">
        <v>2477235</v>
      </c>
      <c r="G516" t="s">
        <v>1816</v>
      </c>
      <c r="H516" t="s">
        <v>1817</v>
      </c>
    </row>
    <row r="517" spans="1:8" x14ac:dyDescent="0.2">
      <c r="A517" t="s">
        <v>1818</v>
      </c>
      <c r="B517">
        <v>11</v>
      </c>
      <c r="C517">
        <v>0</v>
      </c>
      <c r="D517">
        <v>1101</v>
      </c>
      <c r="E517">
        <v>3869755</v>
      </c>
      <c r="F517">
        <v>3870026</v>
      </c>
      <c r="G517" t="s">
        <v>1819</v>
      </c>
      <c r="H517" t="s">
        <v>1820</v>
      </c>
    </row>
    <row r="518" spans="1:8" x14ac:dyDescent="0.2">
      <c r="A518" t="s">
        <v>1821</v>
      </c>
      <c r="B518">
        <v>11</v>
      </c>
      <c r="C518">
        <v>0</v>
      </c>
      <c r="D518">
        <v>1043</v>
      </c>
      <c r="E518">
        <v>5346028</v>
      </c>
      <c r="F518">
        <v>5346127</v>
      </c>
      <c r="G518" t="s">
        <v>1822</v>
      </c>
      <c r="H518" t="s">
        <v>1823</v>
      </c>
    </row>
    <row r="519" spans="1:8" x14ac:dyDescent="0.2">
      <c r="A519" t="s">
        <v>1824</v>
      </c>
      <c r="B519">
        <v>11</v>
      </c>
      <c r="C519">
        <v>0</v>
      </c>
      <c r="D519">
        <v>1110</v>
      </c>
      <c r="E519">
        <v>5498338</v>
      </c>
      <c r="F519">
        <v>5498603</v>
      </c>
      <c r="G519" t="s">
        <v>1825</v>
      </c>
      <c r="H519" t="s">
        <v>1826</v>
      </c>
    </row>
    <row r="520" spans="1:8" x14ac:dyDescent="0.2">
      <c r="A520" t="s">
        <v>1827</v>
      </c>
      <c r="B520">
        <v>11</v>
      </c>
      <c r="C520">
        <v>0</v>
      </c>
      <c r="D520">
        <v>1088</v>
      </c>
      <c r="E520">
        <v>5901672</v>
      </c>
      <c r="F520">
        <v>5901929</v>
      </c>
      <c r="G520" t="s">
        <v>1828</v>
      </c>
      <c r="H520" t="s">
        <v>1829</v>
      </c>
    </row>
    <row r="521" spans="1:8" x14ac:dyDescent="0.2">
      <c r="A521" t="s">
        <v>1830</v>
      </c>
      <c r="B521">
        <v>11</v>
      </c>
      <c r="C521">
        <v>0</v>
      </c>
      <c r="D521">
        <v>860</v>
      </c>
      <c r="E521">
        <v>5923044</v>
      </c>
      <c r="F521">
        <v>5923143</v>
      </c>
      <c r="G521" t="s">
        <v>1831</v>
      </c>
      <c r="H521" t="s">
        <v>1832</v>
      </c>
    </row>
    <row r="522" spans="1:8" x14ac:dyDescent="0.2">
      <c r="A522" t="s">
        <v>1833</v>
      </c>
      <c r="B522">
        <v>11</v>
      </c>
      <c r="C522">
        <v>0</v>
      </c>
      <c r="D522">
        <v>1040</v>
      </c>
      <c r="E522">
        <v>5951414</v>
      </c>
      <c r="F522">
        <v>5951641</v>
      </c>
      <c r="G522" t="s">
        <v>1834</v>
      </c>
      <c r="H522" t="s">
        <v>1835</v>
      </c>
    </row>
    <row r="523" spans="1:8" x14ac:dyDescent="0.2">
      <c r="A523" t="s">
        <v>1836</v>
      </c>
      <c r="B523">
        <v>11</v>
      </c>
      <c r="C523">
        <v>0</v>
      </c>
      <c r="D523">
        <v>888</v>
      </c>
      <c r="E523">
        <v>7346353</v>
      </c>
      <c r="F523">
        <v>7346608</v>
      </c>
      <c r="G523" t="s">
        <v>1837</v>
      </c>
      <c r="H523" t="s">
        <v>1838</v>
      </c>
    </row>
    <row r="524" spans="1:8" x14ac:dyDescent="0.2">
      <c r="A524" t="s">
        <v>1839</v>
      </c>
      <c r="B524">
        <v>11</v>
      </c>
      <c r="C524">
        <v>0</v>
      </c>
      <c r="D524">
        <v>1205</v>
      </c>
      <c r="E524">
        <v>7988740</v>
      </c>
      <c r="F524">
        <v>7989201</v>
      </c>
      <c r="G524" t="s">
        <v>1840</v>
      </c>
      <c r="H524" t="s">
        <v>1841</v>
      </c>
    </row>
    <row r="525" spans="1:8" x14ac:dyDescent="0.2">
      <c r="A525" t="s">
        <v>1842</v>
      </c>
      <c r="B525">
        <v>11</v>
      </c>
      <c r="C525">
        <v>1</v>
      </c>
      <c r="D525">
        <v>2063</v>
      </c>
      <c r="E525">
        <v>8475764</v>
      </c>
      <c r="F525">
        <v>8475997</v>
      </c>
      <c r="G525" t="s">
        <v>1843</v>
      </c>
      <c r="H525" t="s">
        <v>1844</v>
      </c>
    </row>
    <row r="526" spans="1:8" x14ac:dyDescent="0.2">
      <c r="A526" t="s">
        <v>1845</v>
      </c>
      <c r="B526">
        <v>11</v>
      </c>
      <c r="C526">
        <v>0</v>
      </c>
      <c r="D526">
        <v>1032</v>
      </c>
      <c r="E526">
        <v>8728601</v>
      </c>
      <c r="F526">
        <v>8728700</v>
      </c>
      <c r="G526" t="s">
        <v>1846</v>
      </c>
      <c r="H526" t="s">
        <v>1847</v>
      </c>
    </row>
    <row r="527" spans="1:8" x14ac:dyDescent="0.2">
      <c r="A527" t="s">
        <v>1848</v>
      </c>
      <c r="B527">
        <v>11</v>
      </c>
      <c r="C527">
        <v>0</v>
      </c>
      <c r="D527">
        <v>1049</v>
      </c>
      <c r="E527">
        <v>9011892</v>
      </c>
      <c r="F527">
        <v>9011991</v>
      </c>
      <c r="G527" t="s">
        <v>1849</v>
      </c>
      <c r="H527" t="s">
        <v>1850</v>
      </c>
    </row>
    <row r="528" spans="1:8" x14ac:dyDescent="0.2">
      <c r="A528" t="s">
        <v>1851</v>
      </c>
      <c r="B528">
        <v>11</v>
      </c>
      <c r="C528">
        <v>0</v>
      </c>
      <c r="D528">
        <v>1069</v>
      </c>
      <c r="E528">
        <v>10540179</v>
      </c>
      <c r="F528">
        <v>10540444</v>
      </c>
      <c r="G528" t="s">
        <v>1852</v>
      </c>
      <c r="H528" t="s">
        <v>1853</v>
      </c>
    </row>
    <row r="529" spans="1:8" x14ac:dyDescent="0.2">
      <c r="A529" t="s">
        <v>1854</v>
      </c>
      <c r="B529">
        <v>11</v>
      </c>
      <c r="C529">
        <v>1</v>
      </c>
      <c r="D529">
        <v>1486</v>
      </c>
      <c r="E529">
        <v>10626700</v>
      </c>
      <c r="F529">
        <v>10626951</v>
      </c>
      <c r="G529" t="s">
        <v>1855</v>
      </c>
      <c r="H529" t="s">
        <v>1856</v>
      </c>
    </row>
    <row r="530" spans="1:8" x14ac:dyDescent="0.2">
      <c r="A530" t="s">
        <v>1857</v>
      </c>
      <c r="B530">
        <v>11</v>
      </c>
      <c r="C530">
        <v>0</v>
      </c>
      <c r="D530">
        <v>990</v>
      </c>
      <c r="E530">
        <v>10770217</v>
      </c>
      <c r="F530">
        <v>10770444</v>
      </c>
      <c r="G530" t="s">
        <v>1858</v>
      </c>
      <c r="H530" t="s">
        <v>1859</v>
      </c>
    </row>
    <row r="531" spans="1:8" x14ac:dyDescent="0.2">
      <c r="A531" t="s">
        <v>1860</v>
      </c>
      <c r="B531">
        <v>11</v>
      </c>
      <c r="C531">
        <v>0</v>
      </c>
      <c r="D531">
        <v>895</v>
      </c>
      <c r="E531">
        <v>11166562</v>
      </c>
      <c r="F531">
        <v>11166783</v>
      </c>
      <c r="G531" t="s">
        <v>1861</v>
      </c>
      <c r="H531" t="s">
        <v>1862</v>
      </c>
    </row>
    <row r="532" spans="1:8" x14ac:dyDescent="0.2">
      <c r="A532" t="s">
        <v>1863</v>
      </c>
      <c r="B532">
        <v>11</v>
      </c>
      <c r="C532">
        <v>0</v>
      </c>
      <c r="D532">
        <v>1278</v>
      </c>
      <c r="E532">
        <v>11887877</v>
      </c>
      <c r="F532">
        <v>11888110</v>
      </c>
      <c r="G532" t="s">
        <v>1864</v>
      </c>
      <c r="H532" t="s">
        <v>1865</v>
      </c>
    </row>
    <row r="533" spans="1:8" x14ac:dyDescent="0.2">
      <c r="A533" t="s">
        <v>1866</v>
      </c>
      <c r="B533">
        <v>11</v>
      </c>
      <c r="C533">
        <v>0</v>
      </c>
      <c r="D533">
        <v>910</v>
      </c>
      <c r="E533">
        <v>12199559</v>
      </c>
      <c r="F533">
        <v>12199658</v>
      </c>
      <c r="G533" t="s">
        <v>1867</v>
      </c>
      <c r="H533" t="s">
        <v>1868</v>
      </c>
    </row>
    <row r="534" spans="1:8" x14ac:dyDescent="0.2">
      <c r="A534" t="s">
        <v>1869</v>
      </c>
      <c r="B534">
        <v>11</v>
      </c>
      <c r="C534">
        <v>0</v>
      </c>
      <c r="D534">
        <v>1128</v>
      </c>
      <c r="E534">
        <v>12634274</v>
      </c>
      <c r="F534">
        <v>12634651</v>
      </c>
      <c r="G534" t="s">
        <v>1870</v>
      </c>
      <c r="H534" t="s">
        <v>1871</v>
      </c>
    </row>
    <row r="535" spans="1:8" x14ac:dyDescent="0.2">
      <c r="A535" t="s">
        <v>1872</v>
      </c>
      <c r="B535">
        <v>11</v>
      </c>
      <c r="C535">
        <v>1</v>
      </c>
      <c r="D535">
        <v>1787</v>
      </c>
      <c r="E535">
        <v>13383213</v>
      </c>
      <c r="F535">
        <v>13383446</v>
      </c>
      <c r="G535" t="s">
        <v>1873</v>
      </c>
      <c r="H535" t="s">
        <v>1874</v>
      </c>
    </row>
    <row r="536" spans="1:8" x14ac:dyDescent="0.2">
      <c r="A536" t="s">
        <v>1875</v>
      </c>
      <c r="B536">
        <v>11</v>
      </c>
      <c r="C536">
        <v>0</v>
      </c>
      <c r="D536">
        <v>1140</v>
      </c>
      <c r="E536">
        <v>13448128</v>
      </c>
      <c r="F536">
        <v>13448407</v>
      </c>
      <c r="G536" t="s">
        <v>1876</v>
      </c>
      <c r="H536" t="s">
        <v>1877</v>
      </c>
    </row>
    <row r="537" spans="1:8" x14ac:dyDescent="0.2">
      <c r="A537" t="s">
        <v>1878</v>
      </c>
      <c r="B537">
        <v>11</v>
      </c>
      <c r="C537">
        <v>0</v>
      </c>
      <c r="D537">
        <v>1110</v>
      </c>
      <c r="E537">
        <v>13451890</v>
      </c>
      <c r="F537">
        <v>13452209</v>
      </c>
      <c r="G537" t="s">
        <v>1876</v>
      </c>
      <c r="H537" t="s">
        <v>1877</v>
      </c>
    </row>
    <row r="538" spans="1:8" x14ac:dyDescent="0.2">
      <c r="A538" t="s">
        <v>1879</v>
      </c>
      <c r="B538">
        <v>11</v>
      </c>
      <c r="C538">
        <v>0</v>
      </c>
      <c r="D538">
        <v>1120</v>
      </c>
      <c r="E538">
        <v>15615996</v>
      </c>
      <c r="F538">
        <v>15616223</v>
      </c>
      <c r="G538" t="s">
        <v>1880</v>
      </c>
      <c r="H538" t="s">
        <v>1881</v>
      </c>
    </row>
    <row r="539" spans="1:8" x14ac:dyDescent="0.2">
      <c r="A539" t="s">
        <v>1882</v>
      </c>
      <c r="B539">
        <v>11</v>
      </c>
      <c r="C539">
        <v>1</v>
      </c>
      <c r="D539">
        <v>1934</v>
      </c>
      <c r="E539">
        <v>16987724</v>
      </c>
      <c r="F539">
        <v>16987845</v>
      </c>
      <c r="G539" t="s">
        <v>1883</v>
      </c>
      <c r="H539" t="s">
        <v>1884</v>
      </c>
    </row>
    <row r="540" spans="1:8" x14ac:dyDescent="0.2">
      <c r="A540" t="s">
        <v>1885</v>
      </c>
      <c r="B540">
        <v>11</v>
      </c>
      <c r="C540">
        <v>0</v>
      </c>
      <c r="D540">
        <v>973</v>
      </c>
      <c r="E540">
        <v>17132604</v>
      </c>
      <c r="F540">
        <v>17132703</v>
      </c>
      <c r="G540" t="s">
        <v>1886</v>
      </c>
      <c r="H540" t="s">
        <v>1887</v>
      </c>
    </row>
    <row r="541" spans="1:8" x14ac:dyDescent="0.2">
      <c r="A541" t="s">
        <v>1888</v>
      </c>
      <c r="B541">
        <v>11</v>
      </c>
      <c r="C541">
        <v>0</v>
      </c>
      <c r="D541">
        <v>1179</v>
      </c>
      <c r="E541">
        <v>17885821</v>
      </c>
      <c r="F541">
        <v>17885920</v>
      </c>
      <c r="G541" t="s">
        <v>1889</v>
      </c>
      <c r="H541" t="s">
        <v>1890</v>
      </c>
    </row>
    <row r="542" spans="1:8" x14ac:dyDescent="0.2">
      <c r="A542" t="s">
        <v>1891</v>
      </c>
      <c r="B542">
        <v>11</v>
      </c>
      <c r="C542">
        <v>0</v>
      </c>
      <c r="D542">
        <v>1126</v>
      </c>
      <c r="E542">
        <v>17890228</v>
      </c>
      <c r="F542">
        <v>17890327</v>
      </c>
      <c r="G542" t="s">
        <v>1889</v>
      </c>
      <c r="H542" t="s">
        <v>1890</v>
      </c>
    </row>
    <row r="543" spans="1:8" x14ac:dyDescent="0.2">
      <c r="A543" t="s">
        <v>1892</v>
      </c>
      <c r="B543">
        <v>11</v>
      </c>
      <c r="C543">
        <v>0</v>
      </c>
      <c r="D543">
        <v>1261</v>
      </c>
      <c r="E543">
        <v>17957401</v>
      </c>
      <c r="F543">
        <v>17957600</v>
      </c>
      <c r="G543" t="s">
        <v>1893</v>
      </c>
      <c r="H543" t="s">
        <v>1894</v>
      </c>
    </row>
    <row r="544" spans="1:8" x14ac:dyDescent="0.2">
      <c r="A544" t="s">
        <v>1895</v>
      </c>
      <c r="B544">
        <v>11</v>
      </c>
      <c r="C544">
        <v>1</v>
      </c>
      <c r="D544">
        <v>3209</v>
      </c>
      <c r="E544">
        <v>17959186</v>
      </c>
      <c r="F544">
        <v>17959285</v>
      </c>
      <c r="G544" t="s">
        <v>1893</v>
      </c>
      <c r="H544" t="s">
        <v>1894</v>
      </c>
    </row>
    <row r="545" spans="1:8" x14ac:dyDescent="0.2">
      <c r="A545" t="s">
        <v>1896</v>
      </c>
      <c r="B545">
        <v>11</v>
      </c>
      <c r="C545">
        <v>0</v>
      </c>
      <c r="D545">
        <v>965</v>
      </c>
      <c r="E545">
        <v>17963418</v>
      </c>
      <c r="F545">
        <v>17963517</v>
      </c>
      <c r="G545" t="s">
        <v>1893</v>
      </c>
      <c r="H545" t="s">
        <v>1897</v>
      </c>
    </row>
    <row r="546" spans="1:8" x14ac:dyDescent="0.2">
      <c r="A546" t="s">
        <v>1898</v>
      </c>
      <c r="B546">
        <v>11</v>
      </c>
      <c r="C546">
        <v>0</v>
      </c>
      <c r="D546">
        <v>1095</v>
      </c>
      <c r="E546">
        <v>18348709</v>
      </c>
      <c r="F546">
        <v>18348936</v>
      </c>
      <c r="G546" t="s">
        <v>1899</v>
      </c>
      <c r="H546" t="s">
        <v>1900</v>
      </c>
    </row>
    <row r="547" spans="1:8" x14ac:dyDescent="0.2">
      <c r="A547" t="s">
        <v>1901</v>
      </c>
      <c r="B547">
        <v>11</v>
      </c>
      <c r="C547">
        <v>0</v>
      </c>
      <c r="D547">
        <v>1194</v>
      </c>
      <c r="E547">
        <v>18659964</v>
      </c>
      <c r="F547">
        <v>18660183</v>
      </c>
      <c r="G547" t="s">
        <v>1902</v>
      </c>
      <c r="H547" t="s">
        <v>1903</v>
      </c>
    </row>
    <row r="548" spans="1:8" x14ac:dyDescent="0.2">
      <c r="A548" t="s">
        <v>1904</v>
      </c>
      <c r="B548">
        <v>11</v>
      </c>
      <c r="C548">
        <v>1</v>
      </c>
      <c r="D548">
        <v>1571</v>
      </c>
      <c r="E548">
        <v>18905656</v>
      </c>
      <c r="F548">
        <v>18905883</v>
      </c>
      <c r="G548" t="s">
        <v>1905</v>
      </c>
      <c r="H548" t="s">
        <v>1906</v>
      </c>
    </row>
    <row r="549" spans="1:8" x14ac:dyDescent="0.2">
      <c r="A549" t="s">
        <v>1907</v>
      </c>
      <c r="B549">
        <v>11</v>
      </c>
      <c r="C549">
        <v>1</v>
      </c>
      <c r="D549">
        <v>1567</v>
      </c>
      <c r="E549">
        <v>19797537</v>
      </c>
      <c r="F549">
        <v>19797828</v>
      </c>
      <c r="G549" t="s">
        <v>1908</v>
      </c>
      <c r="H549" t="s">
        <v>1909</v>
      </c>
    </row>
    <row r="550" spans="1:8" x14ac:dyDescent="0.2">
      <c r="A550" t="s">
        <v>1910</v>
      </c>
      <c r="B550">
        <v>11</v>
      </c>
      <c r="C550">
        <v>0</v>
      </c>
      <c r="D550">
        <v>1251</v>
      </c>
      <c r="E550">
        <v>19798856</v>
      </c>
      <c r="F550">
        <v>19799295</v>
      </c>
      <c r="G550" t="s">
        <v>1908</v>
      </c>
      <c r="H550" t="s">
        <v>1909</v>
      </c>
    </row>
    <row r="551" spans="1:8" x14ac:dyDescent="0.2">
      <c r="A551" t="s">
        <v>1911</v>
      </c>
      <c r="B551">
        <v>11</v>
      </c>
      <c r="C551">
        <v>0</v>
      </c>
      <c r="D551">
        <v>1329</v>
      </c>
      <c r="E551">
        <v>19905289</v>
      </c>
      <c r="F551">
        <v>19905733</v>
      </c>
      <c r="G551" t="s">
        <v>1912</v>
      </c>
      <c r="H551" t="s">
        <v>1913</v>
      </c>
    </row>
    <row r="552" spans="1:8" x14ac:dyDescent="0.2">
      <c r="A552" t="s">
        <v>1914</v>
      </c>
      <c r="B552">
        <v>11</v>
      </c>
      <c r="C552">
        <v>0</v>
      </c>
      <c r="D552">
        <v>1347</v>
      </c>
      <c r="E552">
        <v>19906595</v>
      </c>
      <c r="F552">
        <v>19906822</v>
      </c>
      <c r="G552" t="s">
        <v>1912</v>
      </c>
      <c r="H552" t="s">
        <v>1913</v>
      </c>
    </row>
    <row r="553" spans="1:8" x14ac:dyDescent="0.2">
      <c r="A553" t="s">
        <v>1915</v>
      </c>
      <c r="B553">
        <v>11</v>
      </c>
      <c r="C553">
        <v>0</v>
      </c>
      <c r="D553">
        <v>969</v>
      </c>
      <c r="E553">
        <v>19909392</v>
      </c>
      <c r="F553">
        <v>19909613</v>
      </c>
      <c r="G553" t="s">
        <v>1912</v>
      </c>
      <c r="H553" t="s">
        <v>1913</v>
      </c>
    </row>
    <row r="554" spans="1:8" x14ac:dyDescent="0.2">
      <c r="A554" t="s">
        <v>1916</v>
      </c>
      <c r="B554">
        <v>11</v>
      </c>
      <c r="C554">
        <v>0</v>
      </c>
      <c r="D554">
        <v>975</v>
      </c>
      <c r="E554">
        <v>19935302</v>
      </c>
      <c r="F554">
        <v>19935523</v>
      </c>
      <c r="G554" t="s">
        <v>1917</v>
      </c>
      <c r="H554" t="s">
        <v>1918</v>
      </c>
    </row>
    <row r="555" spans="1:8" x14ac:dyDescent="0.2">
      <c r="A555" t="s">
        <v>1919</v>
      </c>
      <c r="B555">
        <v>11</v>
      </c>
      <c r="C555">
        <v>0</v>
      </c>
      <c r="D555">
        <v>949</v>
      </c>
      <c r="E555">
        <v>20657309</v>
      </c>
      <c r="F555">
        <v>20657408</v>
      </c>
      <c r="G555" t="s">
        <v>1920</v>
      </c>
      <c r="H555" t="s">
        <v>1921</v>
      </c>
    </row>
    <row r="556" spans="1:8" x14ac:dyDescent="0.2">
      <c r="A556" t="s">
        <v>1922</v>
      </c>
      <c r="B556">
        <v>11</v>
      </c>
      <c r="C556">
        <v>0</v>
      </c>
      <c r="D556">
        <v>1059</v>
      </c>
      <c r="E556">
        <v>20765908</v>
      </c>
      <c r="F556">
        <v>20766007</v>
      </c>
      <c r="G556" t="s">
        <v>1923</v>
      </c>
      <c r="H556" t="s">
        <v>1924</v>
      </c>
    </row>
    <row r="557" spans="1:8" x14ac:dyDescent="0.2">
      <c r="A557" t="s">
        <v>1925</v>
      </c>
      <c r="B557">
        <v>11</v>
      </c>
      <c r="C557">
        <v>0</v>
      </c>
      <c r="D557">
        <v>1083</v>
      </c>
      <c r="E557">
        <v>20812523</v>
      </c>
      <c r="F557">
        <v>20812622</v>
      </c>
      <c r="G557" t="s">
        <v>1926</v>
      </c>
      <c r="H557" t="s">
        <v>1927</v>
      </c>
    </row>
    <row r="558" spans="1:8" x14ac:dyDescent="0.2">
      <c r="A558" t="s">
        <v>1928</v>
      </c>
      <c r="B558">
        <v>11</v>
      </c>
      <c r="C558">
        <v>0</v>
      </c>
      <c r="D558">
        <v>1105</v>
      </c>
      <c r="E558">
        <v>22496817</v>
      </c>
      <c r="F558">
        <v>22497100</v>
      </c>
      <c r="G558" t="s">
        <v>1929</v>
      </c>
      <c r="H558" t="s">
        <v>1930</v>
      </c>
    </row>
    <row r="559" spans="1:8" x14ac:dyDescent="0.2">
      <c r="A559" t="s">
        <v>1931</v>
      </c>
      <c r="B559">
        <v>11</v>
      </c>
      <c r="C559">
        <v>0</v>
      </c>
      <c r="D559">
        <v>817</v>
      </c>
      <c r="E559">
        <v>24177002</v>
      </c>
      <c r="F559">
        <v>24177253</v>
      </c>
      <c r="G559" t="s">
        <v>1932</v>
      </c>
      <c r="H559" t="s">
        <v>1933</v>
      </c>
    </row>
    <row r="560" spans="1:8" x14ac:dyDescent="0.2">
      <c r="A560" t="s">
        <v>1934</v>
      </c>
      <c r="B560">
        <v>11</v>
      </c>
      <c r="C560">
        <v>0</v>
      </c>
      <c r="D560">
        <v>1097</v>
      </c>
      <c r="E560">
        <v>24411161</v>
      </c>
      <c r="F560">
        <v>24411390</v>
      </c>
      <c r="G560" t="s">
        <v>1935</v>
      </c>
      <c r="H560" t="s">
        <v>1936</v>
      </c>
    </row>
    <row r="561" spans="1:8" x14ac:dyDescent="0.2">
      <c r="A561" t="s">
        <v>1937</v>
      </c>
      <c r="B561">
        <v>11</v>
      </c>
      <c r="C561">
        <v>0</v>
      </c>
      <c r="D561">
        <v>977</v>
      </c>
      <c r="E561">
        <v>24521743</v>
      </c>
      <c r="F561">
        <v>24521980</v>
      </c>
      <c r="G561" t="s">
        <v>1938</v>
      </c>
      <c r="H561" t="s">
        <v>1939</v>
      </c>
    </row>
    <row r="562" spans="1:8" x14ac:dyDescent="0.2">
      <c r="A562" t="s">
        <v>1940</v>
      </c>
      <c r="B562">
        <v>11</v>
      </c>
      <c r="C562">
        <v>0</v>
      </c>
      <c r="D562">
        <v>1180</v>
      </c>
      <c r="E562">
        <v>24532142</v>
      </c>
      <c r="F562">
        <v>24532363</v>
      </c>
      <c r="G562" t="s">
        <v>1941</v>
      </c>
      <c r="H562" t="s">
        <v>1942</v>
      </c>
    </row>
    <row r="563" spans="1:8" x14ac:dyDescent="0.2">
      <c r="A563" t="s">
        <v>1943</v>
      </c>
      <c r="B563">
        <v>11</v>
      </c>
      <c r="C563">
        <v>0</v>
      </c>
      <c r="D563">
        <v>1124</v>
      </c>
      <c r="E563">
        <v>24727805</v>
      </c>
      <c r="F563">
        <v>24728086</v>
      </c>
      <c r="G563" t="s">
        <v>1944</v>
      </c>
      <c r="H563" t="s">
        <v>1945</v>
      </c>
    </row>
    <row r="564" spans="1:8" x14ac:dyDescent="0.2">
      <c r="A564" t="s">
        <v>1946</v>
      </c>
      <c r="B564">
        <v>11</v>
      </c>
      <c r="C564">
        <v>0</v>
      </c>
      <c r="D564">
        <v>1041</v>
      </c>
      <c r="E564">
        <v>24832124</v>
      </c>
      <c r="F564">
        <v>24832375</v>
      </c>
      <c r="G564" t="s">
        <v>1947</v>
      </c>
      <c r="H564" t="s">
        <v>1948</v>
      </c>
    </row>
    <row r="565" spans="1:8" x14ac:dyDescent="0.2">
      <c r="A565" t="s">
        <v>1949</v>
      </c>
      <c r="B565">
        <v>11</v>
      </c>
      <c r="C565">
        <v>0</v>
      </c>
      <c r="D565">
        <v>1084</v>
      </c>
      <c r="E565">
        <v>26696698</v>
      </c>
      <c r="F565">
        <v>26696927</v>
      </c>
      <c r="G565" t="s">
        <v>1950</v>
      </c>
      <c r="H565" t="s">
        <v>1951</v>
      </c>
    </row>
    <row r="566" spans="1:8" x14ac:dyDescent="0.2">
      <c r="A566" t="s">
        <v>1952</v>
      </c>
      <c r="B566">
        <v>11</v>
      </c>
      <c r="C566">
        <v>0</v>
      </c>
      <c r="D566">
        <v>1128</v>
      </c>
      <c r="E566">
        <v>27556362</v>
      </c>
      <c r="F566">
        <v>27556461</v>
      </c>
      <c r="G566" t="s">
        <v>1953</v>
      </c>
      <c r="H566" t="s">
        <v>1954</v>
      </c>
    </row>
    <row r="567" spans="1:8" x14ac:dyDescent="0.2">
      <c r="A567" t="s">
        <v>1955</v>
      </c>
      <c r="B567">
        <v>11</v>
      </c>
      <c r="C567">
        <v>0</v>
      </c>
      <c r="D567">
        <v>1030</v>
      </c>
      <c r="E567">
        <v>28574538</v>
      </c>
      <c r="F567">
        <v>28574761</v>
      </c>
      <c r="G567" t="s">
        <v>1956</v>
      </c>
      <c r="H567" t="s">
        <v>1957</v>
      </c>
    </row>
    <row r="568" spans="1:8" x14ac:dyDescent="0.2">
      <c r="A568" t="s">
        <v>1958</v>
      </c>
      <c r="B568">
        <v>11</v>
      </c>
      <c r="C568">
        <v>0</v>
      </c>
      <c r="D568">
        <v>1168</v>
      </c>
      <c r="E568">
        <v>30129549</v>
      </c>
      <c r="F568">
        <v>30129772</v>
      </c>
      <c r="G568" t="s">
        <v>1959</v>
      </c>
      <c r="H568" t="s">
        <v>1960</v>
      </c>
    </row>
    <row r="569" spans="1:8" x14ac:dyDescent="0.2">
      <c r="A569" t="s">
        <v>1961</v>
      </c>
      <c r="B569">
        <v>11</v>
      </c>
      <c r="C569">
        <v>0</v>
      </c>
      <c r="D569">
        <v>971</v>
      </c>
      <c r="E569">
        <v>31241519</v>
      </c>
      <c r="F569">
        <v>31241750</v>
      </c>
      <c r="G569" t="s">
        <v>1962</v>
      </c>
      <c r="H569" t="s">
        <v>1963</v>
      </c>
    </row>
    <row r="570" spans="1:8" x14ac:dyDescent="0.2">
      <c r="A570" t="s">
        <v>1964</v>
      </c>
      <c r="B570">
        <v>11</v>
      </c>
      <c r="C570">
        <v>0</v>
      </c>
      <c r="D570">
        <v>1220</v>
      </c>
      <c r="E570">
        <v>31847762</v>
      </c>
      <c r="F570">
        <v>31847979</v>
      </c>
      <c r="G570" t="s">
        <v>1965</v>
      </c>
      <c r="H570" t="s">
        <v>1966</v>
      </c>
    </row>
    <row r="571" spans="1:8" x14ac:dyDescent="0.2">
      <c r="A571" t="s">
        <v>1967</v>
      </c>
      <c r="B571">
        <v>11</v>
      </c>
      <c r="C571">
        <v>0</v>
      </c>
      <c r="D571">
        <v>1568</v>
      </c>
      <c r="E571">
        <v>32675340</v>
      </c>
      <c r="F571">
        <v>32675581</v>
      </c>
      <c r="G571" t="s">
        <v>1968</v>
      </c>
      <c r="H571" t="s">
        <v>1969</v>
      </c>
    </row>
    <row r="572" spans="1:8" x14ac:dyDescent="0.2">
      <c r="A572" t="s">
        <v>1970</v>
      </c>
      <c r="B572">
        <v>11</v>
      </c>
      <c r="C572">
        <v>0</v>
      </c>
      <c r="D572">
        <v>1472</v>
      </c>
      <c r="E572">
        <v>32710297</v>
      </c>
      <c r="F572">
        <v>32710546</v>
      </c>
      <c r="G572" t="s">
        <v>1971</v>
      </c>
      <c r="H572" t="s">
        <v>1972</v>
      </c>
    </row>
    <row r="573" spans="1:8" x14ac:dyDescent="0.2">
      <c r="A573" t="s">
        <v>1973</v>
      </c>
      <c r="B573">
        <v>11</v>
      </c>
      <c r="C573">
        <v>1</v>
      </c>
      <c r="D573">
        <v>1129</v>
      </c>
      <c r="E573">
        <v>34245540</v>
      </c>
      <c r="F573">
        <v>34245825</v>
      </c>
      <c r="G573" t="s">
        <v>1974</v>
      </c>
      <c r="H573" t="s">
        <v>1975</v>
      </c>
    </row>
    <row r="574" spans="1:8" x14ac:dyDescent="0.2">
      <c r="A574" t="s">
        <v>1976</v>
      </c>
      <c r="B574">
        <v>11</v>
      </c>
      <c r="C574">
        <v>0</v>
      </c>
      <c r="D574">
        <v>913</v>
      </c>
      <c r="E574">
        <v>34393056</v>
      </c>
      <c r="F574">
        <v>34393155</v>
      </c>
      <c r="G574" t="s">
        <v>1977</v>
      </c>
      <c r="H574" t="s">
        <v>1978</v>
      </c>
    </row>
    <row r="575" spans="1:8" x14ac:dyDescent="0.2">
      <c r="A575" t="s">
        <v>1979</v>
      </c>
      <c r="B575">
        <v>11</v>
      </c>
      <c r="C575">
        <v>0</v>
      </c>
      <c r="D575">
        <v>1098</v>
      </c>
      <c r="E575">
        <v>34598291</v>
      </c>
      <c r="F575">
        <v>34598510</v>
      </c>
      <c r="G575" t="s">
        <v>1980</v>
      </c>
      <c r="H575" t="s">
        <v>1981</v>
      </c>
    </row>
    <row r="576" spans="1:8" x14ac:dyDescent="0.2">
      <c r="A576" t="s">
        <v>1982</v>
      </c>
      <c r="B576">
        <v>11</v>
      </c>
      <c r="C576">
        <v>0</v>
      </c>
      <c r="D576">
        <v>1479</v>
      </c>
      <c r="E576">
        <v>35066799</v>
      </c>
      <c r="F576">
        <v>35067038</v>
      </c>
      <c r="G576" t="s">
        <v>1983</v>
      </c>
      <c r="H576" t="s">
        <v>1984</v>
      </c>
    </row>
    <row r="577" spans="1:8" x14ac:dyDescent="0.2">
      <c r="A577" t="s">
        <v>1985</v>
      </c>
      <c r="B577">
        <v>11</v>
      </c>
      <c r="C577">
        <v>0</v>
      </c>
      <c r="D577">
        <v>1168</v>
      </c>
      <c r="E577">
        <v>35205940</v>
      </c>
      <c r="F577">
        <v>35206058</v>
      </c>
      <c r="G577" t="s">
        <v>1986</v>
      </c>
      <c r="H577" t="s">
        <v>1987</v>
      </c>
    </row>
    <row r="578" spans="1:8" x14ac:dyDescent="0.2">
      <c r="A578" t="s">
        <v>1988</v>
      </c>
      <c r="B578">
        <v>11</v>
      </c>
      <c r="C578">
        <v>0</v>
      </c>
      <c r="D578">
        <v>919</v>
      </c>
      <c r="E578">
        <v>35267768</v>
      </c>
      <c r="F578">
        <v>35267867</v>
      </c>
      <c r="G578" t="s">
        <v>1989</v>
      </c>
      <c r="H578" t="s">
        <v>1990</v>
      </c>
    </row>
    <row r="579" spans="1:8" x14ac:dyDescent="0.2">
      <c r="A579" t="s">
        <v>1991</v>
      </c>
      <c r="B579">
        <v>11</v>
      </c>
      <c r="C579">
        <v>0</v>
      </c>
      <c r="D579">
        <v>1075</v>
      </c>
      <c r="E579">
        <v>35350467</v>
      </c>
      <c r="F579">
        <v>35350688</v>
      </c>
      <c r="G579" t="s">
        <v>1992</v>
      </c>
      <c r="H579" t="s">
        <v>1993</v>
      </c>
    </row>
    <row r="580" spans="1:8" x14ac:dyDescent="0.2">
      <c r="A580" t="s">
        <v>1994</v>
      </c>
      <c r="B580">
        <v>11</v>
      </c>
      <c r="C580">
        <v>1</v>
      </c>
      <c r="D580">
        <v>3194</v>
      </c>
      <c r="E580">
        <v>37204203</v>
      </c>
      <c r="F580">
        <v>37204302</v>
      </c>
      <c r="G580" t="s">
        <v>1995</v>
      </c>
      <c r="H580" t="s">
        <v>1996</v>
      </c>
    </row>
    <row r="581" spans="1:8" x14ac:dyDescent="0.2">
      <c r="A581" t="s">
        <v>1997</v>
      </c>
      <c r="B581">
        <v>11</v>
      </c>
      <c r="C581">
        <v>1</v>
      </c>
      <c r="D581">
        <v>1311</v>
      </c>
      <c r="E581">
        <v>37224726</v>
      </c>
      <c r="F581">
        <v>37224825</v>
      </c>
      <c r="G581" t="s">
        <v>1995</v>
      </c>
      <c r="H581" t="s">
        <v>1998</v>
      </c>
    </row>
    <row r="582" spans="1:8" x14ac:dyDescent="0.2">
      <c r="A582" t="s">
        <v>1999</v>
      </c>
      <c r="B582">
        <v>11</v>
      </c>
      <c r="C582">
        <v>0</v>
      </c>
      <c r="D582">
        <v>1096</v>
      </c>
      <c r="E582">
        <v>37251821</v>
      </c>
      <c r="F582">
        <v>37251920</v>
      </c>
      <c r="G582" t="s">
        <v>2000</v>
      </c>
      <c r="H582" t="s">
        <v>2001</v>
      </c>
    </row>
    <row r="583" spans="1:8" x14ac:dyDescent="0.2">
      <c r="A583" t="s">
        <v>2002</v>
      </c>
      <c r="B583">
        <v>11</v>
      </c>
      <c r="C583">
        <v>0</v>
      </c>
      <c r="D583">
        <v>1495</v>
      </c>
      <c r="E583">
        <v>38970159</v>
      </c>
      <c r="F583">
        <v>38970431</v>
      </c>
      <c r="G583" t="s">
        <v>2003</v>
      </c>
      <c r="H583" t="s">
        <v>2004</v>
      </c>
    </row>
    <row r="584" spans="1:8" x14ac:dyDescent="0.2">
      <c r="A584" t="s">
        <v>2005</v>
      </c>
      <c r="B584">
        <v>11</v>
      </c>
      <c r="C584">
        <v>0</v>
      </c>
      <c r="D584">
        <v>1144</v>
      </c>
      <c r="E584">
        <v>39009089</v>
      </c>
      <c r="F584">
        <v>39009192</v>
      </c>
      <c r="G584" t="s">
        <v>2006</v>
      </c>
      <c r="H584" t="s">
        <v>2007</v>
      </c>
    </row>
    <row r="585" spans="1:8" x14ac:dyDescent="0.2">
      <c r="A585" t="s">
        <v>2008</v>
      </c>
      <c r="B585">
        <v>11</v>
      </c>
      <c r="C585">
        <v>0</v>
      </c>
      <c r="D585">
        <v>1177</v>
      </c>
      <c r="E585">
        <v>39769183</v>
      </c>
      <c r="F585">
        <v>39769282</v>
      </c>
      <c r="G585" t="s">
        <v>2009</v>
      </c>
      <c r="H585" t="s">
        <v>2010</v>
      </c>
    </row>
    <row r="586" spans="1:8" x14ac:dyDescent="0.2">
      <c r="A586" t="s">
        <v>2011</v>
      </c>
      <c r="B586">
        <v>11</v>
      </c>
      <c r="C586">
        <v>0</v>
      </c>
      <c r="D586">
        <v>879</v>
      </c>
      <c r="E586">
        <v>40015987</v>
      </c>
      <c r="F586">
        <v>40016086</v>
      </c>
      <c r="G586" t="s">
        <v>2012</v>
      </c>
      <c r="H586" t="s">
        <v>2013</v>
      </c>
    </row>
    <row r="587" spans="1:8" x14ac:dyDescent="0.2">
      <c r="A587" t="s">
        <v>2014</v>
      </c>
      <c r="B587">
        <v>11</v>
      </c>
      <c r="C587">
        <v>0</v>
      </c>
      <c r="D587">
        <v>1040</v>
      </c>
      <c r="E587">
        <v>40162404</v>
      </c>
      <c r="F587">
        <v>40162655</v>
      </c>
      <c r="G587" t="s">
        <v>2015</v>
      </c>
      <c r="H587" t="s">
        <v>2016</v>
      </c>
    </row>
    <row r="588" spans="1:8" x14ac:dyDescent="0.2">
      <c r="A588" t="s">
        <v>2017</v>
      </c>
      <c r="B588">
        <v>11</v>
      </c>
      <c r="C588">
        <v>0</v>
      </c>
      <c r="D588">
        <v>986</v>
      </c>
      <c r="E588">
        <v>40325637</v>
      </c>
      <c r="F588">
        <v>40325880</v>
      </c>
      <c r="G588" t="s">
        <v>2018</v>
      </c>
      <c r="H588" t="s">
        <v>2019</v>
      </c>
    </row>
    <row r="589" spans="1:8" x14ac:dyDescent="0.2">
      <c r="A589" t="s">
        <v>2020</v>
      </c>
      <c r="B589">
        <v>11</v>
      </c>
      <c r="C589">
        <v>0</v>
      </c>
      <c r="D589">
        <v>1198</v>
      </c>
      <c r="E589">
        <v>41014592</v>
      </c>
      <c r="F589">
        <v>41014868</v>
      </c>
      <c r="G589" t="s">
        <v>2021</v>
      </c>
      <c r="H589" t="s">
        <v>2022</v>
      </c>
    </row>
    <row r="590" spans="1:8" x14ac:dyDescent="0.2">
      <c r="A590" t="s">
        <v>2023</v>
      </c>
      <c r="B590">
        <v>11</v>
      </c>
      <c r="C590">
        <v>0</v>
      </c>
      <c r="D590">
        <v>1120</v>
      </c>
      <c r="E590">
        <v>41372702</v>
      </c>
      <c r="F590">
        <v>41372943</v>
      </c>
      <c r="G590" t="s">
        <v>2024</v>
      </c>
      <c r="H590" t="s">
        <v>2025</v>
      </c>
    </row>
    <row r="591" spans="1:8" x14ac:dyDescent="0.2">
      <c r="A591" t="s">
        <v>2026</v>
      </c>
      <c r="B591">
        <v>11</v>
      </c>
      <c r="C591">
        <v>1</v>
      </c>
      <c r="D591">
        <v>1472</v>
      </c>
      <c r="E591">
        <v>41475927</v>
      </c>
      <c r="F591">
        <v>41476148</v>
      </c>
      <c r="G591" t="s">
        <v>2027</v>
      </c>
      <c r="H591" t="s">
        <v>2028</v>
      </c>
    </row>
    <row r="592" spans="1:8" x14ac:dyDescent="0.2">
      <c r="A592" t="s">
        <v>2029</v>
      </c>
      <c r="B592">
        <v>11</v>
      </c>
      <c r="C592">
        <v>0</v>
      </c>
      <c r="D592">
        <v>1163</v>
      </c>
      <c r="E592">
        <v>41647630</v>
      </c>
      <c r="F592">
        <v>41647729</v>
      </c>
      <c r="G592" t="s">
        <v>2030</v>
      </c>
      <c r="H592" t="s">
        <v>2031</v>
      </c>
    </row>
    <row r="593" spans="1:8" x14ac:dyDescent="0.2">
      <c r="A593" t="s">
        <v>2032</v>
      </c>
      <c r="B593">
        <v>11</v>
      </c>
      <c r="C593">
        <v>0</v>
      </c>
      <c r="D593">
        <v>934</v>
      </c>
      <c r="E593">
        <v>41752015</v>
      </c>
      <c r="F593">
        <v>41752114</v>
      </c>
      <c r="G593" t="s">
        <v>2033</v>
      </c>
      <c r="H593" t="s">
        <v>2034</v>
      </c>
    </row>
    <row r="594" spans="1:8" x14ac:dyDescent="0.2">
      <c r="A594" t="s">
        <v>2035</v>
      </c>
      <c r="B594">
        <v>11</v>
      </c>
      <c r="C594">
        <v>0</v>
      </c>
      <c r="D594">
        <v>1129</v>
      </c>
      <c r="E594">
        <v>41895508</v>
      </c>
      <c r="F594">
        <v>41895615</v>
      </c>
      <c r="G594" t="s">
        <v>2036</v>
      </c>
      <c r="H594" t="s">
        <v>2037</v>
      </c>
    </row>
    <row r="595" spans="1:8" x14ac:dyDescent="0.2">
      <c r="A595" t="s">
        <v>2038</v>
      </c>
      <c r="B595">
        <v>11</v>
      </c>
      <c r="C595">
        <v>0</v>
      </c>
      <c r="D595">
        <v>1272</v>
      </c>
      <c r="E595">
        <v>42966223</v>
      </c>
      <c r="F595">
        <v>42966516</v>
      </c>
      <c r="G595" t="s">
        <v>2039</v>
      </c>
      <c r="H595" t="s">
        <v>2040</v>
      </c>
    </row>
    <row r="596" spans="1:8" x14ac:dyDescent="0.2">
      <c r="A596" t="s">
        <v>2041</v>
      </c>
      <c r="B596">
        <v>11</v>
      </c>
      <c r="C596">
        <v>0</v>
      </c>
      <c r="D596">
        <v>1118</v>
      </c>
      <c r="E596">
        <v>42981324</v>
      </c>
      <c r="F596">
        <v>42981423</v>
      </c>
      <c r="G596" t="s">
        <v>2042</v>
      </c>
      <c r="H596" t="s">
        <v>2043</v>
      </c>
    </row>
    <row r="597" spans="1:8" x14ac:dyDescent="0.2">
      <c r="A597" t="s">
        <v>2044</v>
      </c>
      <c r="B597">
        <v>11</v>
      </c>
      <c r="C597">
        <v>0</v>
      </c>
      <c r="D597">
        <v>1194</v>
      </c>
      <c r="E597">
        <v>43018477</v>
      </c>
      <c r="F597">
        <v>43018728</v>
      </c>
      <c r="G597" t="s">
        <v>2045</v>
      </c>
      <c r="H597" t="s">
        <v>2046</v>
      </c>
    </row>
    <row r="598" spans="1:8" x14ac:dyDescent="0.2">
      <c r="A598" t="s">
        <v>2047</v>
      </c>
      <c r="B598">
        <v>11</v>
      </c>
      <c r="C598">
        <v>0</v>
      </c>
      <c r="D598">
        <v>1190</v>
      </c>
      <c r="E598">
        <v>43489251</v>
      </c>
      <c r="F598">
        <v>43489473</v>
      </c>
      <c r="G598" t="s">
        <v>2048</v>
      </c>
      <c r="H598" t="s">
        <v>2049</v>
      </c>
    </row>
    <row r="599" spans="1:8" x14ac:dyDescent="0.2">
      <c r="A599" t="s">
        <v>2050</v>
      </c>
      <c r="B599">
        <v>11</v>
      </c>
      <c r="C599">
        <v>0</v>
      </c>
      <c r="D599">
        <v>1017</v>
      </c>
      <c r="E599">
        <v>43493975</v>
      </c>
      <c r="F599">
        <v>43494074</v>
      </c>
      <c r="G599" t="s">
        <v>2048</v>
      </c>
      <c r="H599" t="s">
        <v>2049</v>
      </c>
    </row>
    <row r="600" spans="1:8" x14ac:dyDescent="0.2">
      <c r="A600" t="s">
        <v>2051</v>
      </c>
      <c r="B600">
        <v>11</v>
      </c>
      <c r="C600">
        <v>0</v>
      </c>
      <c r="D600">
        <v>1191</v>
      </c>
      <c r="E600">
        <v>43572304</v>
      </c>
      <c r="F600">
        <v>43572403</v>
      </c>
      <c r="G600" t="s">
        <v>2052</v>
      </c>
      <c r="H600" t="s">
        <v>2053</v>
      </c>
    </row>
    <row r="601" spans="1:8" x14ac:dyDescent="0.2">
      <c r="A601" t="s">
        <v>2054</v>
      </c>
      <c r="B601">
        <v>11</v>
      </c>
      <c r="C601">
        <v>0</v>
      </c>
      <c r="D601">
        <v>1087</v>
      </c>
      <c r="E601">
        <v>43597767</v>
      </c>
      <c r="F601">
        <v>43597866</v>
      </c>
      <c r="G601" t="s">
        <v>2055</v>
      </c>
      <c r="H601" t="s">
        <v>2056</v>
      </c>
    </row>
    <row r="602" spans="1:8" x14ac:dyDescent="0.2">
      <c r="A602" t="s">
        <v>2057</v>
      </c>
      <c r="B602">
        <v>11</v>
      </c>
      <c r="C602">
        <v>0</v>
      </c>
      <c r="D602">
        <v>1116</v>
      </c>
      <c r="E602">
        <v>43733452</v>
      </c>
      <c r="F602">
        <v>43733767</v>
      </c>
      <c r="G602" t="s">
        <v>2058</v>
      </c>
      <c r="H602" t="s">
        <v>2059</v>
      </c>
    </row>
    <row r="603" spans="1:8" x14ac:dyDescent="0.2">
      <c r="A603" t="s">
        <v>2060</v>
      </c>
      <c r="B603">
        <v>11</v>
      </c>
      <c r="C603">
        <v>0</v>
      </c>
      <c r="D603">
        <v>1146</v>
      </c>
      <c r="E603">
        <v>44494854</v>
      </c>
      <c r="F603">
        <v>44495379</v>
      </c>
      <c r="G603" t="s">
        <v>2061</v>
      </c>
      <c r="H603" t="s">
        <v>2062</v>
      </c>
    </row>
    <row r="604" spans="1:8" x14ac:dyDescent="0.2">
      <c r="A604" t="s">
        <v>2063</v>
      </c>
      <c r="B604">
        <v>11</v>
      </c>
      <c r="C604">
        <v>0</v>
      </c>
      <c r="D604">
        <v>1019</v>
      </c>
      <c r="E604">
        <v>45104063</v>
      </c>
      <c r="F604">
        <v>45104162</v>
      </c>
      <c r="G604" t="s">
        <v>2064</v>
      </c>
      <c r="H604" t="s">
        <v>2065</v>
      </c>
    </row>
    <row r="605" spans="1:8" x14ac:dyDescent="0.2">
      <c r="A605" t="s">
        <v>2066</v>
      </c>
      <c r="B605">
        <v>11</v>
      </c>
      <c r="C605">
        <v>1</v>
      </c>
      <c r="D605">
        <v>1562</v>
      </c>
      <c r="E605">
        <v>45152893</v>
      </c>
      <c r="F605">
        <v>45153126</v>
      </c>
      <c r="G605" t="s">
        <v>2067</v>
      </c>
      <c r="H605" t="s">
        <v>2068</v>
      </c>
    </row>
    <row r="606" spans="1:8" x14ac:dyDescent="0.2">
      <c r="A606" t="s">
        <v>2069</v>
      </c>
      <c r="B606">
        <v>11</v>
      </c>
      <c r="C606">
        <v>0</v>
      </c>
      <c r="D606">
        <v>1097</v>
      </c>
      <c r="E606">
        <v>45181320</v>
      </c>
      <c r="F606">
        <v>45181555</v>
      </c>
      <c r="G606" t="s">
        <v>2070</v>
      </c>
      <c r="H606" t="s">
        <v>2071</v>
      </c>
    </row>
    <row r="607" spans="1:8" x14ac:dyDescent="0.2">
      <c r="A607" t="s">
        <v>2072</v>
      </c>
      <c r="B607">
        <v>11</v>
      </c>
      <c r="C607">
        <v>1</v>
      </c>
      <c r="D607">
        <v>1531</v>
      </c>
      <c r="E607">
        <v>45434060</v>
      </c>
      <c r="F607">
        <v>45434379</v>
      </c>
      <c r="G607" t="s">
        <v>2073</v>
      </c>
      <c r="H607" t="s">
        <v>2074</v>
      </c>
    </row>
    <row r="608" spans="1:8" x14ac:dyDescent="0.2">
      <c r="A608" t="s">
        <v>2075</v>
      </c>
      <c r="B608">
        <v>11</v>
      </c>
      <c r="C608">
        <v>0</v>
      </c>
      <c r="D608">
        <v>1137</v>
      </c>
      <c r="E608">
        <v>45532559</v>
      </c>
      <c r="F608">
        <v>45532790</v>
      </c>
      <c r="G608" t="s">
        <v>2076</v>
      </c>
      <c r="H608" t="s">
        <v>2077</v>
      </c>
    </row>
    <row r="609" spans="1:8" x14ac:dyDescent="0.2">
      <c r="A609" t="s">
        <v>2078</v>
      </c>
      <c r="B609">
        <v>11</v>
      </c>
      <c r="C609">
        <v>0</v>
      </c>
      <c r="D609">
        <v>1113</v>
      </c>
      <c r="E609">
        <v>45628544</v>
      </c>
      <c r="F609">
        <v>45628932</v>
      </c>
      <c r="G609" t="s">
        <v>2079</v>
      </c>
      <c r="H609" t="s">
        <v>2080</v>
      </c>
    </row>
    <row r="610" spans="1:8" x14ac:dyDescent="0.2">
      <c r="A610" t="s">
        <v>2081</v>
      </c>
      <c r="B610">
        <v>11</v>
      </c>
      <c r="C610">
        <v>0</v>
      </c>
      <c r="D610">
        <v>1090</v>
      </c>
      <c r="E610">
        <v>45894639</v>
      </c>
      <c r="F610">
        <v>45894894</v>
      </c>
      <c r="G610" t="s">
        <v>2082</v>
      </c>
      <c r="H610" t="s">
        <v>2083</v>
      </c>
    </row>
    <row r="611" spans="1:8" x14ac:dyDescent="0.2">
      <c r="A611" t="s">
        <v>2084</v>
      </c>
      <c r="B611">
        <v>11</v>
      </c>
      <c r="C611">
        <v>0</v>
      </c>
      <c r="D611">
        <v>1013</v>
      </c>
      <c r="E611">
        <v>46265083</v>
      </c>
      <c r="F611">
        <v>46265182</v>
      </c>
      <c r="G611" t="s">
        <v>2085</v>
      </c>
      <c r="H611" t="s">
        <v>2086</v>
      </c>
    </row>
    <row r="612" spans="1:8" x14ac:dyDescent="0.2">
      <c r="A612" t="s">
        <v>2087</v>
      </c>
      <c r="B612">
        <v>11</v>
      </c>
      <c r="C612">
        <v>0</v>
      </c>
      <c r="D612">
        <v>992</v>
      </c>
      <c r="E612">
        <v>46789826</v>
      </c>
      <c r="F612">
        <v>46789925</v>
      </c>
      <c r="G612" t="s">
        <v>2088</v>
      </c>
      <c r="H612" t="s">
        <v>2089</v>
      </c>
    </row>
    <row r="613" spans="1:8" x14ac:dyDescent="0.2">
      <c r="A613" t="s">
        <v>2090</v>
      </c>
      <c r="B613">
        <v>11</v>
      </c>
      <c r="C613">
        <v>1</v>
      </c>
      <c r="D613">
        <v>1055</v>
      </c>
      <c r="E613">
        <v>46806585</v>
      </c>
      <c r="F613">
        <v>46806684</v>
      </c>
      <c r="G613" t="s">
        <v>2088</v>
      </c>
      <c r="H613" t="s">
        <v>2089</v>
      </c>
    </row>
    <row r="614" spans="1:8" x14ac:dyDescent="0.2">
      <c r="A614" t="s">
        <v>2091</v>
      </c>
      <c r="B614">
        <v>11</v>
      </c>
      <c r="C614">
        <v>0</v>
      </c>
      <c r="D614">
        <v>1589</v>
      </c>
      <c r="E614">
        <v>46822151</v>
      </c>
      <c r="F614">
        <v>46822250</v>
      </c>
      <c r="G614" t="s">
        <v>2092</v>
      </c>
      <c r="H614" t="s">
        <v>2093</v>
      </c>
    </row>
    <row r="615" spans="1:8" x14ac:dyDescent="0.2">
      <c r="A615" t="s">
        <v>2094</v>
      </c>
      <c r="B615">
        <v>11</v>
      </c>
      <c r="C615">
        <v>0</v>
      </c>
      <c r="D615">
        <v>909</v>
      </c>
      <c r="E615">
        <v>47218206</v>
      </c>
      <c r="F615">
        <v>47218441</v>
      </c>
      <c r="G615" t="s">
        <v>2095</v>
      </c>
      <c r="H615" t="s">
        <v>2096</v>
      </c>
    </row>
    <row r="616" spans="1:8" x14ac:dyDescent="0.2">
      <c r="A616" t="s">
        <v>2097</v>
      </c>
      <c r="B616">
        <v>11</v>
      </c>
      <c r="C616">
        <v>0</v>
      </c>
      <c r="D616">
        <v>1685</v>
      </c>
      <c r="E616">
        <v>47282845</v>
      </c>
      <c r="F616">
        <v>47283485</v>
      </c>
      <c r="G616" t="s">
        <v>2098</v>
      </c>
      <c r="H616" t="s">
        <v>2099</v>
      </c>
    </row>
    <row r="617" spans="1:8" x14ac:dyDescent="0.2">
      <c r="A617" t="s">
        <v>2100</v>
      </c>
      <c r="B617">
        <v>11</v>
      </c>
      <c r="C617">
        <v>0</v>
      </c>
      <c r="D617">
        <v>1269</v>
      </c>
      <c r="E617">
        <v>47627010</v>
      </c>
      <c r="F617">
        <v>47627237</v>
      </c>
      <c r="G617" t="s">
        <v>2101</v>
      </c>
      <c r="H617" t="s">
        <v>2102</v>
      </c>
    </row>
    <row r="618" spans="1:8" x14ac:dyDescent="0.2">
      <c r="A618" t="s">
        <v>2103</v>
      </c>
      <c r="B618">
        <v>11</v>
      </c>
      <c r="C618">
        <v>0</v>
      </c>
      <c r="D618">
        <v>889</v>
      </c>
      <c r="E618">
        <v>47717500</v>
      </c>
      <c r="F618">
        <v>47717721</v>
      </c>
      <c r="G618" t="s">
        <v>2104</v>
      </c>
      <c r="H618" t="s">
        <v>2105</v>
      </c>
    </row>
    <row r="619" spans="1:8" x14ac:dyDescent="0.2">
      <c r="A619" t="s">
        <v>2106</v>
      </c>
      <c r="B619">
        <v>11</v>
      </c>
      <c r="C619">
        <v>0</v>
      </c>
      <c r="D619">
        <v>937</v>
      </c>
      <c r="E619">
        <v>47975130</v>
      </c>
      <c r="F619">
        <v>47975334</v>
      </c>
      <c r="G619" t="s">
        <v>2107</v>
      </c>
      <c r="H619" t="s">
        <v>2108</v>
      </c>
    </row>
    <row r="620" spans="1:8" x14ac:dyDescent="0.2">
      <c r="A620" t="s">
        <v>2109</v>
      </c>
      <c r="B620">
        <v>11</v>
      </c>
      <c r="C620">
        <v>0</v>
      </c>
      <c r="D620">
        <v>920</v>
      </c>
      <c r="E620">
        <v>48385124</v>
      </c>
      <c r="F620">
        <v>48385223</v>
      </c>
      <c r="G620" t="s">
        <v>2110</v>
      </c>
      <c r="H620" t="s">
        <v>2111</v>
      </c>
    </row>
    <row r="621" spans="1:8" x14ac:dyDescent="0.2">
      <c r="A621" t="s">
        <v>2112</v>
      </c>
      <c r="B621" t="s">
        <v>2113</v>
      </c>
      <c r="C621">
        <v>1</v>
      </c>
      <c r="D621">
        <v>1893</v>
      </c>
      <c r="E621">
        <v>301078</v>
      </c>
      <c r="F621">
        <v>301297</v>
      </c>
      <c r="G621" t="s">
        <v>2114</v>
      </c>
      <c r="H621" t="s">
        <v>2115</v>
      </c>
    </row>
    <row r="622" spans="1:8" x14ac:dyDescent="0.2">
      <c r="A622" t="s">
        <v>2116</v>
      </c>
      <c r="B622" t="s">
        <v>2117</v>
      </c>
      <c r="C622">
        <v>0</v>
      </c>
      <c r="D622">
        <v>858</v>
      </c>
      <c r="E622">
        <v>848997</v>
      </c>
      <c r="F622">
        <v>849096</v>
      </c>
      <c r="G622" t="s">
        <v>2118</v>
      </c>
      <c r="H622" t="s">
        <v>2119</v>
      </c>
    </row>
    <row r="623" spans="1:8" x14ac:dyDescent="0.2">
      <c r="A623" t="s">
        <v>2120</v>
      </c>
      <c r="B623" t="s">
        <v>2117</v>
      </c>
      <c r="C623">
        <v>0</v>
      </c>
      <c r="D623">
        <v>1113</v>
      </c>
      <c r="E623">
        <v>1006498</v>
      </c>
      <c r="F623">
        <v>1006725</v>
      </c>
      <c r="G623" t="s">
        <v>2121</v>
      </c>
      <c r="H623" t="s">
        <v>2122</v>
      </c>
    </row>
    <row r="624" spans="1:8" x14ac:dyDescent="0.2">
      <c r="A624" t="s">
        <v>2123</v>
      </c>
      <c r="B624" t="s">
        <v>2117</v>
      </c>
      <c r="C624">
        <v>0</v>
      </c>
      <c r="D624">
        <v>1555</v>
      </c>
      <c r="E624">
        <v>1294893</v>
      </c>
      <c r="F624">
        <v>1295124</v>
      </c>
      <c r="G624" t="s">
        <v>2124</v>
      </c>
      <c r="H624" t="s">
        <v>2125</v>
      </c>
    </row>
    <row r="625" spans="1:8" x14ac:dyDescent="0.2">
      <c r="A625" t="s">
        <v>2126</v>
      </c>
      <c r="B625" t="s">
        <v>2117</v>
      </c>
      <c r="C625">
        <v>0</v>
      </c>
      <c r="D625">
        <v>1315</v>
      </c>
      <c r="E625">
        <v>1339484</v>
      </c>
      <c r="F625">
        <v>1339920</v>
      </c>
      <c r="G625" t="s">
        <v>2127</v>
      </c>
      <c r="H625" t="s">
        <v>1823</v>
      </c>
    </row>
    <row r="626" spans="1:8" x14ac:dyDescent="0.2">
      <c r="A626" t="s">
        <v>2128</v>
      </c>
      <c r="B626" t="s">
        <v>2129</v>
      </c>
      <c r="C626">
        <v>0</v>
      </c>
      <c r="D626">
        <v>1011</v>
      </c>
      <c r="E626">
        <v>180501</v>
      </c>
      <c r="F626">
        <v>180610</v>
      </c>
      <c r="G626" t="s">
        <v>2130</v>
      </c>
      <c r="H626" t="s">
        <v>2131</v>
      </c>
    </row>
    <row r="627" spans="1:8" x14ac:dyDescent="0.2">
      <c r="A627" t="s">
        <v>2132</v>
      </c>
      <c r="B627" t="s">
        <v>2129</v>
      </c>
      <c r="C627">
        <v>0</v>
      </c>
      <c r="D627">
        <v>832</v>
      </c>
      <c r="E627">
        <v>181918</v>
      </c>
      <c r="F627">
        <v>182017</v>
      </c>
      <c r="G627" t="s">
        <v>2130</v>
      </c>
      <c r="H627" t="s">
        <v>2131</v>
      </c>
    </row>
    <row r="628" spans="1:8" x14ac:dyDescent="0.2">
      <c r="A628" t="s">
        <v>2133</v>
      </c>
      <c r="B628" t="s">
        <v>2129</v>
      </c>
      <c r="C628">
        <v>0</v>
      </c>
      <c r="D628">
        <v>1200</v>
      </c>
      <c r="E628">
        <v>183931</v>
      </c>
      <c r="F628">
        <v>184030</v>
      </c>
      <c r="G628" t="s">
        <v>2130</v>
      </c>
      <c r="H628" t="s">
        <v>2131</v>
      </c>
    </row>
    <row r="629" spans="1:8" x14ac:dyDescent="0.2">
      <c r="A629" t="s">
        <v>2134</v>
      </c>
      <c r="B629" t="s">
        <v>2129</v>
      </c>
      <c r="C629">
        <v>0</v>
      </c>
      <c r="D629">
        <v>1006</v>
      </c>
      <c r="E629">
        <v>301033</v>
      </c>
      <c r="F629">
        <v>301132</v>
      </c>
      <c r="G629" t="s">
        <v>2135</v>
      </c>
      <c r="H629" t="s">
        <v>2136</v>
      </c>
    </row>
    <row r="630" spans="1:8" x14ac:dyDescent="0.2">
      <c r="A630" t="s">
        <v>2137</v>
      </c>
      <c r="B630" t="s">
        <v>2138</v>
      </c>
      <c r="C630">
        <v>0</v>
      </c>
      <c r="D630">
        <v>1124</v>
      </c>
      <c r="E630">
        <v>90052</v>
      </c>
      <c r="F630">
        <v>90275</v>
      </c>
      <c r="G630" t="s">
        <v>2139</v>
      </c>
      <c r="H630" t="s">
        <v>2140</v>
      </c>
    </row>
    <row r="631" spans="1:8" x14ac:dyDescent="0.2">
      <c r="A631" t="s">
        <v>2141</v>
      </c>
      <c r="B631" t="s">
        <v>2138</v>
      </c>
      <c r="C631">
        <v>0</v>
      </c>
      <c r="D631">
        <v>1171</v>
      </c>
      <c r="E631">
        <v>227885</v>
      </c>
      <c r="F631">
        <v>228110</v>
      </c>
      <c r="G631" t="s">
        <v>2142</v>
      </c>
      <c r="H631" t="s">
        <v>2143</v>
      </c>
    </row>
    <row r="632" spans="1:8" x14ac:dyDescent="0.2">
      <c r="A632" t="s">
        <v>2144</v>
      </c>
      <c r="B632" t="s">
        <v>2138</v>
      </c>
      <c r="C632">
        <v>0</v>
      </c>
      <c r="D632">
        <v>1281</v>
      </c>
      <c r="E632">
        <v>279724</v>
      </c>
      <c r="F632">
        <v>280124</v>
      </c>
      <c r="G632" t="s">
        <v>2145</v>
      </c>
      <c r="H632" t="s">
        <v>2146</v>
      </c>
    </row>
    <row r="633" spans="1:8" x14ac:dyDescent="0.2">
      <c r="A633" t="s">
        <v>2147</v>
      </c>
      <c r="B633" t="s">
        <v>2138</v>
      </c>
      <c r="C633">
        <v>0</v>
      </c>
      <c r="D633">
        <v>988</v>
      </c>
      <c r="E633">
        <v>629925</v>
      </c>
      <c r="F633">
        <v>630146</v>
      </c>
      <c r="G633" t="s">
        <v>2148</v>
      </c>
      <c r="H633" t="s">
        <v>2149</v>
      </c>
    </row>
    <row r="634" spans="1:8" x14ac:dyDescent="0.2">
      <c r="A634" t="s">
        <v>2150</v>
      </c>
      <c r="B634" t="s">
        <v>2151</v>
      </c>
      <c r="C634">
        <v>0</v>
      </c>
      <c r="D634">
        <v>1103</v>
      </c>
      <c r="E634">
        <v>130932</v>
      </c>
      <c r="F634">
        <v>131193</v>
      </c>
      <c r="G634" t="s">
        <v>2152</v>
      </c>
      <c r="H634" t="s">
        <v>2153</v>
      </c>
    </row>
    <row r="635" spans="1:8" x14ac:dyDescent="0.2">
      <c r="A635" t="s">
        <v>2154</v>
      </c>
      <c r="B635" t="s">
        <v>2151</v>
      </c>
      <c r="C635">
        <v>0</v>
      </c>
      <c r="D635">
        <v>1160</v>
      </c>
      <c r="E635">
        <v>140031</v>
      </c>
      <c r="F635">
        <v>140276</v>
      </c>
      <c r="G635" t="s">
        <v>2155</v>
      </c>
      <c r="H635" t="s">
        <v>2156</v>
      </c>
    </row>
    <row r="636" spans="1:8" x14ac:dyDescent="0.2">
      <c r="A636" t="s">
        <v>2157</v>
      </c>
      <c r="B636" t="s">
        <v>2158</v>
      </c>
      <c r="C636">
        <v>0</v>
      </c>
      <c r="D636">
        <v>1134</v>
      </c>
      <c r="E636">
        <v>62053</v>
      </c>
      <c r="F636">
        <v>62280</v>
      </c>
      <c r="G636" t="s">
        <v>2159</v>
      </c>
      <c r="H636" t="s">
        <v>2160</v>
      </c>
    </row>
    <row r="637" spans="1:8" x14ac:dyDescent="0.2">
      <c r="A637" t="s">
        <v>2161</v>
      </c>
      <c r="B637" t="s">
        <v>2162</v>
      </c>
      <c r="C637">
        <v>0</v>
      </c>
      <c r="D637">
        <v>1189</v>
      </c>
      <c r="E637">
        <v>280190</v>
      </c>
      <c r="F637">
        <v>280415</v>
      </c>
      <c r="G637" t="s">
        <v>2163</v>
      </c>
      <c r="H637" t="s">
        <v>2164</v>
      </c>
    </row>
    <row r="638" spans="1:8" x14ac:dyDescent="0.2">
      <c r="A638" t="s">
        <v>2165</v>
      </c>
      <c r="B638" t="s">
        <v>2162</v>
      </c>
      <c r="C638">
        <v>0</v>
      </c>
      <c r="D638">
        <v>1380</v>
      </c>
      <c r="E638">
        <v>282460</v>
      </c>
      <c r="F638">
        <v>282699</v>
      </c>
      <c r="G638" t="s">
        <v>2163</v>
      </c>
      <c r="H638" t="s">
        <v>2164</v>
      </c>
    </row>
    <row r="639" spans="1:8" x14ac:dyDescent="0.2">
      <c r="A639" t="s">
        <v>2166</v>
      </c>
      <c r="B639" t="s">
        <v>2167</v>
      </c>
      <c r="C639">
        <v>0</v>
      </c>
      <c r="D639">
        <v>911</v>
      </c>
      <c r="E639">
        <v>152126</v>
      </c>
      <c r="F639">
        <v>152225</v>
      </c>
      <c r="G639" t="s">
        <v>2168</v>
      </c>
      <c r="H639" t="s">
        <v>2169</v>
      </c>
    </row>
    <row r="640" spans="1:8" x14ac:dyDescent="0.2">
      <c r="A640" t="s">
        <v>2170</v>
      </c>
      <c r="B640" t="s">
        <v>2171</v>
      </c>
      <c r="C640">
        <v>0</v>
      </c>
      <c r="D640">
        <v>952</v>
      </c>
      <c r="E640">
        <v>138886</v>
      </c>
      <c r="F640">
        <v>138985</v>
      </c>
      <c r="G640" t="s">
        <v>2172</v>
      </c>
      <c r="H640" t="s">
        <v>2173</v>
      </c>
    </row>
    <row r="641" spans="1:8" x14ac:dyDescent="0.2">
      <c r="A641" t="s">
        <v>2174</v>
      </c>
      <c r="B641" t="s">
        <v>2175</v>
      </c>
      <c r="C641">
        <v>0</v>
      </c>
      <c r="D641">
        <v>897</v>
      </c>
      <c r="E641">
        <v>349212</v>
      </c>
      <c r="F641">
        <v>349429</v>
      </c>
      <c r="G641" t="s">
        <v>2176</v>
      </c>
      <c r="H641" t="s">
        <v>2177</v>
      </c>
    </row>
    <row r="642" spans="1:8" x14ac:dyDescent="0.2">
      <c r="A642" t="s">
        <v>2178</v>
      </c>
      <c r="B642" t="s">
        <v>2175</v>
      </c>
      <c r="C642">
        <v>0</v>
      </c>
      <c r="D642">
        <v>1018</v>
      </c>
      <c r="E642">
        <v>355505</v>
      </c>
      <c r="F642">
        <v>355790</v>
      </c>
      <c r="G642" t="s">
        <v>2176</v>
      </c>
      <c r="H642" t="s">
        <v>2179</v>
      </c>
    </row>
    <row r="643" spans="1:8" x14ac:dyDescent="0.2">
      <c r="A643" t="s">
        <v>2180</v>
      </c>
      <c r="B643" t="s">
        <v>2181</v>
      </c>
      <c r="C643">
        <v>0</v>
      </c>
      <c r="D643">
        <v>1055</v>
      </c>
      <c r="E643">
        <v>242674</v>
      </c>
      <c r="F643">
        <v>242891</v>
      </c>
      <c r="G643" t="s">
        <v>2182</v>
      </c>
      <c r="H643" t="s">
        <v>2183</v>
      </c>
    </row>
    <row r="644" spans="1:8" x14ac:dyDescent="0.2">
      <c r="A644" t="s">
        <v>2184</v>
      </c>
      <c r="B644" t="s">
        <v>2185</v>
      </c>
      <c r="C644">
        <v>0</v>
      </c>
      <c r="D644">
        <v>935</v>
      </c>
      <c r="E644">
        <v>668660</v>
      </c>
      <c r="F644">
        <v>668903</v>
      </c>
      <c r="G644" t="s">
        <v>2186</v>
      </c>
      <c r="H644" t="s">
        <v>2187</v>
      </c>
    </row>
    <row r="645" spans="1:8" x14ac:dyDescent="0.2">
      <c r="A645" t="s">
        <v>2188</v>
      </c>
      <c r="B645" t="s">
        <v>2185</v>
      </c>
      <c r="C645">
        <v>0</v>
      </c>
      <c r="D645">
        <v>1086</v>
      </c>
      <c r="E645">
        <v>717669</v>
      </c>
      <c r="F645">
        <v>717926</v>
      </c>
      <c r="G645" t="s">
        <v>2189</v>
      </c>
      <c r="H645" t="s">
        <v>2190</v>
      </c>
    </row>
    <row r="646" spans="1:8" x14ac:dyDescent="0.2">
      <c r="A646" t="s">
        <v>2191</v>
      </c>
      <c r="B646" t="s">
        <v>2192</v>
      </c>
      <c r="C646">
        <v>0</v>
      </c>
      <c r="D646">
        <v>963</v>
      </c>
      <c r="E646">
        <v>119468</v>
      </c>
      <c r="F646">
        <v>119707</v>
      </c>
      <c r="G646" t="s">
        <v>2193</v>
      </c>
      <c r="H646" t="s">
        <v>2194</v>
      </c>
    </row>
    <row r="647" spans="1:8" x14ac:dyDescent="0.2">
      <c r="A647" t="s">
        <v>2195</v>
      </c>
      <c r="B647" t="s">
        <v>2196</v>
      </c>
      <c r="C647">
        <v>0</v>
      </c>
      <c r="D647">
        <v>1037</v>
      </c>
      <c r="E647">
        <v>645751</v>
      </c>
      <c r="F647">
        <v>645990</v>
      </c>
      <c r="G647" t="s">
        <v>2197</v>
      </c>
      <c r="H647" t="s">
        <v>2198</v>
      </c>
    </row>
    <row r="648" spans="1:8" x14ac:dyDescent="0.2">
      <c r="A648" t="s">
        <v>2199</v>
      </c>
      <c r="B648" t="s">
        <v>2196</v>
      </c>
      <c r="C648">
        <v>0</v>
      </c>
      <c r="D648">
        <v>1065</v>
      </c>
      <c r="E648">
        <v>689809</v>
      </c>
      <c r="F648">
        <v>690030</v>
      </c>
      <c r="G648" t="s">
        <v>2200</v>
      </c>
      <c r="H648" t="s">
        <v>2201</v>
      </c>
    </row>
    <row r="649" spans="1:8" x14ac:dyDescent="0.2">
      <c r="A649" t="s">
        <v>2202</v>
      </c>
      <c r="B649" t="s">
        <v>2196</v>
      </c>
      <c r="C649">
        <v>0</v>
      </c>
      <c r="D649">
        <v>1070</v>
      </c>
      <c r="E649">
        <v>1098779</v>
      </c>
      <c r="F649">
        <v>1099066</v>
      </c>
      <c r="G649" t="s">
        <v>2203</v>
      </c>
      <c r="H649" t="s">
        <v>2204</v>
      </c>
    </row>
    <row r="650" spans="1:8" x14ac:dyDescent="0.2">
      <c r="A650" t="s">
        <v>2205</v>
      </c>
      <c r="B650" t="s">
        <v>2206</v>
      </c>
      <c r="C650">
        <v>1</v>
      </c>
      <c r="D650">
        <v>1765</v>
      </c>
      <c r="E650">
        <v>52905</v>
      </c>
      <c r="F650">
        <v>53126</v>
      </c>
      <c r="G650" t="s">
        <v>2207</v>
      </c>
      <c r="H650" t="s">
        <v>2208</v>
      </c>
    </row>
    <row r="651" spans="1:8" x14ac:dyDescent="0.2">
      <c r="A651" t="s">
        <v>2209</v>
      </c>
      <c r="B651" t="s">
        <v>2206</v>
      </c>
      <c r="C651">
        <v>0</v>
      </c>
      <c r="D651">
        <v>1103</v>
      </c>
      <c r="E651">
        <v>56742</v>
      </c>
      <c r="F651">
        <v>56975</v>
      </c>
      <c r="G651" t="s">
        <v>2207</v>
      </c>
      <c r="H651" t="s">
        <v>2208</v>
      </c>
    </row>
    <row r="652" spans="1:8" x14ac:dyDescent="0.2">
      <c r="A652" t="s">
        <v>2210</v>
      </c>
      <c r="B652" t="s">
        <v>2206</v>
      </c>
      <c r="C652">
        <v>0</v>
      </c>
      <c r="D652">
        <v>1149</v>
      </c>
      <c r="E652">
        <v>110393</v>
      </c>
      <c r="F652">
        <v>110626</v>
      </c>
      <c r="G652" t="s">
        <v>2211</v>
      </c>
      <c r="H652" t="s">
        <v>2212</v>
      </c>
    </row>
    <row r="653" spans="1:8" x14ac:dyDescent="0.2">
      <c r="A653" t="s">
        <v>2213</v>
      </c>
      <c r="B653" t="s">
        <v>2206</v>
      </c>
      <c r="C653">
        <v>0</v>
      </c>
      <c r="D653">
        <v>1048</v>
      </c>
      <c r="E653">
        <v>131962</v>
      </c>
      <c r="F653">
        <v>132299</v>
      </c>
      <c r="G653" t="s">
        <v>2214</v>
      </c>
      <c r="H653" t="s">
        <v>2215</v>
      </c>
    </row>
    <row r="654" spans="1:8" x14ac:dyDescent="0.2">
      <c r="A654" t="s">
        <v>2216</v>
      </c>
      <c r="B654" t="s">
        <v>2206</v>
      </c>
      <c r="C654">
        <v>0</v>
      </c>
      <c r="D654">
        <v>1077</v>
      </c>
      <c r="E654">
        <v>134793</v>
      </c>
      <c r="F654">
        <v>135014</v>
      </c>
      <c r="G654" t="s">
        <v>2214</v>
      </c>
      <c r="H654" t="s">
        <v>2215</v>
      </c>
    </row>
    <row r="655" spans="1:8" x14ac:dyDescent="0.2">
      <c r="A655" t="s">
        <v>2217</v>
      </c>
      <c r="B655" t="s">
        <v>2206</v>
      </c>
      <c r="C655">
        <v>0</v>
      </c>
      <c r="D655">
        <v>1156</v>
      </c>
      <c r="E655">
        <v>202776</v>
      </c>
      <c r="F655">
        <v>203007</v>
      </c>
      <c r="G655" t="s">
        <v>2218</v>
      </c>
      <c r="H655" t="s">
        <v>2219</v>
      </c>
    </row>
    <row r="656" spans="1:8" x14ac:dyDescent="0.2">
      <c r="A656" t="s">
        <v>2220</v>
      </c>
      <c r="B656" t="s">
        <v>2221</v>
      </c>
      <c r="C656">
        <v>0</v>
      </c>
      <c r="D656">
        <v>1126</v>
      </c>
      <c r="E656">
        <v>281286</v>
      </c>
      <c r="F656">
        <v>281533</v>
      </c>
      <c r="G656" t="s">
        <v>2222</v>
      </c>
      <c r="H656" t="s">
        <v>2223</v>
      </c>
    </row>
    <row r="657" spans="1:8" x14ac:dyDescent="0.2">
      <c r="A657" t="s">
        <v>2224</v>
      </c>
      <c r="B657" t="s">
        <v>2225</v>
      </c>
      <c r="C657">
        <v>0</v>
      </c>
      <c r="D657">
        <v>1036</v>
      </c>
      <c r="E657">
        <v>334053</v>
      </c>
      <c r="F657">
        <v>334152</v>
      </c>
      <c r="G657" t="s">
        <v>2226</v>
      </c>
      <c r="H657" t="s">
        <v>2227</v>
      </c>
    </row>
    <row r="658" spans="1:8" x14ac:dyDescent="0.2">
      <c r="A658" t="s">
        <v>2228</v>
      </c>
      <c r="B658" t="s">
        <v>2229</v>
      </c>
      <c r="C658">
        <v>0</v>
      </c>
      <c r="D658">
        <v>1145</v>
      </c>
      <c r="E658">
        <v>549773</v>
      </c>
      <c r="F658">
        <v>550038</v>
      </c>
      <c r="G658" t="s">
        <v>2230</v>
      </c>
      <c r="H658" t="s">
        <v>2231</v>
      </c>
    </row>
    <row r="659" spans="1:8" x14ac:dyDescent="0.2">
      <c r="A659" t="s">
        <v>2232</v>
      </c>
      <c r="B659" t="s">
        <v>2233</v>
      </c>
      <c r="C659">
        <v>1</v>
      </c>
      <c r="D659">
        <v>1504</v>
      </c>
      <c r="E659">
        <v>146131</v>
      </c>
      <c r="F659">
        <v>146350</v>
      </c>
      <c r="G659" t="s">
        <v>2234</v>
      </c>
      <c r="H659" t="s">
        <v>2235</v>
      </c>
    </row>
    <row r="660" spans="1:8" x14ac:dyDescent="0.2">
      <c r="A660" t="s">
        <v>2236</v>
      </c>
      <c r="B660" t="s">
        <v>2233</v>
      </c>
      <c r="C660">
        <v>0</v>
      </c>
      <c r="D660">
        <v>1042</v>
      </c>
      <c r="E660">
        <v>175804</v>
      </c>
      <c r="F660">
        <v>176041</v>
      </c>
      <c r="G660" t="s">
        <v>2237</v>
      </c>
      <c r="H660" t="s">
        <v>2238</v>
      </c>
    </row>
    <row r="661" spans="1:8" x14ac:dyDescent="0.2">
      <c r="A661" t="s">
        <v>2239</v>
      </c>
      <c r="B661" t="s">
        <v>2233</v>
      </c>
      <c r="C661">
        <v>0</v>
      </c>
      <c r="D661">
        <v>1189</v>
      </c>
      <c r="E661">
        <v>226676</v>
      </c>
      <c r="F661">
        <v>227088</v>
      </c>
      <c r="G661" t="s">
        <v>2240</v>
      </c>
      <c r="H661" t="s">
        <v>2241</v>
      </c>
    </row>
    <row r="662" spans="1:8" x14ac:dyDescent="0.2">
      <c r="A662" t="s">
        <v>2242</v>
      </c>
      <c r="B662" t="s">
        <v>2243</v>
      </c>
      <c r="C662">
        <v>0</v>
      </c>
      <c r="D662">
        <v>1128</v>
      </c>
      <c r="E662">
        <v>219039</v>
      </c>
      <c r="F662">
        <v>219272</v>
      </c>
      <c r="G662" t="s">
        <v>2244</v>
      </c>
      <c r="H662" t="s">
        <v>2245</v>
      </c>
    </row>
    <row r="663" spans="1:8" x14ac:dyDescent="0.2">
      <c r="A663" t="s">
        <v>2246</v>
      </c>
      <c r="B663" t="s">
        <v>2247</v>
      </c>
      <c r="C663">
        <v>0</v>
      </c>
      <c r="D663">
        <v>1154</v>
      </c>
      <c r="E663">
        <v>147287</v>
      </c>
      <c r="F663">
        <v>147508</v>
      </c>
      <c r="G663" t="s">
        <v>2248</v>
      </c>
      <c r="H663" t="s">
        <v>2249</v>
      </c>
    </row>
    <row r="664" spans="1:8" x14ac:dyDescent="0.2">
      <c r="A664" t="s">
        <v>2250</v>
      </c>
      <c r="B664" t="s">
        <v>2247</v>
      </c>
      <c r="C664">
        <v>1</v>
      </c>
      <c r="D664">
        <v>2040</v>
      </c>
      <c r="E664">
        <v>164947</v>
      </c>
      <c r="F664">
        <v>165168</v>
      </c>
      <c r="G664" t="s">
        <v>2251</v>
      </c>
      <c r="H664" t="s">
        <v>2252</v>
      </c>
    </row>
    <row r="665" spans="1:8" x14ac:dyDescent="0.2">
      <c r="A665" t="s">
        <v>2253</v>
      </c>
      <c r="B665" t="s">
        <v>2254</v>
      </c>
      <c r="C665">
        <v>0</v>
      </c>
      <c r="D665">
        <v>1343</v>
      </c>
      <c r="E665">
        <v>105358</v>
      </c>
      <c r="F665">
        <v>105637</v>
      </c>
      <c r="G665" t="s">
        <v>2255</v>
      </c>
      <c r="H665" t="s">
        <v>2256</v>
      </c>
    </row>
    <row r="666" spans="1:8" x14ac:dyDescent="0.2">
      <c r="A666" t="s">
        <v>2257</v>
      </c>
      <c r="B666" t="s">
        <v>2254</v>
      </c>
      <c r="C666">
        <v>0</v>
      </c>
      <c r="D666">
        <v>1305</v>
      </c>
      <c r="E666">
        <v>162852</v>
      </c>
      <c r="F666">
        <v>163109</v>
      </c>
      <c r="G666" t="s">
        <v>2258</v>
      </c>
      <c r="H666" t="s">
        <v>2259</v>
      </c>
    </row>
    <row r="667" spans="1:8" x14ac:dyDescent="0.2">
      <c r="A667" t="s">
        <v>2260</v>
      </c>
      <c r="B667" t="s">
        <v>2254</v>
      </c>
      <c r="C667">
        <v>0</v>
      </c>
      <c r="D667">
        <v>1211</v>
      </c>
      <c r="E667">
        <v>270099</v>
      </c>
      <c r="F667">
        <v>270344</v>
      </c>
      <c r="G667" t="s">
        <v>2261</v>
      </c>
      <c r="H667" t="s">
        <v>2262</v>
      </c>
    </row>
    <row r="668" spans="1:8" x14ac:dyDescent="0.2">
      <c r="A668" t="s">
        <v>2263</v>
      </c>
      <c r="B668" t="s">
        <v>2254</v>
      </c>
      <c r="C668">
        <v>0</v>
      </c>
      <c r="D668">
        <v>1195</v>
      </c>
      <c r="E668">
        <v>271740</v>
      </c>
      <c r="F668">
        <v>271983</v>
      </c>
      <c r="G668" t="s">
        <v>2261</v>
      </c>
      <c r="H668" t="s">
        <v>2262</v>
      </c>
    </row>
    <row r="669" spans="1:8" x14ac:dyDescent="0.2">
      <c r="A669" t="s">
        <v>2264</v>
      </c>
      <c r="B669" t="s">
        <v>2254</v>
      </c>
      <c r="C669">
        <v>0</v>
      </c>
      <c r="D669">
        <v>1098</v>
      </c>
      <c r="E669">
        <v>407681</v>
      </c>
      <c r="F669">
        <v>407930</v>
      </c>
      <c r="G669" t="s">
        <v>2265</v>
      </c>
      <c r="H669" t="s">
        <v>2266</v>
      </c>
    </row>
    <row r="670" spans="1:8" x14ac:dyDescent="0.2">
      <c r="A670" t="s">
        <v>2267</v>
      </c>
      <c r="B670" t="s">
        <v>2268</v>
      </c>
      <c r="C670">
        <v>0</v>
      </c>
      <c r="D670">
        <v>884</v>
      </c>
      <c r="E670">
        <v>46581</v>
      </c>
      <c r="F670">
        <v>46824</v>
      </c>
      <c r="G670" t="s">
        <v>2269</v>
      </c>
      <c r="H670" t="s">
        <v>2270</v>
      </c>
    </row>
    <row r="671" spans="1:8" x14ac:dyDescent="0.2">
      <c r="A671" t="s">
        <v>2271</v>
      </c>
      <c r="B671" t="s">
        <v>2272</v>
      </c>
      <c r="C671">
        <v>0</v>
      </c>
      <c r="D671">
        <v>1370</v>
      </c>
      <c r="E671">
        <v>62915</v>
      </c>
      <c r="F671">
        <v>63014</v>
      </c>
      <c r="G671" t="s">
        <v>2273</v>
      </c>
      <c r="H671" t="s">
        <v>2274</v>
      </c>
    </row>
    <row r="672" spans="1:8" x14ac:dyDescent="0.2">
      <c r="A672" t="s">
        <v>2275</v>
      </c>
      <c r="B672" t="s">
        <v>2276</v>
      </c>
      <c r="C672">
        <v>0</v>
      </c>
      <c r="D672">
        <v>977</v>
      </c>
      <c r="E672">
        <v>29840</v>
      </c>
      <c r="F672">
        <v>29939</v>
      </c>
      <c r="G672" t="s">
        <v>2277</v>
      </c>
      <c r="H672" t="s">
        <v>2278</v>
      </c>
    </row>
    <row r="673" spans="1:8" x14ac:dyDescent="0.2">
      <c r="A673" t="s">
        <v>2279</v>
      </c>
      <c r="B673" t="s">
        <v>2280</v>
      </c>
      <c r="C673">
        <v>0</v>
      </c>
      <c r="D673">
        <v>1222</v>
      </c>
      <c r="E673">
        <v>212746</v>
      </c>
      <c r="F673">
        <v>213057</v>
      </c>
      <c r="G673" t="s">
        <v>2281</v>
      </c>
      <c r="H673" t="s">
        <v>2282</v>
      </c>
    </row>
    <row r="674" spans="1:8" x14ac:dyDescent="0.2">
      <c r="A674" t="s">
        <v>2283</v>
      </c>
      <c r="B674" t="s">
        <v>2284</v>
      </c>
      <c r="C674">
        <v>0</v>
      </c>
      <c r="D674">
        <v>1408</v>
      </c>
      <c r="E674">
        <v>73008</v>
      </c>
      <c r="F674">
        <v>73176</v>
      </c>
      <c r="G674" t="s">
        <v>2285</v>
      </c>
      <c r="H674" t="s">
        <v>2286</v>
      </c>
    </row>
    <row r="675" spans="1:8" x14ac:dyDescent="0.2">
      <c r="A675" t="s">
        <v>2287</v>
      </c>
      <c r="B675" t="s">
        <v>2288</v>
      </c>
      <c r="C675">
        <v>0</v>
      </c>
      <c r="D675">
        <v>906</v>
      </c>
      <c r="E675">
        <v>139950</v>
      </c>
      <c r="F675">
        <v>140183</v>
      </c>
      <c r="G675" t="s">
        <v>2289</v>
      </c>
      <c r="H675" t="s">
        <v>2290</v>
      </c>
    </row>
    <row r="676" spans="1:8" x14ac:dyDescent="0.2">
      <c r="A676" t="s">
        <v>2291</v>
      </c>
      <c r="B676" t="s">
        <v>2292</v>
      </c>
      <c r="C676">
        <v>0</v>
      </c>
      <c r="D676">
        <v>958</v>
      </c>
      <c r="E676">
        <v>169682</v>
      </c>
      <c r="F676">
        <v>169909</v>
      </c>
      <c r="G676" t="s">
        <v>2293</v>
      </c>
      <c r="H676" t="s">
        <v>2294</v>
      </c>
    </row>
    <row r="677" spans="1:8" x14ac:dyDescent="0.2">
      <c r="A677" t="s">
        <v>2295</v>
      </c>
      <c r="B677" t="s">
        <v>2296</v>
      </c>
      <c r="C677">
        <v>1</v>
      </c>
      <c r="D677">
        <v>2862</v>
      </c>
      <c r="E677">
        <v>221411</v>
      </c>
      <c r="F677">
        <v>221638</v>
      </c>
      <c r="G677" t="s">
        <v>2297</v>
      </c>
      <c r="H677" t="s">
        <v>2298</v>
      </c>
    </row>
    <row r="678" spans="1:8" x14ac:dyDescent="0.2">
      <c r="A678" t="s">
        <v>2299</v>
      </c>
      <c r="B678" t="s">
        <v>2296</v>
      </c>
      <c r="C678">
        <v>0</v>
      </c>
      <c r="D678">
        <v>944</v>
      </c>
      <c r="E678">
        <v>293503</v>
      </c>
      <c r="F678">
        <v>293730</v>
      </c>
      <c r="G678" t="s">
        <v>2300</v>
      </c>
      <c r="H678" t="s">
        <v>2301</v>
      </c>
    </row>
    <row r="679" spans="1:8" x14ac:dyDescent="0.2">
      <c r="A679" t="s">
        <v>2302</v>
      </c>
      <c r="B679" t="s">
        <v>2296</v>
      </c>
      <c r="C679">
        <v>0</v>
      </c>
      <c r="D679">
        <v>1171</v>
      </c>
      <c r="E679">
        <v>424198</v>
      </c>
      <c r="F679">
        <v>424468</v>
      </c>
      <c r="G679" t="s">
        <v>2303</v>
      </c>
      <c r="H679" t="s">
        <v>2304</v>
      </c>
    </row>
    <row r="680" spans="1:8" x14ac:dyDescent="0.2">
      <c r="A680" t="s">
        <v>2305</v>
      </c>
      <c r="B680" t="s">
        <v>2296</v>
      </c>
      <c r="C680">
        <v>0</v>
      </c>
      <c r="D680">
        <v>1878</v>
      </c>
      <c r="E680">
        <v>427791</v>
      </c>
      <c r="F680">
        <v>428364</v>
      </c>
      <c r="G680" t="s">
        <v>2303</v>
      </c>
      <c r="H680" t="s">
        <v>2304</v>
      </c>
    </row>
    <row r="681" spans="1:8" x14ac:dyDescent="0.2">
      <c r="A681" t="s">
        <v>2306</v>
      </c>
      <c r="B681" t="s">
        <v>2296</v>
      </c>
      <c r="C681">
        <v>1</v>
      </c>
      <c r="D681">
        <v>1755</v>
      </c>
      <c r="E681">
        <v>429479</v>
      </c>
      <c r="F681">
        <v>429708</v>
      </c>
      <c r="G681" t="s">
        <v>2303</v>
      </c>
      <c r="H681" t="s">
        <v>2304</v>
      </c>
    </row>
    <row r="682" spans="1:8" x14ac:dyDescent="0.2">
      <c r="A682" t="s">
        <v>2307</v>
      </c>
      <c r="B682" t="s">
        <v>2296</v>
      </c>
      <c r="C682">
        <v>0</v>
      </c>
      <c r="D682">
        <v>1261</v>
      </c>
      <c r="E682">
        <v>435786</v>
      </c>
      <c r="F682">
        <v>436043</v>
      </c>
      <c r="G682" t="s">
        <v>2303</v>
      </c>
      <c r="H682" t="s">
        <v>2304</v>
      </c>
    </row>
    <row r="683" spans="1:8" x14ac:dyDescent="0.2">
      <c r="A683" t="s">
        <v>2308</v>
      </c>
      <c r="B683" t="s">
        <v>2309</v>
      </c>
      <c r="C683">
        <v>0</v>
      </c>
      <c r="D683">
        <v>1218</v>
      </c>
      <c r="E683">
        <v>75074</v>
      </c>
      <c r="F683">
        <v>75315</v>
      </c>
      <c r="G683" t="s">
        <v>2310</v>
      </c>
      <c r="H683" t="s">
        <v>2311</v>
      </c>
    </row>
    <row r="684" spans="1:8" x14ac:dyDescent="0.2">
      <c r="A684" t="s">
        <v>2312</v>
      </c>
      <c r="B684" t="s">
        <v>2313</v>
      </c>
      <c r="C684">
        <v>0</v>
      </c>
      <c r="D684">
        <v>810</v>
      </c>
      <c r="E684">
        <v>504983</v>
      </c>
      <c r="F684">
        <v>505210</v>
      </c>
      <c r="G684" t="s">
        <v>2314</v>
      </c>
      <c r="H684" t="s">
        <v>2315</v>
      </c>
    </row>
    <row r="685" spans="1:8" x14ac:dyDescent="0.2">
      <c r="A685" t="s">
        <v>2316</v>
      </c>
      <c r="B685" t="s">
        <v>2317</v>
      </c>
      <c r="C685">
        <v>0</v>
      </c>
      <c r="D685">
        <v>1112</v>
      </c>
      <c r="E685">
        <v>493367</v>
      </c>
      <c r="F685">
        <v>493628</v>
      </c>
      <c r="G685" t="s">
        <v>2318</v>
      </c>
      <c r="H685" t="s">
        <v>2319</v>
      </c>
    </row>
    <row r="686" spans="1:8" x14ac:dyDescent="0.2">
      <c r="A686" t="s">
        <v>2320</v>
      </c>
      <c r="B686" t="s">
        <v>2321</v>
      </c>
      <c r="C686">
        <v>0</v>
      </c>
      <c r="D686">
        <v>1277</v>
      </c>
      <c r="E686">
        <v>154757</v>
      </c>
      <c r="F686">
        <v>155074</v>
      </c>
      <c r="G686" t="s">
        <v>2322</v>
      </c>
      <c r="H686" t="s">
        <v>2323</v>
      </c>
    </row>
    <row r="687" spans="1:8" x14ac:dyDescent="0.2">
      <c r="A687" t="s">
        <v>2324</v>
      </c>
      <c r="B687" t="s">
        <v>2321</v>
      </c>
      <c r="C687">
        <v>0</v>
      </c>
      <c r="D687">
        <v>1266</v>
      </c>
      <c r="E687">
        <v>217538</v>
      </c>
      <c r="F687">
        <v>217955</v>
      </c>
      <c r="G687" t="s">
        <v>2325</v>
      </c>
      <c r="H687" t="s">
        <v>2326</v>
      </c>
    </row>
    <row r="688" spans="1:8" x14ac:dyDescent="0.2">
      <c r="A688" t="s">
        <v>2327</v>
      </c>
      <c r="B688" t="s">
        <v>2321</v>
      </c>
      <c r="C688">
        <v>0</v>
      </c>
      <c r="D688">
        <v>1034</v>
      </c>
      <c r="E688">
        <v>246963</v>
      </c>
      <c r="F688">
        <v>247196</v>
      </c>
      <c r="G688" t="s">
        <v>2328</v>
      </c>
      <c r="H688" t="s">
        <v>2329</v>
      </c>
    </row>
    <row r="689" spans="1:8" x14ac:dyDescent="0.2">
      <c r="A689" t="s">
        <v>2330</v>
      </c>
      <c r="B689" t="s">
        <v>2321</v>
      </c>
      <c r="C689">
        <v>1</v>
      </c>
      <c r="D689">
        <v>1454</v>
      </c>
      <c r="E689">
        <v>249715</v>
      </c>
      <c r="F689">
        <v>249964</v>
      </c>
      <c r="G689" t="s">
        <v>2328</v>
      </c>
      <c r="H689" t="s">
        <v>2329</v>
      </c>
    </row>
    <row r="690" spans="1:8" x14ac:dyDescent="0.2">
      <c r="A690" t="s">
        <v>2331</v>
      </c>
      <c r="B690" t="s">
        <v>2332</v>
      </c>
      <c r="C690">
        <v>0</v>
      </c>
      <c r="D690">
        <v>1262</v>
      </c>
      <c r="E690">
        <v>785412</v>
      </c>
      <c r="F690">
        <v>785959</v>
      </c>
      <c r="G690" t="s">
        <v>2333</v>
      </c>
      <c r="H690" t="s">
        <v>2334</v>
      </c>
    </row>
    <row r="691" spans="1:8" x14ac:dyDescent="0.2">
      <c r="A691" t="s">
        <v>2335</v>
      </c>
      <c r="B691" t="s">
        <v>2336</v>
      </c>
      <c r="C691">
        <v>0</v>
      </c>
      <c r="D691">
        <v>1060</v>
      </c>
      <c r="E691">
        <v>372438</v>
      </c>
      <c r="F691">
        <v>372537</v>
      </c>
      <c r="G691" t="s">
        <v>2337</v>
      </c>
      <c r="H691" t="s">
        <v>2338</v>
      </c>
    </row>
    <row r="692" spans="1:8" x14ac:dyDescent="0.2">
      <c r="A692" t="s">
        <v>2339</v>
      </c>
      <c r="B692" t="s">
        <v>2340</v>
      </c>
      <c r="C692">
        <v>0</v>
      </c>
      <c r="D692">
        <v>1156</v>
      </c>
      <c r="E692">
        <v>204946</v>
      </c>
      <c r="F692">
        <v>205165</v>
      </c>
      <c r="G692" t="s">
        <v>2341</v>
      </c>
      <c r="H692" t="s">
        <v>2342</v>
      </c>
    </row>
    <row r="693" spans="1:8" x14ac:dyDescent="0.2">
      <c r="A693" t="s">
        <v>2343</v>
      </c>
      <c r="B693" t="s">
        <v>2344</v>
      </c>
      <c r="C693">
        <v>0</v>
      </c>
      <c r="D693">
        <v>895</v>
      </c>
      <c r="E693">
        <v>375595</v>
      </c>
      <c r="F693">
        <v>375694</v>
      </c>
      <c r="G693" t="s">
        <v>2345</v>
      </c>
      <c r="H693" t="s">
        <v>2346</v>
      </c>
    </row>
    <row r="694" spans="1:8" x14ac:dyDescent="0.2">
      <c r="A694" t="s">
        <v>2347</v>
      </c>
      <c r="B694" t="s">
        <v>2348</v>
      </c>
      <c r="C694">
        <v>0</v>
      </c>
      <c r="D694">
        <v>939</v>
      </c>
      <c r="E694">
        <v>58876</v>
      </c>
      <c r="F694">
        <v>59139</v>
      </c>
      <c r="G694" t="s">
        <v>2349</v>
      </c>
      <c r="H694" t="s">
        <v>2350</v>
      </c>
    </row>
    <row r="695" spans="1:8" x14ac:dyDescent="0.2">
      <c r="A695" t="s">
        <v>2351</v>
      </c>
      <c r="B695" t="s">
        <v>2352</v>
      </c>
      <c r="C695">
        <v>1</v>
      </c>
      <c r="D695">
        <v>1049</v>
      </c>
      <c r="E695">
        <v>132254</v>
      </c>
      <c r="F695">
        <v>132483</v>
      </c>
      <c r="G695" t="s">
        <v>2353</v>
      </c>
      <c r="H695" t="s">
        <v>2354</v>
      </c>
    </row>
    <row r="696" spans="1:8" x14ac:dyDescent="0.2">
      <c r="A696" t="s">
        <v>2355</v>
      </c>
      <c r="B696" t="s">
        <v>2352</v>
      </c>
      <c r="C696">
        <v>0</v>
      </c>
      <c r="D696">
        <v>1018</v>
      </c>
      <c r="E696">
        <v>183053</v>
      </c>
      <c r="F696">
        <v>183152</v>
      </c>
      <c r="G696" t="s">
        <v>2356</v>
      </c>
      <c r="H696" t="s">
        <v>2357</v>
      </c>
    </row>
    <row r="697" spans="1:8" x14ac:dyDescent="0.2">
      <c r="A697" t="s">
        <v>2358</v>
      </c>
      <c r="B697" t="s">
        <v>2359</v>
      </c>
      <c r="C697">
        <v>0</v>
      </c>
      <c r="D697">
        <v>1212</v>
      </c>
      <c r="E697">
        <v>181057</v>
      </c>
      <c r="F697">
        <v>181344</v>
      </c>
      <c r="G697" t="s">
        <v>2360</v>
      </c>
      <c r="H697" t="s">
        <v>2361</v>
      </c>
    </row>
    <row r="698" spans="1:8" x14ac:dyDescent="0.2">
      <c r="A698" t="s">
        <v>2362</v>
      </c>
      <c r="B698" t="s">
        <v>2359</v>
      </c>
      <c r="C698">
        <v>0</v>
      </c>
      <c r="D698">
        <v>986</v>
      </c>
      <c r="E698">
        <v>184471</v>
      </c>
      <c r="F698">
        <v>184696</v>
      </c>
      <c r="G698" t="s">
        <v>2360</v>
      </c>
      <c r="H698" t="s">
        <v>2361</v>
      </c>
    </row>
    <row r="699" spans="1:8" x14ac:dyDescent="0.2">
      <c r="A699" t="s">
        <v>2363</v>
      </c>
      <c r="B699" t="s">
        <v>2364</v>
      </c>
      <c r="C699">
        <v>1</v>
      </c>
      <c r="D699">
        <v>1456</v>
      </c>
      <c r="E699">
        <v>126943</v>
      </c>
      <c r="F699">
        <v>127118</v>
      </c>
      <c r="G699" t="s">
        <v>2365</v>
      </c>
      <c r="H699" t="s">
        <v>2366</v>
      </c>
    </row>
    <row r="700" spans="1:8" x14ac:dyDescent="0.2">
      <c r="A700" t="s">
        <v>2367</v>
      </c>
      <c r="B700" t="s">
        <v>2368</v>
      </c>
      <c r="C700">
        <v>0</v>
      </c>
      <c r="D700">
        <v>1161</v>
      </c>
      <c r="E700">
        <v>107817</v>
      </c>
      <c r="F700">
        <v>108301</v>
      </c>
      <c r="G700" t="s">
        <v>2369</v>
      </c>
      <c r="H700" t="s">
        <v>2370</v>
      </c>
    </row>
    <row r="701" spans="1:8" x14ac:dyDescent="0.2">
      <c r="A701" t="s">
        <v>2371</v>
      </c>
      <c r="B701" t="s">
        <v>2368</v>
      </c>
      <c r="C701">
        <v>0</v>
      </c>
      <c r="D701">
        <v>922</v>
      </c>
      <c r="E701">
        <v>113503</v>
      </c>
      <c r="F701">
        <v>113724</v>
      </c>
      <c r="G701" t="s">
        <v>2369</v>
      </c>
      <c r="H701" t="s">
        <v>2370</v>
      </c>
    </row>
    <row r="702" spans="1:8" x14ac:dyDescent="0.2">
      <c r="A702" t="s">
        <v>2372</v>
      </c>
      <c r="B702" t="s">
        <v>2373</v>
      </c>
      <c r="C702">
        <v>1</v>
      </c>
      <c r="D702">
        <v>1491</v>
      </c>
      <c r="E702">
        <v>236810</v>
      </c>
      <c r="F702">
        <v>237061</v>
      </c>
      <c r="G702" t="s">
        <v>2374</v>
      </c>
      <c r="H702" t="s">
        <v>2375</v>
      </c>
    </row>
    <row r="703" spans="1:8" x14ac:dyDescent="0.2">
      <c r="A703" t="s">
        <v>2376</v>
      </c>
      <c r="B703" t="s">
        <v>2377</v>
      </c>
      <c r="C703">
        <v>0</v>
      </c>
      <c r="D703">
        <v>1251</v>
      </c>
      <c r="E703">
        <v>32883</v>
      </c>
      <c r="F703">
        <v>33188</v>
      </c>
      <c r="G703" t="s">
        <v>2378</v>
      </c>
      <c r="H703" t="s">
        <v>2379</v>
      </c>
    </row>
    <row r="704" spans="1:8" x14ac:dyDescent="0.2">
      <c r="A704" t="s">
        <v>2380</v>
      </c>
      <c r="B704" t="s">
        <v>2377</v>
      </c>
      <c r="C704">
        <v>0</v>
      </c>
      <c r="D704">
        <v>1224</v>
      </c>
      <c r="E704">
        <v>99995</v>
      </c>
      <c r="F704">
        <v>100262</v>
      </c>
      <c r="G704" t="s">
        <v>2381</v>
      </c>
      <c r="H704" t="s">
        <v>2382</v>
      </c>
    </row>
    <row r="705" spans="1:8" x14ac:dyDescent="0.2">
      <c r="A705" t="s">
        <v>2383</v>
      </c>
      <c r="B705" t="s">
        <v>2384</v>
      </c>
      <c r="C705">
        <v>0</v>
      </c>
      <c r="D705">
        <v>1146</v>
      </c>
      <c r="E705">
        <v>55732</v>
      </c>
      <c r="F705">
        <v>55831</v>
      </c>
      <c r="G705" t="s">
        <v>2385</v>
      </c>
      <c r="H705" t="s">
        <v>2386</v>
      </c>
    </row>
    <row r="706" spans="1:8" x14ac:dyDescent="0.2">
      <c r="A706" t="s">
        <v>2387</v>
      </c>
      <c r="B706" t="s">
        <v>2384</v>
      </c>
      <c r="C706">
        <v>0</v>
      </c>
      <c r="D706">
        <v>1095</v>
      </c>
      <c r="E706">
        <v>194521</v>
      </c>
      <c r="F706">
        <v>194738</v>
      </c>
      <c r="G706" t="s">
        <v>2388</v>
      </c>
      <c r="H706" t="s">
        <v>2389</v>
      </c>
    </row>
    <row r="707" spans="1:8" x14ac:dyDescent="0.2">
      <c r="A707" t="s">
        <v>2390</v>
      </c>
      <c r="B707" t="s">
        <v>2384</v>
      </c>
      <c r="C707">
        <v>1</v>
      </c>
      <c r="D707">
        <v>2300</v>
      </c>
      <c r="E707">
        <v>307032</v>
      </c>
      <c r="F707">
        <v>307777</v>
      </c>
      <c r="G707" t="s">
        <v>2391</v>
      </c>
      <c r="H707" t="s">
        <v>2392</v>
      </c>
    </row>
    <row r="708" spans="1:8" x14ac:dyDescent="0.2">
      <c r="A708" t="s">
        <v>2393</v>
      </c>
      <c r="B708" t="s">
        <v>2394</v>
      </c>
      <c r="C708">
        <v>0</v>
      </c>
      <c r="D708">
        <v>1090</v>
      </c>
      <c r="E708">
        <v>79680</v>
      </c>
      <c r="F708">
        <v>79921</v>
      </c>
      <c r="G708" t="s">
        <v>2395</v>
      </c>
      <c r="H708" t="s">
        <v>2396</v>
      </c>
    </row>
    <row r="709" spans="1:8" x14ac:dyDescent="0.2">
      <c r="A709" t="s">
        <v>2397</v>
      </c>
      <c r="B709" t="s">
        <v>2394</v>
      </c>
      <c r="C709">
        <v>0</v>
      </c>
      <c r="D709">
        <v>1017</v>
      </c>
      <c r="E709">
        <v>94873</v>
      </c>
      <c r="F709">
        <v>95094</v>
      </c>
      <c r="G709" t="s">
        <v>2398</v>
      </c>
      <c r="H709" t="s">
        <v>2399</v>
      </c>
    </row>
    <row r="710" spans="1:8" x14ac:dyDescent="0.2">
      <c r="A710" t="s">
        <v>2400</v>
      </c>
      <c r="B710" t="s">
        <v>2394</v>
      </c>
      <c r="C710">
        <v>0</v>
      </c>
      <c r="D710">
        <v>893</v>
      </c>
      <c r="E710">
        <v>129986</v>
      </c>
      <c r="F710">
        <v>130243</v>
      </c>
      <c r="G710" t="s">
        <v>2401</v>
      </c>
      <c r="H710" t="s">
        <v>2402</v>
      </c>
    </row>
    <row r="711" spans="1:8" x14ac:dyDescent="0.2">
      <c r="A711" t="s">
        <v>2403</v>
      </c>
      <c r="B711" t="s">
        <v>2394</v>
      </c>
      <c r="C711">
        <v>0</v>
      </c>
      <c r="D711">
        <v>961</v>
      </c>
      <c r="E711">
        <v>179927</v>
      </c>
      <c r="F711">
        <v>180156</v>
      </c>
      <c r="G711" t="s">
        <v>2404</v>
      </c>
      <c r="H711" t="s">
        <v>2405</v>
      </c>
    </row>
    <row r="712" spans="1:8" x14ac:dyDescent="0.2">
      <c r="A712" t="s">
        <v>2406</v>
      </c>
      <c r="B712" t="s">
        <v>2407</v>
      </c>
      <c r="C712">
        <v>1</v>
      </c>
      <c r="D712">
        <v>2048</v>
      </c>
      <c r="E712">
        <v>465861</v>
      </c>
      <c r="F712">
        <v>466405</v>
      </c>
      <c r="G712" t="s">
        <v>2408</v>
      </c>
      <c r="H712" t="s">
        <v>2409</v>
      </c>
    </row>
    <row r="713" spans="1:8" x14ac:dyDescent="0.2">
      <c r="A713" t="s">
        <v>2410</v>
      </c>
      <c r="B713" t="s">
        <v>2411</v>
      </c>
      <c r="C713">
        <v>0</v>
      </c>
      <c r="D713">
        <v>928</v>
      </c>
      <c r="E713">
        <v>103819</v>
      </c>
      <c r="F713">
        <v>103918</v>
      </c>
      <c r="G713" t="s">
        <v>2412</v>
      </c>
      <c r="H713" t="s">
        <v>2413</v>
      </c>
    </row>
    <row r="714" spans="1:8" x14ac:dyDescent="0.2">
      <c r="A714" t="s">
        <v>2414</v>
      </c>
      <c r="B714" t="s">
        <v>2411</v>
      </c>
      <c r="C714">
        <v>0</v>
      </c>
      <c r="D714">
        <v>1039</v>
      </c>
      <c r="E714">
        <v>107175</v>
      </c>
      <c r="F714">
        <v>107420</v>
      </c>
      <c r="G714" t="s">
        <v>2412</v>
      </c>
      <c r="H714" t="s">
        <v>2413</v>
      </c>
    </row>
    <row r="715" spans="1:8" x14ac:dyDescent="0.2">
      <c r="A715" t="s">
        <v>2415</v>
      </c>
      <c r="B715" t="s">
        <v>2416</v>
      </c>
      <c r="C715">
        <v>0</v>
      </c>
      <c r="D715">
        <v>1087</v>
      </c>
      <c r="E715">
        <v>22694</v>
      </c>
      <c r="F715">
        <v>22993</v>
      </c>
      <c r="G715" t="s">
        <v>2417</v>
      </c>
      <c r="H715" t="s">
        <v>2418</v>
      </c>
    </row>
    <row r="716" spans="1:8" x14ac:dyDescent="0.2">
      <c r="A716" t="s">
        <v>2419</v>
      </c>
      <c r="B716" t="s">
        <v>2420</v>
      </c>
      <c r="C716">
        <v>0</v>
      </c>
      <c r="D716">
        <v>1286</v>
      </c>
      <c r="E716">
        <v>234752</v>
      </c>
      <c r="F716">
        <v>234851</v>
      </c>
      <c r="G716" t="s">
        <v>2421</v>
      </c>
      <c r="H716" t="s">
        <v>2422</v>
      </c>
    </row>
    <row r="717" spans="1:8" x14ac:dyDescent="0.2">
      <c r="A717" t="s">
        <v>2423</v>
      </c>
      <c r="B717" t="s">
        <v>2424</v>
      </c>
      <c r="C717">
        <v>0</v>
      </c>
      <c r="D717">
        <v>1288</v>
      </c>
      <c r="E717">
        <v>642396</v>
      </c>
      <c r="F717">
        <v>642885</v>
      </c>
      <c r="G717" t="s">
        <v>2425</v>
      </c>
      <c r="H717" t="s">
        <v>2426</v>
      </c>
    </row>
    <row r="718" spans="1:8" x14ac:dyDescent="0.2">
      <c r="A718" t="s">
        <v>2427</v>
      </c>
      <c r="B718" t="s">
        <v>2424</v>
      </c>
      <c r="C718">
        <v>0</v>
      </c>
      <c r="D718">
        <v>1381</v>
      </c>
      <c r="E718">
        <v>656335</v>
      </c>
      <c r="F718">
        <v>656767</v>
      </c>
      <c r="G718" t="s">
        <v>2425</v>
      </c>
      <c r="H718" t="s">
        <v>2426</v>
      </c>
    </row>
    <row r="719" spans="1:8" x14ac:dyDescent="0.2">
      <c r="A719" t="s">
        <v>2428</v>
      </c>
      <c r="B719" t="s">
        <v>2424</v>
      </c>
      <c r="C719">
        <v>1</v>
      </c>
      <c r="D719">
        <v>2402</v>
      </c>
      <c r="E719">
        <v>669392</v>
      </c>
      <c r="F719">
        <v>669637</v>
      </c>
      <c r="G719" t="s">
        <v>2425</v>
      </c>
      <c r="H719" t="s">
        <v>2426</v>
      </c>
    </row>
    <row r="720" spans="1:8" x14ac:dyDescent="0.2">
      <c r="A720" t="s">
        <v>2429</v>
      </c>
      <c r="B720" t="s">
        <v>2424</v>
      </c>
      <c r="C720">
        <v>0</v>
      </c>
      <c r="D720">
        <v>927</v>
      </c>
      <c r="E720">
        <v>673919</v>
      </c>
      <c r="F720">
        <v>674227</v>
      </c>
      <c r="G720" t="s">
        <v>2425</v>
      </c>
      <c r="H720" t="s">
        <v>2426</v>
      </c>
    </row>
    <row r="721" spans="1:8" x14ac:dyDescent="0.2">
      <c r="A721" t="s">
        <v>2430</v>
      </c>
      <c r="B721" t="s">
        <v>2424</v>
      </c>
      <c r="C721">
        <v>1</v>
      </c>
      <c r="D721">
        <v>1791</v>
      </c>
      <c r="E721">
        <v>689331</v>
      </c>
      <c r="F721">
        <v>689580</v>
      </c>
      <c r="G721" t="s">
        <v>2431</v>
      </c>
      <c r="H721" t="s">
        <v>2432</v>
      </c>
    </row>
    <row r="722" spans="1:8" x14ac:dyDescent="0.2">
      <c r="A722" t="s">
        <v>2433</v>
      </c>
      <c r="B722" t="s">
        <v>2424</v>
      </c>
      <c r="C722">
        <v>0</v>
      </c>
      <c r="D722">
        <v>1389</v>
      </c>
      <c r="E722">
        <v>834097</v>
      </c>
      <c r="F722">
        <v>834615</v>
      </c>
      <c r="G722" t="s">
        <v>2434</v>
      </c>
      <c r="H722" t="s">
        <v>2435</v>
      </c>
    </row>
    <row r="723" spans="1:8" x14ac:dyDescent="0.2">
      <c r="A723" t="s">
        <v>2436</v>
      </c>
      <c r="B723" t="s">
        <v>2437</v>
      </c>
      <c r="C723">
        <v>0</v>
      </c>
      <c r="D723">
        <v>1038</v>
      </c>
      <c r="E723">
        <v>53591</v>
      </c>
      <c r="F723">
        <v>53690</v>
      </c>
      <c r="G723" t="s">
        <v>2438</v>
      </c>
      <c r="H723" t="s">
        <v>2439</v>
      </c>
    </row>
    <row r="724" spans="1:8" x14ac:dyDescent="0.2">
      <c r="A724" t="s">
        <v>2440</v>
      </c>
      <c r="B724" t="s">
        <v>2441</v>
      </c>
      <c r="C724">
        <v>0</v>
      </c>
      <c r="D724">
        <v>1434</v>
      </c>
      <c r="E724">
        <v>217213</v>
      </c>
      <c r="F724">
        <v>217312</v>
      </c>
      <c r="G724" t="s">
        <v>7</v>
      </c>
      <c r="H724" t="s">
        <v>7</v>
      </c>
    </row>
    <row r="725" spans="1:8" x14ac:dyDescent="0.2">
      <c r="A725" t="s">
        <v>2442</v>
      </c>
      <c r="B725" t="s">
        <v>2443</v>
      </c>
      <c r="C725">
        <v>0</v>
      </c>
      <c r="D725">
        <v>1128</v>
      </c>
      <c r="E725">
        <v>109419</v>
      </c>
      <c r="F725">
        <v>109518</v>
      </c>
      <c r="G725" t="s">
        <v>2444</v>
      </c>
      <c r="H725" t="s">
        <v>2445</v>
      </c>
    </row>
    <row r="726" spans="1:8" x14ac:dyDescent="0.2">
      <c r="A726" t="s">
        <v>2446</v>
      </c>
      <c r="B726" t="s">
        <v>2447</v>
      </c>
      <c r="C726">
        <v>0</v>
      </c>
      <c r="D726">
        <v>1332</v>
      </c>
      <c r="E726">
        <v>74321</v>
      </c>
      <c r="F726">
        <v>74819</v>
      </c>
      <c r="G726" t="s">
        <v>2448</v>
      </c>
      <c r="H726" t="s">
        <v>2449</v>
      </c>
    </row>
    <row r="727" spans="1:8" x14ac:dyDescent="0.2">
      <c r="A727" t="s">
        <v>2450</v>
      </c>
      <c r="B727" t="s">
        <v>2447</v>
      </c>
      <c r="C727">
        <v>0</v>
      </c>
      <c r="D727">
        <v>1085</v>
      </c>
      <c r="E727">
        <v>97162</v>
      </c>
      <c r="F727">
        <v>97391</v>
      </c>
      <c r="G727" t="s">
        <v>2451</v>
      </c>
      <c r="H727" t="s">
        <v>2452</v>
      </c>
    </row>
    <row r="728" spans="1:8" x14ac:dyDescent="0.2">
      <c r="A728" t="s">
        <v>2453</v>
      </c>
      <c r="B728" t="s">
        <v>2447</v>
      </c>
      <c r="C728">
        <v>0</v>
      </c>
      <c r="D728">
        <v>1138</v>
      </c>
      <c r="E728">
        <v>144998</v>
      </c>
      <c r="F728">
        <v>145305</v>
      </c>
      <c r="G728" t="s">
        <v>2454</v>
      </c>
      <c r="H728" t="s">
        <v>2455</v>
      </c>
    </row>
    <row r="729" spans="1:8" x14ac:dyDescent="0.2">
      <c r="A729" t="s">
        <v>2456</v>
      </c>
      <c r="B729" t="s">
        <v>2447</v>
      </c>
      <c r="C729">
        <v>1</v>
      </c>
      <c r="D729">
        <v>1507</v>
      </c>
      <c r="E729">
        <v>214124</v>
      </c>
      <c r="F729">
        <v>214375</v>
      </c>
      <c r="G729" t="s">
        <v>2457</v>
      </c>
      <c r="H729" t="s">
        <v>2458</v>
      </c>
    </row>
    <row r="730" spans="1:8" x14ac:dyDescent="0.2">
      <c r="A730" t="s">
        <v>2459</v>
      </c>
      <c r="B730" t="s">
        <v>2460</v>
      </c>
      <c r="C730">
        <v>0</v>
      </c>
      <c r="D730">
        <v>1164</v>
      </c>
      <c r="E730">
        <v>205383</v>
      </c>
      <c r="F730">
        <v>205622</v>
      </c>
      <c r="G730" t="s">
        <v>2461</v>
      </c>
      <c r="H730" t="s">
        <v>2462</v>
      </c>
    </row>
    <row r="731" spans="1:8" x14ac:dyDescent="0.2">
      <c r="A731" t="s">
        <v>2463</v>
      </c>
      <c r="B731" t="s">
        <v>2460</v>
      </c>
      <c r="C731">
        <v>1</v>
      </c>
      <c r="D731">
        <v>1329</v>
      </c>
      <c r="E731">
        <v>301301</v>
      </c>
      <c r="F731">
        <v>301400</v>
      </c>
      <c r="G731" t="s">
        <v>2464</v>
      </c>
      <c r="H731" t="s">
        <v>2465</v>
      </c>
    </row>
    <row r="732" spans="1:8" x14ac:dyDescent="0.2">
      <c r="A732" t="s">
        <v>2466</v>
      </c>
      <c r="B732" t="s">
        <v>2460</v>
      </c>
      <c r="C732">
        <v>1</v>
      </c>
      <c r="D732">
        <v>1374</v>
      </c>
      <c r="E732">
        <v>309987</v>
      </c>
      <c r="F732">
        <v>310086</v>
      </c>
      <c r="G732" t="s">
        <v>2464</v>
      </c>
      <c r="H732" t="s">
        <v>2465</v>
      </c>
    </row>
    <row r="733" spans="1:8" x14ac:dyDescent="0.2">
      <c r="A733" t="s">
        <v>2467</v>
      </c>
      <c r="B733" t="s">
        <v>2460</v>
      </c>
      <c r="C733">
        <v>0</v>
      </c>
      <c r="D733">
        <v>1066</v>
      </c>
      <c r="E733">
        <v>355598</v>
      </c>
      <c r="F733">
        <v>355873</v>
      </c>
      <c r="G733" t="s">
        <v>2468</v>
      </c>
      <c r="H733" t="s">
        <v>2469</v>
      </c>
    </row>
    <row r="734" spans="1:8" x14ac:dyDescent="0.2">
      <c r="A734" t="s">
        <v>2470</v>
      </c>
      <c r="B734" t="s">
        <v>2471</v>
      </c>
      <c r="C734">
        <v>0</v>
      </c>
      <c r="D734">
        <v>1085</v>
      </c>
      <c r="E734">
        <v>42311</v>
      </c>
      <c r="F734">
        <v>42546</v>
      </c>
      <c r="G734" t="s">
        <v>2472</v>
      </c>
      <c r="H734" t="s">
        <v>2473</v>
      </c>
    </row>
    <row r="735" spans="1:8" x14ac:dyDescent="0.2">
      <c r="A735" t="s">
        <v>2474</v>
      </c>
      <c r="B735" t="s">
        <v>2475</v>
      </c>
      <c r="C735">
        <v>0</v>
      </c>
      <c r="D735">
        <v>1164</v>
      </c>
      <c r="E735">
        <v>765306</v>
      </c>
      <c r="F735">
        <v>765514</v>
      </c>
      <c r="G735" t="s">
        <v>2476</v>
      </c>
      <c r="H735" t="s">
        <v>2477</v>
      </c>
    </row>
    <row r="736" spans="1:8" x14ac:dyDescent="0.2">
      <c r="A736" t="s">
        <v>2478</v>
      </c>
      <c r="B736" t="s">
        <v>2475</v>
      </c>
      <c r="C736">
        <v>1</v>
      </c>
      <c r="D736">
        <v>1848</v>
      </c>
      <c r="E736">
        <v>1168115</v>
      </c>
      <c r="F736">
        <v>1168214</v>
      </c>
      <c r="G736" t="s">
        <v>2479</v>
      </c>
      <c r="H736" t="s">
        <v>2480</v>
      </c>
    </row>
    <row r="737" spans="1:8" x14ac:dyDescent="0.2">
      <c r="A737" t="s">
        <v>2481</v>
      </c>
      <c r="B737" t="s">
        <v>2482</v>
      </c>
      <c r="C737">
        <v>1</v>
      </c>
      <c r="D737">
        <v>2092</v>
      </c>
      <c r="E737">
        <v>385171</v>
      </c>
      <c r="F737">
        <v>385739</v>
      </c>
      <c r="G737" t="s">
        <v>2483</v>
      </c>
      <c r="H737" t="s">
        <v>2484</v>
      </c>
    </row>
    <row r="738" spans="1:8" x14ac:dyDescent="0.2">
      <c r="A738" t="s">
        <v>2485</v>
      </c>
      <c r="B738" t="s">
        <v>2482</v>
      </c>
      <c r="C738">
        <v>0</v>
      </c>
      <c r="D738">
        <v>1201</v>
      </c>
      <c r="E738">
        <v>387133</v>
      </c>
      <c r="F738">
        <v>387396</v>
      </c>
      <c r="G738" t="s">
        <v>2483</v>
      </c>
      <c r="H738" t="s">
        <v>2484</v>
      </c>
    </row>
    <row r="739" spans="1:8" x14ac:dyDescent="0.2">
      <c r="A739" t="s">
        <v>2486</v>
      </c>
      <c r="B739" t="s">
        <v>2482</v>
      </c>
      <c r="C739">
        <v>0</v>
      </c>
      <c r="D739">
        <v>1171</v>
      </c>
      <c r="E739">
        <v>389009</v>
      </c>
      <c r="F739">
        <v>389238</v>
      </c>
      <c r="G739" t="s">
        <v>2483</v>
      </c>
      <c r="H739" t="s">
        <v>2484</v>
      </c>
    </row>
    <row r="740" spans="1:8" x14ac:dyDescent="0.2">
      <c r="A740" t="s">
        <v>2487</v>
      </c>
      <c r="B740" t="s">
        <v>2482</v>
      </c>
      <c r="C740">
        <v>0</v>
      </c>
      <c r="D740">
        <v>1613</v>
      </c>
      <c r="E740">
        <v>390740</v>
      </c>
      <c r="F740">
        <v>391300</v>
      </c>
      <c r="G740" t="s">
        <v>2483</v>
      </c>
      <c r="H740" t="s">
        <v>2484</v>
      </c>
    </row>
    <row r="741" spans="1:8" x14ac:dyDescent="0.2">
      <c r="A741" t="s">
        <v>2488</v>
      </c>
      <c r="B741" t="s">
        <v>2482</v>
      </c>
      <c r="C741">
        <v>0</v>
      </c>
      <c r="D741">
        <v>1187</v>
      </c>
      <c r="E741">
        <v>397433</v>
      </c>
      <c r="F741">
        <v>397678</v>
      </c>
      <c r="G741" t="s">
        <v>2489</v>
      </c>
      <c r="H741" t="s">
        <v>2490</v>
      </c>
    </row>
    <row r="742" spans="1:8" x14ac:dyDescent="0.2">
      <c r="A742" t="s">
        <v>2491</v>
      </c>
      <c r="B742" t="s">
        <v>2492</v>
      </c>
      <c r="C742">
        <v>0</v>
      </c>
      <c r="D742">
        <v>906</v>
      </c>
      <c r="E742">
        <v>180535</v>
      </c>
      <c r="F742">
        <v>180790</v>
      </c>
      <c r="G742" t="s">
        <v>2493</v>
      </c>
      <c r="H742" t="s">
        <v>2494</v>
      </c>
    </row>
    <row r="743" spans="1:8" x14ac:dyDescent="0.2">
      <c r="A743" t="s">
        <v>2495</v>
      </c>
      <c r="B743" t="s">
        <v>2496</v>
      </c>
      <c r="C743">
        <v>0</v>
      </c>
      <c r="D743">
        <v>1394</v>
      </c>
      <c r="E743">
        <v>4297</v>
      </c>
      <c r="F743">
        <v>4912</v>
      </c>
      <c r="G743" t="s">
        <v>2497</v>
      </c>
      <c r="H743" t="s">
        <v>2498</v>
      </c>
    </row>
    <row r="744" spans="1:8" x14ac:dyDescent="0.2">
      <c r="A744" t="s">
        <v>2499</v>
      </c>
      <c r="B744" t="s">
        <v>2500</v>
      </c>
      <c r="C744">
        <v>0</v>
      </c>
      <c r="D744">
        <v>1106</v>
      </c>
      <c r="E744">
        <v>250571</v>
      </c>
      <c r="F744">
        <v>250808</v>
      </c>
      <c r="G744" t="s">
        <v>2501</v>
      </c>
      <c r="H744" t="s">
        <v>2502</v>
      </c>
    </row>
    <row r="745" spans="1:8" x14ac:dyDescent="0.2">
      <c r="A745" t="s">
        <v>2503</v>
      </c>
      <c r="B745" t="s">
        <v>2504</v>
      </c>
      <c r="C745">
        <v>0</v>
      </c>
      <c r="D745">
        <v>1201</v>
      </c>
      <c r="E745">
        <v>96391</v>
      </c>
      <c r="F745">
        <v>96618</v>
      </c>
      <c r="G745" t="s">
        <v>2505</v>
      </c>
      <c r="H745" t="s">
        <v>2506</v>
      </c>
    </row>
    <row r="746" spans="1:8" x14ac:dyDescent="0.2">
      <c r="A746" t="s">
        <v>2507</v>
      </c>
      <c r="B746" t="s">
        <v>2508</v>
      </c>
      <c r="C746">
        <v>0</v>
      </c>
      <c r="D746">
        <v>928</v>
      </c>
      <c r="E746">
        <v>340050</v>
      </c>
      <c r="F746">
        <v>340149</v>
      </c>
      <c r="G746" t="s">
        <v>2509</v>
      </c>
      <c r="H746" t="s">
        <v>2510</v>
      </c>
    </row>
    <row r="747" spans="1:8" x14ac:dyDescent="0.2">
      <c r="A747" t="s">
        <v>2511</v>
      </c>
      <c r="B747" t="s">
        <v>2508</v>
      </c>
      <c r="C747">
        <v>0</v>
      </c>
      <c r="D747">
        <v>1172</v>
      </c>
      <c r="E747">
        <v>425232</v>
      </c>
      <c r="F747">
        <v>425432</v>
      </c>
      <c r="G747" t="s">
        <v>2512</v>
      </c>
      <c r="H747" t="s">
        <v>2513</v>
      </c>
    </row>
    <row r="748" spans="1:8" x14ac:dyDescent="0.2">
      <c r="A748" t="s">
        <v>2514</v>
      </c>
      <c r="B748" t="s">
        <v>2515</v>
      </c>
      <c r="C748">
        <v>0</v>
      </c>
      <c r="D748">
        <v>987</v>
      </c>
      <c r="E748">
        <v>112976</v>
      </c>
      <c r="F748">
        <v>113233</v>
      </c>
      <c r="G748" t="s">
        <v>2516</v>
      </c>
      <c r="H748" t="s">
        <v>1513</v>
      </c>
    </row>
    <row r="749" spans="1:8" x14ac:dyDescent="0.2">
      <c r="A749" t="s">
        <v>2517</v>
      </c>
      <c r="B749" t="s">
        <v>2515</v>
      </c>
      <c r="C749">
        <v>0</v>
      </c>
      <c r="D749">
        <v>1139</v>
      </c>
      <c r="E749">
        <v>116388</v>
      </c>
      <c r="F749">
        <v>116487</v>
      </c>
      <c r="G749" t="s">
        <v>2516</v>
      </c>
      <c r="H749" t="s">
        <v>1513</v>
      </c>
    </row>
    <row r="750" spans="1:8" x14ac:dyDescent="0.2">
      <c r="A750" t="s">
        <v>2518</v>
      </c>
      <c r="B750" t="s">
        <v>2515</v>
      </c>
      <c r="C750">
        <v>0</v>
      </c>
      <c r="D750">
        <v>864</v>
      </c>
      <c r="E750">
        <v>149569</v>
      </c>
      <c r="F750">
        <v>149804</v>
      </c>
      <c r="G750" t="s">
        <v>2516</v>
      </c>
      <c r="H750" t="s">
        <v>1513</v>
      </c>
    </row>
    <row r="751" spans="1:8" x14ac:dyDescent="0.2">
      <c r="A751" t="s">
        <v>2519</v>
      </c>
      <c r="B751" t="s">
        <v>2515</v>
      </c>
      <c r="C751">
        <v>0</v>
      </c>
      <c r="D751">
        <v>1013</v>
      </c>
      <c r="E751">
        <v>151901</v>
      </c>
      <c r="F751">
        <v>152000</v>
      </c>
      <c r="G751" t="s">
        <v>2516</v>
      </c>
      <c r="H751" t="s">
        <v>1513</v>
      </c>
    </row>
    <row r="752" spans="1:8" x14ac:dyDescent="0.2">
      <c r="A752" t="s">
        <v>2520</v>
      </c>
      <c r="B752" t="s">
        <v>2521</v>
      </c>
      <c r="C752">
        <v>0</v>
      </c>
      <c r="D752">
        <v>1056</v>
      </c>
      <c r="E752">
        <v>39543</v>
      </c>
      <c r="F752">
        <v>39784</v>
      </c>
      <c r="G752" t="s">
        <v>2522</v>
      </c>
      <c r="H752" t="s">
        <v>2523</v>
      </c>
    </row>
    <row r="753" spans="1:8" x14ac:dyDescent="0.2">
      <c r="A753" t="s">
        <v>2524</v>
      </c>
      <c r="B753" t="s">
        <v>2525</v>
      </c>
      <c r="C753">
        <v>0</v>
      </c>
      <c r="D753">
        <v>1267</v>
      </c>
      <c r="E753">
        <v>249546</v>
      </c>
      <c r="F753">
        <v>249645</v>
      </c>
      <c r="G753" t="s">
        <v>2526</v>
      </c>
      <c r="H753" t="s">
        <v>2527</v>
      </c>
    </row>
    <row r="754" spans="1:8" x14ac:dyDescent="0.2">
      <c r="A754" t="s">
        <v>2528</v>
      </c>
      <c r="B754" t="s">
        <v>2529</v>
      </c>
      <c r="C754">
        <v>1</v>
      </c>
      <c r="D754">
        <v>1270</v>
      </c>
      <c r="E754">
        <v>264123</v>
      </c>
      <c r="F754">
        <v>264530</v>
      </c>
      <c r="G754" t="s">
        <v>2530</v>
      </c>
      <c r="H754" t="s">
        <v>2531</v>
      </c>
    </row>
    <row r="755" spans="1:8" x14ac:dyDescent="0.2">
      <c r="A755" t="s">
        <v>2532</v>
      </c>
      <c r="B755" t="s">
        <v>2533</v>
      </c>
      <c r="C755">
        <v>0</v>
      </c>
      <c r="D755">
        <v>1241</v>
      </c>
      <c r="E755">
        <v>310615</v>
      </c>
      <c r="F755">
        <v>310714</v>
      </c>
      <c r="G755" t="s">
        <v>2534</v>
      </c>
      <c r="H755" t="s">
        <v>2535</v>
      </c>
    </row>
    <row r="756" spans="1:8" x14ac:dyDescent="0.2">
      <c r="A756" t="s">
        <v>2536</v>
      </c>
      <c r="B756" t="s">
        <v>2537</v>
      </c>
      <c r="C756">
        <v>0</v>
      </c>
      <c r="D756">
        <v>1010</v>
      </c>
      <c r="E756">
        <v>357168</v>
      </c>
      <c r="F756">
        <v>357387</v>
      </c>
      <c r="G756" t="s">
        <v>2538</v>
      </c>
      <c r="H756" t="s">
        <v>2539</v>
      </c>
    </row>
    <row r="757" spans="1:8" x14ac:dyDescent="0.2">
      <c r="A757" t="s">
        <v>2540</v>
      </c>
      <c r="B757" t="s">
        <v>2537</v>
      </c>
      <c r="C757">
        <v>0</v>
      </c>
      <c r="D757">
        <v>1001</v>
      </c>
      <c r="E757">
        <v>642327</v>
      </c>
      <c r="F757">
        <v>642426</v>
      </c>
      <c r="G757" t="s">
        <v>2541</v>
      </c>
      <c r="H757" t="s">
        <v>2542</v>
      </c>
    </row>
    <row r="758" spans="1:8" x14ac:dyDescent="0.2">
      <c r="A758" t="s">
        <v>2543</v>
      </c>
      <c r="B758" t="s">
        <v>2544</v>
      </c>
      <c r="C758">
        <v>0</v>
      </c>
      <c r="D758">
        <v>1041</v>
      </c>
      <c r="E758">
        <v>127782</v>
      </c>
      <c r="F758">
        <v>127881</v>
      </c>
      <c r="G758" t="s">
        <v>2545</v>
      </c>
      <c r="H758" t="s">
        <v>2546</v>
      </c>
    </row>
    <row r="759" spans="1:8" x14ac:dyDescent="0.2">
      <c r="A759" t="s">
        <v>2547</v>
      </c>
      <c r="B759" t="s">
        <v>2548</v>
      </c>
      <c r="C759">
        <v>0</v>
      </c>
      <c r="D759">
        <v>1135</v>
      </c>
      <c r="E759">
        <v>11711</v>
      </c>
      <c r="F759">
        <v>11964</v>
      </c>
      <c r="G759" t="s">
        <v>2549</v>
      </c>
      <c r="H759" t="s">
        <v>2550</v>
      </c>
    </row>
    <row r="760" spans="1:8" x14ac:dyDescent="0.2">
      <c r="A760" t="s">
        <v>2551</v>
      </c>
      <c r="B760" t="s">
        <v>2548</v>
      </c>
      <c r="C760">
        <v>0</v>
      </c>
      <c r="D760">
        <v>1060</v>
      </c>
      <c r="E760">
        <v>19608</v>
      </c>
      <c r="F760">
        <v>19871</v>
      </c>
      <c r="G760" t="s">
        <v>2552</v>
      </c>
      <c r="H760" t="s">
        <v>2553</v>
      </c>
    </row>
    <row r="761" spans="1:8" x14ac:dyDescent="0.2">
      <c r="A761" t="s">
        <v>2554</v>
      </c>
      <c r="B761" t="s">
        <v>2548</v>
      </c>
      <c r="C761">
        <v>0</v>
      </c>
      <c r="D761">
        <v>1253</v>
      </c>
      <c r="E761">
        <v>174760</v>
      </c>
      <c r="F761">
        <v>175265</v>
      </c>
      <c r="G761" t="s">
        <v>2555</v>
      </c>
      <c r="H761" t="s">
        <v>2556</v>
      </c>
    </row>
    <row r="762" spans="1:8" x14ac:dyDescent="0.2">
      <c r="A762" t="s">
        <v>2557</v>
      </c>
      <c r="B762" t="s">
        <v>2548</v>
      </c>
      <c r="C762">
        <v>0</v>
      </c>
      <c r="D762">
        <v>1021</v>
      </c>
      <c r="E762">
        <v>367354</v>
      </c>
      <c r="F762">
        <v>367755</v>
      </c>
      <c r="G762" t="s">
        <v>2558</v>
      </c>
      <c r="H762" t="s">
        <v>2559</v>
      </c>
    </row>
    <row r="763" spans="1:8" x14ac:dyDescent="0.2">
      <c r="A763" t="s">
        <v>2560</v>
      </c>
      <c r="B763" t="s">
        <v>2561</v>
      </c>
      <c r="C763">
        <v>0</v>
      </c>
      <c r="D763">
        <v>1111</v>
      </c>
      <c r="E763">
        <v>46609</v>
      </c>
      <c r="F763">
        <v>46708</v>
      </c>
      <c r="G763" t="s">
        <v>2562</v>
      </c>
      <c r="H763" t="s">
        <v>2563</v>
      </c>
    </row>
    <row r="764" spans="1:8" x14ac:dyDescent="0.2">
      <c r="A764" t="s">
        <v>2564</v>
      </c>
      <c r="B764" t="s">
        <v>2561</v>
      </c>
      <c r="C764">
        <v>0</v>
      </c>
      <c r="D764">
        <v>1118</v>
      </c>
      <c r="E764">
        <v>101079</v>
      </c>
      <c r="F764">
        <v>101318</v>
      </c>
      <c r="G764" t="s">
        <v>2565</v>
      </c>
      <c r="H764" t="s">
        <v>2566</v>
      </c>
    </row>
    <row r="765" spans="1:8" x14ac:dyDescent="0.2">
      <c r="A765" t="s">
        <v>2567</v>
      </c>
      <c r="B765" t="s">
        <v>2568</v>
      </c>
      <c r="C765">
        <v>0</v>
      </c>
      <c r="D765">
        <v>1035</v>
      </c>
      <c r="E765">
        <v>57175</v>
      </c>
      <c r="F765">
        <v>57287</v>
      </c>
      <c r="G765" t="s">
        <v>2569</v>
      </c>
      <c r="H765" t="s">
        <v>2570</v>
      </c>
    </row>
    <row r="766" spans="1:8" x14ac:dyDescent="0.2">
      <c r="A766" t="s">
        <v>2571</v>
      </c>
      <c r="B766" t="s">
        <v>2572</v>
      </c>
      <c r="C766">
        <v>0</v>
      </c>
      <c r="D766">
        <v>1118</v>
      </c>
      <c r="E766">
        <v>1</v>
      </c>
      <c r="F766">
        <v>187</v>
      </c>
      <c r="G766" t="s">
        <v>7</v>
      </c>
      <c r="H766" t="s">
        <v>7</v>
      </c>
    </row>
    <row r="767" spans="1:8" x14ac:dyDescent="0.2">
      <c r="A767" t="s">
        <v>2573</v>
      </c>
      <c r="B767" t="s">
        <v>2574</v>
      </c>
      <c r="C767">
        <v>0</v>
      </c>
      <c r="D767">
        <v>997</v>
      </c>
      <c r="E767">
        <v>248</v>
      </c>
      <c r="F767">
        <v>491</v>
      </c>
      <c r="G767" t="s">
        <v>7</v>
      </c>
      <c r="H767" t="s">
        <v>7</v>
      </c>
    </row>
    <row r="768" spans="1:8" x14ac:dyDescent="0.2">
      <c r="A768" t="s">
        <v>2575</v>
      </c>
      <c r="B768" t="s">
        <v>2576</v>
      </c>
      <c r="C768">
        <v>0</v>
      </c>
      <c r="D768">
        <v>1051</v>
      </c>
      <c r="E768">
        <v>1995</v>
      </c>
      <c r="F768">
        <v>2094</v>
      </c>
      <c r="G768" t="s">
        <v>2577</v>
      </c>
      <c r="H768" t="s">
        <v>2578</v>
      </c>
    </row>
    <row r="769" spans="1:8" x14ac:dyDescent="0.2">
      <c r="A769" t="s">
        <v>2579</v>
      </c>
      <c r="B769" t="s">
        <v>2580</v>
      </c>
      <c r="C769">
        <v>0</v>
      </c>
      <c r="D769">
        <v>1205</v>
      </c>
      <c r="E769">
        <v>159694</v>
      </c>
      <c r="F769">
        <v>159933</v>
      </c>
      <c r="G769" t="s">
        <v>2581</v>
      </c>
      <c r="H769" t="s">
        <v>2582</v>
      </c>
    </row>
    <row r="770" spans="1:8" x14ac:dyDescent="0.2">
      <c r="A770" t="s">
        <v>2583</v>
      </c>
      <c r="B770" t="s">
        <v>2584</v>
      </c>
      <c r="C770">
        <v>0</v>
      </c>
      <c r="D770">
        <v>1143</v>
      </c>
      <c r="E770">
        <v>194200</v>
      </c>
      <c r="F770">
        <v>194590</v>
      </c>
      <c r="G770" t="s">
        <v>2585</v>
      </c>
      <c r="H770" t="s">
        <v>2586</v>
      </c>
    </row>
    <row r="771" spans="1:8" x14ac:dyDescent="0.2">
      <c r="A771" t="s">
        <v>2587</v>
      </c>
      <c r="B771" t="s">
        <v>2588</v>
      </c>
      <c r="C771">
        <v>0</v>
      </c>
      <c r="D771">
        <v>890</v>
      </c>
      <c r="E771">
        <v>66773</v>
      </c>
      <c r="F771">
        <v>67060</v>
      </c>
      <c r="G771" t="s">
        <v>2589</v>
      </c>
      <c r="H771" t="s">
        <v>2590</v>
      </c>
    </row>
    <row r="772" spans="1:8" x14ac:dyDescent="0.2">
      <c r="A772" t="s">
        <v>2591</v>
      </c>
      <c r="B772" t="s">
        <v>2592</v>
      </c>
      <c r="C772">
        <v>0</v>
      </c>
      <c r="D772">
        <v>1116</v>
      </c>
      <c r="E772">
        <v>51604</v>
      </c>
      <c r="F772">
        <v>51943</v>
      </c>
      <c r="G772" t="s">
        <v>2593</v>
      </c>
      <c r="H772" t="s">
        <v>2594</v>
      </c>
    </row>
    <row r="773" spans="1:8" x14ac:dyDescent="0.2">
      <c r="A773" t="s">
        <v>2595</v>
      </c>
      <c r="B773" t="s">
        <v>2592</v>
      </c>
      <c r="C773">
        <v>0</v>
      </c>
      <c r="D773">
        <v>1209</v>
      </c>
      <c r="E773">
        <v>407071</v>
      </c>
      <c r="F773">
        <v>407170</v>
      </c>
      <c r="G773" t="s">
        <v>2596</v>
      </c>
      <c r="H773" t="s">
        <v>2597</v>
      </c>
    </row>
    <row r="774" spans="1:8" x14ac:dyDescent="0.2">
      <c r="A774" t="s">
        <v>2598</v>
      </c>
      <c r="B774" t="s">
        <v>2592</v>
      </c>
      <c r="C774">
        <v>0</v>
      </c>
      <c r="D774">
        <v>1183</v>
      </c>
      <c r="E774">
        <v>408740</v>
      </c>
      <c r="F774">
        <v>408839</v>
      </c>
      <c r="G774" t="s">
        <v>2596</v>
      </c>
      <c r="H774" t="s">
        <v>2597</v>
      </c>
    </row>
    <row r="775" spans="1:8" x14ac:dyDescent="0.2">
      <c r="A775" t="s">
        <v>2599</v>
      </c>
      <c r="B775" t="s">
        <v>2600</v>
      </c>
      <c r="C775">
        <v>0</v>
      </c>
      <c r="D775">
        <v>998</v>
      </c>
      <c r="E775">
        <v>52045</v>
      </c>
      <c r="F775">
        <v>52338</v>
      </c>
      <c r="G775" t="s">
        <v>2601</v>
      </c>
      <c r="H775" t="s">
        <v>2602</v>
      </c>
    </row>
    <row r="776" spans="1:8" x14ac:dyDescent="0.2">
      <c r="A776" t="s">
        <v>2603</v>
      </c>
      <c r="B776" t="s">
        <v>2604</v>
      </c>
      <c r="C776">
        <v>0</v>
      </c>
      <c r="D776">
        <v>971</v>
      </c>
      <c r="E776">
        <v>78728</v>
      </c>
      <c r="F776">
        <v>78977</v>
      </c>
      <c r="G776" t="s">
        <v>2605</v>
      </c>
      <c r="H776" t="s">
        <v>2606</v>
      </c>
    </row>
    <row r="777" spans="1:8" x14ac:dyDescent="0.2">
      <c r="A777" t="s">
        <v>2607</v>
      </c>
      <c r="B777" t="s">
        <v>2608</v>
      </c>
      <c r="C777">
        <v>0</v>
      </c>
      <c r="D777">
        <v>1410</v>
      </c>
      <c r="E777">
        <v>124953</v>
      </c>
      <c r="F777">
        <v>125477</v>
      </c>
      <c r="G777" t="s">
        <v>2609</v>
      </c>
      <c r="H777" t="s">
        <v>2610</v>
      </c>
    </row>
    <row r="778" spans="1:8" x14ac:dyDescent="0.2">
      <c r="A778" t="s">
        <v>2611</v>
      </c>
      <c r="B778" t="s">
        <v>2612</v>
      </c>
      <c r="C778">
        <v>1</v>
      </c>
      <c r="D778">
        <v>1136</v>
      </c>
      <c r="E778">
        <v>233018</v>
      </c>
      <c r="F778">
        <v>233211</v>
      </c>
      <c r="G778" t="s">
        <v>2613</v>
      </c>
      <c r="H778" t="s">
        <v>2614</v>
      </c>
    </row>
    <row r="779" spans="1:8" x14ac:dyDescent="0.2">
      <c r="A779" t="s">
        <v>2615</v>
      </c>
      <c r="B779" t="s">
        <v>2616</v>
      </c>
      <c r="C779">
        <v>0</v>
      </c>
      <c r="D779">
        <v>1060</v>
      </c>
      <c r="E779">
        <v>211664</v>
      </c>
      <c r="F779">
        <v>211763</v>
      </c>
      <c r="G779" t="s">
        <v>2617</v>
      </c>
      <c r="H779" t="s">
        <v>2618</v>
      </c>
    </row>
    <row r="780" spans="1:8" x14ac:dyDescent="0.2">
      <c r="A780" t="s">
        <v>2619</v>
      </c>
      <c r="B780" t="s">
        <v>2616</v>
      </c>
      <c r="C780">
        <v>1</v>
      </c>
      <c r="D780">
        <v>1584</v>
      </c>
      <c r="E780">
        <v>213858</v>
      </c>
      <c r="F780">
        <v>214157</v>
      </c>
      <c r="G780" t="s">
        <v>2617</v>
      </c>
      <c r="H780" t="s">
        <v>2618</v>
      </c>
    </row>
    <row r="781" spans="1:8" x14ac:dyDescent="0.2">
      <c r="A781" t="s">
        <v>2620</v>
      </c>
      <c r="B781" t="s">
        <v>2616</v>
      </c>
      <c r="C781">
        <v>0</v>
      </c>
      <c r="D781">
        <v>1164</v>
      </c>
      <c r="E781">
        <v>297607</v>
      </c>
      <c r="F781">
        <v>297706</v>
      </c>
      <c r="G781" t="s">
        <v>2621</v>
      </c>
      <c r="H781" t="s">
        <v>2622</v>
      </c>
    </row>
    <row r="782" spans="1:8" x14ac:dyDescent="0.2">
      <c r="A782" t="s">
        <v>2623</v>
      </c>
      <c r="B782" t="s">
        <v>2616</v>
      </c>
      <c r="C782">
        <v>0</v>
      </c>
      <c r="D782">
        <v>1395</v>
      </c>
      <c r="E782">
        <v>405007</v>
      </c>
      <c r="F782">
        <v>405231</v>
      </c>
      <c r="G782" t="s">
        <v>2624</v>
      </c>
      <c r="H782" t="s">
        <v>2625</v>
      </c>
    </row>
    <row r="783" spans="1:8" x14ac:dyDescent="0.2">
      <c r="A783" t="s">
        <v>2626</v>
      </c>
      <c r="B783" t="s">
        <v>2627</v>
      </c>
      <c r="C783">
        <v>0</v>
      </c>
      <c r="D783">
        <v>977</v>
      </c>
      <c r="E783">
        <v>55843</v>
      </c>
      <c r="F783">
        <v>55942</v>
      </c>
      <c r="G783" t="s">
        <v>2628</v>
      </c>
      <c r="H783" t="s">
        <v>2629</v>
      </c>
    </row>
    <row r="784" spans="1:8" x14ac:dyDescent="0.2">
      <c r="A784" t="s">
        <v>2630</v>
      </c>
      <c r="B784" t="s">
        <v>2631</v>
      </c>
      <c r="C784">
        <v>0</v>
      </c>
      <c r="D784">
        <v>793</v>
      </c>
      <c r="E784">
        <v>365582</v>
      </c>
      <c r="F784">
        <v>365817</v>
      </c>
      <c r="G784" t="s">
        <v>2632</v>
      </c>
      <c r="H784" t="s">
        <v>2633</v>
      </c>
    </row>
    <row r="785" spans="1:8" x14ac:dyDescent="0.2">
      <c r="A785" t="s">
        <v>2634</v>
      </c>
      <c r="B785" t="s">
        <v>2635</v>
      </c>
      <c r="C785">
        <v>0</v>
      </c>
      <c r="D785">
        <v>1135</v>
      </c>
      <c r="E785">
        <v>163629</v>
      </c>
      <c r="F785">
        <v>163728</v>
      </c>
      <c r="G785" t="s">
        <v>2636</v>
      </c>
      <c r="H785" t="s">
        <v>2637</v>
      </c>
    </row>
    <row r="786" spans="1:8" x14ac:dyDescent="0.2">
      <c r="A786" t="s">
        <v>2638</v>
      </c>
      <c r="B786" t="s">
        <v>2639</v>
      </c>
      <c r="C786">
        <v>0</v>
      </c>
      <c r="D786">
        <v>1067</v>
      </c>
      <c r="E786">
        <v>64508</v>
      </c>
      <c r="F786">
        <v>64741</v>
      </c>
      <c r="G786" t="s">
        <v>2640</v>
      </c>
      <c r="H786" t="s">
        <v>2641</v>
      </c>
    </row>
    <row r="787" spans="1:8" x14ac:dyDescent="0.2">
      <c r="A787" t="s">
        <v>2642</v>
      </c>
      <c r="B787" t="s">
        <v>2643</v>
      </c>
      <c r="C787">
        <v>0</v>
      </c>
      <c r="D787">
        <v>1269</v>
      </c>
      <c r="E787">
        <v>224272</v>
      </c>
      <c r="F787">
        <v>224645</v>
      </c>
      <c r="G787" t="s">
        <v>2644</v>
      </c>
      <c r="H787" t="s">
        <v>2645</v>
      </c>
    </row>
    <row r="788" spans="1:8" x14ac:dyDescent="0.2">
      <c r="A788" t="s">
        <v>2646</v>
      </c>
      <c r="B788" t="s">
        <v>2643</v>
      </c>
      <c r="C788">
        <v>0</v>
      </c>
      <c r="D788">
        <v>1136</v>
      </c>
      <c r="E788">
        <v>229608</v>
      </c>
      <c r="F788">
        <v>229707</v>
      </c>
      <c r="G788" t="s">
        <v>2644</v>
      </c>
      <c r="H788" t="s">
        <v>2645</v>
      </c>
    </row>
    <row r="789" spans="1:8" x14ac:dyDescent="0.2">
      <c r="A789" t="s">
        <v>2647</v>
      </c>
      <c r="B789" t="s">
        <v>2648</v>
      </c>
      <c r="C789">
        <v>0</v>
      </c>
      <c r="D789">
        <v>1155</v>
      </c>
      <c r="E789">
        <v>39175</v>
      </c>
      <c r="F789">
        <v>39398</v>
      </c>
      <c r="G789" t="s">
        <v>2649</v>
      </c>
      <c r="H789" t="s">
        <v>2650</v>
      </c>
    </row>
    <row r="790" spans="1:8" x14ac:dyDescent="0.2">
      <c r="A790" t="s">
        <v>2651</v>
      </c>
      <c r="B790" t="s">
        <v>2652</v>
      </c>
      <c r="C790">
        <v>0</v>
      </c>
      <c r="D790">
        <v>1060</v>
      </c>
      <c r="E790">
        <v>305193</v>
      </c>
      <c r="F790">
        <v>305416</v>
      </c>
      <c r="G790" t="s">
        <v>2653</v>
      </c>
      <c r="H790" t="s">
        <v>2654</v>
      </c>
    </row>
    <row r="791" spans="1:8" x14ac:dyDescent="0.2">
      <c r="A791" t="s">
        <v>2655</v>
      </c>
      <c r="B791" t="s">
        <v>2652</v>
      </c>
      <c r="C791">
        <v>0</v>
      </c>
      <c r="D791">
        <v>1234</v>
      </c>
      <c r="E791">
        <v>317936</v>
      </c>
      <c r="F791">
        <v>318035</v>
      </c>
      <c r="G791" t="s">
        <v>2656</v>
      </c>
      <c r="H791" t="s">
        <v>2657</v>
      </c>
    </row>
    <row r="792" spans="1:8" x14ac:dyDescent="0.2">
      <c r="A792" t="s">
        <v>2658</v>
      </c>
      <c r="B792" t="s">
        <v>2652</v>
      </c>
      <c r="C792">
        <v>0</v>
      </c>
      <c r="D792">
        <v>1260</v>
      </c>
      <c r="E792">
        <v>556532</v>
      </c>
      <c r="F792">
        <v>556763</v>
      </c>
      <c r="G792" t="s">
        <v>2659</v>
      </c>
      <c r="H792" t="s">
        <v>2660</v>
      </c>
    </row>
    <row r="793" spans="1:8" x14ac:dyDescent="0.2">
      <c r="A793" t="s">
        <v>2661</v>
      </c>
      <c r="B793" t="s">
        <v>2662</v>
      </c>
      <c r="C793">
        <v>0</v>
      </c>
      <c r="D793">
        <v>886</v>
      </c>
      <c r="E793">
        <v>214871</v>
      </c>
      <c r="F793">
        <v>215094</v>
      </c>
      <c r="G793" t="s">
        <v>2663</v>
      </c>
      <c r="H793" t="s">
        <v>2664</v>
      </c>
    </row>
    <row r="794" spans="1:8" x14ac:dyDescent="0.2">
      <c r="A794" t="s">
        <v>2665</v>
      </c>
      <c r="B794" t="s">
        <v>2666</v>
      </c>
      <c r="C794">
        <v>1</v>
      </c>
      <c r="D794">
        <v>2377</v>
      </c>
      <c r="E794">
        <v>172156</v>
      </c>
      <c r="F794">
        <v>172255</v>
      </c>
      <c r="G794" t="s">
        <v>2667</v>
      </c>
      <c r="H794" t="s">
        <v>2668</v>
      </c>
    </row>
    <row r="795" spans="1:8" x14ac:dyDescent="0.2">
      <c r="A795" t="s">
        <v>2669</v>
      </c>
      <c r="B795" t="s">
        <v>2666</v>
      </c>
      <c r="C795">
        <v>0</v>
      </c>
      <c r="D795">
        <v>1069</v>
      </c>
      <c r="E795">
        <v>175193</v>
      </c>
      <c r="F795">
        <v>175426</v>
      </c>
      <c r="G795" t="s">
        <v>2667</v>
      </c>
      <c r="H795" t="s">
        <v>2668</v>
      </c>
    </row>
    <row r="796" spans="1:8" x14ac:dyDescent="0.2">
      <c r="A796" t="s">
        <v>2670</v>
      </c>
      <c r="B796" t="s">
        <v>2671</v>
      </c>
      <c r="C796">
        <v>0</v>
      </c>
      <c r="D796">
        <v>1084</v>
      </c>
      <c r="E796">
        <v>31323</v>
      </c>
      <c r="F796">
        <v>31422</v>
      </c>
      <c r="G796" t="s">
        <v>2672</v>
      </c>
      <c r="H796" t="s">
        <v>2673</v>
      </c>
    </row>
    <row r="797" spans="1:8" x14ac:dyDescent="0.2">
      <c r="A797" t="s">
        <v>2674</v>
      </c>
      <c r="B797" t="s">
        <v>2675</v>
      </c>
      <c r="C797">
        <v>0</v>
      </c>
      <c r="D797">
        <v>1701</v>
      </c>
      <c r="E797">
        <v>165748</v>
      </c>
      <c r="F797">
        <v>165847</v>
      </c>
      <c r="G797" t="s">
        <v>2676</v>
      </c>
      <c r="H797" t="s">
        <v>2677</v>
      </c>
    </row>
    <row r="798" spans="1:8" x14ac:dyDescent="0.2">
      <c r="A798" t="s">
        <v>2678</v>
      </c>
      <c r="B798" t="s">
        <v>2675</v>
      </c>
      <c r="C798">
        <v>0</v>
      </c>
      <c r="D798">
        <v>1130</v>
      </c>
      <c r="E798">
        <v>248430</v>
      </c>
      <c r="F798">
        <v>248529</v>
      </c>
      <c r="G798" t="s">
        <v>2679</v>
      </c>
      <c r="H798" t="s">
        <v>2680</v>
      </c>
    </row>
    <row r="799" spans="1:8" x14ac:dyDescent="0.2">
      <c r="A799" t="s">
        <v>2681</v>
      </c>
      <c r="B799" t="s">
        <v>2675</v>
      </c>
      <c r="C799">
        <v>0</v>
      </c>
      <c r="D799">
        <v>1079</v>
      </c>
      <c r="E799">
        <v>284204</v>
      </c>
      <c r="F799">
        <v>284303</v>
      </c>
      <c r="G799" t="s">
        <v>2682</v>
      </c>
      <c r="H799" t="s">
        <v>2683</v>
      </c>
    </row>
    <row r="800" spans="1:8" x14ac:dyDescent="0.2">
      <c r="A800" t="s">
        <v>2684</v>
      </c>
      <c r="B800" t="s">
        <v>2675</v>
      </c>
      <c r="C800">
        <v>1</v>
      </c>
      <c r="D800">
        <v>2824</v>
      </c>
      <c r="E800">
        <v>514611</v>
      </c>
      <c r="F800">
        <v>514710</v>
      </c>
      <c r="G800" t="s">
        <v>2685</v>
      </c>
      <c r="H800" t="s">
        <v>2686</v>
      </c>
    </row>
    <row r="801" spans="1:8" x14ac:dyDescent="0.2">
      <c r="A801" t="s">
        <v>2687</v>
      </c>
      <c r="B801" t="s">
        <v>2688</v>
      </c>
      <c r="C801">
        <v>0</v>
      </c>
      <c r="D801">
        <v>1084</v>
      </c>
      <c r="E801">
        <v>3650</v>
      </c>
      <c r="F801">
        <v>3749</v>
      </c>
      <c r="G801" t="s">
        <v>2689</v>
      </c>
      <c r="H801" t="s">
        <v>2690</v>
      </c>
    </row>
    <row r="802" spans="1:8" x14ac:dyDescent="0.2">
      <c r="A802" t="s">
        <v>2691</v>
      </c>
      <c r="B802" t="s">
        <v>2692</v>
      </c>
      <c r="C802">
        <v>0</v>
      </c>
      <c r="D802">
        <v>1172</v>
      </c>
      <c r="E802">
        <v>105682</v>
      </c>
      <c r="F802">
        <v>105913</v>
      </c>
      <c r="G802" t="s">
        <v>2693</v>
      </c>
      <c r="H802" t="s">
        <v>2694</v>
      </c>
    </row>
    <row r="803" spans="1:8" x14ac:dyDescent="0.2">
      <c r="A803" t="s">
        <v>2695</v>
      </c>
      <c r="B803" t="s">
        <v>2696</v>
      </c>
      <c r="C803">
        <v>0</v>
      </c>
      <c r="D803">
        <v>1359</v>
      </c>
      <c r="E803">
        <v>127034</v>
      </c>
      <c r="F803">
        <v>127482</v>
      </c>
      <c r="G803" t="s">
        <v>2697</v>
      </c>
      <c r="H803" t="s">
        <v>2698</v>
      </c>
    </row>
    <row r="804" spans="1:8" x14ac:dyDescent="0.2">
      <c r="A804" t="s">
        <v>2699</v>
      </c>
      <c r="B804" t="s">
        <v>2696</v>
      </c>
      <c r="C804">
        <v>0</v>
      </c>
      <c r="D804">
        <v>1185</v>
      </c>
      <c r="E804">
        <v>233496</v>
      </c>
      <c r="F804">
        <v>233735</v>
      </c>
      <c r="G804" t="s">
        <v>2700</v>
      </c>
      <c r="H804" t="s">
        <v>2701</v>
      </c>
    </row>
    <row r="805" spans="1:8" x14ac:dyDescent="0.2">
      <c r="A805" t="s">
        <v>2702</v>
      </c>
      <c r="B805" t="s">
        <v>2696</v>
      </c>
      <c r="C805">
        <v>0</v>
      </c>
      <c r="D805">
        <v>1478</v>
      </c>
      <c r="E805">
        <v>235729</v>
      </c>
      <c r="F805">
        <v>235828</v>
      </c>
      <c r="G805" t="s">
        <v>2700</v>
      </c>
      <c r="H805" t="s">
        <v>2701</v>
      </c>
    </row>
    <row r="806" spans="1:8" x14ac:dyDescent="0.2">
      <c r="A806" t="s">
        <v>2703</v>
      </c>
      <c r="B806" t="s">
        <v>2696</v>
      </c>
      <c r="C806">
        <v>0</v>
      </c>
      <c r="D806">
        <v>1471</v>
      </c>
      <c r="E806">
        <v>244280</v>
      </c>
      <c r="F806">
        <v>244404</v>
      </c>
      <c r="G806" t="s">
        <v>2700</v>
      </c>
      <c r="H806" t="s">
        <v>2701</v>
      </c>
    </row>
    <row r="807" spans="1:8" x14ac:dyDescent="0.2">
      <c r="A807" t="s">
        <v>2704</v>
      </c>
      <c r="B807" t="s">
        <v>2705</v>
      </c>
      <c r="C807">
        <v>0</v>
      </c>
      <c r="D807">
        <v>1067</v>
      </c>
      <c r="E807">
        <v>22524</v>
      </c>
      <c r="F807">
        <v>22747</v>
      </c>
      <c r="G807" t="s">
        <v>2706</v>
      </c>
      <c r="H807" t="s">
        <v>2707</v>
      </c>
    </row>
    <row r="808" spans="1:8" x14ac:dyDescent="0.2">
      <c r="A808" t="s">
        <v>2708</v>
      </c>
      <c r="B808" t="s">
        <v>2709</v>
      </c>
      <c r="C808">
        <v>0</v>
      </c>
      <c r="D808">
        <v>1150</v>
      </c>
      <c r="E808">
        <v>67909</v>
      </c>
      <c r="F808">
        <v>68176</v>
      </c>
      <c r="G808" t="s">
        <v>2710</v>
      </c>
      <c r="H808" t="s">
        <v>2711</v>
      </c>
    </row>
    <row r="809" spans="1:8" x14ac:dyDescent="0.2">
      <c r="A809" t="s">
        <v>2712</v>
      </c>
      <c r="B809" t="s">
        <v>2713</v>
      </c>
      <c r="C809">
        <v>0</v>
      </c>
      <c r="D809">
        <v>1150</v>
      </c>
      <c r="E809">
        <v>145049</v>
      </c>
      <c r="F809">
        <v>145340</v>
      </c>
      <c r="G809" t="s">
        <v>2714</v>
      </c>
      <c r="H809" t="s">
        <v>2715</v>
      </c>
    </row>
    <row r="810" spans="1:8" x14ac:dyDescent="0.2">
      <c r="A810" t="s">
        <v>2716</v>
      </c>
      <c r="B810" t="s">
        <v>2717</v>
      </c>
      <c r="C810">
        <v>0</v>
      </c>
      <c r="D810">
        <v>981</v>
      </c>
      <c r="E810">
        <v>360136</v>
      </c>
      <c r="F810">
        <v>360393</v>
      </c>
      <c r="G810" t="s">
        <v>2718</v>
      </c>
      <c r="H810" t="s">
        <v>2719</v>
      </c>
    </row>
    <row r="811" spans="1:8" x14ac:dyDescent="0.2">
      <c r="A811" t="s">
        <v>2720</v>
      </c>
      <c r="B811" t="s">
        <v>2721</v>
      </c>
      <c r="C811">
        <v>0</v>
      </c>
      <c r="D811">
        <v>1106</v>
      </c>
      <c r="E811">
        <v>157306</v>
      </c>
      <c r="F811">
        <v>157553</v>
      </c>
      <c r="G811" t="s">
        <v>2722</v>
      </c>
      <c r="H811" t="s">
        <v>2723</v>
      </c>
    </row>
    <row r="812" spans="1:8" x14ac:dyDescent="0.2">
      <c r="A812" t="s">
        <v>2724</v>
      </c>
      <c r="B812" t="s">
        <v>2725</v>
      </c>
      <c r="C812">
        <v>0</v>
      </c>
      <c r="D812">
        <v>1082</v>
      </c>
      <c r="E812">
        <v>300510</v>
      </c>
      <c r="F812">
        <v>300735</v>
      </c>
      <c r="G812" t="s">
        <v>2726</v>
      </c>
      <c r="H812" t="s">
        <v>2727</v>
      </c>
    </row>
    <row r="813" spans="1:8" x14ac:dyDescent="0.2">
      <c r="A813" t="s">
        <v>2728</v>
      </c>
      <c r="B813" t="s">
        <v>2725</v>
      </c>
      <c r="C813">
        <v>0</v>
      </c>
      <c r="D813">
        <v>1190</v>
      </c>
      <c r="E813">
        <v>304221</v>
      </c>
      <c r="F813">
        <v>304514</v>
      </c>
      <c r="G813" t="s">
        <v>2726</v>
      </c>
      <c r="H813" t="s">
        <v>2727</v>
      </c>
    </row>
    <row r="814" spans="1:8" x14ac:dyDescent="0.2">
      <c r="A814" t="s">
        <v>2729</v>
      </c>
      <c r="B814" t="s">
        <v>2725</v>
      </c>
      <c r="C814">
        <v>0</v>
      </c>
      <c r="D814">
        <v>1094</v>
      </c>
      <c r="E814">
        <v>319868</v>
      </c>
      <c r="F814">
        <v>320336</v>
      </c>
      <c r="G814" t="s">
        <v>2726</v>
      </c>
      <c r="H814" t="s">
        <v>2727</v>
      </c>
    </row>
    <row r="815" spans="1:8" x14ac:dyDescent="0.2">
      <c r="A815" t="s">
        <v>2730</v>
      </c>
      <c r="B815" t="s">
        <v>2725</v>
      </c>
      <c r="C815">
        <v>0</v>
      </c>
      <c r="D815">
        <v>976</v>
      </c>
      <c r="E815">
        <v>323580</v>
      </c>
      <c r="F815">
        <v>323679</v>
      </c>
      <c r="G815" t="s">
        <v>2726</v>
      </c>
      <c r="H815" t="s">
        <v>2727</v>
      </c>
    </row>
    <row r="816" spans="1:8" x14ac:dyDescent="0.2">
      <c r="A816" t="s">
        <v>2731</v>
      </c>
      <c r="B816" t="s">
        <v>2732</v>
      </c>
      <c r="C816">
        <v>0</v>
      </c>
      <c r="D816">
        <v>1227</v>
      </c>
      <c r="E816">
        <v>266987</v>
      </c>
      <c r="F816">
        <v>267220</v>
      </c>
      <c r="G816" t="s">
        <v>2733</v>
      </c>
      <c r="H816" t="s">
        <v>2734</v>
      </c>
    </row>
    <row r="817" spans="1:8" x14ac:dyDescent="0.2">
      <c r="A817" t="s">
        <v>2735</v>
      </c>
      <c r="B817" t="s">
        <v>2736</v>
      </c>
      <c r="C817">
        <v>0</v>
      </c>
      <c r="D817">
        <v>1110</v>
      </c>
      <c r="E817">
        <v>190126</v>
      </c>
      <c r="F817">
        <v>190353</v>
      </c>
      <c r="G817" t="s">
        <v>2737</v>
      </c>
      <c r="H817" t="s">
        <v>2738</v>
      </c>
    </row>
    <row r="818" spans="1:8" x14ac:dyDescent="0.2">
      <c r="A818" t="s">
        <v>2739</v>
      </c>
      <c r="B818" t="s">
        <v>2740</v>
      </c>
      <c r="C818">
        <v>0</v>
      </c>
      <c r="D818">
        <v>1089</v>
      </c>
      <c r="E818">
        <v>46467</v>
      </c>
      <c r="F818">
        <v>46566</v>
      </c>
      <c r="G818" t="s">
        <v>2741</v>
      </c>
      <c r="H818" t="s">
        <v>2742</v>
      </c>
    </row>
    <row r="819" spans="1:8" x14ac:dyDescent="0.2">
      <c r="A819" t="s">
        <v>2743</v>
      </c>
      <c r="B819" t="s">
        <v>2744</v>
      </c>
      <c r="C819">
        <v>0</v>
      </c>
      <c r="D819">
        <v>1080</v>
      </c>
      <c r="E819">
        <v>86041</v>
      </c>
      <c r="F819">
        <v>86326</v>
      </c>
      <c r="G819" t="s">
        <v>2745</v>
      </c>
      <c r="H819" t="s">
        <v>2746</v>
      </c>
    </row>
    <row r="820" spans="1:8" x14ac:dyDescent="0.2">
      <c r="A820" t="s">
        <v>2747</v>
      </c>
      <c r="B820" t="s">
        <v>2744</v>
      </c>
      <c r="C820">
        <v>0</v>
      </c>
      <c r="D820">
        <v>1189</v>
      </c>
      <c r="E820">
        <v>87796</v>
      </c>
      <c r="F820">
        <v>87895</v>
      </c>
      <c r="G820" t="s">
        <v>2745</v>
      </c>
      <c r="H820" t="s">
        <v>2746</v>
      </c>
    </row>
    <row r="821" spans="1:8" x14ac:dyDescent="0.2">
      <c r="A821" t="s">
        <v>2748</v>
      </c>
      <c r="B821" t="s">
        <v>2749</v>
      </c>
      <c r="C821">
        <v>0</v>
      </c>
      <c r="D821">
        <v>960</v>
      </c>
      <c r="E821">
        <v>46309</v>
      </c>
      <c r="F821">
        <v>46547</v>
      </c>
      <c r="G821" t="s">
        <v>2750</v>
      </c>
      <c r="H821" t="s">
        <v>2751</v>
      </c>
    </row>
    <row r="822" spans="1:8" x14ac:dyDescent="0.2">
      <c r="A822" t="s">
        <v>2752</v>
      </c>
      <c r="B822" t="s">
        <v>2749</v>
      </c>
      <c r="C822">
        <v>1</v>
      </c>
      <c r="D822">
        <v>2002</v>
      </c>
      <c r="E822">
        <v>348205</v>
      </c>
      <c r="F822">
        <v>348304</v>
      </c>
      <c r="G822" t="s">
        <v>2753</v>
      </c>
      <c r="H822" t="s">
        <v>2754</v>
      </c>
    </row>
    <row r="823" spans="1:8" x14ac:dyDescent="0.2">
      <c r="A823" t="s">
        <v>2755</v>
      </c>
      <c r="B823" t="s">
        <v>2756</v>
      </c>
      <c r="C823">
        <v>0</v>
      </c>
      <c r="D823">
        <v>1273</v>
      </c>
      <c r="E823">
        <v>63199</v>
      </c>
      <c r="F823">
        <v>63611</v>
      </c>
      <c r="G823" t="s">
        <v>2757</v>
      </c>
      <c r="H823" t="s">
        <v>2758</v>
      </c>
    </row>
    <row r="824" spans="1:8" x14ac:dyDescent="0.2">
      <c r="A824" t="s">
        <v>2759</v>
      </c>
      <c r="B824" t="s">
        <v>2760</v>
      </c>
      <c r="C824">
        <v>0</v>
      </c>
      <c r="D824">
        <v>1088</v>
      </c>
      <c r="E824">
        <v>34889</v>
      </c>
      <c r="F824">
        <v>34988</v>
      </c>
      <c r="G824" t="s">
        <v>2761</v>
      </c>
      <c r="H824" t="s">
        <v>2762</v>
      </c>
    </row>
    <row r="825" spans="1:8" x14ac:dyDescent="0.2">
      <c r="A825" t="s">
        <v>2763</v>
      </c>
      <c r="B825" t="s">
        <v>2764</v>
      </c>
      <c r="C825">
        <v>1</v>
      </c>
      <c r="D825">
        <v>1726</v>
      </c>
      <c r="E825">
        <v>342360</v>
      </c>
      <c r="F825">
        <v>342459</v>
      </c>
      <c r="G825" t="s">
        <v>2765</v>
      </c>
      <c r="H825" t="s">
        <v>2766</v>
      </c>
    </row>
    <row r="826" spans="1:8" x14ac:dyDescent="0.2">
      <c r="A826" t="s">
        <v>2767</v>
      </c>
      <c r="B826" t="s">
        <v>2764</v>
      </c>
      <c r="C826">
        <v>0</v>
      </c>
      <c r="D826">
        <v>1200</v>
      </c>
      <c r="E826">
        <v>527854</v>
      </c>
      <c r="F826">
        <v>528093</v>
      </c>
      <c r="G826" t="s">
        <v>2768</v>
      </c>
      <c r="H826" t="s">
        <v>2769</v>
      </c>
    </row>
    <row r="827" spans="1:8" x14ac:dyDescent="0.2">
      <c r="A827" t="s">
        <v>2770</v>
      </c>
      <c r="B827" t="s">
        <v>2764</v>
      </c>
      <c r="C827">
        <v>0</v>
      </c>
      <c r="D827">
        <v>799</v>
      </c>
      <c r="E827">
        <v>811097</v>
      </c>
      <c r="F827">
        <v>811318</v>
      </c>
      <c r="G827" t="s">
        <v>2771</v>
      </c>
      <c r="H827" t="s">
        <v>2772</v>
      </c>
    </row>
    <row r="828" spans="1:8" x14ac:dyDescent="0.2">
      <c r="A828" t="s">
        <v>2773</v>
      </c>
      <c r="B828" t="s">
        <v>2774</v>
      </c>
      <c r="C828">
        <v>0</v>
      </c>
      <c r="D828">
        <v>1101</v>
      </c>
      <c r="E828">
        <v>56592</v>
      </c>
      <c r="F828">
        <v>56837</v>
      </c>
      <c r="G828" t="s">
        <v>2775</v>
      </c>
      <c r="H828" t="s">
        <v>2776</v>
      </c>
    </row>
    <row r="829" spans="1:8" x14ac:dyDescent="0.2">
      <c r="A829" t="s">
        <v>2777</v>
      </c>
      <c r="B829" t="s">
        <v>2778</v>
      </c>
      <c r="C829">
        <v>0</v>
      </c>
      <c r="D829">
        <v>981</v>
      </c>
      <c r="E829">
        <v>200630</v>
      </c>
      <c r="F829">
        <v>200855</v>
      </c>
      <c r="G829" t="s">
        <v>2779</v>
      </c>
      <c r="H829" t="s">
        <v>2780</v>
      </c>
    </row>
    <row r="830" spans="1:8" x14ac:dyDescent="0.2">
      <c r="A830" t="s">
        <v>2781</v>
      </c>
      <c r="B830" t="s">
        <v>2778</v>
      </c>
      <c r="C830">
        <v>1</v>
      </c>
      <c r="D830">
        <v>1981</v>
      </c>
      <c r="E830">
        <v>482942</v>
      </c>
      <c r="F830">
        <v>483372</v>
      </c>
      <c r="G830" t="s">
        <v>2782</v>
      </c>
      <c r="H830" t="s">
        <v>2783</v>
      </c>
    </row>
    <row r="831" spans="1:8" x14ac:dyDescent="0.2">
      <c r="A831" t="s">
        <v>2784</v>
      </c>
      <c r="B831" t="s">
        <v>2785</v>
      </c>
      <c r="C831">
        <v>0</v>
      </c>
      <c r="D831">
        <v>1062</v>
      </c>
      <c r="E831">
        <v>45950</v>
      </c>
      <c r="F831">
        <v>46368</v>
      </c>
      <c r="G831" t="s">
        <v>2786</v>
      </c>
      <c r="H831" t="s">
        <v>2787</v>
      </c>
    </row>
    <row r="832" spans="1:8" x14ac:dyDescent="0.2">
      <c r="A832" t="s">
        <v>2788</v>
      </c>
      <c r="B832" t="s">
        <v>2789</v>
      </c>
      <c r="C832">
        <v>0</v>
      </c>
      <c r="D832">
        <v>884</v>
      </c>
      <c r="E832">
        <v>177292</v>
      </c>
      <c r="F832">
        <v>177391</v>
      </c>
      <c r="G832" t="s">
        <v>2790</v>
      </c>
      <c r="H832" t="s">
        <v>2791</v>
      </c>
    </row>
    <row r="833" spans="1:8" x14ac:dyDescent="0.2">
      <c r="A833" t="s">
        <v>2792</v>
      </c>
      <c r="B833" t="s">
        <v>2789</v>
      </c>
      <c r="C833">
        <v>0</v>
      </c>
      <c r="D833">
        <v>898</v>
      </c>
      <c r="E833">
        <v>199081</v>
      </c>
      <c r="F833">
        <v>199180</v>
      </c>
      <c r="G833" t="s">
        <v>2793</v>
      </c>
      <c r="H833" t="s">
        <v>2794</v>
      </c>
    </row>
    <row r="834" spans="1:8" x14ac:dyDescent="0.2">
      <c r="A834" t="s">
        <v>2795</v>
      </c>
      <c r="B834" t="s">
        <v>2789</v>
      </c>
      <c r="C834">
        <v>0</v>
      </c>
      <c r="D834">
        <v>998</v>
      </c>
      <c r="E834">
        <v>363569</v>
      </c>
      <c r="F834">
        <v>363668</v>
      </c>
      <c r="G834" t="s">
        <v>2796</v>
      </c>
      <c r="H834" t="s">
        <v>2797</v>
      </c>
    </row>
    <row r="835" spans="1:8" x14ac:dyDescent="0.2">
      <c r="A835" t="s">
        <v>2798</v>
      </c>
      <c r="B835" t="s">
        <v>2789</v>
      </c>
      <c r="C835">
        <v>0</v>
      </c>
      <c r="D835">
        <v>1205</v>
      </c>
      <c r="E835">
        <v>428252</v>
      </c>
      <c r="F835">
        <v>428351</v>
      </c>
      <c r="G835" t="s">
        <v>2799</v>
      </c>
      <c r="H835" t="s">
        <v>2800</v>
      </c>
    </row>
    <row r="836" spans="1:8" x14ac:dyDescent="0.2">
      <c r="A836" t="s">
        <v>2801</v>
      </c>
      <c r="B836" t="s">
        <v>2789</v>
      </c>
      <c r="C836">
        <v>0</v>
      </c>
      <c r="D836">
        <v>1159</v>
      </c>
      <c r="E836">
        <v>448483</v>
      </c>
      <c r="F836">
        <v>448582</v>
      </c>
      <c r="G836" t="s">
        <v>2802</v>
      </c>
      <c r="H836" t="s">
        <v>2803</v>
      </c>
    </row>
    <row r="837" spans="1:8" x14ac:dyDescent="0.2">
      <c r="A837" t="s">
        <v>2804</v>
      </c>
      <c r="B837" t="s">
        <v>2789</v>
      </c>
      <c r="C837">
        <v>0</v>
      </c>
      <c r="D837">
        <v>1211</v>
      </c>
      <c r="E837">
        <v>483847</v>
      </c>
      <c r="F837">
        <v>484108</v>
      </c>
      <c r="G837" t="s">
        <v>2805</v>
      </c>
      <c r="H837" t="s">
        <v>2806</v>
      </c>
    </row>
    <row r="838" spans="1:8" x14ac:dyDescent="0.2">
      <c r="A838" t="s">
        <v>2807</v>
      </c>
      <c r="B838" t="s">
        <v>2789</v>
      </c>
      <c r="C838">
        <v>1</v>
      </c>
      <c r="D838">
        <v>1641</v>
      </c>
      <c r="E838">
        <v>519956</v>
      </c>
      <c r="F838">
        <v>520059</v>
      </c>
      <c r="G838" t="s">
        <v>2808</v>
      </c>
      <c r="H838" t="s">
        <v>2809</v>
      </c>
    </row>
    <row r="839" spans="1:8" x14ac:dyDescent="0.2">
      <c r="A839" t="s">
        <v>2810</v>
      </c>
      <c r="B839" t="s">
        <v>2789</v>
      </c>
      <c r="C839">
        <v>0</v>
      </c>
      <c r="D839">
        <v>1400</v>
      </c>
      <c r="E839">
        <v>720566</v>
      </c>
      <c r="F839">
        <v>720778</v>
      </c>
      <c r="G839" t="s">
        <v>2811</v>
      </c>
      <c r="H839" t="s">
        <v>2812</v>
      </c>
    </row>
    <row r="840" spans="1:8" x14ac:dyDescent="0.2">
      <c r="A840" t="s">
        <v>2813</v>
      </c>
      <c r="B840" t="s">
        <v>2789</v>
      </c>
      <c r="C840">
        <v>0</v>
      </c>
      <c r="D840">
        <v>1126</v>
      </c>
      <c r="E840">
        <v>723693</v>
      </c>
      <c r="F840">
        <v>723914</v>
      </c>
      <c r="G840" t="s">
        <v>2811</v>
      </c>
      <c r="H840" t="s">
        <v>2812</v>
      </c>
    </row>
    <row r="841" spans="1:8" x14ac:dyDescent="0.2">
      <c r="A841" t="s">
        <v>2814</v>
      </c>
      <c r="B841" t="s">
        <v>2815</v>
      </c>
      <c r="C841">
        <v>0</v>
      </c>
      <c r="D841">
        <v>1022</v>
      </c>
      <c r="E841">
        <v>4690</v>
      </c>
      <c r="F841">
        <v>4949</v>
      </c>
      <c r="G841" t="s">
        <v>2816</v>
      </c>
      <c r="H841" t="s">
        <v>2817</v>
      </c>
    </row>
    <row r="842" spans="1:8" x14ac:dyDescent="0.2">
      <c r="A842" t="s">
        <v>2818</v>
      </c>
      <c r="B842" t="s">
        <v>2819</v>
      </c>
      <c r="C842">
        <v>0</v>
      </c>
      <c r="D842">
        <v>961</v>
      </c>
      <c r="E842">
        <v>80380</v>
      </c>
      <c r="F842">
        <v>80479</v>
      </c>
      <c r="G842" t="s">
        <v>2820</v>
      </c>
      <c r="H842" t="s">
        <v>2821</v>
      </c>
    </row>
    <row r="843" spans="1:8" x14ac:dyDescent="0.2">
      <c r="A843" t="s">
        <v>2822</v>
      </c>
      <c r="B843" t="s">
        <v>2823</v>
      </c>
      <c r="C843">
        <v>0</v>
      </c>
      <c r="D843">
        <v>1035</v>
      </c>
      <c r="E843">
        <v>8364</v>
      </c>
      <c r="F843">
        <v>8463</v>
      </c>
      <c r="G843" t="s">
        <v>2824</v>
      </c>
      <c r="H843" t="s">
        <v>2825</v>
      </c>
    </row>
    <row r="844" spans="1:8" x14ac:dyDescent="0.2">
      <c r="A844" t="s">
        <v>2826</v>
      </c>
      <c r="B844" t="s">
        <v>2823</v>
      </c>
      <c r="C844">
        <v>0</v>
      </c>
      <c r="D844">
        <v>1049</v>
      </c>
      <c r="E844">
        <v>9329</v>
      </c>
      <c r="F844">
        <v>9428</v>
      </c>
      <c r="G844" t="s">
        <v>2824</v>
      </c>
      <c r="H844" t="s">
        <v>2825</v>
      </c>
    </row>
    <row r="845" spans="1:8" x14ac:dyDescent="0.2">
      <c r="A845" t="s">
        <v>2827</v>
      </c>
      <c r="B845" t="s">
        <v>2823</v>
      </c>
      <c r="C845">
        <v>0</v>
      </c>
      <c r="D845">
        <v>888</v>
      </c>
      <c r="E845">
        <v>34071</v>
      </c>
      <c r="F845">
        <v>34170</v>
      </c>
      <c r="G845" t="s">
        <v>2828</v>
      </c>
      <c r="H845" t="s">
        <v>2829</v>
      </c>
    </row>
    <row r="846" spans="1:8" x14ac:dyDescent="0.2">
      <c r="A846" t="s">
        <v>2830</v>
      </c>
      <c r="B846" t="s">
        <v>2831</v>
      </c>
      <c r="C846">
        <v>0</v>
      </c>
      <c r="D846">
        <v>1151</v>
      </c>
      <c r="E846">
        <v>53394</v>
      </c>
      <c r="F846">
        <v>53639</v>
      </c>
      <c r="G846" t="s">
        <v>2832</v>
      </c>
      <c r="H846" t="s">
        <v>2833</v>
      </c>
    </row>
    <row r="847" spans="1:8" x14ac:dyDescent="0.2">
      <c r="A847" t="s">
        <v>2834</v>
      </c>
      <c r="B847" t="s">
        <v>2835</v>
      </c>
      <c r="C847">
        <v>0</v>
      </c>
      <c r="D847">
        <v>1073</v>
      </c>
      <c r="E847">
        <v>160767</v>
      </c>
      <c r="F847">
        <v>160994</v>
      </c>
      <c r="G847" t="s">
        <v>2836</v>
      </c>
      <c r="H847" t="s">
        <v>2837</v>
      </c>
    </row>
    <row r="848" spans="1:8" x14ac:dyDescent="0.2">
      <c r="A848" t="s">
        <v>2838</v>
      </c>
      <c r="B848" t="s">
        <v>2835</v>
      </c>
      <c r="C848">
        <v>1</v>
      </c>
      <c r="D848">
        <v>1262</v>
      </c>
      <c r="E848">
        <v>227317</v>
      </c>
      <c r="F848">
        <v>227416</v>
      </c>
      <c r="G848" t="s">
        <v>2839</v>
      </c>
      <c r="H848" t="s">
        <v>2840</v>
      </c>
    </row>
    <row r="849" spans="1:8" x14ac:dyDescent="0.2">
      <c r="A849" t="s">
        <v>2841</v>
      </c>
      <c r="B849" t="s">
        <v>2842</v>
      </c>
      <c r="C849">
        <v>0</v>
      </c>
      <c r="D849">
        <v>1106</v>
      </c>
      <c r="E849">
        <v>35840</v>
      </c>
      <c r="F849">
        <v>36065</v>
      </c>
      <c r="G849" t="s">
        <v>2843</v>
      </c>
      <c r="H849" t="s">
        <v>2844</v>
      </c>
    </row>
    <row r="850" spans="1:8" x14ac:dyDescent="0.2">
      <c r="A850" t="s">
        <v>2845</v>
      </c>
      <c r="B850" t="s">
        <v>2846</v>
      </c>
      <c r="C850">
        <v>1</v>
      </c>
      <c r="D850">
        <v>2007</v>
      </c>
      <c r="E850">
        <v>234833</v>
      </c>
      <c r="F850">
        <v>234932</v>
      </c>
      <c r="G850" t="s">
        <v>2847</v>
      </c>
      <c r="H850" t="s">
        <v>2848</v>
      </c>
    </row>
    <row r="851" spans="1:8" x14ac:dyDescent="0.2">
      <c r="A851" t="s">
        <v>2849</v>
      </c>
      <c r="B851" t="s">
        <v>2846</v>
      </c>
      <c r="C851">
        <v>1</v>
      </c>
      <c r="D851">
        <v>1339</v>
      </c>
      <c r="E851">
        <v>334190</v>
      </c>
      <c r="F851">
        <v>334289</v>
      </c>
      <c r="G851" t="s">
        <v>2850</v>
      </c>
      <c r="H851" t="s">
        <v>2851</v>
      </c>
    </row>
    <row r="852" spans="1:8" x14ac:dyDescent="0.2">
      <c r="A852" t="s">
        <v>2852</v>
      </c>
      <c r="B852" t="s">
        <v>2853</v>
      </c>
      <c r="C852">
        <v>0</v>
      </c>
      <c r="D852">
        <v>930</v>
      </c>
      <c r="E852">
        <v>45534</v>
      </c>
      <c r="F852">
        <v>45761</v>
      </c>
      <c r="G852" t="s">
        <v>2854</v>
      </c>
      <c r="H852" t="s">
        <v>2855</v>
      </c>
    </row>
    <row r="853" spans="1:8" x14ac:dyDescent="0.2">
      <c r="A853" t="s">
        <v>2856</v>
      </c>
      <c r="B853" t="s">
        <v>2857</v>
      </c>
      <c r="C853">
        <v>0</v>
      </c>
      <c r="D853">
        <v>933</v>
      </c>
      <c r="E853">
        <v>916967</v>
      </c>
      <c r="F853">
        <v>917066</v>
      </c>
      <c r="G853" t="s">
        <v>2858</v>
      </c>
      <c r="H853" t="s">
        <v>2859</v>
      </c>
    </row>
    <row r="854" spans="1:8" x14ac:dyDescent="0.2">
      <c r="A854" t="s">
        <v>2860</v>
      </c>
      <c r="B854" t="s">
        <v>2861</v>
      </c>
      <c r="C854">
        <v>0</v>
      </c>
      <c r="D854">
        <v>997</v>
      </c>
      <c r="E854">
        <v>35450</v>
      </c>
      <c r="F854">
        <v>35673</v>
      </c>
      <c r="G854" t="s">
        <v>2862</v>
      </c>
      <c r="H854" t="s">
        <v>2863</v>
      </c>
    </row>
    <row r="855" spans="1:8" x14ac:dyDescent="0.2">
      <c r="A855" t="s">
        <v>2864</v>
      </c>
      <c r="B855" t="s">
        <v>2865</v>
      </c>
      <c r="C855">
        <v>0</v>
      </c>
      <c r="D855">
        <v>1045</v>
      </c>
      <c r="E855">
        <v>118658</v>
      </c>
      <c r="F855">
        <v>118757</v>
      </c>
      <c r="G855" t="s">
        <v>2866</v>
      </c>
      <c r="H855" t="s">
        <v>2867</v>
      </c>
    </row>
    <row r="856" spans="1:8" x14ac:dyDescent="0.2">
      <c r="A856" t="s">
        <v>2868</v>
      </c>
      <c r="B856" t="s">
        <v>2869</v>
      </c>
      <c r="C856">
        <v>1</v>
      </c>
      <c r="D856">
        <v>1325</v>
      </c>
      <c r="E856">
        <v>81882</v>
      </c>
      <c r="F856">
        <v>81981</v>
      </c>
      <c r="G856" t="s">
        <v>2870</v>
      </c>
      <c r="H856" t="s">
        <v>2871</v>
      </c>
    </row>
    <row r="857" spans="1:8" x14ac:dyDescent="0.2">
      <c r="A857" t="s">
        <v>2872</v>
      </c>
      <c r="B857" t="s">
        <v>2873</v>
      </c>
      <c r="C857">
        <v>0</v>
      </c>
      <c r="D857">
        <v>1151</v>
      </c>
      <c r="E857">
        <v>15014</v>
      </c>
      <c r="F857">
        <v>15241</v>
      </c>
      <c r="G857" t="s">
        <v>2874</v>
      </c>
      <c r="H857" t="s">
        <v>2875</v>
      </c>
    </row>
    <row r="858" spans="1:8" x14ac:dyDescent="0.2">
      <c r="A858" t="s">
        <v>2876</v>
      </c>
      <c r="B858" t="s">
        <v>2877</v>
      </c>
      <c r="C858">
        <v>0</v>
      </c>
      <c r="D858">
        <v>1376</v>
      </c>
      <c r="E858">
        <v>13762</v>
      </c>
      <c r="F858">
        <v>14327</v>
      </c>
      <c r="G858" t="s">
        <v>2878</v>
      </c>
      <c r="H858" t="s">
        <v>2879</v>
      </c>
    </row>
    <row r="859" spans="1:8" x14ac:dyDescent="0.2">
      <c r="A859" t="s">
        <v>2880</v>
      </c>
      <c r="B859" t="s">
        <v>2877</v>
      </c>
      <c r="C859">
        <v>0</v>
      </c>
      <c r="D859">
        <v>1581</v>
      </c>
      <c r="E859">
        <v>16764</v>
      </c>
      <c r="F859">
        <v>17101</v>
      </c>
      <c r="G859" t="s">
        <v>2878</v>
      </c>
      <c r="H859" t="s">
        <v>2879</v>
      </c>
    </row>
    <row r="860" spans="1:8" x14ac:dyDescent="0.2">
      <c r="A860" t="s">
        <v>2881</v>
      </c>
      <c r="B860" t="s">
        <v>2882</v>
      </c>
      <c r="C860">
        <v>0</v>
      </c>
      <c r="D860">
        <v>1037</v>
      </c>
      <c r="E860">
        <v>72284</v>
      </c>
      <c r="F860">
        <v>72557</v>
      </c>
      <c r="G860" t="s">
        <v>2883</v>
      </c>
      <c r="H860" t="s">
        <v>2884</v>
      </c>
    </row>
    <row r="861" spans="1:8" x14ac:dyDescent="0.2">
      <c r="A861" t="s">
        <v>2885</v>
      </c>
      <c r="B861" t="s">
        <v>2882</v>
      </c>
      <c r="C861">
        <v>0</v>
      </c>
      <c r="D861">
        <v>1118</v>
      </c>
      <c r="E861">
        <v>134493</v>
      </c>
      <c r="F861">
        <v>134718</v>
      </c>
      <c r="G861" t="s">
        <v>2886</v>
      </c>
      <c r="H861" t="s">
        <v>2887</v>
      </c>
    </row>
    <row r="862" spans="1:8" x14ac:dyDescent="0.2">
      <c r="A862" t="s">
        <v>2888</v>
      </c>
      <c r="B862" t="s">
        <v>2889</v>
      </c>
      <c r="C862">
        <v>0</v>
      </c>
      <c r="D862">
        <v>994</v>
      </c>
      <c r="E862">
        <v>163002</v>
      </c>
      <c r="F862">
        <v>163241</v>
      </c>
      <c r="G862" t="s">
        <v>2890</v>
      </c>
      <c r="H862" t="s">
        <v>2891</v>
      </c>
    </row>
    <row r="863" spans="1:8" x14ac:dyDescent="0.2">
      <c r="A863" t="s">
        <v>2892</v>
      </c>
      <c r="B863" t="s">
        <v>2893</v>
      </c>
      <c r="C863">
        <v>0</v>
      </c>
      <c r="D863">
        <v>1334</v>
      </c>
      <c r="E863">
        <v>119410</v>
      </c>
      <c r="F863">
        <v>119838</v>
      </c>
      <c r="G863" t="s">
        <v>2894</v>
      </c>
      <c r="H863" t="s">
        <v>2895</v>
      </c>
    </row>
    <row r="864" spans="1:8" x14ac:dyDescent="0.2">
      <c r="A864" t="s">
        <v>2896</v>
      </c>
      <c r="B864" t="s">
        <v>2897</v>
      </c>
      <c r="C864">
        <v>1</v>
      </c>
      <c r="D864">
        <v>2899</v>
      </c>
      <c r="E864">
        <v>84887</v>
      </c>
      <c r="F864">
        <v>84986</v>
      </c>
      <c r="G864" t="s">
        <v>2898</v>
      </c>
      <c r="H864" t="s">
        <v>2899</v>
      </c>
    </row>
    <row r="865" spans="1:8" x14ac:dyDescent="0.2">
      <c r="A865" t="s">
        <v>2900</v>
      </c>
      <c r="B865" t="s">
        <v>2901</v>
      </c>
      <c r="C865">
        <v>0</v>
      </c>
      <c r="D865">
        <v>1110</v>
      </c>
      <c r="E865">
        <v>134459</v>
      </c>
      <c r="F865">
        <v>134774</v>
      </c>
      <c r="G865" t="s">
        <v>2902</v>
      </c>
      <c r="H865" t="s">
        <v>2903</v>
      </c>
    </row>
    <row r="866" spans="1:8" x14ac:dyDescent="0.2">
      <c r="A866" t="s">
        <v>2904</v>
      </c>
      <c r="B866" t="s">
        <v>2905</v>
      </c>
      <c r="C866">
        <v>1</v>
      </c>
      <c r="D866">
        <v>1860</v>
      </c>
      <c r="E866">
        <v>97823</v>
      </c>
      <c r="F866">
        <v>98058</v>
      </c>
      <c r="G866" t="s">
        <v>2906</v>
      </c>
      <c r="H866" t="s">
        <v>2907</v>
      </c>
    </row>
    <row r="867" spans="1:8" x14ac:dyDescent="0.2">
      <c r="A867" t="s">
        <v>2908</v>
      </c>
      <c r="B867" t="s">
        <v>2909</v>
      </c>
      <c r="C867">
        <v>0</v>
      </c>
      <c r="D867">
        <v>1696</v>
      </c>
      <c r="E867">
        <v>298093</v>
      </c>
      <c r="F867">
        <v>298330</v>
      </c>
      <c r="G867" t="s">
        <v>2910</v>
      </c>
      <c r="H867" t="s">
        <v>2911</v>
      </c>
    </row>
    <row r="868" spans="1:8" x14ac:dyDescent="0.2">
      <c r="A868" t="s">
        <v>2912</v>
      </c>
      <c r="B868" t="s">
        <v>2913</v>
      </c>
      <c r="C868">
        <v>0</v>
      </c>
      <c r="D868">
        <v>909</v>
      </c>
      <c r="E868">
        <v>13276</v>
      </c>
      <c r="F868">
        <v>13474</v>
      </c>
      <c r="G868" t="s">
        <v>2914</v>
      </c>
      <c r="H868" t="s">
        <v>2915</v>
      </c>
    </row>
    <row r="869" spans="1:8" x14ac:dyDescent="0.2">
      <c r="A869" t="s">
        <v>2916</v>
      </c>
      <c r="B869" t="s">
        <v>2917</v>
      </c>
      <c r="C869">
        <v>0</v>
      </c>
      <c r="D869">
        <v>1186</v>
      </c>
      <c r="E869">
        <v>151617</v>
      </c>
      <c r="F869">
        <v>151716</v>
      </c>
      <c r="G869" t="s">
        <v>2918</v>
      </c>
      <c r="H869" t="s">
        <v>2919</v>
      </c>
    </row>
    <row r="870" spans="1:8" x14ac:dyDescent="0.2">
      <c r="A870" t="s">
        <v>2920</v>
      </c>
      <c r="B870" t="s">
        <v>2917</v>
      </c>
      <c r="C870">
        <v>0</v>
      </c>
      <c r="D870">
        <v>1152</v>
      </c>
      <c r="E870">
        <v>198489</v>
      </c>
      <c r="F870">
        <v>198776</v>
      </c>
      <c r="G870" t="s">
        <v>2921</v>
      </c>
      <c r="H870" t="s">
        <v>2922</v>
      </c>
    </row>
    <row r="871" spans="1:8" x14ac:dyDescent="0.2">
      <c r="A871" t="s">
        <v>2923</v>
      </c>
      <c r="B871" t="s">
        <v>2924</v>
      </c>
      <c r="C871">
        <v>0</v>
      </c>
      <c r="D871">
        <v>1040</v>
      </c>
      <c r="E871">
        <v>83899</v>
      </c>
      <c r="F871">
        <v>83998</v>
      </c>
      <c r="G871" t="s">
        <v>2925</v>
      </c>
      <c r="H871" t="s">
        <v>2926</v>
      </c>
    </row>
    <row r="872" spans="1:8" x14ac:dyDescent="0.2">
      <c r="A872" t="s">
        <v>2927</v>
      </c>
      <c r="B872" t="s">
        <v>2924</v>
      </c>
      <c r="C872">
        <v>1</v>
      </c>
      <c r="D872">
        <v>2395</v>
      </c>
      <c r="E872">
        <v>208259</v>
      </c>
      <c r="F872">
        <v>208358</v>
      </c>
      <c r="G872" t="s">
        <v>2928</v>
      </c>
      <c r="H872" t="s">
        <v>2929</v>
      </c>
    </row>
    <row r="873" spans="1:8" x14ac:dyDescent="0.2">
      <c r="A873" t="s">
        <v>2930</v>
      </c>
      <c r="B873" t="s">
        <v>2931</v>
      </c>
      <c r="C873">
        <v>0</v>
      </c>
      <c r="D873">
        <v>1054</v>
      </c>
      <c r="E873">
        <v>98740</v>
      </c>
      <c r="F873">
        <v>98846</v>
      </c>
      <c r="G873" t="s">
        <v>2932</v>
      </c>
      <c r="H873" t="s">
        <v>2933</v>
      </c>
    </row>
    <row r="874" spans="1:8" x14ac:dyDescent="0.2">
      <c r="A874" t="s">
        <v>2934</v>
      </c>
      <c r="B874" t="s">
        <v>2931</v>
      </c>
      <c r="C874">
        <v>0</v>
      </c>
      <c r="D874">
        <v>1111</v>
      </c>
      <c r="E874">
        <v>100133</v>
      </c>
      <c r="F874">
        <v>100431</v>
      </c>
      <c r="G874" t="s">
        <v>2932</v>
      </c>
      <c r="H874" t="s">
        <v>2933</v>
      </c>
    </row>
    <row r="875" spans="1:8" x14ac:dyDescent="0.2">
      <c r="A875" t="s">
        <v>2935</v>
      </c>
      <c r="B875" t="s">
        <v>2936</v>
      </c>
      <c r="C875">
        <v>0</v>
      </c>
      <c r="D875">
        <v>1091</v>
      </c>
      <c r="E875">
        <v>199941</v>
      </c>
      <c r="F875">
        <v>200180</v>
      </c>
      <c r="G875" t="s">
        <v>2937</v>
      </c>
      <c r="H875" t="s">
        <v>2938</v>
      </c>
    </row>
    <row r="876" spans="1:8" x14ac:dyDescent="0.2">
      <c r="A876" t="s">
        <v>2939</v>
      </c>
      <c r="B876" t="s">
        <v>2940</v>
      </c>
      <c r="C876">
        <v>1</v>
      </c>
      <c r="D876">
        <v>2199</v>
      </c>
      <c r="E876">
        <v>296258</v>
      </c>
      <c r="F876">
        <v>296380</v>
      </c>
      <c r="G876" t="s">
        <v>2941</v>
      </c>
      <c r="H876" t="s">
        <v>2942</v>
      </c>
    </row>
    <row r="877" spans="1:8" x14ac:dyDescent="0.2">
      <c r="A877" t="s">
        <v>2943</v>
      </c>
      <c r="B877" t="s">
        <v>2940</v>
      </c>
      <c r="C877">
        <v>0</v>
      </c>
      <c r="D877">
        <v>1181</v>
      </c>
      <c r="E877">
        <v>299600</v>
      </c>
      <c r="F877">
        <v>299770</v>
      </c>
      <c r="G877" t="s">
        <v>2941</v>
      </c>
      <c r="H877" t="s">
        <v>2944</v>
      </c>
    </row>
    <row r="878" spans="1:8" x14ac:dyDescent="0.2">
      <c r="A878" t="s">
        <v>2945</v>
      </c>
      <c r="B878" t="s">
        <v>2946</v>
      </c>
      <c r="C878">
        <v>1</v>
      </c>
      <c r="D878">
        <v>1332</v>
      </c>
      <c r="E878">
        <v>66349</v>
      </c>
      <c r="F878">
        <v>66448</v>
      </c>
      <c r="G878" t="s">
        <v>2947</v>
      </c>
      <c r="H878" t="s">
        <v>2948</v>
      </c>
    </row>
    <row r="879" spans="1:8" x14ac:dyDescent="0.2">
      <c r="A879" t="s">
        <v>2949</v>
      </c>
      <c r="B879" t="s">
        <v>2950</v>
      </c>
      <c r="C879">
        <v>0</v>
      </c>
      <c r="D879">
        <v>1148</v>
      </c>
      <c r="E879">
        <v>53195</v>
      </c>
      <c r="F879">
        <v>53456</v>
      </c>
      <c r="G879" t="s">
        <v>2951</v>
      </c>
      <c r="H879" t="s">
        <v>2952</v>
      </c>
    </row>
    <row r="880" spans="1:8" x14ac:dyDescent="0.2">
      <c r="A880" t="s">
        <v>2953</v>
      </c>
      <c r="B880" t="s">
        <v>2954</v>
      </c>
      <c r="C880">
        <v>0</v>
      </c>
      <c r="D880">
        <v>1271</v>
      </c>
      <c r="E880">
        <v>36357</v>
      </c>
      <c r="F880">
        <v>36576</v>
      </c>
      <c r="G880" t="s">
        <v>2955</v>
      </c>
      <c r="H880" t="s">
        <v>2956</v>
      </c>
    </row>
    <row r="881" spans="1:8" x14ac:dyDescent="0.2">
      <c r="A881" t="s">
        <v>2957</v>
      </c>
      <c r="B881" t="s">
        <v>2954</v>
      </c>
      <c r="C881">
        <v>0</v>
      </c>
      <c r="D881">
        <v>1080</v>
      </c>
      <c r="E881">
        <v>38264</v>
      </c>
      <c r="F881">
        <v>38481</v>
      </c>
      <c r="G881" t="s">
        <v>2955</v>
      </c>
      <c r="H881" t="s">
        <v>2956</v>
      </c>
    </row>
    <row r="882" spans="1:8" x14ac:dyDescent="0.2">
      <c r="A882" t="s">
        <v>2958</v>
      </c>
      <c r="B882" t="s">
        <v>2954</v>
      </c>
      <c r="C882">
        <v>0</v>
      </c>
      <c r="D882">
        <v>2073</v>
      </c>
      <c r="E882">
        <v>54245</v>
      </c>
      <c r="F882">
        <v>54872</v>
      </c>
      <c r="G882" t="s">
        <v>2955</v>
      </c>
      <c r="H882" t="s">
        <v>2956</v>
      </c>
    </row>
    <row r="883" spans="1:8" x14ac:dyDescent="0.2">
      <c r="A883" t="s">
        <v>2959</v>
      </c>
      <c r="B883" t="s">
        <v>2954</v>
      </c>
      <c r="C883">
        <v>0</v>
      </c>
      <c r="D883">
        <v>1137</v>
      </c>
      <c r="E883">
        <v>57581</v>
      </c>
      <c r="F883">
        <v>57832</v>
      </c>
      <c r="G883" t="s">
        <v>2955</v>
      </c>
      <c r="H883" t="s">
        <v>2956</v>
      </c>
    </row>
    <row r="884" spans="1:8" x14ac:dyDescent="0.2">
      <c r="A884" t="s">
        <v>2960</v>
      </c>
      <c r="B884" t="s">
        <v>2961</v>
      </c>
      <c r="C884">
        <v>0</v>
      </c>
      <c r="D884">
        <v>923</v>
      </c>
      <c r="E884">
        <v>16393</v>
      </c>
      <c r="F884">
        <v>16492</v>
      </c>
      <c r="G884" t="s">
        <v>2962</v>
      </c>
      <c r="H884" t="s">
        <v>2963</v>
      </c>
    </row>
    <row r="885" spans="1:8" x14ac:dyDescent="0.2">
      <c r="A885" t="s">
        <v>2964</v>
      </c>
      <c r="B885" t="s">
        <v>2965</v>
      </c>
      <c r="C885">
        <v>0</v>
      </c>
      <c r="D885">
        <v>1212</v>
      </c>
      <c r="E885">
        <v>4139</v>
      </c>
      <c r="F885">
        <v>4380</v>
      </c>
      <c r="G885" t="s">
        <v>2966</v>
      </c>
      <c r="H885" t="s">
        <v>2967</v>
      </c>
    </row>
    <row r="886" spans="1:8" x14ac:dyDescent="0.2">
      <c r="A886" t="s">
        <v>2968</v>
      </c>
      <c r="B886" t="s">
        <v>2965</v>
      </c>
      <c r="C886">
        <v>0</v>
      </c>
      <c r="D886">
        <v>2053</v>
      </c>
      <c r="E886">
        <v>529724</v>
      </c>
      <c r="F886">
        <v>530295</v>
      </c>
      <c r="G886" t="s">
        <v>2969</v>
      </c>
      <c r="H886" t="s">
        <v>2970</v>
      </c>
    </row>
    <row r="887" spans="1:8" x14ac:dyDescent="0.2">
      <c r="A887" t="s">
        <v>2971</v>
      </c>
      <c r="B887" t="s">
        <v>2965</v>
      </c>
      <c r="C887">
        <v>0</v>
      </c>
      <c r="D887">
        <v>999</v>
      </c>
      <c r="E887">
        <v>558767</v>
      </c>
      <c r="F887">
        <v>559054</v>
      </c>
      <c r="G887" t="s">
        <v>2972</v>
      </c>
      <c r="H887" t="s">
        <v>2973</v>
      </c>
    </row>
    <row r="888" spans="1:8" x14ac:dyDescent="0.2">
      <c r="A888" t="s">
        <v>2974</v>
      </c>
      <c r="B888" t="s">
        <v>2965</v>
      </c>
      <c r="C888">
        <v>0</v>
      </c>
      <c r="D888">
        <v>1031</v>
      </c>
      <c r="E888">
        <v>563378</v>
      </c>
      <c r="F888">
        <v>563605</v>
      </c>
      <c r="G888" t="s">
        <v>2972</v>
      </c>
      <c r="H888" t="s">
        <v>2973</v>
      </c>
    </row>
    <row r="889" spans="1:8" x14ac:dyDescent="0.2">
      <c r="A889" t="s">
        <v>2975</v>
      </c>
      <c r="B889" t="s">
        <v>2976</v>
      </c>
      <c r="C889">
        <v>0</v>
      </c>
      <c r="D889">
        <v>807</v>
      </c>
      <c r="E889">
        <v>153648</v>
      </c>
      <c r="F889">
        <v>153875</v>
      </c>
      <c r="G889" t="s">
        <v>2977</v>
      </c>
      <c r="H889" t="s">
        <v>710</v>
      </c>
    </row>
    <row r="890" spans="1:8" x14ac:dyDescent="0.2">
      <c r="A890" t="s">
        <v>2978</v>
      </c>
      <c r="B890" t="s">
        <v>2976</v>
      </c>
      <c r="C890">
        <v>0</v>
      </c>
      <c r="D890">
        <v>892</v>
      </c>
      <c r="E890">
        <v>156679</v>
      </c>
      <c r="F890">
        <v>156934</v>
      </c>
      <c r="G890" t="s">
        <v>2977</v>
      </c>
      <c r="H890" t="s">
        <v>710</v>
      </c>
    </row>
    <row r="891" spans="1:8" x14ac:dyDescent="0.2">
      <c r="A891" t="s">
        <v>2979</v>
      </c>
      <c r="B891" t="s">
        <v>2980</v>
      </c>
      <c r="C891">
        <v>0</v>
      </c>
      <c r="D891">
        <v>1399</v>
      </c>
      <c r="E891">
        <v>138697</v>
      </c>
      <c r="F891">
        <v>138796</v>
      </c>
      <c r="G891" t="s">
        <v>2981</v>
      </c>
      <c r="H891" t="s">
        <v>2982</v>
      </c>
    </row>
    <row r="892" spans="1:8" x14ac:dyDescent="0.2">
      <c r="A892" t="s">
        <v>2983</v>
      </c>
      <c r="B892" t="s">
        <v>2984</v>
      </c>
      <c r="C892">
        <v>1</v>
      </c>
      <c r="D892">
        <v>1561</v>
      </c>
      <c r="E892">
        <v>219672</v>
      </c>
      <c r="F892">
        <v>219899</v>
      </c>
      <c r="G892" t="s">
        <v>2985</v>
      </c>
      <c r="H892" t="s">
        <v>2986</v>
      </c>
    </row>
    <row r="893" spans="1:8" x14ac:dyDescent="0.2">
      <c r="A893" t="s">
        <v>2987</v>
      </c>
      <c r="B893" t="s">
        <v>2988</v>
      </c>
      <c r="C893">
        <v>0</v>
      </c>
      <c r="D893">
        <v>1168</v>
      </c>
      <c r="E893">
        <v>347470</v>
      </c>
      <c r="F893">
        <v>347569</v>
      </c>
      <c r="G893" t="s">
        <v>2989</v>
      </c>
      <c r="H893" t="s">
        <v>2990</v>
      </c>
    </row>
    <row r="894" spans="1:8" x14ac:dyDescent="0.2">
      <c r="A894" t="s">
        <v>2991</v>
      </c>
      <c r="B894" t="s">
        <v>2992</v>
      </c>
      <c r="C894">
        <v>1</v>
      </c>
      <c r="D894">
        <v>1713</v>
      </c>
      <c r="E894">
        <v>101072</v>
      </c>
      <c r="F894">
        <v>101171</v>
      </c>
      <c r="G894" t="s">
        <v>2993</v>
      </c>
      <c r="H894" t="s">
        <v>2994</v>
      </c>
    </row>
    <row r="895" spans="1:8" x14ac:dyDescent="0.2">
      <c r="A895" t="s">
        <v>2995</v>
      </c>
      <c r="B895" t="s">
        <v>2992</v>
      </c>
      <c r="C895">
        <v>0</v>
      </c>
      <c r="D895">
        <v>828</v>
      </c>
      <c r="E895">
        <v>267912</v>
      </c>
      <c r="F895">
        <v>268011</v>
      </c>
      <c r="G895" t="s">
        <v>2996</v>
      </c>
      <c r="H895" t="s">
        <v>2997</v>
      </c>
    </row>
    <row r="896" spans="1:8" x14ac:dyDescent="0.2">
      <c r="A896" t="s">
        <v>2998</v>
      </c>
      <c r="B896" t="s">
        <v>2992</v>
      </c>
      <c r="C896">
        <v>0</v>
      </c>
      <c r="D896">
        <v>1041</v>
      </c>
      <c r="E896">
        <v>334353</v>
      </c>
      <c r="F896">
        <v>334580</v>
      </c>
      <c r="G896" t="s">
        <v>2999</v>
      </c>
      <c r="H896" t="s">
        <v>3000</v>
      </c>
    </row>
    <row r="897" spans="1:8" x14ac:dyDescent="0.2">
      <c r="A897" t="s">
        <v>3001</v>
      </c>
      <c r="B897" t="s">
        <v>2992</v>
      </c>
      <c r="C897">
        <v>0</v>
      </c>
      <c r="D897">
        <v>925</v>
      </c>
      <c r="E897">
        <v>336054</v>
      </c>
      <c r="F897">
        <v>336285</v>
      </c>
      <c r="G897" t="s">
        <v>2999</v>
      </c>
      <c r="H897" t="s">
        <v>3000</v>
      </c>
    </row>
    <row r="898" spans="1:8" x14ac:dyDescent="0.2">
      <c r="A898" t="s">
        <v>3002</v>
      </c>
      <c r="B898" t="s">
        <v>2992</v>
      </c>
      <c r="C898">
        <v>0</v>
      </c>
      <c r="D898">
        <v>966</v>
      </c>
      <c r="E898">
        <v>372137</v>
      </c>
      <c r="F898">
        <v>372356</v>
      </c>
      <c r="G898" t="s">
        <v>3003</v>
      </c>
      <c r="H898" t="s">
        <v>3004</v>
      </c>
    </row>
    <row r="899" spans="1:8" x14ac:dyDescent="0.2">
      <c r="A899" t="s">
        <v>3005</v>
      </c>
      <c r="B899" t="s">
        <v>2992</v>
      </c>
      <c r="C899">
        <v>0</v>
      </c>
      <c r="D899">
        <v>1084</v>
      </c>
      <c r="E899">
        <v>375799</v>
      </c>
      <c r="F899">
        <v>376016</v>
      </c>
      <c r="G899" t="s">
        <v>3006</v>
      </c>
      <c r="H899" t="s">
        <v>3007</v>
      </c>
    </row>
    <row r="900" spans="1:8" x14ac:dyDescent="0.2">
      <c r="A900" t="s">
        <v>3008</v>
      </c>
      <c r="B900" t="s">
        <v>3009</v>
      </c>
      <c r="C900">
        <v>0</v>
      </c>
      <c r="D900">
        <v>1081</v>
      </c>
      <c r="E900">
        <v>72573</v>
      </c>
      <c r="F900">
        <v>72722</v>
      </c>
      <c r="G900" t="s">
        <v>3010</v>
      </c>
      <c r="H900" t="s">
        <v>3011</v>
      </c>
    </row>
    <row r="901" spans="1:8" x14ac:dyDescent="0.2">
      <c r="A901" t="s">
        <v>3012</v>
      </c>
      <c r="B901" t="s">
        <v>3013</v>
      </c>
      <c r="C901">
        <v>0</v>
      </c>
      <c r="D901">
        <v>1032</v>
      </c>
      <c r="E901">
        <v>78795</v>
      </c>
      <c r="F901">
        <v>79032</v>
      </c>
      <c r="G901" t="s">
        <v>3014</v>
      </c>
      <c r="H901" t="s">
        <v>3015</v>
      </c>
    </row>
    <row r="902" spans="1:8" x14ac:dyDescent="0.2">
      <c r="A902" t="s">
        <v>3016</v>
      </c>
      <c r="B902" t="s">
        <v>3017</v>
      </c>
      <c r="C902">
        <v>0</v>
      </c>
      <c r="D902">
        <v>1103</v>
      </c>
      <c r="E902">
        <v>296896</v>
      </c>
      <c r="F902">
        <v>297161</v>
      </c>
      <c r="G902" t="s">
        <v>3018</v>
      </c>
      <c r="H902" t="s">
        <v>3019</v>
      </c>
    </row>
    <row r="903" spans="1:8" x14ac:dyDescent="0.2">
      <c r="A903" t="s">
        <v>3020</v>
      </c>
      <c r="B903" t="s">
        <v>3017</v>
      </c>
      <c r="C903">
        <v>1</v>
      </c>
      <c r="D903">
        <v>2584</v>
      </c>
      <c r="E903">
        <v>298707</v>
      </c>
      <c r="F903">
        <v>299415</v>
      </c>
      <c r="G903" t="s">
        <v>3018</v>
      </c>
      <c r="H903" t="s">
        <v>3019</v>
      </c>
    </row>
    <row r="904" spans="1:8" x14ac:dyDescent="0.2">
      <c r="A904" t="s">
        <v>3021</v>
      </c>
      <c r="B904" t="s">
        <v>3017</v>
      </c>
      <c r="C904">
        <v>1</v>
      </c>
      <c r="D904">
        <v>2720</v>
      </c>
      <c r="E904">
        <v>302500</v>
      </c>
      <c r="F904">
        <v>302877</v>
      </c>
      <c r="G904" t="s">
        <v>3018</v>
      </c>
      <c r="H904" t="s">
        <v>3019</v>
      </c>
    </row>
    <row r="905" spans="1:8" x14ac:dyDescent="0.2">
      <c r="A905" t="s">
        <v>3022</v>
      </c>
      <c r="B905" t="s">
        <v>3023</v>
      </c>
      <c r="C905">
        <v>0</v>
      </c>
      <c r="D905">
        <v>1088</v>
      </c>
      <c r="E905">
        <v>96182</v>
      </c>
      <c r="F905">
        <v>96407</v>
      </c>
      <c r="G905" t="s">
        <v>3024</v>
      </c>
      <c r="H905" t="s">
        <v>3025</v>
      </c>
    </row>
    <row r="906" spans="1:8" x14ac:dyDescent="0.2">
      <c r="A906" t="s">
        <v>3026</v>
      </c>
      <c r="B906" t="s">
        <v>3027</v>
      </c>
      <c r="C906">
        <v>1</v>
      </c>
      <c r="D906">
        <v>1396</v>
      </c>
      <c r="E906">
        <v>7313</v>
      </c>
      <c r="F906">
        <v>7560</v>
      </c>
      <c r="G906" t="s">
        <v>3028</v>
      </c>
      <c r="H906" t="s">
        <v>3029</v>
      </c>
    </row>
    <row r="907" spans="1:8" x14ac:dyDescent="0.2">
      <c r="A907" t="s">
        <v>3030</v>
      </c>
      <c r="B907" t="s">
        <v>3027</v>
      </c>
      <c r="C907">
        <v>0</v>
      </c>
      <c r="D907">
        <v>1019</v>
      </c>
      <c r="E907">
        <v>11310</v>
      </c>
      <c r="F907">
        <v>11555</v>
      </c>
      <c r="G907" t="s">
        <v>3028</v>
      </c>
      <c r="H907" t="s">
        <v>3029</v>
      </c>
    </row>
    <row r="908" spans="1:8" x14ac:dyDescent="0.2">
      <c r="A908" t="s">
        <v>3031</v>
      </c>
      <c r="B908" t="s">
        <v>3027</v>
      </c>
      <c r="C908">
        <v>0</v>
      </c>
      <c r="D908">
        <v>1286</v>
      </c>
      <c r="E908">
        <v>72258</v>
      </c>
      <c r="F908">
        <v>72561</v>
      </c>
      <c r="G908" t="s">
        <v>3032</v>
      </c>
      <c r="H908" t="s">
        <v>3033</v>
      </c>
    </row>
    <row r="909" spans="1:8" x14ac:dyDescent="0.2">
      <c r="A909" t="s">
        <v>3034</v>
      </c>
      <c r="B909" t="s">
        <v>3035</v>
      </c>
      <c r="C909">
        <v>0</v>
      </c>
      <c r="D909">
        <v>1087</v>
      </c>
      <c r="E909">
        <v>1530</v>
      </c>
      <c r="F909">
        <v>1809</v>
      </c>
      <c r="G909" t="s">
        <v>3036</v>
      </c>
      <c r="H909" t="s">
        <v>3037</v>
      </c>
    </row>
    <row r="910" spans="1:8" x14ac:dyDescent="0.2">
      <c r="A910" t="s">
        <v>3038</v>
      </c>
      <c r="B910" t="s">
        <v>3035</v>
      </c>
      <c r="C910">
        <v>0</v>
      </c>
      <c r="D910">
        <v>804</v>
      </c>
      <c r="E910">
        <v>6245</v>
      </c>
      <c r="F910">
        <v>6482</v>
      </c>
      <c r="G910" t="s">
        <v>3036</v>
      </c>
      <c r="H910" t="s">
        <v>3037</v>
      </c>
    </row>
    <row r="911" spans="1:8" x14ac:dyDescent="0.2">
      <c r="A911" t="s">
        <v>3039</v>
      </c>
      <c r="B911" t="s">
        <v>3035</v>
      </c>
      <c r="C911">
        <v>0</v>
      </c>
      <c r="D911">
        <v>984</v>
      </c>
      <c r="E911">
        <v>127906</v>
      </c>
      <c r="F911">
        <v>128005</v>
      </c>
      <c r="G911" t="s">
        <v>3040</v>
      </c>
      <c r="H911" t="s">
        <v>3041</v>
      </c>
    </row>
    <row r="912" spans="1:8" x14ac:dyDescent="0.2">
      <c r="A912" t="s">
        <v>3042</v>
      </c>
      <c r="B912" t="s">
        <v>3043</v>
      </c>
      <c r="C912">
        <v>0</v>
      </c>
      <c r="D912">
        <v>1347</v>
      </c>
      <c r="E912">
        <v>53521</v>
      </c>
      <c r="F912">
        <v>53748</v>
      </c>
      <c r="G912" t="s">
        <v>3044</v>
      </c>
      <c r="H912" t="s">
        <v>3045</v>
      </c>
    </row>
    <row r="913" spans="1:8" x14ac:dyDescent="0.2">
      <c r="A913" t="s">
        <v>3046</v>
      </c>
      <c r="B913" t="s">
        <v>3047</v>
      </c>
      <c r="C913">
        <v>0</v>
      </c>
      <c r="D913">
        <v>1072</v>
      </c>
      <c r="E913">
        <v>50550</v>
      </c>
      <c r="F913">
        <v>50819</v>
      </c>
      <c r="G913" t="s">
        <v>3048</v>
      </c>
      <c r="H913" t="s">
        <v>3049</v>
      </c>
    </row>
    <row r="914" spans="1:8" x14ac:dyDescent="0.2">
      <c r="A914" t="s">
        <v>3050</v>
      </c>
      <c r="B914" t="s">
        <v>3051</v>
      </c>
      <c r="C914">
        <v>0</v>
      </c>
      <c r="D914">
        <v>1070</v>
      </c>
      <c r="E914">
        <v>113186</v>
      </c>
      <c r="F914">
        <v>113427</v>
      </c>
      <c r="G914" t="s">
        <v>3052</v>
      </c>
      <c r="H914" t="s">
        <v>3053</v>
      </c>
    </row>
    <row r="915" spans="1:8" x14ac:dyDescent="0.2">
      <c r="A915" t="s">
        <v>3054</v>
      </c>
      <c r="B915" t="s">
        <v>3055</v>
      </c>
      <c r="C915">
        <v>0</v>
      </c>
      <c r="D915">
        <v>998</v>
      </c>
      <c r="E915">
        <v>285621</v>
      </c>
      <c r="F915">
        <v>285874</v>
      </c>
      <c r="G915" t="s">
        <v>3056</v>
      </c>
      <c r="H915" t="s">
        <v>3057</v>
      </c>
    </row>
    <row r="916" spans="1:8" x14ac:dyDescent="0.2">
      <c r="A916" t="s">
        <v>3058</v>
      </c>
      <c r="B916" t="s">
        <v>3059</v>
      </c>
      <c r="C916">
        <v>0</v>
      </c>
      <c r="D916">
        <v>1167</v>
      </c>
      <c r="E916">
        <v>188309</v>
      </c>
      <c r="F916">
        <v>188530</v>
      </c>
      <c r="G916" t="s">
        <v>3060</v>
      </c>
      <c r="H916" t="s">
        <v>3061</v>
      </c>
    </row>
    <row r="917" spans="1:8" x14ac:dyDescent="0.2">
      <c r="A917" t="s">
        <v>3062</v>
      </c>
      <c r="B917" t="s">
        <v>3059</v>
      </c>
      <c r="C917">
        <v>0</v>
      </c>
      <c r="D917">
        <v>1004</v>
      </c>
      <c r="E917">
        <v>445196</v>
      </c>
      <c r="F917">
        <v>445415</v>
      </c>
      <c r="G917" t="s">
        <v>3063</v>
      </c>
      <c r="H917" t="s">
        <v>3064</v>
      </c>
    </row>
    <row r="918" spans="1:8" x14ac:dyDescent="0.2">
      <c r="A918" t="s">
        <v>3065</v>
      </c>
      <c r="B918" t="s">
        <v>3066</v>
      </c>
      <c r="C918">
        <v>0</v>
      </c>
      <c r="D918">
        <v>783</v>
      </c>
      <c r="E918">
        <v>4606</v>
      </c>
      <c r="F918">
        <v>4705</v>
      </c>
      <c r="G918" t="s">
        <v>3067</v>
      </c>
      <c r="H918" t="s">
        <v>3068</v>
      </c>
    </row>
    <row r="919" spans="1:8" x14ac:dyDescent="0.2">
      <c r="A919" t="s">
        <v>3069</v>
      </c>
      <c r="B919" t="s">
        <v>3070</v>
      </c>
      <c r="C919">
        <v>0</v>
      </c>
      <c r="D919">
        <v>1264</v>
      </c>
      <c r="E919">
        <v>16598</v>
      </c>
      <c r="F919">
        <v>16697</v>
      </c>
      <c r="G919" t="s">
        <v>3071</v>
      </c>
      <c r="H919" t="s">
        <v>3072</v>
      </c>
    </row>
    <row r="920" spans="1:8" x14ac:dyDescent="0.2">
      <c r="A920" t="s">
        <v>3073</v>
      </c>
      <c r="B920" t="s">
        <v>3074</v>
      </c>
      <c r="C920">
        <v>0</v>
      </c>
      <c r="D920">
        <v>1544</v>
      </c>
      <c r="E920">
        <v>72090</v>
      </c>
      <c r="F920">
        <v>72309</v>
      </c>
      <c r="G920" t="s">
        <v>3075</v>
      </c>
      <c r="H920" t="s">
        <v>3076</v>
      </c>
    </row>
    <row r="921" spans="1:8" x14ac:dyDescent="0.2">
      <c r="A921" t="s">
        <v>3077</v>
      </c>
      <c r="B921" t="s">
        <v>3078</v>
      </c>
      <c r="C921">
        <v>0</v>
      </c>
      <c r="D921">
        <v>970</v>
      </c>
      <c r="E921">
        <v>209192</v>
      </c>
      <c r="F921">
        <v>209304</v>
      </c>
      <c r="G921" t="s">
        <v>3079</v>
      </c>
      <c r="H921" t="s">
        <v>3080</v>
      </c>
    </row>
    <row r="922" spans="1:8" x14ac:dyDescent="0.2">
      <c r="A922" t="s">
        <v>3081</v>
      </c>
      <c r="B922" t="s">
        <v>3082</v>
      </c>
      <c r="C922">
        <v>0</v>
      </c>
      <c r="D922">
        <v>1616</v>
      </c>
      <c r="E922">
        <v>14121</v>
      </c>
      <c r="F922">
        <v>14356</v>
      </c>
      <c r="G922" t="s">
        <v>3083</v>
      </c>
      <c r="H922" t="s">
        <v>3084</v>
      </c>
    </row>
    <row r="923" spans="1:8" x14ac:dyDescent="0.2">
      <c r="A923" t="s">
        <v>3085</v>
      </c>
      <c r="B923" t="s">
        <v>3086</v>
      </c>
      <c r="C923">
        <v>0</v>
      </c>
      <c r="D923">
        <v>969</v>
      </c>
      <c r="E923">
        <v>32189</v>
      </c>
      <c r="F923">
        <v>32442</v>
      </c>
      <c r="G923" t="s">
        <v>3087</v>
      </c>
      <c r="H923" t="s">
        <v>3088</v>
      </c>
    </row>
    <row r="924" spans="1:8" x14ac:dyDescent="0.2">
      <c r="A924" t="s">
        <v>3089</v>
      </c>
      <c r="B924" t="s">
        <v>3090</v>
      </c>
      <c r="C924">
        <v>0</v>
      </c>
      <c r="D924">
        <v>1166</v>
      </c>
      <c r="E924">
        <v>52670</v>
      </c>
      <c r="F924">
        <v>52927</v>
      </c>
      <c r="G924" t="s">
        <v>3091</v>
      </c>
      <c r="H924" t="s">
        <v>3092</v>
      </c>
    </row>
    <row r="925" spans="1:8" x14ac:dyDescent="0.2">
      <c r="A925" t="s">
        <v>3093</v>
      </c>
      <c r="B925" t="s">
        <v>3094</v>
      </c>
      <c r="C925">
        <v>1</v>
      </c>
      <c r="D925">
        <v>1663</v>
      </c>
      <c r="E925">
        <v>97258</v>
      </c>
      <c r="F925">
        <v>97357</v>
      </c>
      <c r="G925" t="s">
        <v>3095</v>
      </c>
      <c r="H925" t="s">
        <v>3096</v>
      </c>
    </row>
    <row r="926" spans="1:8" x14ac:dyDescent="0.2">
      <c r="A926" t="s">
        <v>3097</v>
      </c>
      <c r="B926" t="s">
        <v>3094</v>
      </c>
      <c r="C926">
        <v>0</v>
      </c>
      <c r="D926">
        <v>1580</v>
      </c>
      <c r="E926">
        <v>129686</v>
      </c>
      <c r="F926">
        <v>129946</v>
      </c>
      <c r="G926" t="s">
        <v>3098</v>
      </c>
      <c r="H926" t="s">
        <v>3099</v>
      </c>
    </row>
    <row r="927" spans="1:8" x14ac:dyDescent="0.2">
      <c r="A927" t="s">
        <v>3100</v>
      </c>
      <c r="B927" t="s">
        <v>3101</v>
      </c>
      <c r="C927">
        <v>0</v>
      </c>
      <c r="D927">
        <v>1158</v>
      </c>
      <c r="E927">
        <v>16706</v>
      </c>
      <c r="F927">
        <v>17279</v>
      </c>
      <c r="G927" t="s">
        <v>3102</v>
      </c>
      <c r="H927" t="s">
        <v>3103</v>
      </c>
    </row>
    <row r="928" spans="1:8" x14ac:dyDescent="0.2">
      <c r="A928" t="s">
        <v>3104</v>
      </c>
      <c r="B928" t="s">
        <v>3105</v>
      </c>
      <c r="C928">
        <v>0</v>
      </c>
      <c r="D928">
        <v>989</v>
      </c>
      <c r="E928">
        <v>71973</v>
      </c>
      <c r="F928">
        <v>72072</v>
      </c>
      <c r="G928" t="s">
        <v>3106</v>
      </c>
      <c r="H928" t="s">
        <v>3107</v>
      </c>
    </row>
    <row r="929" spans="1:8" x14ac:dyDescent="0.2">
      <c r="A929" t="s">
        <v>3108</v>
      </c>
      <c r="B929" t="s">
        <v>3109</v>
      </c>
      <c r="C929">
        <v>0</v>
      </c>
      <c r="D929">
        <v>1195</v>
      </c>
      <c r="E929">
        <v>11310</v>
      </c>
      <c r="F929">
        <v>11409</v>
      </c>
      <c r="G929" t="s">
        <v>3110</v>
      </c>
      <c r="H929" t="s">
        <v>3111</v>
      </c>
    </row>
    <row r="930" spans="1:8" x14ac:dyDescent="0.2">
      <c r="A930" t="s">
        <v>3112</v>
      </c>
      <c r="B930" t="s">
        <v>3113</v>
      </c>
      <c r="C930">
        <v>0</v>
      </c>
      <c r="D930">
        <v>1056</v>
      </c>
      <c r="E930">
        <v>107112</v>
      </c>
      <c r="F930">
        <v>107343</v>
      </c>
      <c r="G930" t="s">
        <v>3114</v>
      </c>
      <c r="H930" t="s">
        <v>3115</v>
      </c>
    </row>
    <row r="931" spans="1:8" x14ac:dyDescent="0.2">
      <c r="A931" t="s">
        <v>3116</v>
      </c>
      <c r="B931" t="s">
        <v>3113</v>
      </c>
      <c r="C931">
        <v>0</v>
      </c>
      <c r="D931">
        <v>1076</v>
      </c>
      <c r="E931">
        <v>141989</v>
      </c>
      <c r="F931">
        <v>142088</v>
      </c>
      <c r="G931" t="s">
        <v>3117</v>
      </c>
      <c r="H931" t="s">
        <v>3118</v>
      </c>
    </row>
    <row r="932" spans="1:8" x14ac:dyDescent="0.2">
      <c r="A932" t="s">
        <v>3119</v>
      </c>
      <c r="B932" t="s">
        <v>3120</v>
      </c>
      <c r="C932">
        <v>0</v>
      </c>
      <c r="D932">
        <v>1140</v>
      </c>
      <c r="E932">
        <v>41117</v>
      </c>
      <c r="F932">
        <v>41216</v>
      </c>
      <c r="G932" t="s">
        <v>3121</v>
      </c>
      <c r="H932" t="s">
        <v>3122</v>
      </c>
    </row>
    <row r="933" spans="1:8" x14ac:dyDescent="0.2">
      <c r="A933" t="s">
        <v>3123</v>
      </c>
      <c r="B933" t="s">
        <v>3120</v>
      </c>
      <c r="C933">
        <v>1</v>
      </c>
      <c r="D933">
        <v>1379</v>
      </c>
      <c r="E933">
        <v>69817</v>
      </c>
      <c r="F933">
        <v>70078</v>
      </c>
      <c r="G933" t="s">
        <v>3124</v>
      </c>
      <c r="H933" t="s">
        <v>3125</v>
      </c>
    </row>
    <row r="934" spans="1:8" x14ac:dyDescent="0.2">
      <c r="A934" t="s">
        <v>3126</v>
      </c>
      <c r="B934" t="s">
        <v>3127</v>
      </c>
      <c r="C934">
        <v>0</v>
      </c>
      <c r="D934">
        <v>1053</v>
      </c>
      <c r="E934">
        <v>6001</v>
      </c>
      <c r="F934">
        <v>6100</v>
      </c>
      <c r="G934" t="s">
        <v>3128</v>
      </c>
      <c r="H934" t="s">
        <v>3129</v>
      </c>
    </row>
    <row r="935" spans="1:8" x14ac:dyDescent="0.2">
      <c r="A935" t="s">
        <v>3130</v>
      </c>
      <c r="B935" t="s">
        <v>3131</v>
      </c>
      <c r="C935">
        <v>0</v>
      </c>
      <c r="D935">
        <v>1117</v>
      </c>
      <c r="E935">
        <v>56801</v>
      </c>
      <c r="F935">
        <v>57150</v>
      </c>
      <c r="G935" t="s">
        <v>3132</v>
      </c>
      <c r="H935" t="s">
        <v>3133</v>
      </c>
    </row>
    <row r="936" spans="1:8" x14ac:dyDescent="0.2">
      <c r="A936" t="s">
        <v>3134</v>
      </c>
      <c r="B936" t="s">
        <v>3135</v>
      </c>
      <c r="C936">
        <v>0</v>
      </c>
      <c r="D936">
        <v>1008</v>
      </c>
      <c r="E936">
        <v>18605</v>
      </c>
      <c r="F936">
        <v>18824</v>
      </c>
      <c r="G936" t="s">
        <v>3136</v>
      </c>
      <c r="H936" t="s">
        <v>3137</v>
      </c>
    </row>
    <row r="937" spans="1:8" x14ac:dyDescent="0.2">
      <c r="A937" t="s">
        <v>3138</v>
      </c>
      <c r="B937" t="s">
        <v>3139</v>
      </c>
      <c r="C937">
        <v>0</v>
      </c>
      <c r="D937">
        <v>1373</v>
      </c>
      <c r="E937">
        <v>8645</v>
      </c>
      <c r="F937">
        <v>8744</v>
      </c>
      <c r="G937" t="s">
        <v>3140</v>
      </c>
      <c r="H937" t="s">
        <v>3141</v>
      </c>
    </row>
    <row r="938" spans="1:8" x14ac:dyDescent="0.2">
      <c r="A938" t="s">
        <v>3142</v>
      </c>
      <c r="B938" t="s">
        <v>3143</v>
      </c>
      <c r="C938">
        <v>0</v>
      </c>
      <c r="D938">
        <v>1014</v>
      </c>
      <c r="E938">
        <v>47069</v>
      </c>
      <c r="F938">
        <v>47452</v>
      </c>
      <c r="G938" t="s">
        <v>3144</v>
      </c>
      <c r="H938" t="s">
        <v>3145</v>
      </c>
    </row>
    <row r="939" spans="1:8" x14ac:dyDescent="0.2">
      <c r="A939" t="s">
        <v>3146</v>
      </c>
      <c r="B939" t="s">
        <v>3147</v>
      </c>
      <c r="C939">
        <v>1</v>
      </c>
      <c r="D939">
        <v>1344</v>
      </c>
      <c r="E939">
        <v>295195</v>
      </c>
      <c r="F939">
        <v>295346</v>
      </c>
      <c r="G939" t="s">
        <v>3148</v>
      </c>
      <c r="H939" t="s">
        <v>3149</v>
      </c>
    </row>
    <row r="940" spans="1:8" x14ac:dyDescent="0.2">
      <c r="A940" t="s">
        <v>3150</v>
      </c>
      <c r="B940" t="s">
        <v>3151</v>
      </c>
      <c r="C940">
        <v>0</v>
      </c>
      <c r="D940">
        <v>1082</v>
      </c>
      <c r="E940">
        <v>58671</v>
      </c>
      <c r="F940">
        <v>58770</v>
      </c>
      <c r="G940" t="s">
        <v>3152</v>
      </c>
      <c r="H940" t="s">
        <v>3153</v>
      </c>
    </row>
    <row r="941" spans="1:8" x14ac:dyDescent="0.2">
      <c r="A941" t="s">
        <v>3154</v>
      </c>
      <c r="B941" t="s">
        <v>3151</v>
      </c>
      <c r="C941">
        <v>0</v>
      </c>
      <c r="D941">
        <v>955</v>
      </c>
      <c r="E941">
        <v>340824</v>
      </c>
      <c r="F941">
        <v>341051</v>
      </c>
      <c r="G941" t="s">
        <v>3155</v>
      </c>
      <c r="H941" t="s">
        <v>3156</v>
      </c>
    </row>
    <row r="942" spans="1:8" x14ac:dyDescent="0.2">
      <c r="A942" t="s">
        <v>3157</v>
      </c>
      <c r="B942" t="s">
        <v>3151</v>
      </c>
      <c r="C942">
        <v>0</v>
      </c>
      <c r="D942">
        <v>1091</v>
      </c>
      <c r="E942">
        <v>394102</v>
      </c>
      <c r="F942">
        <v>394347</v>
      </c>
      <c r="G942" t="s">
        <v>3158</v>
      </c>
      <c r="H942" t="s">
        <v>3159</v>
      </c>
    </row>
    <row r="943" spans="1:8" x14ac:dyDescent="0.2">
      <c r="A943" t="s">
        <v>3160</v>
      </c>
      <c r="B943" t="s">
        <v>3161</v>
      </c>
      <c r="C943">
        <v>0</v>
      </c>
      <c r="D943">
        <v>1083</v>
      </c>
      <c r="E943">
        <v>29654</v>
      </c>
      <c r="F943">
        <v>29753</v>
      </c>
      <c r="G943" t="s">
        <v>3162</v>
      </c>
      <c r="H943" t="s">
        <v>3163</v>
      </c>
    </row>
    <row r="944" spans="1:8" x14ac:dyDescent="0.2">
      <c r="A944" t="s">
        <v>3164</v>
      </c>
      <c r="B944" t="s">
        <v>3165</v>
      </c>
      <c r="C944">
        <v>0</v>
      </c>
      <c r="D944">
        <v>864</v>
      </c>
      <c r="E944">
        <v>130121</v>
      </c>
      <c r="F944">
        <v>130220</v>
      </c>
      <c r="G944" t="s">
        <v>3166</v>
      </c>
      <c r="H944" t="s">
        <v>3167</v>
      </c>
    </row>
    <row r="945" spans="1:8" x14ac:dyDescent="0.2">
      <c r="A945" t="s">
        <v>3168</v>
      </c>
      <c r="B945" t="s">
        <v>3169</v>
      </c>
      <c r="C945">
        <v>0</v>
      </c>
      <c r="D945">
        <v>1078</v>
      </c>
      <c r="E945">
        <v>96587</v>
      </c>
      <c r="F945">
        <v>96787</v>
      </c>
      <c r="G945" t="s">
        <v>3170</v>
      </c>
      <c r="H945" t="s">
        <v>3171</v>
      </c>
    </row>
    <row r="946" spans="1:8" x14ac:dyDescent="0.2">
      <c r="A946" t="s">
        <v>3172</v>
      </c>
      <c r="B946" t="s">
        <v>3173</v>
      </c>
      <c r="C946">
        <v>0</v>
      </c>
      <c r="D946">
        <v>810</v>
      </c>
      <c r="E946">
        <v>123372</v>
      </c>
      <c r="F946">
        <v>123471</v>
      </c>
      <c r="G946" t="s">
        <v>3174</v>
      </c>
      <c r="H946" t="s">
        <v>3175</v>
      </c>
    </row>
    <row r="947" spans="1:8" x14ac:dyDescent="0.2">
      <c r="A947" t="s">
        <v>3176</v>
      </c>
      <c r="B947" t="s">
        <v>3173</v>
      </c>
      <c r="C947">
        <v>0</v>
      </c>
      <c r="D947">
        <v>1206</v>
      </c>
      <c r="E947">
        <v>127498</v>
      </c>
      <c r="F947">
        <v>127597</v>
      </c>
      <c r="G947" t="s">
        <v>3177</v>
      </c>
      <c r="H947" t="s">
        <v>3178</v>
      </c>
    </row>
    <row r="948" spans="1:8" x14ac:dyDescent="0.2">
      <c r="A948" t="s">
        <v>3179</v>
      </c>
      <c r="B948" t="s">
        <v>3173</v>
      </c>
      <c r="C948">
        <v>0</v>
      </c>
      <c r="D948">
        <v>1170</v>
      </c>
      <c r="E948">
        <v>429708</v>
      </c>
      <c r="F948">
        <v>429807</v>
      </c>
      <c r="G948" t="s">
        <v>3180</v>
      </c>
      <c r="H948" t="s">
        <v>3181</v>
      </c>
    </row>
    <row r="949" spans="1:8" x14ac:dyDescent="0.2">
      <c r="A949" t="s">
        <v>3182</v>
      </c>
      <c r="B949" t="s">
        <v>3183</v>
      </c>
      <c r="C949">
        <v>0</v>
      </c>
      <c r="D949">
        <v>1012</v>
      </c>
      <c r="E949">
        <v>16136</v>
      </c>
      <c r="F949">
        <v>16395</v>
      </c>
      <c r="G949" t="s">
        <v>3184</v>
      </c>
      <c r="H949" t="s">
        <v>3185</v>
      </c>
    </row>
    <row r="950" spans="1:8" x14ac:dyDescent="0.2">
      <c r="A950" t="s">
        <v>3186</v>
      </c>
      <c r="B950" t="s">
        <v>3183</v>
      </c>
      <c r="C950">
        <v>0</v>
      </c>
      <c r="D950">
        <v>1033</v>
      </c>
      <c r="E950">
        <v>60325</v>
      </c>
      <c r="F950">
        <v>60473</v>
      </c>
      <c r="G950" t="s">
        <v>3187</v>
      </c>
      <c r="H950" t="s">
        <v>3188</v>
      </c>
    </row>
    <row r="951" spans="1:8" x14ac:dyDescent="0.2">
      <c r="A951" t="s">
        <v>3189</v>
      </c>
      <c r="B951" t="s">
        <v>3190</v>
      </c>
      <c r="C951">
        <v>0</v>
      </c>
      <c r="D951">
        <v>971</v>
      </c>
      <c r="E951">
        <v>111389</v>
      </c>
      <c r="F951">
        <v>111488</v>
      </c>
      <c r="G951" t="s">
        <v>3191</v>
      </c>
      <c r="H951" t="s">
        <v>3192</v>
      </c>
    </row>
    <row r="952" spans="1:8" x14ac:dyDescent="0.2">
      <c r="A952" t="s">
        <v>3193</v>
      </c>
      <c r="B952" t="s">
        <v>3194</v>
      </c>
      <c r="C952">
        <v>0</v>
      </c>
      <c r="D952">
        <v>1161</v>
      </c>
      <c r="E952">
        <v>26762</v>
      </c>
      <c r="F952">
        <v>27047</v>
      </c>
      <c r="G952" t="s">
        <v>3195</v>
      </c>
      <c r="H952" t="s">
        <v>3196</v>
      </c>
    </row>
    <row r="953" spans="1:8" x14ac:dyDescent="0.2">
      <c r="A953" t="s">
        <v>3197</v>
      </c>
      <c r="B953" t="s">
        <v>3198</v>
      </c>
      <c r="C953">
        <v>0</v>
      </c>
      <c r="D953">
        <v>1077</v>
      </c>
      <c r="E953">
        <v>332007</v>
      </c>
      <c r="F953">
        <v>332106</v>
      </c>
      <c r="G953" t="s">
        <v>3199</v>
      </c>
      <c r="H953" t="s">
        <v>3200</v>
      </c>
    </row>
    <row r="954" spans="1:8" x14ac:dyDescent="0.2">
      <c r="A954" t="s">
        <v>3201</v>
      </c>
      <c r="B954" t="s">
        <v>3202</v>
      </c>
      <c r="C954">
        <v>0</v>
      </c>
      <c r="D954">
        <v>1005</v>
      </c>
      <c r="E954">
        <v>60778</v>
      </c>
      <c r="F954">
        <v>60999</v>
      </c>
      <c r="G954" t="s">
        <v>3203</v>
      </c>
      <c r="H954" t="s">
        <v>3204</v>
      </c>
    </row>
    <row r="955" spans="1:8" x14ac:dyDescent="0.2">
      <c r="A955" t="s">
        <v>3205</v>
      </c>
      <c r="B955" t="s">
        <v>3206</v>
      </c>
      <c r="C955">
        <v>0</v>
      </c>
      <c r="D955">
        <v>1128</v>
      </c>
      <c r="E955">
        <v>145695</v>
      </c>
      <c r="F955">
        <v>146138</v>
      </c>
      <c r="G955" t="s">
        <v>3207</v>
      </c>
      <c r="H955" t="s">
        <v>3208</v>
      </c>
    </row>
    <row r="956" spans="1:8" x14ac:dyDescent="0.2">
      <c r="A956" t="s">
        <v>3209</v>
      </c>
      <c r="B956" t="s">
        <v>3210</v>
      </c>
      <c r="C956">
        <v>0</v>
      </c>
      <c r="D956">
        <v>932</v>
      </c>
      <c r="E956">
        <v>219681</v>
      </c>
      <c r="F956">
        <v>219780</v>
      </c>
      <c r="G956" t="s">
        <v>3211</v>
      </c>
      <c r="H956" t="s">
        <v>3212</v>
      </c>
    </row>
    <row r="957" spans="1:8" x14ac:dyDescent="0.2">
      <c r="A957" t="s">
        <v>3213</v>
      </c>
      <c r="B957" t="s">
        <v>3210</v>
      </c>
      <c r="C957">
        <v>0</v>
      </c>
      <c r="D957">
        <v>1284</v>
      </c>
      <c r="E957">
        <v>220902</v>
      </c>
      <c r="F957">
        <v>221510</v>
      </c>
      <c r="G957" t="s">
        <v>3211</v>
      </c>
      <c r="H957" t="s">
        <v>3212</v>
      </c>
    </row>
    <row r="958" spans="1:8" x14ac:dyDescent="0.2">
      <c r="A958" t="s">
        <v>3214</v>
      </c>
      <c r="B958" t="s">
        <v>3215</v>
      </c>
      <c r="C958">
        <v>0</v>
      </c>
      <c r="D958">
        <v>1956</v>
      </c>
      <c r="E958">
        <v>14384</v>
      </c>
      <c r="F958">
        <v>14839</v>
      </c>
      <c r="G958" t="s">
        <v>3216</v>
      </c>
      <c r="H958" t="s">
        <v>3217</v>
      </c>
    </row>
    <row r="959" spans="1:8" x14ac:dyDescent="0.2">
      <c r="A959" t="s">
        <v>3218</v>
      </c>
      <c r="B959" t="s">
        <v>3219</v>
      </c>
      <c r="C959">
        <v>0</v>
      </c>
      <c r="D959">
        <v>1706</v>
      </c>
      <c r="E959">
        <v>54430</v>
      </c>
      <c r="F959">
        <v>54647</v>
      </c>
      <c r="G959" t="s">
        <v>3220</v>
      </c>
      <c r="H959" t="s">
        <v>3221</v>
      </c>
    </row>
    <row r="960" spans="1:8" x14ac:dyDescent="0.2">
      <c r="A960" t="s">
        <v>3222</v>
      </c>
      <c r="B960" t="s">
        <v>3223</v>
      </c>
      <c r="C960">
        <v>0</v>
      </c>
      <c r="D960">
        <v>1026</v>
      </c>
      <c r="E960">
        <v>17051</v>
      </c>
      <c r="F960">
        <v>17278</v>
      </c>
      <c r="G960" t="s">
        <v>3224</v>
      </c>
      <c r="H960" t="s">
        <v>3225</v>
      </c>
    </row>
    <row r="961" spans="1:8" x14ac:dyDescent="0.2">
      <c r="A961" t="s">
        <v>3226</v>
      </c>
      <c r="B961" t="s">
        <v>3227</v>
      </c>
      <c r="C961">
        <v>0</v>
      </c>
      <c r="D961">
        <v>1071</v>
      </c>
      <c r="E961">
        <v>25862</v>
      </c>
      <c r="F961">
        <v>26137</v>
      </c>
      <c r="G961" t="s">
        <v>3228</v>
      </c>
      <c r="H961" t="s">
        <v>3229</v>
      </c>
    </row>
    <row r="962" spans="1:8" x14ac:dyDescent="0.2">
      <c r="A962" t="s">
        <v>3230</v>
      </c>
      <c r="B962" t="s">
        <v>3231</v>
      </c>
      <c r="C962">
        <v>0</v>
      </c>
      <c r="D962">
        <v>1198</v>
      </c>
      <c r="E962">
        <v>4657</v>
      </c>
      <c r="F962">
        <v>5010</v>
      </c>
      <c r="G962" t="s">
        <v>3232</v>
      </c>
      <c r="H962" t="s">
        <v>3233</v>
      </c>
    </row>
    <row r="963" spans="1:8" x14ac:dyDescent="0.2">
      <c r="A963" t="s">
        <v>3234</v>
      </c>
      <c r="B963" t="s">
        <v>3235</v>
      </c>
      <c r="C963">
        <v>0</v>
      </c>
      <c r="D963">
        <v>1572</v>
      </c>
      <c r="E963">
        <v>69423</v>
      </c>
      <c r="F963">
        <v>69620</v>
      </c>
      <c r="G963" t="s">
        <v>3236</v>
      </c>
      <c r="H963" t="s">
        <v>3237</v>
      </c>
    </row>
    <row r="964" spans="1:8" x14ac:dyDescent="0.2">
      <c r="A964" t="s">
        <v>3238</v>
      </c>
      <c r="B964" t="s">
        <v>3239</v>
      </c>
      <c r="C964">
        <v>0</v>
      </c>
      <c r="D964">
        <v>963</v>
      </c>
      <c r="E964">
        <v>109501</v>
      </c>
      <c r="F964">
        <v>109764</v>
      </c>
      <c r="G964" t="s">
        <v>3240</v>
      </c>
      <c r="H964" t="s">
        <v>3241</v>
      </c>
    </row>
    <row r="965" spans="1:8" x14ac:dyDescent="0.2">
      <c r="A965" t="s">
        <v>3242</v>
      </c>
      <c r="B965" t="s">
        <v>3243</v>
      </c>
      <c r="C965">
        <v>0</v>
      </c>
      <c r="D965">
        <v>1232</v>
      </c>
      <c r="E965">
        <v>43234</v>
      </c>
      <c r="F965">
        <v>43491</v>
      </c>
      <c r="G965" t="s">
        <v>3244</v>
      </c>
      <c r="H965" t="s">
        <v>3245</v>
      </c>
    </row>
    <row r="966" spans="1:8" x14ac:dyDescent="0.2">
      <c r="A966" t="s">
        <v>3246</v>
      </c>
      <c r="B966" t="s">
        <v>3247</v>
      </c>
      <c r="C966">
        <v>1</v>
      </c>
      <c r="D966">
        <v>1169</v>
      </c>
      <c r="E966">
        <v>3886</v>
      </c>
      <c r="F966">
        <v>4105</v>
      </c>
      <c r="G966" t="s">
        <v>3248</v>
      </c>
      <c r="H966" t="s">
        <v>3249</v>
      </c>
    </row>
    <row r="967" spans="1:8" x14ac:dyDescent="0.2">
      <c r="A967" t="s">
        <v>3250</v>
      </c>
      <c r="B967" t="s">
        <v>3251</v>
      </c>
      <c r="C967">
        <v>0</v>
      </c>
      <c r="D967">
        <v>1056</v>
      </c>
      <c r="E967">
        <v>71135</v>
      </c>
      <c r="F967">
        <v>71234</v>
      </c>
      <c r="G967" t="s">
        <v>3252</v>
      </c>
      <c r="H967" t="s">
        <v>3253</v>
      </c>
    </row>
    <row r="968" spans="1:8" x14ac:dyDescent="0.2">
      <c r="A968" t="s">
        <v>3254</v>
      </c>
      <c r="B968" t="s">
        <v>3255</v>
      </c>
      <c r="C968">
        <v>0</v>
      </c>
      <c r="D968">
        <v>1122</v>
      </c>
      <c r="E968">
        <v>83416</v>
      </c>
      <c r="F968">
        <v>83515</v>
      </c>
      <c r="G968" t="s">
        <v>3256</v>
      </c>
      <c r="H968" t="s">
        <v>3257</v>
      </c>
    </row>
    <row r="969" spans="1:8" x14ac:dyDescent="0.2">
      <c r="A969" t="s">
        <v>3258</v>
      </c>
      <c r="B969" t="s">
        <v>3259</v>
      </c>
      <c r="C969">
        <v>0</v>
      </c>
      <c r="D969">
        <v>1051</v>
      </c>
      <c r="E969">
        <v>54778</v>
      </c>
      <c r="F969">
        <v>54997</v>
      </c>
      <c r="G969" t="s">
        <v>3260</v>
      </c>
      <c r="H969" t="s">
        <v>3261</v>
      </c>
    </row>
    <row r="970" spans="1:8" x14ac:dyDescent="0.2">
      <c r="A970" t="s">
        <v>3262</v>
      </c>
      <c r="B970" t="s">
        <v>3263</v>
      </c>
      <c r="C970">
        <v>0</v>
      </c>
      <c r="D970">
        <v>1026</v>
      </c>
      <c r="E970">
        <v>7676</v>
      </c>
      <c r="F970">
        <v>7775</v>
      </c>
      <c r="G970" t="s">
        <v>3264</v>
      </c>
      <c r="H970" t="s">
        <v>3265</v>
      </c>
    </row>
    <row r="971" spans="1:8" x14ac:dyDescent="0.2">
      <c r="A971" t="s">
        <v>3266</v>
      </c>
      <c r="B971" t="s">
        <v>3263</v>
      </c>
      <c r="C971">
        <v>0</v>
      </c>
      <c r="D971">
        <v>1131</v>
      </c>
      <c r="E971">
        <v>8765</v>
      </c>
      <c r="F971">
        <v>8990</v>
      </c>
      <c r="G971" t="s">
        <v>3264</v>
      </c>
      <c r="H971" t="s">
        <v>3265</v>
      </c>
    </row>
    <row r="972" spans="1:8" x14ac:dyDescent="0.2">
      <c r="A972" t="s">
        <v>3267</v>
      </c>
      <c r="B972" t="s">
        <v>3268</v>
      </c>
      <c r="C972">
        <v>0</v>
      </c>
      <c r="D972">
        <v>999</v>
      </c>
      <c r="E972">
        <v>91515</v>
      </c>
      <c r="F972">
        <v>91742</v>
      </c>
      <c r="G972" t="s">
        <v>3269</v>
      </c>
      <c r="H972" t="s">
        <v>3270</v>
      </c>
    </row>
    <row r="973" spans="1:8" x14ac:dyDescent="0.2">
      <c r="A973" t="s">
        <v>3271</v>
      </c>
      <c r="B973" t="s">
        <v>3268</v>
      </c>
      <c r="C973">
        <v>0</v>
      </c>
      <c r="D973">
        <v>952</v>
      </c>
      <c r="E973">
        <v>152502</v>
      </c>
      <c r="F973">
        <v>152741</v>
      </c>
      <c r="G973" t="s">
        <v>3272</v>
      </c>
      <c r="H973" t="s">
        <v>3273</v>
      </c>
    </row>
    <row r="974" spans="1:8" x14ac:dyDescent="0.2">
      <c r="A974" t="s">
        <v>3274</v>
      </c>
      <c r="B974" t="s">
        <v>3268</v>
      </c>
      <c r="C974">
        <v>0</v>
      </c>
      <c r="D974">
        <v>1103</v>
      </c>
      <c r="E974">
        <v>244057</v>
      </c>
      <c r="F974">
        <v>244290</v>
      </c>
      <c r="G974" t="s">
        <v>3275</v>
      </c>
      <c r="H974" t="s">
        <v>3276</v>
      </c>
    </row>
    <row r="975" spans="1:8" x14ac:dyDescent="0.2">
      <c r="A975" t="s">
        <v>3277</v>
      </c>
      <c r="B975" t="s">
        <v>3268</v>
      </c>
      <c r="C975">
        <v>0</v>
      </c>
      <c r="D975">
        <v>1034</v>
      </c>
      <c r="E975">
        <v>417885</v>
      </c>
      <c r="F975">
        <v>418122</v>
      </c>
      <c r="G975" t="s">
        <v>3278</v>
      </c>
      <c r="H975" t="s">
        <v>3279</v>
      </c>
    </row>
    <row r="976" spans="1:8" x14ac:dyDescent="0.2">
      <c r="A976" t="s">
        <v>3280</v>
      </c>
      <c r="B976" t="s">
        <v>3268</v>
      </c>
      <c r="C976">
        <v>1</v>
      </c>
      <c r="D976">
        <v>1701</v>
      </c>
      <c r="E976">
        <v>420537</v>
      </c>
      <c r="F976">
        <v>420760</v>
      </c>
      <c r="G976" t="s">
        <v>3278</v>
      </c>
      <c r="H976" t="s">
        <v>3279</v>
      </c>
    </row>
    <row r="977" spans="1:8" x14ac:dyDescent="0.2">
      <c r="A977" t="s">
        <v>3281</v>
      </c>
      <c r="B977" t="s">
        <v>3282</v>
      </c>
      <c r="C977">
        <v>0</v>
      </c>
      <c r="D977">
        <v>1319</v>
      </c>
      <c r="E977">
        <v>151557</v>
      </c>
      <c r="F977">
        <v>151884</v>
      </c>
      <c r="G977" t="s">
        <v>3283</v>
      </c>
      <c r="H977" t="s">
        <v>3284</v>
      </c>
    </row>
    <row r="978" spans="1:8" x14ac:dyDescent="0.2">
      <c r="A978" t="s">
        <v>3285</v>
      </c>
      <c r="B978" t="s">
        <v>3286</v>
      </c>
      <c r="C978">
        <v>0</v>
      </c>
      <c r="D978">
        <v>1153</v>
      </c>
      <c r="E978">
        <v>387622</v>
      </c>
      <c r="F978">
        <v>387927</v>
      </c>
      <c r="G978" t="s">
        <v>3287</v>
      </c>
      <c r="H978" t="s">
        <v>3288</v>
      </c>
    </row>
    <row r="979" spans="1:8" x14ac:dyDescent="0.2">
      <c r="A979" t="s">
        <v>3289</v>
      </c>
      <c r="B979" t="s">
        <v>3290</v>
      </c>
      <c r="C979">
        <v>0</v>
      </c>
      <c r="D979">
        <v>1527</v>
      </c>
      <c r="E979">
        <v>44477</v>
      </c>
      <c r="F979">
        <v>45052</v>
      </c>
      <c r="G979" t="s">
        <v>3291</v>
      </c>
      <c r="H979" t="s">
        <v>3292</v>
      </c>
    </row>
    <row r="980" spans="1:8" x14ac:dyDescent="0.2">
      <c r="A980" t="s">
        <v>3293</v>
      </c>
      <c r="B980" t="s">
        <v>3294</v>
      </c>
      <c r="C980">
        <v>0</v>
      </c>
      <c r="D980">
        <v>1155</v>
      </c>
      <c r="E980">
        <v>11649</v>
      </c>
      <c r="F980">
        <v>11748</v>
      </c>
      <c r="G980" t="s">
        <v>3295</v>
      </c>
      <c r="H980" t="s">
        <v>3296</v>
      </c>
    </row>
    <row r="981" spans="1:8" x14ac:dyDescent="0.2">
      <c r="A981" t="s">
        <v>3297</v>
      </c>
      <c r="B981" t="s">
        <v>3294</v>
      </c>
      <c r="C981">
        <v>0</v>
      </c>
      <c r="D981">
        <v>1144</v>
      </c>
      <c r="E981">
        <v>12618</v>
      </c>
      <c r="F981">
        <v>12895</v>
      </c>
      <c r="G981" t="s">
        <v>3295</v>
      </c>
      <c r="H981" t="s">
        <v>3296</v>
      </c>
    </row>
    <row r="982" spans="1:8" x14ac:dyDescent="0.2">
      <c r="A982" t="s">
        <v>3298</v>
      </c>
      <c r="B982" t="s">
        <v>3299</v>
      </c>
      <c r="C982">
        <v>0</v>
      </c>
      <c r="D982">
        <v>1171</v>
      </c>
      <c r="E982">
        <v>42313</v>
      </c>
      <c r="F982">
        <v>42530</v>
      </c>
      <c r="G982" t="s">
        <v>3300</v>
      </c>
      <c r="H982" t="s">
        <v>3301</v>
      </c>
    </row>
    <row r="983" spans="1:8" x14ac:dyDescent="0.2">
      <c r="A983" t="s">
        <v>3302</v>
      </c>
      <c r="B983" t="s">
        <v>3303</v>
      </c>
      <c r="C983">
        <v>0</v>
      </c>
      <c r="D983">
        <v>991</v>
      </c>
      <c r="E983">
        <v>990716</v>
      </c>
      <c r="F983">
        <v>990961</v>
      </c>
      <c r="G983" t="s">
        <v>3304</v>
      </c>
      <c r="H983" t="s">
        <v>3305</v>
      </c>
    </row>
    <row r="984" spans="1:8" x14ac:dyDescent="0.2">
      <c r="A984" t="s">
        <v>3306</v>
      </c>
      <c r="B984" t="s">
        <v>3303</v>
      </c>
      <c r="C984">
        <v>0</v>
      </c>
      <c r="D984">
        <v>1014</v>
      </c>
      <c r="E984">
        <v>1088234</v>
      </c>
      <c r="F984">
        <v>1088364</v>
      </c>
      <c r="G984" t="s">
        <v>3307</v>
      </c>
      <c r="H984" t="s">
        <v>3308</v>
      </c>
    </row>
    <row r="985" spans="1:8" x14ac:dyDescent="0.2">
      <c r="A985" t="s">
        <v>3309</v>
      </c>
      <c r="B985" t="s">
        <v>3310</v>
      </c>
      <c r="C985">
        <v>0</v>
      </c>
      <c r="D985">
        <v>1141</v>
      </c>
      <c r="E985">
        <v>35863</v>
      </c>
      <c r="F985">
        <v>36100</v>
      </c>
      <c r="G985" t="s">
        <v>3311</v>
      </c>
      <c r="H985" t="s">
        <v>3312</v>
      </c>
    </row>
    <row r="986" spans="1:8" x14ac:dyDescent="0.2">
      <c r="A986" t="s">
        <v>3313</v>
      </c>
      <c r="B986" t="s">
        <v>3314</v>
      </c>
      <c r="C986">
        <v>0</v>
      </c>
      <c r="D986">
        <v>840</v>
      </c>
      <c r="E986">
        <v>45631</v>
      </c>
      <c r="F986">
        <v>45900</v>
      </c>
      <c r="G986" t="s">
        <v>3315</v>
      </c>
      <c r="H986" t="s">
        <v>3316</v>
      </c>
    </row>
    <row r="987" spans="1:8" x14ac:dyDescent="0.2">
      <c r="A987" t="s">
        <v>3317</v>
      </c>
      <c r="B987" t="s">
        <v>3318</v>
      </c>
      <c r="C987">
        <v>0</v>
      </c>
      <c r="D987">
        <v>1347</v>
      </c>
      <c r="E987">
        <v>57398</v>
      </c>
      <c r="F987">
        <v>57769</v>
      </c>
      <c r="G987" t="s">
        <v>3319</v>
      </c>
      <c r="H987" t="s">
        <v>3320</v>
      </c>
    </row>
    <row r="988" spans="1:8" x14ac:dyDescent="0.2">
      <c r="A988" t="s">
        <v>3321</v>
      </c>
      <c r="B988" t="s">
        <v>3322</v>
      </c>
      <c r="C988">
        <v>1</v>
      </c>
      <c r="D988">
        <v>1389</v>
      </c>
      <c r="E988">
        <v>36360</v>
      </c>
      <c r="F988">
        <v>36459</v>
      </c>
      <c r="G988" t="s">
        <v>3323</v>
      </c>
      <c r="H988" t="s">
        <v>3324</v>
      </c>
    </row>
    <row r="989" spans="1:8" x14ac:dyDescent="0.2">
      <c r="A989" t="s">
        <v>3325</v>
      </c>
      <c r="B989" t="s">
        <v>3326</v>
      </c>
      <c r="C989">
        <v>1</v>
      </c>
      <c r="D989">
        <v>2119</v>
      </c>
      <c r="E989">
        <v>58592</v>
      </c>
      <c r="F989">
        <v>58821</v>
      </c>
      <c r="G989" t="s">
        <v>3327</v>
      </c>
      <c r="H989" t="s">
        <v>3328</v>
      </c>
    </row>
    <row r="990" spans="1:8" x14ac:dyDescent="0.2">
      <c r="A990" t="s">
        <v>3329</v>
      </c>
      <c r="B990" t="s">
        <v>3330</v>
      </c>
      <c r="C990">
        <v>0</v>
      </c>
      <c r="D990">
        <v>1130</v>
      </c>
      <c r="E990">
        <v>26850</v>
      </c>
      <c r="F990">
        <v>27087</v>
      </c>
      <c r="G990" t="s">
        <v>3331</v>
      </c>
      <c r="H990" t="s">
        <v>3332</v>
      </c>
    </row>
    <row r="991" spans="1:8" x14ac:dyDescent="0.2">
      <c r="A991" t="s">
        <v>3333</v>
      </c>
      <c r="B991" t="s">
        <v>3334</v>
      </c>
      <c r="C991">
        <v>0</v>
      </c>
      <c r="D991">
        <v>1090</v>
      </c>
      <c r="E991">
        <v>39197</v>
      </c>
      <c r="F991">
        <v>39296</v>
      </c>
      <c r="G991" t="s">
        <v>3335</v>
      </c>
      <c r="H991" t="s">
        <v>3336</v>
      </c>
    </row>
    <row r="992" spans="1:8" x14ac:dyDescent="0.2">
      <c r="A992" t="s">
        <v>3337</v>
      </c>
      <c r="B992" t="s">
        <v>3334</v>
      </c>
      <c r="C992">
        <v>0</v>
      </c>
      <c r="D992">
        <v>1143</v>
      </c>
      <c r="E992">
        <v>79170</v>
      </c>
      <c r="F992">
        <v>79395</v>
      </c>
      <c r="G992" t="s">
        <v>3338</v>
      </c>
      <c r="H992" t="s">
        <v>3339</v>
      </c>
    </row>
    <row r="993" spans="1:8" x14ac:dyDescent="0.2">
      <c r="A993" t="s">
        <v>3340</v>
      </c>
      <c r="B993" t="s">
        <v>3341</v>
      </c>
      <c r="C993">
        <v>0</v>
      </c>
      <c r="D993">
        <v>1123</v>
      </c>
      <c r="E993">
        <v>345525</v>
      </c>
      <c r="F993">
        <v>345746</v>
      </c>
      <c r="G993" t="s">
        <v>3342</v>
      </c>
      <c r="H993" t="s">
        <v>3343</v>
      </c>
    </row>
    <row r="994" spans="1:8" x14ac:dyDescent="0.2">
      <c r="A994" t="s">
        <v>3344</v>
      </c>
      <c r="B994" t="s">
        <v>3341</v>
      </c>
      <c r="C994">
        <v>0</v>
      </c>
      <c r="D994">
        <v>1261</v>
      </c>
      <c r="E994">
        <v>707860</v>
      </c>
      <c r="F994">
        <v>708394</v>
      </c>
      <c r="G994" t="s">
        <v>3345</v>
      </c>
      <c r="H994" t="s">
        <v>3346</v>
      </c>
    </row>
    <row r="995" spans="1:8" x14ac:dyDescent="0.2">
      <c r="A995" t="s">
        <v>3347</v>
      </c>
      <c r="B995" t="s">
        <v>3341</v>
      </c>
      <c r="C995">
        <v>0</v>
      </c>
      <c r="D995">
        <v>1164</v>
      </c>
      <c r="E995">
        <v>799344</v>
      </c>
      <c r="F995">
        <v>799443</v>
      </c>
      <c r="G995" t="s">
        <v>3348</v>
      </c>
      <c r="H995" t="s">
        <v>3349</v>
      </c>
    </row>
    <row r="996" spans="1:8" x14ac:dyDescent="0.2">
      <c r="A996" t="s">
        <v>3350</v>
      </c>
      <c r="B996" t="s">
        <v>3351</v>
      </c>
      <c r="C996">
        <v>1</v>
      </c>
      <c r="D996">
        <v>1355</v>
      </c>
      <c r="E996">
        <v>122842</v>
      </c>
      <c r="F996">
        <v>123095</v>
      </c>
      <c r="G996" t="s">
        <v>3352</v>
      </c>
      <c r="H996" t="s">
        <v>3353</v>
      </c>
    </row>
    <row r="997" spans="1:8" x14ac:dyDescent="0.2">
      <c r="A997" t="s">
        <v>3354</v>
      </c>
      <c r="B997" t="s">
        <v>3355</v>
      </c>
      <c r="C997">
        <v>0</v>
      </c>
      <c r="D997">
        <v>997</v>
      </c>
      <c r="E997">
        <v>24185</v>
      </c>
      <c r="F997">
        <v>24284</v>
      </c>
      <c r="G997" t="s">
        <v>3356</v>
      </c>
      <c r="H997" t="s">
        <v>3357</v>
      </c>
    </row>
    <row r="998" spans="1:8" x14ac:dyDescent="0.2">
      <c r="A998" t="s">
        <v>3358</v>
      </c>
      <c r="B998" t="s">
        <v>3359</v>
      </c>
      <c r="C998">
        <v>0</v>
      </c>
      <c r="D998">
        <v>957</v>
      </c>
      <c r="E998">
        <v>476604</v>
      </c>
      <c r="F998">
        <v>476703</v>
      </c>
      <c r="G998" t="s">
        <v>3360</v>
      </c>
      <c r="H998" t="s">
        <v>3361</v>
      </c>
    </row>
    <row r="999" spans="1:8" x14ac:dyDescent="0.2">
      <c r="A999" t="s">
        <v>3362</v>
      </c>
      <c r="B999" t="s">
        <v>3363</v>
      </c>
      <c r="C999">
        <v>0</v>
      </c>
      <c r="D999">
        <v>1071</v>
      </c>
      <c r="E999">
        <v>31544</v>
      </c>
      <c r="F999">
        <v>31783</v>
      </c>
      <c r="G999" t="s">
        <v>3364</v>
      </c>
      <c r="H999" t="s">
        <v>3365</v>
      </c>
    </row>
    <row r="1000" spans="1:8" x14ac:dyDescent="0.2">
      <c r="A1000" t="s">
        <v>3366</v>
      </c>
      <c r="B1000" t="s">
        <v>3367</v>
      </c>
      <c r="C1000">
        <v>0</v>
      </c>
      <c r="D1000">
        <v>1245</v>
      </c>
      <c r="E1000">
        <v>110155</v>
      </c>
      <c r="F1000">
        <v>110412</v>
      </c>
      <c r="G1000" t="s">
        <v>3368</v>
      </c>
      <c r="H1000" t="s">
        <v>3369</v>
      </c>
    </row>
    <row r="1001" spans="1:8" x14ac:dyDescent="0.2">
      <c r="A1001" t="s">
        <v>3370</v>
      </c>
      <c r="B1001" t="s">
        <v>3371</v>
      </c>
      <c r="C1001">
        <v>0</v>
      </c>
      <c r="D1001">
        <v>907</v>
      </c>
      <c r="E1001">
        <v>850439</v>
      </c>
      <c r="F1001">
        <v>850538</v>
      </c>
      <c r="G1001" t="s">
        <v>3372</v>
      </c>
      <c r="H1001" t="s">
        <v>3373</v>
      </c>
    </row>
    <row r="1002" spans="1:8" x14ac:dyDescent="0.2">
      <c r="A1002" t="s">
        <v>3374</v>
      </c>
      <c r="B1002" t="s">
        <v>3375</v>
      </c>
      <c r="C1002">
        <v>0</v>
      </c>
      <c r="D1002">
        <v>788</v>
      </c>
      <c r="E1002">
        <v>213967</v>
      </c>
      <c r="F1002">
        <v>214184</v>
      </c>
      <c r="G1002" t="s">
        <v>3376</v>
      </c>
      <c r="H1002" t="s">
        <v>3377</v>
      </c>
    </row>
    <row r="1003" spans="1:8" x14ac:dyDescent="0.2">
      <c r="A1003" t="s">
        <v>3378</v>
      </c>
      <c r="B1003" t="s">
        <v>3379</v>
      </c>
      <c r="C1003">
        <v>0</v>
      </c>
      <c r="D1003">
        <v>1423</v>
      </c>
      <c r="E1003">
        <v>363550</v>
      </c>
      <c r="F1003">
        <v>363649</v>
      </c>
      <c r="G1003" t="s">
        <v>3380</v>
      </c>
      <c r="H1003" t="s">
        <v>3381</v>
      </c>
    </row>
    <row r="1004" spans="1:8" x14ac:dyDescent="0.2">
      <c r="A1004" t="s">
        <v>3382</v>
      </c>
      <c r="B1004" t="s">
        <v>3383</v>
      </c>
      <c r="C1004">
        <v>0</v>
      </c>
      <c r="D1004">
        <v>1444</v>
      </c>
      <c r="E1004">
        <v>126297</v>
      </c>
      <c r="F1004">
        <v>126767</v>
      </c>
      <c r="G1004" t="s">
        <v>3384</v>
      </c>
      <c r="H1004" t="s">
        <v>3385</v>
      </c>
    </row>
    <row r="1005" spans="1:8" x14ac:dyDescent="0.2">
      <c r="A1005" t="s">
        <v>3386</v>
      </c>
      <c r="B1005" t="s">
        <v>3387</v>
      </c>
      <c r="C1005">
        <v>0</v>
      </c>
      <c r="D1005">
        <v>883</v>
      </c>
      <c r="E1005">
        <v>171668</v>
      </c>
      <c r="F1005">
        <v>171951</v>
      </c>
      <c r="G1005" t="s">
        <v>3388</v>
      </c>
      <c r="H1005" t="s">
        <v>3389</v>
      </c>
    </row>
    <row r="1006" spans="1:8" x14ac:dyDescent="0.2">
      <c r="A1006" t="s">
        <v>3390</v>
      </c>
      <c r="B1006" t="s">
        <v>3387</v>
      </c>
      <c r="C1006">
        <v>0</v>
      </c>
      <c r="D1006">
        <v>1157</v>
      </c>
      <c r="E1006">
        <v>175878</v>
      </c>
      <c r="F1006">
        <v>176129</v>
      </c>
      <c r="G1006" t="s">
        <v>3388</v>
      </c>
      <c r="H1006" t="s">
        <v>3389</v>
      </c>
    </row>
    <row r="1007" spans="1:8" x14ac:dyDescent="0.2">
      <c r="A1007" t="s">
        <v>3391</v>
      </c>
      <c r="B1007" t="s">
        <v>3387</v>
      </c>
      <c r="C1007">
        <v>1</v>
      </c>
      <c r="D1007">
        <v>1712</v>
      </c>
      <c r="E1007">
        <v>177587</v>
      </c>
      <c r="F1007">
        <v>177686</v>
      </c>
      <c r="G1007" t="s">
        <v>3388</v>
      </c>
      <c r="H1007" t="s">
        <v>3389</v>
      </c>
    </row>
    <row r="1008" spans="1:8" x14ac:dyDescent="0.2">
      <c r="A1008" t="s">
        <v>3392</v>
      </c>
      <c r="B1008" t="s">
        <v>3393</v>
      </c>
      <c r="C1008">
        <v>1</v>
      </c>
      <c r="D1008">
        <v>2592</v>
      </c>
      <c r="E1008">
        <v>55808</v>
      </c>
      <c r="F1008">
        <v>56029</v>
      </c>
      <c r="G1008" t="s">
        <v>3394</v>
      </c>
      <c r="H1008" t="s">
        <v>3395</v>
      </c>
    </row>
    <row r="1009" spans="1:8" x14ac:dyDescent="0.2">
      <c r="A1009" t="s">
        <v>3396</v>
      </c>
      <c r="B1009" t="s">
        <v>3397</v>
      </c>
      <c r="C1009">
        <v>0</v>
      </c>
      <c r="D1009">
        <v>983</v>
      </c>
      <c r="E1009">
        <v>505378</v>
      </c>
      <c r="F1009">
        <v>505482</v>
      </c>
      <c r="G1009" t="s">
        <v>3398</v>
      </c>
      <c r="H1009" t="s">
        <v>3399</v>
      </c>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F9289B-11B2-074B-9E3A-1D60D3301EAB}">
  <dimension ref="A1:H2400"/>
  <sheetViews>
    <sheetView workbookViewId="0">
      <pane xSplit="2" ySplit="4" topLeftCell="C5" activePane="bottomRight" state="frozen"/>
      <selection pane="topRight" activeCell="C1" sqref="C1"/>
      <selection pane="bottomLeft" activeCell="A5" sqref="A5"/>
      <selection pane="bottomRight"/>
    </sheetView>
  </sheetViews>
  <sheetFormatPr baseColWidth="10" defaultRowHeight="16" x14ac:dyDescent="0.2"/>
  <cols>
    <col min="1" max="1" width="57.83203125" bestFit="1" customWidth="1"/>
    <col min="2" max="2" width="13.83203125" bestFit="1" customWidth="1"/>
    <col min="3" max="3" width="7.5" bestFit="1" customWidth="1"/>
    <col min="4" max="4" width="6.6640625" bestFit="1" customWidth="1"/>
    <col min="5" max="6" width="9.1640625" bestFit="1" customWidth="1"/>
    <col min="7" max="7" width="27" bestFit="1" customWidth="1"/>
    <col min="8" max="8" width="255.83203125" bestFit="1" customWidth="1"/>
  </cols>
  <sheetData>
    <row r="1" spans="1:8" ht="70" customHeight="1" x14ac:dyDescent="0.2"/>
    <row r="2" spans="1:8" x14ac:dyDescent="0.2">
      <c r="A2" t="s">
        <v>7958</v>
      </c>
    </row>
    <row r="4" spans="1:8" x14ac:dyDescent="0.2">
      <c r="A4" s="1" t="s">
        <v>425</v>
      </c>
      <c r="B4" s="1" t="s">
        <v>426</v>
      </c>
      <c r="C4" s="1" t="s">
        <v>427</v>
      </c>
      <c r="D4" s="1" t="s">
        <v>428</v>
      </c>
      <c r="E4" s="1" t="s">
        <v>429</v>
      </c>
      <c r="F4" s="1" t="s">
        <v>430</v>
      </c>
      <c r="G4" s="1" t="s">
        <v>431</v>
      </c>
      <c r="H4" s="1" t="s">
        <v>432</v>
      </c>
    </row>
    <row r="5" spans="1:8" x14ac:dyDescent="0.2">
      <c r="A5" t="s">
        <v>3400</v>
      </c>
      <c r="B5">
        <v>1</v>
      </c>
      <c r="C5">
        <v>0</v>
      </c>
      <c r="D5">
        <v>918</v>
      </c>
      <c r="E5">
        <v>305907</v>
      </c>
      <c r="F5">
        <v>306152</v>
      </c>
      <c r="G5" t="s">
        <v>3401</v>
      </c>
      <c r="H5" t="s">
        <v>3402</v>
      </c>
    </row>
    <row r="6" spans="1:8" x14ac:dyDescent="0.2">
      <c r="A6" t="s">
        <v>3403</v>
      </c>
      <c r="B6">
        <v>1</v>
      </c>
      <c r="C6">
        <v>0</v>
      </c>
      <c r="D6">
        <v>979</v>
      </c>
      <c r="E6">
        <v>307110</v>
      </c>
      <c r="F6">
        <v>307209</v>
      </c>
      <c r="G6" t="s">
        <v>3401</v>
      </c>
      <c r="H6" t="s">
        <v>3402</v>
      </c>
    </row>
    <row r="7" spans="1:8" x14ac:dyDescent="0.2">
      <c r="A7" t="s">
        <v>433</v>
      </c>
      <c r="B7">
        <v>1</v>
      </c>
      <c r="C7">
        <v>0</v>
      </c>
      <c r="D7">
        <v>930</v>
      </c>
      <c r="E7">
        <v>482599</v>
      </c>
      <c r="F7">
        <v>482818</v>
      </c>
      <c r="G7" t="s">
        <v>434</v>
      </c>
      <c r="H7" t="s">
        <v>435</v>
      </c>
    </row>
    <row r="8" spans="1:8" x14ac:dyDescent="0.2">
      <c r="A8" t="s">
        <v>3404</v>
      </c>
      <c r="B8">
        <v>1</v>
      </c>
      <c r="C8">
        <v>0</v>
      </c>
      <c r="D8">
        <v>997</v>
      </c>
      <c r="E8">
        <v>678121</v>
      </c>
      <c r="F8">
        <v>678348</v>
      </c>
      <c r="G8" t="s">
        <v>3405</v>
      </c>
      <c r="H8" t="s">
        <v>3406</v>
      </c>
    </row>
    <row r="9" spans="1:8" x14ac:dyDescent="0.2">
      <c r="A9" t="s">
        <v>3407</v>
      </c>
      <c r="B9">
        <v>1</v>
      </c>
      <c r="C9">
        <v>0</v>
      </c>
      <c r="D9">
        <v>906</v>
      </c>
      <c r="E9">
        <v>1243308</v>
      </c>
      <c r="F9">
        <v>1243407</v>
      </c>
      <c r="G9" t="s">
        <v>437</v>
      </c>
      <c r="H9" t="s">
        <v>438</v>
      </c>
    </row>
    <row r="10" spans="1:8" x14ac:dyDescent="0.2">
      <c r="A10" t="s">
        <v>436</v>
      </c>
      <c r="B10">
        <v>1</v>
      </c>
      <c r="C10">
        <v>0</v>
      </c>
      <c r="D10">
        <v>938</v>
      </c>
      <c r="E10">
        <v>1244349</v>
      </c>
      <c r="F10">
        <v>1244570</v>
      </c>
      <c r="G10" t="s">
        <v>437</v>
      </c>
      <c r="H10" t="s">
        <v>438</v>
      </c>
    </row>
    <row r="11" spans="1:8" x14ac:dyDescent="0.2">
      <c r="A11" t="s">
        <v>439</v>
      </c>
      <c r="B11">
        <v>1</v>
      </c>
      <c r="C11">
        <v>0</v>
      </c>
      <c r="D11">
        <v>957</v>
      </c>
      <c r="E11">
        <v>1263584</v>
      </c>
      <c r="F11">
        <v>1263833</v>
      </c>
      <c r="G11" t="s">
        <v>440</v>
      </c>
      <c r="H11" t="s">
        <v>441</v>
      </c>
    </row>
    <row r="12" spans="1:8" x14ac:dyDescent="0.2">
      <c r="A12" t="s">
        <v>3408</v>
      </c>
      <c r="B12">
        <v>1</v>
      </c>
      <c r="C12">
        <v>0</v>
      </c>
      <c r="D12">
        <v>1123</v>
      </c>
      <c r="E12">
        <v>1615882</v>
      </c>
      <c r="F12">
        <v>1616123</v>
      </c>
      <c r="G12" t="s">
        <v>443</v>
      </c>
      <c r="H12" t="s">
        <v>3409</v>
      </c>
    </row>
    <row r="13" spans="1:8" x14ac:dyDescent="0.2">
      <c r="A13" t="s">
        <v>442</v>
      </c>
      <c r="B13">
        <v>1</v>
      </c>
      <c r="C13">
        <v>0</v>
      </c>
      <c r="D13">
        <v>982</v>
      </c>
      <c r="E13">
        <v>1619816</v>
      </c>
      <c r="F13">
        <v>1620039</v>
      </c>
      <c r="G13" t="s">
        <v>443</v>
      </c>
      <c r="H13" t="s">
        <v>444</v>
      </c>
    </row>
    <row r="14" spans="1:8" x14ac:dyDescent="0.2">
      <c r="A14" t="s">
        <v>445</v>
      </c>
      <c r="B14">
        <v>1</v>
      </c>
      <c r="C14">
        <v>0</v>
      </c>
      <c r="D14">
        <v>1141</v>
      </c>
      <c r="E14">
        <v>1797657</v>
      </c>
      <c r="F14">
        <v>1797888</v>
      </c>
      <c r="G14" t="s">
        <v>446</v>
      </c>
      <c r="H14" t="s">
        <v>447</v>
      </c>
    </row>
    <row r="15" spans="1:8" x14ac:dyDescent="0.2">
      <c r="A15" t="s">
        <v>3410</v>
      </c>
      <c r="B15">
        <v>1</v>
      </c>
      <c r="C15">
        <v>0</v>
      </c>
      <c r="D15">
        <v>910</v>
      </c>
      <c r="E15">
        <v>1916051</v>
      </c>
      <c r="F15">
        <v>1916272</v>
      </c>
      <c r="G15" t="s">
        <v>3411</v>
      </c>
      <c r="H15" t="s">
        <v>3412</v>
      </c>
    </row>
    <row r="16" spans="1:8" x14ac:dyDescent="0.2">
      <c r="A16" t="s">
        <v>3413</v>
      </c>
      <c r="B16">
        <v>1</v>
      </c>
      <c r="C16">
        <v>0</v>
      </c>
      <c r="D16">
        <v>1334</v>
      </c>
      <c r="E16">
        <v>1937563</v>
      </c>
      <c r="F16">
        <v>1938177</v>
      </c>
      <c r="G16" t="s">
        <v>3414</v>
      </c>
      <c r="H16" t="s">
        <v>3415</v>
      </c>
    </row>
    <row r="17" spans="1:8" x14ac:dyDescent="0.2">
      <c r="A17" t="s">
        <v>3416</v>
      </c>
      <c r="B17">
        <v>1</v>
      </c>
      <c r="C17">
        <v>0</v>
      </c>
      <c r="D17">
        <v>848</v>
      </c>
      <c r="E17">
        <v>1979501</v>
      </c>
      <c r="F17">
        <v>1979600</v>
      </c>
      <c r="G17" t="s">
        <v>3417</v>
      </c>
      <c r="H17" t="s">
        <v>3418</v>
      </c>
    </row>
    <row r="18" spans="1:8" x14ac:dyDescent="0.2">
      <c r="A18" t="s">
        <v>3419</v>
      </c>
      <c r="B18">
        <v>1</v>
      </c>
      <c r="C18">
        <v>0</v>
      </c>
      <c r="D18">
        <v>1377</v>
      </c>
      <c r="E18">
        <v>1981477</v>
      </c>
      <c r="F18">
        <v>1981736</v>
      </c>
      <c r="G18" t="s">
        <v>3417</v>
      </c>
      <c r="H18" t="s">
        <v>3418</v>
      </c>
    </row>
    <row r="19" spans="1:8" x14ac:dyDescent="0.2">
      <c r="A19" t="s">
        <v>448</v>
      </c>
      <c r="B19">
        <v>1</v>
      </c>
      <c r="C19">
        <v>0</v>
      </c>
      <c r="D19">
        <v>988</v>
      </c>
      <c r="E19">
        <v>2045544</v>
      </c>
      <c r="F19">
        <v>2045859</v>
      </c>
      <c r="G19" t="s">
        <v>449</v>
      </c>
      <c r="H19" t="s">
        <v>450</v>
      </c>
    </row>
    <row r="20" spans="1:8" x14ac:dyDescent="0.2">
      <c r="A20" t="s">
        <v>3420</v>
      </c>
      <c r="B20">
        <v>1</v>
      </c>
      <c r="C20">
        <v>0</v>
      </c>
      <c r="D20">
        <v>1126</v>
      </c>
      <c r="E20">
        <v>2135870</v>
      </c>
      <c r="F20">
        <v>2136343</v>
      </c>
      <c r="G20" t="s">
        <v>3421</v>
      </c>
      <c r="H20" t="s">
        <v>3422</v>
      </c>
    </row>
    <row r="21" spans="1:8" x14ac:dyDescent="0.2">
      <c r="A21" t="s">
        <v>3423</v>
      </c>
      <c r="B21">
        <v>1</v>
      </c>
      <c r="C21">
        <v>0</v>
      </c>
      <c r="D21">
        <v>948</v>
      </c>
      <c r="E21">
        <v>2409800</v>
      </c>
      <c r="F21">
        <v>2409899</v>
      </c>
      <c r="G21" t="s">
        <v>452</v>
      </c>
      <c r="H21" t="s">
        <v>453</v>
      </c>
    </row>
    <row r="22" spans="1:8" x14ac:dyDescent="0.2">
      <c r="A22" t="s">
        <v>451</v>
      </c>
      <c r="B22">
        <v>1</v>
      </c>
      <c r="C22">
        <v>0</v>
      </c>
      <c r="D22">
        <v>983</v>
      </c>
      <c r="E22">
        <v>2411691</v>
      </c>
      <c r="F22">
        <v>2411790</v>
      </c>
      <c r="G22" t="s">
        <v>452</v>
      </c>
      <c r="H22" t="s">
        <v>453</v>
      </c>
    </row>
    <row r="23" spans="1:8" x14ac:dyDescent="0.2">
      <c r="A23" t="s">
        <v>3424</v>
      </c>
      <c r="B23">
        <v>1</v>
      </c>
      <c r="C23">
        <v>0</v>
      </c>
      <c r="D23">
        <v>897</v>
      </c>
      <c r="E23">
        <v>2641803</v>
      </c>
      <c r="F23">
        <v>2641902</v>
      </c>
      <c r="G23" t="s">
        <v>3425</v>
      </c>
      <c r="H23" t="s">
        <v>3426</v>
      </c>
    </row>
    <row r="24" spans="1:8" x14ac:dyDescent="0.2">
      <c r="A24" t="s">
        <v>3427</v>
      </c>
      <c r="B24">
        <v>1</v>
      </c>
      <c r="C24">
        <v>0</v>
      </c>
      <c r="D24">
        <v>826</v>
      </c>
      <c r="E24">
        <v>2647408</v>
      </c>
      <c r="F24">
        <v>2647507</v>
      </c>
      <c r="G24" t="s">
        <v>3428</v>
      </c>
      <c r="H24" t="s">
        <v>3429</v>
      </c>
    </row>
    <row r="25" spans="1:8" x14ac:dyDescent="0.2">
      <c r="A25" t="s">
        <v>3430</v>
      </c>
      <c r="B25">
        <v>1</v>
      </c>
      <c r="C25">
        <v>0</v>
      </c>
      <c r="D25">
        <v>958</v>
      </c>
      <c r="E25">
        <v>2692474</v>
      </c>
      <c r="F25">
        <v>2692693</v>
      </c>
      <c r="G25" t="s">
        <v>3431</v>
      </c>
      <c r="H25" t="s">
        <v>3432</v>
      </c>
    </row>
    <row r="26" spans="1:8" x14ac:dyDescent="0.2">
      <c r="A26" t="s">
        <v>3433</v>
      </c>
      <c r="B26">
        <v>1</v>
      </c>
      <c r="C26">
        <v>0</v>
      </c>
      <c r="D26">
        <v>989</v>
      </c>
      <c r="E26">
        <v>2797601</v>
      </c>
      <c r="F26">
        <v>2797700</v>
      </c>
      <c r="G26" t="s">
        <v>3434</v>
      </c>
      <c r="H26" t="s">
        <v>3435</v>
      </c>
    </row>
    <row r="27" spans="1:8" x14ac:dyDescent="0.2">
      <c r="A27" t="s">
        <v>3436</v>
      </c>
      <c r="B27">
        <v>1</v>
      </c>
      <c r="C27">
        <v>0</v>
      </c>
      <c r="D27">
        <v>1436</v>
      </c>
      <c r="E27">
        <v>2798906</v>
      </c>
      <c r="F27">
        <v>2799350</v>
      </c>
      <c r="G27" t="s">
        <v>3434</v>
      </c>
      <c r="H27" t="s">
        <v>3435</v>
      </c>
    </row>
    <row r="28" spans="1:8" x14ac:dyDescent="0.2">
      <c r="A28" t="s">
        <v>3437</v>
      </c>
      <c r="B28">
        <v>1</v>
      </c>
      <c r="C28">
        <v>0</v>
      </c>
      <c r="D28">
        <v>890</v>
      </c>
      <c r="E28">
        <v>3488844</v>
      </c>
      <c r="F28">
        <v>3489087</v>
      </c>
      <c r="G28" t="s">
        <v>3438</v>
      </c>
      <c r="H28" t="s">
        <v>3439</v>
      </c>
    </row>
    <row r="29" spans="1:8" x14ac:dyDescent="0.2">
      <c r="A29" t="s">
        <v>3440</v>
      </c>
      <c r="B29">
        <v>1</v>
      </c>
      <c r="C29">
        <v>0</v>
      </c>
      <c r="D29">
        <v>1003</v>
      </c>
      <c r="E29">
        <v>3537663</v>
      </c>
      <c r="F29">
        <v>3537916</v>
      </c>
      <c r="G29" t="s">
        <v>3441</v>
      </c>
      <c r="H29" t="s">
        <v>3442</v>
      </c>
    </row>
    <row r="30" spans="1:8" x14ac:dyDescent="0.2">
      <c r="A30" t="s">
        <v>3443</v>
      </c>
      <c r="B30">
        <v>1</v>
      </c>
      <c r="C30">
        <v>0</v>
      </c>
      <c r="D30">
        <v>1012</v>
      </c>
      <c r="E30">
        <v>3549325</v>
      </c>
      <c r="F30">
        <v>3549620</v>
      </c>
      <c r="G30" t="s">
        <v>3444</v>
      </c>
      <c r="H30" t="s">
        <v>3445</v>
      </c>
    </row>
    <row r="31" spans="1:8" x14ac:dyDescent="0.2">
      <c r="A31" t="s">
        <v>457</v>
      </c>
      <c r="B31">
        <v>1</v>
      </c>
      <c r="C31">
        <v>0</v>
      </c>
      <c r="D31">
        <v>969</v>
      </c>
      <c r="E31">
        <v>3775700</v>
      </c>
      <c r="F31">
        <v>3775975</v>
      </c>
      <c r="G31" t="s">
        <v>458</v>
      </c>
      <c r="H31" t="s">
        <v>459</v>
      </c>
    </row>
    <row r="32" spans="1:8" x14ac:dyDescent="0.2">
      <c r="A32" t="s">
        <v>3446</v>
      </c>
      <c r="B32">
        <v>1</v>
      </c>
      <c r="C32">
        <v>0</v>
      </c>
      <c r="D32">
        <v>871</v>
      </c>
      <c r="E32">
        <v>4041264</v>
      </c>
      <c r="F32">
        <v>4041507</v>
      </c>
      <c r="G32" t="s">
        <v>3447</v>
      </c>
      <c r="H32" t="s">
        <v>3448</v>
      </c>
    </row>
    <row r="33" spans="1:8" x14ac:dyDescent="0.2">
      <c r="A33" t="s">
        <v>3449</v>
      </c>
      <c r="B33">
        <v>1</v>
      </c>
      <c r="C33">
        <v>0</v>
      </c>
      <c r="D33">
        <v>990</v>
      </c>
      <c r="E33">
        <v>4322537</v>
      </c>
      <c r="F33">
        <v>4322636</v>
      </c>
      <c r="G33" t="s">
        <v>3450</v>
      </c>
      <c r="H33" t="s">
        <v>3451</v>
      </c>
    </row>
    <row r="34" spans="1:8" x14ac:dyDescent="0.2">
      <c r="A34" t="s">
        <v>3452</v>
      </c>
      <c r="B34">
        <v>1</v>
      </c>
      <c r="C34">
        <v>0</v>
      </c>
      <c r="D34">
        <v>1093</v>
      </c>
      <c r="E34">
        <v>4375471</v>
      </c>
      <c r="F34">
        <v>4375716</v>
      </c>
      <c r="G34" t="s">
        <v>3453</v>
      </c>
      <c r="H34" t="s">
        <v>3454</v>
      </c>
    </row>
    <row r="35" spans="1:8" x14ac:dyDescent="0.2">
      <c r="A35" t="s">
        <v>3455</v>
      </c>
      <c r="B35">
        <v>1</v>
      </c>
      <c r="C35">
        <v>0</v>
      </c>
      <c r="D35">
        <v>940</v>
      </c>
      <c r="E35">
        <v>4660409</v>
      </c>
      <c r="F35">
        <v>4660508</v>
      </c>
      <c r="G35" t="s">
        <v>3456</v>
      </c>
      <c r="H35" t="s">
        <v>3457</v>
      </c>
    </row>
    <row r="36" spans="1:8" x14ac:dyDescent="0.2">
      <c r="A36" t="s">
        <v>3458</v>
      </c>
      <c r="B36">
        <v>1</v>
      </c>
      <c r="C36">
        <v>0</v>
      </c>
      <c r="D36">
        <v>1009</v>
      </c>
      <c r="E36">
        <v>5073375</v>
      </c>
      <c r="F36">
        <v>5073600</v>
      </c>
      <c r="G36" t="s">
        <v>3459</v>
      </c>
      <c r="H36" t="s">
        <v>3460</v>
      </c>
    </row>
    <row r="37" spans="1:8" x14ac:dyDescent="0.2">
      <c r="A37" t="s">
        <v>3461</v>
      </c>
      <c r="B37">
        <v>1</v>
      </c>
      <c r="C37">
        <v>1</v>
      </c>
      <c r="D37">
        <v>1807</v>
      </c>
      <c r="E37">
        <v>5576649</v>
      </c>
      <c r="F37">
        <v>5576748</v>
      </c>
      <c r="G37" t="s">
        <v>461</v>
      </c>
      <c r="H37" t="s">
        <v>462</v>
      </c>
    </row>
    <row r="38" spans="1:8" x14ac:dyDescent="0.2">
      <c r="A38" t="s">
        <v>3462</v>
      </c>
      <c r="B38">
        <v>1</v>
      </c>
      <c r="C38">
        <v>0</v>
      </c>
      <c r="D38">
        <v>1033</v>
      </c>
      <c r="E38">
        <v>6033328</v>
      </c>
      <c r="F38">
        <v>6033555</v>
      </c>
      <c r="G38" t="s">
        <v>3463</v>
      </c>
      <c r="H38" t="s">
        <v>3464</v>
      </c>
    </row>
    <row r="39" spans="1:8" x14ac:dyDescent="0.2">
      <c r="A39" t="s">
        <v>463</v>
      </c>
      <c r="B39">
        <v>1</v>
      </c>
      <c r="C39">
        <v>0</v>
      </c>
      <c r="D39">
        <v>1051</v>
      </c>
      <c r="E39">
        <v>6411768</v>
      </c>
      <c r="F39">
        <v>6412021</v>
      </c>
      <c r="G39" t="s">
        <v>464</v>
      </c>
      <c r="H39" t="s">
        <v>465</v>
      </c>
    </row>
    <row r="40" spans="1:8" x14ac:dyDescent="0.2">
      <c r="A40" t="s">
        <v>3465</v>
      </c>
      <c r="B40">
        <v>1</v>
      </c>
      <c r="C40">
        <v>0</v>
      </c>
      <c r="D40">
        <v>909</v>
      </c>
      <c r="E40">
        <v>6701174</v>
      </c>
      <c r="F40">
        <v>6701401</v>
      </c>
      <c r="G40" t="s">
        <v>3466</v>
      </c>
      <c r="H40" t="s">
        <v>3467</v>
      </c>
    </row>
    <row r="41" spans="1:8" x14ac:dyDescent="0.2">
      <c r="A41" t="s">
        <v>3468</v>
      </c>
      <c r="B41">
        <v>1</v>
      </c>
      <c r="C41">
        <v>0</v>
      </c>
      <c r="D41">
        <v>855</v>
      </c>
      <c r="E41">
        <v>6937560</v>
      </c>
      <c r="F41">
        <v>6937819</v>
      </c>
      <c r="G41" t="s">
        <v>3469</v>
      </c>
      <c r="H41" t="s">
        <v>3470</v>
      </c>
    </row>
    <row r="42" spans="1:8" x14ac:dyDescent="0.2">
      <c r="A42" t="s">
        <v>466</v>
      </c>
      <c r="B42">
        <v>1</v>
      </c>
      <c r="C42">
        <v>0</v>
      </c>
      <c r="D42">
        <v>1023</v>
      </c>
      <c r="E42">
        <v>7289943</v>
      </c>
      <c r="F42">
        <v>7290042</v>
      </c>
      <c r="G42" t="s">
        <v>467</v>
      </c>
      <c r="H42" t="s">
        <v>468</v>
      </c>
    </row>
    <row r="43" spans="1:8" x14ac:dyDescent="0.2">
      <c r="A43" t="s">
        <v>469</v>
      </c>
      <c r="B43">
        <v>1</v>
      </c>
      <c r="C43">
        <v>0</v>
      </c>
      <c r="D43">
        <v>1030</v>
      </c>
      <c r="E43">
        <v>7340185</v>
      </c>
      <c r="F43">
        <v>7340416</v>
      </c>
      <c r="G43" t="s">
        <v>470</v>
      </c>
      <c r="H43" t="s">
        <v>471</v>
      </c>
    </row>
    <row r="44" spans="1:8" x14ac:dyDescent="0.2">
      <c r="A44" t="s">
        <v>3471</v>
      </c>
      <c r="B44">
        <v>1</v>
      </c>
      <c r="C44">
        <v>0</v>
      </c>
      <c r="D44">
        <v>1042</v>
      </c>
      <c r="E44">
        <v>7341133</v>
      </c>
      <c r="F44">
        <v>7341426</v>
      </c>
      <c r="G44" t="s">
        <v>470</v>
      </c>
      <c r="H44" t="s">
        <v>471</v>
      </c>
    </row>
    <row r="45" spans="1:8" x14ac:dyDescent="0.2">
      <c r="A45" t="s">
        <v>3472</v>
      </c>
      <c r="B45">
        <v>1</v>
      </c>
      <c r="C45">
        <v>0</v>
      </c>
      <c r="D45">
        <v>968</v>
      </c>
      <c r="E45">
        <v>7443981</v>
      </c>
      <c r="F45">
        <v>7444230</v>
      </c>
      <c r="G45" t="s">
        <v>473</v>
      </c>
      <c r="H45" t="s">
        <v>474</v>
      </c>
    </row>
    <row r="46" spans="1:8" x14ac:dyDescent="0.2">
      <c r="A46" t="s">
        <v>3473</v>
      </c>
      <c r="B46">
        <v>1</v>
      </c>
      <c r="C46">
        <v>0</v>
      </c>
      <c r="D46">
        <v>1034</v>
      </c>
      <c r="E46">
        <v>7445722</v>
      </c>
      <c r="F46">
        <v>7446197</v>
      </c>
      <c r="G46" t="s">
        <v>473</v>
      </c>
      <c r="H46" t="s">
        <v>474</v>
      </c>
    </row>
    <row r="47" spans="1:8" x14ac:dyDescent="0.2">
      <c r="A47" t="s">
        <v>472</v>
      </c>
      <c r="B47">
        <v>1</v>
      </c>
      <c r="C47">
        <v>0</v>
      </c>
      <c r="D47">
        <v>1253</v>
      </c>
      <c r="E47">
        <v>7447684</v>
      </c>
      <c r="F47">
        <v>7448186</v>
      </c>
      <c r="G47" t="s">
        <v>473</v>
      </c>
      <c r="H47" t="s">
        <v>474</v>
      </c>
    </row>
    <row r="48" spans="1:8" x14ac:dyDescent="0.2">
      <c r="A48" t="s">
        <v>475</v>
      </c>
      <c r="B48">
        <v>1</v>
      </c>
      <c r="C48">
        <v>0</v>
      </c>
      <c r="D48">
        <v>933</v>
      </c>
      <c r="E48">
        <v>7578005</v>
      </c>
      <c r="F48">
        <v>7578256</v>
      </c>
      <c r="G48" t="s">
        <v>476</v>
      </c>
      <c r="H48" t="s">
        <v>477</v>
      </c>
    </row>
    <row r="49" spans="1:8" x14ac:dyDescent="0.2">
      <c r="A49" t="s">
        <v>3474</v>
      </c>
      <c r="B49">
        <v>1</v>
      </c>
      <c r="C49">
        <v>0</v>
      </c>
      <c r="D49">
        <v>1161</v>
      </c>
      <c r="E49">
        <v>7635756</v>
      </c>
      <c r="F49">
        <v>7636024</v>
      </c>
      <c r="G49" t="s">
        <v>3475</v>
      </c>
      <c r="H49" t="s">
        <v>3476</v>
      </c>
    </row>
    <row r="50" spans="1:8" x14ac:dyDescent="0.2">
      <c r="A50" t="s">
        <v>3477</v>
      </c>
      <c r="B50">
        <v>1</v>
      </c>
      <c r="C50">
        <v>0</v>
      </c>
      <c r="D50">
        <v>932</v>
      </c>
      <c r="E50">
        <v>7636373</v>
      </c>
      <c r="F50">
        <v>7636472</v>
      </c>
      <c r="G50" t="s">
        <v>3475</v>
      </c>
      <c r="H50" t="s">
        <v>3476</v>
      </c>
    </row>
    <row r="51" spans="1:8" x14ac:dyDescent="0.2">
      <c r="A51" t="s">
        <v>3478</v>
      </c>
      <c r="B51">
        <v>1</v>
      </c>
      <c r="C51">
        <v>0</v>
      </c>
      <c r="D51">
        <v>858</v>
      </c>
      <c r="E51">
        <v>8049002</v>
      </c>
      <c r="F51">
        <v>8049101</v>
      </c>
      <c r="G51" t="s">
        <v>3479</v>
      </c>
      <c r="H51" t="s">
        <v>3480</v>
      </c>
    </row>
    <row r="52" spans="1:8" x14ac:dyDescent="0.2">
      <c r="A52" t="s">
        <v>3481</v>
      </c>
      <c r="B52">
        <v>1</v>
      </c>
      <c r="C52">
        <v>0</v>
      </c>
      <c r="D52">
        <v>1123</v>
      </c>
      <c r="E52">
        <v>8085076</v>
      </c>
      <c r="F52">
        <v>8085194</v>
      </c>
      <c r="G52" t="s">
        <v>3479</v>
      </c>
      <c r="H52" t="s">
        <v>3480</v>
      </c>
    </row>
    <row r="53" spans="1:8" x14ac:dyDescent="0.2">
      <c r="A53" t="s">
        <v>3482</v>
      </c>
      <c r="B53">
        <v>1</v>
      </c>
      <c r="C53">
        <v>0</v>
      </c>
      <c r="D53">
        <v>956</v>
      </c>
      <c r="E53">
        <v>8572143</v>
      </c>
      <c r="F53">
        <v>8572382</v>
      </c>
      <c r="G53" t="s">
        <v>3483</v>
      </c>
      <c r="H53" t="s">
        <v>3484</v>
      </c>
    </row>
    <row r="54" spans="1:8" x14ac:dyDescent="0.2">
      <c r="A54" t="s">
        <v>3485</v>
      </c>
      <c r="B54">
        <v>1</v>
      </c>
      <c r="C54">
        <v>0</v>
      </c>
      <c r="D54">
        <v>1038</v>
      </c>
      <c r="E54">
        <v>8636691</v>
      </c>
      <c r="F54">
        <v>8636926</v>
      </c>
      <c r="G54" t="s">
        <v>3486</v>
      </c>
      <c r="H54" t="s">
        <v>3487</v>
      </c>
    </row>
    <row r="55" spans="1:8" x14ac:dyDescent="0.2">
      <c r="A55" t="s">
        <v>3488</v>
      </c>
      <c r="B55">
        <v>1</v>
      </c>
      <c r="C55">
        <v>0</v>
      </c>
      <c r="D55">
        <v>1103</v>
      </c>
      <c r="E55">
        <v>9262297</v>
      </c>
      <c r="F55">
        <v>9262396</v>
      </c>
      <c r="G55" t="s">
        <v>3489</v>
      </c>
      <c r="H55" t="s">
        <v>3490</v>
      </c>
    </row>
    <row r="56" spans="1:8" x14ac:dyDescent="0.2">
      <c r="A56" t="s">
        <v>478</v>
      </c>
      <c r="B56">
        <v>1</v>
      </c>
      <c r="C56">
        <v>0</v>
      </c>
      <c r="D56">
        <v>1034</v>
      </c>
      <c r="E56">
        <v>9543930</v>
      </c>
      <c r="F56">
        <v>9544159</v>
      </c>
      <c r="G56" t="s">
        <v>479</v>
      </c>
      <c r="H56" t="s">
        <v>480</v>
      </c>
    </row>
    <row r="57" spans="1:8" x14ac:dyDescent="0.2">
      <c r="A57" t="s">
        <v>481</v>
      </c>
      <c r="B57">
        <v>1</v>
      </c>
      <c r="C57">
        <v>1</v>
      </c>
      <c r="D57">
        <v>2067</v>
      </c>
      <c r="E57">
        <v>9547935</v>
      </c>
      <c r="F57">
        <v>9548446</v>
      </c>
      <c r="G57" t="s">
        <v>479</v>
      </c>
      <c r="H57" t="s">
        <v>480</v>
      </c>
    </row>
    <row r="58" spans="1:8" x14ac:dyDescent="0.2">
      <c r="A58" t="s">
        <v>3491</v>
      </c>
      <c r="B58">
        <v>1</v>
      </c>
      <c r="C58">
        <v>0</v>
      </c>
      <c r="D58">
        <v>880</v>
      </c>
      <c r="E58">
        <v>9551341</v>
      </c>
      <c r="F58">
        <v>9551574</v>
      </c>
      <c r="G58" t="s">
        <v>479</v>
      </c>
      <c r="H58" t="s">
        <v>480</v>
      </c>
    </row>
    <row r="59" spans="1:8" x14ac:dyDescent="0.2">
      <c r="A59" t="s">
        <v>482</v>
      </c>
      <c r="B59">
        <v>1</v>
      </c>
      <c r="C59">
        <v>0</v>
      </c>
      <c r="D59">
        <v>1045</v>
      </c>
      <c r="E59">
        <v>9554074</v>
      </c>
      <c r="F59">
        <v>9554293</v>
      </c>
      <c r="G59" t="s">
        <v>479</v>
      </c>
      <c r="H59" t="s">
        <v>480</v>
      </c>
    </row>
    <row r="60" spans="1:8" x14ac:dyDescent="0.2">
      <c r="A60" t="s">
        <v>3492</v>
      </c>
      <c r="B60">
        <v>1</v>
      </c>
      <c r="C60">
        <v>0</v>
      </c>
      <c r="D60">
        <v>1213</v>
      </c>
      <c r="E60">
        <v>9558269</v>
      </c>
      <c r="F60">
        <v>9558494</v>
      </c>
      <c r="G60" t="s">
        <v>479</v>
      </c>
      <c r="H60" t="s">
        <v>480</v>
      </c>
    </row>
    <row r="61" spans="1:8" x14ac:dyDescent="0.2">
      <c r="A61" t="s">
        <v>484</v>
      </c>
      <c r="B61">
        <v>1</v>
      </c>
      <c r="C61">
        <v>1</v>
      </c>
      <c r="D61">
        <v>2300</v>
      </c>
      <c r="E61">
        <v>9561325</v>
      </c>
      <c r="F61">
        <v>9561546</v>
      </c>
      <c r="G61" t="s">
        <v>479</v>
      </c>
      <c r="H61" t="s">
        <v>480</v>
      </c>
    </row>
    <row r="62" spans="1:8" x14ac:dyDescent="0.2">
      <c r="A62" t="s">
        <v>3493</v>
      </c>
      <c r="B62">
        <v>1</v>
      </c>
      <c r="C62">
        <v>0</v>
      </c>
      <c r="D62">
        <v>1008</v>
      </c>
      <c r="E62">
        <v>9769676</v>
      </c>
      <c r="F62">
        <v>9769959</v>
      </c>
      <c r="G62" t="s">
        <v>3494</v>
      </c>
      <c r="H62" t="s">
        <v>3495</v>
      </c>
    </row>
    <row r="63" spans="1:8" x14ac:dyDescent="0.2">
      <c r="A63" t="s">
        <v>3496</v>
      </c>
      <c r="B63">
        <v>1</v>
      </c>
      <c r="C63">
        <v>0</v>
      </c>
      <c r="D63">
        <v>1011</v>
      </c>
      <c r="E63">
        <v>9939379</v>
      </c>
      <c r="F63">
        <v>9939478</v>
      </c>
      <c r="G63" t="s">
        <v>3497</v>
      </c>
      <c r="H63" t="s">
        <v>3498</v>
      </c>
    </row>
    <row r="64" spans="1:8" x14ac:dyDescent="0.2">
      <c r="A64" t="s">
        <v>3499</v>
      </c>
      <c r="B64">
        <v>1</v>
      </c>
      <c r="C64">
        <v>0</v>
      </c>
      <c r="D64">
        <v>1024</v>
      </c>
      <c r="E64">
        <v>10169320</v>
      </c>
      <c r="F64">
        <v>10169419</v>
      </c>
      <c r="G64" t="s">
        <v>3500</v>
      </c>
      <c r="H64" t="s">
        <v>3501</v>
      </c>
    </row>
    <row r="65" spans="1:8" x14ac:dyDescent="0.2">
      <c r="A65" t="s">
        <v>491</v>
      </c>
      <c r="B65">
        <v>1</v>
      </c>
      <c r="C65">
        <v>1</v>
      </c>
      <c r="D65">
        <v>1360</v>
      </c>
      <c r="E65">
        <v>10292880</v>
      </c>
      <c r="F65">
        <v>10292979</v>
      </c>
      <c r="G65" t="s">
        <v>492</v>
      </c>
      <c r="H65" t="s">
        <v>493</v>
      </c>
    </row>
    <row r="66" spans="1:8" x14ac:dyDescent="0.2">
      <c r="A66" t="s">
        <v>494</v>
      </c>
      <c r="B66">
        <v>1</v>
      </c>
      <c r="C66">
        <v>0</v>
      </c>
      <c r="D66">
        <v>1029</v>
      </c>
      <c r="E66">
        <v>11418922</v>
      </c>
      <c r="F66">
        <v>11419021</v>
      </c>
      <c r="G66" t="s">
        <v>495</v>
      </c>
      <c r="H66" t="s">
        <v>496</v>
      </c>
    </row>
    <row r="67" spans="1:8" x14ac:dyDescent="0.2">
      <c r="A67" t="s">
        <v>3502</v>
      </c>
      <c r="B67">
        <v>1</v>
      </c>
      <c r="C67">
        <v>0</v>
      </c>
      <c r="D67">
        <v>969</v>
      </c>
      <c r="E67">
        <v>11702286</v>
      </c>
      <c r="F67">
        <v>11702513</v>
      </c>
      <c r="G67" t="s">
        <v>3503</v>
      </c>
      <c r="H67" t="s">
        <v>3504</v>
      </c>
    </row>
    <row r="68" spans="1:8" x14ac:dyDescent="0.2">
      <c r="A68" t="s">
        <v>497</v>
      </c>
      <c r="B68">
        <v>1</v>
      </c>
      <c r="C68">
        <v>0</v>
      </c>
      <c r="D68">
        <v>979</v>
      </c>
      <c r="E68">
        <v>11937899</v>
      </c>
      <c r="F68">
        <v>11938144</v>
      </c>
      <c r="G68" t="s">
        <v>498</v>
      </c>
      <c r="H68" t="s">
        <v>499</v>
      </c>
    </row>
    <row r="69" spans="1:8" x14ac:dyDescent="0.2">
      <c r="A69" t="s">
        <v>3505</v>
      </c>
      <c r="B69">
        <v>1</v>
      </c>
      <c r="C69">
        <v>0</v>
      </c>
      <c r="D69">
        <v>977</v>
      </c>
      <c r="E69">
        <v>12064380</v>
      </c>
      <c r="F69">
        <v>12064629</v>
      </c>
      <c r="G69" t="s">
        <v>3506</v>
      </c>
      <c r="H69" t="s">
        <v>3507</v>
      </c>
    </row>
    <row r="70" spans="1:8" x14ac:dyDescent="0.2">
      <c r="A70" t="s">
        <v>3508</v>
      </c>
      <c r="B70">
        <v>1</v>
      </c>
      <c r="C70">
        <v>0</v>
      </c>
      <c r="D70">
        <v>919</v>
      </c>
      <c r="E70">
        <v>12176005</v>
      </c>
      <c r="F70">
        <v>12176104</v>
      </c>
      <c r="G70" t="s">
        <v>3509</v>
      </c>
      <c r="H70" t="s">
        <v>3510</v>
      </c>
    </row>
    <row r="71" spans="1:8" x14ac:dyDescent="0.2">
      <c r="A71" t="s">
        <v>3511</v>
      </c>
      <c r="B71">
        <v>1</v>
      </c>
      <c r="C71">
        <v>0</v>
      </c>
      <c r="D71">
        <v>1284</v>
      </c>
      <c r="E71">
        <v>12382290</v>
      </c>
      <c r="F71">
        <v>12382509</v>
      </c>
      <c r="G71" t="s">
        <v>3512</v>
      </c>
      <c r="H71" t="s">
        <v>3513</v>
      </c>
    </row>
    <row r="72" spans="1:8" x14ac:dyDescent="0.2">
      <c r="A72" t="s">
        <v>3514</v>
      </c>
      <c r="B72">
        <v>1</v>
      </c>
      <c r="C72">
        <v>0</v>
      </c>
      <c r="D72">
        <v>875</v>
      </c>
      <c r="E72">
        <v>12912528</v>
      </c>
      <c r="F72">
        <v>12912634</v>
      </c>
      <c r="G72" t="s">
        <v>3515</v>
      </c>
      <c r="H72" t="s">
        <v>3516</v>
      </c>
    </row>
    <row r="73" spans="1:8" x14ac:dyDescent="0.2">
      <c r="A73" t="s">
        <v>3517</v>
      </c>
      <c r="B73">
        <v>1</v>
      </c>
      <c r="C73">
        <v>0</v>
      </c>
      <c r="D73">
        <v>1047</v>
      </c>
      <c r="E73">
        <v>12914001</v>
      </c>
      <c r="F73">
        <v>12914100</v>
      </c>
      <c r="G73" t="s">
        <v>3515</v>
      </c>
      <c r="H73" t="s">
        <v>3516</v>
      </c>
    </row>
    <row r="74" spans="1:8" x14ac:dyDescent="0.2">
      <c r="A74" t="s">
        <v>3518</v>
      </c>
      <c r="B74">
        <v>1</v>
      </c>
      <c r="C74">
        <v>1</v>
      </c>
      <c r="D74">
        <v>1552</v>
      </c>
      <c r="E74">
        <v>13011838</v>
      </c>
      <c r="F74">
        <v>13011937</v>
      </c>
      <c r="G74" t="s">
        <v>3519</v>
      </c>
      <c r="H74" t="s">
        <v>3520</v>
      </c>
    </row>
    <row r="75" spans="1:8" x14ac:dyDescent="0.2">
      <c r="A75" t="s">
        <v>3521</v>
      </c>
      <c r="B75">
        <v>1</v>
      </c>
      <c r="C75">
        <v>0</v>
      </c>
      <c r="D75">
        <v>826</v>
      </c>
      <c r="E75">
        <v>13013280</v>
      </c>
      <c r="F75">
        <v>13013379</v>
      </c>
      <c r="G75" t="s">
        <v>3519</v>
      </c>
      <c r="H75" t="s">
        <v>3520</v>
      </c>
    </row>
    <row r="76" spans="1:8" x14ac:dyDescent="0.2">
      <c r="A76" t="s">
        <v>3522</v>
      </c>
      <c r="B76">
        <v>1</v>
      </c>
      <c r="C76">
        <v>0</v>
      </c>
      <c r="D76">
        <v>1023</v>
      </c>
      <c r="E76">
        <v>13193872</v>
      </c>
      <c r="F76">
        <v>13193971</v>
      </c>
      <c r="G76" t="s">
        <v>3523</v>
      </c>
      <c r="H76" t="s">
        <v>3524</v>
      </c>
    </row>
    <row r="77" spans="1:8" x14ac:dyDescent="0.2">
      <c r="A77" t="s">
        <v>3525</v>
      </c>
      <c r="B77">
        <v>1</v>
      </c>
      <c r="C77">
        <v>0</v>
      </c>
      <c r="D77">
        <v>962</v>
      </c>
      <c r="E77">
        <v>13681103</v>
      </c>
      <c r="F77">
        <v>13681342</v>
      </c>
      <c r="G77" t="s">
        <v>3526</v>
      </c>
      <c r="H77" t="s">
        <v>3527</v>
      </c>
    </row>
    <row r="78" spans="1:8" x14ac:dyDescent="0.2">
      <c r="A78" t="s">
        <v>500</v>
      </c>
      <c r="B78">
        <v>1</v>
      </c>
      <c r="C78">
        <v>1</v>
      </c>
      <c r="D78">
        <v>1184</v>
      </c>
      <c r="E78">
        <v>13793030</v>
      </c>
      <c r="F78">
        <v>13793247</v>
      </c>
      <c r="G78" t="s">
        <v>501</v>
      </c>
      <c r="H78" t="s">
        <v>502</v>
      </c>
    </row>
    <row r="79" spans="1:8" x14ac:dyDescent="0.2">
      <c r="A79" t="s">
        <v>503</v>
      </c>
      <c r="B79">
        <v>1</v>
      </c>
      <c r="C79">
        <v>0</v>
      </c>
      <c r="D79">
        <v>1031</v>
      </c>
      <c r="E79">
        <v>13796098</v>
      </c>
      <c r="F79">
        <v>13796315</v>
      </c>
      <c r="G79" t="s">
        <v>501</v>
      </c>
      <c r="H79" t="s">
        <v>502</v>
      </c>
    </row>
    <row r="80" spans="1:8" x14ac:dyDescent="0.2">
      <c r="A80" t="s">
        <v>504</v>
      </c>
      <c r="B80">
        <v>1</v>
      </c>
      <c r="C80">
        <v>1</v>
      </c>
      <c r="D80">
        <v>1518</v>
      </c>
      <c r="E80">
        <v>13802336</v>
      </c>
      <c r="F80">
        <v>13802605</v>
      </c>
      <c r="G80" t="s">
        <v>501</v>
      </c>
      <c r="H80" t="s">
        <v>502</v>
      </c>
    </row>
    <row r="81" spans="1:8" x14ac:dyDescent="0.2">
      <c r="A81" t="s">
        <v>505</v>
      </c>
      <c r="B81">
        <v>1</v>
      </c>
      <c r="C81">
        <v>0</v>
      </c>
      <c r="D81">
        <v>932</v>
      </c>
      <c r="E81">
        <v>13809839</v>
      </c>
      <c r="F81">
        <v>13810072</v>
      </c>
      <c r="G81" t="s">
        <v>501</v>
      </c>
      <c r="H81" t="s">
        <v>502</v>
      </c>
    </row>
    <row r="82" spans="1:8" x14ac:dyDescent="0.2">
      <c r="A82" t="s">
        <v>506</v>
      </c>
      <c r="B82">
        <v>1</v>
      </c>
      <c r="C82">
        <v>0</v>
      </c>
      <c r="D82">
        <v>946</v>
      </c>
      <c r="E82">
        <v>13812698</v>
      </c>
      <c r="F82">
        <v>13812929</v>
      </c>
      <c r="G82" t="s">
        <v>501</v>
      </c>
      <c r="H82" t="s">
        <v>502</v>
      </c>
    </row>
    <row r="83" spans="1:8" x14ac:dyDescent="0.2">
      <c r="A83" t="s">
        <v>3528</v>
      </c>
      <c r="B83">
        <v>1</v>
      </c>
      <c r="C83">
        <v>0</v>
      </c>
      <c r="D83">
        <v>907</v>
      </c>
      <c r="E83">
        <v>13896565</v>
      </c>
      <c r="F83">
        <v>13896664</v>
      </c>
      <c r="G83" t="s">
        <v>3529</v>
      </c>
      <c r="H83" t="s">
        <v>3530</v>
      </c>
    </row>
    <row r="84" spans="1:8" x14ac:dyDescent="0.2">
      <c r="A84" t="s">
        <v>3531</v>
      </c>
      <c r="B84">
        <v>1</v>
      </c>
      <c r="C84">
        <v>0</v>
      </c>
      <c r="D84">
        <v>908</v>
      </c>
      <c r="E84">
        <v>14093316</v>
      </c>
      <c r="F84">
        <v>14093573</v>
      </c>
      <c r="G84" t="s">
        <v>3532</v>
      </c>
      <c r="H84" t="s">
        <v>3533</v>
      </c>
    </row>
    <row r="85" spans="1:8" x14ac:dyDescent="0.2">
      <c r="A85" t="s">
        <v>3534</v>
      </c>
      <c r="B85">
        <v>1</v>
      </c>
      <c r="C85">
        <v>0</v>
      </c>
      <c r="D85">
        <v>1019</v>
      </c>
      <c r="E85">
        <v>14129608</v>
      </c>
      <c r="F85">
        <v>14129827</v>
      </c>
      <c r="G85" t="s">
        <v>3535</v>
      </c>
      <c r="H85" t="s">
        <v>3536</v>
      </c>
    </row>
    <row r="86" spans="1:8" x14ac:dyDescent="0.2">
      <c r="A86" t="s">
        <v>3537</v>
      </c>
      <c r="B86">
        <v>1</v>
      </c>
      <c r="C86">
        <v>0</v>
      </c>
      <c r="D86">
        <v>1150</v>
      </c>
      <c r="E86">
        <v>14212137</v>
      </c>
      <c r="F86">
        <v>14212526</v>
      </c>
      <c r="G86" t="s">
        <v>3538</v>
      </c>
      <c r="H86" t="s">
        <v>3539</v>
      </c>
    </row>
    <row r="87" spans="1:8" x14ac:dyDescent="0.2">
      <c r="A87" t="s">
        <v>3540</v>
      </c>
      <c r="B87">
        <v>1</v>
      </c>
      <c r="C87">
        <v>1</v>
      </c>
      <c r="D87">
        <v>1870</v>
      </c>
      <c r="E87">
        <v>14470408</v>
      </c>
      <c r="F87">
        <v>14470507</v>
      </c>
      <c r="G87" t="s">
        <v>3541</v>
      </c>
      <c r="H87" t="s">
        <v>3542</v>
      </c>
    </row>
    <row r="88" spans="1:8" x14ac:dyDescent="0.2">
      <c r="A88" t="s">
        <v>3543</v>
      </c>
      <c r="B88">
        <v>1</v>
      </c>
      <c r="C88">
        <v>0</v>
      </c>
      <c r="D88">
        <v>988</v>
      </c>
      <c r="E88">
        <v>14524196</v>
      </c>
      <c r="F88">
        <v>14524295</v>
      </c>
      <c r="G88" t="s">
        <v>3544</v>
      </c>
      <c r="H88" t="s">
        <v>3545</v>
      </c>
    </row>
    <row r="89" spans="1:8" x14ac:dyDescent="0.2">
      <c r="A89" t="s">
        <v>516</v>
      </c>
      <c r="B89">
        <v>1</v>
      </c>
      <c r="C89">
        <v>0</v>
      </c>
      <c r="D89">
        <v>1114</v>
      </c>
      <c r="E89">
        <v>14569494</v>
      </c>
      <c r="F89">
        <v>14569721</v>
      </c>
      <c r="G89" t="s">
        <v>517</v>
      </c>
      <c r="H89" t="s">
        <v>518</v>
      </c>
    </row>
    <row r="90" spans="1:8" x14ac:dyDescent="0.2">
      <c r="A90" t="s">
        <v>3546</v>
      </c>
      <c r="B90">
        <v>1</v>
      </c>
      <c r="C90">
        <v>0</v>
      </c>
      <c r="D90">
        <v>1039</v>
      </c>
      <c r="E90">
        <v>14663430</v>
      </c>
      <c r="F90">
        <v>14663701</v>
      </c>
      <c r="G90" t="s">
        <v>3547</v>
      </c>
      <c r="H90" t="s">
        <v>3548</v>
      </c>
    </row>
    <row r="91" spans="1:8" x14ac:dyDescent="0.2">
      <c r="A91" t="s">
        <v>3549</v>
      </c>
      <c r="B91">
        <v>1</v>
      </c>
      <c r="C91">
        <v>0</v>
      </c>
      <c r="D91">
        <v>985</v>
      </c>
      <c r="E91">
        <v>15099459</v>
      </c>
      <c r="F91">
        <v>15099558</v>
      </c>
      <c r="G91" t="s">
        <v>3550</v>
      </c>
      <c r="H91" t="s">
        <v>3551</v>
      </c>
    </row>
    <row r="92" spans="1:8" x14ac:dyDescent="0.2">
      <c r="A92" t="s">
        <v>3552</v>
      </c>
      <c r="B92">
        <v>1</v>
      </c>
      <c r="C92">
        <v>0</v>
      </c>
      <c r="D92">
        <v>995</v>
      </c>
      <c r="E92">
        <v>15214185</v>
      </c>
      <c r="F92">
        <v>15214284</v>
      </c>
      <c r="G92" t="s">
        <v>3553</v>
      </c>
      <c r="H92" t="s">
        <v>3554</v>
      </c>
    </row>
    <row r="93" spans="1:8" x14ac:dyDescent="0.2">
      <c r="A93" t="s">
        <v>3555</v>
      </c>
      <c r="B93">
        <v>1</v>
      </c>
      <c r="C93">
        <v>1</v>
      </c>
      <c r="D93">
        <v>1433</v>
      </c>
      <c r="E93">
        <v>15215540</v>
      </c>
      <c r="F93">
        <v>15215711</v>
      </c>
      <c r="G93" t="s">
        <v>3553</v>
      </c>
      <c r="H93" t="s">
        <v>3554</v>
      </c>
    </row>
    <row r="94" spans="1:8" x14ac:dyDescent="0.2">
      <c r="A94" t="s">
        <v>519</v>
      </c>
      <c r="B94">
        <v>1</v>
      </c>
      <c r="C94">
        <v>0</v>
      </c>
      <c r="D94">
        <v>1318</v>
      </c>
      <c r="E94">
        <v>15334697</v>
      </c>
      <c r="F94">
        <v>15335147</v>
      </c>
      <c r="G94" t="s">
        <v>520</v>
      </c>
      <c r="H94" t="s">
        <v>521</v>
      </c>
    </row>
    <row r="95" spans="1:8" x14ac:dyDescent="0.2">
      <c r="A95" t="s">
        <v>522</v>
      </c>
      <c r="B95">
        <v>1</v>
      </c>
      <c r="C95">
        <v>0</v>
      </c>
      <c r="D95">
        <v>897</v>
      </c>
      <c r="E95">
        <v>15651242</v>
      </c>
      <c r="F95">
        <v>15651459</v>
      </c>
      <c r="G95" t="s">
        <v>523</v>
      </c>
      <c r="H95" t="s">
        <v>524</v>
      </c>
    </row>
    <row r="96" spans="1:8" x14ac:dyDescent="0.2">
      <c r="A96" t="s">
        <v>525</v>
      </c>
      <c r="B96">
        <v>1</v>
      </c>
      <c r="C96">
        <v>0</v>
      </c>
      <c r="D96">
        <v>998</v>
      </c>
      <c r="E96">
        <v>15864020</v>
      </c>
      <c r="F96">
        <v>15864119</v>
      </c>
      <c r="G96" t="s">
        <v>526</v>
      </c>
      <c r="H96" t="s">
        <v>527</v>
      </c>
    </row>
    <row r="97" spans="1:8" x14ac:dyDescent="0.2">
      <c r="A97" t="s">
        <v>3556</v>
      </c>
      <c r="B97">
        <v>1</v>
      </c>
      <c r="C97">
        <v>0</v>
      </c>
      <c r="D97">
        <v>1108</v>
      </c>
      <c r="E97">
        <v>16048969</v>
      </c>
      <c r="F97">
        <v>16049068</v>
      </c>
      <c r="G97" t="s">
        <v>3557</v>
      </c>
      <c r="H97" t="s">
        <v>3558</v>
      </c>
    </row>
    <row r="98" spans="1:8" x14ac:dyDescent="0.2">
      <c r="A98" t="s">
        <v>3559</v>
      </c>
      <c r="B98">
        <v>1</v>
      </c>
      <c r="C98">
        <v>0</v>
      </c>
      <c r="D98">
        <v>917</v>
      </c>
      <c r="E98">
        <v>17073894</v>
      </c>
      <c r="F98">
        <v>17074137</v>
      </c>
      <c r="G98" t="s">
        <v>3560</v>
      </c>
      <c r="H98" t="s">
        <v>3561</v>
      </c>
    </row>
    <row r="99" spans="1:8" x14ac:dyDescent="0.2">
      <c r="A99" t="s">
        <v>528</v>
      </c>
      <c r="B99">
        <v>1</v>
      </c>
      <c r="C99">
        <v>0</v>
      </c>
      <c r="D99">
        <v>1163</v>
      </c>
      <c r="E99">
        <v>17134456</v>
      </c>
      <c r="F99">
        <v>17134695</v>
      </c>
      <c r="G99" t="s">
        <v>529</v>
      </c>
      <c r="H99" t="s">
        <v>530</v>
      </c>
    </row>
    <row r="100" spans="1:8" x14ac:dyDescent="0.2">
      <c r="A100" t="s">
        <v>3562</v>
      </c>
      <c r="B100">
        <v>1</v>
      </c>
      <c r="C100">
        <v>0</v>
      </c>
      <c r="D100">
        <v>1146</v>
      </c>
      <c r="E100">
        <v>17135826</v>
      </c>
      <c r="F100">
        <v>17136049</v>
      </c>
      <c r="G100" t="s">
        <v>529</v>
      </c>
      <c r="H100" t="s">
        <v>530</v>
      </c>
    </row>
    <row r="101" spans="1:8" x14ac:dyDescent="0.2">
      <c r="A101" t="s">
        <v>531</v>
      </c>
      <c r="B101">
        <v>1</v>
      </c>
      <c r="C101">
        <v>0</v>
      </c>
      <c r="D101">
        <v>1060</v>
      </c>
      <c r="E101">
        <v>17221885</v>
      </c>
      <c r="F101">
        <v>17222134</v>
      </c>
      <c r="G101" t="s">
        <v>532</v>
      </c>
      <c r="H101" t="s">
        <v>533</v>
      </c>
    </row>
    <row r="102" spans="1:8" x14ac:dyDescent="0.2">
      <c r="A102" t="s">
        <v>3563</v>
      </c>
      <c r="B102">
        <v>1</v>
      </c>
      <c r="C102">
        <v>0</v>
      </c>
      <c r="D102">
        <v>991</v>
      </c>
      <c r="E102">
        <v>17251456</v>
      </c>
      <c r="F102">
        <v>17251679</v>
      </c>
      <c r="G102" t="s">
        <v>3564</v>
      </c>
      <c r="H102" t="s">
        <v>3565</v>
      </c>
    </row>
    <row r="103" spans="1:8" x14ac:dyDescent="0.2">
      <c r="A103" t="s">
        <v>3566</v>
      </c>
      <c r="B103">
        <v>1</v>
      </c>
      <c r="C103">
        <v>0</v>
      </c>
      <c r="D103">
        <v>1011</v>
      </c>
      <c r="E103">
        <v>17302260</v>
      </c>
      <c r="F103">
        <v>17302523</v>
      </c>
      <c r="G103" t="s">
        <v>3567</v>
      </c>
      <c r="H103" t="s">
        <v>3568</v>
      </c>
    </row>
    <row r="104" spans="1:8" x14ac:dyDescent="0.2">
      <c r="A104" t="s">
        <v>3569</v>
      </c>
      <c r="B104">
        <v>2</v>
      </c>
      <c r="C104">
        <v>0</v>
      </c>
      <c r="D104">
        <v>1044</v>
      </c>
      <c r="E104">
        <v>334719</v>
      </c>
      <c r="F104">
        <v>334818</v>
      </c>
      <c r="G104" t="s">
        <v>3570</v>
      </c>
      <c r="H104" t="s">
        <v>3571</v>
      </c>
    </row>
    <row r="105" spans="1:8" x14ac:dyDescent="0.2">
      <c r="A105" t="s">
        <v>3572</v>
      </c>
      <c r="B105">
        <v>2</v>
      </c>
      <c r="C105">
        <v>0</v>
      </c>
      <c r="D105">
        <v>1084</v>
      </c>
      <c r="E105">
        <v>1366846</v>
      </c>
      <c r="F105">
        <v>1366945</v>
      </c>
      <c r="G105" t="s">
        <v>3573</v>
      </c>
      <c r="H105" t="s">
        <v>3574</v>
      </c>
    </row>
    <row r="106" spans="1:8" x14ac:dyDescent="0.2">
      <c r="A106" t="s">
        <v>537</v>
      </c>
      <c r="B106">
        <v>2</v>
      </c>
      <c r="C106">
        <v>0</v>
      </c>
      <c r="D106">
        <v>1000</v>
      </c>
      <c r="E106">
        <v>1463132</v>
      </c>
      <c r="F106">
        <v>1463359</v>
      </c>
      <c r="G106" t="s">
        <v>538</v>
      </c>
      <c r="H106" t="s">
        <v>539</v>
      </c>
    </row>
    <row r="107" spans="1:8" x14ac:dyDescent="0.2">
      <c r="A107" t="s">
        <v>540</v>
      </c>
      <c r="B107">
        <v>2</v>
      </c>
      <c r="C107">
        <v>0</v>
      </c>
      <c r="D107">
        <v>953</v>
      </c>
      <c r="E107">
        <v>2024834</v>
      </c>
      <c r="F107">
        <v>2025067</v>
      </c>
      <c r="G107" t="s">
        <v>541</v>
      </c>
      <c r="H107" t="s">
        <v>542</v>
      </c>
    </row>
    <row r="108" spans="1:8" x14ac:dyDescent="0.2">
      <c r="A108" t="s">
        <v>3575</v>
      </c>
      <c r="B108">
        <v>2</v>
      </c>
      <c r="C108">
        <v>0</v>
      </c>
      <c r="D108">
        <v>1003</v>
      </c>
      <c r="E108">
        <v>2563851</v>
      </c>
      <c r="F108">
        <v>2564154</v>
      </c>
      <c r="G108" t="s">
        <v>3576</v>
      </c>
      <c r="H108" t="s">
        <v>3577</v>
      </c>
    </row>
    <row r="109" spans="1:8" x14ac:dyDescent="0.2">
      <c r="A109" t="s">
        <v>543</v>
      </c>
      <c r="B109">
        <v>2</v>
      </c>
      <c r="C109">
        <v>1</v>
      </c>
      <c r="D109">
        <v>1568</v>
      </c>
      <c r="E109">
        <v>4249836</v>
      </c>
      <c r="F109">
        <v>4249935</v>
      </c>
      <c r="G109" t="s">
        <v>544</v>
      </c>
      <c r="H109" t="s">
        <v>545</v>
      </c>
    </row>
    <row r="110" spans="1:8" x14ac:dyDescent="0.2">
      <c r="A110" t="s">
        <v>3578</v>
      </c>
      <c r="B110">
        <v>2</v>
      </c>
      <c r="C110">
        <v>0</v>
      </c>
      <c r="D110">
        <v>979</v>
      </c>
      <c r="E110">
        <v>5145147</v>
      </c>
      <c r="F110">
        <v>5145246</v>
      </c>
      <c r="G110" t="s">
        <v>3579</v>
      </c>
      <c r="H110" t="s">
        <v>3580</v>
      </c>
    </row>
    <row r="111" spans="1:8" x14ac:dyDescent="0.2">
      <c r="A111" t="s">
        <v>3581</v>
      </c>
      <c r="B111">
        <v>2</v>
      </c>
      <c r="C111">
        <v>0</v>
      </c>
      <c r="D111">
        <v>905</v>
      </c>
      <c r="E111">
        <v>5744205</v>
      </c>
      <c r="F111">
        <v>5744304</v>
      </c>
      <c r="G111" t="s">
        <v>3582</v>
      </c>
      <c r="H111" t="s">
        <v>3583</v>
      </c>
    </row>
    <row r="112" spans="1:8" x14ac:dyDescent="0.2">
      <c r="A112" t="s">
        <v>3584</v>
      </c>
      <c r="B112">
        <v>2</v>
      </c>
      <c r="C112">
        <v>0</v>
      </c>
      <c r="D112">
        <v>1017</v>
      </c>
      <c r="E112">
        <v>6489324</v>
      </c>
      <c r="F112">
        <v>6489423</v>
      </c>
      <c r="G112" t="s">
        <v>3585</v>
      </c>
      <c r="H112" t="s">
        <v>3586</v>
      </c>
    </row>
    <row r="113" spans="1:8" x14ac:dyDescent="0.2">
      <c r="A113" t="s">
        <v>549</v>
      </c>
      <c r="B113">
        <v>2</v>
      </c>
      <c r="C113">
        <v>0</v>
      </c>
      <c r="D113">
        <v>978</v>
      </c>
      <c r="E113">
        <v>6607810</v>
      </c>
      <c r="F113">
        <v>6607909</v>
      </c>
      <c r="G113" t="s">
        <v>550</v>
      </c>
      <c r="H113" t="s">
        <v>551</v>
      </c>
    </row>
    <row r="114" spans="1:8" x14ac:dyDescent="0.2">
      <c r="A114" t="s">
        <v>552</v>
      </c>
      <c r="B114">
        <v>2</v>
      </c>
      <c r="C114">
        <v>0</v>
      </c>
      <c r="D114">
        <v>1067</v>
      </c>
      <c r="E114">
        <v>6926398</v>
      </c>
      <c r="F114">
        <v>6926621</v>
      </c>
      <c r="G114" t="s">
        <v>553</v>
      </c>
      <c r="H114" t="s">
        <v>554</v>
      </c>
    </row>
    <row r="115" spans="1:8" x14ac:dyDescent="0.2">
      <c r="A115" t="s">
        <v>556</v>
      </c>
      <c r="B115">
        <v>2</v>
      </c>
      <c r="C115">
        <v>1</v>
      </c>
      <c r="D115">
        <v>1999</v>
      </c>
      <c r="E115">
        <v>6929185</v>
      </c>
      <c r="F115">
        <v>6929556</v>
      </c>
      <c r="G115" t="s">
        <v>553</v>
      </c>
      <c r="H115" t="s">
        <v>554</v>
      </c>
    </row>
    <row r="116" spans="1:8" x14ac:dyDescent="0.2">
      <c r="A116" t="s">
        <v>3587</v>
      </c>
      <c r="B116">
        <v>2</v>
      </c>
      <c r="C116">
        <v>0</v>
      </c>
      <c r="D116">
        <v>864</v>
      </c>
      <c r="E116">
        <v>6946719</v>
      </c>
      <c r="F116">
        <v>6946976</v>
      </c>
      <c r="G116" t="s">
        <v>3588</v>
      </c>
      <c r="H116" t="s">
        <v>3589</v>
      </c>
    </row>
    <row r="117" spans="1:8" x14ac:dyDescent="0.2">
      <c r="A117" t="s">
        <v>558</v>
      </c>
      <c r="B117">
        <v>2</v>
      </c>
      <c r="C117">
        <v>0</v>
      </c>
      <c r="D117">
        <v>993</v>
      </c>
      <c r="E117">
        <v>7099445</v>
      </c>
      <c r="F117">
        <v>7099680</v>
      </c>
      <c r="G117" t="s">
        <v>559</v>
      </c>
      <c r="H117" t="s">
        <v>560</v>
      </c>
    </row>
    <row r="118" spans="1:8" x14ac:dyDescent="0.2">
      <c r="A118" t="s">
        <v>3590</v>
      </c>
      <c r="B118">
        <v>2</v>
      </c>
      <c r="C118">
        <v>0</v>
      </c>
      <c r="D118">
        <v>974</v>
      </c>
      <c r="E118">
        <v>7101254</v>
      </c>
      <c r="F118">
        <v>7101475</v>
      </c>
      <c r="G118" t="s">
        <v>559</v>
      </c>
      <c r="H118" t="s">
        <v>560</v>
      </c>
    </row>
    <row r="119" spans="1:8" x14ac:dyDescent="0.2">
      <c r="A119" t="s">
        <v>3591</v>
      </c>
      <c r="B119">
        <v>2</v>
      </c>
      <c r="C119">
        <v>0</v>
      </c>
      <c r="D119">
        <v>903</v>
      </c>
      <c r="E119">
        <v>7249966</v>
      </c>
      <c r="F119">
        <v>7250065</v>
      </c>
      <c r="G119" t="s">
        <v>3592</v>
      </c>
      <c r="H119" t="s">
        <v>3593</v>
      </c>
    </row>
    <row r="120" spans="1:8" x14ac:dyDescent="0.2">
      <c r="A120" t="s">
        <v>3594</v>
      </c>
      <c r="B120">
        <v>2</v>
      </c>
      <c r="C120">
        <v>1</v>
      </c>
      <c r="D120">
        <v>1334</v>
      </c>
      <c r="E120">
        <v>7253065</v>
      </c>
      <c r="F120">
        <v>7253320</v>
      </c>
      <c r="G120" t="s">
        <v>3592</v>
      </c>
      <c r="H120" t="s">
        <v>3593</v>
      </c>
    </row>
    <row r="121" spans="1:8" x14ac:dyDescent="0.2">
      <c r="A121" t="s">
        <v>561</v>
      </c>
      <c r="B121">
        <v>2</v>
      </c>
      <c r="C121">
        <v>1</v>
      </c>
      <c r="D121">
        <v>1637</v>
      </c>
      <c r="E121">
        <v>7495086</v>
      </c>
      <c r="F121">
        <v>7495586</v>
      </c>
      <c r="G121" t="s">
        <v>562</v>
      </c>
      <c r="H121" t="s">
        <v>563</v>
      </c>
    </row>
    <row r="122" spans="1:8" x14ac:dyDescent="0.2">
      <c r="A122" t="s">
        <v>3595</v>
      </c>
      <c r="B122">
        <v>2</v>
      </c>
      <c r="C122">
        <v>0</v>
      </c>
      <c r="D122">
        <v>989</v>
      </c>
      <c r="E122">
        <v>7778479</v>
      </c>
      <c r="F122">
        <v>7778578</v>
      </c>
      <c r="G122" t="s">
        <v>3596</v>
      </c>
      <c r="H122" t="s">
        <v>3597</v>
      </c>
    </row>
    <row r="123" spans="1:8" x14ac:dyDescent="0.2">
      <c r="A123" t="s">
        <v>564</v>
      </c>
      <c r="B123">
        <v>2</v>
      </c>
      <c r="C123">
        <v>0</v>
      </c>
      <c r="D123">
        <v>1041</v>
      </c>
      <c r="E123">
        <v>8215509</v>
      </c>
      <c r="F123">
        <v>8215734</v>
      </c>
      <c r="G123" t="s">
        <v>565</v>
      </c>
      <c r="H123" t="s">
        <v>566</v>
      </c>
    </row>
    <row r="124" spans="1:8" x14ac:dyDescent="0.2">
      <c r="A124" t="s">
        <v>3598</v>
      </c>
      <c r="B124">
        <v>2</v>
      </c>
      <c r="C124">
        <v>1</v>
      </c>
      <c r="D124">
        <v>1261</v>
      </c>
      <c r="E124">
        <v>8356522</v>
      </c>
      <c r="F124">
        <v>8356757</v>
      </c>
      <c r="G124" t="s">
        <v>3599</v>
      </c>
      <c r="H124" t="s">
        <v>3600</v>
      </c>
    </row>
    <row r="125" spans="1:8" x14ac:dyDescent="0.2">
      <c r="A125" t="s">
        <v>3601</v>
      </c>
      <c r="B125">
        <v>2</v>
      </c>
      <c r="C125">
        <v>0</v>
      </c>
      <c r="D125">
        <v>961</v>
      </c>
      <c r="E125">
        <v>8384033</v>
      </c>
      <c r="F125">
        <v>8384290</v>
      </c>
      <c r="G125" t="s">
        <v>568</v>
      </c>
      <c r="H125" t="s">
        <v>569</v>
      </c>
    </row>
    <row r="126" spans="1:8" x14ac:dyDescent="0.2">
      <c r="A126" t="s">
        <v>567</v>
      </c>
      <c r="B126">
        <v>2</v>
      </c>
      <c r="C126">
        <v>0</v>
      </c>
      <c r="D126">
        <v>1083</v>
      </c>
      <c r="E126">
        <v>8386042</v>
      </c>
      <c r="F126">
        <v>8386291</v>
      </c>
      <c r="G126" t="s">
        <v>568</v>
      </c>
      <c r="H126" t="s">
        <v>569</v>
      </c>
    </row>
    <row r="127" spans="1:8" x14ac:dyDescent="0.2">
      <c r="A127" t="s">
        <v>570</v>
      </c>
      <c r="B127">
        <v>2</v>
      </c>
      <c r="C127">
        <v>0</v>
      </c>
      <c r="D127">
        <v>932</v>
      </c>
      <c r="E127">
        <v>8434384</v>
      </c>
      <c r="F127">
        <v>8434637</v>
      </c>
      <c r="G127" t="s">
        <v>571</v>
      </c>
      <c r="H127" t="s">
        <v>572</v>
      </c>
    </row>
    <row r="128" spans="1:8" x14ac:dyDescent="0.2">
      <c r="A128" t="s">
        <v>3602</v>
      </c>
      <c r="B128">
        <v>2</v>
      </c>
      <c r="C128">
        <v>0</v>
      </c>
      <c r="D128">
        <v>1045</v>
      </c>
      <c r="E128">
        <v>8491172</v>
      </c>
      <c r="F128">
        <v>8491271</v>
      </c>
      <c r="G128" t="s">
        <v>3603</v>
      </c>
      <c r="H128" t="s">
        <v>3604</v>
      </c>
    </row>
    <row r="129" spans="1:8" x14ac:dyDescent="0.2">
      <c r="A129" t="s">
        <v>3605</v>
      </c>
      <c r="B129">
        <v>2</v>
      </c>
      <c r="C129">
        <v>0</v>
      </c>
      <c r="D129">
        <v>957</v>
      </c>
      <c r="E129">
        <v>8768635</v>
      </c>
      <c r="F129">
        <v>8768864</v>
      </c>
      <c r="G129" t="s">
        <v>3606</v>
      </c>
      <c r="H129" t="s">
        <v>3607</v>
      </c>
    </row>
    <row r="130" spans="1:8" x14ac:dyDescent="0.2">
      <c r="A130" t="s">
        <v>573</v>
      </c>
      <c r="B130">
        <v>2</v>
      </c>
      <c r="C130">
        <v>0</v>
      </c>
      <c r="D130">
        <v>1222</v>
      </c>
      <c r="E130">
        <v>8916107</v>
      </c>
      <c r="F130">
        <v>8916577</v>
      </c>
      <c r="G130" t="s">
        <v>574</v>
      </c>
      <c r="H130" t="s">
        <v>575</v>
      </c>
    </row>
    <row r="131" spans="1:8" x14ac:dyDescent="0.2">
      <c r="A131" t="s">
        <v>3608</v>
      </c>
      <c r="B131">
        <v>2</v>
      </c>
      <c r="C131">
        <v>0</v>
      </c>
      <c r="D131">
        <v>951</v>
      </c>
      <c r="E131">
        <v>9090334</v>
      </c>
      <c r="F131">
        <v>9090645</v>
      </c>
      <c r="G131" t="s">
        <v>3609</v>
      </c>
      <c r="H131" t="s">
        <v>3610</v>
      </c>
    </row>
    <row r="132" spans="1:8" x14ac:dyDescent="0.2">
      <c r="A132" t="s">
        <v>3611</v>
      </c>
      <c r="B132">
        <v>2</v>
      </c>
      <c r="C132">
        <v>0</v>
      </c>
      <c r="D132">
        <v>1083</v>
      </c>
      <c r="E132">
        <v>9101015</v>
      </c>
      <c r="F132">
        <v>9101236</v>
      </c>
      <c r="G132" t="s">
        <v>3612</v>
      </c>
      <c r="H132" t="s">
        <v>3613</v>
      </c>
    </row>
    <row r="133" spans="1:8" x14ac:dyDescent="0.2">
      <c r="A133" t="s">
        <v>576</v>
      </c>
      <c r="B133">
        <v>2</v>
      </c>
      <c r="C133">
        <v>0</v>
      </c>
      <c r="D133">
        <v>1066</v>
      </c>
      <c r="E133">
        <v>9239102</v>
      </c>
      <c r="F133">
        <v>9239337</v>
      </c>
      <c r="G133" t="s">
        <v>577</v>
      </c>
      <c r="H133" t="s">
        <v>578</v>
      </c>
    </row>
    <row r="134" spans="1:8" x14ac:dyDescent="0.2">
      <c r="A134" t="s">
        <v>582</v>
      </c>
      <c r="B134">
        <v>2</v>
      </c>
      <c r="C134">
        <v>0</v>
      </c>
      <c r="D134">
        <v>944</v>
      </c>
      <c r="E134">
        <v>9400821</v>
      </c>
      <c r="F134">
        <v>9401060</v>
      </c>
      <c r="G134" t="s">
        <v>583</v>
      </c>
      <c r="H134" t="s">
        <v>584</v>
      </c>
    </row>
    <row r="135" spans="1:8" x14ac:dyDescent="0.2">
      <c r="A135" t="s">
        <v>585</v>
      </c>
      <c r="B135">
        <v>2</v>
      </c>
      <c r="C135">
        <v>0</v>
      </c>
      <c r="D135">
        <v>922</v>
      </c>
      <c r="E135">
        <v>9750399</v>
      </c>
      <c r="F135">
        <v>9750680</v>
      </c>
      <c r="G135" t="s">
        <v>586</v>
      </c>
      <c r="H135" t="s">
        <v>587</v>
      </c>
    </row>
    <row r="136" spans="1:8" x14ac:dyDescent="0.2">
      <c r="A136" t="s">
        <v>588</v>
      </c>
      <c r="B136">
        <v>2</v>
      </c>
      <c r="C136">
        <v>1</v>
      </c>
      <c r="D136">
        <v>1907</v>
      </c>
      <c r="E136">
        <v>9758574</v>
      </c>
      <c r="F136">
        <v>9758824</v>
      </c>
      <c r="G136" t="s">
        <v>589</v>
      </c>
      <c r="H136" t="s">
        <v>590</v>
      </c>
    </row>
    <row r="137" spans="1:8" x14ac:dyDescent="0.2">
      <c r="A137" t="s">
        <v>591</v>
      </c>
      <c r="B137">
        <v>2</v>
      </c>
      <c r="C137">
        <v>0</v>
      </c>
      <c r="D137">
        <v>896</v>
      </c>
      <c r="E137">
        <v>9760870</v>
      </c>
      <c r="F137">
        <v>9761107</v>
      </c>
      <c r="G137" t="s">
        <v>589</v>
      </c>
      <c r="H137" t="s">
        <v>590</v>
      </c>
    </row>
    <row r="138" spans="1:8" x14ac:dyDescent="0.2">
      <c r="A138" t="s">
        <v>3614</v>
      </c>
      <c r="B138">
        <v>2</v>
      </c>
      <c r="C138">
        <v>0</v>
      </c>
      <c r="D138">
        <v>1064</v>
      </c>
      <c r="E138">
        <v>9767963</v>
      </c>
      <c r="F138">
        <v>9768244</v>
      </c>
      <c r="G138" t="s">
        <v>589</v>
      </c>
      <c r="H138" t="s">
        <v>590</v>
      </c>
    </row>
    <row r="139" spans="1:8" x14ac:dyDescent="0.2">
      <c r="A139" t="s">
        <v>3615</v>
      </c>
      <c r="B139">
        <v>2</v>
      </c>
      <c r="C139">
        <v>0</v>
      </c>
      <c r="D139">
        <v>898</v>
      </c>
      <c r="E139">
        <v>10446964</v>
      </c>
      <c r="F139">
        <v>10447063</v>
      </c>
      <c r="G139" t="s">
        <v>3616</v>
      </c>
      <c r="H139" t="s">
        <v>3617</v>
      </c>
    </row>
    <row r="140" spans="1:8" x14ac:dyDescent="0.2">
      <c r="A140" t="s">
        <v>3618</v>
      </c>
      <c r="B140">
        <v>2</v>
      </c>
      <c r="C140">
        <v>0</v>
      </c>
      <c r="D140">
        <v>964</v>
      </c>
      <c r="E140">
        <v>10987323</v>
      </c>
      <c r="F140">
        <v>10987564</v>
      </c>
      <c r="G140" t="s">
        <v>3619</v>
      </c>
      <c r="H140" t="s">
        <v>3620</v>
      </c>
    </row>
    <row r="141" spans="1:8" x14ac:dyDescent="0.2">
      <c r="A141" t="s">
        <v>3621</v>
      </c>
      <c r="B141">
        <v>2</v>
      </c>
      <c r="C141">
        <v>0</v>
      </c>
      <c r="D141">
        <v>876</v>
      </c>
      <c r="E141">
        <v>10991276</v>
      </c>
      <c r="F141">
        <v>10991515</v>
      </c>
      <c r="G141" t="s">
        <v>3619</v>
      </c>
      <c r="H141" t="s">
        <v>3620</v>
      </c>
    </row>
    <row r="142" spans="1:8" x14ac:dyDescent="0.2">
      <c r="A142" t="s">
        <v>3622</v>
      </c>
      <c r="B142">
        <v>2</v>
      </c>
      <c r="C142">
        <v>0</v>
      </c>
      <c r="D142">
        <v>954</v>
      </c>
      <c r="E142">
        <v>11214196</v>
      </c>
      <c r="F142">
        <v>11214415</v>
      </c>
      <c r="G142" t="s">
        <v>3623</v>
      </c>
      <c r="H142" t="s">
        <v>3624</v>
      </c>
    </row>
    <row r="143" spans="1:8" x14ac:dyDescent="0.2">
      <c r="A143" t="s">
        <v>592</v>
      </c>
      <c r="B143">
        <v>2</v>
      </c>
      <c r="C143">
        <v>0</v>
      </c>
      <c r="D143">
        <v>1104</v>
      </c>
      <c r="E143">
        <v>11356425</v>
      </c>
      <c r="F143">
        <v>11356696</v>
      </c>
      <c r="G143" t="s">
        <v>593</v>
      </c>
      <c r="H143" t="s">
        <v>594</v>
      </c>
    </row>
    <row r="144" spans="1:8" x14ac:dyDescent="0.2">
      <c r="A144" t="s">
        <v>3625</v>
      </c>
      <c r="B144">
        <v>2</v>
      </c>
      <c r="C144">
        <v>0</v>
      </c>
      <c r="D144">
        <v>651</v>
      </c>
      <c r="E144">
        <v>11802715</v>
      </c>
      <c r="F144">
        <v>11803018</v>
      </c>
      <c r="G144" t="s">
        <v>7</v>
      </c>
      <c r="H144" t="s">
        <v>7</v>
      </c>
    </row>
    <row r="145" spans="1:8" x14ac:dyDescent="0.2">
      <c r="A145" t="s">
        <v>3626</v>
      </c>
      <c r="B145">
        <v>2</v>
      </c>
      <c r="C145">
        <v>0</v>
      </c>
      <c r="D145">
        <v>930</v>
      </c>
      <c r="E145">
        <v>11808140</v>
      </c>
      <c r="F145">
        <v>11808421</v>
      </c>
      <c r="G145" t="s">
        <v>7</v>
      </c>
      <c r="H145" t="s">
        <v>7</v>
      </c>
    </row>
    <row r="146" spans="1:8" x14ac:dyDescent="0.2">
      <c r="A146" t="s">
        <v>3627</v>
      </c>
      <c r="B146">
        <v>2</v>
      </c>
      <c r="C146">
        <v>0</v>
      </c>
      <c r="D146">
        <v>1014</v>
      </c>
      <c r="E146">
        <v>12035964</v>
      </c>
      <c r="F146">
        <v>12036063</v>
      </c>
      <c r="G146" t="s">
        <v>3628</v>
      </c>
      <c r="H146" t="s">
        <v>3629</v>
      </c>
    </row>
    <row r="147" spans="1:8" x14ac:dyDescent="0.2">
      <c r="A147" t="s">
        <v>3630</v>
      </c>
      <c r="B147">
        <v>2</v>
      </c>
      <c r="C147">
        <v>0</v>
      </c>
      <c r="D147">
        <v>1075</v>
      </c>
      <c r="E147">
        <v>12099188</v>
      </c>
      <c r="F147">
        <v>12099437</v>
      </c>
      <c r="G147" t="s">
        <v>3631</v>
      </c>
      <c r="H147" t="s">
        <v>3632</v>
      </c>
    </row>
    <row r="148" spans="1:8" x14ac:dyDescent="0.2">
      <c r="A148" t="s">
        <v>595</v>
      </c>
      <c r="B148">
        <v>2</v>
      </c>
      <c r="C148">
        <v>1</v>
      </c>
      <c r="D148">
        <v>1366</v>
      </c>
      <c r="E148">
        <v>12134803</v>
      </c>
      <c r="F148">
        <v>12134902</v>
      </c>
      <c r="G148" t="s">
        <v>596</v>
      </c>
      <c r="H148" t="s">
        <v>597</v>
      </c>
    </row>
    <row r="149" spans="1:8" x14ac:dyDescent="0.2">
      <c r="A149" t="s">
        <v>3633</v>
      </c>
      <c r="B149">
        <v>2</v>
      </c>
      <c r="C149">
        <v>1</v>
      </c>
      <c r="D149">
        <v>1310</v>
      </c>
      <c r="E149">
        <v>12138173</v>
      </c>
      <c r="F149">
        <v>12138418</v>
      </c>
      <c r="G149" t="s">
        <v>596</v>
      </c>
      <c r="H149" t="s">
        <v>597</v>
      </c>
    </row>
    <row r="150" spans="1:8" x14ac:dyDescent="0.2">
      <c r="A150" t="s">
        <v>3634</v>
      </c>
      <c r="B150">
        <v>2</v>
      </c>
      <c r="C150">
        <v>0</v>
      </c>
      <c r="D150">
        <v>949</v>
      </c>
      <c r="E150">
        <v>12155577</v>
      </c>
      <c r="F150">
        <v>12155838</v>
      </c>
      <c r="G150" t="s">
        <v>7</v>
      </c>
      <c r="H150" t="s">
        <v>7</v>
      </c>
    </row>
    <row r="151" spans="1:8" x14ac:dyDescent="0.2">
      <c r="A151" t="s">
        <v>598</v>
      </c>
      <c r="B151">
        <v>2</v>
      </c>
      <c r="C151">
        <v>0</v>
      </c>
      <c r="D151">
        <v>995</v>
      </c>
      <c r="E151">
        <v>12358378</v>
      </c>
      <c r="F151">
        <v>12358611</v>
      </c>
      <c r="G151" t="s">
        <v>599</v>
      </c>
      <c r="H151" t="s">
        <v>600</v>
      </c>
    </row>
    <row r="152" spans="1:8" x14ac:dyDescent="0.2">
      <c r="A152" t="s">
        <v>3635</v>
      </c>
      <c r="B152">
        <v>2</v>
      </c>
      <c r="C152">
        <v>1</v>
      </c>
      <c r="D152">
        <v>1589</v>
      </c>
      <c r="E152">
        <v>12871910</v>
      </c>
      <c r="F152">
        <v>12872416</v>
      </c>
      <c r="G152" t="s">
        <v>605</v>
      </c>
      <c r="H152" t="s">
        <v>606</v>
      </c>
    </row>
    <row r="153" spans="1:8" x14ac:dyDescent="0.2">
      <c r="A153" t="s">
        <v>604</v>
      </c>
      <c r="B153">
        <v>2</v>
      </c>
      <c r="C153">
        <v>0</v>
      </c>
      <c r="D153">
        <v>1069</v>
      </c>
      <c r="E153">
        <v>12874321</v>
      </c>
      <c r="F153">
        <v>12874636</v>
      </c>
      <c r="G153" t="s">
        <v>605</v>
      </c>
      <c r="H153" t="s">
        <v>606</v>
      </c>
    </row>
    <row r="154" spans="1:8" x14ac:dyDescent="0.2">
      <c r="A154" t="s">
        <v>3636</v>
      </c>
      <c r="B154">
        <v>2</v>
      </c>
      <c r="C154">
        <v>0</v>
      </c>
      <c r="D154">
        <v>1365</v>
      </c>
      <c r="E154">
        <v>12877663</v>
      </c>
      <c r="F154">
        <v>12878048</v>
      </c>
      <c r="G154" t="s">
        <v>605</v>
      </c>
      <c r="H154" t="s">
        <v>606</v>
      </c>
    </row>
    <row r="155" spans="1:8" x14ac:dyDescent="0.2">
      <c r="A155" t="s">
        <v>608</v>
      </c>
      <c r="B155">
        <v>2</v>
      </c>
      <c r="C155">
        <v>0</v>
      </c>
      <c r="D155">
        <v>1051</v>
      </c>
      <c r="E155">
        <v>12880126</v>
      </c>
      <c r="F155">
        <v>12880347</v>
      </c>
      <c r="G155" t="s">
        <v>605</v>
      </c>
      <c r="H155" t="s">
        <v>606</v>
      </c>
    </row>
    <row r="156" spans="1:8" x14ac:dyDescent="0.2">
      <c r="A156" t="s">
        <v>609</v>
      </c>
      <c r="B156">
        <v>2</v>
      </c>
      <c r="C156">
        <v>1</v>
      </c>
      <c r="D156">
        <v>1384</v>
      </c>
      <c r="E156">
        <v>13292347</v>
      </c>
      <c r="F156">
        <v>13292446</v>
      </c>
      <c r="G156" t="s">
        <v>610</v>
      </c>
      <c r="H156" t="s">
        <v>611</v>
      </c>
    </row>
    <row r="157" spans="1:8" x14ac:dyDescent="0.2">
      <c r="A157" t="s">
        <v>3637</v>
      </c>
      <c r="B157">
        <v>2</v>
      </c>
      <c r="C157">
        <v>0</v>
      </c>
      <c r="D157">
        <v>939</v>
      </c>
      <c r="E157">
        <v>13646202</v>
      </c>
      <c r="F157">
        <v>13646301</v>
      </c>
      <c r="G157" t="s">
        <v>3638</v>
      </c>
      <c r="H157" t="s">
        <v>3639</v>
      </c>
    </row>
    <row r="158" spans="1:8" x14ac:dyDescent="0.2">
      <c r="A158" t="s">
        <v>612</v>
      </c>
      <c r="B158">
        <v>2</v>
      </c>
      <c r="C158">
        <v>0</v>
      </c>
      <c r="D158">
        <v>1130</v>
      </c>
      <c r="E158">
        <v>13667781</v>
      </c>
      <c r="F158">
        <v>13668008</v>
      </c>
      <c r="G158" t="s">
        <v>613</v>
      </c>
      <c r="H158" t="s">
        <v>614</v>
      </c>
    </row>
    <row r="159" spans="1:8" x14ac:dyDescent="0.2">
      <c r="A159" t="s">
        <v>615</v>
      </c>
      <c r="B159">
        <v>2</v>
      </c>
      <c r="C159">
        <v>0</v>
      </c>
      <c r="D159">
        <v>1142</v>
      </c>
      <c r="E159">
        <v>13672800</v>
      </c>
      <c r="F159">
        <v>13673033</v>
      </c>
      <c r="G159" t="s">
        <v>613</v>
      </c>
      <c r="H159" t="s">
        <v>614</v>
      </c>
    </row>
    <row r="160" spans="1:8" x14ac:dyDescent="0.2">
      <c r="A160" t="s">
        <v>617</v>
      </c>
      <c r="B160">
        <v>2</v>
      </c>
      <c r="C160">
        <v>1</v>
      </c>
      <c r="D160">
        <v>1450</v>
      </c>
      <c r="E160">
        <v>13791219</v>
      </c>
      <c r="F160">
        <v>13791442</v>
      </c>
      <c r="G160" t="s">
        <v>618</v>
      </c>
      <c r="H160" t="s">
        <v>619</v>
      </c>
    </row>
    <row r="161" spans="1:8" x14ac:dyDescent="0.2">
      <c r="A161" t="s">
        <v>3640</v>
      </c>
      <c r="B161">
        <v>2</v>
      </c>
      <c r="C161">
        <v>0</v>
      </c>
      <c r="D161">
        <v>996</v>
      </c>
      <c r="E161">
        <v>14024097</v>
      </c>
      <c r="F161">
        <v>14024324</v>
      </c>
      <c r="G161" t="s">
        <v>621</v>
      </c>
      <c r="H161" t="s">
        <v>622</v>
      </c>
    </row>
    <row r="162" spans="1:8" x14ac:dyDescent="0.2">
      <c r="A162" t="s">
        <v>3641</v>
      </c>
      <c r="B162">
        <v>2</v>
      </c>
      <c r="C162">
        <v>0</v>
      </c>
      <c r="D162">
        <v>1052</v>
      </c>
      <c r="E162">
        <v>14116548</v>
      </c>
      <c r="F162">
        <v>14116647</v>
      </c>
      <c r="G162" t="s">
        <v>3642</v>
      </c>
      <c r="H162" t="s">
        <v>3643</v>
      </c>
    </row>
    <row r="163" spans="1:8" x14ac:dyDescent="0.2">
      <c r="A163" t="s">
        <v>3644</v>
      </c>
      <c r="B163">
        <v>2</v>
      </c>
      <c r="C163">
        <v>0</v>
      </c>
      <c r="D163">
        <v>889</v>
      </c>
      <c r="E163">
        <v>14185180</v>
      </c>
      <c r="F163">
        <v>14185499</v>
      </c>
      <c r="G163" t="s">
        <v>7</v>
      </c>
      <c r="H163" t="s">
        <v>7</v>
      </c>
    </row>
    <row r="164" spans="1:8" x14ac:dyDescent="0.2">
      <c r="A164" t="s">
        <v>3645</v>
      </c>
      <c r="B164">
        <v>2</v>
      </c>
      <c r="C164">
        <v>0</v>
      </c>
      <c r="D164">
        <v>1028</v>
      </c>
      <c r="E164">
        <v>14210091</v>
      </c>
      <c r="F164">
        <v>14210336</v>
      </c>
      <c r="G164" t="s">
        <v>3646</v>
      </c>
      <c r="H164" t="s">
        <v>3647</v>
      </c>
    </row>
    <row r="165" spans="1:8" x14ac:dyDescent="0.2">
      <c r="A165" t="s">
        <v>3648</v>
      </c>
      <c r="B165">
        <v>2</v>
      </c>
      <c r="C165">
        <v>0</v>
      </c>
      <c r="D165">
        <v>1020</v>
      </c>
      <c r="E165">
        <v>14331443</v>
      </c>
      <c r="F165">
        <v>14331542</v>
      </c>
      <c r="G165" t="s">
        <v>3649</v>
      </c>
      <c r="H165" t="s">
        <v>3650</v>
      </c>
    </row>
    <row r="166" spans="1:8" x14ac:dyDescent="0.2">
      <c r="A166" t="s">
        <v>3651</v>
      </c>
      <c r="B166">
        <v>2</v>
      </c>
      <c r="C166">
        <v>0</v>
      </c>
      <c r="D166">
        <v>905</v>
      </c>
      <c r="E166">
        <v>14725306</v>
      </c>
      <c r="F166">
        <v>14725531</v>
      </c>
      <c r="G166" t="s">
        <v>3652</v>
      </c>
      <c r="H166" t="s">
        <v>3653</v>
      </c>
    </row>
    <row r="167" spans="1:8" x14ac:dyDescent="0.2">
      <c r="A167" t="s">
        <v>3654</v>
      </c>
      <c r="B167">
        <v>2</v>
      </c>
      <c r="C167">
        <v>0</v>
      </c>
      <c r="D167">
        <v>980</v>
      </c>
      <c r="E167">
        <v>14862111</v>
      </c>
      <c r="F167">
        <v>14862370</v>
      </c>
      <c r="G167" t="s">
        <v>3655</v>
      </c>
      <c r="H167" t="s">
        <v>3656</v>
      </c>
    </row>
    <row r="168" spans="1:8" x14ac:dyDescent="0.2">
      <c r="A168" t="s">
        <v>623</v>
      </c>
      <c r="B168">
        <v>2</v>
      </c>
      <c r="C168">
        <v>0</v>
      </c>
      <c r="D168">
        <v>1173</v>
      </c>
      <c r="E168">
        <v>14869504</v>
      </c>
      <c r="F168">
        <v>14869603</v>
      </c>
      <c r="G168" t="s">
        <v>624</v>
      </c>
      <c r="H168" t="s">
        <v>625</v>
      </c>
    </row>
    <row r="169" spans="1:8" x14ac:dyDescent="0.2">
      <c r="A169" t="s">
        <v>3657</v>
      </c>
      <c r="B169">
        <v>2</v>
      </c>
      <c r="C169">
        <v>0</v>
      </c>
      <c r="D169">
        <v>966</v>
      </c>
      <c r="E169">
        <v>15234229</v>
      </c>
      <c r="F169">
        <v>15234328</v>
      </c>
      <c r="G169" t="s">
        <v>3658</v>
      </c>
      <c r="H169" t="s">
        <v>3659</v>
      </c>
    </row>
    <row r="170" spans="1:8" x14ac:dyDescent="0.2">
      <c r="A170" t="s">
        <v>626</v>
      </c>
      <c r="B170">
        <v>2</v>
      </c>
      <c r="C170">
        <v>0</v>
      </c>
      <c r="D170">
        <v>1018</v>
      </c>
      <c r="E170">
        <v>15622789</v>
      </c>
      <c r="F170">
        <v>15622888</v>
      </c>
      <c r="G170" t="s">
        <v>627</v>
      </c>
      <c r="H170" t="s">
        <v>628</v>
      </c>
    </row>
    <row r="171" spans="1:8" x14ac:dyDescent="0.2">
      <c r="A171" t="s">
        <v>3660</v>
      </c>
      <c r="B171">
        <v>2</v>
      </c>
      <c r="C171">
        <v>0</v>
      </c>
      <c r="D171">
        <v>1017</v>
      </c>
      <c r="E171">
        <v>15709934</v>
      </c>
      <c r="F171">
        <v>15710033</v>
      </c>
      <c r="G171" t="s">
        <v>630</v>
      </c>
      <c r="H171" t="s">
        <v>631</v>
      </c>
    </row>
    <row r="172" spans="1:8" x14ac:dyDescent="0.2">
      <c r="A172" t="s">
        <v>629</v>
      </c>
      <c r="B172">
        <v>2</v>
      </c>
      <c r="C172">
        <v>0</v>
      </c>
      <c r="D172">
        <v>1068</v>
      </c>
      <c r="E172">
        <v>15711590</v>
      </c>
      <c r="F172">
        <v>15711689</v>
      </c>
      <c r="G172" t="s">
        <v>630</v>
      </c>
      <c r="H172" t="s">
        <v>631</v>
      </c>
    </row>
    <row r="173" spans="1:8" x14ac:dyDescent="0.2">
      <c r="A173" t="s">
        <v>632</v>
      </c>
      <c r="B173">
        <v>2</v>
      </c>
      <c r="C173">
        <v>0</v>
      </c>
      <c r="D173">
        <v>984</v>
      </c>
      <c r="E173">
        <v>16416044</v>
      </c>
      <c r="F173">
        <v>16416341</v>
      </c>
      <c r="G173" t="s">
        <v>633</v>
      </c>
      <c r="H173" t="s">
        <v>634</v>
      </c>
    </row>
    <row r="174" spans="1:8" x14ac:dyDescent="0.2">
      <c r="A174" t="s">
        <v>3661</v>
      </c>
      <c r="B174">
        <v>2</v>
      </c>
      <c r="C174">
        <v>0</v>
      </c>
      <c r="D174">
        <v>934</v>
      </c>
      <c r="E174">
        <v>16422836</v>
      </c>
      <c r="F174">
        <v>16423087</v>
      </c>
      <c r="G174" t="s">
        <v>633</v>
      </c>
      <c r="H174" t="s">
        <v>634</v>
      </c>
    </row>
    <row r="175" spans="1:8" x14ac:dyDescent="0.2">
      <c r="A175" t="s">
        <v>635</v>
      </c>
      <c r="B175">
        <v>2</v>
      </c>
      <c r="C175">
        <v>0</v>
      </c>
      <c r="D175">
        <v>966</v>
      </c>
      <c r="E175">
        <v>16494451</v>
      </c>
      <c r="F175">
        <v>16494690</v>
      </c>
      <c r="G175" t="s">
        <v>636</v>
      </c>
      <c r="H175" t="s">
        <v>637</v>
      </c>
    </row>
    <row r="176" spans="1:8" x14ac:dyDescent="0.2">
      <c r="A176" t="s">
        <v>638</v>
      </c>
      <c r="B176">
        <v>2</v>
      </c>
      <c r="C176">
        <v>0</v>
      </c>
      <c r="D176">
        <v>933</v>
      </c>
      <c r="E176">
        <v>16713036</v>
      </c>
      <c r="F176">
        <v>16713311</v>
      </c>
      <c r="G176" t="s">
        <v>639</v>
      </c>
      <c r="H176" t="s">
        <v>640</v>
      </c>
    </row>
    <row r="177" spans="1:8" x14ac:dyDescent="0.2">
      <c r="A177" t="s">
        <v>3662</v>
      </c>
      <c r="B177">
        <v>2</v>
      </c>
      <c r="C177">
        <v>0</v>
      </c>
      <c r="D177">
        <v>1003</v>
      </c>
      <c r="E177">
        <v>17042597</v>
      </c>
      <c r="F177">
        <v>17042816</v>
      </c>
      <c r="G177" t="s">
        <v>3663</v>
      </c>
      <c r="H177" t="s">
        <v>3664</v>
      </c>
    </row>
    <row r="178" spans="1:8" x14ac:dyDescent="0.2">
      <c r="A178" t="s">
        <v>3665</v>
      </c>
      <c r="B178">
        <v>2</v>
      </c>
      <c r="C178">
        <v>0</v>
      </c>
      <c r="D178">
        <v>940</v>
      </c>
      <c r="E178">
        <v>17319881</v>
      </c>
      <c r="F178">
        <v>17319980</v>
      </c>
      <c r="G178" t="s">
        <v>3666</v>
      </c>
      <c r="H178" t="s">
        <v>3667</v>
      </c>
    </row>
    <row r="179" spans="1:8" x14ac:dyDescent="0.2">
      <c r="A179" t="s">
        <v>3668</v>
      </c>
      <c r="B179">
        <v>2</v>
      </c>
      <c r="C179">
        <v>0</v>
      </c>
      <c r="D179">
        <v>906</v>
      </c>
      <c r="E179">
        <v>17340374</v>
      </c>
      <c r="F179">
        <v>17340473</v>
      </c>
      <c r="G179" t="s">
        <v>3669</v>
      </c>
      <c r="H179" t="s">
        <v>3670</v>
      </c>
    </row>
    <row r="180" spans="1:8" x14ac:dyDescent="0.2">
      <c r="A180" t="s">
        <v>3671</v>
      </c>
      <c r="B180">
        <v>2</v>
      </c>
      <c r="C180">
        <v>0</v>
      </c>
      <c r="D180">
        <v>1050</v>
      </c>
      <c r="E180">
        <v>17562009</v>
      </c>
      <c r="F180">
        <v>17562108</v>
      </c>
      <c r="G180" t="s">
        <v>3672</v>
      </c>
      <c r="H180" t="s">
        <v>3673</v>
      </c>
    </row>
    <row r="181" spans="1:8" x14ac:dyDescent="0.2">
      <c r="A181" t="s">
        <v>3674</v>
      </c>
      <c r="B181">
        <v>2</v>
      </c>
      <c r="C181">
        <v>0</v>
      </c>
      <c r="D181">
        <v>1047</v>
      </c>
      <c r="E181">
        <v>17590583</v>
      </c>
      <c r="F181">
        <v>17590698</v>
      </c>
      <c r="G181" t="s">
        <v>3675</v>
      </c>
      <c r="H181" t="s">
        <v>3676</v>
      </c>
    </row>
    <row r="182" spans="1:8" x14ac:dyDescent="0.2">
      <c r="A182" t="s">
        <v>3677</v>
      </c>
      <c r="B182">
        <v>2</v>
      </c>
      <c r="C182">
        <v>0</v>
      </c>
      <c r="D182">
        <v>904</v>
      </c>
      <c r="E182">
        <v>17659611</v>
      </c>
      <c r="F182">
        <v>17659878</v>
      </c>
      <c r="G182" t="s">
        <v>3678</v>
      </c>
      <c r="H182" t="s">
        <v>3679</v>
      </c>
    </row>
    <row r="183" spans="1:8" x14ac:dyDescent="0.2">
      <c r="A183" t="s">
        <v>641</v>
      </c>
      <c r="B183">
        <v>2</v>
      </c>
      <c r="C183">
        <v>1</v>
      </c>
      <c r="D183">
        <v>1240</v>
      </c>
      <c r="E183">
        <v>17682364</v>
      </c>
      <c r="F183">
        <v>17682463</v>
      </c>
      <c r="G183" t="s">
        <v>642</v>
      </c>
      <c r="H183" t="s">
        <v>643</v>
      </c>
    </row>
    <row r="184" spans="1:8" x14ac:dyDescent="0.2">
      <c r="A184" t="s">
        <v>3680</v>
      </c>
      <c r="B184">
        <v>2</v>
      </c>
      <c r="C184">
        <v>0</v>
      </c>
      <c r="D184">
        <v>1040</v>
      </c>
      <c r="E184">
        <v>17933965</v>
      </c>
      <c r="F184">
        <v>17934064</v>
      </c>
      <c r="G184" t="s">
        <v>3681</v>
      </c>
      <c r="H184" t="s">
        <v>3682</v>
      </c>
    </row>
    <row r="185" spans="1:8" x14ac:dyDescent="0.2">
      <c r="A185" t="s">
        <v>3683</v>
      </c>
      <c r="B185">
        <v>2</v>
      </c>
      <c r="C185">
        <v>0</v>
      </c>
      <c r="D185">
        <v>974</v>
      </c>
      <c r="E185">
        <v>17972119</v>
      </c>
      <c r="F185">
        <v>17972218</v>
      </c>
      <c r="G185" t="s">
        <v>3684</v>
      </c>
      <c r="H185" t="s">
        <v>3685</v>
      </c>
    </row>
    <row r="186" spans="1:8" x14ac:dyDescent="0.2">
      <c r="A186" t="s">
        <v>3686</v>
      </c>
      <c r="B186">
        <v>2</v>
      </c>
      <c r="C186">
        <v>0</v>
      </c>
      <c r="D186">
        <v>981</v>
      </c>
      <c r="E186">
        <v>18555926</v>
      </c>
      <c r="F186">
        <v>18556161</v>
      </c>
      <c r="G186" t="s">
        <v>3687</v>
      </c>
      <c r="H186" t="s">
        <v>3688</v>
      </c>
    </row>
    <row r="187" spans="1:8" x14ac:dyDescent="0.2">
      <c r="A187" t="s">
        <v>3689</v>
      </c>
      <c r="B187">
        <v>2</v>
      </c>
      <c r="C187">
        <v>0</v>
      </c>
      <c r="D187">
        <v>982</v>
      </c>
      <c r="E187">
        <v>19905409</v>
      </c>
      <c r="F187">
        <v>19905672</v>
      </c>
      <c r="G187" t="s">
        <v>3690</v>
      </c>
      <c r="H187" t="s">
        <v>3691</v>
      </c>
    </row>
    <row r="188" spans="1:8" x14ac:dyDescent="0.2">
      <c r="A188" t="s">
        <v>3692</v>
      </c>
      <c r="B188">
        <v>2</v>
      </c>
      <c r="C188">
        <v>0</v>
      </c>
      <c r="D188">
        <v>1011</v>
      </c>
      <c r="E188">
        <v>21127275</v>
      </c>
      <c r="F188">
        <v>21127374</v>
      </c>
      <c r="G188" t="s">
        <v>645</v>
      </c>
      <c r="H188" t="s">
        <v>646</v>
      </c>
    </row>
    <row r="189" spans="1:8" x14ac:dyDescent="0.2">
      <c r="A189" t="s">
        <v>3693</v>
      </c>
      <c r="B189">
        <v>2</v>
      </c>
      <c r="C189">
        <v>0</v>
      </c>
      <c r="D189">
        <v>1031</v>
      </c>
      <c r="E189">
        <v>21314182</v>
      </c>
      <c r="F189">
        <v>21314281</v>
      </c>
      <c r="G189" t="s">
        <v>3694</v>
      </c>
      <c r="H189" t="s">
        <v>3695</v>
      </c>
    </row>
    <row r="190" spans="1:8" x14ac:dyDescent="0.2">
      <c r="A190" t="s">
        <v>3696</v>
      </c>
      <c r="B190">
        <v>2</v>
      </c>
      <c r="C190">
        <v>0</v>
      </c>
      <c r="D190">
        <v>1033</v>
      </c>
      <c r="E190">
        <v>21321498</v>
      </c>
      <c r="F190">
        <v>21321751</v>
      </c>
      <c r="G190" t="s">
        <v>648</v>
      </c>
      <c r="H190" t="s">
        <v>649</v>
      </c>
    </row>
    <row r="191" spans="1:8" x14ac:dyDescent="0.2">
      <c r="A191" t="s">
        <v>647</v>
      </c>
      <c r="B191">
        <v>2</v>
      </c>
      <c r="C191">
        <v>0</v>
      </c>
      <c r="D191">
        <v>908</v>
      </c>
      <c r="E191">
        <v>21323971</v>
      </c>
      <c r="F191">
        <v>21324070</v>
      </c>
      <c r="G191" t="s">
        <v>648</v>
      </c>
      <c r="H191" t="s">
        <v>649</v>
      </c>
    </row>
    <row r="192" spans="1:8" x14ac:dyDescent="0.2">
      <c r="A192" t="s">
        <v>650</v>
      </c>
      <c r="B192">
        <v>2</v>
      </c>
      <c r="C192">
        <v>0</v>
      </c>
      <c r="D192">
        <v>1004</v>
      </c>
      <c r="E192">
        <v>22544858</v>
      </c>
      <c r="F192">
        <v>22545137</v>
      </c>
      <c r="G192" t="s">
        <v>651</v>
      </c>
      <c r="H192" t="s">
        <v>652</v>
      </c>
    </row>
    <row r="193" spans="1:8" x14ac:dyDescent="0.2">
      <c r="A193" t="s">
        <v>3697</v>
      </c>
      <c r="B193">
        <v>2</v>
      </c>
      <c r="C193">
        <v>0</v>
      </c>
      <c r="D193">
        <v>941</v>
      </c>
      <c r="E193">
        <v>22554191</v>
      </c>
      <c r="F193">
        <v>22554428</v>
      </c>
      <c r="G193" t="s">
        <v>3698</v>
      </c>
      <c r="H193" t="s">
        <v>3699</v>
      </c>
    </row>
    <row r="194" spans="1:8" x14ac:dyDescent="0.2">
      <c r="A194" t="s">
        <v>653</v>
      </c>
      <c r="B194">
        <v>2</v>
      </c>
      <c r="C194">
        <v>1</v>
      </c>
      <c r="D194">
        <v>2446</v>
      </c>
      <c r="E194">
        <v>23094136</v>
      </c>
      <c r="F194">
        <v>23094877</v>
      </c>
      <c r="G194" t="s">
        <v>654</v>
      </c>
      <c r="H194" t="s">
        <v>655</v>
      </c>
    </row>
    <row r="195" spans="1:8" x14ac:dyDescent="0.2">
      <c r="A195" t="s">
        <v>3700</v>
      </c>
      <c r="B195">
        <v>2</v>
      </c>
      <c r="C195">
        <v>0</v>
      </c>
      <c r="D195">
        <v>950</v>
      </c>
      <c r="E195">
        <v>23097630</v>
      </c>
      <c r="F195">
        <v>23097869</v>
      </c>
      <c r="G195" t="s">
        <v>654</v>
      </c>
      <c r="H195" t="s">
        <v>655</v>
      </c>
    </row>
    <row r="196" spans="1:8" x14ac:dyDescent="0.2">
      <c r="A196" t="s">
        <v>656</v>
      </c>
      <c r="B196">
        <v>2</v>
      </c>
      <c r="C196">
        <v>0</v>
      </c>
      <c r="D196">
        <v>1067</v>
      </c>
      <c r="E196">
        <v>23398297</v>
      </c>
      <c r="F196">
        <v>23398406</v>
      </c>
      <c r="G196" t="s">
        <v>657</v>
      </c>
      <c r="H196" t="s">
        <v>658</v>
      </c>
    </row>
    <row r="197" spans="1:8" x14ac:dyDescent="0.2">
      <c r="A197" t="s">
        <v>3701</v>
      </c>
      <c r="B197">
        <v>2</v>
      </c>
      <c r="C197">
        <v>0</v>
      </c>
      <c r="D197">
        <v>848</v>
      </c>
      <c r="E197">
        <v>23835829</v>
      </c>
      <c r="F197">
        <v>23836050</v>
      </c>
      <c r="G197" t="s">
        <v>3702</v>
      </c>
      <c r="H197" t="s">
        <v>3703</v>
      </c>
    </row>
    <row r="198" spans="1:8" x14ac:dyDescent="0.2">
      <c r="A198" t="s">
        <v>3704</v>
      </c>
      <c r="B198">
        <v>2</v>
      </c>
      <c r="C198">
        <v>0</v>
      </c>
      <c r="D198">
        <v>938</v>
      </c>
      <c r="E198">
        <v>23881387</v>
      </c>
      <c r="F198">
        <v>23881793</v>
      </c>
      <c r="G198" t="s">
        <v>3705</v>
      </c>
      <c r="H198" t="s">
        <v>3706</v>
      </c>
    </row>
    <row r="199" spans="1:8" x14ac:dyDescent="0.2">
      <c r="A199" t="s">
        <v>3707</v>
      </c>
      <c r="B199">
        <v>2</v>
      </c>
      <c r="C199">
        <v>0</v>
      </c>
      <c r="D199">
        <v>1220</v>
      </c>
      <c r="E199">
        <v>23903654</v>
      </c>
      <c r="F199">
        <v>23903883</v>
      </c>
      <c r="G199" t="s">
        <v>3708</v>
      </c>
      <c r="H199" t="s">
        <v>3709</v>
      </c>
    </row>
    <row r="200" spans="1:8" x14ac:dyDescent="0.2">
      <c r="A200" t="s">
        <v>3710</v>
      </c>
      <c r="B200">
        <v>2</v>
      </c>
      <c r="C200">
        <v>0</v>
      </c>
      <c r="D200">
        <v>963</v>
      </c>
      <c r="E200">
        <v>24186667</v>
      </c>
      <c r="F200">
        <v>24186904</v>
      </c>
      <c r="G200" t="s">
        <v>3711</v>
      </c>
      <c r="H200" t="s">
        <v>3712</v>
      </c>
    </row>
    <row r="201" spans="1:8" x14ac:dyDescent="0.2">
      <c r="A201" t="s">
        <v>3713</v>
      </c>
      <c r="B201">
        <v>2</v>
      </c>
      <c r="C201">
        <v>0</v>
      </c>
      <c r="D201">
        <v>832</v>
      </c>
      <c r="E201">
        <v>24692310</v>
      </c>
      <c r="F201">
        <v>24692561</v>
      </c>
      <c r="G201" t="s">
        <v>3714</v>
      </c>
      <c r="H201" t="s">
        <v>3715</v>
      </c>
    </row>
    <row r="202" spans="1:8" x14ac:dyDescent="0.2">
      <c r="A202" t="s">
        <v>3716</v>
      </c>
      <c r="B202">
        <v>2</v>
      </c>
      <c r="C202">
        <v>0</v>
      </c>
      <c r="D202">
        <v>1019</v>
      </c>
      <c r="E202">
        <v>24940475</v>
      </c>
      <c r="F202">
        <v>24940702</v>
      </c>
      <c r="G202" t="s">
        <v>3717</v>
      </c>
      <c r="H202" t="s">
        <v>3718</v>
      </c>
    </row>
    <row r="203" spans="1:8" x14ac:dyDescent="0.2">
      <c r="A203" t="s">
        <v>3719</v>
      </c>
      <c r="B203">
        <v>2</v>
      </c>
      <c r="C203">
        <v>0</v>
      </c>
      <c r="D203">
        <v>1015</v>
      </c>
      <c r="E203">
        <v>25093645</v>
      </c>
      <c r="F203">
        <v>25093878</v>
      </c>
      <c r="G203" t="s">
        <v>3720</v>
      </c>
      <c r="H203" t="s">
        <v>3721</v>
      </c>
    </row>
    <row r="204" spans="1:8" x14ac:dyDescent="0.2">
      <c r="A204" t="s">
        <v>3722</v>
      </c>
      <c r="B204">
        <v>2</v>
      </c>
      <c r="C204">
        <v>0</v>
      </c>
      <c r="D204">
        <v>1107</v>
      </c>
      <c r="E204">
        <v>25302773</v>
      </c>
      <c r="F204">
        <v>25303006</v>
      </c>
      <c r="G204" t="s">
        <v>3723</v>
      </c>
      <c r="H204" t="s">
        <v>3724</v>
      </c>
    </row>
    <row r="205" spans="1:8" x14ac:dyDescent="0.2">
      <c r="A205" t="s">
        <v>3725</v>
      </c>
      <c r="B205">
        <v>2</v>
      </c>
      <c r="C205">
        <v>0</v>
      </c>
      <c r="D205">
        <v>981</v>
      </c>
      <c r="E205">
        <v>25410526</v>
      </c>
      <c r="F205">
        <v>25410625</v>
      </c>
      <c r="G205" t="s">
        <v>3726</v>
      </c>
      <c r="H205" t="s">
        <v>3727</v>
      </c>
    </row>
    <row r="206" spans="1:8" x14ac:dyDescent="0.2">
      <c r="A206" t="s">
        <v>3728</v>
      </c>
      <c r="B206">
        <v>2</v>
      </c>
      <c r="C206">
        <v>0</v>
      </c>
      <c r="D206">
        <v>901</v>
      </c>
      <c r="E206">
        <v>25458336</v>
      </c>
      <c r="F206">
        <v>25458581</v>
      </c>
      <c r="G206" t="s">
        <v>3729</v>
      </c>
      <c r="H206" t="s">
        <v>3730</v>
      </c>
    </row>
    <row r="207" spans="1:8" x14ac:dyDescent="0.2">
      <c r="A207" t="s">
        <v>3731</v>
      </c>
      <c r="B207">
        <v>2</v>
      </c>
      <c r="C207">
        <v>0</v>
      </c>
      <c r="D207">
        <v>1694</v>
      </c>
      <c r="E207">
        <v>25555111</v>
      </c>
      <c r="F207">
        <v>25555431</v>
      </c>
      <c r="G207" t="s">
        <v>3732</v>
      </c>
      <c r="H207" t="s">
        <v>3733</v>
      </c>
    </row>
    <row r="208" spans="1:8" x14ac:dyDescent="0.2">
      <c r="A208" t="s">
        <v>3734</v>
      </c>
      <c r="B208">
        <v>2</v>
      </c>
      <c r="C208">
        <v>0</v>
      </c>
      <c r="D208">
        <v>925</v>
      </c>
      <c r="E208">
        <v>25776408</v>
      </c>
      <c r="F208">
        <v>25776507</v>
      </c>
      <c r="G208" t="s">
        <v>3735</v>
      </c>
      <c r="H208" t="s">
        <v>3736</v>
      </c>
    </row>
    <row r="209" spans="1:8" x14ac:dyDescent="0.2">
      <c r="A209" t="s">
        <v>3737</v>
      </c>
      <c r="B209">
        <v>2</v>
      </c>
      <c r="C209">
        <v>0</v>
      </c>
      <c r="D209">
        <v>833</v>
      </c>
      <c r="E209">
        <v>25820320</v>
      </c>
      <c r="F209">
        <v>25820553</v>
      </c>
      <c r="G209" t="s">
        <v>675</v>
      </c>
      <c r="H209" t="s">
        <v>676</v>
      </c>
    </row>
    <row r="210" spans="1:8" x14ac:dyDescent="0.2">
      <c r="A210" t="s">
        <v>674</v>
      </c>
      <c r="B210">
        <v>2</v>
      </c>
      <c r="C210">
        <v>0</v>
      </c>
      <c r="D210">
        <v>919</v>
      </c>
      <c r="E210">
        <v>25831069</v>
      </c>
      <c r="F210">
        <v>25831328</v>
      </c>
      <c r="G210" t="s">
        <v>675</v>
      </c>
      <c r="H210" t="s">
        <v>676</v>
      </c>
    </row>
    <row r="211" spans="1:8" x14ac:dyDescent="0.2">
      <c r="A211" t="s">
        <v>3738</v>
      </c>
      <c r="B211">
        <v>2</v>
      </c>
      <c r="C211">
        <v>0</v>
      </c>
      <c r="D211">
        <v>995</v>
      </c>
      <c r="E211">
        <v>25857920</v>
      </c>
      <c r="F211">
        <v>25858019</v>
      </c>
      <c r="G211" t="s">
        <v>675</v>
      </c>
      <c r="H211" t="s">
        <v>676</v>
      </c>
    </row>
    <row r="212" spans="1:8" x14ac:dyDescent="0.2">
      <c r="A212" t="s">
        <v>677</v>
      </c>
      <c r="B212">
        <v>2</v>
      </c>
      <c r="C212">
        <v>0</v>
      </c>
      <c r="D212">
        <v>949</v>
      </c>
      <c r="E212">
        <v>25860771</v>
      </c>
      <c r="F212">
        <v>25860992</v>
      </c>
      <c r="G212" t="s">
        <v>675</v>
      </c>
      <c r="H212" t="s">
        <v>676</v>
      </c>
    </row>
    <row r="213" spans="1:8" x14ac:dyDescent="0.2">
      <c r="A213" t="s">
        <v>678</v>
      </c>
      <c r="B213">
        <v>2</v>
      </c>
      <c r="C213">
        <v>0</v>
      </c>
      <c r="D213">
        <v>1471</v>
      </c>
      <c r="E213">
        <v>26404274</v>
      </c>
      <c r="F213">
        <v>26405108</v>
      </c>
      <c r="G213" t="s">
        <v>679</v>
      </c>
      <c r="H213" t="s">
        <v>680</v>
      </c>
    </row>
    <row r="214" spans="1:8" x14ac:dyDescent="0.2">
      <c r="A214" t="s">
        <v>3739</v>
      </c>
      <c r="B214">
        <v>2</v>
      </c>
      <c r="C214">
        <v>0</v>
      </c>
      <c r="D214">
        <v>1090</v>
      </c>
      <c r="E214">
        <v>26406932</v>
      </c>
      <c r="F214">
        <v>26407347</v>
      </c>
      <c r="G214" t="s">
        <v>679</v>
      </c>
      <c r="H214" t="s">
        <v>3740</v>
      </c>
    </row>
    <row r="215" spans="1:8" x14ac:dyDescent="0.2">
      <c r="A215" t="s">
        <v>3741</v>
      </c>
      <c r="B215">
        <v>2</v>
      </c>
      <c r="C215">
        <v>0</v>
      </c>
      <c r="D215">
        <v>735</v>
      </c>
      <c r="E215">
        <v>26453270</v>
      </c>
      <c r="F215">
        <v>26453369</v>
      </c>
      <c r="G215" t="s">
        <v>3742</v>
      </c>
      <c r="H215" t="s">
        <v>3743</v>
      </c>
    </row>
    <row r="216" spans="1:8" x14ac:dyDescent="0.2">
      <c r="A216" t="s">
        <v>3744</v>
      </c>
      <c r="B216">
        <v>2</v>
      </c>
      <c r="C216">
        <v>0</v>
      </c>
      <c r="D216">
        <v>978</v>
      </c>
      <c r="E216">
        <v>26486665</v>
      </c>
      <c r="F216">
        <v>26486764</v>
      </c>
      <c r="G216" t="s">
        <v>682</v>
      </c>
      <c r="H216" t="s">
        <v>683</v>
      </c>
    </row>
    <row r="217" spans="1:8" x14ac:dyDescent="0.2">
      <c r="A217" t="s">
        <v>3745</v>
      </c>
      <c r="B217">
        <v>2</v>
      </c>
      <c r="C217">
        <v>0</v>
      </c>
      <c r="D217">
        <v>968</v>
      </c>
      <c r="E217">
        <v>26488850</v>
      </c>
      <c r="F217">
        <v>26488949</v>
      </c>
      <c r="G217" t="s">
        <v>682</v>
      </c>
      <c r="H217" t="s">
        <v>683</v>
      </c>
    </row>
    <row r="218" spans="1:8" x14ac:dyDescent="0.2">
      <c r="A218" t="s">
        <v>681</v>
      </c>
      <c r="B218">
        <v>2</v>
      </c>
      <c r="C218">
        <v>0</v>
      </c>
      <c r="D218">
        <v>967</v>
      </c>
      <c r="E218">
        <v>26491046</v>
      </c>
      <c r="F218">
        <v>26491145</v>
      </c>
      <c r="G218" t="s">
        <v>682</v>
      </c>
      <c r="H218" t="s">
        <v>683</v>
      </c>
    </row>
    <row r="219" spans="1:8" x14ac:dyDescent="0.2">
      <c r="A219" t="s">
        <v>3746</v>
      </c>
      <c r="B219">
        <v>2</v>
      </c>
      <c r="C219">
        <v>0</v>
      </c>
      <c r="D219">
        <v>911</v>
      </c>
      <c r="E219">
        <v>26497729</v>
      </c>
      <c r="F219">
        <v>26497828</v>
      </c>
      <c r="G219" t="s">
        <v>682</v>
      </c>
      <c r="H219" t="s">
        <v>683</v>
      </c>
    </row>
    <row r="220" spans="1:8" x14ac:dyDescent="0.2">
      <c r="A220" t="s">
        <v>684</v>
      </c>
      <c r="B220">
        <v>2</v>
      </c>
      <c r="C220">
        <v>0</v>
      </c>
      <c r="D220">
        <v>1082</v>
      </c>
      <c r="E220">
        <v>26576964</v>
      </c>
      <c r="F220">
        <v>26577191</v>
      </c>
      <c r="G220" t="s">
        <v>685</v>
      </c>
      <c r="H220" t="s">
        <v>686</v>
      </c>
    </row>
    <row r="221" spans="1:8" x14ac:dyDescent="0.2">
      <c r="A221" t="s">
        <v>687</v>
      </c>
      <c r="B221">
        <v>2</v>
      </c>
      <c r="C221">
        <v>0</v>
      </c>
      <c r="D221">
        <v>960</v>
      </c>
      <c r="E221">
        <v>26716097</v>
      </c>
      <c r="F221">
        <v>26716196</v>
      </c>
      <c r="G221" t="s">
        <v>688</v>
      </c>
      <c r="H221" t="s">
        <v>689</v>
      </c>
    </row>
    <row r="222" spans="1:8" x14ac:dyDescent="0.2">
      <c r="A222" t="s">
        <v>690</v>
      </c>
      <c r="B222">
        <v>2</v>
      </c>
      <c r="C222">
        <v>0</v>
      </c>
      <c r="D222">
        <v>894</v>
      </c>
      <c r="E222">
        <v>26927694</v>
      </c>
      <c r="F222">
        <v>26927929</v>
      </c>
      <c r="G222" t="s">
        <v>691</v>
      </c>
      <c r="H222" t="s">
        <v>692</v>
      </c>
    </row>
    <row r="223" spans="1:8" x14ac:dyDescent="0.2">
      <c r="A223" t="s">
        <v>696</v>
      </c>
      <c r="B223">
        <v>2</v>
      </c>
      <c r="C223">
        <v>0</v>
      </c>
      <c r="D223">
        <v>949</v>
      </c>
      <c r="E223">
        <v>27053272</v>
      </c>
      <c r="F223">
        <v>27053495</v>
      </c>
      <c r="G223" t="s">
        <v>697</v>
      </c>
      <c r="H223" t="s">
        <v>698</v>
      </c>
    </row>
    <row r="224" spans="1:8" x14ac:dyDescent="0.2">
      <c r="A224" t="s">
        <v>702</v>
      </c>
      <c r="B224">
        <v>2</v>
      </c>
      <c r="C224">
        <v>0</v>
      </c>
      <c r="D224">
        <v>965</v>
      </c>
      <c r="E224">
        <v>27118277</v>
      </c>
      <c r="F224">
        <v>27118510</v>
      </c>
      <c r="G224" t="s">
        <v>703</v>
      </c>
      <c r="H224" t="s">
        <v>704</v>
      </c>
    </row>
    <row r="225" spans="1:8" x14ac:dyDescent="0.2">
      <c r="A225" t="s">
        <v>3747</v>
      </c>
      <c r="B225">
        <v>2</v>
      </c>
      <c r="C225">
        <v>0</v>
      </c>
      <c r="D225">
        <v>1317</v>
      </c>
      <c r="E225">
        <v>27176055</v>
      </c>
      <c r="F225">
        <v>27176276</v>
      </c>
      <c r="G225" t="s">
        <v>3748</v>
      </c>
      <c r="H225" t="s">
        <v>3749</v>
      </c>
    </row>
    <row r="226" spans="1:8" x14ac:dyDescent="0.2">
      <c r="A226" t="s">
        <v>3750</v>
      </c>
      <c r="B226">
        <v>2</v>
      </c>
      <c r="C226">
        <v>0</v>
      </c>
      <c r="D226">
        <v>1036</v>
      </c>
      <c r="E226">
        <v>27201557</v>
      </c>
      <c r="F226">
        <v>27201776</v>
      </c>
      <c r="G226" t="s">
        <v>3751</v>
      </c>
      <c r="H226" t="s">
        <v>3752</v>
      </c>
    </row>
    <row r="227" spans="1:8" x14ac:dyDescent="0.2">
      <c r="A227" t="s">
        <v>3753</v>
      </c>
      <c r="B227">
        <v>2</v>
      </c>
      <c r="C227">
        <v>0</v>
      </c>
      <c r="D227">
        <v>938</v>
      </c>
      <c r="E227">
        <v>27382918</v>
      </c>
      <c r="F227">
        <v>27383017</v>
      </c>
      <c r="G227" t="s">
        <v>3754</v>
      </c>
      <c r="H227" t="s">
        <v>3755</v>
      </c>
    </row>
    <row r="228" spans="1:8" x14ac:dyDescent="0.2">
      <c r="A228" t="s">
        <v>3756</v>
      </c>
      <c r="B228">
        <v>2</v>
      </c>
      <c r="C228">
        <v>0</v>
      </c>
      <c r="D228">
        <v>875</v>
      </c>
      <c r="E228">
        <v>27428702</v>
      </c>
      <c r="F228">
        <v>27428933</v>
      </c>
      <c r="G228" t="s">
        <v>3757</v>
      </c>
      <c r="H228" t="s">
        <v>3758</v>
      </c>
    </row>
    <row r="229" spans="1:8" x14ac:dyDescent="0.2">
      <c r="A229" t="s">
        <v>3759</v>
      </c>
      <c r="B229">
        <v>2</v>
      </c>
      <c r="C229">
        <v>0</v>
      </c>
      <c r="D229">
        <v>974</v>
      </c>
      <c r="E229">
        <v>27467700</v>
      </c>
      <c r="F229">
        <v>27467919</v>
      </c>
      <c r="G229" t="s">
        <v>3760</v>
      </c>
      <c r="H229" t="s">
        <v>3761</v>
      </c>
    </row>
    <row r="230" spans="1:8" x14ac:dyDescent="0.2">
      <c r="A230" t="s">
        <v>711</v>
      </c>
      <c r="B230">
        <v>2</v>
      </c>
      <c r="C230">
        <v>0</v>
      </c>
      <c r="D230">
        <v>1065</v>
      </c>
      <c r="E230">
        <v>27709371</v>
      </c>
      <c r="F230">
        <v>27709596</v>
      </c>
      <c r="G230" t="s">
        <v>712</v>
      </c>
      <c r="H230" t="s">
        <v>713</v>
      </c>
    </row>
    <row r="231" spans="1:8" x14ac:dyDescent="0.2">
      <c r="A231" t="s">
        <v>714</v>
      </c>
      <c r="B231">
        <v>2</v>
      </c>
      <c r="C231">
        <v>0</v>
      </c>
      <c r="D231">
        <v>973</v>
      </c>
      <c r="E231">
        <v>27710416</v>
      </c>
      <c r="F231">
        <v>27710655</v>
      </c>
      <c r="G231" t="s">
        <v>712</v>
      </c>
      <c r="H231" t="s">
        <v>713</v>
      </c>
    </row>
    <row r="232" spans="1:8" x14ac:dyDescent="0.2">
      <c r="A232" t="s">
        <v>3762</v>
      </c>
      <c r="B232">
        <v>2</v>
      </c>
      <c r="C232">
        <v>0</v>
      </c>
      <c r="D232">
        <v>1076</v>
      </c>
      <c r="E232">
        <v>27847055</v>
      </c>
      <c r="F232">
        <v>27847318</v>
      </c>
      <c r="G232" t="s">
        <v>3763</v>
      </c>
      <c r="H232" t="s">
        <v>3764</v>
      </c>
    </row>
    <row r="233" spans="1:8" x14ac:dyDescent="0.2">
      <c r="A233" t="s">
        <v>3765</v>
      </c>
      <c r="B233">
        <v>2</v>
      </c>
      <c r="C233">
        <v>1</v>
      </c>
      <c r="D233">
        <v>1275</v>
      </c>
      <c r="E233">
        <v>27875082</v>
      </c>
      <c r="F233">
        <v>27875181</v>
      </c>
      <c r="G233" t="s">
        <v>3766</v>
      </c>
      <c r="H233" t="s">
        <v>3767</v>
      </c>
    </row>
    <row r="234" spans="1:8" x14ac:dyDescent="0.2">
      <c r="A234" t="s">
        <v>3768</v>
      </c>
      <c r="B234">
        <v>2</v>
      </c>
      <c r="C234">
        <v>0</v>
      </c>
      <c r="D234">
        <v>912</v>
      </c>
      <c r="E234">
        <v>27879840</v>
      </c>
      <c r="F234">
        <v>27880085</v>
      </c>
      <c r="G234" t="s">
        <v>3766</v>
      </c>
      <c r="H234" t="s">
        <v>3767</v>
      </c>
    </row>
    <row r="235" spans="1:8" x14ac:dyDescent="0.2">
      <c r="A235" t="s">
        <v>3769</v>
      </c>
      <c r="B235">
        <v>2</v>
      </c>
      <c r="C235">
        <v>0</v>
      </c>
      <c r="D235">
        <v>927</v>
      </c>
      <c r="E235">
        <v>28009113</v>
      </c>
      <c r="F235">
        <v>28009332</v>
      </c>
      <c r="G235" t="s">
        <v>3770</v>
      </c>
      <c r="H235" t="s">
        <v>3771</v>
      </c>
    </row>
    <row r="236" spans="1:8" x14ac:dyDescent="0.2">
      <c r="A236" t="s">
        <v>3772</v>
      </c>
      <c r="B236">
        <v>2</v>
      </c>
      <c r="C236">
        <v>0</v>
      </c>
      <c r="D236">
        <v>974</v>
      </c>
      <c r="E236">
        <v>28271409</v>
      </c>
      <c r="F236">
        <v>28271646</v>
      </c>
      <c r="G236" t="s">
        <v>3773</v>
      </c>
      <c r="H236" t="s">
        <v>3774</v>
      </c>
    </row>
    <row r="237" spans="1:8" x14ac:dyDescent="0.2">
      <c r="A237" t="s">
        <v>3775</v>
      </c>
      <c r="B237">
        <v>2</v>
      </c>
      <c r="C237">
        <v>0</v>
      </c>
      <c r="D237">
        <v>1010</v>
      </c>
      <c r="E237">
        <v>28523802</v>
      </c>
      <c r="F237">
        <v>28524039</v>
      </c>
      <c r="G237" t="s">
        <v>7</v>
      </c>
      <c r="H237" t="s">
        <v>7</v>
      </c>
    </row>
    <row r="238" spans="1:8" x14ac:dyDescent="0.2">
      <c r="A238" t="s">
        <v>3776</v>
      </c>
      <c r="B238">
        <v>2</v>
      </c>
      <c r="C238">
        <v>0</v>
      </c>
      <c r="D238">
        <v>1035</v>
      </c>
      <c r="E238">
        <v>28646942</v>
      </c>
      <c r="F238">
        <v>28647169</v>
      </c>
      <c r="G238" t="s">
        <v>3777</v>
      </c>
      <c r="H238" t="s">
        <v>3778</v>
      </c>
    </row>
    <row r="239" spans="1:8" x14ac:dyDescent="0.2">
      <c r="A239" t="s">
        <v>3779</v>
      </c>
      <c r="B239">
        <v>2</v>
      </c>
      <c r="C239">
        <v>0</v>
      </c>
      <c r="D239">
        <v>851</v>
      </c>
      <c r="E239">
        <v>28672442</v>
      </c>
      <c r="F239">
        <v>28672659</v>
      </c>
      <c r="G239" t="s">
        <v>3780</v>
      </c>
      <c r="H239" t="s">
        <v>3781</v>
      </c>
    </row>
    <row r="240" spans="1:8" x14ac:dyDescent="0.2">
      <c r="A240" t="s">
        <v>3782</v>
      </c>
      <c r="B240">
        <v>2</v>
      </c>
      <c r="C240">
        <v>0</v>
      </c>
      <c r="D240">
        <v>1052</v>
      </c>
      <c r="E240">
        <v>28724031</v>
      </c>
      <c r="F240">
        <v>28724130</v>
      </c>
      <c r="G240" t="s">
        <v>3783</v>
      </c>
      <c r="H240" t="s">
        <v>3784</v>
      </c>
    </row>
    <row r="241" spans="1:8" x14ac:dyDescent="0.2">
      <c r="A241" t="s">
        <v>721</v>
      </c>
      <c r="B241">
        <v>2</v>
      </c>
      <c r="C241">
        <v>0</v>
      </c>
      <c r="D241">
        <v>991</v>
      </c>
      <c r="E241">
        <v>28806779</v>
      </c>
      <c r="F241">
        <v>28806878</v>
      </c>
      <c r="G241" t="s">
        <v>722</v>
      </c>
      <c r="H241" t="s">
        <v>723</v>
      </c>
    </row>
    <row r="242" spans="1:8" x14ac:dyDescent="0.2">
      <c r="A242" t="s">
        <v>3785</v>
      </c>
      <c r="B242">
        <v>2</v>
      </c>
      <c r="C242">
        <v>0</v>
      </c>
      <c r="D242">
        <v>985</v>
      </c>
      <c r="E242">
        <v>28807957</v>
      </c>
      <c r="F242">
        <v>28808056</v>
      </c>
      <c r="G242" t="s">
        <v>7</v>
      </c>
      <c r="H242" t="s">
        <v>7</v>
      </c>
    </row>
    <row r="243" spans="1:8" x14ac:dyDescent="0.2">
      <c r="A243" t="s">
        <v>3786</v>
      </c>
      <c r="B243">
        <v>2</v>
      </c>
      <c r="C243">
        <v>0</v>
      </c>
      <c r="D243">
        <v>920</v>
      </c>
      <c r="E243">
        <v>29174640</v>
      </c>
      <c r="F243">
        <v>29174859</v>
      </c>
      <c r="G243" t="s">
        <v>3787</v>
      </c>
      <c r="H243" t="s">
        <v>3788</v>
      </c>
    </row>
    <row r="244" spans="1:8" x14ac:dyDescent="0.2">
      <c r="A244" t="s">
        <v>3789</v>
      </c>
      <c r="B244">
        <v>2</v>
      </c>
      <c r="C244">
        <v>0</v>
      </c>
      <c r="D244">
        <v>1004</v>
      </c>
      <c r="E244">
        <v>29282283</v>
      </c>
      <c r="F244">
        <v>29282504</v>
      </c>
      <c r="G244" t="s">
        <v>3790</v>
      </c>
      <c r="H244" t="s">
        <v>3791</v>
      </c>
    </row>
    <row r="245" spans="1:8" x14ac:dyDescent="0.2">
      <c r="A245" t="s">
        <v>3792</v>
      </c>
      <c r="B245">
        <v>2</v>
      </c>
      <c r="C245">
        <v>0</v>
      </c>
      <c r="D245">
        <v>954</v>
      </c>
      <c r="E245">
        <v>29356449</v>
      </c>
      <c r="F245">
        <v>29356548</v>
      </c>
      <c r="G245" t="s">
        <v>3793</v>
      </c>
      <c r="H245" t="s">
        <v>3794</v>
      </c>
    </row>
    <row r="246" spans="1:8" x14ac:dyDescent="0.2">
      <c r="A246" t="s">
        <v>724</v>
      </c>
      <c r="B246">
        <v>2</v>
      </c>
      <c r="C246">
        <v>0</v>
      </c>
      <c r="D246">
        <v>1070</v>
      </c>
      <c r="E246">
        <v>29889352</v>
      </c>
      <c r="F246">
        <v>29889598</v>
      </c>
      <c r="G246" t="s">
        <v>725</v>
      </c>
      <c r="H246" t="s">
        <v>726</v>
      </c>
    </row>
    <row r="247" spans="1:8" x14ac:dyDescent="0.2">
      <c r="A247" t="s">
        <v>3795</v>
      </c>
      <c r="B247">
        <v>2</v>
      </c>
      <c r="C247">
        <v>0</v>
      </c>
      <c r="D247">
        <v>981</v>
      </c>
      <c r="E247">
        <v>29969304</v>
      </c>
      <c r="F247">
        <v>29969561</v>
      </c>
      <c r="G247" t="s">
        <v>3796</v>
      </c>
      <c r="H247" t="s">
        <v>3797</v>
      </c>
    </row>
    <row r="248" spans="1:8" x14ac:dyDescent="0.2">
      <c r="A248" t="s">
        <v>3798</v>
      </c>
      <c r="B248">
        <v>2</v>
      </c>
      <c r="C248">
        <v>0</v>
      </c>
      <c r="D248">
        <v>1219</v>
      </c>
      <c r="E248">
        <v>30332811</v>
      </c>
      <c r="F248">
        <v>30333146</v>
      </c>
      <c r="G248" t="s">
        <v>3799</v>
      </c>
      <c r="H248" t="s">
        <v>3800</v>
      </c>
    </row>
    <row r="249" spans="1:8" x14ac:dyDescent="0.2">
      <c r="A249" t="s">
        <v>3801</v>
      </c>
      <c r="B249">
        <v>2</v>
      </c>
      <c r="C249">
        <v>0</v>
      </c>
      <c r="D249">
        <v>986</v>
      </c>
      <c r="E249">
        <v>30359264</v>
      </c>
      <c r="F249">
        <v>30359485</v>
      </c>
      <c r="G249" t="s">
        <v>3802</v>
      </c>
      <c r="H249" t="s">
        <v>3803</v>
      </c>
    </row>
    <row r="250" spans="1:8" x14ac:dyDescent="0.2">
      <c r="A250" t="s">
        <v>727</v>
      </c>
      <c r="B250">
        <v>2</v>
      </c>
      <c r="C250">
        <v>0</v>
      </c>
      <c r="D250">
        <v>1205</v>
      </c>
      <c r="E250">
        <v>30386857</v>
      </c>
      <c r="F250">
        <v>30387197</v>
      </c>
      <c r="G250" t="s">
        <v>728</v>
      </c>
      <c r="H250" t="s">
        <v>729</v>
      </c>
    </row>
    <row r="251" spans="1:8" x14ac:dyDescent="0.2">
      <c r="A251" t="s">
        <v>730</v>
      </c>
      <c r="B251">
        <v>2</v>
      </c>
      <c r="C251">
        <v>0</v>
      </c>
      <c r="D251">
        <v>1034</v>
      </c>
      <c r="E251">
        <v>30398694</v>
      </c>
      <c r="F251">
        <v>30399229</v>
      </c>
      <c r="G251" t="s">
        <v>731</v>
      </c>
      <c r="H251" t="s">
        <v>732</v>
      </c>
    </row>
    <row r="252" spans="1:8" x14ac:dyDescent="0.2">
      <c r="A252" t="s">
        <v>3804</v>
      </c>
      <c r="B252">
        <v>2</v>
      </c>
      <c r="C252">
        <v>0</v>
      </c>
      <c r="D252">
        <v>1042</v>
      </c>
      <c r="E252">
        <v>30453751</v>
      </c>
      <c r="F252">
        <v>30454004</v>
      </c>
      <c r="G252" t="s">
        <v>3805</v>
      </c>
      <c r="H252" t="s">
        <v>3806</v>
      </c>
    </row>
    <row r="253" spans="1:8" x14ac:dyDescent="0.2">
      <c r="A253" t="s">
        <v>3807</v>
      </c>
      <c r="B253">
        <v>2</v>
      </c>
      <c r="C253">
        <v>1</v>
      </c>
      <c r="D253">
        <v>1240</v>
      </c>
      <c r="E253">
        <v>30673468</v>
      </c>
      <c r="F253">
        <v>30673695</v>
      </c>
      <c r="G253" t="s">
        <v>3808</v>
      </c>
      <c r="H253" t="s">
        <v>3809</v>
      </c>
    </row>
    <row r="254" spans="1:8" x14ac:dyDescent="0.2">
      <c r="A254" t="s">
        <v>733</v>
      </c>
      <c r="B254">
        <v>2</v>
      </c>
      <c r="C254">
        <v>0</v>
      </c>
      <c r="D254">
        <v>1161</v>
      </c>
      <c r="E254">
        <v>30958355</v>
      </c>
      <c r="F254">
        <v>30958830</v>
      </c>
      <c r="G254" t="s">
        <v>734</v>
      </c>
      <c r="H254" t="s">
        <v>735</v>
      </c>
    </row>
    <row r="255" spans="1:8" x14ac:dyDescent="0.2">
      <c r="A255" t="s">
        <v>3810</v>
      </c>
      <c r="B255">
        <v>2</v>
      </c>
      <c r="C255">
        <v>0</v>
      </c>
      <c r="D255">
        <v>975</v>
      </c>
      <c r="E255">
        <v>30970821</v>
      </c>
      <c r="F255">
        <v>30970920</v>
      </c>
      <c r="G255" t="s">
        <v>3811</v>
      </c>
      <c r="H255" t="s">
        <v>3812</v>
      </c>
    </row>
    <row r="256" spans="1:8" x14ac:dyDescent="0.2">
      <c r="A256" t="s">
        <v>3813</v>
      </c>
      <c r="B256">
        <v>2</v>
      </c>
      <c r="C256">
        <v>0</v>
      </c>
      <c r="D256">
        <v>1108</v>
      </c>
      <c r="E256">
        <v>31391730</v>
      </c>
      <c r="F256">
        <v>31391957</v>
      </c>
      <c r="G256" t="s">
        <v>740</v>
      </c>
      <c r="H256" t="s">
        <v>3814</v>
      </c>
    </row>
    <row r="257" spans="1:8" x14ac:dyDescent="0.2">
      <c r="A257" t="s">
        <v>3815</v>
      </c>
      <c r="B257">
        <v>2</v>
      </c>
      <c r="C257">
        <v>0</v>
      </c>
      <c r="D257">
        <v>1024</v>
      </c>
      <c r="E257">
        <v>31396182</v>
      </c>
      <c r="F257">
        <v>31396455</v>
      </c>
      <c r="G257" t="s">
        <v>740</v>
      </c>
      <c r="H257" t="s">
        <v>741</v>
      </c>
    </row>
    <row r="258" spans="1:8" x14ac:dyDescent="0.2">
      <c r="A258" t="s">
        <v>739</v>
      </c>
      <c r="B258">
        <v>2</v>
      </c>
      <c r="C258">
        <v>0</v>
      </c>
      <c r="D258">
        <v>1446</v>
      </c>
      <c r="E258">
        <v>31399112</v>
      </c>
      <c r="F258">
        <v>31399648</v>
      </c>
      <c r="G258" t="s">
        <v>740</v>
      </c>
      <c r="H258" t="s">
        <v>741</v>
      </c>
    </row>
    <row r="259" spans="1:8" x14ac:dyDescent="0.2">
      <c r="A259" t="s">
        <v>3816</v>
      </c>
      <c r="B259">
        <v>2</v>
      </c>
      <c r="C259">
        <v>0</v>
      </c>
      <c r="D259">
        <v>934</v>
      </c>
      <c r="E259">
        <v>31425456</v>
      </c>
      <c r="F259">
        <v>31425697</v>
      </c>
      <c r="G259" t="s">
        <v>3817</v>
      </c>
      <c r="H259" t="s">
        <v>3818</v>
      </c>
    </row>
    <row r="260" spans="1:8" x14ac:dyDescent="0.2">
      <c r="A260" t="s">
        <v>3819</v>
      </c>
      <c r="B260">
        <v>2</v>
      </c>
      <c r="C260">
        <v>0</v>
      </c>
      <c r="D260">
        <v>1175</v>
      </c>
      <c r="E260">
        <v>31682779</v>
      </c>
      <c r="F260">
        <v>31683014</v>
      </c>
      <c r="G260" t="s">
        <v>7</v>
      </c>
      <c r="H260" t="s">
        <v>7</v>
      </c>
    </row>
    <row r="261" spans="1:8" x14ac:dyDescent="0.2">
      <c r="A261" t="s">
        <v>3820</v>
      </c>
      <c r="B261">
        <v>2</v>
      </c>
      <c r="C261">
        <v>0</v>
      </c>
      <c r="D261">
        <v>1555</v>
      </c>
      <c r="E261">
        <v>31968025</v>
      </c>
      <c r="F261">
        <v>31968441</v>
      </c>
      <c r="G261" t="s">
        <v>3821</v>
      </c>
      <c r="H261" t="s">
        <v>3822</v>
      </c>
    </row>
    <row r="262" spans="1:8" x14ac:dyDescent="0.2">
      <c r="A262" t="s">
        <v>745</v>
      </c>
      <c r="B262">
        <v>2</v>
      </c>
      <c r="C262">
        <v>0</v>
      </c>
      <c r="D262">
        <v>1071</v>
      </c>
      <c r="E262">
        <v>31977084</v>
      </c>
      <c r="F262">
        <v>31977325</v>
      </c>
      <c r="G262" t="s">
        <v>746</v>
      </c>
      <c r="H262" t="s">
        <v>747</v>
      </c>
    </row>
    <row r="263" spans="1:8" x14ac:dyDescent="0.2">
      <c r="A263" t="s">
        <v>748</v>
      </c>
      <c r="B263">
        <v>2</v>
      </c>
      <c r="C263">
        <v>0</v>
      </c>
      <c r="D263">
        <v>1245</v>
      </c>
      <c r="E263">
        <v>32004495</v>
      </c>
      <c r="F263">
        <v>32004722</v>
      </c>
      <c r="G263" t="s">
        <v>749</v>
      </c>
      <c r="H263" t="s">
        <v>750</v>
      </c>
    </row>
    <row r="264" spans="1:8" x14ac:dyDescent="0.2">
      <c r="A264" t="s">
        <v>3823</v>
      </c>
      <c r="B264">
        <v>2</v>
      </c>
      <c r="C264">
        <v>0</v>
      </c>
      <c r="D264">
        <v>850</v>
      </c>
      <c r="E264">
        <v>32049216</v>
      </c>
      <c r="F264">
        <v>32049487</v>
      </c>
      <c r="G264" t="s">
        <v>3824</v>
      </c>
      <c r="H264" t="s">
        <v>3825</v>
      </c>
    </row>
    <row r="265" spans="1:8" x14ac:dyDescent="0.2">
      <c r="A265" t="s">
        <v>751</v>
      </c>
      <c r="B265">
        <v>2</v>
      </c>
      <c r="C265">
        <v>0</v>
      </c>
      <c r="D265">
        <v>1089</v>
      </c>
      <c r="E265">
        <v>32060437</v>
      </c>
      <c r="F265">
        <v>32060682</v>
      </c>
      <c r="G265" t="s">
        <v>752</v>
      </c>
      <c r="H265" t="s">
        <v>753</v>
      </c>
    </row>
    <row r="266" spans="1:8" x14ac:dyDescent="0.2">
      <c r="A266" t="s">
        <v>3826</v>
      </c>
      <c r="B266">
        <v>2</v>
      </c>
      <c r="C266">
        <v>0</v>
      </c>
      <c r="D266">
        <v>896</v>
      </c>
      <c r="E266">
        <v>32084690</v>
      </c>
      <c r="F266">
        <v>32084917</v>
      </c>
      <c r="G266" t="s">
        <v>3827</v>
      </c>
      <c r="H266" t="s">
        <v>3828</v>
      </c>
    </row>
    <row r="267" spans="1:8" x14ac:dyDescent="0.2">
      <c r="A267" t="s">
        <v>3829</v>
      </c>
      <c r="B267">
        <v>2</v>
      </c>
      <c r="C267">
        <v>0</v>
      </c>
      <c r="D267">
        <v>1024</v>
      </c>
      <c r="E267">
        <v>32218018</v>
      </c>
      <c r="F267">
        <v>32218237</v>
      </c>
      <c r="G267" t="s">
        <v>3830</v>
      </c>
      <c r="H267" t="s">
        <v>3831</v>
      </c>
    </row>
    <row r="268" spans="1:8" x14ac:dyDescent="0.2">
      <c r="A268" t="s">
        <v>3832</v>
      </c>
      <c r="B268">
        <v>2</v>
      </c>
      <c r="C268">
        <v>0</v>
      </c>
      <c r="D268">
        <v>1139</v>
      </c>
      <c r="E268">
        <v>32251813</v>
      </c>
      <c r="F268">
        <v>32252368</v>
      </c>
      <c r="G268" t="s">
        <v>7</v>
      </c>
      <c r="H268" t="s">
        <v>7</v>
      </c>
    </row>
    <row r="269" spans="1:8" x14ac:dyDescent="0.2">
      <c r="A269" t="s">
        <v>754</v>
      </c>
      <c r="B269">
        <v>2</v>
      </c>
      <c r="C269">
        <v>0</v>
      </c>
      <c r="D269">
        <v>1072</v>
      </c>
      <c r="E269">
        <v>32325980</v>
      </c>
      <c r="F269">
        <v>32326311</v>
      </c>
      <c r="G269" t="s">
        <v>755</v>
      </c>
      <c r="H269" t="s">
        <v>756</v>
      </c>
    </row>
    <row r="270" spans="1:8" x14ac:dyDescent="0.2">
      <c r="A270" t="s">
        <v>3833</v>
      </c>
      <c r="B270">
        <v>2</v>
      </c>
      <c r="C270">
        <v>0</v>
      </c>
      <c r="D270">
        <v>968</v>
      </c>
      <c r="E270">
        <v>32501766</v>
      </c>
      <c r="F270">
        <v>32502047</v>
      </c>
      <c r="G270" t="s">
        <v>3834</v>
      </c>
      <c r="H270" t="s">
        <v>3835</v>
      </c>
    </row>
    <row r="271" spans="1:8" x14ac:dyDescent="0.2">
      <c r="A271" t="s">
        <v>3836</v>
      </c>
      <c r="B271">
        <v>2</v>
      </c>
      <c r="C271">
        <v>0</v>
      </c>
      <c r="D271">
        <v>1194</v>
      </c>
      <c r="E271">
        <v>32532562</v>
      </c>
      <c r="F271">
        <v>32533017</v>
      </c>
      <c r="G271" t="s">
        <v>3837</v>
      </c>
      <c r="H271" t="s">
        <v>3838</v>
      </c>
    </row>
    <row r="272" spans="1:8" x14ac:dyDescent="0.2">
      <c r="A272" t="s">
        <v>3839</v>
      </c>
      <c r="B272">
        <v>2</v>
      </c>
      <c r="C272">
        <v>0</v>
      </c>
      <c r="D272">
        <v>908</v>
      </c>
      <c r="E272">
        <v>32563996</v>
      </c>
      <c r="F272">
        <v>32564213</v>
      </c>
      <c r="G272" t="s">
        <v>3840</v>
      </c>
      <c r="H272" t="s">
        <v>3841</v>
      </c>
    </row>
    <row r="273" spans="1:8" x14ac:dyDescent="0.2">
      <c r="A273" t="s">
        <v>757</v>
      </c>
      <c r="B273">
        <v>2</v>
      </c>
      <c r="C273">
        <v>0</v>
      </c>
      <c r="D273">
        <v>1116</v>
      </c>
      <c r="E273">
        <v>32732627</v>
      </c>
      <c r="F273">
        <v>32732856</v>
      </c>
      <c r="G273" t="s">
        <v>758</v>
      </c>
      <c r="H273" t="s">
        <v>759</v>
      </c>
    </row>
    <row r="274" spans="1:8" x14ac:dyDescent="0.2">
      <c r="A274" t="s">
        <v>3842</v>
      </c>
      <c r="B274">
        <v>2</v>
      </c>
      <c r="C274">
        <v>0</v>
      </c>
      <c r="D274">
        <v>1137</v>
      </c>
      <c r="E274">
        <v>32832256</v>
      </c>
      <c r="F274">
        <v>32832533</v>
      </c>
      <c r="G274" t="s">
        <v>3843</v>
      </c>
      <c r="H274" t="s">
        <v>3844</v>
      </c>
    </row>
    <row r="275" spans="1:8" x14ac:dyDescent="0.2">
      <c r="A275" t="s">
        <v>3845</v>
      </c>
      <c r="B275">
        <v>2</v>
      </c>
      <c r="C275">
        <v>0</v>
      </c>
      <c r="D275">
        <v>1039</v>
      </c>
      <c r="E275">
        <v>32838006</v>
      </c>
      <c r="F275">
        <v>32838353</v>
      </c>
      <c r="G275" t="s">
        <v>3846</v>
      </c>
      <c r="H275" t="s">
        <v>3847</v>
      </c>
    </row>
    <row r="276" spans="1:8" x14ac:dyDescent="0.2">
      <c r="A276" t="s">
        <v>3848</v>
      </c>
      <c r="B276">
        <v>2</v>
      </c>
      <c r="C276">
        <v>0</v>
      </c>
      <c r="D276">
        <v>873</v>
      </c>
      <c r="E276">
        <v>32982247</v>
      </c>
      <c r="F276">
        <v>32982540</v>
      </c>
      <c r="G276" t="s">
        <v>3849</v>
      </c>
      <c r="H276" t="s">
        <v>3850</v>
      </c>
    </row>
    <row r="277" spans="1:8" x14ac:dyDescent="0.2">
      <c r="A277" t="s">
        <v>3851</v>
      </c>
      <c r="B277">
        <v>2</v>
      </c>
      <c r="C277">
        <v>0</v>
      </c>
      <c r="D277">
        <v>1052</v>
      </c>
      <c r="E277">
        <v>33111601</v>
      </c>
      <c r="F277">
        <v>33111818</v>
      </c>
      <c r="G277" t="s">
        <v>7</v>
      </c>
      <c r="H277" t="s">
        <v>7</v>
      </c>
    </row>
    <row r="278" spans="1:8" x14ac:dyDescent="0.2">
      <c r="A278" t="s">
        <v>3852</v>
      </c>
      <c r="B278">
        <v>2</v>
      </c>
      <c r="C278">
        <v>0</v>
      </c>
      <c r="D278">
        <v>1024</v>
      </c>
      <c r="E278">
        <v>33147099</v>
      </c>
      <c r="F278">
        <v>33147338</v>
      </c>
      <c r="G278" t="s">
        <v>3853</v>
      </c>
      <c r="H278" t="s">
        <v>3854</v>
      </c>
    </row>
    <row r="279" spans="1:8" x14ac:dyDescent="0.2">
      <c r="A279" t="s">
        <v>3855</v>
      </c>
      <c r="B279">
        <v>2</v>
      </c>
      <c r="C279">
        <v>0</v>
      </c>
      <c r="D279">
        <v>962</v>
      </c>
      <c r="E279">
        <v>33345570</v>
      </c>
      <c r="F279">
        <v>33345849</v>
      </c>
      <c r="G279" t="s">
        <v>764</v>
      </c>
      <c r="H279" t="s">
        <v>765</v>
      </c>
    </row>
    <row r="280" spans="1:8" x14ac:dyDescent="0.2">
      <c r="A280" t="s">
        <v>763</v>
      </c>
      <c r="B280">
        <v>2</v>
      </c>
      <c r="C280">
        <v>0</v>
      </c>
      <c r="D280">
        <v>925</v>
      </c>
      <c r="E280">
        <v>33348702</v>
      </c>
      <c r="F280">
        <v>33348925</v>
      </c>
      <c r="G280" t="s">
        <v>764</v>
      </c>
      <c r="H280" t="s">
        <v>765</v>
      </c>
    </row>
    <row r="281" spans="1:8" x14ac:dyDescent="0.2">
      <c r="A281" t="s">
        <v>3856</v>
      </c>
      <c r="B281">
        <v>2</v>
      </c>
      <c r="C281">
        <v>0</v>
      </c>
      <c r="D281">
        <v>896</v>
      </c>
      <c r="E281">
        <v>33373621</v>
      </c>
      <c r="F281">
        <v>33373840</v>
      </c>
      <c r="G281" t="s">
        <v>7</v>
      </c>
      <c r="H281" t="s">
        <v>7</v>
      </c>
    </row>
    <row r="282" spans="1:8" x14ac:dyDescent="0.2">
      <c r="A282" t="s">
        <v>3857</v>
      </c>
      <c r="B282">
        <v>2</v>
      </c>
      <c r="C282">
        <v>0</v>
      </c>
      <c r="D282">
        <v>989</v>
      </c>
      <c r="E282">
        <v>33448958</v>
      </c>
      <c r="F282">
        <v>33449057</v>
      </c>
      <c r="G282" t="s">
        <v>3858</v>
      </c>
      <c r="H282" t="s">
        <v>3859</v>
      </c>
    </row>
    <row r="283" spans="1:8" x14ac:dyDescent="0.2">
      <c r="A283" t="s">
        <v>3860</v>
      </c>
      <c r="B283">
        <v>2</v>
      </c>
      <c r="C283">
        <v>0</v>
      </c>
      <c r="D283">
        <v>1074</v>
      </c>
      <c r="E283">
        <v>34052367</v>
      </c>
      <c r="F283">
        <v>34052466</v>
      </c>
      <c r="G283" t="s">
        <v>3861</v>
      </c>
      <c r="H283" t="s">
        <v>3862</v>
      </c>
    </row>
    <row r="284" spans="1:8" x14ac:dyDescent="0.2">
      <c r="A284" t="s">
        <v>3863</v>
      </c>
      <c r="B284">
        <v>2</v>
      </c>
      <c r="C284">
        <v>0</v>
      </c>
      <c r="D284">
        <v>1061</v>
      </c>
      <c r="E284">
        <v>34056544</v>
      </c>
      <c r="F284">
        <v>34056819</v>
      </c>
      <c r="G284" t="s">
        <v>3864</v>
      </c>
      <c r="H284" t="s">
        <v>3865</v>
      </c>
    </row>
    <row r="285" spans="1:8" x14ac:dyDescent="0.2">
      <c r="A285" t="s">
        <v>766</v>
      </c>
      <c r="B285">
        <v>2</v>
      </c>
      <c r="C285">
        <v>0</v>
      </c>
      <c r="D285">
        <v>982</v>
      </c>
      <c r="E285">
        <v>34500806</v>
      </c>
      <c r="F285">
        <v>34501027</v>
      </c>
      <c r="G285" t="s">
        <v>767</v>
      </c>
      <c r="H285" t="s">
        <v>768</v>
      </c>
    </row>
    <row r="286" spans="1:8" x14ac:dyDescent="0.2">
      <c r="A286" t="s">
        <v>3866</v>
      </c>
      <c r="B286">
        <v>2</v>
      </c>
      <c r="C286">
        <v>0</v>
      </c>
      <c r="D286">
        <v>998</v>
      </c>
      <c r="E286">
        <v>34739754</v>
      </c>
      <c r="F286">
        <v>34739989</v>
      </c>
      <c r="G286" t="s">
        <v>3867</v>
      </c>
      <c r="H286" t="s">
        <v>3868</v>
      </c>
    </row>
    <row r="287" spans="1:8" x14ac:dyDescent="0.2">
      <c r="A287" t="s">
        <v>3869</v>
      </c>
      <c r="B287">
        <v>2</v>
      </c>
      <c r="C287">
        <v>0</v>
      </c>
      <c r="D287">
        <v>994</v>
      </c>
      <c r="E287">
        <v>34797411</v>
      </c>
      <c r="F287">
        <v>34797510</v>
      </c>
      <c r="G287" t="s">
        <v>3870</v>
      </c>
      <c r="H287" t="s">
        <v>3871</v>
      </c>
    </row>
    <row r="288" spans="1:8" x14ac:dyDescent="0.2">
      <c r="A288" t="s">
        <v>772</v>
      </c>
      <c r="B288">
        <v>2</v>
      </c>
      <c r="C288">
        <v>0</v>
      </c>
      <c r="D288">
        <v>1268</v>
      </c>
      <c r="E288">
        <v>34829367</v>
      </c>
      <c r="F288">
        <v>34829792</v>
      </c>
      <c r="G288" t="s">
        <v>770</v>
      </c>
      <c r="H288" t="s">
        <v>773</v>
      </c>
    </row>
    <row r="289" spans="1:8" x14ac:dyDescent="0.2">
      <c r="A289" t="s">
        <v>3872</v>
      </c>
      <c r="B289">
        <v>2</v>
      </c>
      <c r="C289">
        <v>0</v>
      </c>
      <c r="D289">
        <v>1109</v>
      </c>
      <c r="E289">
        <v>34852304</v>
      </c>
      <c r="F289">
        <v>34852573</v>
      </c>
      <c r="G289" t="s">
        <v>7</v>
      </c>
      <c r="H289" t="s">
        <v>7</v>
      </c>
    </row>
    <row r="290" spans="1:8" x14ac:dyDescent="0.2">
      <c r="A290" t="s">
        <v>3873</v>
      </c>
      <c r="B290">
        <v>2</v>
      </c>
      <c r="C290">
        <v>0</v>
      </c>
      <c r="D290">
        <v>924</v>
      </c>
      <c r="E290">
        <v>34888338</v>
      </c>
      <c r="F290">
        <v>34888599</v>
      </c>
      <c r="G290" t="s">
        <v>3874</v>
      </c>
      <c r="H290" t="s">
        <v>3875</v>
      </c>
    </row>
    <row r="291" spans="1:8" x14ac:dyDescent="0.2">
      <c r="A291" t="s">
        <v>3876</v>
      </c>
      <c r="B291">
        <v>2</v>
      </c>
      <c r="C291">
        <v>0</v>
      </c>
      <c r="D291">
        <v>1023</v>
      </c>
      <c r="E291">
        <v>34934549</v>
      </c>
      <c r="F291">
        <v>34934778</v>
      </c>
      <c r="G291" t="s">
        <v>3877</v>
      </c>
      <c r="H291" t="s">
        <v>3878</v>
      </c>
    </row>
    <row r="292" spans="1:8" x14ac:dyDescent="0.2">
      <c r="A292" t="s">
        <v>3879</v>
      </c>
      <c r="B292">
        <v>2</v>
      </c>
      <c r="C292">
        <v>0</v>
      </c>
      <c r="D292">
        <v>1151</v>
      </c>
      <c r="E292">
        <v>34965403</v>
      </c>
      <c r="F292">
        <v>34965672</v>
      </c>
      <c r="G292" t="s">
        <v>3880</v>
      </c>
      <c r="H292" t="s">
        <v>3881</v>
      </c>
    </row>
    <row r="293" spans="1:8" x14ac:dyDescent="0.2">
      <c r="A293" t="s">
        <v>3882</v>
      </c>
      <c r="B293">
        <v>2</v>
      </c>
      <c r="C293">
        <v>0</v>
      </c>
      <c r="D293">
        <v>856</v>
      </c>
      <c r="E293">
        <v>35344975</v>
      </c>
      <c r="F293">
        <v>35345074</v>
      </c>
      <c r="G293" t="s">
        <v>3883</v>
      </c>
      <c r="H293" t="s">
        <v>3884</v>
      </c>
    </row>
    <row r="294" spans="1:8" x14ac:dyDescent="0.2">
      <c r="A294" t="s">
        <v>3885</v>
      </c>
      <c r="B294">
        <v>2</v>
      </c>
      <c r="C294">
        <v>1</v>
      </c>
      <c r="D294">
        <v>2087</v>
      </c>
      <c r="E294">
        <v>35438810</v>
      </c>
      <c r="F294">
        <v>35439047</v>
      </c>
      <c r="G294" t="s">
        <v>3886</v>
      </c>
      <c r="H294" t="s">
        <v>3887</v>
      </c>
    </row>
    <row r="295" spans="1:8" x14ac:dyDescent="0.2">
      <c r="A295" t="s">
        <v>3888</v>
      </c>
      <c r="B295">
        <v>2</v>
      </c>
      <c r="C295">
        <v>0</v>
      </c>
      <c r="D295">
        <v>959</v>
      </c>
      <c r="E295">
        <v>35767786</v>
      </c>
      <c r="F295">
        <v>35767914</v>
      </c>
      <c r="G295" t="s">
        <v>3889</v>
      </c>
      <c r="H295" t="s">
        <v>3890</v>
      </c>
    </row>
    <row r="296" spans="1:8" x14ac:dyDescent="0.2">
      <c r="A296" t="s">
        <v>3891</v>
      </c>
      <c r="B296">
        <v>2</v>
      </c>
      <c r="C296">
        <v>0</v>
      </c>
      <c r="D296">
        <v>938</v>
      </c>
      <c r="E296">
        <v>35810169</v>
      </c>
      <c r="F296">
        <v>35810424</v>
      </c>
      <c r="G296" t="s">
        <v>3892</v>
      </c>
      <c r="H296" t="s">
        <v>3893</v>
      </c>
    </row>
    <row r="297" spans="1:8" x14ac:dyDescent="0.2">
      <c r="A297" t="s">
        <v>3894</v>
      </c>
      <c r="B297">
        <v>2</v>
      </c>
      <c r="C297">
        <v>0</v>
      </c>
      <c r="D297">
        <v>1067</v>
      </c>
      <c r="E297">
        <v>35902914</v>
      </c>
      <c r="F297">
        <v>35903318</v>
      </c>
      <c r="G297" t="s">
        <v>3895</v>
      </c>
      <c r="H297" t="s">
        <v>3896</v>
      </c>
    </row>
    <row r="298" spans="1:8" x14ac:dyDescent="0.2">
      <c r="A298" t="s">
        <v>3897</v>
      </c>
      <c r="B298">
        <v>2</v>
      </c>
      <c r="C298">
        <v>1</v>
      </c>
      <c r="D298">
        <v>1132</v>
      </c>
      <c r="E298">
        <v>35940901</v>
      </c>
      <c r="F298">
        <v>35941000</v>
      </c>
      <c r="G298" t="s">
        <v>778</v>
      </c>
      <c r="H298" t="s">
        <v>779</v>
      </c>
    </row>
    <row r="299" spans="1:8" x14ac:dyDescent="0.2">
      <c r="A299" t="s">
        <v>3898</v>
      </c>
      <c r="B299">
        <v>2</v>
      </c>
      <c r="C299">
        <v>0</v>
      </c>
      <c r="D299">
        <v>1005</v>
      </c>
      <c r="E299">
        <v>35945909</v>
      </c>
      <c r="F299">
        <v>35946008</v>
      </c>
      <c r="G299" t="s">
        <v>3899</v>
      </c>
      <c r="H299" t="s">
        <v>3900</v>
      </c>
    </row>
    <row r="300" spans="1:8" x14ac:dyDescent="0.2">
      <c r="A300" t="s">
        <v>780</v>
      </c>
      <c r="B300">
        <v>2</v>
      </c>
      <c r="C300">
        <v>1</v>
      </c>
      <c r="D300">
        <v>2146</v>
      </c>
      <c r="E300">
        <v>36008315</v>
      </c>
      <c r="F300">
        <v>36008414</v>
      </c>
      <c r="G300" t="s">
        <v>781</v>
      </c>
      <c r="H300" t="s">
        <v>782</v>
      </c>
    </row>
    <row r="301" spans="1:8" x14ac:dyDescent="0.2">
      <c r="A301" t="s">
        <v>3901</v>
      </c>
      <c r="B301">
        <v>2</v>
      </c>
      <c r="C301">
        <v>1</v>
      </c>
      <c r="D301">
        <v>1185</v>
      </c>
      <c r="E301">
        <v>36010760</v>
      </c>
      <c r="F301">
        <v>36010859</v>
      </c>
      <c r="G301" t="s">
        <v>781</v>
      </c>
      <c r="H301" t="s">
        <v>782</v>
      </c>
    </row>
    <row r="302" spans="1:8" x14ac:dyDescent="0.2">
      <c r="A302" t="s">
        <v>3902</v>
      </c>
      <c r="B302">
        <v>2</v>
      </c>
      <c r="C302">
        <v>0</v>
      </c>
      <c r="D302">
        <v>1269</v>
      </c>
      <c r="E302">
        <v>36186666</v>
      </c>
      <c r="F302">
        <v>36186907</v>
      </c>
      <c r="G302" t="s">
        <v>3903</v>
      </c>
      <c r="H302" t="s">
        <v>3904</v>
      </c>
    </row>
    <row r="303" spans="1:8" x14ac:dyDescent="0.2">
      <c r="A303" t="s">
        <v>3905</v>
      </c>
      <c r="B303">
        <v>2</v>
      </c>
      <c r="C303">
        <v>0</v>
      </c>
      <c r="D303">
        <v>938</v>
      </c>
      <c r="E303">
        <v>36214768</v>
      </c>
      <c r="F303">
        <v>36214989</v>
      </c>
      <c r="G303" t="s">
        <v>3906</v>
      </c>
      <c r="H303" t="s">
        <v>3907</v>
      </c>
    </row>
    <row r="304" spans="1:8" x14ac:dyDescent="0.2">
      <c r="A304" t="s">
        <v>3908</v>
      </c>
      <c r="B304">
        <v>2</v>
      </c>
      <c r="C304">
        <v>0</v>
      </c>
      <c r="D304">
        <v>1152</v>
      </c>
      <c r="E304">
        <v>36316794</v>
      </c>
      <c r="F304">
        <v>36316893</v>
      </c>
      <c r="G304" t="s">
        <v>3909</v>
      </c>
      <c r="H304" t="s">
        <v>3910</v>
      </c>
    </row>
    <row r="305" spans="1:8" x14ac:dyDescent="0.2">
      <c r="A305" t="s">
        <v>3911</v>
      </c>
      <c r="B305">
        <v>2</v>
      </c>
      <c r="C305">
        <v>1</v>
      </c>
      <c r="D305">
        <v>2275</v>
      </c>
      <c r="E305">
        <v>36491858</v>
      </c>
      <c r="F305">
        <v>36492077</v>
      </c>
      <c r="G305" t="s">
        <v>3912</v>
      </c>
      <c r="H305" t="s">
        <v>3913</v>
      </c>
    </row>
    <row r="306" spans="1:8" x14ac:dyDescent="0.2">
      <c r="A306" t="s">
        <v>783</v>
      </c>
      <c r="B306">
        <v>2</v>
      </c>
      <c r="C306">
        <v>1</v>
      </c>
      <c r="D306">
        <v>1259</v>
      </c>
      <c r="E306">
        <v>36505753</v>
      </c>
      <c r="F306">
        <v>36505852</v>
      </c>
      <c r="G306" t="s">
        <v>784</v>
      </c>
      <c r="H306" t="s">
        <v>785</v>
      </c>
    </row>
    <row r="307" spans="1:8" x14ac:dyDescent="0.2">
      <c r="A307" t="s">
        <v>3914</v>
      </c>
      <c r="B307">
        <v>2</v>
      </c>
      <c r="C307">
        <v>0</v>
      </c>
      <c r="D307">
        <v>1045</v>
      </c>
      <c r="E307">
        <v>36512767</v>
      </c>
      <c r="F307">
        <v>36513030</v>
      </c>
      <c r="G307" t="s">
        <v>784</v>
      </c>
      <c r="H307" t="s">
        <v>785</v>
      </c>
    </row>
    <row r="308" spans="1:8" x14ac:dyDescent="0.2">
      <c r="A308" t="s">
        <v>786</v>
      </c>
      <c r="B308">
        <v>2</v>
      </c>
      <c r="C308">
        <v>0</v>
      </c>
      <c r="D308">
        <v>1058</v>
      </c>
      <c r="E308">
        <v>36754575</v>
      </c>
      <c r="F308">
        <v>36754957</v>
      </c>
      <c r="G308" t="s">
        <v>787</v>
      </c>
      <c r="H308" t="s">
        <v>788</v>
      </c>
    </row>
    <row r="309" spans="1:8" x14ac:dyDescent="0.2">
      <c r="A309" t="s">
        <v>3915</v>
      </c>
      <c r="B309">
        <v>2</v>
      </c>
      <c r="C309">
        <v>0</v>
      </c>
      <c r="D309">
        <v>975</v>
      </c>
      <c r="E309">
        <v>36883361</v>
      </c>
      <c r="F309">
        <v>36883670</v>
      </c>
      <c r="G309" t="s">
        <v>3916</v>
      </c>
      <c r="H309" t="s">
        <v>3917</v>
      </c>
    </row>
    <row r="310" spans="1:8" x14ac:dyDescent="0.2">
      <c r="A310" t="s">
        <v>3918</v>
      </c>
      <c r="B310">
        <v>3</v>
      </c>
      <c r="C310">
        <v>0</v>
      </c>
      <c r="D310">
        <v>1073</v>
      </c>
      <c r="E310">
        <v>164831</v>
      </c>
      <c r="F310">
        <v>165058</v>
      </c>
      <c r="G310" t="s">
        <v>3919</v>
      </c>
      <c r="H310" t="s">
        <v>710</v>
      </c>
    </row>
    <row r="311" spans="1:8" x14ac:dyDescent="0.2">
      <c r="A311" t="s">
        <v>3920</v>
      </c>
      <c r="B311">
        <v>3</v>
      </c>
      <c r="C311">
        <v>0</v>
      </c>
      <c r="D311">
        <v>939</v>
      </c>
      <c r="E311">
        <v>453389</v>
      </c>
      <c r="F311">
        <v>453616</v>
      </c>
      <c r="G311" t="s">
        <v>790</v>
      </c>
      <c r="H311" t="s">
        <v>791</v>
      </c>
    </row>
    <row r="312" spans="1:8" x14ac:dyDescent="0.2">
      <c r="A312" t="s">
        <v>3921</v>
      </c>
      <c r="B312">
        <v>3</v>
      </c>
      <c r="C312">
        <v>0</v>
      </c>
      <c r="D312">
        <v>1039</v>
      </c>
      <c r="E312">
        <v>455295</v>
      </c>
      <c r="F312">
        <v>455394</v>
      </c>
      <c r="G312" t="s">
        <v>790</v>
      </c>
      <c r="H312" t="s">
        <v>3922</v>
      </c>
    </row>
    <row r="313" spans="1:8" x14ac:dyDescent="0.2">
      <c r="A313" t="s">
        <v>789</v>
      </c>
      <c r="B313">
        <v>3</v>
      </c>
      <c r="C313">
        <v>0</v>
      </c>
      <c r="D313">
        <v>1096</v>
      </c>
      <c r="E313">
        <v>460543</v>
      </c>
      <c r="F313">
        <v>460808</v>
      </c>
      <c r="G313" t="s">
        <v>790</v>
      </c>
      <c r="H313" t="s">
        <v>791</v>
      </c>
    </row>
    <row r="314" spans="1:8" x14ac:dyDescent="0.2">
      <c r="A314" t="s">
        <v>3923</v>
      </c>
      <c r="B314">
        <v>3</v>
      </c>
      <c r="C314">
        <v>0</v>
      </c>
      <c r="D314">
        <v>1040</v>
      </c>
      <c r="E314">
        <v>489187</v>
      </c>
      <c r="F314">
        <v>489408</v>
      </c>
      <c r="G314" t="s">
        <v>3924</v>
      </c>
      <c r="H314" t="s">
        <v>3925</v>
      </c>
    </row>
    <row r="315" spans="1:8" x14ac:dyDescent="0.2">
      <c r="A315" t="s">
        <v>792</v>
      </c>
      <c r="B315">
        <v>3</v>
      </c>
      <c r="C315">
        <v>0</v>
      </c>
      <c r="D315">
        <v>1039</v>
      </c>
      <c r="E315">
        <v>502886</v>
      </c>
      <c r="F315">
        <v>503119</v>
      </c>
      <c r="G315" t="s">
        <v>793</v>
      </c>
      <c r="H315" t="s">
        <v>794</v>
      </c>
    </row>
    <row r="316" spans="1:8" x14ac:dyDescent="0.2">
      <c r="A316" t="s">
        <v>3926</v>
      </c>
      <c r="B316">
        <v>3</v>
      </c>
      <c r="C316">
        <v>0</v>
      </c>
      <c r="D316">
        <v>983</v>
      </c>
      <c r="E316">
        <v>513230</v>
      </c>
      <c r="F316">
        <v>513451</v>
      </c>
      <c r="G316" t="s">
        <v>3927</v>
      </c>
      <c r="H316" t="s">
        <v>3928</v>
      </c>
    </row>
    <row r="317" spans="1:8" x14ac:dyDescent="0.2">
      <c r="A317" t="s">
        <v>3929</v>
      </c>
      <c r="B317">
        <v>3</v>
      </c>
      <c r="C317">
        <v>0</v>
      </c>
      <c r="D317">
        <v>918</v>
      </c>
      <c r="E317">
        <v>604547</v>
      </c>
      <c r="F317">
        <v>604646</v>
      </c>
      <c r="G317" t="s">
        <v>3930</v>
      </c>
      <c r="H317" t="s">
        <v>3931</v>
      </c>
    </row>
    <row r="318" spans="1:8" x14ac:dyDescent="0.2">
      <c r="A318" t="s">
        <v>3932</v>
      </c>
      <c r="B318">
        <v>3</v>
      </c>
      <c r="C318">
        <v>0</v>
      </c>
      <c r="D318">
        <v>1043</v>
      </c>
      <c r="E318">
        <v>626407</v>
      </c>
      <c r="F318">
        <v>626626</v>
      </c>
      <c r="G318" t="s">
        <v>3933</v>
      </c>
      <c r="H318" t="s">
        <v>3934</v>
      </c>
    </row>
    <row r="319" spans="1:8" x14ac:dyDescent="0.2">
      <c r="A319" t="s">
        <v>3935</v>
      </c>
      <c r="B319">
        <v>3</v>
      </c>
      <c r="C319">
        <v>0</v>
      </c>
      <c r="D319">
        <v>964</v>
      </c>
      <c r="E319">
        <v>638927</v>
      </c>
      <c r="F319">
        <v>639144</v>
      </c>
      <c r="G319" t="s">
        <v>3933</v>
      </c>
      <c r="H319" t="s">
        <v>3934</v>
      </c>
    </row>
    <row r="320" spans="1:8" x14ac:dyDescent="0.2">
      <c r="A320" t="s">
        <v>3936</v>
      </c>
      <c r="B320">
        <v>3</v>
      </c>
      <c r="C320">
        <v>0</v>
      </c>
      <c r="D320">
        <v>952</v>
      </c>
      <c r="E320">
        <v>640084</v>
      </c>
      <c r="F320">
        <v>640405</v>
      </c>
      <c r="G320" t="s">
        <v>3933</v>
      </c>
      <c r="H320" t="s">
        <v>3934</v>
      </c>
    </row>
    <row r="321" spans="1:8" x14ac:dyDescent="0.2">
      <c r="A321" t="s">
        <v>3937</v>
      </c>
      <c r="B321">
        <v>3</v>
      </c>
      <c r="C321">
        <v>0</v>
      </c>
      <c r="D321">
        <v>1041</v>
      </c>
      <c r="E321">
        <v>785740</v>
      </c>
      <c r="F321">
        <v>786011</v>
      </c>
      <c r="G321" t="s">
        <v>796</v>
      </c>
      <c r="H321" t="s">
        <v>797</v>
      </c>
    </row>
    <row r="322" spans="1:8" x14ac:dyDescent="0.2">
      <c r="A322" t="s">
        <v>3938</v>
      </c>
      <c r="B322">
        <v>3</v>
      </c>
      <c r="C322">
        <v>0</v>
      </c>
      <c r="D322">
        <v>1856</v>
      </c>
      <c r="E322">
        <v>788794</v>
      </c>
      <c r="F322">
        <v>789215</v>
      </c>
      <c r="G322" t="s">
        <v>796</v>
      </c>
      <c r="H322" t="s">
        <v>797</v>
      </c>
    </row>
    <row r="323" spans="1:8" x14ac:dyDescent="0.2">
      <c r="A323" t="s">
        <v>3939</v>
      </c>
      <c r="B323">
        <v>3</v>
      </c>
      <c r="C323">
        <v>0</v>
      </c>
      <c r="D323">
        <v>1337</v>
      </c>
      <c r="E323">
        <v>865101</v>
      </c>
      <c r="F323">
        <v>865328</v>
      </c>
      <c r="G323" t="s">
        <v>3940</v>
      </c>
      <c r="H323" t="s">
        <v>3941</v>
      </c>
    </row>
    <row r="324" spans="1:8" x14ac:dyDescent="0.2">
      <c r="A324" t="s">
        <v>3942</v>
      </c>
      <c r="B324">
        <v>3</v>
      </c>
      <c r="C324">
        <v>0</v>
      </c>
      <c r="D324">
        <v>846</v>
      </c>
      <c r="E324">
        <v>911511</v>
      </c>
      <c r="F324">
        <v>911610</v>
      </c>
      <c r="G324" t="s">
        <v>3943</v>
      </c>
      <c r="H324" t="s">
        <v>3944</v>
      </c>
    </row>
    <row r="325" spans="1:8" x14ac:dyDescent="0.2">
      <c r="A325" t="s">
        <v>807</v>
      </c>
      <c r="B325">
        <v>3</v>
      </c>
      <c r="C325">
        <v>1</v>
      </c>
      <c r="D325">
        <v>1660</v>
      </c>
      <c r="E325">
        <v>1039263</v>
      </c>
      <c r="F325">
        <v>1039526</v>
      </c>
      <c r="G325" t="s">
        <v>808</v>
      </c>
      <c r="H325" t="s">
        <v>809</v>
      </c>
    </row>
    <row r="326" spans="1:8" x14ac:dyDescent="0.2">
      <c r="A326" t="s">
        <v>3945</v>
      </c>
      <c r="B326">
        <v>3</v>
      </c>
      <c r="C326">
        <v>0</v>
      </c>
      <c r="D326">
        <v>1018</v>
      </c>
      <c r="E326">
        <v>1279583</v>
      </c>
      <c r="F326">
        <v>1279822</v>
      </c>
      <c r="G326" t="s">
        <v>3946</v>
      </c>
      <c r="H326" t="s">
        <v>3947</v>
      </c>
    </row>
    <row r="327" spans="1:8" x14ac:dyDescent="0.2">
      <c r="A327" t="s">
        <v>3948</v>
      </c>
      <c r="B327">
        <v>3</v>
      </c>
      <c r="C327">
        <v>0</v>
      </c>
      <c r="D327">
        <v>1123</v>
      </c>
      <c r="E327">
        <v>1284449</v>
      </c>
      <c r="F327">
        <v>1284748</v>
      </c>
      <c r="G327" t="s">
        <v>3949</v>
      </c>
      <c r="H327" t="s">
        <v>3950</v>
      </c>
    </row>
    <row r="328" spans="1:8" x14ac:dyDescent="0.2">
      <c r="A328" t="s">
        <v>3951</v>
      </c>
      <c r="B328">
        <v>3</v>
      </c>
      <c r="C328">
        <v>0</v>
      </c>
      <c r="D328">
        <v>913</v>
      </c>
      <c r="E328">
        <v>1434154</v>
      </c>
      <c r="F328">
        <v>1434491</v>
      </c>
      <c r="G328" t="s">
        <v>811</v>
      </c>
      <c r="H328" t="s">
        <v>812</v>
      </c>
    </row>
    <row r="329" spans="1:8" x14ac:dyDescent="0.2">
      <c r="A329" t="s">
        <v>810</v>
      </c>
      <c r="B329">
        <v>3</v>
      </c>
      <c r="C329">
        <v>0</v>
      </c>
      <c r="D329">
        <v>1331</v>
      </c>
      <c r="E329">
        <v>1441030</v>
      </c>
      <c r="F329">
        <v>1441578</v>
      </c>
      <c r="G329" t="s">
        <v>811</v>
      </c>
      <c r="H329" t="s">
        <v>812</v>
      </c>
    </row>
    <row r="330" spans="1:8" x14ac:dyDescent="0.2">
      <c r="A330" t="s">
        <v>3952</v>
      </c>
      <c r="B330">
        <v>3</v>
      </c>
      <c r="C330">
        <v>0</v>
      </c>
      <c r="D330">
        <v>976</v>
      </c>
      <c r="E330">
        <v>1575409</v>
      </c>
      <c r="F330">
        <v>1575654</v>
      </c>
      <c r="G330" t="s">
        <v>3953</v>
      </c>
      <c r="H330" t="s">
        <v>3954</v>
      </c>
    </row>
    <row r="331" spans="1:8" x14ac:dyDescent="0.2">
      <c r="A331" t="s">
        <v>813</v>
      </c>
      <c r="B331">
        <v>3</v>
      </c>
      <c r="C331">
        <v>0</v>
      </c>
      <c r="D331">
        <v>900</v>
      </c>
      <c r="E331">
        <v>1810523</v>
      </c>
      <c r="F331">
        <v>1810742</v>
      </c>
      <c r="G331" t="s">
        <v>814</v>
      </c>
      <c r="H331" t="s">
        <v>815</v>
      </c>
    </row>
    <row r="332" spans="1:8" x14ac:dyDescent="0.2">
      <c r="A332" t="s">
        <v>3955</v>
      </c>
      <c r="B332">
        <v>3</v>
      </c>
      <c r="C332">
        <v>0</v>
      </c>
      <c r="D332">
        <v>916</v>
      </c>
      <c r="E332">
        <v>1811770</v>
      </c>
      <c r="F332">
        <v>1812039</v>
      </c>
      <c r="G332" t="s">
        <v>814</v>
      </c>
      <c r="H332" t="s">
        <v>815</v>
      </c>
    </row>
    <row r="333" spans="1:8" x14ac:dyDescent="0.2">
      <c r="A333" t="s">
        <v>816</v>
      </c>
      <c r="B333">
        <v>3</v>
      </c>
      <c r="C333">
        <v>0</v>
      </c>
      <c r="D333">
        <v>888</v>
      </c>
      <c r="E333">
        <v>2038240</v>
      </c>
      <c r="F333">
        <v>2038461</v>
      </c>
      <c r="G333" t="s">
        <v>817</v>
      </c>
      <c r="H333" t="s">
        <v>818</v>
      </c>
    </row>
    <row r="334" spans="1:8" x14ac:dyDescent="0.2">
      <c r="A334" t="s">
        <v>819</v>
      </c>
      <c r="B334">
        <v>3</v>
      </c>
      <c r="C334">
        <v>0</v>
      </c>
      <c r="D334">
        <v>1060</v>
      </c>
      <c r="E334">
        <v>2155741</v>
      </c>
      <c r="F334">
        <v>2156109</v>
      </c>
      <c r="G334" t="s">
        <v>820</v>
      </c>
      <c r="H334" t="s">
        <v>821</v>
      </c>
    </row>
    <row r="335" spans="1:8" x14ac:dyDescent="0.2">
      <c r="A335" t="s">
        <v>3956</v>
      </c>
      <c r="B335">
        <v>3</v>
      </c>
      <c r="C335">
        <v>0</v>
      </c>
      <c r="D335">
        <v>1165</v>
      </c>
      <c r="E335">
        <v>2456511</v>
      </c>
      <c r="F335">
        <v>2456744</v>
      </c>
      <c r="G335" t="s">
        <v>826</v>
      </c>
      <c r="H335" t="s">
        <v>827</v>
      </c>
    </row>
    <row r="336" spans="1:8" x14ac:dyDescent="0.2">
      <c r="A336" t="s">
        <v>825</v>
      </c>
      <c r="B336">
        <v>3</v>
      </c>
      <c r="C336">
        <v>0</v>
      </c>
      <c r="D336">
        <v>1291</v>
      </c>
      <c r="E336">
        <v>2458247</v>
      </c>
      <c r="F336">
        <v>2458722</v>
      </c>
      <c r="G336" t="s">
        <v>826</v>
      </c>
      <c r="H336" t="s">
        <v>827</v>
      </c>
    </row>
    <row r="337" spans="1:8" x14ac:dyDescent="0.2">
      <c r="A337" t="s">
        <v>3957</v>
      </c>
      <c r="B337">
        <v>3</v>
      </c>
      <c r="C337">
        <v>0</v>
      </c>
      <c r="D337">
        <v>989</v>
      </c>
      <c r="E337">
        <v>2461384</v>
      </c>
      <c r="F337">
        <v>2461609</v>
      </c>
      <c r="G337" t="s">
        <v>826</v>
      </c>
      <c r="H337" t="s">
        <v>827</v>
      </c>
    </row>
    <row r="338" spans="1:8" x14ac:dyDescent="0.2">
      <c r="A338" t="s">
        <v>3958</v>
      </c>
      <c r="B338">
        <v>3</v>
      </c>
      <c r="C338">
        <v>0</v>
      </c>
      <c r="D338">
        <v>898</v>
      </c>
      <c r="E338">
        <v>2691003</v>
      </c>
      <c r="F338">
        <v>2691230</v>
      </c>
      <c r="G338" t="s">
        <v>7</v>
      </c>
      <c r="H338" t="s">
        <v>7</v>
      </c>
    </row>
    <row r="339" spans="1:8" x14ac:dyDescent="0.2">
      <c r="A339" t="s">
        <v>828</v>
      </c>
      <c r="B339">
        <v>3</v>
      </c>
      <c r="C339">
        <v>0</v>
      </c>
      <c r="D339">
        <v>1085</v>
      </c>
      <c r="E339">
        <v>3650352</v>
      </c>
      <c r="F339">
        <v>3650451</v>
      </c>
      <c r="G339" t="s">
        <v>829</v>
      </c>
      <c r="H339" t="s">
        <v>830</v>
      </c>
    </row>
    <row r="340" spans="1:8" x14ac:dyDescent="0.2">
      <c r="A340" t="s">
        <v>3959</v>
      </c>
      <c r="B340">
        <v>3</v>
      </c>
      <c r="C340">
        <v>0</v>
      </c>
      <c r="D340">
        <v>1039</v>
      </c>
      <c r="E340">
        <v>3652123</v>
      </c>
      <c r="F340">
        <v>3652297</v>
      </c>
      <c r="G340" t="s">
        <v>829</v>
      </c>
      <c r="H340" t="s">
        <v>830</v>
      </c>
    </row>
    <row r="341" spans="1:8" x14ac:dyDescent="0.2">
      <c r="A341" t="s">
        <v>3960</v>
      </c>
      <c r="B341">
        <v>3</v>
      </c>
      <c r="C341">
        <v>0</v>
      </c>
      <c r="D341">
        <v>834</v>
      </c>
      <c r="E341">
        <v>3665524</v>
      </c>
      <c r="F341">
        <v>3665623</v>
      </c>
      <c r="G341" t="s">
        <v>7</v>
      </c>
      <c r="H341" t="s">
        <v>7</v>
      </c>
    </row>
    <row r="342" spans="1:8" x14ac:dyDescent="0.2">
      <c r="A342" t="s">
        <v>3961</v>
      </c>
      <c r="B342">
        <v>3</v>
      </c>
      <c r="C342">
        <v>0</v>
      </c>
      <c r="D342">
        <v>893</v>
      </c>
      <c r="E342">
        <v>3667846</v>
      </c>
      <c r="F342">
        <v>3667945</v>
      </c>
      <c r="G342" t="s">
        <v>7</v>
      </c>
      <c r="H342" t="s">
        <v>7</v>
      </c>
    </row>
    <row r="343" spans="1:8" x14ac:dyDescent="0.2">
      <c r="A343" t="s">
        <v>831</v>
      </c>
      <c r="B343">
        <v>3</v>
      </c>
      <c r="C343">
        <v>1</v>
      </c>
      <c r="D343">
        <v>1305</v>
      </c>
      <c r="E343">
        <v>3962767</v>
      </c>
      <c r="F343">
        <v>3962866</v>
      </c>
      <c r="G343" t="s">
        <v>832</v>
      </c>
      <c r="H343" t="s">
        <v>833</v>
      </c>
    </row>
    <row r="344" spans="1:8" x14ac:dyDescent="0.2">
      <c r="A344" t="s">
        <v>3962</v>
      </c>
      <c r="B344">
        <v>3</v>
      </c>
      <c r="C344">
        <v>0</v>
      </c>
      <c r="D344">
        <v>955</v>
      </c>
      <c r="E344">
        <v>3964883</v>
      </c>
      <c r="F344">
        <v>3965124</v>
      </c>
      <c r="G344" t="s">
        <v>832</v>
      </c>
      <c r="H344" t="s">
        <v>833</v>
      </c>
    </row>
    <row r="345" spans="1:8" x14ac:dyDescent="0.2">
      <c r="A345" t="s">
        <v>3963</v>
      </c>
      <c r="B345">
        <v>3</v>
      </c>
      <c r="C345">
        <v>0</v>
      </c>
      <c r="D345">
        <v>884</v>
      </c>
      <c r="E345">
        <v>3969550</v>
      </c>
      <c r="F345">
        <v>3969649</v>
      </c>
      <c r="G345" t="s">
        <v>832</v>
      </c>
      <c r="H345" t="s">
        <v>833</v>
      </c>
    </row>
    <row r="346" spans="1:8" x14ac:dyDescent="0.2">
      <c r="A346" t="s">
        <v>834</v>
      </c>
      <c r="B346">
        <v>3</v>
      </c>
      <c r="C346">
        <v>0</v>
      </c>
      <c r="D346">
        <v>985</v>
      </c>
      <c r="E346">
        <v>4124012</v>
      </c>
      <c r="F346">
        <v>4124111</v>
      </c>
      <c r="G346" t="s">
        <v>835</v>
      </c>
      <c r="H346" t="s">
        <v>836</v>
      </c>
    </row>
    <row r="347" spans="1:8" x14ac:dyDescent="0.2">
      <c r="A347" t="s">
        <v>3964</v>
      </c>
      <c r="B347">
        <v>3</v>
      </c>
      <c r="C347">
        <v>0</v>
      </c>
      <c r="D347">
        <v>888</v>
      </c>
      <c r="E347">
        <v>4388969</v>
      </c>
      <c r="F347">
        <v>4389068</v>
      </c>
      <c r="G347" t="s">
        <v>3965</v>
      </c>
      <c r="H347" t="s">
        <v>3966</v>
      </c>
    </row>
    <row r="348" spans="1:8" x14ac:dyDescent="0.2">
      <c r="A348" t="s">
        <v>3967</v>
      </c>
      <c r="B348">
        <v>3</v>
      </c>
      <c r="C348">
        <v>0</v>
      </c>
      <c r="D348">
        <v>841</v>
      </c>
      <c r="E348">
        <v>4390258</v>
      </c>
      <c r="F348">
        <v>4390357</v>
      </c>
      <c r="G348" t="s">
        <v>3965</v>
      </c>
      <c r="H348" t="s">
        <v>3966</v>
      </c>
    </row>
    <row r="349" spans="1:8" x14ac:dyDescent="0.2">
      <c r="A349" t="s">
        <v>837</v>
      </c>
      <c r="B349">
        <v>3</v>
      </c>
      <c r="C349">
        <v>0</v>
      </c>
      <c r="D349">
        <v>950</v>
      </c>
      <c r="E349">
        <v>4645403</v>
      </c>
      <c r="F349">
        <v>4645502</v>
      </c>
      <c r="G349" t="s">
        <v>838</v>
      </c>
      <c r="H349" t="s">
        <v>839</v>
      </c>
    </row>
    <row r="350" spans="1:8" x14ac:dyDescent="0.2">
      <c r="A350" t="s">
        <v>840</v>
      </c>
      <c r="B350">
        <v>3</v>
      </c>
      <c r="C350">
        <v>0</v>
      </c>
      <c r="D350">
        <v>963</v>
      </c>
      <c r="E350">
        <v>4838396</v>
      </c>
      <c r="F350">
        <v>4838617</v>
      </c>
      <c r="G350" t="s">
        <v>841</v>
      </c>
      <c r="H350" t="s">
        <v>842</v>
      </c>
    </row>
    <row r="351" spans="1:8" x14ac:dyDescent="0.2">
      <c r="A351" t="s">
        <v>3968</v>
      </c>
      <c r="B351">
        <v>3</v>
      </c>
      <c r="C351">
        <v>0</v>
      </c>
      <c r="D351">
        <v>942</v>
      </c>
      <c r="E351">
        <v>4855006</v>
      </c>
      <c r="F351">
        <v>4855105</v>
      </c>
      <c r="G351" t="s">
        <v>3969</v>
      </c>
      <c r="H351" t="s">
        <v>3970</v>
      </c>
    </row>
    <row r="352" spans="1:8" x14ac:dyDescent="0.2">
      <c r="A352" t="s">
        <v>3971</v>
      </c>
      <c r="B352">
        <v>3</v>
      </c>
      <c r="C352">
        <v>0</v>
      </c>
      <c r="D352">
        <v>900</v>
      </c>
      <c r="E352">
        <v>5149514</v>
      </c>
      <c r="F352">
        <v>5149613</v>
      </c>
      <c r="G352" t="s">
        <v>3972</v>
      </c>
      <c r="H352" t="s">
        <v>3973</v>
      </c>
    </row>
    <row r="353" spans="1:8" x14ac:dyDescent="0.2">
      <c r="A353" t="s">
        <v>3974</v>
      </c>
      <c r="B353">
        <v>3</v>
      </c>
      <c r="C353">
        <v>0</v>
      </c>
      <c r="D353">
        <v>958</v>
      </c>
      <c r="E353">
        <v>6186305</v>
      </c>
      <c r="F353">
        <v>6186586</v>
      </c>
      <c r="G353" t="s">
        <v>847</v>
      </c>
      <c r="H353" t="s">
        <v>848</v>
      </c>
    </row>
    <row r="354" spans="1:8" x14ac:dyDescent="0.2">
      <c r="A354" t="s">
        <v>3975</v>
      </c>
      <c r="B354">
        <v>3</v>
      </c>
      <c r="C354">
        <v>0</v>
      </c>
      <c r="D354">
        <v>934</v>
      </c>
      <c r="E354">
        <v>6200743</v>
      </c>
      <c r="F354">
        <v>6200984</v>
      </c>
      <c r="G354" t="s">
        <v>7</v>
      </c>
      <c r="H354" t="s">
        <v>7</v>
      </c>
    </row>
    <row r="355" spans="1:8" x14ac:dyDescent="0.2">
      <c r="A355" t="s">
        <v>849</v>
      </c>
      <c r="B355">
        <v>3</v>
      </c>
      <c r="C355">
        <v>0</v>
      </c>
      <c r="D355">
        <v>862</v>
      </c>
      <c r="E355">
        <v>6241381</v>
      </c>
      <c r="F355">
        <v>6241600</v>
      </c>
      <c r="G355" t="s">
        <v>850</v>
      </c>
      <c r="H355" t="s">
        <v>851</v>
      </c>
    </row>
    <row r="356" spans="1:8" x14ac:dyDescent="0.2">
      <c r="A356" t="s">
        <v>852</v>
      </c>
      <c r="B356">
        <v>3</v>
      </c>
      <c r="C356">
        <v>0</v>
      </c>
      <c r="D356">
        <v>1150</v>
      </c>
      <c r="E356">
        <v>6542747</v>
      </c>
      <c r="F356">
        <v>6543106</v>
      </c>
      <c r="G356" t="s">
        <v>853</v>
      </c>
      <c r="H356" t="s">
        <v>854</v>
      </c>
    </row>
    <row r="357" spans="1:8" x14ac:dyDescent="0.2">
      <c r="A357" t="s">
        <v>855</v>
      </c>
      <c r="B357">
        <v>3</v>
      </c>
      <c r="C357">
        <v>1</v>
      </c>
      <c r="D357">
        <v>1636</v>
      </c>
      <c r="E357">
        <v>6548320</v>
      </c>
      <c r="F357">
        <v>6548701</v>
      </c>
      <c r="G357" t="s">
        <v>853</v>
      </c>
      <c r="H357" t="s">
        <v>854</v>
      </c>
    </row>
    <row r="358" spans="1:8" x14ac:dyDescent="0.2">
      <c r="A358" t="s">
        <v>856</v>
      </c>
      <c r="B358">
        <v>3</v>
      </c>
      <c r="C358">
        <v>0</v>
      </c>
      <c r="D358">
        <v>1186</v>
      </c>
      <c r="E358">
        <v>6557905</v>
      </c>
      <c r="F358">
        <v>6558412</v>
      </c>
      <c r="G358" t="s">
        <v>853</v>
      </c>
      <c r="H358" t="s">
        <v>854</v>
      </c>
    </row>
    <row r="359" spans="1:8" x14ac:dyDescent="0.2">
      <c r="A359" t="s">
        <v>3976</v>
      </c>
      <c r="B359">
        <v>3</v>
      </c>
      <c r="C359">
        <v>1</v>
      </c>
      <c r="D359">
        <v>1129</v>
      </c>
      <c r="E359">
        <v>6559429</v>
      </c>
      <c r="F359">
        <v>6559528</v>
      </c>
      <c r="G359" t="s">
        <v>853</v>
      </c>
      <c r="H359" t="s">
        <v>854</v>
      </c>
    </row>
    <row r="360" spans="1:8" x14ac:dyDescent="0.2">
      <c r="A360" t="s">
        <v>3977</v>
      </c>
      <c r="B360">
        <v>3</v>
      </c>
      <c r="C360">
        <v>0</v>
      </c>
      <c r="D360">
        <v>1017</v>
      </c>
      <c r="E360">
        <v>6567569</v>
      </c>
      <c r="F360">
        <v>6567792</v>
      </c>
      <c r="G360" t="s">
        <v>853</v>
      </c>
      <c r="H360" t="s">
        <v>854</v>
      </c>
    </row>
    <row r="361" spans="1:8" x14ac:dyDescent="0.2">
      <c r="A361" t="s">
        <v>858</v>
      </c>
      <c r="B361">
        <v>3</v>
      </c>
      <c r="C361">
        <v>0</v>
      </c>
      <c r="D361">
        <v>1033</v>
      </c>
      <c r="E361">
        <v>6893668</v>
      </c>
      <c r="F361">
        <v>6893770</v>
      </c>
      <c r="G361" t="s">
        <v>859</v>
      </c>
      <c r="H361" t="s">
        <v>860</v>
      </c>
    </row>
    <row r="362" spans="1:8" x14ac:dyDescent="0.2">
      <c r="A362" t="s">
        <v>861</v>
      </c>
      <c r="B362">
        <v>3</v>
      </c>
      <c r="C362">
        <v>0</v>
      </c>
      <c r="D362">
        <v>1007</v>
      </c>
      <c r="E362">
        <v>6945271</v>
      </c>
      <c r="F362">
        <v>6945500</v>
      </c>
      <c r="G362" t="s">
        <v>862</v>
      </c>
      <c r="H362" t="s">
        <v>863</v>
      </c>
    </row>
    <row r="363" spans="1:8" x14ac:dyDescent="0.2">
      <c r="A363" t="s">
        <v>3978</v>
      </c>
      <c r="B363">
        <v>3</v>
      </c>
      <c r="C363">
        <v>0</v>
      </c>
      <c r="D363">
        <v>916</v>
      </c>
      <c r="E363">
        <v>6995419</v>
      </c>
      <c r="F363">
        <v>6995518</v>
      </c>
      <c r="G363" t="s">
        <v>3979</v>
      </c>
      <c r="H363" t="s">
        <v>3980</v>
      </c>
    </row>
    <row r="364" spans="1:8" x14ac:dyDescent="0.2">
      <c r="A364" t="s">
        <v>3981</v>
      </c>
      <c r="B364">
        <v>3</v>
      </c>
      <c r="C364">
        <v>0</v>
      </c>
      <c r="D364">
        <v>958</v>
      </c>
      <c r="E364">
        <v>7479805</v>
      </c>
      <c r="F364">
        <v>7479904</v>
      </c>
      <c r="G364" t="s">
        <v>7</v>
      </c>
      <c r="H364" t="s">
        <v>7</v>
      </c>
    </row>
    <row r="365" spans="1:8" x14ac:dyDescent="0.2">
      <c r="A365" t="s">
        <v>3982</v>
      </c>
      <c r="B365">
        <v>3</v>
      </c>
      <c r="C365">
        <v>0</v>
      </c>
      <c r="D365">
        <v>980</v>
      </c>
      <c r="E365">
        <v>7503793</v>
      </c>
      <c r="F365">
        <v>7503906</v>
      </c>
      <c r="G365" t="s">
        <v>3983</v>
      </c>
      <c r="H365" t="s">
        <v>3984</v>
      </c>
    </row>
    <row r="366" spans="1:8" x14ac:dyDescent="0.2">
      <c r="A366" t="s">
        <v>3985</v>
      </c>
      <c r="B366">
        <v>3</v>
      </c>
      <c r="C366">
        <v>0</v>
      </c>
      <c r="D366">
        <v>937</v>
      </c>
      <c r="E366">
        <v>7815228</v>
      </c>
      <c r="F366">
        <v>7815403</v>
      </c>
      <c r="G366" t="s">
        <v>3986</v>
      </c>
      <c r="H366" t="s">
        <v>3987</v>
      </c>
    </row>
    <row r="367" spans="1:8" x14ac:dyDescent="0.2">
      <c r="A367" t="s">
        <v>864</v>
      </c>
      <c r="B367">
        <v>3</v>
      </c>
      <c r="C367">
        <v>0</v>
      </c>
      <c r="D367">
        <v>1049</v>
      </c>
      <c r="E367">
        <v>8090532</v>
      </c>
      <c r="F367">
        <v>8090831</v>
      </c>
      <c r="G367" t="s">
        <v>865</v>
      </c>
      <c r="H367" t="s">
        <v>866</v>
      </c>
    </row>
    <row r="368" spans="1:8" x14ac:dyDescent="0.2">
      <c r="A368" t="s">
        <v>3988</v>
      </c>
      <c r="B368">
        <v>3</v>
      </c>
      <c r="C368">
        <v>0</v>
      </c>
      <c r="D368">
        <v>844</v>
      </c>
      <c r="E368">
        <v>8352314</v>
      </c>
      <c r="F368">
        <v>8352413</v>
      </c>
      <c r="G368" t="s">
        <v>3989</v>
      </c>
      <c r="H368" t="s">
        <v>3990</v>
      </c>
    </row>
    <row r="369" spans="1:8" x14ac:dyDescent="0.2">
      <c r="A369" t="s">
        <v>867</v>
      </c>
      <c r="B369">
        <v>3</v>
      </c>
      <c r="C369">
        <v>0</v>
      </c>
      <c r="D369">
        <v>924</v>
      </c>
      <c r="E369">
        <v>8365002</v>
      </c>
      <c r="F369">
        <v>8365101</v>
      </c>
      <c r="G369" t="s">
        <v>868</v>
      </c>
      <c r="H369" t="s">
        <v>869</v>
      </c>
    </row>
    <row r="370" spans="1:8" x14ac:dyDescent="0.2">
      <c r="A370" t="s">
        <v>3991</v>
      </c>
      <c r="B370">
        <v>3</v>
      </c>
      <c r="C370">
        <v>0</v>
      </c>
      <c r="D370">
        <v>910</v>
      </c>
      <c r="E370">
        <v>8622848</v>
      </c>
      <c r="F370">
        <v>8622947</v>
      </c>
      <c r="G370" t="s">
        <v>7</v>
      </c>
      <c r="H370" t="s">
        <v>7</v>
      </c>
    </row>
    <row r="371" spans="1:8" x14ac:dyDescent="0.2">
      <c r="A371" t="s">
        <v>3992</v>
      </c>
      <c r="B371">
        <v>3</v>
      </c>
      <c r="C371">
        <v>1</v>
      </c>
      <c r="D371">
        <v>1189</v>
      </c>
      <c r="E371">
        <v>8767388</v>
      </c>
      <c r="F371">
        <v>8767487</v>
      </c>
      <c r="G371" t="s">
        <v>874</v>
      </c>
      <c r="H371" t="s">
        <v>875</v>
      </c>
    </row>
    <row r="372" spans="1:8" x14ac:dyDescent="0.2">
      <c r="A372" t="s">
        <v>3993</v>
      </c>
      <c r="B372">
        <v>3</v>
      </c>
      <c r="C372">
        <v>0</v>
      </c>
      <c r="D372">
        <v>987</v>
      </c>
      <c r="E372">
        <v>9081753</v>
      </c>
      <c r="F372">
        <v>9081970</v>
      </c>
      <c r="G372" t="s">
        <v>3994</v>
      </c>
      <c r="H372" t="s">
        <v>3995</v>
      </c>
    </row>
    <row r="373" spans="1:8" x14ac:dyDescent="0.2">
      <c r="A373" t="s">
        <v>876</v>
      </c>
      <c r="B373">
        <v>3</v>
      </c>
      <c r="C373">
        <v>0</v>
      </c>
      <c r="D373">
        <v>1052</v>
      </c>
      <c r="E373">
        <v>9196947</v>
      </c>
      <c r="F373">
        <v>9197046</v>
      </c>
      <c r="G373" t="s">
        <v>877</v>
      </c>
      <c r="H373" t="s">
        <v>878</v>
      </c>
    </row>
    <row r="374" spans="1:8" x14ac:dyDescent="0.2">
      <c r="A374" t="s">
        <v>879</v>
      </c>
      <c r="B374">
        <v>3</v>
      </c>
      <c r="C374">
        <v>0</v>
      </c>
      <c r="D374">
        <v>980</v>
      </c>
      <c r="E374">
        <v>9216201</v>
      </c>
      <c r="F374">
        <v>9216300</v>
      </c>
      <c r="G374" t="s">
        <v>880</v>
      </c>
      <c r="H374" t="s">
        <v>881</v>
      </c>
    </row>
    <row r="375" spans="1:8" x14ac:dyDescent="0.2">
      <c r="A375" t="s">
        <v>3996</v>
      </c>
      <c r="B375">
        <v>3</v>
      </c>
      <c r="C375">
        <v>0</v>
      </c>
      <c r="D375">
        <v>1009</v>
      </c>
      <c r="E375">
        <v>9219341</v>
      </c>
      <c r="F375">
        <v>9219440</v>
      </c>
      <c r="G375" t="s">
        <v>880</v>
      </c>
      <c r="H375" t="s">
        <v>881</v>
      </c>
    </row>
    <row r="376" spans="1:8" x14ac:dyDescent="0.2">
      <c r="A376" t="s">
        <v>882</v>
      </c>
      <c r="B376">
        <v>3</v>
      </c>
      <c r="C376">
        <v>0</v>
      </c>
      <c r="D376">
        <v>939</v>
      </c>
      <c r="E376">
        <v>9227762</v>
      </c>
      <c r="F376">
        <v>9227861</v>
      </c>
      <c r="G376" t="s">
        <v>880</v>
      </c>
      <c r="H376" t="s">
        <v>881</v>
      </c>
    </row>
    <row r="377" spans="1:8" x14ac:dyDescent="0.2">
      <c r="A377" t="s">
        <v>3997</v>
      </c>
      <c r="B377">
        <v>3</v>
      </c>
      <c r="C377">
        <v>0</v>
      </c>
      <c r="D377">
        <v>910</v>
      </c>
      <c r="E377">
        <v>9284726</v>
      </c>
      <c r="F377">
        <v>9284825</v>
      </c>
      <c r="G377" t="s">
        <v>3998</v>
      </c>
      <c r="H377" t="s">
        <v>3999</v>
      </c>
    </row>
    <row r="378" spans="1:8" x14ac:dyDescent="0.2">
      <c r="A378" t="s">
        <v>883</v>
      </c>
      <c r="B378">
        <v>3</v>
      </c>
      <c r="C378">
        <v>0</v>
      </c>
      <c r="D378">
        <v>1068</v>
      </c>
      <c r="E378">
        <v>9631329</v>
      </c>
      <c r="F378">
        <v>9631560</v>
      </c>
      <c r="G378" t="s">
        <v>884</v>
      </c>
      <c r="H378" t="s">
        <v>885</v>
      </c>
    </row>
    <row r="379" spans="1:8" x14ac:dyDescent="0.2">
      <c r="A379" t="s">
        <v>4000</v>
      </c>
      <c r="B379">
        <v>3</v>
      </c>
      <c r="C379">
        <v>0</v>
      </c>
      <c r="D379">
        <v>839</v>
      </c>
      <c r="E379">
        <v>10004733</v>
      </c>
      <c r="F379">
        <v>10004958</v>
      </c>
      <c r="G379" t="s">
        <v>4001</v>
      </c>
      <c r="H379" t="s">
        <v>4002</v>
      </c>
    </row>
    <row r="380" spans="1:8" x14ac:dyDescent="0.2">
      <c r="A380" t="s">
        <v>4003</v>
      </c>
      <c r="B380">
        <v>3</v>
      </c>
      <c r="C380">
        <v>1</v>
      </c>
      <c r="D380">
        <v>2157</v>
      </c>
      <c r="E380">
        <v>10535968</v>
      </c>
      <c r="F380">
        <v>10536067</v>
      </c>
      <c r="G380" t="s">
        <v>887</v>
      </c>
      <c r="H380" t="s">
        <v>4004</v>
      </c>
    </row>
    <row r="381" spans="1:8" x14ac:dyDescent="0.2">
      <c r="A381" t="s">
        <v>4005</v>
      </c>
      <c r="B381">
        <v>3</v>
      </c>
      <c r="C381">
        <v>0</v>
      </c>
      <c r="D381">
        <v>1090</v>
      </c>
      <c r="E381">
        <v>10809731</v>
      </c>
      <c r="F381">
        <v>10809952</v>
      </c>
      <c r="G381" t="s">
        <v>4006</v>
      </c>
      <c r="H381" t="s">
        <v>4007</v>
      </c>
    </row>
    <row r="382" spans="1:8" x14ac:dyDescent="0.2">
      <c r="A382" t="s">
        <v>4008</v>
      </c>
      <c r="B382">
        <v>3</v>
      </c>
      <c r="C382">
        <v>0</v>
      </c>
      <c r="D382">
        <v>1045</v>
      </c>
      <c r="E382">
        <v>10812090</v>
      </c>
      <c r="F382">
        <v>10812434</v>
      </c>
      <c r="G382" t="s">
        <v>7</v>
      </c>
      <c r="H382" t="s">
        <v>7</v>
      </c>
    </row>
    <row r="383" spans="1:8" x14ac:dyDescent="0.2">
      <c r="A383" t="s">
        <v>4009</v>
      </c>
      <c r="B383">
        <v>3</v>
      </c>
      <c r="C383">
        <v>0</v>
      </c>
      <c r="D383">
        <v>1023</v>
      </c>
      <c r="E383">
        <v>10898046</v>
      </c>
      <c r="F383">
        <v>10898273</v>
      </c>
      <c r="G383" t="s">
        <v>4010</v>
      </c>
      <c r="H383" t="s">
        <v>4011</v>
      </c>
    </row>
    <row r="384" spans="1:8" x14ac:dyDescent="0.2">
      <c r="A384" t="s">
        <v>4012</v>
      </c>
      <c r="B384">
        <v>3</v>
      </c>
      <c r="C384">
        <v>0</v>
      </c>
      <c r="D384">
        <v>1113</v>
      </c>
      <c r="E384">
        <v>10933176</v>
      </c>
      <c r="F384">
        <v>10933413</v>
      </c>
      <c r="G384" t="s">
        <v>4013</v>
      </c>
      <c r="H384" t="s">
        <v>4014</v>
      </c>
    </row>
    <row r="385" spans="1:8" x14ac:dyDescent="0.2">
      <c r="A385" t="s">
        <v>4015</v>
      </c>
      <c r="B385">
        <v>3</v>
      </c>
      <c r="C385">
        <v>0</v>
      </c>
      <c r="D385">
        <v>1001</v>
      </c>
      <c r="E385">
        <v>10973667</v>
      </c>
      <c r="F385">
        <v>10973886</v>
      </c>
      <c r="G385" t="s">
        <v>4016</v>
      </c>
      <c r="H385" t="s">
        <v>4017</v>
      </c>
    </row>
    <row r="386" spans="1:8" x14ac:dyDescent="0.2">
      <c r="A386" t="s">
        <v>4018</v>
      </c>
      <c r="B386">
        <v>3</v>
      </c>
      <c r="C386">
        <v>0</v>
      </c>
      <c r="D386">
        <v>1286</v>
      </c>
      <c r="E386">
        <v>11009757</v>
      </c>
      <c r="F386">
        <v>11010277</v>
      </c>
      <c r="G386" t="s">
        <v>4019</v>
      </c>
      <c r="H386" t="s">
        <v>4020</v>
      </c>
    </row>
    <row r="387" spans="1:8" x14ac:dyDescent="0.2">
      <c r="A387" t="s">
        <v>4021</v>
      </c>
      <c r="B387">
        <v>3</v>
      </c>
      <c r="C387">
        <v>0</v>
      </c>
      <c r="D387">
        <v>1016</v>
      </c>
      <c r="E387">
        <v>11018264</v>
      </c>
      <c r="F387">
        <v>11018505</v>
      </c>
      <c r="G387" t="s">
        <v>4019</v>
      </c>
      <c r="H387" t="s">
        <v>4020</v>
      </c>
    </row>
    <row r="388" spans="1:8" x14ac:dyDescent="0.2">
      <c r="A388" t="s">
        <v>4022</v>
      </c>
      <c r="B388">
        <v>3</v>
      </c>
      <c r="C388">
        <v>1</v>
      </c>
      <c r="D388">
        <v>1443</v>
      </c>
      <c r="E388">
        <v>11025044</v>
      </c>
      <c r="F388">
        <v>11025143</v>
      </c>
      <c r="G388" t="s">
        <v>890</v>
      </c>
      <c r="H388" t="s">
        <v>4023</v>
      </c>
    </row>
    <row r="389" spans="1:8" x14ac:dyDescent="0.2">
      <c r="A389" t="s">
        <v>4024</v>
      </c>
      <c r="B389">
        <v>3</v>
      </c>
      <c r="C389">
        <v>0</v>
      </c>
      <c r="D389">
        <v>1039</v>
      </c>
      <c r="E389">
        <v>11027109</v>
      </c>
      <c r="F389">
        <v>11027332</v>
      </c>
      <c r="G389" t="s">
        <v>890</v>
      </c>
      <c r="H389" t="s">
        <v>891</v>
      </c>
    </row>
    <row r="390" spans="1:8" x14ac:dyDescent="0.2">
      <c r="A390" t="s">
        <v>4025</v>
      </c>
      <c r="B390">
        <v>3</v>
      </c>
      <c r="C390">
        <v>0</v>
      </c>
      <c r="D390">
        <v>1108</v>
      </c>
      <c r="E390">
        <v>11080519</v>
      </c>
      <c r="F390">
        <v>11080766</v>
      </c>
      <c r="G390" t="s">
        <v>4026</v>
      </c>
      <c r="H390" t="s">
        <v>4027</v>
      </c>
    </row>
    <row r="391" spans="1:8" x14ac:dyDescent="0.2">
      <c r="A391" t="s">
        <v>892</v>
      </c>
      <c r="B391">
        <v>3</v>
      </c>
      <c r="C391">
        <v>0</v>
      </c>
      <c r="D391">
        <v>1285</v>
      </c>
      <c r="E391">
        <v>11302686</v>
      </c>
      <c r="F391">
        <v>11302973</v>
      </c>
      <c r="G391" t="s">
        <v>893</v>
      </c>
      <c r="H391" t="s">
        <v>894</v>
      </c>
    </row>
    <row r="392" spans="1:8" x14ac:dyDescent="0.2">
      <c r="A392" t="s">
        <v>895</v>
      </c>
      <c r="B392">
        <v>3</v>
      </c>
      <c r="C392">
        <v>0</v>
      </c>
      <c r="D392">
        <v>941</v>
      </c>
      <c r="E392">
        <v>11310490</v>
      </c>
      <c r="F392">
        <v>11310589</v>
      </c>
      <c r="G392" t="s">
        <v>896</v>
      </c>
      <c r="H392" t="s">
        <v>897</v>
      </c>
    </row>
    <row r="393" spans="1:8" x14ac:dyDescent="0.2">
      <c r="A393" t="s">
        <v>4028</v>
      </c>
      <c r="B393">
        <v>3</v>
      </c>
      <c r="C393">
        <v>1</v>
      </c>
      <c r="D393">
        <v>2250</v>
      </c>
      <c r="E393">
        <v>11542158</v>
      </c>
      <c r="F393">
        <v>11542385</v>
      </c>
      <c r="G393" t="s">
        <v>899</v>
      </c>
      <c r="H393" t="s">
        <v>900</v>
      </c>
    </row>
    <row r="394" spans="1:8" x14ac:dyDescent="0.2">
      <c r="A394" t="s">
        <v>4029</v>
      </c>
      <c r="B394">
        <v>3</v>
      </c>
      <c r="C394">
        <v>0</v>
      </c>
      <c r="D394">
        <v>1744</v>
      </c>
      <c r="E394">
        <v>11546622</v>
      </c>
      <c r="F394">
        <v>11547209</v>
      </c>
      <c r="G394" t="s">
        <v>899</v>
      </c>
      <c r="H394" t="s">
        <v>900</v>
      </c>
    </row>
    <row r="395" spans="1:8" x14ac:dyDescent="0.2">
      <c r="A395" t="s">
        <v>4030</v>
      </c>
      <c r="B395">
        <v>3</v>
      </c>
      <c r="C395">
        <v>0</v>
      </c>
      <c r="D395">
        <v>914</v>
      </c>
      <c r="E395">
        <v>11568931</v>
      </c>
      <c r="F395">
        <v>11569154</v>
      </c>
      <c r="G395" t="s">
        <v>4031</v>
      </c>
      <c r="H395" t="s">
        <v>4032</v>
      </c>
    </row>
    <row r="396" spans="1:8" x14ac:dyDescent="0.2">
      <c r="A396" t="s">
        <v>4033</v>
      </c>
      <c r="B396">
        <v>3</v>
      </c>
      <c r="C396">
        <v>0</v>
      </c>
      <c r="D396">
        <v>1016</v>
      </c>
      <c r="E396">
        <v>11601905</v>
      </c>
      <c r="F396">
        <v>11602130</v>
      </c>
      <c r="G396" t="s">
        <v>4034</v>
      </c>
      <c r="H396" t="s">
        <v>4035</v>
      </c>
    </row>
    <row r="397" spans="1:8" x14ac:dyDescent="0.2">
      <c r="A397" t="s">
        <v>904</v>
      </c>
      <c r="B397">
        <v>3</v>
      </c>
      <c r="C397">
        <v>1</v>
      </c>
      <c r="D397">
        <v>1945</v>
      </c>
      <c r="E397">
        <v>11839203</v>
      </c>
      <c r="F397">
        <v>11839302</v>
      </c>
      <c r="G397" t="s">
        <v>905</v>
      </c>
      <c r="H397" t="s">
        <v>906</v>
      </c>
    </row>
    <row r="398" spans="1:8" x14ac:dyDescent="0.2">
      <c r="A398" t="s">
        <v>907</v>
      </c>
      <c r="B398">
        <v>3</v>
      </c>
      <c r="C398">
        <v>0</v>
      </c>
      <c r="D398">
        <v>980</v>
      </c>
      <c r="E398">
        <v>12114984</v>
      </c>
      <c r="F398">
        <v>12115201</v>
      </c>
      <c r="G398" t="s">
        <v>908</v>
      </c>
      <c r="H398" t="s">
        <v>909</v>
      </c>
    </row>
    <row r="399" spans="1:8" x14ac:dyDescent="0.2">
      <c r="A399" t="s">
        <v>910</v>
      </c>
      <c r="B399">
        <v>3</v>
      </c>
      <c r="C399">
        <v>0</v>
      </c>
      <c r="D399">
        <v>1069</v>
      </c>
      <c r="E399">
        <v>12185762</v>
      </c>
      <c r="F399">
        <v>12186051</v>
      </c>
      <c r="G399" t="s">
        <v>911</v>
      </c>
      <c r="H399" t="s">
        <v>912</v>
      </c>
    </row>
    <row r="400" spans="1:8" x14ac:dyDescent="0.2">
      <c r="A400" t="s">
        <v>4036</v>
      </c>
      <c r="B400">
        <v>3</v>
      </c>
      <c r="C400">
        <v>0</v>
      </c>
      <c r="D400">
        <v>1057</v>
      </c>
      <c r="E400">
        <v>12510989</v>
      </c>
      <c r="F400">
        <v>12511264</v>
      </c>
      <c r="G400" t="s">
        <v>4037</v>
      </c>
      <c r="H400" t="s">
        <v>4038</v>
      </c>
    </row>
    <row r="401" spans="1:8" x14ac:dyDescent="0.2">
      <c r="A401" t="s">
        <v>4039</v>
      </c>
      <c r="B401">
        <v>3</v>
      </c>
      <c r="C401">
        <v>1</v>
      </c>
      <c r="D401">
        <v>1636</v>
      </c>
      <c r="E401">
        <v>12553280</v>
      </c>
      <c r="F401">
        <v>12553525</v>
      </c>
      <c r="G401" t="s">
        <v>4040</v>
      </c>
      <c r="H401" t="s">
        <v>4041</v>
      </c>
    </row>
    <row r="402" spans="1:8" x14ac:dyDescent="0.2">
      <c r="A402" t="s">
        <v>913</v>
      </c>
      <c r="B402">
        <v>3</v>
      </c>
      <c r="C402">
        <v>0</v>
      </c>
      <c r="D402">
        <v>1047</v>
      </c>
      <c r="E402">
        <v>12692634</v>
      </c>
      <c r="F402">
        <v>12693007</v>
      </c>
      <c r="G402" t="s">
        <v>914</v>
      </c>
      <c r="H402" t="s">
        <v>915</v>
      </c>
    </row>
    <row r="403" spans="1:8" x14ac:dyDescent="0.2">
      <c r="A403" t="s">
        <v>4042</v>
      </c>
      <c r="B403">
        <v>3</v>
      </c>
      <c r="C403">
        <v>0</v>
      </c>
      <c r="D403">
        <v>795</v>
      </c>
      <c r="E403">
        <v>12733168</v>
      </c>
      <c r="F403">
        <v>12733397</v>
      </c>
      <c r="G403" t="s">
        <v>4043</v>
      </c>
      <c r="H403" t="s">
        <v>4044</v>
      </c>
    </row>
    <row r="404" spans="1:8" x14ac:dyDescent="0.2">
      <c r="A404" t="s">
        <v>4045</v>
      </c>
      <c r="B404">
        <v>3</v>
      </c>
      <c r="C404">
        <v>0</v>
      </c>
      <c r="D404">
        <v>847</v>
      </c>
      <c r="E404">
        <v>13328892</v>
      </c>
      <c r="F404">
        <v>13329131</v>
      </c>
      <c r="G404" t="s">
        <v>4046</v>
      </c>
      <c r="H404" t="s">
        <v>4047</v>
      </c>
    </row>
    <row r="405" spans="1:8" x14ac:dyDescent="0.2">
      <c r="A405" t="s">
        <v>4048</v>
      </c>
      <c r="B405">
        <v>3</v>
      </c>
      <c r="C405">
        <v>0</v>
      </c>
      <c r="D405">
        <v>942</v>
      </c>
      <c r="E405">
        <v>13332680</v>
      </c>
      <c r="F405">
        <v>13332945</v>
      </c>
      <c r="G405" t="s">
        <v>4046</v>
      </c>
      <c r="H405" t="s">
        <v>4047</v>
      </c>
    </row>
    <row r="406" spans="1:8" x14ac:dyDescent="0.2">
      <c r="A406" t="s">
        <v>4049</v>
      </c>
      <c r="B406">
        <v>3</v>
      </c>
      <c r="C406">
        <v>0</v>
      </c>
      <c r="D406">
        <v>932</v>
      </c>
      <c r="E406">
        <v>13495593</v>
      </c>
      <c r="F406">
        <v>13495814</v>
      </c>
      <c r="G406" t="s">
        <v>4050</v>
      </c>
      <c r="H406" t="s">
        <v>4051</v>
      </c>
    </row>
    <row r="407" spans="1:8" x14ac:dyDescent="0.2">
      <c r="A407" t="s">
        <v>4052</v>
      </c>
      <c r="B407">
        <v>3</v>
      </c>
      <c r="C407">
        <v>0</v>
      </c>
      <c r="D407">
        <v>1014</v>
      </c>
      <c r="E407">
        <v>13681890</v>
      </c>
      <c r="F407">
        <v>13682111</v>
      </c>
      <c r="G407" t="s">
        <v>4053</v>
      </c>
      <c r="H407" t="s">
        <v>4054</v>
      </c>
    </row>
    <row r="408" spans="1:8" x14ac:dyDescent="0.2">
      <c r="A408" t="s">
        <v>4055</v>
      </c>
      <c r="B408">
        <v>3</v>
      </c>
      <c r="C408">
        <v>0</v>
      </c>
      <c r="D408">
        <v>1133</v>
      </c>
      <c r="E408">
        <v>13704656</v>
      </c>
      <c r="F408">
        <v>13704755</v>
      </c>
      <c r="G408" t="s">
        <v>4056</v>
      </c>
      <c r="H408" t="s">
        <v>4057</v>
      </c>
    </row>
    <row r="409" spans="1:8" x14ac:dyDescent="0.2">
      <c r="A409" t="s">
        <v>4058</v>
      </c>
      <c r="B409">
        <v>3</v>
      </c>
      <c r="C409">
        <v>0</v>
      </c>
      <c r="D409">
        <v>1302</v>
      </c>
      <c r="E409">
        <v>13705560</v>
      </c>
      <c r="F409">
        <v>13706032</v>
      </c>
      <c r="G409" t="s">
        <v>4056</v>
      </c>
      <c r="H409" t="s">
        <v>4057</v>
      </c>
    </row>
    <row r="410" spans="1:8" x14ac:dyDescent="0.2">
      <c r="A410" t="s">
        <v>4059</v>
      </c>
      <c r="B410">
        <v>3</v>
      </c>
      <c r="C410">
        <v>0</v>
      </c>
      <c r="D410">
        <v>1017</v>
      </c>
      <c r="E410">
        <v>13708700</v>
      </c>
      <c r="F410">
        <v>13709093</v>
      </c>
      <c r="G410" t="s">
        <v>4060</v>
      </c>
      <c r="H410" t="s">
        <v>4061</v>
      </c>
    </row>
    <row r="411" spans="1:8" x14ac:dyDescent="0.2">
      <c r="A411" t="s">
        <v>4062</v>
      </c>
      <c r="B411">
        <v>3</v>
      </c>
      <c r="C411">
        <v>1</v>
      </c>
      <c r="D411">
        <v>1500</v>
      </c>
      <c r="E411">
        <v>13826580</v>
      </c>
      <c r="F411">
        <v>13826801</v>
      </c>
      <c r="G411" t="s">
        <v>4063</v>
      </c>
      <c r="H411" t="s">
        <v>4064</v>
      </c>
    </row>
    <row r="412" spans="1:8" x14ac:dyDescent="0.2">
      <c r="A412" t="s">
        <v>4065</v>
      </c>
      <c r="B412">
        <v>3</v>
      </c>
      <c r="C412">
        <v>0</v>
      </c>
      <c r="D412">
        <v>990</v>
      </c>
      <c r="E412">
        <v>13828383</v>
      </c>
      <c r="F412">
        <v>13828620</v>
      </c>
      <c r="G412" t="s">
        <v>4063</v>
      </c>
      <c r="H412" t="s">
        <v>4064</v>
      </c>
    </row>
    <row r="413" spans="1:8" x14ac:dyDescent="0.2">
      <c r="A413" t="s">
        <v>4066</v>
      </c>
      <c r="B413">
        <v>3</v>
      </c>
      <c r="C413">
        <v>0</v>
      </c>
      <c r="D413">
        <v>976</v>
      </c>
      <c r="E413">
        <v>13880971</v>
      </c>
      <c r="F413">
        <v>13881194</v>
      </c>
      <c r="G413" t="s">
        <v>4067</v>
      </c>
      <c r="H413" t="s">
        <v>4068</v>
      </c>
    </row>
    <row r="414" spans="1:8" x14ac:dyDescent="0.2">
      <c r="A414" t="s">
        <v>4069</v>
      </c>
      <c r="B414">
        <v>3</v>
      </c>
      <c r="C414">
        <v>0</v>
      </c>
      <c r="D414">
        <v>1075</v>
      </c>
      <c r="E414">
        <v>14330438</v>
      </c>
      <c r="F414">
        <v>14330537</v>
      </c>
      <c r="G414" t="s">
        <v>4070</v>
      </c>
      <c r="H414" t="s">
        <v>4071</v>
      </c>
    </row>
    <row r="415" spans="1:8" x14ac:dyDescent="0.2">
      <c r="A415" t="s">
        <v>4072</v>
      </c>
      <c r="B415">
        <v>3</v>
      </c>
      <c r="C415">
        <v>0</v>
      </c>
      <c r="D415">
        <v>1043</v>
      </c>
      <c r="E415">
        <v>14472223</v>
      </c>
      <c r="F415">
        <v>14472322</v>
      </c>
      <c r="G415" t="s">
        <v>4073</v>
      </c>
      <c r="H415" t="s">
        <v>4074</v>
      </c>
    </row>
    <row r="416" spans="1:8" x14ac:dyDescent="0.2">
      <c r="A416" t="s">
        <v>4075</v>
      </c>
      <c r="B416">
        <v>3</v>
      </c>
      <c r="C416">
        <v>1</v>
      </c>
      <c r="D416">
        <v>2160</v>
      </c>
      <c r="E416">
        <v>14517147</v>
      </c>
      <c r="F416">
        <v>14517329</v>
      </c>
      <c r="G416" t="s">
        <v>917</v>
      </c>
      <c r="H416" t="s">
        <v>918</v>
      </c>
    </row>
    <row r="417" spans="1:8" x14ac:dyDescent="0.2">
      <c r="A417" t="s">
        <v>4076</v>
      </c>
      <c r="B417">
        <v>3</v>
      </c>
      <c r="C417">
        <v>0</v>
      </c>
      <c r="D417">
        <v>916</v>
      </c>
      <c r="E417">
        <v>14527952</v>
      </c>
      <c r="F417">
        <v>14528051</v>
      </c>
      <c r="G417" t="s">
        <v>917</v>
      </c>
      <c r="H417" t="s">
        <v>918</v>
      </c>
    </row>
    <row r="418" spans="1:8" x14ac:dyDescent="0.2">
      <c r="A418" t="s">
        <v>4077</v>
      </c>
      <c r="B418">
        <v>3</v>
      </c>
      <c r="C418">
        <v>0</v>
      </c>
      <c r="D418">
        <v>984</v>
      </c>
      <c r="E418">
        <v>14570345</v>
      </c>
      <c r="F418">
        <v>14570605</v>
      </c>
      <c r="G418" t="s">
        <v>917</v>
      </c>
      <c r="H418" t="s">
        <v>4078</v>
      </c>
    </row>
    <row r="419" spans="1:8" x14ac:dyDescent="0.2">
      <c r="A419" t="s">
        <v>922</v>
      </c>
      <c r="B419">
        <v>3</v>
      </c>
      <c r="C419">
        <v>0</v>
      </c>
      <c r="D419">
        <v>1271</v>
      </c>
      <c r="E419">
        <v>14794901</v>
      </c>
      <c r="F419">
        <v>14795024</v>
      </c>
      <c r="G419" t="s">
        <v>923</v>
      </c>
      <c r="H419" t="s">
        <v>924</v>
      </c>
    </row>
    <row r="420" spans="1:8" x14ac:dyDescent="0.2">
      <c r="A420" t="s">
        <v>4079</v>
      </c>
      <c r="B420">
        <v>3</v>
      </c>
      <c r="C420">
        <v>0</v>
      </c>
      <c r="D420">
        <v>883</v>
      </c>
      <c r="E420">
        <v>15009929</v>
      </c>
      <c r="F420">
        <v>15010028</v>
      </c>
      <c r="G420" t="s">
        <v>4080</v>
      </c>
      <c r="H420" t="s">
        <v>4081</v>
      </c>
    </row>
    <row r="421" spans="1:8" x14ac:dyDescent="0.2">
      <c r="A421" t="s">
        <v>4082</v>
      </c>
      <c r="B421">
        <v>3</v>
      </c>
      <c r="C421">
        <v>0</v>
      </c>
      <c r="D421">
        <v>1024</v>
      </c>
      <c r="E421">
        <v>15031451</v>
      </c>
      <c r="F421">
        <v>15031550</v>
      </c>
      <c r="G421" t="s">
        <v>926</v>
      </c>
      <c r="H421" t="s">
        <v>927</v>
      </c>
    </row>
    <row r="422" spans="1:8" x14ac:dyDescent="0.2">
      <c r="A422" t="s">
        <v>925</v>
      </c>
      <c r="B422">
        <v>3</v>
      </c>
      <c r="C422">
        <v>1</v>
      </c>
      <c r="D422">
        <v>2094</v>
      </c>
      <c r="E422">
        <v>15032742</v>
      </c>
      <c r="F422">
        <v>15033007</v>
      </c>
      <c r="G422" t="s">
        <v>926</v>
      </c>
      <c r="H422" t="s">
        <v>927</v>
      </c>
    </row>
    <row r="423" spans="1:8" x14ac:dyDescent="0.2">
      <c r="A423" t="s">
        <v>929</v>
      </c>
      <c r="B423">
        <v>3</v>
      </c>
      <c r="C423">
        <v>0</v>
      </c>
      <c r="D423">
        <v>1058</v>
      </c>
      <c r="E423">
        <v>15563292</v>
      </c>
      <c r="F423">
        <v>15563492</v>
      </c>
      <c r="G423" t="s">
        <v>930</v>
      </c>
      <c r="H423" t="s">
        <v>931</v>
      </c>
    </row>
    <row r="424" spans="1:8" x14ac:dyDescent="0.2">
      <c r="A424" t="s">
        <v>932</v>
      </c>
      <c r="B424">
        <v>3</v>
      </c>
      <c r="C424">
        <v>0</v>
      </c>
      <c r="D424">
        <v>1160</v>
      </c>
      <c r="E424">
        <v>15870503</v>
      </c>
      <c r="F424">
        <v>15870740</v>
      </c>
      <c r="G424" t="s">
        <v>933</v>
      </c>
      <c r="H424" t="s">
        <v>934</v>
      </c>
    </row>
    <row r="425" spans="1:8" x14ac:dyDescent="0.2">
      <c r="A425" t="s">
        <v>4083</v>
      </c>
      <c r="B425">
        <v>3</v>
      </c>
      <c r="C425">
        <v>0</v>
      </c>
      <c r="D425">
        <v>1037</v>
      </c>
      <c r="E425">
        <v>16273246</v>
      </c>
      <c r="F425">
        <v>16273499</v>
      </c>
      <c r="G425" t="s">
        <v>4084</v>
      </c>
      <c r="H425" t="s">
        <v>4085</v>
      </c>
    </row>
    <row r="426" spans="1:8" x14ac:dyDescent="0.2">
      <c r="A426" t="s">
        <v>4086</v>
      </c>
      <c r="B426">
        <v>3</v>
      </c>
      <c r="C426">
        <v>0</v>
      </c>
      <c r="D426">
        <v>876</v>
      </c>
      <c r="E426">
        <v>16348244</v>
      </c>
      <c r="F426">
        <v>16348343</v>
      </c>
      <c r="G426" t="s">
        <v>4087</v>
      </c>
      <c r="H426" t="s">
        <v>4088</v>
      </c>
    </row>
    <row r="427" spans="1:8" x14ac:dyDescent="0.2">
      <c r="A427" t="s">
        <v>4089</v>
      </c>
      <c r="B427">
        <v>3</v>
      </c>
      <c r="C427">
        <v>0</v>
      </c>
      <c r="D427">
        <v>889</v>
      </c>
      <c r="E427">
        <v>16924691</v>
      </c>
      <c r="F427">
        <v>16924882</v>
      </c>
      <c r="G427" t="s">
        <v>4090</v>
      </c>
      <c r="H427" t="s">
        <v>4091</v>
      </c>
    </row>
    <row r="428" spans="1:8" x14ac:dyDescent="0.2">
      <c r="A428" t="s">
        <v>4092</v>
      </c>
      <c r="B428">
        <v>3</v>
      </c>
      <c r="C428">
        <v>0</v>
      </c>
      <c r="D428">
        <v>902</v>
      </c>
      <c r="E428">
        <v>17698392</v>
      </c>
      <c r="F428">
        <v>17698491</v>
      </c>
      <c r="G428" t="s">
        <v>4093</v>
      </c>
      <c r="H428" t="s">
        <v>4094</v>
      </c>
    </row>
    <row r="429" spans="1:8" x14ac:dyDescent="0.2">
      <c r="A429" t="s">
        <v>4095</v>
      </c>
      <c r="B429">
        <v>3</v>
      </c>
      <c r="C429">
        <v>0</v>
      </c>
      <c r="D429">
        <v>1157</v>
      </c>
      <c r="E429">
        <v>17953550</v>
      </c>
      <c r="F429">
        <v>17953649</v>
      </c>
      <c r="G429" t="s">
        <v>4096</v>
      </c>
      <c r="H429" t="s">
        <v>4097</v>
      </c>
    </row>
    <row r="430" spans="1:8" x14ac:dyDescent="0.2">
      <c r="A430" t="s">
        <v>4098</v>
      </c>
      <c r="B430">
        <v>3</v>
      </c>
      <c r="C430">
        <v>0</v>
      </c>
      <c r="D430">
        <v>1058</v>
      </c>
      <c r="E430">
        <v>18016733</v>
      </c>
      <c r="F430">
        <v>18016832</v>
      </c>
      <c r="G430" t="s">
        <v>4099</v>
      </c>
      <c r="H430" t="s">
        <v>4100</v>
      </c>
    </row>
    <row r="431" spans="1:8" x14ac:dyDescent="0.2">
      <c r="A431" t="s">
        <v>935</v>
      </c>
      <c r="B431">
        <v>3</v>
      </c>
      <c r="C431">
        <v>0</v>
      </c>
      <c r="D431">
        <v>951</v>
      </c>
      <c r="E431">
        <v>18165775</v>
      </c>
      <c r="F431">
        <v>18165874</v>
      </c>
      <c r="G431" t="s">
        <v>936</v>
      </c>
      <c r="H431" t="s">
        <v>937</v>
      </c>
    </row>
    <row r="432" spans="1:8" x14ac:dyDescent="0.2">
      <c r="A432" t="s">
        <v>4101</v>
      </c>
      <c r="B432">
        <v>3</v>
      </c>
      <c r="C432">
        <v>0</v>
      </c>
      <c r="D432">
        <v>976</v>
      </c>
      <c r="E432">
        <v>18345314</v>
      </c>
      <c r="F432">
        <v>18345413</v>
      </c>
      <c r="G432" t="s">
        <v>4102</v>
      </c>
      <c r="H432" t="s">
        <v>4103</v>
      </c>
    </row>
    <row r="433" spans="1:8" x14ac:dyDescent="0.2">
      <c r="A433" t="s">
        <v>938</v>
      </c>
      <c r="B433">
        <v>3</v>
      </c>
      <c r="C433">
        <v>1</v>
      </c>
      <c r="D433">
        <v>1749</v>
      </c>
      <c r="E433">
        <v>18456097</v>
      </c>
      <c r="F433">
        <v>18456196</v>
      </c>
      <c r="G433" t="s">
        <v>939</v>
      </c>
      <c r="H433" t="s">
        <v>940</v>
      </c>
    </row>
    <row r="434" spans="1:8" x14ac:dyDescent="0.2">
      <c r="A434" t="s">
        <v>4104</v>
      </c>
      <c r="B434">
        <v>3</v>
      </c>
      <c r="C434">
        <v>0</v>
      </c>
      <c r="D434">
        <v>950</v>
      </c>
      <c r="E434">
        <v>18581104</v>
      </c>
      <c r="F434">
        <v>18581203</v>
      </c>
      <c r="G434" t="s">
        <v>4105</v>
      </c>
      <c r="H434" t="s">
        <v>4106</v>
      </c>
    </row>
    <row r="435" spans="1:8" x14ac:dyDescent="0.2">
      <c r="A435" t="s">
        <v>4107</v>
      </c>
      <c r="B435">
        <v>3</v>
      </c>
      <c r="C435">
        <v>0</v>
      </c>
      <c r="D435">
        <v>901</v>
      </c>
      <c r="E435">
        <v>18898604</v>
      </c>
      <c r="F435">
        <v>18898703</v>
      </c>
      <c r="G435" t="s">
        <v>4108</v>
      </c>
      <c r="H435" t="s">
        <v>4109</v>
      </c>
    </row>
    <row r="436" spans="1:8" x14ac:dyDescent="0.2">
      <c r="A436" t="s">
        <v>4110</v>
      </c>
      <c r="B436">
        <v>3</v>
      </c>
      <c r="C436">
        <v>0</v>
      </c>
      <c r="D436">
        <v>950</v>
      </c>
      <c r="E436">
        <v>18998880</v>
      </c>
      <c r="F436">
        <v>18999045</v>
      </c>
      <c r="G436" t="s">
        <v>942</v>
      </c>
      <c r="H436" t="s">
        <v>943</v>
      </c>
    </row>
    <row r="437" spans="1:8" x14ac:dyDescent="0.2">
      <c r="A437" t="s">
        <v>941</v>
      </c>
      <c r="B437">
        <v>3</v>
      </c>
      <c r="C437">
        <v>1</v>
      </c>
      <c r="D437">
        <v>1862</v>
      </c>
      <c r="E437">
        <v>19001498</v>
      </c>
      <c r="F437">
        <v>19001759</v>
      </c>
      <c r="G437" t="s">
        <v>942</v>
      </c>
      <c r="H437" t="s">
        <v>943</v>
      </c>
    </row>
    <row r="438" spans="1:8" x14ac:dyDescent="0.2">
      <c r="A438" t="s">
        <v>4111</v>
      </c>
      <c r="B438">
        <v>3</v>
      </c>
      <c r="C438">
        <v>0</v>
      </c>
      <c r="D438">
        <v>975</v>
      </c>
      <c r="E438">
        <v>19094343</v>
      </c>
      <c r="F438">
        <v>19094442</v>
      </c>
      <c r="G438" t="s">
        <v>4112</v>
      </c>
      <c r="H438" t="s">
        <v>4113</v>
      </c>
    </row>
    <row r="439" spans="1:8" x14ac:dyDescent="0.2">
      <c r="A439" t="s">
        <v>4114</v>
      </c>
      <c r="B439">
        <v>3</v>
      </c>
      <c r="C439">
        <v>0</v>
      </c>
      <c r="D439">
        <v>1112</v>
      </c>
      <c r="E439">
        <v>19392486</v>
      </c>
      <c r="F439">
        <v>19392751</v>
      </c>
      <c r="G439" t="s">
        <v>4115</v>
      </c>
      <c r="H439" t="s">
        <v>4116</v>
      </c>
    </row>
    <row r="440" spans="1:8" x14ac:dyDescent="0.2">
      <c r="A440" t="s">
        <v>4117</v>
      </c>
      <c r="B440">
        <v>3</v>
      </c>
      <c r="C440">
        <v>1</v>
      </c>
      <c r="D440">
        <v>1885</v>
      </c>
      <c r="E440">
        <v>19395213</v>
      </c>
      <c r="F440">
        <v>19395454</v>
      </c>
      <c r="G440" t="s">
        <v>4115</v>
      </c>
      <c r="H440" t="s">
        <v>4116</v>
      </c>
    </row>
    <row r="441" spans="1:8" x14ac:dyDescent="0.2">
      <c r="A441" t="s">
        <v>4118</v>
      </c>
      <c r="B441">
        <v>3</v>
      </c>
      <c r="C441">
        <v>0</v>
      </c>
      <c r="D441">
        <v>965</v>
      </c>
      <c r="E441">
        <v>19398949</v>
      </c>
      <c r="F441">
        <v>19399048</v>
      </c>
      <c r="G441" t="s">
        <v>4115</v>
      </c>
      <c r="H441" t="s">
        <v>4116</v>
      </c>
    </row>
    <row r="442" spans="1:8" x14ac:dyDescent="0.2">
      <c r="A442" t="s">
        <v>4119</v>
      </c>
      <c r="B442">
        <v>3</v>
      </c>
      <c r="C442">
        <v>0</v>
      </c>
      <c r="D442">
        <v>910</v>
      </c>
      <c r="E442">
        <v>19399416</v>
      </c>
      <c r="F442">
        <v>19399673</v>
      </c>
      <c r="G442" t="s">
        <v>4115</v>
      </c>
      <c r="H442" t="s">
        <v>4116</v>
      </c>
    </row>
    <row r="443" spans="1:8" x14ac:dyDescent="0.2">
      <c r="A443" t="s">
        <v>4120</v>
      </c>
      <c r="B443">
        <v>3</v>
      </c>
      <c r="C443">
        <v>0</v>
      </c>
      <c r="D443">
        <v>976</v>
      </c>
      <c r="E443">
        <v>19701156</v>
      </c>
      <c r="F443">
        <v>19701437</v>
      </c>
      <c r="G443" t="s">
        <v>4121</v>
      </c>
      <c r="H443" t="s">
        <v>4122</v>
      </c>
    </row>
    <row r="444" spans="1:8" x14ac:dyDescent="0.2">
      <c r="A444" t="s">
        <v>4123</v>
      </c>
      <c r="B444">
        <v>3</v>
      </c>
      <c r="C444">
        <v>0</v>
      </c>
      <c r="D444">
        <v>961</v>
      </c>
      <c r="E444">
        <v>19704320</v>
      </c>
      <c r="F444">
        <v>19704579</v>
      </c>
      <c r="G444" t="s">
        <v>4121</v>
      </c>
      <c r="H444" t="s">
        <v>4122</v>
      </c>
    </row>
    <row r="445" spans="1:8" x14ac:dyDescent="0.2">
      <c r="A445" t="s">
        <v>4124</v>
      </c>
      <c r="B445">
        <v>3</v>
      </c>
      <c r="C445">
        <v>0</v>
      </c>
      <c r="D445">
        <v>810</v>
      </c>
      <c r="E445">
        <v>19720543</v>
      </c>
      <c r="F445">
        <v>19720768</v>
      </c>
      <c r="G445" t="s">
        <v>4121</v>
      </c>
      <c r="H445" t="s">
        <v>4122</v>
      </c>
    </row>
    <row r="446" spans="1:8" x14ac:dyDescent="0.2">
      <c r="A446" t="s">
        <v>4125</v>
      </c>
      <c r="B446">
        <v>3</v>
      </c>
      <c r="C446">
        <v>0</v>
      </c>
      <c r="D446">
        <v>1420</v>
      </c>
      <c r="E446">
        <v>19751676</v>
      </c>
      <c r="F446">
        <v>19751775</v>
      </c>
      <c r="G446" t="s">
        <v>945</v>
      </c>
      <c r="H446" t="s">
        <v>946</v>
      </c>
    </row>
    <row r="447" spans="1:8" x14ac:dyDescent="0.2">
      <c r="A447" t="s">
        <v>4126</v>
      </c>
      <c r="B447">
        <v>3</v>
      </c>
      <c r="C447">
        <v>0</v>
      </c>
      <c r="D447">
        <v>983</v>
      </c>
      <c r="E447">
        <v>19979048</v>
      </c>
      <c r="F447">
        <v>19979271</v>
      </c>
      <c r="G447" t="s">
        <v>4127</v>
      </c>
      <c r="H447" t="s">
        <v>4128</v>
      </c>
    </row>
    <row r="448" spans="1:8" x14ac:dyDescent="0.2">
      <c r="A448" t="s">
        <v>950</v>
      </c>
      <c r="B448">
        <v>3</v>
      </c>
      <c r="C448">
        <v>0</v>
      </c>
      <c r="D448">
        <v>1038</v>
      </c>
      <c r="E448">
        <v>20035967</v>
      </c>
      <c r="F448">
        <v>20036184</v>
      </c>
      <c r="G448" t="s">
        <v>948</v>
      </c>
      <c r="H448" t="s">
        <v>949</v>
      </c>
    </row>
    <row r="449" spans="1:8" x14ac:dyDescent="0.2">
      <c r="A449" t="s">
        <v>4129</v>
      </c>
      <c r="B449">
        <v>3</v>
      </c>
      <c r="C449">
        <v>0</v>
      </c>
      <c r="D449">
        <v>914</v>
      </c>
      <c r="E449">
        <v>20037518</v>
      </c>
      <c r="F449">
        <v>20037771</v>
      </c>
      <c r="G449" t="s">
        <v>948</v>
      </c>
      <c r="H449" t="s">
        <v>949</v>
      </c>
    </row>
    <row r="450" spans="1:8" x14ac:dyDescent="0.2">
      <c r="A450" t="s">
        <v>4130</v>
      </c>
      <c r="B450">
        <v>3</v>
      </c>
      <c r="C450">
        <v>0</v>
      </c>
      <c r="D450">
        <v>1044</v>
      </c>
      <c r="E450">
        <v>20098693</v>
      </c>
      <c r="F450">
        <v>20098792</v>
      </c>
      <c r="G450" t="s">
        <v>4131</v>
      </c>
      <c r="H450" t="s">
        <v>4132</v>
      </c>
    </row>
    <row r="451" spans="1:8" x14ac:dyDescent="0.2">
      <c r="A451" t="s">
        <v>4133</v>
      </c>
      <c r="B451">
        <v>3</v>
      </c>
      <c r="C451">
        <v>0</v>
      </c>
      <c r="D451">
        <v>1035</v>
      </c>
      <c r="E451">
        <v>20102751</v>
      </c>
      <c r="F451">
        <v>20103004</v>
      </c>
      <c r="G451" t="s">
        <v>4131</v>
      </c>
      <c r="H451" t="s">
        <v>4132</v>
      </c>
    </row>
    <row r="452" spans="1:8" x14ac:dyDescent="0.2">
      <c r="A452" t="s">
        <v>4134</v>
      </c>
      <c r="B452">
        <v>3</v>
      </c>
      <c r="C452">
        <v>0</v>
      </c>
      <c r="D452">
        <v>938</v>
      </c>
      <c r="E452">
        <v>20108624</v>
      </c>
      <c r="F452">
        <v>20108849</v>
      </c>
      <c r="G452" t="s">
        <v>4135</v>
      </c>
      <c r="H452" t="s">
        <v>4136</v>
      </c>
    </row>
    <row r="453" spans="1:8" x14ac:dyDescent="0.2">
      <c r="A453" t="s">
        <v>4137</v>
      </c>
      <c r="B453">
        <v>3</v>
      </c>
      <c r="C453">
        <v>0</v>
      </c>
      <c r="D453">
        <v>1297</v>
      </c>
      <c r="E453">
        <v>20163318</v>
      </c>
      <c r="F453">
        <v>20163726</v>
      </c>
      <c r="G453" t="s">
        <v>4138</v>
      </c>
      <c r="H453" t="s">
        <v>4139</v>
      </c>
    </row>
    <row r="454" spans="1:8" x14ac:dyDescent="0.2">
      <c r="A454" t="s">
        <v>4140</v>
      </c>
      <c r="B454">
        <v>3</v>
      </c>
      <c r="C454">
        <v>0</v>
      </c>
      <c r="D454">
        <v>877</v>
      </c>
      <c r="E454">
        <v>20180265</v>
      </c>
      <c r="F454">
        <v>20180364</v>
      </c>
      <c r="G454" t="s">
        <v>952</v>
      </c>
      <c r="H454" t="s">
        <v>953</v>
      </c>
    </row>
    <row r="455" spans="1:8" x14ac:dyDescent="0.2">
      <c r="A455" t="s">
        <v>4141</v>
      </c>
      <c r="B455">
        <v>3</v>
      </c>
      <c r="C455">
        <v>0</v>
      </c>
      <c r="D455">
        <v>1042</v>
      </c>
      <c r="E455">
        <v>20188455</v>
      </c>
      <c r="F455">
        <v>20188678</v>
      </c>
      <c r="G455" t="s">
        <v>952</v>
      </c>
      <c r="H455" t="s">
        <v>953</v>
      </c>
    </row>
    <row r="456" spans="1:8" x14ac:dyDescent="0.2">
      <c r="A456" t="s">
        <v>4142</v>
      </c>
      <c r="B456">
        <v>3</v>
      </c>
      <c r="C456">
        <v>0</v>
      </c>
      <c r="D456">
        <v>954</v>
      </c>
      <c r="E456">
        <v>20195902</v>
      </c>
      <c r="F456">
        <v>20196001</v>
      </c>
      <c r="G456" t="s">
        <v>952</v>
      </c>
      <c r="H456" t="s">
        <v>953</v>
      </c>
    </row>
    <row r="457" spans="1:8" x14ac:dyDescent="0.2">
      <c r="A457" t="s">
        <v>4143</v>
      </c>
      <c r="B457">
        <v>3</v>
      </c>
      <c r="C457">
        <v>0</v>
      </c>
      <c r="D457">
        <v>877</v>
      </c>
      <c r="E457">
        <v>20197368</v>
      </c>
      <c r="F457">
        <v>20197467</v>
      </c>
      <c r="G457" t="s">
        <v>952</v>
      </c>
      <c r="H457" t="s">
        <v>953</v>
      </c>
    </row>
    <row r="458" spans="1:8" x14ac:dyDescent="0.2">
      <c r="A458" t="s">
        <v>951</v>
      </c>
      <c r="B458">
        <v>3</v>
      </c>
      <c r="C458">
        <v>0</v>
      </c>
      <c r="D458">
        <v>887</v>
      </c>
      <c r="E458">
        <v>20197763</v>
      </c>
      <c r="F458">
        <v>20197996</v>
      </c>
      <c r="G458" t="s">
        <v>952</v>
      </c>
      <c r="H458" t="s">
        <v>953</v>
      </c>
    </row>
    <row r="459" spans="1:8" x14ac:dyDescent="0.2">
      <c r="A459" t="s">
        <v>4144</v>
      </c>
      <c r="B459">
        <v>3</v>
      </c>
      <c r="C459">
        <v>0</v>
      </c>
      <c r="D459">
        <v>912</v>
      </c>
      <c r="E459">
        <v>20517707</v>
      </c>
      <c r="F459">
        <v>20517806</v>
      </c>
      <c r="G459" t="s">
        <v>4145</v>
      </c>
      <c r="H459" t="s">
        <v>4146</v>
      </c>
    </row>
    <row r="460" spans="1:8" x14ac:dyDescent="0.2">
      <c r="A460" t="s">
        <v>4147</v>
      </c>
      <c r="B460">
        <v>3</v>
      </c>
      <c r="C460">
        <v>0</v>
      </c>
      <c r="D460">
        <v>922</v>
      </c>
      <c r="E460">
        <v>20740467</v>
      </c>
      <c r="F460">
        <v>20740566</v>
      </c>
      <c r="G460" t="s">
        <v>4148</v>
      </c>
      <c r="H460" t="s">
        <v>4149</v>
      </c>
    </row>
    <row r="461" spans="1:8" x14ac:dyDescent="0.2">
      <c r="A461" t="s">
        <v>954</v>
      </c>
      <c r="B461">
        <v>3</v>
      </c>
      <c r="C461">
        <v>0</v>
      </c>
      <c r="D461">
        <v>907</v>
      </c>
      <c r="E461">
        <v>20869434</v>
      </c>
      <c r="F461">
        <v>20869533</v>
      </c>
      <c r="G461" t="s">
        <v>955</v>
      </c>
      <c r="H461" t="s">
        <v>956</v>
      </c>
    </row>
    <row r="462" spans="1:8" x14ac:dyDescent="0.2">
      <c r="A462" t="s">
        <v>4150</v>
      </c>
      <c r="B462">
        <v>3</v>
      </c>
      <c r="C462">
        <v>0</v>
      </c>
      <c r="D462">
        <v>892</v>
      </c>
      <c r="E462">
        <v>21111497</v>
      </c>
      <c r="F462">
        <v>21111596</v>
      </c>
      <c r="G462" t="s">
        <v>4151</v>
      </c>
      <c r="H462" t="s">
        <v>4152</v>
      </c>
    </row>
    <row r="463" spans="1:8" x14ac:dyDescent="0.2">
      <c r="A463" t="s">
        <v>4153</v>
      </c>
      <c r="B463">
        <v>3</v>
      </c>
      <c r="C463">
        <v>0</v>
      </c>
      <c r="D463">
        <v>972</v>
      </c>
      <c r="E463">
        <v>21127574</v>
      </c>
      <c r="F463">
        <v>21127673</v>
      </c>
      <c r="G463" t="s">
        <v>4154</v>
      </c>
      <c r="H463" t="s">
        <v>4155</v>
      </c>
    </row>
    <row r="464" spans="1:8" x14ac:dyDescent="0.2">
      <c r="A464" t="s">
        <v>4156</v>
      </c>
      <c r="B464">
        <v>3</v>
      </c>
      <c r="C464">
        <v>0</v>
      </c>
      <c r="D464">
        <v>1002</v>
      </c>
      <c r="E464">
        <v>21271191</v>
      </c>
      <c r="F464">
        <v>21271410</v>
      </c>
      <c r="G464" t="s">
        <v>4157</v>
      </c>
      <c r="H464" t="s">
        <v>4158</v>
      </c>
    </row>
    <row r="465" spans="1:8" x14ac:dyDescent="0.2">
      <c r="A465" t="s">
        <v>4159</v>
      </c>
      <c r="B465">
        <v>3</v>
      </c>
      <c r="C465">
        <v>0</v>
      </c>
      <c r="D465">
        <v>1044</v>
      </c>
      <c r="E465">
        <v>21508449</v>
      </c>
      <c r="F465">
        <v>21508548</v>
      </c>
      <c r="G465" t="s">
        <v>4160</v>
      </c>
      <c r="H465" t="s">
        <v>4161</v>
      </c>
    </row>
    <row r="466" spans="1:8" x14ac:dyDescent="0.2">
      <c r="A466" t="s">
        <v>4162</v>
      </c>
      <c r="B466">
        <v>3</v>
      </c>
      <c r="C466">
        <v>0</v>
      </c>
      <c r="D466">
        <v>980</v>
      </c>
      <c r="E466">
        <v>21567953</v>
      </c>
      <c r="F466">
        <v>21568052</v>
      </c>
      <c r="G466" t="s">
        <v>4163</v>
      </c>
      <c r="H466" t="s">
        <v>4164</v>
      </c>
    </row>
    <row r="467" spans="1:8" x14ac:dyDescent="0.2">
      <c r="A467" t="s">
        <v>4165</v>
      </c>
      <c r="B467">
        <v>3</v>
      </c>
      <c r="C467">
        <v>0</v>
      </c>
      <c r="D467">
        <v>1048</v>
      </c>
      <c r="E467">
        <v>21688401</v>
      </c>
      <c r="F467">
        <v>21688500</v>
      </c>
      <c r="G467" t="s">
        <v>4166</v>
      </c>
      <c r="H467" t="s">
        <v>4167</v>
      </c>
    </row>
    <row r="468" spans="1:8" x14ac:dyDescent="0.2">
      <c r="A468" t="s">
        <v>957</v>
      </c>
      <c r="B468">
        <v>3</v>
      </c>
      <c r="C468">
        <v>0</v>
      </c>
      <c r="D468">
        <v>1095</v>
      </c>
      <c r="E468">
        <v>21701101</v>
      </c>
      <c r="F468">
        <v>21701346</v>
      </c>
      <c r="G468" t="s">
        <v>958</v>
      </c>
      <c r="H468" t="s">
        <v>959</v>
      </c>
    </row>
    <row r="469" spans="1:8" x14ac:dyDescent="0.2">
      <c r="A469" t="s">
        <v>4168</v>
      </c>
      <c r="B469">
        <v>3</v>
      </c>
      <c r="C469">
        <v>0</v>
      </c>
      <c r="D469">
        <v>1152</v>
      </c>
      <c r="E469">
        <v>21704374</v>
      </c>
      <c r="F469">
        <v>21704473</v>
      </c>
      <c r="G469" t="s">
        <v>958</v>
      </c>
      <c r="H469" t="s">
        <v>959</v>
      </c>
    </row>
    <row r="470" spans="1:8" x14ac:dyDescent="0.2">
      <c r="A470" t="s">
        <v>4169</v>
      </c>
      <c r="B470">
        <v>3</v>
      </c>
      <c r="C470">
        <v>1</v>
      </c>
      <c r="D470">
        <v>1392</v>
      </c>
      <c r="E470">
        <v>21754968</v>
      </c>
      <c r="F470">
        <v>21755219</v>
      </c>
      <c r="G470" t="s">
        <v>961</v>
      </c>
      <c r="H470" t="s">
        <v>962</v>
      </c>
    </row>
    <row r="471" spans="1:8" x14ac:dyDescent="0.2">
      <c r="A471" t="s">
        <v>4170</v>
      </c>
      <c r="B471">
        <v>3</v>
      </c>
      <c r="C471">
        <v>0</v>
      </c>
      <c r="D471">
        <v>1135</v>
      </c>
      <c r="E471">
        <v>21851019</v>
      </c>
      <c r="F471">
        <v>21851217</v>
      </c>
      <c r="G471" t="s">
        <v>4171</v>
      </c>
      <c r="H471" t="s">
        <v>3574</v>
      </c>
    </row>
    <row r="472" spans="1:8" x14ac:dyDescent="0.2">
      <c r="A472" t="s">
        <v>4172</v>
      </c>
      <c r="B472">
        <v>3</v>
      </c>
      <c r="C472">
        <v>0</v>
      </c>
      <c r="D472">
        <v>966</v>
      </c>
      <c r="E472">
        <v>22062612</v>
      </c>
      <c r="F472">
        <v>22062784</v>
      </c>
      <c r="G472" t="s">
        <v>4173</v>
      </c>
      <c r="H472" t="s">
        <v>4174</v>
      </c>
    </row>
    <row r="473" spans="1:8" x14ac:dyDescent="0.2">
      <c r="A473" t="s">
        <v>4175</v>
      </c>
      <c r="B473">
        <v>3</v>
      </c>
      <c r="C473">
        <v>0</v>
      </c>
      <c r="D473">
        <v>912</v>
      </c>
      <c r="E473">
        <v>22426765</v>
      </c>
      <c r="F473">
        <v>22426984</v>
      </c>
      <c r="G473" t="s">
        <v>964</v>
      </c>
      <c r="H473" t="s">
        <v>965</v>
      </c>
    </row>
    <row r="474" spans="1:8" x14ac:dyDescent="0.2">
      <c r="A474" t="s">
        <v>966</v>
      </c>
      <c r="B474">
        <v>3</v>
      </c>
      <c r="C474">
        <v>0</v>
      </c>
      <c r="D474">
        <v>1075</v>
      </c>
      <c r="E474">
        <v>22603877</v>
      </c>
      <c r="F474">
        <v>22603981</v>
      </c>
      <c r="G474" t="s">
        <v>967</v>
      </c>
      <c r="H474" t="s">
        <v>968</v>
      </c>
    </row>
    <row r="475" spans="1:8" x14ac:dyDescent="0.2">
      <c r="A475" t="s">
        <v>4176</v>
      </c>
      <c r="B475">
        <v>3</v>
      </c>
      <c r="C475">
        <v>0</v>
      </c>
      <c r="D475">
        <v>925</v>
      </c>
      <c r="E475">
        <v>22612939</v>
      </c>
      <c r="F475">
        <v>22613038</v>
      </c>
      <c r="G475" t="s">
        <v>4177</v>
      </c>
      <c r="H475" t="s">
        <v>4178</v>
      </c>
    </row>
    <row r="476" spans="1:8" x14ac:dyDescent="0.2">
      <c r="A476" t="s">
        <v>4179</v>
      </c>
      <c r="B476">
        <v>3</v>
      </c>
      <c r="C476">
        <v>0</v>
      </c>
      <c r="D476">
        <v>900</v>
      </c>
      <c r="E476">
        <v>22638617</v>
      </c>
      <c r="F476">
        <v>22638716</v>
      </c>
      <c r="G476" t="s">
        <v>4180</v>
      </c>
      <c r="H476" t="s">
        <v>4181</v>
      </c>
    </row>
    <row r="477" spans="1:8" x14ac:dyDescent="0.2">
      <c r="A477" t="s">
        <v>4182</v>
      </c>
      <c r="B477">
        <v>3</v>
      </c>
      <c r="C477">
        <v>0</v>
      </c>
      <c r="D477">
        <v>1016</v>
      </c>
      <c r="E477">
        <v>22643432</v>
      </c>
      <c r="F477">
        <v>22643531</v>
      </c>
      <c r="G477" t="s">
        <v>4180</v>
      </c>
      <c r="H477" t="s">
        <v>4181</v>
      </c>
    </row>
    <row r="478" spans="1:8" x14ac:dyDescent="0.2">
      <c r="A478" t="s">
        <v>4183</v>
      </c>
      <c r="B478">
        <v>3</v>
      </c>
      <c r="C478">
        <v>0</v>
      </c>
      <c r="D478">
        <v>815</v>
      </c>
      <c r="E478">
        <v>23054079</v>
      </c>
      <c r="F478">
        <v>23054178</v>
      </c>
      <c r="G478" t="s">
        <v>4184</v>
      </c>
      <c r="H478" t="s">
        <v>4185</v>
      </c>
    </row>
    <row r="479" spans="1:8" x14ac:dyDescent="0.2">
      <c r="A479" t="s">
        <v>4186</v>
      </c>
      <c r="B479">
        <v>3</v>
      </c>
      <c r="C479">
        <v>0</v>
      </c>
      <c r="D479">
        <v>868</v>
      </c>
      <c r="E479">
        <v>23110726</v>
      </c>
      <c r="F479">
        <v>23110887</v>
      </c>
      <c r="G479" t="s">
        <v>4187</v>
      </c>
      <c r="H479" t="s">
        <v>4188</v>
      </c>
    </row>
    <row r="480" spans="1:8" x14ac:dyDescent="0.2">
      <c r="A480" t="s">
        <v>4189</v>
      </c>
      <c r="B480">
        <v>3</v>
      </c>
      <c r="C480">
        <v>0</v>
      </c>
      <c r="D480">
        <v>959</v>
      </c>
      <c r="E480">
        <v>23112663</v>
      </c>
      <c r="F480">
        <v>23112920</v>
      </c>
      <c r="G480" t="s">
        <v>4187</v>
      </c>
      <c r="H480" t="s">
        <v>4188</v>
      </c>
    </row>
    <row r="481" spans="1:8" x14ac:dyDescent="0.2">
      <c r="A481" t="s">
        <v>4190</v>
      </c>
      <c r="B481">
        <v>3</v>
      </c>
      <c r="C481">
        <v>1</v>
      </c>
      <c r="D481">
        <v>1894</v>
      </c>
      <c r="E481">
        <v>23462151</v>
      </c>
      <c r="F481">
        <v>23462486</v>
      </c>
      <c r="G481" t="s">
        <v>4191</v>
      </c>
      <c r="H481" t="s">
        <v>4192</v>
      </c>
    </row>
    <row r="482" spans="1:8" x14ac:dyDescent="0.2">
      <c r="A482" t="s">
        <v>969</v>
      </c>
      <c r="B482">
        <v>3</v>
      </c>
      <c r="C482">
        <v>0</v>
      </c>
      <c r="D482">
        <v>963</v>
      </c>
      <c r="E482">
        <v>23486695</v>
      </c>
      <c r="F482">
        <v>23486938</v>
      </c>
      <c r="G482" t="s">
        <v>970</v>
      </c>
      <c r="H482" t="s">
        <v>971</v>
      </c>
    </row>
    <row r="483" spans="1:8" x14ac:dyDescent="0.2">
      <c r="A483" t="s">
        <v>4193</v>
      </c>
      <c r="B483">
        <v>3</v>
      </c>
      <c r="C483">
        <v>0</v>
      </c>
      <c r="D483">
        <v>960</v>
      </c>
      <c r="E483">
        <v>24506692</v>
      </c>
      <c r="F483">
        <v>24506791</v>
      </c>
      <c r="G483" t="s">
        <v>4194</v>
      </c>
      <c r="H483" t="s">
        <v>4195</v>
      </c>
    </row>
    <row r="484" spans="1:8" x14ac:dyDescent="0.2">
      <c r="A484" t="s">
        <v>4196</v>
      </c>
      <c r="B484">
        <v>3</v>
      </c>
      <c r="C484">
        <v>0</v>
      </c>
      <c r="D484">
        <v>998</v>
      </c>
      <c r="E484">
        <v>24730981</v>
      </c>
      <c r="F484">
        <v>24731335</v>
      </c>
      <c r="G484" t="s">
        <v>4197</v>
      </c>
      <c r="H484" t="s">
        <v>4198</v>
      </c>
    </row>
    <row r="485" spans="1:8" x14ac:dyDescent="0.2">
      <c r="A485" t="s">
        <v>4199</v>
      </c>
      <c r="B485">
        <v>3</v>
      </c>
      <c r="C485">
        <v>0</v>
      </c>
      <c r="D485">
        <v>903</v>
      </c>
      <c r="E485">
        <v>24752183</v>
      </c>
      <c r="F485">
        <v>24752385</v>
      </c>
      <c r="G485" t="s">
        <v>4200</v>
      </c>
      <c r="H485" t="s">
        <v>4201</v>
      </c>
    </row>
    <row r="486" spans="1:8" x14ac:dyDescent="0.2">
      <c r="A486" t="s">
        <v>4202</v>
      </c>
      <c r="B486">
        <v>3</v>
      </c>
      <c r="C486">
        <v>1</v>
      </c>
      <c r="D486">
        <v>1399</v>
      </c>
      <c r="E486">
        <v>24773995</v>
      </c>
      <c r="F486">
        <v>24774113</v>
      </c>
      <c r="G486" t="s">
        <v>4200</v>
      </c>
      <c r="H486" t="s">
        <v>4201</v>
      </c>
    </row>
    <row r="487" spans="1:8" x14ac:dyDescent="0.2">
      <c r="A487" t="s">
        <v>4203</v>
      </c>
      <c r="B487">
        <v>3</v>
      </c>
      <c r="C487">
        <v>1</v>
      </c>
      <c r="D487">
        <v>1454</v>
      </c>
      <c r="E487">
        <v>24775478</v>
      </c>
      <c r="F487">
        <v>24775577</v>
      </c>
      <c r="G487" t="s">
        <v>4200</v>
      </c>
      <c r="H487" t="s">
        <v>4201</v>
      </c>
    </row>
    <row r="488" spans="1:8" x14ac:dyDescent="0.2">
      <c r="A488" t="s">
        <v>4204</v>
      </c>
      <c r="B488">
        <v>3</v>
      </c>
      <c r="C488">
        <v>0</v>
      </c>
      <c r="D488">
        <v>858</v>
      </c>
      <c r="E488">
        <v>25227055</v>
      </c>
      <c r="F488">
        <v>25227154</v>
      </c>
      <c r="G488" t="s">
        <v>4205</v>
      </c>
      <c r="H488" t="s">
        <v>4206</v>
      </c>
    </row>
    <row r="489" spans="1:8" x14ac:dyDescent="0.2">
      <c r="A489" t="s">
        <v>4207</v>
      </c>
      <c r="B489">
        <v>3</v>
      </c>
      <c r="C489">
        <v>0</v>
      </c>
      <c r="D489">
        <v>1105</v>
      </c>
      <c r="E489">
        <v>25642409</v>
      </c>
      <c r="F489">
        <v>25642708</v>
      </c>
      <c r="G489" t="s">
        <v>4208</v>
      </c>
      <c r="H489" t="s">
        <v>4209</v>
      </c>
    </row>
    <row r="490" spans="1:8" x14ac:dyDescent="0.2">
      <c r="A490" t="s">
        <v>4210</v>
      </c>
      <c r="B490">
        <v>3</v>
      </c>
      <c r="C490">
        <v>0</v>
      </c>
      <c r="D490">
        <v>1029</v>
      </c>
      <c r="E490">
        <v>25816203</v>
      </c>
      <c r="F490">
        <v>25816462</v>
      </c>
      <c r="G490" t="s">
        <v>4211</v>
      </c>
      <c r="H490" t="s">
        <v>4212</v>
      </c>
    </row>
    <row r="491" spans="1:8" x14ac:dyDescent="0.2">
      <c r="A491" t="s">
        <v>4213</v>
      </c>
      <c r="B491">
        <v>3</v>
      </c>
      <c r="C491">
        <v>1</v>
      </c>
      <c r="D491">
        <v>2037</v>
      </c>
      <c r="E491">
        <v>25850741</v>
      </c>
      <c r="F491">
        <v>25850968</v>
      </c>
      <c r="G491" t="s">
        <v>973</v>
      </c>
      <c r="H491" t="s">
        <v>974</v>
      </c>
    </row>
    <row r="492" spans="1:8" x14ac:dyDescent="0.2">
      <c r="A492" t="s">
        <v>4214</v>
      </c>
      <c r="B492">
        <v>3</v>
      </c>
      <c r="C492">
        <v>0</v>
      </c>
      <c r="D492">
        <v>1029</v>
      </c>
      <c r="E492">
        <v>25855797</v>
      </c>
      <c r="F492">
        <v>25856014</v>
      </c>
      <c r="G492" t="s">
        <v>973</v>
      </c>
      <c r="H492" t="s">
        <v>974</v>
      </c>
    </row>
    <row r="493" spans="1:8" x14ac:dyDescent="0.2">
      <c r="A493" t="s">
        <v>975</v>
      </c>
      <c r="B493">
        <v>3</v>
      </c>
      <c r="C493">
        <v>0</v>
      </c>
      <c r="D493">
        <v>1057</v>
      </c>
      <c r="E493">
        <v>25912270</v>
      </c>
      <c r="F493">
        <v>25912555</v>
      </c>
      <c r="G493" t="s">
        <v>976</v>
      </c>
      <c r="H493" t="s">
        <v>977</v>
      </c>
    </row>
    <row r="494" spans="1:8" x14ac:dyDescent="0.2">
      <c r="A494" t="s">
        <v>4215</v>
      </c>
      <c r="B494">
        <v>3</v>
      </c>
      <c r="C494">
        <v>0</v>
      </c>
      <c r="D494">
        <v>925</v>
      </c>
      <c r="E494">
        <v>26028118</v>
      </c>
      <c r="F494">
        <v>26028343</v>
      </c>
      <c r="G494" t="s">
        <v>4216</v>
      </c>
      <c r="H494" t="s">
        <v>4217</v>
      </c>
    </row>
    <row r="495" spans="1:8" x14ac:dyDescent="0.2">
      <c r="A495" t="s">
        <v>4218</v>
      </c>
      <c r="B495">
        <v>3</v>
      </c>
      <c r="C495">
        <v>0</v>
      </c>
      <c r="D495">
        <v>1032</v>
      </c>
      <c r="E495">
        <v>26316022</v>
      </c>
      <c r="F495">
        <v>26316261</v>
      </c>
      <c r="G495" t="s">
        <v>4219</v>
      </c>
      <c r="H495" t="s">
        <v>4220</v>
      </c>
    </row>
    <row r="496" spans="1:8" x14ac:dyDescent="0.2">
      <c r="A496" t="s">
        <v>4221</v>
      </c>
      <c r="B496">
        <v>3</v>
      </c>
      <c r="C496">
        <v>0</v>
      </c>
      <c r="D496">
        <v>1213</v>
      </c>
      <c r="E496">
        <v>26349391</v>
      </c>
      <c r="F496">
        <v>26349811</v>
      </c>
      <c r="G496" t="s">
        <v>4222</v>
      </c>
      <c r="H496" t="s">
        <v>4223</v>
      </c>
    </row>
    <row r="497" spans="1:8" x14ac:dyDescent="0.2">
      <c r="A497" t="s">
        <v>978</v>
      </c>
      <c r="B497">
        <v>3</v>
      </c>
      <c r="C497">
        <v>0</v>
      </c>
      <c r="D497">
        <v>1393</v>
      </c>
      <c r="E497">
        <v>26434332</v>
      </c>
      <c r="F497">
        <v>26434891</v>
      </c>
      <c r="G497" t="s">
        <v>979</v>
      </c>
      <c r="H497" t="s">
        <v>980</v>
      </c>
    </row>
    <row r="498" spans="1:8" x14ac:dyDescent="0.2">
      <c r="A498" t="s">
        <v>981</v>
      </c>
      <c r="B498">
        <v>3</v>
      </c>
      <c r="C498">
        <v>1</v>
      </c>
      <c r="D498">
        <v>1471</v>
      </c>
      <c r="E498">
        <v>26482369</v>
      </c>
      <c r="F498">
        <v>26482694</v>
      </c>
      <c r="G498" t="s">
        <v>982</v>
      </c>
      <c r="H498" t="s">
        <v>983</v>
      </c>
    </row>
    <row r="499" spans="1:8" x14ac:dyDescent="0.2">
      <c r="A499" t="s">
        <v>984</v>
      </c>
      <c r="B499">
        <v>3</v>
      </c>
      <c r="C499">
        <v>0</v>
      </c>
      <c r="D499">
        <v>993</v>
      </c>
      <c r="E499">
        <v>26489356</v>
      </c>
      <c r="F499">
        <v>26489583</v>
      </c>
      <c r="G499" t="s">
        <v>982</v>
      </c>
      <c r="H499" t="s">
        <v>983</v>
      </c>
    </row>
    <row r="500" spans="1:8" x14ac:dyDescent="0.2">
      <c r="A500" t="s">
        <v>985</v>
      </c>
      <c r="B500">
        <v>3</v>
      </c>
      <c r="C500">
        <v>0</v>
      </c>
      <c r="D500">
        <v>1165</v>
      </c>
      <c r="E500">
        <v>26491717</v>
      </c>
      <c r="F500">
        <v>26492092</v>
      </c>
      <c r="G500" t="s">
        <v>982</v>
      </c>
      <c r="H500" t="s">
        <v>983</v>
      </c>
    </row>
    <row r="501" spans="1:8" x14ac:dyDescent="0.2">
      <c r="A501" t="s">
        <v>987</v>
      </c>
      <c r="B501">
        <v>3</v>
      </c>
      <c r="C501">
        <v>0</v>
      </c>
      <c r="D501">
        <v>956</v>
      </c>
      <c r="E501">
        <v>26521640</v>
      </c>
      <c r="F501">
        <v>26521865</v>
      </c>
      <c r="G501" t="s">
        <v>988</v>
      </c>
      <c r="H501" t="s">
        <v>989</v>
      </c>
    </row>
    <row r="502" spans="1:8" x14ac:dyDescent="0.2">
      <c r="A502" t="s">
        <v>4224</v>
      </c>
      <c r="B502">
        <v>3</v>
      </c>
      <c r="C502">
        <v>0</v>
      </c>
      <c r="D502">
        <v>1133</v>
      </c>
      <c r="E502">
        <v>26525925</v>
      </c>
      <c r="F502">
        <v>26526142</v>
      </c>
      <c r="G502" t="s">
        <v>988</v>
      </c>
      <c r="H502" t="s">
        <v>989</v>
      </c>
    </row>
    <row r="503" spans="1:8" x14ac:dyDescent="0.2">
      <c r="A503" t="s">
        <v>990</v>
      </c>
      <c r="B503">
        <v>3</v>
      </c>
      <c r="C503">
        <v>0</v>
      </c>
      <c r="D503">
        <v>1100</v>
      </c>
      <c r="E503">
        <v>26532201</v>
      </c>
      <c r="F503">
        <v>26532440</v>
      </c>
      <c r="G503" t="s">
        <v>991</v>
      </c>
      <c r="H503" t="s">
        <v>992</v>
      </c>
    </row>
    <row r="504" spans="1:8" x14ac:dyDescent="0.2">
      <c r="A504" t="s">
        <v>993</v>
      </c>
      <c r="B504">
        <v>3</v>
      </c>
      <c r="C504">
        <v>0</v>
      </c>
      <c r="D504">
        <v>964</v>
      </c>
      <c r="E504">
        <v>26563061</v>
      </c>
      <c r="F504">
        <v>26563332</v>
      </c>
      <c r="G504" t="s">
        <v>994</v>
      </c>
      <c r="H504" t="s">
        <v>995</v>
      </c>
    </row>
    <row r="505" spans="1:8" x14ac:dyDescent="0.2">
      <c r="A505" t="s">
        <v>996</v>
      </c>
      <c r="B505">
        <v>3</v>
      </c>
      <c r="C505">
        <v>1</v>
      </c>
      <c r="D505">
        <v>2013</v>
      </c>
      <c r="E505">
        <v>26564633</v>
      </c>
      <c r="F505">
        <v>26564732</v>
      </c>
      <c r="G505" t="s">
        <v>994</v>
      </c>
      <c r="H505" t="s">
        <v>995</v>
      </c>
    </row>
    <row r="506" spans="1:8" x14ac:dyDescent="0.2">
      <c r="A506" t="s">
        <v>997</v>
      </c>
      <c r="B506">
        <v>3</v>
      </c>
      <c r="C506">
        <v>0</v>
      </c>
      <c r="D506">
        <v>1016</v>
      </c>
      <c r="E506">
        <v>26730763</v>
      </c>
      <c r="F506">
        <v>26730996</v>
      </c>
      <c r="G506" t="s">
        <v>998</v>
      </c>
      <c r="H506" t="s">
        <v>999</v>
      </c>
    </row>
    <row r="507" spans="1:8" x14ac:dyDescent="0.2">
      <c r="A507" t="s">
        <v>4225</v>
      </c>
      <c r="B507">
        <v>3</v>
      </c>
      <c r="C507">
        <v>0</v>
      </c>
      <c r="D507">
        <v>858</v>
      </c>
      <c r="E507">
        <v>26778039</v>
      </c>
      <c r="F507">
        <v>26778278</v>
      </c>
      <c r="G507" t="s">
        <v>4226</v>
      </c>
      <c r="H507" t="s">
        <v>4227</v>
      </c>
    </row>
    <row r="508" spans="1:8" x14ac:dyDescent="0.2">
      <c r="A508" t="s">
        <v>1000</v>
      </c>
      <c r="B508">
        <v>3</v>
      </c>
      <c r="C508">
        <v>0</v>
      </c>
      <c r="D508">
        <v>1072</v>
      </c>
      <c r="E508">
        <v>26883731</v>
      </c>
      <c r="F508">
        <v>26883964</v>
      </c>
      <c r="G508" t="s">
        <v>1001</v>
      </c>
      <c r="H508" t="s">
        <v>1002</v>
      </c>
    </row>
    <row r="509" spans="1:8" x14ac:dyDescent="0.2">
      <c r="A509" t="s">
        <v>4228</v>
      </c>
      <c r="B509">
        <v>3</v>
      </c>
      <c r="C509">
        <v>0</v>
      </c>
      <c r="D509">
        <v>1148</v>
      </c>
      <c r="E509">
        <v>27188048</v>
      </c>
      <c r="F509">
        <v>27188269</v>
      </c>
      <c r="G509" t="s">
        <v>4229</v>
      </c>
      <c r="H509" t="s">
        <v>4230</v>
      </c>
    </row>
    <row r="510" spans="1:8" x14ac:dyDescent="0.2">
      <c r="A510" t="s">
        <v>1003</v>
      </c>
      <c r="B510">
        <v>3</v>
      </c>
      <c r="C510">
        <v>0</v>
      </c>
      <c r="D510">
        <v>970</v>
      </c>
      <c r="E510">
        <v>27226009</v>
      </c>
      <c r="F510">
        <v>27226232</v>
      </c>
      <c r="G510" t="s">
        <v>1004</v>
      </c>
      <c r="H510" t="s">
        <v>1005</v>
      </c>
    </row>
    <row r="511" spans="1:8" x14ac:dyDescent="0.2">
      <c r="A511" t="s">
        <v>4231</v>
      </c>
      <c r="B511">
        <v>3</v>
      </c>
      <c r="C511">
        <v>0</v>
      </c>
      <c r="D511">
        <v>1037</v>
      </c>
      <c r="E511">
        <v>27315546</v>
      </c>
      <c r="F511">
        <v>27315765</v>
      </c>
      <c r="G511" t="s">
        <v>1007</v>
      </c>
      <c r="H511" t="s">
        <v>1008</v>
      </c>
    </row>
    <row r="512" spans="1:8" x14ac:dyDescent="0.2">
      <c r="A512" t="s">
        <v>1006</v>
      </c>
      <c r="B512">
        <v>3</v>
      </c>
      <c r="C512">
        <v>0</v>
      </c>
      <c r="D512">
        <v>1157</v>
      </c>
      <c r="E512">
        <v>27321834</v>
      </c>
      <c r="F512">
        <v>27322089</v>
      </c>
      <c r="G512" t="s">
        <v>1007</v>
      </c>
      <c r="H512" t="s">
        <v>1008</v>
      </c>
    </row>
    <row r="513" spans="1:8" x14ac:dyDescent="0.2">
      <c r="A513" t="s">
        <v>4232</v>
      </c>
      <c r="B513">
        <v>3</v>
      </c>
      <c r="C513">
        <v>0</v>
      </c>
      <c r="D513">
        <v>1033</v>
      </c>
      <c r="E513">
        <v>27668475</v>
      </c>
      <c r="F513">
        <v>27668574</v>
      </c>
      <c r="G513" t="s">
        <v>4233</v>
      </c>
      <c r="H513" t="s">
        <v>4234</v>
      </c>
    </row>
    <row r="514" spans="1:8" x14ac:dyDescent="0.2">
      <c r="A514" t="s">
        <v>4235</v>
      </c>
      <c r="B514">
        <v>3</v>
      </c>
      <c r="C514">
        <v>0</v>
      </c>
      <c r="D514">
        <v>990</v>
      </c>
      <c r="E514">
        <v>27713697</v>
      </c>
      <c r="F514">
        <v>27713796</v>
      </c>
      <c r="G514" t="s">
        <v>4236</v>
      </c>
      <c r="H514" t="s">
        <v>4237</v>
      </c>
    </row>
    <row r="515" spans="1:8" x14ac:dyDescent="0.2">
      <c r="A515" t="s">
        <v>1009</v>
      </c>
      <c r="B515">
        <v>3</v>
      </c>
      <c r="C515">
        <v>0</v>
      </c>
      <c r="D515">
        <v>1358</v>
      </c>
      <c r="E515">
        <v>27798722</v>
      </c>
      <c r="F515">
        <v>27799194</v>
      </c>
      <c r="G515" t="s">
        <v>1010</v>
      </c>
      <c r="H515" t="s">
        <v>1011</v>
      </c>
    </row>
    <row r="516" spans="1:8" x14ac:dyDescent="0.2">
      <c r="A516" t="s">
        <v>4238</v>
      </c>
      <c r="B516">
        <v>3</v>
      </c>
      <c r="C516">
        <v>0</v>
      </c>
      <c r="D516">
        <v>988</v>
      </c>
      <c r="E516">
        <v>27806497</v>
      </c>
      <c r="F516">
        <v>27806596</v>
      </c>
      <c r="G516" t="s">
        <v>1010</v>
      </c>
      <c r="H516" t="s">
        <v>1011</v>
      </c>
    </row>
    <row r="517" spans="1:8" x14ac:dyDescent="0.2">
      <c r="A517" t="s">
        <v>4239</v>
      </c>
      <c r="B517">
        <v>3</v>
      </c>
      <c r="C517">
        <v>0</v>
      </c>
      <c r="D517">
        <v>869</v>
      </c>
      <c r="E517">
        <v>27811116</v>
      </c>
      <c r="F517">
        <v>27811215</v>
      </c>
      <c r="G517" t="s">
        <v>1010</v>
      </c>
      <c r="H517" t="s">
        <v>1011</v>
      </c>
    </row>
    <row r="518" spans="1:8" x14ac:dyDescent="0.2">
      <c r="A518" t="s">
        <v>4240</v>
      </c>
      <c r="B518">
        <v>3</v>
      </c>
      <c r="C518">
        <v>0</v>
      </c>
      <c r="D518">
        <v>1407</v>
      </c>
      <c r="E518">
        <v>27854115</v>
      </c>
      <c r="F518">
        <v>27854214</v>
      </c>
      <c r="G518" t="s">
        <v>4241</v>
      </c>
      <c r="H518" t="s">
        <v>4242</v>
      </c>
    </row>
    <row r="519" spans="1:8" x14ac:dyDescent="0.2">
      <c r="A519" t="s">
        <v>1012</v>
      </c>
      <c r="B519">
        <v>3</v>
      </c>
      <c r="C519">
        <v>1</v>
      </c>
      <c r="D519">
        <v>2208</v>
      </c>
      <c r="E519">
        <v>27880790</v>
      </c>
      <c r="F519">
        <v>27881143</v>
      </c>
      <c r="G519" t="s">
        <v>1013</v>
      </c>
      <c r="H519" t="s">
        <v>1014</v>
      </c>
    </row>
    <row r="520" spans="1:8" x14ac:dyDescent="0.2">
      <c r="A520" t="s">
        <v>4243</v>
      </c>
      <c r="B520">
        <v>3</v>
      </c>
      <c r="C520">
        <v>0</v>
      </c>
      <c r="D520">
        <v>962</v>
      </c>
      <c r="E520">
        <v>28500996</v>
      </c>
      <c r="F520">
        <v>28501095</v>
      </c>
      <c r="G520" t="s">
        <v>4244</v>
      </c>
      <c r="H520" t="s">
        <v>4245</v>
      </c>
    </row>
    <row r="521" spans="1:8" x14ac:dyDescent="0.2">
      <c r="A521" t="s">
        <v>1018</v>
      </c>
      <c r="B521">
        <v>3</v>
      </c>
      <c r="C521">
        <v>0</v>
      </c>
      <c r="D521">
        <v>1153</v>
      </c>
      <c r="E521">
        <v>28703234</v>
      </c>
      <c r="F521">
        <v>28703502</v>
      </c>
      <c r="G521" t="s">
        <v>1019</v>
      </c>
      <c r="H521" t="s">
        <v>1020</v>
      </c>
    </row>
    <row r="522" spans="1:8" x14ac:dyDescent="0.2">
      <c r="A522" t="s">
        <v>4246</v>
      </c>
      <c r="B522">
        <v>3</v>
      </c>
      <c r="C522">
        <v>0</v>
      </c>
      <c r="D522">
        <v>936</v>
      </c>
      <c r="E522">
        <v>28708867</v>
      </c>
      <c r="F522">
        <v>28708966</v>
      </c>
      <c r="G522" t="s">
        <v>4247</v>
      </c>
      <c r="H522" t="s">
        <v>4248</v>
      </c>
    </row>
    <row r="523" spans="1:8" x14ac:dyDescent="0.2">
      <c r="A523" t="s">
        <v>4249</v>
      </c>
      <c r="B523">
        <v>3</v>
      </c>
      <c r="C523">
        <v>0</v>
      </c>
      <c r="D523">
        <v>1080</v>
      </c>
      <c r="E523">
        <v>28983672</v>
      </c>
      <c r="F523">
        <v>28983771</v>
      </c>
      <c r="G523" t="s">
        <v>1022</v>
      </c>
      <c r="H523" t="s">
        <v>1023</v>
      </c>
    </row>
    <row r="524" spans="1:8" x14ac:dyDescent="0.2">
      <c r="A524" t="s">
        <v>4250</v>
      </c>
      <c r="B524">
        <v>3</v>
      </c>
      <c r="C524">
        <v>0</v>
      </c>
      <c r="D524">
        <v>1263</v>
      </c>
      <c r="E524">
        <v>29074729</v>
      </c>
      <c r="F524">
        <v>29074828</v>
      </c>
      <c r="G524" t="s">
        <v>1025</v>
      </c>
      <c r="H524" t="s">
        <v>1026</v>
      </c>
    </row>
    <row r="525" spans="1:8" x14ac:dyDescent="0.2">
      <c r="A525" t="s">
        <v>1027</v>
      </c>
      <c r="B525">
        <v>3</v>
      </c>
      <c r="C525">
        <v>1</v>
      </c>
      <c r="D525">
        <v>1332</v>
      </c>
      <c r="E525">
        <v>29076277</v>
      </c>
      <c r="F525">
        <v>29076401</v>
      </c>
      <c r="G525" t="s">
        <v>1025</v>
      </c>
      <c r="H525" t="s">
        <v>1026</v>
      </c>
    </row>
    <row r="526" spans="1:8" x14ac:dyDescent="0.2">
      <c r="A526" t="s">
        <v>4251</v>
      </c>
      <c r="B526">
        <v>3</v>
      </c>
      <c r="C526">
        <v>0</v>
      </c>
      <c r="D526">
        <v>1103</v>
      </c>
      <c r="E526">
        <v>29077270</v>
      </c>
      <c r="F526">
        <v>29077383</v>
      </c>
      <c r="G526" t="s">
        <v>1025</v>
      </c>
      <c r="H526" t="s">
        <v>1026</v>
      </c>
    </row>
    <row r="527" spans="1:8" x14ac:dyDescent="0.2">
      <c r="A527" t="s">
        <v>1028</v>
      </c>
      <c r="B527">
        <v>3</v>
      </c>
      <c r="C527">
        <v>0</v>
      </c>
      <c r="D527">
        <v>882</v>
      </c>
      <c r="E527">
        <v>29079103</v>
      </c>
      <c r="F527">
        <v>29079202</v>
      </c>
      <c r="G527" t="s">
        <v>1025</v>
      </c>
      <c r="H527" t="s">
        <v>1026</v>
      </c>
    </row>
    <row r="528" spans="1:8" x14ac:dyDescent="0.2">
      <c r="A528" t="s">
        <v>1029</v>
      </c>
      <c r="B528">
        <v>3</v>
      </c>
      <c r="C528">
        <v>1</v>
      </c>
      <c r="D528">
        <v>1637</v>
      </c>
      <c r="E528">
        <v>29080267</v>
      </c>
      <c r="F528">
        <v>29080469</v>
      </c>
      <c r="G528" t="s">
        <v>1025</v>
      </c>
      <c r="H528" t="s">
        <v>1026</v>
      </c>
    </row>
    <row r="529" spans="1:8" x14ac:dyDescent="0.2">
      <c r="A529" t="s">
        <v>1030</v>
      </c>
      <c r="B529">
        <v>3</v>
      </c>
      <c r="C529">
        <v>0</v>
      </c>
      <c r="D529">
        <v>1170</v>
      </c>
      <c r="E529">
        <v>29084174</v>
      </c>
      <c r="F529">
        <v>29084365</v>
      </c>
      <c r="G529" t="s">
        <v>1025</v>
      </c>
      <c r="H529" t="s">
        <v>1026</v>
      </c>
    </row>
    <row r="530" spans="1:8" x14ac:dyDescent="0.2">
      <c r="A530" t="s">
        <v>4252</v>
      </c>
      <c r="B530">
        <v>3</v>
      </c>
      <c r="C530">
        <v>0</v>
      </c>
      <c r="D530">
        <v>1057</v>
      </c>
      <c r="E530">
        <v>29179106</v>
      </c>
      <c r="F530">
        <v>29179205</v>
      </c>
      <c r="G530" t="s">
        <v>4253</v>
      </c>
      <c r="H530" t="s">
        <v>4254</v>
      </c>
    </row>
    <row r="531" spans="1:8" x14ac:dyDescent="0.2">
      <c r="A531" t="s">
        <v>4255</v>
      </c>
      <c r="B531">
        <v>3</v>
      </c>
      <c r="C531">
        <v>0</v>
      </c>
      <c r="D531">
        <v>963</v>
      </c>
      <c r="E531">
        <v>29182675</v>
      </c>
      <c r="F531">
        <v>29182774</v>
      </c>
      <c r="G531" t="s">
        <v>4253</v>
      </c>
      <c r="H531" t="s">
        <v>4254</v>
      </c>
    </row>
    <row r="532" spans="1:8" x14ac:dyDescent="0.2">
      <c r="A532" t="s">
        <v>4256</v>
      </c>
      <c r="B532">
        <v>3</v>
      </c>
      <c r="C532">
        <v>0</v>
      </c>
      <c r="D532">
        <v>862</v>
      </c>
      <c r="E532">
        <v>29425617</v>
      </c>
      <c r="F532">
        <v>29425716</v>
      </c>
      <c r="G532" t="s">
        <v>1032</v>
      </c>
      <c r="H532" t="s">
        <v>4257</v>
      </c>
    </row>
    <row r="533" spans="1:8" x14ac:dyDescent="0.2">
      <c r="A533" t="s">
        <v>1031</v>
      </c>
      <c r="B533">
        <v>3</v>
      </c>
      <c r="C533">
        <v>0</v>
      </c>
      <c r="D533">
        <v>1199</v>
      </c>
      <c r="E533">
        <v>29449434</v>
      </c>
      <c r="F533">
        <v>29449666</v>
      </c>
      <c r="G533" t="s">
        <v>1032</v>
      </c>
      <c r="H533" t="s">
        <v>1033</v>
      </c>
    </row>
    <row r="534" spans="1:8" x14ac:dyDescent="0.2">
      <c r="A534" t="s">
        <v>4258</v>
      </c>
      <c r="B534">
        <v>4</v>
      </c>
      <c r="C534">
        <v>0</v>
      </c>
      <c r="D534">
        <v>1126</v>
      </c>
      <c r="E534">
        <v>46189</v>
      </c>
      <c r="F534">
        <v>46288</v>
      </c>
      <c r="G534" t="s">
        <v>4259</v>
      </c>
      <c r="H534" t="s">
        <v>4260</v>
      </c>
    </row>
    <row r="535" spans="1:8" x14ac:dyDescent="0.2">
      <c r="A535" t="s">
        <v>4261</v>
      </c>
      <c r="B535">
        <v>4</v>
      </c>
      <c r="C535">
        <v>0</v>
      </c>
      <c r="D535">
        <v>1109</v>
      </c>
      <c r="E535">
        <v>157062</v>
      </c>
      <c r="F535">
        <v>157496</v>
      </c>
      <c r="G535" t="s">
        <v>4262</v>
      </c>
      <c r="H535" t="s">
        <v>4263</v>
      </c>
    </row>
    <row r="536" spans="1:8" x14ac:dyDescent="0.2">
      <c r="A536" t="s">
        <v>4264</v>
      </c>
      <c r="B536">
        <v>4</v>
      </c>
      <c r="C536">
        <v>0</v>
      </c>
      <c r="D536">
        <v>880</v>
      </c>
      <c r="E536">
        <v>226933</v>
      </c>
      <c r="F536">
        <v>227032</v>
      </c>
      <c r="G536" t="s">
        <v>4265</v>
      </c>
      <c r="H536" t="s">
        <v>4266</v>
      </c>
    </row>
    <row r="537" spans="1:8" x14ac:dyDescent="0.2">
      <c r="A537" t="s">
        <v>4267</v>
      </c>
      <c r="B537">
        <v>4</v>
      </c>
      <c r="C537">
        <v>0</v>
      </c>
      <c r="D537">
        <v>990</v>
      </c>
      <c r="E537">
        <v>227230</v>
      </c>
      <c r="F537">
        <v>227329</v>
      </c>
      <c r="G537" t="s">
        <v>4265</v>
      </c>
      <c r="H537" t="s">
        <v>4266</v>
      </c>
    </row>
    <row r="538" spans="1:8" x14ac:dyDescent="0.2">
      <c r="A538" t="s">
        <v>4268</v>
      </c>
      <c r="B538">
        <v>4</v>
      </c>
      <c r="C538">
        <v>0</v>
      </c>
      <c r="D538">
        <v>943</v>
      </c>
      <c r="E538">
        <v>353625</v>
      </c>
      <c r="F538">
        <v>353724</v>
      </c>
      <c r="G538" t="s">
        <v>4269</v>
      </c>
      <c r="H538" t="s">
        <v>4270</v>
      </c>
    </row>
    <row r="539" spans="1:8" x14ac:dyDescent="0.2">
      <c r="A539" t="s">
        <v>1034</v>
      </c>
      <c r="B539">
        <v>4</v>
      </c>
      <c r="C539">
        <v>0</v>
      </c>
      <c r="D539">
        <v>899</v>
      </c>
      <c r="E539">
        <v>379814</v>
      </c>
      <c r="F539">
        <v>379974</v>
      </c>
      <c r="G539" t="s">
        <v>1035</v>
      </c>
      <c r="H539" t="s">
        <v>1036</v>
      </c>
    </row>
    <row r="540" spans="1:8" x14ac:dyDescent="0.2">
      <c r="A540" t="s">
        <v>4271</v>
      </c>
      <c r="B540">
        <v>4</v>
      </c>
      <c r="C540">
        <v>0</v>
      </c>
      <c r="D540">
        <v>1018</v>
      </c>
      <c r="E540">
        <v>427473</v>
      </c>
      <c r="F540">
        <v>427572</v>
      </c>
      <c r="G540" t="s">
        <v>4272</v>
      </c>
      <c r="H540" t="s">
        <v>4273</v>
      </c>
    </row>
    <row r="541" spans="1:8" x14ac:dyDescent="0.2">
      <c r="A541" t="s">
        <v>4274</v>
      </c>
      <c r="B541">
        <v>4</v>
      </c>
      <c r="C541">
        <v>0</v>
      </c>
      <c r="D541">
        <v>965</v>
      </c>
      <c r="E541">
        <v>568942</v>
      </c>
      <c r="F541">
        <v>569041</v>
      </c>
      <c r="G541" t="s">
        <v>4275</v>
      </c>
      <c r="H541" t="s">
        <v>4276</v>
      </c>
    </row>
    <row r="542" spans="1:8" x14ac:dyDescent="0.2">
      <c r="A542" t="s">
        <v>1037</v>
      </c>
      <c r="B542">
        <v>4</v>
      </c>
      <c r="C542">
        <v>1</v>
      </c>
      <c r="D542">
        <v>1468</v>
      </c>
      <c r="E542">
        <v>637685</v>
      </c>
      <c r="F542">
        <v>637918</v>
      </c>
      <c r="G542" t="s">
        <v>1038</v>
      </c>
      <c r="H542" t="s">
        <v>1039</v>
      </c>
    </row>
    <row r="543" spans="1:8" x14ac:dyDescent="0.2">
      <c r="A543" t="s">
        <v>4277</v>
      </c>
      <c r="B543">
        <v>4</v>
      </c>
      <c r="C543">
        <v>0</v>
      </c>
      <c r="D543">
        <v>1046</v>
      </c>
      <c r="E543">
        <v>769894</v>
      </c>
      <c r="F543">
        <v>770127</v>
      </c>
      <c r="G543" t="s">
        <v>4278</v>
      </c>
      <c r="H543" t="s">
        <v>4279</v>
      </c>
    </row>
    <row r="544" spans="1:8" x14ac:dyDescent="0.2">
      <c r="A544" t="s">
        <v>4280</v>
      </c>
      <c r="B544">
        <v>4</v>
      </c>
      <c r="C544">
        <v>0</v>
      </c>
      <c r="D544">
        <v>952</v>
      </c>
      <c r="E544">
        <v>771719</v>
      </c>
      <c r="F544">
        <v>771940</v>
      </c>
      <c r="G544" t="s">
        <v>4278</v>
      </c>
      <c r="H544" t="s">
        <v>4279</v>
      </c>
    </row>
    <row r="545" spans="1:8" x14ac:dyDescent="0.2">
      <c r="A545" t="s">
        <v>4281</v>
      </c>
      <c r="B545">
        <v>4</v>
      </c>
      <c r="C545">
        <v>1</v>
      </c>
      <c r="D545">
        <v>2367</v>
      </c>
      <c r="E545">
        <v>792135</v>
      </c>
      <c r="F545">
        <v>792358</v>
      </c>
      <c r="G545" t="s">
        <v>4282</v>
      </c>
      <c r="H545" t="s">
        <v>4283</v>
      </c>
    </row>
    <row r="546" spans="1:8" x14ac:dyDescent="0.2">
      <c r="A546" t="s">
        <v>4284</v>
      </c>
      <c r="B546">
        <v>4</v>
      </c>
      <c r="C546">
        <v>0</v>
      </c>
      <c r="D546">
        <v>1026</v>
      </c>
      <c r="E546">
        <v>795799</v>
      </c>
      <c r="F546">
        <v>796056</v>
      </c>
      <c r="G546" t="s">
        <v>4282</v>
      </c>
      <c r="H546" t="s">
        <v>4283</v>
      </c>
    </row>
    <row r="547" spans="1:8" x14ac:dyDescent="0.2">
      <c r="A547" t="s">
        <v>4285</v>
      </c>
      <c r="B547">
        <v>4</v>
      </c>
      <c r="C547">
        <v>1</v>
      </c>
      <c r="D547">
        <v>1743</v>
      </c>
      <c r="E547">
        <v>803649</v>
      </c>
      <c r="F547">
        <v>803748</v>
      </c>
      <c r="G547" t="s">
        <v>4286</v>
      </c>
      <c r="H547" t="s">
        <v>4287</v>
      </c>
    </row>
    <row r="548" spans="1:8" x14ac:dyDescent="0.2">
      <c r="A548" t="s">
        <v>1043</v>
      </c>
      <c r="B548">
        <v>4</v>
      </c>
      <c r="C548">
        <v>0</v>
      </c>
      <c r="D548">
        <v>939</v>
      </c>
      <c r="E548">
        <v>843941</v>
      </c>
      <c r="F548">
        <v>844170</v>
      </c>
      <c r="G548" t="s">
        <v>1044</v>
      </c>
      <c r="H548" t="s">
        <v>1045</v>
      </c>
    </row>
    <row r="549" spans="1:8" x14ac:dyDescent="0.2">
      <c r="A549" t="s">
        <v>4288</v>
      </c>
      <c r="B549">
        <v>4</v>
      </c>
      <c r="C549">
        <v>0</v>
      </c>
      <c r="D549">
        <v>860</v>
      </c>
      <c r="E549">
        <v>939681</v>
      </c>
      <c r="F549">
        <v>939780</v>
      </c>
      <c r="G549" t="s">
        <v>4289</v>
      </c>
      <c r="H549" t="s">
        <v>4290</v>
      </c>
    </row>
    <row r="550" spans="1:8" x14ac:dyDescent="0.2">
      <c r="A550" t="s">
        <v>4291</v>
      </c>
      <c r="B550">
        <v>4</v>
      </c>
      <c r="C550">
        <v>0</v>
      </c>
      <c r="D550">
        <v>953</v>
      </c>
      <c r="E550">
        <v>1315940</v>
      </c>
      <c r="F550">
        <v>1316039</v>
      </c>
      <c r="G550" t="s">
        <v>4292</v>
      </c>
      <c r="H550" t="s">
        <v>4293</v>
      </c>
    </row>
    <row r="551" spans="1:8" x14ac:dyDescent="0.2">
      <c r="A551" t="s">
        <v>4294</v>
      </c>
      <c r="B551">
        <v>4</v>
      </c>
      <c r="C551">
        <v>0</v>
      </c>
      <c r="D551">
        <v>969</v>
      </c>
      <c r="E551">
        <v>1388806</v>
      </c>
      <c r="F551">
        <v>1388905</v>
      </c>
      <c r="G551" t="s">
        <v>4295</v>
      </c>
      <c r="H551" t="s">
        <v>4296</v>
      </c>
    </row>
    <row r="552" spans="1:8" x14ac:dyDescent="0.2">
      <c r="A552" t="s">
        <v>4297</v>
      </c>
      <c r="B552">
        <v>4</v>
      </c>
      <c r="C552">
        <v>0</v>
      </c>
      <c r="D552">
        <v>905</v>
      </c>
      <c r="E552">
        <v>1506283</v>
      </c>
      <c r="F552">
        <v>1506382</v>
      </c>
      <c r="G552" t="s">
        <v>4298</v>
      </c>
      <c r="H552" t="s">
        <v>4299</v>
      </c>
    </row>
    <row r="553" spans="1:8" x14ac:dyDescent="0.2">
      <c r="A553" t="s">
        <v>4300</v>
      </c>
      <c r="B553">
        <v>4</v>
      </c>
      <c r="C553">
        <v>1</v>
      </c>
      <c r="D553">
        <v>1311</v>
      </c>
      <c r="E553">
        <v>1513960</v>
      </c>
      <c r="F553">
        <v>1514193</v>
      </c>
      <c r="G553" t="s">
        <v>4301</v>
      </c>
      <c r="H553" t="s">
        <v>4302</v>
      </c>
    </row>
    <row r="554" spans="1:8" x14ac:dyDescent="0.2">
      <c r="A554" t="s">
        <v>1046</v>
      </c>
      <c r="B554">
        <v>4</v>
      </c>
      <c r="C554">
        <v>0</v>
      </c>
      <c r="D554">
        <v>1101</v>
      </c>
      <c r="E554">
        <v>1580026</v>
      </c>
      <c r="F554">
        <v>1580284</v>
      </c>
      <c r="G554" t="s">
        <v>1047</v>
      </c>
      <c r="H554" t="s">
        <v>1048</v>
      </c>
    </row>
    <row r="555" spans="1:8" x14ac:dyDescent="0.2">
      <c r="A555" t="s">
        <v>4303</v>
      </c>
      <c r="B555">
        <v>4</v>
      </c>
      <c r="C555">
        <v>0</v>
      </c>
      <c r="D555">
        <v>999</v>
      </c>
      <c r="E555">
        <v>1583549</v>
      </c>
      <c r="F555">
        <v>1583648</v>
      </c>
      <c r="G555" t="s">
        <v>1047</v>
      </c>
      <c r="H555" t="s">
        <v>1048</v>
      </c>
    </row>
    <row r="556" spans="1:8" x14ac:dyDescent="0.2">
      <c r="A556" t="s">
        <v>4304</v>
      </c>
      <c r="B556">
        <v>4</v>
      </c>
      <c r="C556">
        <v>0</v>
      </c>
      <c r="D556">
        <v>992</v>
      </c>
      <c r="E556">
        <v>1663698</v>
      </c>
      <c r="F556">
        <v>1663818</v>
      </c>
      <c r="G556" t="s">
        <v>4305</v>
      </c>
      <c r="H556" t="s">
        <v>4306</v>
      </c>
    </row>
    <row r="557" spans="1:8" x14ac:dyDescent="0.2">
      <c r="A557" t="s">
        <v>4307</v>
      </c>
      <c r="B557">
        <v>4</v>
      </c>
      <c r="C557">
        <v>0</v>
      </c>
      <c r="D557">
        <v>948</v>
      </c>
      <c r="E557">
        <v>1675980</v>
      </c>
      <c r="F557">
        <v>1676079</v>
      </c>
      <c r="G557" t="s">
        <v>4308</v>
      </c>
      <c r="H557" t="s">
        <v>4309</v>
      </c>
    </row>
    <row r="558" spans="1:8" x14ac:dyDescent="0.2">
      <c r="A558" t="s">
        <v>4310</v>
      </c>
      <c r="B558">
        <v>4</v>
      </c>
      <c r="C558">
        <v>0</v>
      </c>
      <c r="D558">
        <v>884</v>
      </c>
      <c r="E558">
        <v>1680239</v>
      </c>
      <c r="F558">
        <v>1680338</v>
      </c>
      <c r="G558" t="s">
        <v>4308</v>
      </c>
      <c r="H558" t="s">
        <v>4309</v>
      </c>
    </row>
    <row r="559" spans="1:8" x14ac:dyDescent="0.2">
      <c r="A559" t="s">
        <v>4311</v>
      </c>
      <c r="B559">
        <v>4</v>
      </c>
      <c r="C559">
        <v>0</v>
      </c>
      <c r="D559">
        <v>975</v>
      </c>
      <c r="E559">
        <v>1856371</v>
      </c>
      <c r="F559">
        <v>1856470</v>
      </c>
      <c r="G559" t="s">
        <v>1050</v>
      </c>
      <c r="H559" t="s">
        <v>1051</v>
      </c>
    </row>
    <row r="560" spans="1:8" x14ac:dyDescent="0.2">
      <c r="A560" t="s">
        <v>1049</v>
      </c>
      <c r="B560">
        <v>4</v>
      </c>
      <c r="C560">
        <v>0</v>
      </c>
      <c r="D560">
        <v>1269</v>
      </c>
      <c r="E560">
        <v>1858041</v>
      </c>
      <c r="F560">
        <v>1858449</v>
      </c>
      <c r="G560" t="s">
        <v>1050</v>
      </c>
      <c r="H560" t="s">
        <v>1051</v>
      </c>
    </row>
    <row r="561" spans="1:8" x14ac:dyDescent="0.2">
      <c r="A561" t="s">
        <v>1052</v>
      </c>
      <c r="B561">
        <v>4</v>
      </c>
      <c r="C561">
        <v>0</v>
      </c>
      <c r="D561">
        <v>1058</v>
      </c>
      <c r="E561">
        <v>1897113</v>
      </c>
      <c r="F561">
        <v>1897212</v>
      </c>
      <c r="G561" t="s">
        <v>1053</v>
      </c>
      <c r="H561" t="s">
        <v>1054</v>
      </c>
    </row>
    <row r="562" spans="1:8" x14ac:dyDescent="0.2">
      <c r="A562" t="s">
        <v>4312</v>
      </c>
      <c r="B562">
        <v>4</v>
      </c>
      <c r="C562">
        <v>0</v>
      </c>
      <c r="D562">
        <v>916</v>
      </c>
      <c r="E562">
        <v>2216492</v>
      </c>
      <c r="F562">
        <v>2216591</v>
      </c>
      <c r="G562" t="s">
        <v>4313</v>
      </c>
      <c r="H562" t="s">
        <v>4314</v>
      </c>
    </row>
    <row r="563" spans="1:8" x14ac:dyDescent="0.2">
      <c r="A563" t="s">
        <v>4315</v>
      </c>
      <c r="B563">
        <v>4</v>
      </c>
      <c r="C563">
        <v>0</v>
      </c>
      <c r="D563">
        <v>862</v>
      </c>
      <c r="E563">
        <v>2291744</v>
      </c>
      <c r="F563">
        <v>2291843</v>
      </c>
      <c r="G563" t="s">
        <v>1056</v>
      </c>
      <c r="H563" t="s">
        <v>1057</v>
      </c>
    </row>
    <row r="564" spans="1:8" x14ac:dyDescent="0.2">
      <c r="A564" t="s">
        <v>1055</v>
      </c>
      <c r="B564">
        <v>4</v>
      </c>
      <c r="C564">
        <v>0</v>
      </c>
      <c r="D564">
        <v>1054</v>
      </c>
      <c r="E564">
        <v>2292814</v>
      </c>
      <c r="F564">
        <v>2293065</v>
      </c>
      <c r="G564" t="s">
        <v>1056</v>
      </c>
      <c r="H564" t="s">
        <v>1057</v>
      </c>
    </row>
    <row r="565" spans="1:8" x14ac:dyDescent="0.2">
      <c r="A565" t="s">
        <v>4316</v>
      </c>
      <c r="B565">
        <v>4</v>
      </c>
      <c r="C565">
        <v>0</v>
      </c>
      <c r="D565">
        <v>1104</v>
      </c>
      <c r="E565">
        <v>2298078</v>
      </c>
      <c r="F565">
        <v>2298305</v>
      </c>
      <c r="G565" t="s">
        <v>4317</v>
      </c>
      <c r="H565" t="s">
        <v>4318</v>
      </c>
    </row>
    <row r="566" spans="1:8" x14ac:dyDescent="0.2">
      <c r="A566" t="s">
        <v>4319</v>
      </c>
      <c r="B566">
        <v>4</v>
      </c>
      <c r="C566">
        <v>0</v>
      </c>
      <c r="D566">
        <v>1086</v>
      </c>
      <c r="E566">
        <v>2315818</v>
      </c>
      <c r="F566">
        <v>2315917</v>
      </c>
      <c r="G566" t="s">
        <v>4320</v>
      </c>
      <c r="H566" t="s">
        <v>4321</v>
      </c>
    </row>
    <row r="567" spans="1:8" x14ac:dyDescent="0.2">
      <c r="A567" t="s">
        <v>1058</v>
      </c>
      <c r="B567">
        <v>4</v>
      </c>
      <c r="C567">
        <v>0</v>
      </c>
      <c r="D567">
        <v>973</v>
      </c>
      <c r="E567">
        <v>2324470</v>
      </c>
      <c r="F567">
        <v>2324693</v>
      </c>
      <c r="G567" t="s">
        <v>1059</v>
      </c>
      <c r="H567" t="s">
        <v>1060</v>
      </c>
    </row>
    <row r="568" spans="1:8" x14ac:dyDescent="0.2">
      <c r="A568" t="s">
        <v>4322</v>
      </c>
      <c r="B568">
        <v>4</v>
      </c>
      <c r="C568">
        <v>0</v>
      </c>
      <c r="D568">
        <v>1050</v>
      </c>
      <c r="E568">
        <v>2422896</v>
      </c>
      <c r="F568">
        <v>2423100</v>
      </c>
      <c r="G568" t="s">
        <v>4323</v>
      </c>
      <c r="H568" t="s">
        <v>4324</v>
      </c>
    </row>
    <row r="569" spans="1:8" x14ac:dyDescent="0.2">
      <c r="A569" t="s">
        <v>1061</v>
      </c>
      <c r="B569">
        <v>4</v>
      </c>
      <c r="C569">
        <v>0</v>
      </c>
      <c r="D569">
        <v>1070</v>
      </c>
      <c r="E569">
        <v>2915596</v>
      </c>
      <c r="F569">
        <v>2915695</v>
      </c>
      <c r="G569" t="s">
        <v>1062</v>
      </c>
      <c r="H569" t="s">
        <v>1063</v>
      </c>
    </row>
    <row r="570" spans="1:8" x14ac:dyDescent="0.2">
      <c r="A570" t="s">
        <v>4325</v>
      </c>
      <c r="B570">
        <v>4</v>
      </c>
      <c r="C570">
        <v>0</v>
      </c>
      <c r="D570">
        <v>1126</v>
      </c>
      <c r="E570">
        <v>3007308</v>
      </c>
      <c r="F570">
        <v>3007407</v>
      </c>
      <c r="G570" t="s">
        <v>4326</v>
      </c>
      <c r="H570" t="s">
        <v>4327</v>
      </c>
    </row>
    <row r="571" spans="1:8" x14ac:dyDescent="0.2">
      <c r="A571" t="s">
        <v>4328</v>
      </c>
      <c r="B571">
        <v>4</v>
      </c>
      <c r="C571">
        <v>0</v>
      </c>
      <c r="D571">
        <v>1011</v>
      </c>
      <c r="E571">
        <v>3409186</v>
      </c>
      <c r="F571">
        <v>3409405</v>
      </c>
      <c r="G571" t="s">
        <v>4329</v>
      </c>
      <c r="H571" t="s">
        <v>4330</v>
      </c>
    </row>
    <row r="572" spans="1:8" x14ac:dyDescent="0.2">
      <c r="A572" t="s">
        <v>4331</v>
      </c>
      <c r="B572">
        <v>4</v>
      </c>
      <c r="C572">
        <v>0</v>
      </c>
      <c r="D572">
        <v>970</v>
      </c>
      <c r="E572">
        <v>3410761</v>
      </c>
      <c r="F572">
        <v>3411018</v>
      </c>
      <c r="G572" t="s">
        <v>4329</v>
      </c>
      <c r="H572" t="s">
        <v>4330</v>
      </c>
    </row>
    <row r="573" spans="1:8" x14ac:dyDescent="0.2">
      <c r="A573" t="s">
        <v>4332</v>
      </c>
      <c r="B573">
        <v>4</v>
      </c>
      <c r="C573">
        <v>0</v>
      </c>
      <c r="D573">
        <v>1083</v>
      </c>
      <c r="E573">
        <v>3793325</v>
      </c>
      <c r="F573">
        <v>3793578</v>
      </c>
      <c r="G573" t="s">
        <v>4333</v>
      </c>
      <c r="H573" t="s">
        <v>4334</v>
      </c>
    </row>
    <row r="574" spans="1:8" x14ac:dyDescent="0.2">
      <c r="A574" t="s">
        <v>4335</v>
      </c>
      <c r="B574">
        <v>4</v>
      </c>
      <c r="C574">
        <v>0</v>
      </c>
      <c r="D574">
        <v>1114</v>
      </c>
      <c r="E574">
        <v>4513261</v>
      </c>
      <c r="F574">
        <v>4513506</v>
      </c>
      <c r="G574" t="s">
        <v>4336</v>
      </c>
      <c r="H574" t="s">
        <v>4337</v>
      </c>
    </row>
    <row r="575" spans="1:8" x14ac:dyDescent="0.2">
      <c r="A575" t="s">
        <v>4338</v>
      </c>
      <c r="B575">
        <v>4</v>
      </c>
      <c r="C575">
        <v>0</v>
      </c>
      <c r="D575">
        <v>965</v>
      </c>
      <c r="E575">
        <v>4629874</v>
      </c>
      <c r="F575">
        <v>4630115</v>
      </c>
      <c r="G575" t="s">
        <v>4339</v>
      </c>
      <c r="H575" t="s">
        <v>4340</v>
      </c>
    </row>
    <row r="576" spans="1:8" x14ac:dyDescent="0.2">
      <c r="A576" t="s">
        <v>4341</v>
      </c>
      <c r="B576">
        <v>4</v>
      </c>
      <c r="C576">
        <v>0</v>
      </c>
      <c r="D576">
        <v>959</v>
      </c>
      <c r="E576">
        <v>4636444</v>
      </c>
      <c r="F576">
        <v>4636667</v>
      </c>
      <c r="G576" t="s">
        <v>4339</v>
      </c>
      <c r="H576" t="s">
        <v>4340</v>
      </c>
    </row>
    <row r="577" spans="1:8" x14ac:dyDescent="0.2">
      <c r="A577" t="s">
        <v>1073</v>
      </c>
      <c r="B577">
        <v>4</v>
      </c>
      <c r="C577">
        <v>0</v>
      </c>
      <c r="D577">
        <v>1174</v>
      </c>
      <c r="E577">
        <v>4646579</v>
      </c>
      <c r="F577">
        <v>4646945</v>
      </c>
      <c r="G577" t="s">
        <v>1074</v>
      </c>
      <c r="H577" t="s">
        <v>1075</v>
      </c>
    </row>
    <row r="578" spans="1:8" x14ac:dyDescent="0.2">
      <c r="A578" t="s">
        <v>4342</v>
      </c>
      <c r="B578">
        <v>4</v>
      </c>
      <c r="C578">
        <v>0</v>
      </c>
      <c r="D578">
        <v>1392</v>
      </c>
      <c r="E578">
        <v>4714662</v>
      </c>
      <c r="F578">
        <v>4714895</v>
      </c>
      <c r="G578" t="s">
        <v>1077</v>
      </c>
      <c r="H578" t="s">
        <v>1078</v>
      </c>
    </row>
    <row r="579" spans="1:8" x14ac:dyDescent="0.2">
      <c r="A579" t="s">
        <v>4343</v>
      </c>
      <c r="B579">
        <v>4</v>
      </c>
      <c r="C579">
        <v>0</v>
      </c>
      <c r="D579">
        <v>1056</v>
      </c>
      <c r="E579">
        <v>4721109</v>
      </c>
      <c r="F579">
        <v>4721386</v>
      </c>
      <c r="G579" t="s">
        <v>4344</v>
      </c>
      <c r="H579" t="s">
        <v>4345</v>
      </c>
    </row>
    <row r="580" spans="1:8" x14ac:dyDescent="0.2">
      <c r="A580" t="s">
        <v>4346</v>
      </c>
      <c r="B580">
        <v>4</v>
      </c>
      <c r="C580">
        <v>0</v>
      </c>
      <c r="D580">
        <v>891</v>
      </c>
      <c r="E580">
        <v>4736698</v>
      </c>
      <c r="F580">
        <v>4736797</v>
      </c>
      <c r="G580" t="s">
        <v>4347</v>
      </c>
      <c r="H580" t="s">
        <v>4348</v>
      </c>
    </row>
    <row r="581" spans="1:8" x14ac:dyDescent="0.2">
      <c r="A581" t="s">
        <v>4349</v>
      </c>
      <c r="B581">
        <v>4</v>
      </c>
      <c r="C581">
        <v>0</v>
      </c>
      <c r="D581">
        <v>1097</v>
      </c>
      <c r="E581">
        <v>4869996</v>
      </c>
      <c r="F581">
        <v>4870217</v>
      </c>
      <c r="G581" t="s">
        <v>4350</v>
      </c>
      <c r="H581" t="s">
        <v>4351</v>
      </c>
    </row>
    <row r="582" spans="1:8" x14ac:dyDescent="0.2">
      <c r="A582" t="s">
        <v>4352</v>
      </c>
      <c r="B582">
        <v>4</v>
      </c>
      <c r="C582">
        <v>0</v>
      </c>
      <c r="D582">
        <v>1063</v>
      </c>
      <c r="E582">
        <v>5121092</v>
      </c>
      <c r="F582">
        <v>5121191</v>
      </c>
      <c r="G582" t="s">
        <v>4353</v>
      </c>
      <c r="H582" t="s">
        <v>4354</v>
      </c>
    </row>
    <row r="583" spans="1:8" x14ac:dyDescent="0.2">
      <c r="A583" t="s">
        <v>4355</v>
      </c>
      <c r="B583">
        <v>4</v>
      </c>
      <c r="C583">
        <v>0</v>
      </c>
      <c r="D583">
        <v>837</v>
      </c>
      <c r="E583">
        <v>5147386</v>
      </c>
      <c r="F583">
        <v>5147485</v>
      </c>
      <c r="G583" t="s">
        <v>4356</v>
      </c>
      <c r="H583" t="s">
        <v>4357</v>
      </c>
    </row>
    <row r="584" spans="1:8" x14ac:dyDescent="0.2">
      <c r="A584" t="s">
        <v>4358</v>
      </c>
      <c r="B584">
        <v>4</v>
      </c>
      <c r="C584">
        <v>0</v>
      </c>
      <c r="D584">
        <v>959</v>
      </c>
      <c r="E584">
        <v>5148152</v>
      </c>
      <c r="F584">
        <v>5148423</v>
      </c>
      <c r="G584" t="s">
        <v>4356</v>
      </c>
      <c r="H584" t="s">
        <v>4357</v>
      </c>
    </row>
    <row r="585" spans="1:8" x14ac:dyDescent="0.2">
      <c r="A585" t="s">
        <v>4359</v>
      </c>
      <c r="B585">
        <v>4</v>
      </c>
      <c r="C585">
        <v>0</v>
      </c>
      <c r="D585">
        <v>1089</v>
      </c>
      <c r="E585">
        <v>5157200</v>
      </c>
      <c r="F585">
        <v>5157299</v>
      </c>
      <c r="G585" t="s">
        <v>4360</v>
      </c>
      <c r="H585" t="s">
        <v>4361</v>
      </c>
    </row>
    <row r="586" spans="1:8" x14ac:dyDescent="0.2">
      <c r="A586" t="s">
        <v>4362</v>
      </c>
      <c r="B586">
        <v>4</v>
      </c>
      <c r="C586">
        <v>0</v>
      </c>
      <c r="D586">
        <v>685</v>
      </c>
      <c r="E586">
        <v>5633028</v>
      </c>
      <c r="F586">
        <v>5633127</v>
      </c>
      <c r="G586" t="s">
        <v>4363</v>
      </c>
      <c r="H586" t="s">
        <v>4364</v>
      </c>
    </row>
    <row r="587" spans="1:8" x14ac:dyDescent="0.2">
      <c r="A587" t="s">
        <v>1079</v>
      </c>
      <c r="B587">
        <v>4</v>
      </c>
      <c r="C587">
        <v>1</v>
      </c>
      <c r="D587">
        <v>1265</v>
      </c>
      <c r="E587">
        <v>5715640</v>
      </c>
      <c r="F587">
        <v>5715739</v>
      </c>
      <c r="G587" t="s">
        <v>1080</v>
      </c>
      <c r="H587" t="s">
        <v>1081</v>
      </c>
    </row>
    <row r="588" spans="1:8" x14ac:dyDescent="0.2">
      <c r="A588" t="s">
        <v>1082</v>
      </c>
      <c r="B588">
        <v>4</v>
      </c>
      <c r="C588">
        <v>0</v>
      </c>
      <c r="D588">
        <v>1047</v>
      </c>
      <c r="E588">
        <v>5724523</v>
      </c>
      <c r="F588">
        <v>5724772</v>
      </c>
      <c r="G588" t="s">
        <v>1083</v>
      </c>
      <c r="H588" t="s">
        <v>1084</v>
      </c>
    </row>
    <row r="589" spans="1:8" x14ac:dyDescent="0.2">
      <c r="A589" t="s">
        <v>4365</v>
      </c>
      <c r="B589">
        <v>4</v>
      </c>
      <c r="C589">
        <v>0</v>
      </c>
      <c r="D589">
        <v>1007</v>
      </c>
      <c r="E589">
        <v>5726581</v>
      </c>
      <c r="F589">
        <v>5726680</v>
      </c>
      <c r="G589" t="s">
        <v>1083</v>
      </c>
      <c r="H589" t="s">
        <v>1084</v>
      </c>
    </row>
    <row r="590" spans="1:8" x14ac:dyDescent="0.2">
      <c r="A590" t="s">
        <v>4366</v>
      </c>
      <c r="B590">
        <v>4</v>
      </c>
      <c r="C590">
        <v>0</v>
      </c>
      <c r="D590">
        <v>965</v>
      </c>
      <c r="E590">
        <v>6101405</v>
      </c>
      <c r="F590">
        <v>6101504</v>
      </c>
      <c r="G590" t="s">
        <v>4367</v>
      </c>
      <c r="H590" t="s">
        <v>4368</v>
      </c>
    </row>
    <row r="591" spans="1:8" x14ac:dyDescent="0.2">
      <c r="A591" t="s">
        <v>4369</v>
      </c>
      <c r="B591">
        <v>4</v>
      </c>
      <c r="C591">
        <v>0</v>
      </c>
      <c r="D591">
        <v>1044</v>
      </c>
      <c r="E591">
        <v>6202505</v>
      </c>
      <c r="F591">
        <v>6202604</v>
      </c>
      <c r="G591" t="s">
        <v>4370</v>
      </c>
      <c r="H591" t="s">
        <v>4371</v>
      </c>
    </row>
    <row r="592" spans="1:8" x14ac:dyDescent="0.2">
      <c r="A592" t="s">
        <v>1085</v>
      </c>
      <c r="B592">
        <v>4</v>
      </c>
      <c r="C592">
        <v>0</v>
      </c>
      <c r="D592">
        <v>955</v>
      </c>
      <c r="E592">
        <v>6420051</v>
      </c>
      <c r="F592">
        <v>6420275</v>
      </c>
      <c r="G592" t="s">
        <v>1086</v>
      </c>
      <c r="H592" t="s">
        <v>1087</v>
      </c>
    </row>
    <row r="593" spans="1:8" x14ac:dyDescent="0.2">
      <c r="A593" t="s">
        <v>4372</v>
      </c>
      <c r="B593">
        <v>4</v>
      </c>
      <c r="C593">
        <v>1</v>
      </c>
      <c r="D593">
        <v>1416</v>
      </c>
      <c r="E593">
        <v>6427609</v>
      </c>
      <c r="F593">
        <v>6427907</v>
      </c>
      <c r="G593" t="s">
        <v>1086</v>
      </c>
      <c r="H593" t="s">
        <v>1087</v>
      </c>
    </row>
    <row r="594" spans="1:8" x14ac:dyDescent="0.2">
      <c r="A594" t="s">
        <v>1089</v>
      </c>
      <c r="B594">
        <v>4</v>
      </c>
      <c r="C594">
        <v>0</v>
      </c>
      <c r="D594">
        <v>911</v>
      </c>
      <c r="E594">
        <v>6432686</v>
      </c>
      <c r="F594">
        <v>6432785</v>
      </c>
      <c r="G594" t="s">
        <v>1086</v>
      </c>
      <c r="H594" t="s">
        <v>1087</v>
      </c>
    </row>
    <row r="595" spans="1:8" x14ac:dyDescent="0.2">
      <c r="A595" t="s">
        <v>4373</v>
      </c>
      <c r="B595">
        <v>4</v>
      </c>
      <c r="C595">
        <v>0</v>
      </c>
      <c r="D595">
        <v>834</v>
      </c>
      <c r="E595">
        <v>6433271</v>
      </c>
      <c r="F595">
        <v>6433370</v>
      </c>
      <c r="G595" t="s">
        <v>1086</v>
      </c>
      <c r="H595" t="s">
        <v>1087</v>
      </c>
    </row>
    <row r="596" spans="1:8" x14ac:dyDescent="0.2">
      <c r="A596" t="s">
        <v>1090</v>
      </c>
      <c r="B596">
        <v>4</v>
      </c>
      <c r="C596">
        <v>0</v>
      </c>
      <c r="D596">
        <v>954</v>
      </c>
      <c r="E596">
        <v>6460021</v>
      </c>
      <c r="F596">
        <v>6460125</v>
      </c>
      <c r="G596" t="s">
        <v>1091</v>
      </c>
      <c r="H596" t="s">
        <v>1092</v>
      </c>
    </row>
    <row r="597" spans="1:8" x14ac:dyDescent="0.2">
      <c r="A597" t="s">
        <v>4374</v>
      </c>
      <c r="B597">
        <v>4</v>
      </c>
      <c r="C597">
        <v>0</v>
      </c>
      <c r="D597">
        <v>980</v>
      </c>
      <c r="E597">
        <v>6467790</v>
      </c>
      <c r="F597">
        <v>6468041</v>
      </c>
      <c r="G597" t="s">
        <v>1091</v>
      </c>
      <c r="H597" t="s">
        <v>1092</v>
      </c>
    </row>
    <row r="598" spans="1:8" x14ac:dyDescent="0.2">
      <c r="A598" t="s">
        <v>1094</v>
      </c>
      <c r="B598">
        <v>4</v>
      </c>
      <c r="C598">
        <v>0</v>
      </c>
      <c r="D598">
        <v>1042</v>
      </c>
      <c r="E598">
        <v>6473071</v>
      </c>
      <c r="F598">
        <v>6473304</v>
      </c>
      <c r="G598" t="s">
        <v>1091</v>
      </c>
      <c r="H598" t="s">
        <v>1092</v>
      </c>
    </row>
    <row r="599" spans="1:8" x14ac:dyDescent="0.2">
      <c r="A599" t="s">
        <v>4375</v>
      </c>
      <c r="B599">
        <v>4</v>
      </c>
      <c r="C599">
        <v>0</v>
      </c>
      <c r="D599">
        <v>962</v>
      </c>
      <c r="E599">
        <v>6480347</v>
      </c>
      <c r="F599">
        <v>6480446</v>
      </c>
      <c r="G599" t="s">
        <v>4376</v>
      </c>
      <c r="H599" t="s">
        <v>4377</v>
      </c>
    </row>
    <row r="600" spans="1:8" x14ac:dyDescent="0.2">
      <c r="A600" t="s">
        <v>1095</v>
      </c>
      <c r="B600">
        <v>4</v>
      </c>
      <c r="C600">
        <v>1</v>
      </c>
      <c r="D600">
        <v>1561</v>
      </c>
      <c r="E600">
        <v>6563782</v>
      </c>
      <c r="F600">
        <v>6563881</v>
      </c>
      <c r="G600" t="s">
        <v>1096</v>
      </c>
      <c r="H600" t="s">
        <v>1097</v>
      </c>
    </row>
    <row r="601" spans="1:8" x14ac:dyDescent="0.2">
      <c r="A601" t="s">
        <v>1102</v>
      </c>
      <c r="B601">
        <v>4</v>
      </c>
      <c r="C601">
        <v>0</v>
      </c>
      <c r="D601">
        <v>984</v>
      </c>
      <c r="E601">
        <v>7521842</v>
      </c>
      <c r="F601">
        <v>7521949</v>
      </c>
      <c r="G601" t="s">
        <v>1103</v>
      </c>
      <c r="H601" t="s">
        <v>1104</v>
      </c>
    </row>
    <row r="602" spans="1:8" x14ac:dyDescent="0.2">
      <c r="A602" t="s">
        <v>1105</v>
      </c>
      <c r="B602">
        <v>4</v>
      </c>
      <c r="C602">
        <v>0</v>
      </c>
      <c r="D602">
        <v>1082</v>
      </c>
      <c r="E602">
        <v>7599703</v>
      </c>
      <c r="F602">
        <v>7599930</v>
      </c>
      <c r="G602" t="s">
        <v>1106</v>
      </c>
      <c r="H602" t="s">
        <v>1107</v>
      </c>
    </row>
    <row r="603" spans="1:8" x14ac:dyDescent="0.2">
      <c r="A603" t="s">
        <v>4378</v>
      </c>
      <c r="B603">
        <v>4</v>
      </c>
      <c r="C603">
        <v>0</v>
      </c>
      <c r="D603">
        <v>904</v>
      </c>
      <c r="E603">
        <v>7603318</v>
      </c>
      <c r="F603">
        <v>7603545</v>
      </c>
      <c r="G603" t="s">
        <v>1106</v>
      </c>
      <c r="H603" t="s">
        <v>1107</v>
      </c>
    </row>
    <row r="604" spans="1:8" x14ac:dyDescent="0.2">
      <c r="A604" t="s">
        <v>1108</v>
      </c>
      <c r="B604">
        <v>4</v>
      </c>
      <c r="C604">
        <v>0</v>
      </c>
      <c r="D604">
        <v>1132</v>
      </c>
      <c r="E604">
        <v>7622736</v>
      </c>
      <c r="F604">
        <v>7623013</v>
      </c>
      <c r="G604" t="s">
        <v>1109</v>
      </c>
      <c r="H604" t="s">
        <v>1110</v>
      </c>
    </row>
    <row r="605" spans="1:8" x14ac:dyDescent="0.2">
      <c r="A605" t="s">
        <v>1111</v>
      </c>
      <c r="B605">
        <v>4</v>
      </c>
      <c r="C605">
        <v>0</v>
      </c>
      <c r="D605">
        <v>1003</v>
      </c>
      <c r="E605">
        <v>7630013</v>
      </c>
      <c r="F605">
        <v>7630268</v>
      </c>
      <c r="G605" t="s">
        <v>1109</v>
      </c>
      <c r="H605" t="s">
        <v>1110</v>
      </c>
    </row>
    <row r="606" spans="1:8" x14ac:dyDescent="0.2">
      <c r="A606" t="s">
        <v>4379</v>
      </c>
      <c r="B606">
        <v>4</v>
      </c>
      <c r="C606">
        <v>0</v>
      </c>
      <c r="D606">
        <v>991</v>
      </c>
      <c r="E606">
        <v>8057158</v>
      </c>
      <c r="F606">
        <v>8057257</v>
      </c>
      <c r="G606" t="s">
        <v>4380</v>
      </c>
      <c r="H606" t="s">
        <v>4381</v>
      </c>
    </row>
    <row r="607" spans="1:8" x14ac:dyDescent="0.2">
      <c r="A607" t="s">
        <v>4382</v>
      </c>
      <c r="B607">
        <v>4</v>
      </c>
      <c r="C607">
        <v>0</v>
      </c>
      <c r="D607">
        <v>983</v>
      </c>
      <c r="E607">
        <v>8207834</v>
      </c>
      <c r="F607">
        <v>8208057</v>
      </c>
      <c r="G607" t="s">
        <v>4383</v>
      </c>
      <c r="H607" t="s">
        <v>4384</v>
      </c>
    </row>
    <row r="608" spans="1:8" x14ac:dyDescent="0.2">
      <c r="A608" t="s">
        <v>1115</v>
      </c>
      <c r="B608">
        <v>4</v>
      </c>
      <c r="C608">
        <v>1</v>
      </c>
      <c r="D608">
        <v>1676</v>
      </c>
      <c r="E608">
        <v>8262106</v>
      </c>
      <c r="F608">
        <v>8262327</v>
      </c>
      <c r="G608" t="s">
        <v>1113</v>
      </c>
      <c r="H608" t="s">
        <v>1114</v>
      </c>
    </row>
    <row r="609" spans="1:8" x14ac:dyDescent="0.2">
      <c r="A609" t="s">
        <v>4385</v>
      </c>
      <c r="B609">
        <v>4</v>
      </c>
      <c r="C609">
        <v>0</v>
      </c>
      <c r="D609">
        <v>987</v>
      </c>
      <c r="E609">
        <v>8268846</v>
      </c>
      <c r="F609">
        <v>8269073</v>
      </c>
      <c r="G609" t="s">
        <v>4386</v>
      </c>
      <c r="H609" t="s">
        <v>4387</v>
      </c>
    </row>
    <row r="610" spans="1:8" x14ac:dyDescent="0.2">
      <c r="A610" t="s">
        <v>4388</v>
      </c>
      <c r="B610">
        <v>4</v>
      </c>
      <c r="C610">
        <v>0</v>
      </c>
      <c r="D610">
        <v>1016</v>
      </c>
      <c r="E610">
        <v>8503920</v>
      </c>
      <c r="F610">
        <v>8504139</v>
      </c>
      <c r="G610" t="s">
        <v>1120</v>
      </c>
      <c r="H610" t="s">
        <v>1121</v>
      </c>
    </row>
    <row r="611" spans="1:8" x14ac:dyDescent="0.2">
      <c r="A611" t="s">
        <v>1119</v>
      </c>
      <c r="B611">
        <v>4</v>
      </c>
      <c r="C611">
        <v>0</v>
      </c>
      <c r="D611">
        <v>1032</v>
      </c>
      <c r="E611">
        <v>8505460</v>
      </c>
      <c r="F611">
        <v>8505749</v>
      </c>
      <c r="G611" t="s">
        <v>1120</v>
      </c>
      <c r="H611" t="s">
        <v>1121</v>
      </c>
    </row>
    <row r="612" spans="1:8" x14ac:dyDescent="0.2">
      <c r="A612" t="s">
        <v>4389</v>
      </c>
      <c r="B612">
        <v>4</v>
      </c>
      <c r="C612">
        <v>0</v>
      </c>
      <c r="D612">
        <v>943</v>
      </c>
      <c r="E612">
        <v>8587201</v>
      </c>
      <c r="F612">
        <v>8587426</v>
      </c>
      <c r="G612" t="s">
        <v>4390</v>
      </c>
      <c r="H612" t="s">
        <v>4391</v>
      </c>
    </row>
    <row r="613" spans="1:8" x14ac:dyDescent="0.2">
      <c r="A613" t="s">
        <v>4392</v>
      </c>
      <c r="B613">
        <v>4</v>
      </c>
      <c r="C613">
        <v>0</v>
      </c>
      <c r="D613">
        <v>948</v>
      </c>
      <c r="E613">
        <v>8588523</v>
      </c>
      <c r="F613">
        <v>8588764</v>
      </c>
      <c r="G613" t="s">
        <v>4393</v>
      </c>
      <c r="H613" t="s">
        <v>4394</v>
      </c>
    </row>
    <row r="614" spans="1:8" x14ac:dyDescent="0.2">
      <c r="A614" t="s">
        <v>4395</v>
      </c>
      <c r="B614">
        <v>4</v>
      </c>
      <c r="C614">
        <v>0</v>
      </c>
      <c r="D614">
        <v>896</v>
      </c>
      <c r="E614">
        <v>8842856</v>
      </c>
      <c r="F614">
        <v>8843075</v>
      </c>
      <c r="G614" t="s">
        <v>4396</v>
      </c>
      <c r="H614" t="s">
        <v>4397</v>
      </c>
    </row>
    <row r="615" spans="1:8" x14ac:dyDescent="0.2">
      <c r="A615" t="s">
        <v>4398</v>
      </c>
      <c r="B615">
        <v>4</v>
      </c>
      <c r="C615">
        <v>0</v>
      </c>
      <c r="D615">
        <v>967</v>
      </c>
      <c r="E615">
        <v>8881184</v>
      </c>
      <c r="F615">
        <v>8881283</v>
      </c>
      <c r="G615" t="s">
        <v>4399</v>
      </c>
      <c r="H615" t="s">
        <v>4400</v>
      </c>
    </row>
    <row r="616" spans="1:8" x14ac:dyDescent="0.2">
      <c r="A616" t="s">
        <v>4401</v>
      </c>
      <c r="B616">
        <v>4</v>
      </c>
      <c r="C616">
        <v>1</v>
      </c>
      <c r="D616">
        <v>2608</v>
      </c>
      <c r="E616">
        <v>8891326</v>
      </c>
      <c r="F616">
        <v>8891571</v>
      </c>
      <c r="G616" t="s">
        <v>4402</v>
      </c>
      <c r="H616" t="s">
        <v>4403</v>
      </c>
    </row>
    <row r="617" spans="1:8" x14ac:dyDescent="0.2">
      <c r="A617" t="s">
        <v>4404</v>
      </c>
      <c r="B617">
        <v>4</v>
      </c>
      <c r="C617">
        <v>0</v>
      </c>
      <c r="D617">
        <v>933</v>
      </c>
      <c r="E617">
        <v>8907027</v>
      </c>
      <c r="F617">
        <v>8907248</v>
      </c>
      <c r="G617" t="s">
        <v>1126</v>
      </c>
      <c r="H617" t="s">
        <v>1127</v>
      </c>
    </row>
    <row r="618" spans="1:8" x14ac:dyDescent="0.2">
      <c r="A618" t="s">
        <v>1125</v>
      </c>
      <c r="B618">
        <v>4</v>
      </c>
      <c r="C618">
        <v>0</v>
      </c>
      <c r="D618">
        <v>1020</v>
      </c>
      <c r="E618">
        <v>8909517</v>
      </c>
      <c r="F618">
        <v>8909814</v>
      </c>
      <c r="G618" t="s">
        <v>1126</v>
      </c>
      <c r="H618" t="s">
        <v>1127</v>
      </c>
    </row>
    <row r="619" spans="1:8" x14ac:dyDescent="0.2">
      <c r="A619" t="s">
        <v>4405</v>
      </c>
      <c r="B619">
        <v>4</v>
      </c>
      <c r="C619">
        <v>0</v>
      </c>
      <c r="D619">
        <v>910</v>
      </c>
      <c r="E619">
        <v>8916572</v>
      </c>
      <c r="F619">
        <v>8916805</v>
      </c>
      <c r="G619" t="s">
        <v>1126</v>
      </c>
      <c r="H619" t="s">
        <v>1127</v>
      </c>
    </row>
    <row r="620" spans="1:8" x14ac:dyDescent="0.2">
      <c r="A620" t="s">
        <v>4406</v>
      </c>
      <c r="B620">
        <v>4</v>
      </c>
      <c r="C620">
        <v>0</v>
      </c>
      <c r="D620">
        <v>1007</v>
      </c>
      <c r="E620">
        <v>8940282</v>
      </c>
      <c r="F620">
        <v>8940501</v>
      </c>
      <c r="G620" t="s">
        <v>4407</v>
      </c>
      <c r="H620" t="s">
        <v>4408</v>
      </c>
    </row>
    <row r="621" spans="1:8" x14ac:dyDescent="0.2">
      <c r="A621" t="s">
        <v>4409</v>
      </c>
      <c r="B621">
        <v>4</v>
      </c>
      <c r="C621">
        <v>0</v>
      </c>
      <c r="D621">
        <v>795</v>
      </c>
      <c r="E621">
        <v>9303079</v>
      </c>
      <c r="F621">
        <v>9303358</v>
      </c>
      <c r="G621" t="s">
        <v>4410</v>
      </c>
      <c r="H621" t="s">
        <v>4411</v>
      </c>
    </row>
    <row r="622" spans="1:8" x14ac:dyDescent="0.2">
      <c r="A622" t="s">
        <v>4412</v>
      </c>
      <c r="B622">
        <v>4</v>
      </c>
      <c r="C622">
        <v>0</v>
      </c>
      <c r="D622">
        <v>1056</v>
      </c>
      <c r="E622">
        <v>9306602</v>
      </c>
      <c r="F622">
        <v>9306701</v>
      </c>
      <c r="G622" t="s">
        <v>4410</v>
      </c>
      <c r="H622" t="s">
        <v>4411</v>
      </c>
    </row>
    <row r="623" spans="1:8" x14ac:dyDescent="0.2">
      <c r="A623" t="s">
        <v>4413</v>
      </c>
      <c r="B623">
        <v>4</v>
      </c>
      <c r="C623">
        <v>0</v>
      </c>
      <c r="D623">
        <v>1076</v>
      </c>
      <c r="E623">
        <v>10406486</v>
      </c>
      <c r="F623">
        <v>10406787</v>
      </c>
      <c r="G623" t="s">
        <v>4414</v>
      </c>
      <c r="H623" t="s">
        <v>4415</v>
      </c>
    </row>
    <row r="624" spans="1:8" x14ac:dyDescent="0.2">
      <c r="A624" t="s">
        <v>1128</v>
      </c>
      <c r="B624">
        <v>4</v>
      </c>
      <c r="C624">
        <v>0</v>
      </c>
      <c r="D624">
        <v>1172</v>
      </c>
      <c r="E624">
        <v>10464154</v>
      </c>
      <c r="F624">
        <v>10464389</v>
      </c>
      <c r="G624" t="s">
        <v>1129</v>
      </c>
      <c r="H624" t="s">
        <v>1130</v>
      </c>
    </row>
    <row r="625" spans="1:8" x14ac:dyDescent="0.2">
      <c r="A625" t="s">
        <v>1131</v>
      </c>
      <c r="B625">
        <v>4</v>
      </c>
      <c r="C625">
        <v>0</v>
      </c>
      <c r="D625">
        <v>1076</v>
      </c>
      <c r="E625">
        <v>11209724</v>
      </c>
      <c r="F625">
        <v>11209945</v>
      </c>
      <c r="G625" t="s">
        <v>1132</v>
      </c>
      <c r="H625" t="s">
        <v>1133</v>
      </c>
    </row>
    <row r="626" spans="1:8" x14ac:dyDescent="0.2">
      <c r="A626" t="s">
        <v>4416</v>
      </c>
      <c r="B626">
        <v>4</v>
      </c>
      <c r="C626">
        <v>0</v>
      </c>
      <c r="D626">
        <v>857</v>
      </c>
      <c r="E626">
        <v>11223019</v>
      </c>
      <c r="F626">
        <v>11223254</v>
      </c>
      <c r="G626" t="s">
        <v>4417</v>
      </c>
      <c r="H626" t="s">
        <v>4418</v>
      </c>
    </row>
    <row r="627" spans="1:8" x14ac:dyDescent="0.2">
      <c r="A627" t="s">
        <v>4419</v>
      </c>
      <c r="B627">
        <v>4</v>
      </c>
      <c r="C627">
        <v>0</v>
      </c>
      <c r="D627">
        <v>980</v>
      </c>
      <c r="E627">
        <v>11377635</v>
      </c>
      <c r="F627">
        <v>11377734</v>
      </c>
      <c r="G627" t="s">
        <v>4420</v>
      </c>
      <c r="H627" t="s">
        <v>4421</v>
      </c>
    </row>
    <row r="628" spans="1:8" x14ac:dyDescent="0.2">
      <c r="A628" t="s">
        <v>4422</v>
      </c>
      <c r="B628">
        <v>4</v>
      </c>
      <c r="C628">
        <v>0</v>
      </c>
      <c r="D628">
        <v>1560</v>
      </c>
      <c r="E628">
        <v>11383257</v>
      </c>
      <c r="F628">
        <v>11383953</v>
      </c>
      <c r="G628" t="s">
        <v>4423</v>
      </c>
      <c r="H628" t="s">
        <v>4424</v>
      </c>
    </row>
    <row r="629" spans="1:8" x14ac:dyDescent="0.2">
      <c r="A629" t="s">
        <v>4425</v>
      </c>
      <c r="B629">
        <v>4</v>
      </c>
      <c r="C629">
        <v>0</v>
      </c>
      <c r="D629">
        <v>978</v>
      </c>
      <c r="E629">
        <v>11783955</v>
      </c>
      <c r="F629">
        <v>11784196</v>
      </c>
      <c r="G629" t="s">
        <v>4426</v>
      </c>
      <c r="H629" t="s">
        <v>4427</v>
      </c>
    </row>
    <row r="630" spans="1:8" x14ac:dyDescent="0.2">
      <c r="A630" t="s">
        <v>1134</v>
      </c>
      <c r="B630">
        <v>4</v>
      </c>
      <c r="C630">
        <v>0</v>
      </c>
      <c r="D630">
        <v>972</v>
      </c>
      <c r="E630">
        <v>11818723</v>
      </c>
      <c r="F630">
        <v>11818822</v>
      </c>
      <c r="G630" t="s">
        <v>1135</v>
      </c>
      <c r="H630" t="s">
        <v>1136</v>
      </c>
    </row>
    <row r="631" spans="1:8" x14ac:dyDescent="0.2">
      <c r="A631" t="s">
        <v>4428</v>
      </c>
      <c r="B631">
        <v>5</v>
      </c>
      <c r="C631">
        <v>0</v>
      </c>
      <c r="D631">
        <v>894</v>
      </c>
      <c r="E631">
        <v>271147</v>
      </c>
      <c r="F631">
        <v>271384</v>
      </c>
      <c r="G631" t="s">
        <v>4429</v>
      </c>
      <c r="H631" t="s">
        <v>4430</v>
      </c>
    </row>
    <row r="632" spans="1:8" x14ac:dyDescent="0.2">
      <c r="A632" t="s">
        <v>4431</v>
      </c>
      <c r="B632">
        <v>5</v>
      </c>
      <c r="C632">
        <v>0</v>
      </c>
      <c r="D632">
        <v>914</v>
      </c>
      <c r="E632">
        <v>272803</v>
      </c>
      <c r="F632">
        <v>273034</v>
      </c>
      <c r="G632" t="s">
        <v>4429</v>
      </c>
      <c r="H632" t="s">
        <v>4430</v>
      </c>
    </row>
    <row r="633" spans="1:8" x14ac:dyDescent="0.2">
      <c r="A633" t="s">
        <v>1137</v>
      </c>
      <c r="B633">
        <v>5</v>
      </c>
      <c r="C633">
        <v>0</v>
      </c>
      <c r="D633">
        <v>977</v>
      </c>
      <c r="E633">
        <v>699523</v>
      </c>
      <c r="F633">
        <v>699760</v>
      </c>
      <c r="G633" t="s">
        <v>1138</v>
      </c>
      <c r="H633" t="s">
        <v>1139</v>
      </c>
    </row>
    <row r="634" spans="1:8" x14ac:dyDescent="0.2">
      <c r="A634" t="s">
        <v>4432</v>
      </c>
      <c r="B634">
        <v>5</v>
      </c>
      <c r="C634">
        <v>0</v>
      </c>
      <c r="D634">
        <v>1056</v>
      </c>
      <c r="E634">
        <v>708103</v>
      </c>
      <c r="F634">
        <v>708362</v>
      </c>
      <c r="G634" t="s">
        <v>4433</v>
      </c>
      <c r="H634" t="s">
        <v>4434</v>
      </c>
    </row>
    <row r="635" spans="1:8" x14ac:dyDescent="0.2">
      <c r="A635" t="s">
        <v>4435</v>
      </c>
      <c r="B635">
        <v>5</v>
      </c>
      <c r="C635">
        <v>0</v>
      </c>
      <c r="D635">
        <v>1044</v>
      </c>
      <c r="E635">
        <v>712882</v>
      </c>
      <c r="F635">
        <v>713127</v>
      </c>
      <c r="G635" t="s">
        <v>4433</v>
      </c>
      <c r="H635" t="s">
        <v>4434</v>
      </c>
    </row>
    <row r="636" spans="1:8" x14ac:dyDescent="0.2">
      <c r="A636" t="s">
        <v>4436</v>
      </c>
      <c r="B636">
        <v>5</v>
      </c>
      <c r="C636">
        <v>0</v>
      </c>
      <c r="D636">
        <v>962</v>
      </c>
      <c r="E636">
        <v>742546</v>
      </c>
      <c r="F636">
        <v>742823</v>
      </c>
      <c r="G636" t="s">
        <v>4437</v>
      </c>
      <c r="H636" t="s">
        <v>4438</v>
      </c>
    </row>
    <row r="637" spans="1:8" x14ac:dyDescent="0.2">
      <c r="A637" t="s">
        <v>4439</v>
      </c>
      <c r="B637">
        <v>5</v>
      </c>
      <c r="C637">
        <v>0</v>
      </c>
      <c r="D637">
        <v>977</v>
      </c>
      <c r="E637">
        <v>980190</v>
      </c>
      <c r="F637">
        <v>980423</v>
      </c>
      <c r="G637" t="s">
        <v>4440</v>
      </c>
      <c r="H637" t="s">
        <v>4441</v>
      </c>
    </row>
    <row r="638" spans="1:8" x14ac:dyDescent="0.2">
      <c r="A638" t="s">
        <v>1143</v>
      </c>
      <c r="B638">
        <v>5</v>
      </c>
      <c r="C638">
        <v>0</v>
      </c>
      <c r="D638">
        <v>867</v>
      </c>
      <c r="E638">
        <v>1075386</v>
      </c>
      <c r="F638">
        <v>1075729</v>
      </c>
      <c r="G638" t="s">
        <v>1144</v>
      </c>
      <c r="H638" t="s">
        <v>1145</v>
      </c>
    </row>
    <row r="639" spans="1:8" x14ac:dyDescent="0.2">
      <c r="A639" t="s">
        <v>1146</v>
      </c>
      <c r="B639">
        <v>5</v>
      </c>
      <c r="C639">
        <v>0</v>
      </c>
      <c r="D639">
        <v>1007</v>
      </c>
      <c r="E639">
        <v>1079279</v>
      </c>
      <c r="F639">
        <v>1079510</v>
      </c>
      <c r="G639" t="s">
        <v>1144</v>
      </c>
      <c r="H639" t="s">
        <v>1145</v>
      </c>
    </row>
    <row r="640" spans="1:8" x14ac:dyDescent="0.2">
      <c r="A640" t="s">
        <v>4442</v>
      </c>
      <c r="B640">
        <v>5</v>
      </c>
      <c r="C640">
        <v>0</v>
      </c>
      <c r="D640">
        <v>1070</v>
      </c>
      <c r="E640">
        <v>1299710</v>
      </c>
      <c r="F640">
        <v>1299965</v>
      </c>
      <c r="G640" t="s">
        <v>4443</v>
      </c>
      <c r="H640" t="s">
        <v>4444</v>
      </c>
    </row>
    <row r="641" spans="1:8" x14ac:dyDescent="0.2">
      <c r="A641" t="s">
        <v>4445</v>
      </c>
      <c r="B641">
        <v>5</v>
      </c>
      <c r="C641">
        <v>0</v>
      </c>
      <c r="D641">
        <v>883</v>
      </c>
      <c r="E641">
        <v>1336125</v>
      </c>
      <c r="F641">
        <v>1336358</v>
      </c>
      <c r="G641" t="s">
        <v>4446</v>
      </c>
      <c r="H641" t="s">
        <v>4447</v>
      </c>
    </row>
    <row r="642" spans="1:8" x14ac:dyDescent="0.2">
      <c r="A642" t="s">
        <v>4448</v>
      </c>
      <c r="B642">
        <v>5</v>
      </c>
      <c r="C642">
        <v>0</v>
      </c>
      <c r="D642">
        <v>942</v>
      </c>
      <c r="E642">
        <v>1355706</v>
      </c>
      <c r="F642">
        <v>1355805</v>
      </c>
      <c r="G642" t="s">
        <v>4449</v>
      </c>
      <c r="H642" t="s">
        <v>4450</v>
      </c>
    </row>
    <row r="643" spans="1:8" x14ac:dyDescent="0.2">
      <c r="A643" t="s">
        <v>1147</v>
      </c>
      <c r="B643">
        <v>5</v>
      </c>
      <c r="C643">
        <v>0</v>
      </c>
      <c r="D643">
        <v>1000</v>
      </c>
      <c r="E643">
        <v>1431043</v>
      </c>
      <c r="F643">
        <v>1431260</v>
      </c>
      <c r="G643" t="s">
        <v>1148</v>
      </c>
      <c r="H643" t="s">
        <v>1149</v>
      </c>
    </row>
    <row r="644" spans="1:8" x14ac:dyDescent="0.2">
      <c r="A644" t="s">
        <v>1150</v>
      </c>
      <c r="B644">
        <v>5</v>
      </c>
      <c r="C644">
        <v>0</v>
      </c>
      <c r="D644">
        <v>969</v>
      </c>
      <c r="E644">
        <v>1466668</v>
      </c>
      <c r="F644">
        <v>1467056</v>
      </c>
      <c r="G644" t="s">
        <v>1151</v>
      </c>
      <c r="H644" t="s">
        <v>1152</v>
      </c>
    </row>
    <row r="645" spans="1:8" x14ac:dyDescent="0.2">
      <c r="A645" t="s">
        <v>1153</v>
      </c>
      <c r="B645">
        <v>5</v>
      </c>
      <c r="C645">
        <v>0</v>
      </c>
      <c r="D645">
        <v>1052</v>
      </c>
      <c r="E645">
        <v>1469764</v>
      </c>
      <c r="F645">
        <v>1470009</v>
      </c>
      <c r="G645" t="s">
        <v>1154</v>
      </c>
      <c r="H645" t="s">
        <v>1155</v>
      </c>
    </row>
    <row r="646" spans="1:8" x14ac:dyDescent="0.2">
      <c r="A646" t="s">
        <v>4451</v>
      </c>
      <c r="B646">
        <v>5</v>
      </c>
      <c r="C646">
        <v>0</v>
      </c>
      <c r="D646">
        <v>1055</v>
      </c>
      <c r="E646">
        <v>1598744</v>
      </c>
      <c r="F646">
        <v>1598975</v>
      </c>
      <c r="G646" t="s">
        <v>1157</v>
      </c>
      <c r="H646" t="s">
        <v>1158</v>
      </c>
    </row>
    <row r="647" spans="1:8" x14ac:dyDescent="0.2">
      <c r="A647" t="s">
        <v>4452</v>
      </c>
      <c r="B647">
        <v>5</v>
      </c>
      <c r="C647">
        <v>0</v>
      </c>
      <c r="D647">
        <v>897</v>
      </c>
      <c r="E647">
        <v>1601899</v>
      </c>
      <c r="F647">
        <v>1602122</v>
      </c>
      <c r="G647" t="s">
        <v>1157</v>
      </c>
      <c r="H647" t="s">
        <v>1158</v>
      </c>
    </row>
    <row r="648" spans="1:8" x14ac:dyDescent="0.2">
      <c r="A648" t="s">
        <v>4453</v>
      </c>
      <c r="B648">
        <v>5</v>
      </c>
      <c r="C648">
        <v>0</v>
      </c>
      <c r="D648">
        <v>970</v>
      </c>
      <c r="E648">
        <v>1612589</v>
      </c>
      <c r="F648">
        <v>1612820</v>
      </c>
      <c r="G648" t="s">
        <v>1157</v>
      </c>
      <c r="H648" t="s">
        <v>1158</v>
      </c>
    </row>
    <row r="649" spans="1:8" x14ac:dyDescent="0.2">
      <c r="A649" t="s">
        <v>1156</v>
      </c>
      <c r="B649">
        <v>5</v>
      </c>
      <c r="C649">
        <v>1</v>
      </c>
      <c r="D649">
        <v>1972</v>
      </c>
      <c r="E649">
        <v>1614943</v>
      </c>
      <c r="F649">
        <v>1615176</v>
      </c>
      <c r="G649" t="s">
        <v>1157</v>
      </c>
      <c r="H649" t="s">
        <v>1158</v>
      </c>
    </row>
    <row r="650" spans="1:8" x14ac:dyDescent="0.2">
      <c r="A650" t="s">
        <v>4454</v>
      </c>
      <c r="B650">
        <v>5</v>
      </c>
      <c r="C650">
        <v>0</v>
      </c>
      <c r="D650">
        <v>1017</v>
      </c>
      <c r="E650">
        <v>1655034</v>
      </c>
      <c r="F650">
        <v>1655133</v>
      </c>
      <c r="G650" t="s">
        <v>4455</v>
      </c>
      <c r="H650" t="s">
        <v>4456</v>
      </c>
    </row>
    <row r="651" spans="1:8" x14ac:dyDescent="0.2">
      <c r="A651" t="s">
        <v>4457</v>
      </c>
      <c r="B651">
        <v>5</v>
      </c>
      <c r="C651">
        <v>0</v>
      </c>
      <c r="D651">
        <v>1024</v>
      </c>
      <c r="E651">
        <v>1839649</v>
      </c>
      <c r="F651">
        <v>1839882</v>
      </c>
      <c r="G651" t="s">
        <v>4458</v>
      </c>
      <c r="H651" t="s">
        <v>4459</v>
      </c>
    </row>
    <row r="652" spans="1:8" x14ac:dyDescent="0.2">
      <c r="A652" t="s">
        <v>4460</v>
      </c>
      <c r="B652">
        <v>5</v>
      </c>
      <c r="C652">
        <v>0</v>
      </c>
      <c r="D652">
        <v>1080</v>
      </c>
      <c r="E652">
        <v>2019381</v>
      </c>
      <c r="F652">
        <v>2019632</v>
      </c>
      <c r="G652" t="s">
        <v>4461</v>
      </c>
      <c r="H652" t="s">
        <v>4462</v>
      </c>
    </row>
    <row r="653" spans="1:8" x14ac:dyDescent="0.2">
      <c r="A653" t="s">
        <v>4463</v>
      </c>
      <c r="B653">
        <v>5</v>
      </c>
      <c r="C653">
        <v>0</v>
      </c>
      <c r="D653">
        <v>856</v>
      </c>
      <c r="E653">
        <v>2360796</v>
      </c>
      <c r="F653">
        <v>2360895</v>
      </c>
      <c r="G653" t="s">
        <v>4464</v>
      </c>
      <c r="H653" t="s">
        <v>4465</v>
      </c>
    </row>
    <row r="654" spans="1:8" x14ac:dyDescent="0.2">
      <c r="A654" t="s">
        <v>4466</v>
      </c>
      <c r="B654">
        <v>5</v>
      </c>
      <c r="C654">
        <v>0</v>
      </c>
      <c r="D654">
        <v>1133</v>
      </c>
      <c r="E654">
        <v>2363236</v>
      </c>
      <c r="F654">
        <v>2363335</v>
      </c>
      <c r="G654" t="s">
        <v>4467</v>
      </c>
      <c r="H654" t="s">
        <v>4468</v>
      </c>
    </row>
    <row r="655" spans="1:8" x14ac:dyDescent="0.2">
      <c r="A655" t="s">
        <v>1162</v>
      </c>
      <c r="B655">
        <v>5</v>
      </c>
      <c r="C655">
        <v>0</v>
      </c>
      <c r="D655">
        <v>946</v>
      </c>
      <c r="E655">
        <v>2415330</v>
      </c>
      <c r="F655">
        <v>2415429</v>
      </c>
      <c r="G655" t="s">
        <v>1163</v>
      </c>
      <c r="H655" t="s">
        <v>1164</v>
      </c>
    </row>
    <row r="656" spans="1:8" x14ac:dyDescent="0.2">
      <c r="A656" t="s">
        <v>4469</v>
      </c>
      <c r="B656">
        <v>5</v>
      </c>
      <c r="C656">
        <v>0</v>
      </c>
      <c r="D656">
        <v>910</v>
      </c>
      <c r="E656">
        <v>2533084</v>
      </c>
      <c r="F656">
        <v>2533183</v>
      </c>
      <c r="G656" t="s">
        <v>4470</v>
      </c>
      <c r="H656" t="s">
        <v>4471</v>
      </c>
    </row>
    <row r="657" spans="1:8" x14ac:dyDescent="0.2">
      <c r="A657" t="s">
        <v>4472</v>
      </c>
      <c r="B657">
        <v>5</v>
      </c>
      <c r="C657">
        <v>1</v>
      </c>
      <c r="D657">
        <v>1642</v>
      </c>
      <c r="E657">
        <v>3691454</v>
      </c>
      <c r="F657">
        <v>3691553</v>
      </c>
      <c r="G657" t="s">
        <v>4473</v>
      </c>
      <c r="H657" t="s">
        <v>4474</v>
      </c>
    </row>
    <row r="658" spans="1:8" x14ac:dyDescent="0.2">
      <c r="A658" t="s">
        <v>4475</v>
      </c>
      <c r="B658">
        <v>5</v>
      </c>
      <c r="C658">
        <v>0</v>
      </c>
      <c r="D658">
        <v>1200</v>
      </c>
      <c r="E658">
        <v>4013169</v>
      </c>
      <c r="F658">
        <v>4013524</v>
      </c>
      <c r="G658" t="s">
        <v>4476</v>
      </c>
      <c r="H658" t="s">
        <v>4477</v>
      </c>
    </row>
    <row r="659" spans="1:8" x14ac:dyDescent="0.2">
      <c r="A659" t="s">
        <v>1165</v>
      </c>
      <c r="B659">
        <v>5</v>
      </c>
      <c r="C659">
        <v>0</v>
      </c>
      <c r="D659">
        <v>1023</v>
      </c>
      <c r="E659">
        <v>4065103</v>
      </c>
      <c r="F659">
        <v>4065380</v>
      </c>
      <c r="G659" t="s">
        <v>1166</v>
      </c>
      <c r="H659" t="s">
        <v>1167</v>
      </c>
    </row>
    <row r="660" spans="1:8" x14ac:dyDescent="0.2">
      <c r="A660" t="s">
        <v>4478</v>
      </c>
      <c r="B660">
        <v>5</v>
      </c>
      <c r="C660">
        <v>0</v>
      </c>
      <c r="D660">
        <v>927</v>
      </c>
      <c r="E660">
        <v>4076616</v>
      </c>
      <c r="F660">
        <v>4076841</v>
      </c>
      <c r="G660" t="s">
        <v>4479</v>
      </c>
      <c r="H660" t="s">
        <v>4480</v>
      </c>
    </row>
    <row r="661" spans="1:8" x14ac:dyDescent="0.2">
      <c r="A661" t="s">
        <v>1168</v>
      </c>
      <c r="B661">
        <v>5</v>
      </c>
      <c r="C661">
        <v>0</v>
      </c>
      <c r="D661">
        <v>1023</v>
      </c>
      <c r="E661">
        <v>4111209</v>
      </c>
      <c r="F661">
        <v>4111317</v>
      </c>
      <c r="G661" t="s">
        <v>1169</v>
      </c>
      <c r="H661" t="s">
        <v>1170</v>
      </c>
    </row>
    <row r="662" spans="1:8" x14ac:dyDescent="0.2">
      <c r="A662" t="s">
        <v>1171</v>
      </c>
      <c r="B662">
        <v>5</v>
      </c>
      <c r="C662">
        <v>0</v>
      </c>
      <c r="D662">
        <v>1602</v>
      </c>
      <c r="E662">
        <v>4115021</v>
      </c>
      <c r="F662">
        <v>4115917</v>
      </c>
      <c r="G662" t="s">
        <v>1169</v>
      </c>
      <c r="H662" t="s">
        <v>1170</v>
      </c>
    </row>
    <row r="663" spans="1:8" x14ac:dyDescent="0.2">
      <c r="A663" t="s">
        <v>4481</v>
      </c>
      <c r="B663">
        <v>5</v>
      </c>
      <c r="C663">
        <v>0</v>
      </c>
      <c r="D663">
        <v>1055</v>
      </c>
      <c r="E663">
        <v>4399507</v>
      </c>
      <c r="F663">
        <v>4399606</v>
      </c>
      <c r="G663" t="s">
        <v>4482</v>
      </c>
      <c r="H663" t="s">
        <v>4483</v>
      </c>
    </row>
    <row r="664" spans="1:8" x14ac:dyDescent="0.2">
      <c r="A664" t="s">
        <v>4484</v>
      </c>
      <c r="B664">
        <v>5</v>
      </c>
      <c r="C664">
        <v>0</v>
      </c>
      <c r="D664">
        <v>924</v>
      </c>
      <c r="E664">
        <v>4435054</v>
      </c>
      <c r="F664">
        <v>4435153</v>
      </c>
      <c r="G664" t="s">
        <v>4485</v>
      </c>
      <c r="H664" t="s">
        <v>4486</v>
      </c>
    </row>
    <row r="665" spans="1:8" x14ac:dyDescent="0.2">
      <c r="A665" t="s">
        <v>1172</v>
      </c>
      <c r="B665">
        <v>5</v>
      </c>
      <c r="C665">
        <v>0</v>
      </c>
      <c r="D665">
        <v>971</v>
      </c>
      <c r="E665">
        <v>4727608</v>
      </c>
      <c r="F665">
        <v>4727707</v>
      </c>
      <c r="G665" t="s">
        <v>1173</v>
      </c>
      <c r="H665" t="s">
        <v>1174</v>
      </c>
    </row>
    <row r="666" spans="1:8" x14ac:dyDescent="0.2">
      <c r="A666" t="s">
        <v>4487</v>
      </c>
      <c r="B666">
        <v>5</v>
      </c>
      <c r="C666">
        <v>0</v>
      </c>
      <c r="D666">
        <v>922</v>
      </c>
      <c r="E666">
        <v>4987430</v>
      </c>
      <c r="F666">
        <v>4987529</v>
      </c>
      <c r="G666" t="s">
        <v>4488</v>
      </c>
      <c r="H666" t="s">
        <v>4489</v>
      </c>
    </row>
    <row r="667" spans="1:8" x14ac:dyDescent="0.2">
      <c r="A667" t="s">
        <v>1175</v>
      </c>
      <c r="B667">
        <v>6</v>
      </c>
      <c r="C667">
        <v>0</v>
      </c>
      <c r="D667">
        <v>1135</v>
      </c>
      <c r="E667">
        <v>338606</v>
      </c>
      <c r="F667">
        <v>338929</v>
      </c>
      <c r="G667" t="s">
        <v>1176</v>
      </c>
      <c r="H667" t="s">
        <v>1177</v>
      </c>
    </row>
    <row r="668" spans="1:8" x14ac:dyDescent="0.2">
      <c r="A668" t="s">
        <v>4490</v>
      </c>
      <c r="B668">
        <v>6</v>
      </c>
      <c r="C668">
        <v>0</v>
      </c>
      <c r="D668">
        <v>1065</v>
      </c>
      <c r="E668">
        <v>410288</v>
      </c>
      <c r="F668">
        <v>410519</v>
      </c>
      <c r="G668" t="s">
        <v>4491</v>
      </c>
      <c r="H668" t="s">
        <v>4492</v>
      </c>
    </row>
    <row r="669" spans="1:8" x14ac:dyDescent="0.2">
      <c r="A669" t="s">
        <v>4493</v>
      </c>
      <c r="B669">
        <v>6</v>
      </c>
      <c r="C669">
        <v>0</v>
      </c>
      <c r="D669">
        <v>870</v>
      </c>
      <c r="E669">
        <v>411449</v>
      </c>
      <c r="F669">
        <v>411702</v>
      </c>
      <c r="G669" t="s">
        <v>4491</v>
      </c>
      <c r="H669" t="s">
        <v>4492</v>
      </c>
    </row>
    <row r="670" spans="1:8" x14ac:dyDescent="0.2">
      <c r="A670" t="s">
        <v>4494</v>
      </c>
      <c r="B670">
        <v>6</v>
      </c>
      <c r="C670">
        <v>0</v>
      </c>
      <c r="D670">
        <v>890</v>
      </c>
      <c r="E670">
        <v>437555</v>
      </c>
      <c r="F670">
        <v>437794</v>
      </c>
      <c r="G670" t="s">
        <v>4495</v>
      </c>
      <c r="H670" t="s">
        <v>4496</v>
      </c>
    </row>
    <row r="671" spans="1:8" x14ac:dyDescent="0.2">
      <c r="A671" t="s">
        <v>1181</v>
      </c>
      <c r="B671">
        <v>6</v>
      </c>
      <c r="C671">
        <v>0</v>
      </c>
      <c r="D671">
        <v>991</v>
      </c>
      <c r="E671">
        <v>547184</v>
      </c>
      <c r="F671">
        <v>547431</v>
      </c>
      <c r="G671" t="s">
        <v>1182</v>
      </c>
      <c r="H671" t="s">
        <v>1183</v>
      </c>
    </row>
    <row r="672" spans="1:8" x14ac:dyDescent="0.2">
      <c r="A672" t="s">
        <v>4497</v>
      </c>
      <c r="B672">
        <v>6</v>
      </c>
      <c r="C672">
        <v>0</v>
      </c>
      <c r="D672">
        <v>967</v>
      </c>
      <c r="E672">
        <v>560466</v>
      </c>
      <c r="F672">
        <v>560703</v>
      </c>
      <c r="G672" t="s">
        <v>1185</v>
      </c>
      <c r="H672" t="s">
        <v>1186</v>
      </c>
    </row>
    <row r="673" spans="1:8" x14ac:dyDescent="0.2">
      <c r="A673" t="s">
        <v>1184</v>
      </c>
      <c r="B673">
        <v>6</v>
      </c>
      <c r="C673">
        <v>0</v>
      </c>
      <c r="D673">
        <v>1236</v>
      </c>
      <c r="E673">
        <v>563166</v>
      </c>
      <c r="F673">
        <v>563411</v>
      </c>
      <c r="G673" t="s">
        <v>1185</v>
      </c>
      <c r="H673" t="s">
        <v>1186</v>
      </c>
    </row>
    <row r="674" spans="1:8" x14ac:dyDescent="0.2">
      <c r="A674" t="s">
        <v>4498</v>
      </c>
      <c r="B674">
        <v>6</v>
      </c>
      <c r="C674">
        <v>0</v>
      </c>
      <c r="D674">
        <v>923</v>
      </c>
      <c r="E674">
        <v>613153</v>
      </c>
      <c r="F674">
        <v>613396</v>
      </c>
      <c r="G674" t="s">
        <v>4499</v>
      </c>
      <c r="H674" t="s">
        <v>4500</v>
      </c>
    </row>
    <row r="675" spans="1:8" x14ac:dyDescent="0.2">
      <c r="A675" t="s">
        <v>4501</v>
      </c>
      <c r="B675">
        <v>6</v>
      </c>
      <c r="C675">
        <v>0</v>
      </c>
      <c r="D675">
        <v>1368</v>
      </c>
      <c r="E675">
        <v>641687</v>
      </c>
      <c r="F675">
        <v>641950</v>
      </c>
      <c r="G675" t="s">
        <v>4502</v>
      </c>
      <c r="H675" t="s">
        <v>4503</v>
      </c>
    </row>
    <row r="676" spans="1:8" x14ac:dyDescent="0.2">
      <c r="A676" t="s">
        <v>1187</v>
      </c>
      <c r="B676">
        <v>6</v>
      </c>
      <c r="C676">
        <v>0</v>
      </c>
      <c r="D676">
        <v>863</v>
      </c>
      <c r="E676">
        <v>675304</v>
      </c>
      <c r="F676">
        <v>675543</v>
      </c>
      <c r="G676" t="s">
        <v>1188</v>
      </c>
      <c r="H676" t="s">
        <v>1189</v>
      </c>
    </row>
    <row r="677" spans="1:8" x14ac:dyDescent="0.2">
      <c r="A677" t="s">
        <v>4504</v>
      </c>
      <c r="B677">
        <v>6</v>
      </c>
      <c r="C677">
        <v>1</v>
      </c>
      <c r="D677">
        <v>1428</v>
      </c>
      <c r="E677">
        <v>697364</v>
      </c>
      <c r="F677">
        <v>697609</v>
      </c>
      <c r="G677" t="s">
        <v>4505</v>
      </c>
      <c r="H677" t="s">
        <v>4506</v>
      </c>
    </row>
    <row r="678" spans="1:8" x14ac:dyDescent="0.2">
      <c r="A678" t="s">
        <v>4507</v>
      </c>
      <c r="B678">
        <v>6</v>
      </c>
      <c r="C678">
        <v>0</v>
      </c>
      <c r="D678">
        <v>836</v>
      </c>
      <c r="E678">
        <v>790715</v>
      </c>
      <c r="F678">
        <v>790952</v>
      </c>
      <c r="G678" t="s">
        <v>4508</v>
      </c>
      <c r="H678" t="s">
        <v>4509</v>
      </c>
    </row>
    <row r="679" spans="1:8" x14ac:dyDescent="0.2">
      <c r="A679" t="s">
        <v>4510</v>
      </c>
      <c r="B679">
        <v>6</v>
      </c>
      <c r="C679">
        <v>1</v>
      </c>
      <c r="D679">
        <v>1632</v>
      </c>
      <c r="E679">
        <v>996371</v>
      </c>
      <c r="F679">
        <v>996596</v>
      </c>
      <c r="G679" t="s">
        <v>4511</v>
      </c>
      <c r="H679" t="s">
        <v>4512</v>
      </c>
    </row>
    <row r="680" spans="1:8" x14ac:dyDescent="0.2">
      <c r="A680" t="s">
        <v>4513</v>
      </c>
      <c r="B680">
        <v>6</v>
      </c>
      <c r="C680">
        <v>0</v>
      </c>
      <c r="D680">
        <v>1015</v>
      </c>
      <c r="E680">
        <v>1097199</v>
      </c>
      <c r="F680">
        <v>1097298</v>
      </c>
      <c r="G680" t="s">
        <v>4514</v>
      </c>
      <c r="H680" t="s">
        <v>4515</v>
      </c>
    </row>
    <row r="681" spans="1:8" x14ac:dyDescent="0.2">
      <c r="A681" t="s">
        <v>4516</v>
      </c>
      <c r="B681">
        <v>6</v>
      </c>
      <c r="C681">
        <v>0</v>
      </c>
      <c r="D681">
        <v>1045</v>
      </c>
      <c r="E681">
        <v>1199828</v>
      </c>
      <c r="F681">
        <v>1200103</v>
      </c>
      <c r="G681" t="s">
        <v>4517</v>
      </c>
      <c r="H681" t="s">
        <v>4518</v>
      </c>
    </row>
    <row r="682" spans="1:8" x14ac:dyDescent="0.2">
      <c r="A682" t="s">
        <v>4519</v>
      </c>
      <c r="B682">
        <v>6</v>
      </c>
      <c r="C682">
        <v>0</v>
      </c>
      <c r="D682">
        <v>965</v>
      </c>
      <c r="E682">
        <v>1203140</v>
      </c>
      <c r="F682">
        <v>1203239</v>
      </c>
      <c r="G682" t="s">
        <v>4517</v>
      </c>
      <c r="H682" t="s">
        <v>4518</v>
      </c>
    </row>
    <row r="683" spans="1:8" x14ac:dyDescent="0.2">
      <c r="A683" t="s">
        <v>4520</v>
      </c>
      <c r="B683">
        <v>6</v>
      </c>
      <c r="C683">
        <v>0</v>
      </c>
      <c r="D683">
        <v>992</v>
      </c>
      <c r="E683">
        <v>1427006</v>
      </c>
      <c r="F683">
        <v>1427227</v>
      </c>
      <c r="G683" t="s">
        <v>4521</v>
      </c>
      <c r="H683" t="s">
        <v>4522</v>
      </c>
    </row>
    <row r="684" spans="1:8" x14ac:dyDescent="0.2">
      <c r="A684" t="s">
        <v>4523</v>
      </c>
      <c r="B684">
        <v>6</v>
      </c>
      <c r="C684">
        <v>0</v>
      </c>
      <c r="D684">
        <v>857</v>
      </c>
      <c r="E684">
        <v>1857209</v>
      </c>
      <c r="F684">
        <v>1857460</v>
      </c>
      <c r="G684" t="s">
        <v>4524</v>
      </c>
      <c r="H684" t="s">
        <v>4525</v>
      </c>
    </row>
    <row r="685" spans="1:8" x14ac:dyDescent="0.2">
      <c r="A685" t="s">
        <v>4526</v>
      </c>
      <c r="B685">
        <v>6</v>
      </c>
      <c r="C685">
        <v>0</v>
      </c>
      <c r="D685">
        <v>814</v>
      </c>
      <c r="E685">
        <v>1948582</v>
      </c>
      <c r="F685">
        <v>1948799</v>
      </c>
      <c r="G685" t="s">
        <v>4527</v>
      </c>
      <c r="H685" t="s">
        <v>4528</v>
      </c>
    </row>
    <row r="686" spans="1:8" x14ac:dyDescent="0.2">
      <c r="A686" t="s">
        <v>1190</v>
      </c>
      <c r="B686">
        <v>6</v>
      </c>
      <c r="C686">
        <v>0</v>
      </c>
      <c r="D686">
        <v>938</v>
      </c>
      <c r="E686">
        <v>2008689</v>
      </c>
      <c r="F686">
        <v>2008916</v>
      </c>
      <c r="G686" t="s">
        <v>1191</v>
      </c>
      <c r="H686" t="s">
        <v>1192</v>
      </c>
    </row>
    <row r="687" spans="1:8" x14ac:dyDescent="0.2">
      <c r="A687" t="s">
        <v>4529</v>
      </c>
      <c r="B687">
        <v>6</v>
      </c>
      <c r="C687">
        <v>0</v>
      </c>
      <c r="D687">
        <v>977</v>
      </c>
      <c r="E687">
        <v>2023080</v>
      </c>
      <c r="F687">
        <v>2023309</v>
      </c>
      <c r="G687" t="s">
        <v>4530</v>
      </c>
      <c r="H687" t="s">
        <v>4531</v>
      </c>
    </row>
    <row r="688" spans="1:8" x14ac:dyDescent="0.2">
      <c r="A688" t="s">
        <v>1196</v>
      </c>
      <c r="B688">
        <v>6</v>
      </c>
      <c r="C688">
        <v>0</v>
      </c>
      <c r="D688">
        <v>1026</v>
      </c>
      <c r="E688">
        <v>2268448</v>
      </c>
      <c r="F688">
        <v>2268701</v>
      </c>
      <c r="G688" t="s">
        <v>1197</v>
      </c>
      <c r="H688" t="s">
        <v>1198</v>
      </c>
    </row>
    <row r="689" spans="1:8" x14ac:dyDescent="0.2">
      <c r="A689" t="s">
        <v>4532</v>
      </c>
      <c r="B689">
        <v>6</v>
      </c>
      <c r="C689">
        <v>0</v>
      </c>
      <c r="D689">
        <v>856</v>
      </c>
      <c r="E689">
        <v>2854452</v>
      </c>
      <c r="F689">
        <v>2854703</v>
      </c>
      <c r="G689" t="s">
        <v>4533</v>
      </c>
    </row>
    <row r="690" spans="1:8" x14ac:dyDescent="0.2">
      <c r="A690" t="s">
        <v>4534</v>
      </c>
      <c r="B690">
        <v>6</v>
      </c>
      <c r="C690">
        <v>0</v>
      </c>
      <c r="D690">
        <v>1041</v>
      </c>
      <c r="E690">
        <v>2951926</v>
      </c>
      <c r="F690">
        <v>2952025</v>
      </c>
      <c r="G690" t="s">
        <v>1200</v>
      </c>
      <c r="H690" t="s">
        <v>1201</v>
      </c>
    </row>
    <row r="691" spans="1:8" x14ac:dyDescent="0.2">
      <c r="A691" t="s">
        <v>1199</v>
      </c>
      <c r="B691">
        <v>6</v>
      </c>
      <c r="C691">
        <v>0</v>
      </c>
      <c r="D691">
        <v>1106</v>
      </c>
      <c r="E691">
        <v>2956184</v>
      </c>
      <c r="F691">
        <v>2956285</v>
      </c>
      <c r="G691" t="s">
        <v>1200</v>
      </c>
      <c r="H691" t="s">
        <v>1201</v>
      </c>
    </row>
    <row r="692" spans="1:8" x14ac:dyDescent="0.2">
      <c r="A692" t="s">
        <v>1202</v>
      </c>
      <c r="B692">
        <v>6</v>
      </c>
      <c r="C692">
        <v>0</v>
      </c>
      <c r="D692">
        <v>1068</v>
      </c>
      <c r="E692">
        <v>3057523</v>
      </c>
      <c r="F692">
        <v>3057770</v>
      </c>
      <c r="G692" t="s">
        <v>1203</v>
      </c>
      <c r="H692" t="s">
        <v>1204</v>
      </c>
    </row>
    <row r="693" spans="1:8" x14ac:dyDescent="0.2">
      <c r="A693" t="s">
        <v>4535</v>
      </c>
      <c r="B693">
        <v>6</v>
      </c>
      <c r="C693">
        <v>0</v>
      </c>
      <c r="D693">
        <v>1087</v>
      </c>
      <c r="E693">
        <v>3061030</v>
      </c>
      <c r="F693">
        <v>3061247</v>
      </c>
      <c r="G693" t="s">
        <v>1203</v>
      </c>
      <c r="H693" t="s">
        <v>1204</v>
      </c>
    </row>
    <row r="694" spans="1:8" x14ac:dyDescent="0.2">
      <c r="A694" t="s">
        <v>4536</v>
      </c>
      <c r="B694">
        <v>6</v>
      </c>
      <c r="C694">
        <v>0</v>
      </c>
      <c r="D694">
        <v>951</v>
      </c>
      <c r="E694">
        <v>3487894</v>
      </c>
      <c r="F694">
        <v>3488139</v>
      </c>
      <c r="G694" t="s">
        <v>4537</v>
      </c>
      <c r="H694" t="s">
        <v>4538</v>
      </c>
    </row>
    <row r="695" spans="1:8" x14ac:dyDescent="0.2">
      <c r="A695" t="s">
        <v>4539</v>
      </c>
      <c r="B695">
        <v>6</v>
      </c>
      <c r="C695">
        <v>0</v>
      </c>
      <c r="D695">
        <v>979</v>
      </c>
      <c r="E695">
        <v>3787234</v>
      </c>
      <c r="F695">
        <v>3787333</v>
      </c>
      <c r="G695" t="s">
        <v>4540</v>
      </c>
      <c r="H695" t="s">
        <v>4541</v>
      </c>
    </row>
    <row r="696" spans="1:8" x14ac:dyDescent="0.2">
      <c r="A696" t="s">
        <v>1205</v>
      </c>
      <c r="B696">
        <v>6</v>
      </c>
      <c r="C696">
        <v>0</v>
      </c>
      <c r="D696">
        <v>976</v>
      </c>
      <c r="E696">
        <v>3795256</v>
      </c>
      <c r="F696">
        <v>3795511</v>
      </c>
      <c r="G696" t="s">
        <v>1206</v>
      </c>
      <c r="H696" t="s">
        <v>1207</v>
      </c>
    </row>
    <row r="697" spans="1:8" x14ac:dyDescent="0.2">
      <c r="A697" t="s">
        <v>4542</v>
      </c>
      <c r="B697">
        <v>6</v>
      </c>
      <c r="C697">
        <v>0</v>
      </c>
      <c r="D697">
        <v>1112</v>
      </c>
      <c r="E697">
        <v>3937782</v>
      </c>
      <c r="F697">
        <v>3938075</v>
      </c>
      <c r="G697" t="s">
        <v>4543</v>
      </c>
      <c r="H697" t="s">
        <v>4544</v>
      </c>
    </row>
    <row r="698" spans="1:8" x14ac:dyDescent="0.2">
      <c r="A698" t="s">
        <v>4545</v>
      </c>
      <c r="B698">
        <v>6</v>
      </c>
      <c r="C698">
        <v>1</v>
      </c>
      <c r="D698">
        <v>1839</v>
      </c>
      <c r="E698">
        <v>3954030</v>
      </c>
      <c r="F698">
        <v>3954263</v>
      </c>
      <c r="G698" t="s">
        <v>4546</v>
      </c>
      <c r="H698" t="s">
        <v>4547</v>
      </c>
    </row>
    <row r="699" spans="1:8" x14ac:dyDescent="0.2">
      <c r="A699" t="s">
        <v>4548</v>
      </c>
      <c r="B699">
        <v>6</v>
      </c>
      <c r="C699">
        <v>1</v>
      </c>
      <c r="D699">
        <v>1549</v>
      </c>
      <c r="E699">
        <v>3956804</v>
      </c>
      <c r="F699">
        <v>3957061</v>
      </c>
      <c r="G699" t="s">
        <v>4546</v>
      </c>
      <c r="H699" t="s">
        <v>4547</v>
      </c>
    </row>
    <row r="700" spans="1:8" x14ac:dyDescent="0.2">
      <c r="A700" t="s">
        <v>4549</v>
      </c>
      <c r="B700">
        <v>6</v>
      </c>
      <c r="C700">
        <v>0</v>
      </c>
      <c r="D700">
        <v>876</v>
      </c>
      <c r="E700">
        <v>4364150</v>
      </c>
      <c r="F700">
        <v>4364249</v>
      </c>
      <c r="G700" t="s">
        <v>4550</v>
      </c>
      <c r="H700" t="s">
        <v>4551</v>
      </c>
    </row>
    <row r="701" spans="1:8" x14ac:dyDescent="0.2">
      <c r="A701" t="s">
        <v>4552</v>
      </c>
      <c r="B701">
        <v>6</v>
      </c>
      <c r="C701">
        <v>0</v>
      </c>
      <c r="D701">
        <v>1013</v>
      </c>
      <c r="E701">
        <v>4815999</v>
      </c>
      <c r="F701">
        <v>4816098</v>
      </c>
      <c r="G701" t="s">
        <v>4553</v>
      </c>
      <c r="H701" t="s">
        <v>4554</v>
      </c>
    </row>
    <row r="702" spans="1:8" x14ac:dyDescent="0.2">
      <c r="A702" t="s">
        <v>4555</v>
      </c>
      <c r="B702">
        <v>6</v>
      </c>
      <c r="C702">
        <v>0</v>
      </c>
      <c r="D702">
        <v>985</v>
      </c>
      <c r="E702">
        <v>5610138</v>
      </c>
      <c r="F702">
        <v>5610237</v>
      </c>
      <c r="G702" t="s">
        <v>4556</v>
      </c>
      <c r="H702" t="s">
        <v>4557</v>
      </c>
    </row>
    <row r="703" spans="1:8" x14ac:dyDescent="0.2">
      <c r="A703" t="s">
        <v>1208</v>
      </c>
      <c r="B703">
        <v>6</v>
      </c>
      <c r="C703">
        <v>0</v>
      </c>
      <c r="D703">
        <v>1072</v>
      </c>
      <c r="E703">
        <v>5797574</v>
      </c>
      <c r="F703">
        <v>5797677</v>
      </c>
      <c r="G703" t="s">
        <v>1209</v>
      </c>
      <c r="H703" t="s">
        <v>1210</v>
      </c>
    </row>
    <row r="704" spans="1:8" x14ac:dyDescent="0.2">
      <c r="A704" t="s">
        <v>4558</v>
      </c>
      <c r="B704">
        <v>6</v>
      </c>
      <c r="C704">
        <v>0</v>
      </c>
      <c r="D704">
        <v>914</v>
      </c>
      <c r="E704">
        <v>6197307</v>
      </c>
      <c r="F704">
        <v>6197530</v>
      </c>
      <c r="G704" t="s">
        <v>4559</v>
      </c>
      <c r="H704" t="s">
        <v>4560</v>
      </c>
    </row>
    <row r="705" spans="1:8" x14ac:dyDescent="0.2">
      <c r="A705" t="s">
        <v>4561</v>
      </c>
      <c r="B705">
        <v>6</v>
      </c>
      <c r="C705">
        <v>1</v>
      </c>
      <c r="D705">
        <v>2017</v>
      </c>
      <c r="E705">
        <v>6202352</v>
      </c>
      <c r="F705">
        <v>6202589</v>
      </c>
      <c r="G705" t="s">
        <v>4562</v>
      </c>
      <c r="H705" t="s">
        <v>4563</v>
      </c>
    </row>
    <row r="706" spans="1:8" x14ac:dyDescent="0.2">
      <c r="A706" t="s">
        <v>1211</v>
      </c>
      <c r="B706">
        <v>6</v>
      </c>
      <c r="C706">
        <v>0</v>
      </c>
      <c r="D706">
        <v>1357</v>
      </c>
      <c r="E706">
        <v>6216202</v>
      </c>
      <c r="F706">
        <v>6216674</v>
      </c>
      <c r="G706" t="s">
        <v>1212</v>
      </c>
      <c r="H706" t="s">
        <v>1213</v>
      </c>
    </row>
    <row r="707" spans="1:8" x14ac:dyDescent="0.2">
      <c r="A707" t="s">
        <v>1214</v>
      </c>
      <c r="B707">
        <v>6</v>
      </c>
      <c r="C707">
        <v>0</v>
      </c>
      <c r="D707">
        <v>992</v>
      </c>
      <c r="E707">
        <v>6352492</v>
      </c>
      <c r="F707">
        <v>6352735</v>
      </c>
      <c r="G707" t="s">
        <v>1215</v>
      </c>
      <c r="H707" t="s">
        <v>1216</v>
      </c>
    </row>
    <row r="708" spans="1:8" x14ac:dyDescent="0.2">
      <c r="A708" t="s">
        <v>4564</v>
      </c>
      <c r="B708">
        <v>6</v>
      </c>
      <c r="C708">
        <v>1</v>
      </c>
      <c r="D708">
        <v>1588</v>
      </c>
      <c r="E708">
        <v>6354099</v>
      </c>
      <c r="F708">
        <v>6354596</v>
      </c>
      <c r="G708" t="s">
        <v>1215</v>
      </c>
      <c r="H708" t="s">
        <v>1216</v>
      </c>
    </row>
    <row r="709" spans="1:8" x14ac:dyDescent="0.2">
      <c r="A709" t="s">
        <v>4565</v>
      </c>
      <c r="B709">
        <v>6</v>
      </c>
      <c r="C709">
        <v>0</v>
      </c>
      <c r="D709">
        <v>1373</v>
      </c>
      <c r="E709">
        <v>6485118</v>
      </c>
      <c r="F709">
        <v>6485623</v>
      </c>
      <c r="G709" t="s">
        <v>4566</v>
      </c>
      <c r="H709" t="s">
        <v>4567</v>
      </c>
    </row>
    <row r="710" spans="1:8" x14ac:dyDescent="0.2">
      <c r="A710" t="s">
        <v>4568</v>
      </c>
      <c r="B710">
        <v>6</v>
      </c>
      <c r="C710">
        <v>0</v>
      </c>
      <c r="D710">
        <v>879</v>
      </c>
      <c r="E710">
        <v>6620178</v>
      </c>
      <c r="F710">
        <v>6620399</v>
      </c>
      <c r="G710" t="s">
        <v>4569</v>
      </c>
      <c r="H710" t="s">
        <v>4570</v>
      </c>
    </row>
    <row r="711" spans="1:8" x14ac:dyDescent="0.2">
      <c r="A711" t="s">
        <v>4571</v>
      </c>
      <c r="B711">
        <v>6</v>
      </c>
      <c r="C711">
        <v>0</v>
      </c>
      <c r="D711">
        <v>1138</v>
      </c>
      <c r="E711">
        <v>7393150</v>
      </c>
      <c r="F711">
        <v>7393399</v>
      </c>
      <c r="G711" t="s">
        <v>4572</v>
      </c>
      <c r="H711" t="s">
        <v>4573</v>
      </c>
    </row>
    <row r="712" spans="1:8" x14ac:dyDescent="0.2">
      <c r="A712" t="s">
        <v>1220</v>
      </c>
      <c r="B712">
        <v>6</v>
      </c>
      <c r="C712">
        <v>0</v>
      </c>
      <c r="D712">
        <v>952</v>
      </c>
      <c r="E712">
        <v>7833951</v>
      </c>
      <c r="F712">
        <v>7834050</v>
      </c>
      <c r="G712" t="s">
        <v>1221</v>
      </c>
      <c r="H712" t="s">
        <v>1222</v>
      </c>
    </row>
    <row r="713" spans="1:8" x14ac:dyDescent="0.2">
      <c r="A713" t="s">
        <v>4574</v>
      </c>
      <c r="B713">
        <v>6</v>
      </c>
      <c r="C713">
        <v>0</v>
      </c>
      <c r="D713">
        <v>1038</v>
      </c>
      <c r="E713">
        <v>8101468</v>
      </c>
      <c r="F713">
        <v>8101689</v>
      </c>
      <c r="G713" t="s">
        <v>4575</v>
      </c>
      <c r="H713" t="s">
        <v>4576</v>
      </c>
    </row>
    <row r="714" spans="1:8" x14ac:dyDescent="0.2">
      <c r="A714" t="s">
        <v>1223</v>
      </c>
      <c r="B714">
        <v>6</v>
      </c>
      <c r="C714">
        <v>1</v>
      </c>
      <c r="D714">
        <v>1672</v>
      </c>
      <c r="E714">
        <v>8269204</v>
      </c>
      <c r="F714">
        <v>8269303</v>
      </c>
      <c r="G714" t="s">
        <v>1224</v>
      </c>
      <c r="H714" t="s">
        <v>1225</v>
      </c>
    </row>
    <row r="715" spans="1:8" x14ac:dyDescent="0.2">
      <c r="A715" t="s">
        <v>4577</v>
      </c>
      <c r="B715">
        <v>6</v>
      </c>
      <c r="C715">
        <v>0</v>
      </c>
      <c r="D715">
        <v>953</v>
      </c>
      <c r="E715">
        <v>8636241</v>
      </c>
      <c r="F715">
        <v>8636340</v>
      </c>
      <c r="G715" t="s">
        <v>4578</v>
      </c>
      <c r="H715" t="s">
        <v>4579</v>
      </c>
    </row>
    <row r="716" spans="1:8" x14ac:dyDescent="0.2">
      <c r="A716" t="s">
        <v>4580</v>
      </c>
      <c r="B716">
        <v>6</v>
      </c>
      <c r="C716">
        <v>0</v>
      </c>
      <c r="D716">
        <v>1049</v>
      </c>
      <c r="E716">
        <v>8946320</v>
      </c>
      <c r="F716">
        <v>8946419</v>
      </c>
      <c r="G716" t="s">
        <v>4581</v>
      </c>
      <c r="H716" t="s">
        <v>4582</v>
      </c>
    </row>
    <row r="717" spans="1:8" x14ac:dyDescent="0.2">
      <c r="A717" t="s">
        <v>1226</v>
      </c>
      <c r="B717">
        <v>6</v>
      </c>
      <c r="C717">
        <v>0</v>
      </c>
      <c r="D717">
        <v>1043</v>
      </c>
      <c r="E717">
        <v>9240768</v>
      </c>
      <c r="F717">
        <v>9241007</v>
      </c>
      <c r="G717" t="s">
        <v>1227</v>
      </c>
      <c r="H717" t="s">
        <v>1228</v>
      </c>
    </row>
    <row r="718" spans="1:8" x14ac:dyDescent="0.2">
      <c r="A718" t="s">
        <v>4583</v>
      </c>
      <c r="B718">
        <v>6</v>
      </c>
      <c r="C718">
        <v>0</v>
      </c>
      <c r="D718">
        <v>948</v>
      </c>
      <c r="E718">
        <v>9324256</v>
      </c>
      <c r="F718">
        <v>9324487</v>
      </c>
      <c r="G718" t="s">
        <v>4584</v>
      </c>
      <c r="H718" t="s">
        <v>4585</v>
      </c>
    </row>
    <row r="719" spans="1:8" x14ac:dyDescent="0.2">
      <c r="A719" t="s">
        <v>1229</v>
      </c>
      <c r="B719">
        <v>6</v>
      </c>
      <c r="C719">
        <v>0</v>
      </c>
      <c r="D719">
        <v>1145</v>
      </c>
      <c r="E719">
        <v>9409232</v>
      </c>
      <c r="F719">
        <v>9409470</v>
      </c>
      <c r="G719" t="s">
        <v>1230</v>
      </c>
      <c r="H719" t="s">
        <v>1231</v>
      </c>
    </row>
    <row r="720" spans="1:8" x14ac:dyDescent="0.2">
      <c r="A720" t="s">
        <v>1232</v>
      </c>
      <c r="B720">
        <v>6</v>
      </c>
      <c r="C720">
        <v>1</v>
      </c>
      <c r="D720">
        <v>3502</v>
      </c>
      <c r="E720">
        <v>9507698</v>
      </c>
      <c r="F720">
        <v>9508223</v>
      </c>
      <c r="G720" t="s">
        <v>1233</v>
      </c>
      <c r="H720" t="s">
        <v>1234</v>
      </c>
    </row>
    <row r="721" spans="1:8" x14ac:dyDescent="0.2">
      <c r="A721" t="s">
        <v>4586</v>
      </c>
      <c r="B721">
        <v>6</v>
      </c>
      <c r="C721">
        <v>1</v>
      </c>
      <c r="D721">
        <v>2037</v>
      </c>
      <c r="E721">
        <v>9513052</v>
      </c>
      <c r="F721">
        <v>9513151</v>
      </c>
      <c r="G721" t="s">
        <v>1233</v>
      </c>
      <c r="H721" t="s">
        <v>1234</v>
      </c>
    </row>
    <row r="722" spans="1:8" x14ac:dyDescent="0.2">
      <c r="A722" t="s">
        <v>1235</v>
      </c>
      <c r="B722">
        <v>6</v>
      </c>
      <c r="C722">
        <v>1</v>
      </c>
      <c r="D722">
        <v>2493</v>
      </c>
      <c r="E722">
        <v>9515021</v>
      </c>
      <c r="F722">
        <v>9515525</v>
      </c>
      <c r="G722" t="s">
        <v>1233</v>
      </c>
      <c r="H722" t="s">
        <v>1234</v>
      </c>
    </row>
    <row r="723" spans="1:8" x14ac:dyDescent="0.2">
      <c r="A723" t="s">
        <v>4587</v>
      </c>
      <c r="B723">
        <v>6</v>
      </c>
      <c r="C723">
        <v>0</v>
      </c>
      <c r="D723">
        <v>1081</v>
      </c>
      <c r="E723">
        <v>9674399</v>
      </c>
      <c r="F723">
        <v>9674646</v>
      </c>
      <c r="G723" t="s">
        <v>4588</v>
      </c>
      <c r="H723" t="s">
        <v>4589</v>
      </c>
    </row>
    <row r="724" spans="1:8" x14ac:dyDescent="0.2">
      <c r="A724" t="s">
        <v>4590</v>
      </c>
      <c r="B724">
        <v>6</v>
      </c>
      <c r="C724">
        <v>0</v>
      </c>
      <c r="D724">
        <v>944</v>
      </c>
      <c r="E724">
        <v>9689071</v>
      </c>
      <c r="F724">
        <v>9689372</v>
      </c>
      <c r="G724" t="s">
        <v>4591</v>
      </c>
      <c r="H724" t="s">
        <v>4592</v>
      </c>
    </row>
    <row r="725" spans="1:8" x14ac:dyDescent="0.2">
      <c r="A725" t="s">
        <v>4593</v>
      </c>
      <c r="B725">
        <v>6</v>
      </c>
      <c r="C725">
        <v>0</v>
      </c>
      <c r="D725">
        <v>943</v>
      </c>
      <c r="E725">
        <v>9706223</v>
      </c>
      <c r="F725">
        <v>9706478</v>
      </c>
      <c r="G725" t="s">
        <v>4594</v>
      </c>
      <c r="H725" t="s">
        <v>4595</v>
      </c>
    </row>
    <row r="726" spans="1:8" x14ac:dyDescent="0.2">
      <c r="A726" t="s">
        <v>4596</v>
      </c>
      <c r="B726">
        <v>6</v>
      </c>
      <c r="C726">
        <v>0</v>
      </c>
      <c r="D726">
        <v>924</v>
      </c>
      <c r="E726">
        <v>9722490</v>
      </c>
      <c r="F726">
        <v>9722717</v>
      </c>
      <c r="G726" t="s">
        <v>1237</v>
      </c>
      <c r="H726" t="s">
        <v>1238</v>
      </c>
    </row>
    <row r="727" spans="1:8" x14ac:dyDescent="0.2">
      <c r="A727" t="s">
        <v>1242</v>
      </c>
      <c r="B727">
        <v>6</v>
      </c>
      <c r="C727">
        <v>0</v>
      </c>
      <c r="D727">
        <v>978</v>
      </c>
      <c r="E727">
        <v>9779101</v>
      </c>
      <c r="F727">
        <v>9779342</v>
      </c>
      <c r="G727" t="s">
        <v>1243</v>
      </c>
      <c r="H727" t="s">
        <v>1244</v>
      </c>
    </row>
    <row r="728" spans="1:8" x14ac:dyDescent="0.2">
      <c r="A728" t="s">
        <v>1245</v>
      </c>
      <c r="B728">
        <v>6</v>
      </c>
      <c r="C728">
        <v>0</v>
      </c>
      <c r="D728">
        <v>986</v>
      </c>
      <c r="E728">
        <v>9941485</v>
      </c>
      <c r="F728">
        <v>9941730</v>
      </c>
      <c r="G728" t="s">
        <v>1246</v>
      </c>
      <c r="H728" t="s">
        <v>1247</v>
      </c>
    </row>
    <row r="729" spans="1:8" x14ac:dyDescent="0.2">
      <c r="A729" t="s">
        <v>4597</v>
      </c>
      <c r="B729">
        <v>6</v>
      </c>
      <c r="C729">
        <v>0</v>
      </c>
      <c r="D729">
        <v>912</v>
      </c>
      <c r="E729">
        <v>9972458</v>
      </c>
      <c r="F729">
        <v>9972709</v>
      </c>
      <c r="G729" t="s">
        <v>4598</v>
      </c>
      <c r="H729" t="s">
        <v>4599</v>
      </c>
    </row>
    <row r="730" spans="1:8" x14ac:dyDescent="0.2">
      <c r="A730" t="s">
        <v>4600</v>
      </c>
      <c r="B730">
        <v>6</v>
      </c>
      <c r="C730">
        <v>0</v>
      </c>
      <c r="D730">
        <v>867</v>
      </c>
      <c r="E730">
        <v>10485484</v>
      </c>
      <c r="F730">
        <v>10485583</v>
      </c>
      <c r="G730" t="s">
        <v>4601</v>
      </c>
      <c r="H730" t="s">
        <v>4602</v>
      </c>
    </row>
    <row r="731" spans="1:8" x14ac:dyDescent="0.2">
      <c r="A731" t="s">
        <v>4603</v>
      </c>
      <c r="B731">
        <v>6</v>
      </c>
      <c r="C731">
        <v>0</v>
      </c>
      <c r="D731">
        <v>953</v>
      </c>
      <c r="E731">
        <v>10607221</v>
      </c>
      <c r="F731">
        <v>10607390</v>
      </c>
      <c r="G731" t="s">
        <v>4604</v>
      </c>
      <c r="H731" t="s">
        <v>4605</v>
      </c>
    </row>
    <row r="732" spans="1:8" x14ac:dyDescent="0.2">
      <c r="A732" t="s">
        <v>4606</v>
      </c>
      <c r="B732">
        <v>6</v>
      </c>
      <c r="C732">
        <v>0</v>
      </c>
      <c r="D732">
        <v>806</v>
      </c>
      <c r="E732">
        <v>10836868</v>
      </c>
      <c r="F732">
        <v>10836967</v>
      </c>
      <c r="G732" t="s">
        <v>4607</v>
      </c>
      <c r="H732" t="s">
        <v>4608</v>
      </c>
    </row>
    <row r="733" spans="1:8" x14ac:dyDescent="0.2">
      <c r="A733" t="s">
        <v>4609</v>
      </c>
      <c r="B733">
        <v>6</v>
      </c>
      <c r="C733">
        <v>0</v>
      </c>
      <c r="D733">
        <v>1013</v>
      </c>
      <c r="E733">
        <v>10936990</v>
      </c>
      <c r="F733">
        <v>10937089</v>
      </c>
      <c r="G733" t="s">
        <v>4610</v>
      </c>
      <c r="H733" t="s">
        <v>4611</v>
      </c>
    </row>
    <row r="734" spans="1:8" x14ac:dyDescent="0.2">
      <c r="A734" t="s">
        <v>4612</v>
      </c>
      <c r="B734">
        <v>6</v>
      </c>
      <c r="C734">
        <v>0</v>
      </c>
      <c r="D734">
        <v>929</v>
      </c>
      <c r="E734">
        <v>11132937</v>
      </c>
      <c r="F734">
        <v>11133036</v>
      </c>
      <c r="G734" t="s">
        <v>1249</v>
      </c>
      <c r="H734" t="s">
        <v>1250</v>
      </c>
    </row>
    <row r="735" spans="1:8" x14ac:dyDescent="0.2">
      <c r="A735" t="s">
        <v>4613</v>
      </c>
      <c r="B735">
        <v>6</v>
      </c>
      <c r="C735">
        <v>1</v>
      </c>
      <c r="D735">
        <v>1785</v>
      </c>
      <c r="E735">
        <v>11149840</v>
      </c>
      <c r="F735">
        <v>11149939</v>
      </c>
      <c r="G735" t="s">
        <v>4614</v>
      </c>
      <c r="H735" t="s">
        <v>4615</v>
      </c>
    </row>
    <row r="736" spans="1:8" x14ac:dyDescent="0.2">
      <c r="A736" t="s">
        <v>4616</v>
      </c>
      <c r="B736">
        <v>6</v>
      </c>
      <c r="C736">
        <v>0</v>
      </c>
      <c r="D736">
        <v>848</v>
      </c>
      <c r="E736">
        <v>11169723</v>
      </c>
      <c r="F736">
        <v>11169822</v>
      </c>
      <c r="G736" t="s">
        <v>7</v>
      </c>
      <c r="H736" t="s">
        <v>7</v>
      </c>
    </row>
    <row r="737" spans="1:8" x14ac:dyDescent="0.2">
      <c r="A737" t="s">
        <v>4617</v>
      </c>
      <c r="B737">
        <v>6</v>
      </c>
      <c r="C737">
        <v>0</v>
      </c>
      <c r="D737">
        <v>1010</v>
      </c>
      <c r="E737">
        <v>11772957</v>
      </c>
      <c r="F737">
        <v>11773238</v>
      </c>
      <c r="G737" t="s">
        <v>4618</v>
      </c>
      <c r="H737" t="s">
        <v>4619</v>
      </c>
    </row>
    <row r="738" spans="1:8" x14ac:dyDescent="0.2">
      <c r="A738" t="s">
        <v>4620</v>
      </c>
      <c r="B738">
        <v>6</v>
      </c>
      <c r="C738">
        <v>1</v>
      </c>
      <c r="D738">
        <v>1322</v>
      </c>
      <c r="E738">
        <v>12229470</v>
      </c>
      <c r="F738">
        <v>12229569</v>
      </c>
      <c r="G738" t="s">
        <v>4621</v>
      </c>
      <c r="H738" t="s">
        <v>4622</v>
      </c>
    </row>
    <row r="739" spans="1:8" x14ac:dyDescent="0.2">
      <c r="A739" t="s">
        <v>1251</v>
      </c>
      <c r="B739">
        <v>6</v>
      </c>
      <c r="C739">
        <v>0</v>
      </c>
      <c r="D739">
        <v>969</v>
      </c>
      <c r="E739">
        <v>12246051</v>
      </c>
      <c r="F739">
        <v>12246280</v>
      </c>
      <c r="G739" t="s">
        <v>1252</v>
      </c>
      <c r="H739" t="s">
        <v>1253</v>
      </c>
    </row>
    <row r="740" spans="1:8" x14ac:dyDescent="0.2">
      <c r="A740" t="s">
        <v>1257</v>
      </c>
      <c r="B740">
        <v>6</v>
      </c>
      <c r="C740">
        <v>0</v>
      </c>
      <c r="D740">
        <v>1201</v>
      </c>
      <c r="E740">
        <v>12773455</v>
      </c>
      <c r="F740">
        <v>12773714</v>
      </c>
      <c r="G740" t="s">
        <v>1258</v>
      </c>
      <c r="H740" t="s">
        <v>1259</v>
      </c>
    </row>
    <row r="741" spans="1:8" x14ac:dyDescent="0.2">
      <c r="A741" t="s">
        <v>1260</v>
      </c>
      <c r="B741">
        <v>6</v>
      </c>
      <c r="C741">
        <v>0</v>
      </c>
      <c r="D741">
        <v>930</v>
      </c>
      <c r="E741">
        <v>12916541</v>
      </c>
      <c r="F741">
        <v>12916774</v>
      </c>
      <c r="G741" t="s">
        <v>1261</v>
      </c>
      <c r="H741" t="s">
        <v>1262</v>
      </c>
    </row>
    <row r="742" spans="1:8" x14ac:dyDescent="0.2">
      <c r="A742" t="s">
        <v>4623</v>
      </c>
      <c r="B742">
        <v>6</v>
      </c>
      <c r="C742">
        <v>0</v>
      </c>
      <c r="D742">
        <v>1263</v>
      </c>
      <c r="E742">
        <v>12923756</v>
      </c>
      <c r="F742">
        <v>12924264</v>
      </c>
      <c r="G742" t="s">
        <v>4624</v>
      </c>
      <c r="H742" t="s">
        <v>4625</v>
      </c>
    </row>
    <row r="743" spans="1:8" x14ac:dyDescent="0.2">
      <c r="A743" t="s">
        <v>4626</v>
      </c>
      <c r="B743">
        <v>6</v>
      </c>
      <c r="C743">
        <v>0</v>
      </c>
      <c r="D743">
        <v>1031</v>
      </c>
      <c r="E743">
        <v>12925780</v>
      </c>
      <c r="F743">
        <v>12926005</v>
      </c>
      <c r="G743" t="s">
        <v>4624</v>
      </c>
      <c r="H743" t="s">
        <v>4625</v>
      </c>
    </row>
    <row r="744" spans="1:8" x14ac:dyDescent="0.2">
      <c r="A744" t="s">
        <v>4627</v>
      </c>
      <c r="B744">
        <v>6</v>
      </c>
      <c r="C744">
        <v>0</v>
      </c>
      <c r="D744">
        <v>994</v>
      </c>
      <c r="E744">
        <v>13155297</v>
      </c>
      <c r="F744">
        <v>13155546</v>
      </c>
      <c r="G744" t="s">
        <v>4628</v>
      </c>
      <c r="H744" t="s">
        <v>4629</v>
      </c>
    </row>
    <row r="745" spans="1:8" x14ac:dyDescent="0.2">
      <c r="A745" t="s">
        <v>4630</v>
      </c>
      <c r="B745">
        <v>6</v>
      </c>
      <c r="C745">
        <v>1</v>
      </c>
      <c r="D745">
        <v>1502</v>
      </c>
      <c r="E745">
        <v>13157893</v>
      </c>
      <c r="F745">
        <v>13157992</v>
      </c>
      <c r="G745" t="s">
        <v>1264</v>
      </c>
      <c r="H745" t="s">
        <v>1265</v>
      </c>
    </row>
    <row r="746" spans="1:8" x14ac:dyDescent="0.2">
      <c r="A746" t="s">
        <v>4631</v>
      </c>
      <c r="B746">
        <v>6</v>
      </c>
      <c r="C746">
        <v>0</v>
      </c>
      <c r="D746">
        <v>1041</v>
      </c>
      <c r="E746">
        <v>13409171</v>
      </c>
      <c r="F746">
        <v>13409270</v>
      </c>
      <c r="G746" t="s">
        <v>4632</v>
      </c>
      <c r="H746" t="s">
        <v>4633</v>
      </c>
    </row>
    <row r="747" spans="1:8" x14ac:dyDescent="0.2">
      <c r="A747" t="s">
        <v>4634</v>
      </c>
      <c r="B747">
        <v>6</v>
      </c>
      <c r="C747">
        <v>0</v>
      </c>
      <c r="D747">
        <v>974</v>
      </c>
      <c r="E747">
        <v>13410768</v>
      </c>
      <c r="F747">
        <v>13410867</v>
      </c>
      <c r="G747" t="s">
        <v>4632</v>
      </c>
      <c r="H747" t="s">
        <v>4633</v>
      </c>
    </row>
    <row r="748" spans="1:8" x14ac:dyDescent="0.2">
      <c r="A748" t="s">
        <v>4635</v>
      </c>
      <c r="B748">
        <v>6</v>
      </c>
      <c r="C748">
        <v>0</v>
      </c>
      <c r="D748">
        <v>952</v>
      </c>
      <c r="E748">
        <v>13416842</v>
      </c>
      <c r="F748">
        <v>13417063</v>
      </c>
      <c r="G748" t="s">
        <v>4636</v>
      </c>
      <c r="H748" t="s">
        <v>4637</v>
      </c>
    </row>
    <row r="749" spans="1:8" x14ac:dyDescent="0.2">
      <c r="A749" t="s">
        <v>4638</v>
      </c>
      <c r="B749">
        <v>6</v>
      </c>
      <c r="C749">
        <v>0</v>
      </c>
      <c r="D749">
        <v>1011</v>
      </c>
      <c r="E749">
        <v>14061592</v>
      </c>
      <c r="F749">
        <v>14061823</v>
      </c>
      <c r="G749" t="s">
        <v>4639</v>
      </c>
      <c r="H749" t="s">
        <v>4640</v>
      </c>
    </row>
    <row r="750" spans="1:8" x14ac:dyDescent="0.2">
      <c r="A750" t="s">
        <v>4641</v>
      </c>
      <c r="B750">
        <v>6</v>
      </c>
      <c r="C750">
        <v>0</v>
      </c>
      <c r="D750">
        <v>918</v>
      </c>
      <c r="E750">
        <v>14657664</v>
      </c>
      <c r="F750">
        <v>14657919</v>
      </c>
      <c r="G750" t="s">
        <v>4642</v>
      </c>
      <c r="H750" t="s">
        <v>4643</v>
      </c>
    </row>
    <row r="751" spans="1:8" x14ac:dyDescent="0.2">
      <c r="A751" t="s">
        <v>4644</v>
      </c>
      <c r="B751">
        <v>6</v>
      </c>
      <c r="C751">
        <v>0</v>
      </c>
      <c r="D751">
        <v>889</v>
      </c>
      <c r="E751">
        <v>14680192</v>
      </c>
      <c r="F751">
        <v>14680439</v>
      </c>
      <c r="G751" t="s">
        <v>4645</v>
      </c>
      <c r="H751" t="s">
        <v>4646</v>
      </c>
    </row>
    <row r="752" spans="1:8" x14ac:dyDescent="0.2">
      <c r="A752" t="s">
        <v>4647</v>
      </c>
      <c r="B752">
        <v>6</v>
      </c>
      <c r="C752">
        <v>0</v>
      </c>
      <c r="D752">
        <v>825</v>
      </c>
      <c r="E752">
        <v>15188863</v>
      </c>
      <c r="F752">
        <v>15188962</v>
      </c>
      <c r="G752" t="s">
        <v>4648</v>
      </c>
      <c r="H752" t="s">
        <v>4649</v>
      </c>
    </row>
    <row r="753" spans="1:8" x14ac:dyDescent="0.2">
      <c r="A753" t="s">
        <v>1266</v>
      </c>
      <c r="B753">
        <v>6</v>
      </c>
      <c r="C753">
        <v>1</v>
      </c>
      <c r="D753">
        <v>2005</v>
      </c>
      <c r="E753">
        <v>15205318</v>
      </c>
      <c r="F753">
        <v>15205535</v>
      </c>
      <c r="G753" t="s">
        <v>1267</v>
      </c>
      <c r="H753" t="s">
        <v>1268</v>
      </c>
    </row>
    <row r="754" spans="1:8" x14ac:dyDescent="0.2">
      <c r="A754" t="s">
        <v>4650</v>
      </c>
      <c r="B754">
        <v>6</v>
      </c>
      <c r="C754">
        <v>0</v>
      </c>
      <c r="D754">
        <v>1015</v>
      </c>
      <c r="E754">
        <v>15465899</v>
      </c>
      <c r="F754">
        <v>15465998</v>
      </c>
      <c r="G754" t="s">
        <v>4651</v>
      </c>
      <c r="H754" t="s">
        <v>4652</v>
      </c>
    </row>
    <row r="755" spans="1:8" x14ac:dyDescent="0.2">
      <c r="A755" t="s">
        <v>4653</v>
      </c>
      <c r="B755">
        <v>6</v>
      </c>
      <c r="C755">
        <v>0</v>
      </c>
      <c r="D755">
        <v>987</v>
      </c>
      <c r="E755">
        <v>15662238</v>
      </c>
      <c r="F755">
        <v>15662337</v>
      </c>
      <c r="G755" t="s">
        <v>4654</v>
      </c>
      <c r="H755" t="s">
        <v>4655</v>
      </c>
    </row>
    <row r="756" spans="1:8" x14ac:dyDescent="0.2">
      <c r="A756" t="s">
        <v>4656</v>
      </c>
      <c r="B756">
        <v>6</v>
      </c>
      <c r="C756">
        <v>0</v>
      </c>
      <c r="D756">
        <v>1096</v>
      </c>
      <c r="E756">
        <v>15726293</v>
      </c>
      <c r="F756">
        <v>15726392</v>
      </c>
      <c r="G756" t="s">
        <v>4657</v>
      </c>
      <c r="H756" t="s">
        <v>4658</v>
      </c>
    </row>
    <row r="757" spans="1:8" x14ac:dyDescent="0.2">
      <c r="A757" t="s">
        <v>4659</v>
      </c>
      <c r="B757">
        <v>6</v>
      </c>
      <c r="C757">
        <v>0</v>
      </c>
      <c r="D757">
        <v>1007</v>
      </c>
      <c r="E757">
        <v>15954597</v>
      </c>
      <c r="F757">
        <v>15954822</v>
      </c>
      <c r="G757" t="s">
        <v>4660</v>
      </c>
      <c r="H757" t="s">
        <v>4661</v>
      </c>
    </row>
    <row r="758" spans="1:8" x14ac:dyDescent="0.2">
      <c r="A758" t="s">
        <v>4662</v>
      </c>
      <c r="B758">
        <v>6</v>
      </c>
      <c r="C758">
        <v>0</v>
      </c>
      <c r="D758">
        <v>903</v>
      </c>
      <c r="E758">
        <v>15968878</v>
      </c>
      <c r="F758">
        <v>15969099</v>
      </c>
      <c r="G758" t="s">
        <v>1270</v>
      </c>
      <c r="H758" t="s">
        <v>1271</v>
      </c>
    </row>
    <row r="759" spans="1:8" x14ac:dyDescent="0.2">
      <c r="A759" t="s">
        <v>1269</v>
      </c>
      <c r="B759">
        <v>6</v>
      </c>
      <c r="C759">
        <v>0</v>
      </c>
      <c r="D759">
        <v>919</v>
      </c>
      <c r="E759">
        <v>15970292</v>
      </c>
      <c r="F759">
        <v>15970519</v>
      </c>
      <c r="G759" t="s">
        <v>1270</v>
      </c>
      <c r="H759" t="s">
        <v>1271</v>
      </c>
    </row>
    <row r="760" spans="1:8" x14ac:dyDescent="0.2">
      <c r="A760" t="s">
        <v>1272</v>
      </c>
      <c r="B760">
        <v>6</v>
      </c>
      <c r="C760">
        <v>0</v>
      </c>
      <c r="D760">
        <v>1046</v>
      </c>
      <c r="E760">
        <v>15980759</v>
      </c>
      <c r="F760">
        <v>15980858</v>
      </c>
      <c r="G760" t="s">
        <v>1273</v>
      </c>
      <c r="H760" t="s">
        <v>1274</v>
      </c>
    </row>
    <row r="761" spans="1:8" x14ac:dyDescent="0.2">
      <c r="A761" t="s">
        <v>1275</v>
      </c>
      <c r="B761">
        <v>6</v>
      </c>
      <c r="C761">
        <v>1</v>
      </c>
      <c r="D761">
        <v>1418</v>
      </c>
      <c r="E761">
        <v>15988932</v>
      </c>
      <c r="F761">
        <v>15989288</v>
      </c>
      <c r="G761" t="s">
        <v>1273</v>
      </c>
      <c r="H761" t="s">
        <v>1274</v>
      </c>
    </row>
    <row r="762" spans="1:8" x14ac:dyDescent="0.2">
      <c r="A762" t="s">
        <v>1276</v>
      </c>
      <c r="B762">
        <v>6</v>
      </c>
      <c r="C762">
        <v>1</v>
      </c>
      <c r="D762">
        <v>1834</v>
      </c>
      <c r="E762">
        <v>16212333</v>
      </c>
      <c r="F762">
        <v>16212775</v>
      </c>
      <c r="G762" t="s">
        <v>1277</v>
      </c>
      <c r="H762" t="s">
        <v>1278</v>
      </c>
    </row>
    <row r="763" spans="1:8" x14ac:dyDescent="0.2">
      <c r="A763" t="s">
        <v>4663</v>
      </c>
      <c r="B763">
        <v>6</v>
      </c>
      <c r="C763">
        <v>0</v>
      </c>
      <c r="D763">
        <v>919</v>
      </c>
      <c r="E763">
        <v>16216095</v>
      </c>
      <c r="F763">
        <v>16216332</v>
      </c>
      <c r="G763" t="s">
        <v>1277</v>
      </c>
      <c r="H763" t="s">
        <v>1278</v>
      </c>
    </row>
    <row r="764" spans="1:8" x14ac:dyDescent="0.2">
      <c r="A764" t="s">
        <v>4664</v>
      </c>
      <c r="B764">
        <v>6</v>
      </c>
      <c r="C764">
        <v>0</v>
      </c>
      <c r="D764">
        <v>1067</v>
      </c>
      <c r="E764">
        <v>16600975</v>
      </c>
      <c r="F764">
        <v>16601074</v>
      </c>
      <c r="G764" t="s">
        <v>4665</v>
      </c>
      <c r="H764" t="s">
        <v>4666</v>
      </c>
    </row>
    <row r="765" spans="1:8" x14ac:dyDescent="0.2">
      <c r="A765" t="s">
        <v>4667</v>
      </c>
      <c r="B765">
        <v>6</v>
      </c>
      <c r="C765">
        <v>0</v>
      </c>
      <c r="D765">
        <v>925</v>
      </c>
      <c r="E765">
        <v>16602103</v>
      </c>
      <c r="F765">
        <v>16602202</v>
      </c>
      <c r="G765" t="s">
        <v>4665</v>
      </c>
      <c r="H765" t="s">
        <v>4666</v>
      </c>
    </row>
    <row r="766" spans="1:8" x14ac:dyDescent="0.2">
      <c r="A766" t="s">
        <v>4668</v>
      </c>
      <c r="B766">
        <v>6</v>
      </c>
      <c r="C766">
        <v>0</v>
      </c>
      <c r="D766">
        <v>896</v>
      </c>
      <c r="E766">
        <v>16695570</v>
      </c>
      <c r="F766">
        <v>16695669</v>
      </c>
      <c r="G766" t="s">
        <v>4669</v>
      </c>
      <c r="H766" t="s">
        <v>4670</v>
      </c>
    </row>
    <row r="767" spans="1:8" x14ac:dyDescent="0.2">
      <c r="A767" t="s">
        <v>4671</v>
      </c>
      <c r="B767">
        <v>6</v>
      </c>
      <c r="C767">
        <v>0</v>
      </c>
      <c r="D767">
        <v>926</v>
      </c>
      <c r="E767">
        <v>17247881</v>
      </c>
      <c r="F767">
        <v>17247980</v>
      </c>
      <c r="G767" t="s">
        <v>4672</v>
      </c>
      <c r="H767" t="s">
        <v>4673</v>
      </c>
    </row>
    <row r="768" spans="1:8" x14ac:dyDescent="0.2">
      <c r="A768" t="s">
        <v>1279</v>
      </c>
      <c r="B768">
        <v>6</v>
      </c>
      <c r="C768">
        <v>0</v>
      </c>
      <c r="D768">
        <v>968</v>
      </c>
      <c r="E768">
        <v>17398501</v>
      </c>
      <c r="F768">
        <v>17398724</v>
      </c>
      <c r="G768" t="s">
        <v>1280</v>
      </c>
      <c r="H768" t="s">
        <v>1281</v>
      </c>
    </row>
    <row r="769" spans="1:8" x14ac:dyDescent="0.2">
      <c r="A769" t="s">
        <v>4674</v>
      </c>
      <c r="B769">
        <v>6</v>
      </c>
      <c r="C769">
        <v>0</v>
      </c>
      <c r="D769">
        <v>912</v>
      </c>
      <c r="E769">
        <v>17554402</v>
      </c>
      <c r="F769">
        <v>17554501</v>
      </c>
      <c r="G769" t="s">
        <v>4675</v>
      </c>
      <c r="H769" t="s">
        <v>4676</v>
      </c>
    </row>
    <row r="770" spans="1:8" x14ac:dyDescent="0.2">
      <c r="A770" t="s">
        <v>4677</v>
      </c>
      <c r="B770">
        <v>6</v>
      </c>
      <c r="C770">
        <v>0</v>
      </c>
      <c r="D770">
        <v>821</v>
      </c>
      <c r="E770">
        <v>17561623</v>
      </c>
      <c r="F770">
        <v>17561722</v>
      </c>
      <c r="G770" t="s">
        <v>4678</v>
      </c>
      <c r="H770" t="s">
        <v>4679</v>
      </c>
    </row>
    <row r="771" spans="1:8" x14ac:dyDescent="0.2">
      <c r="A771" t="s">
        <v>4680</v>
      </c>
      <c r="B771">
        <v>6</v>
      </c>
      <c r="C771">
        <v>0</v>
      </c>
      <c r="D771">
        <v>1052</v>
      </c>
      <c r="E771">
        <v>18041802</v>
      </c>
      <c r="F771">
        <v>18041901</v>
      </c>
      <c r="G771" t="s">
        <v>1283</v>
      </c>
      <c r="H771" t="s">
        <v>1284</v>
      </c>
    </row>
    <row r="772" spans="1:8" x14ac:dyDescent="0.2">
      <c r="A772" t="s">
        <v>1282</v>
      </c>
      <c r="B772">
        <v>6</v>
      </c>
      <c r="C772">
        <v>0</v>
      </c>
      <c r="D772">
        <v>1074</v>
      </c>
      <c r="E772">
        <v>18044028</v>
      </c>
      <c r="F772">
        <v>18044127</v>
      </c>
      <c r="G772" t="s">
        <v>1283</v>
      </c>
      <c r="H772" t="s">
        <v>1284</v>
      </c>
    </row>
    <row r="773" spans="1:8" x14ac:dyDescent="0.2">
      <c r="A773" t="s">
        <v>4681</v>
      </c>
      <c r="B773">
        <v>6</v>
      </c>
      <c r="C773">
        <v>1</v>
      </c>
      <c r="D773">
        <v>1135</v>
      </c>
      <c r="E773">
        <v>18234550</v>
      </c>
      <c r="F773">
        <v>18234649</v>
      </c>
      <c r="G773" t="s">
        <v>4682</v>
      </c>
      <c r="H773" t="s">
        <v>4683</v>
      </c>
    </row>
    <row r="774" spans="1:8" x14ac:dyDescent="0.2">
      <c r="A774" t="s">
        <v>4684</v>
      </c>
      <c r="B774">
        <v>6</v>
      </c>
      <c r="C774">
        <v>0</v>
      </c>
      <c r="D774">
        <v>873</v>
      </c>
      <c r="E774">
        <v>18320020</v>
      </c>
      <c r="F774">
        <v>18320119</v>
      </c>
      <c r="G774" t="s">
        <v>4685</v>
      </c>
      <c r="H774" t="s">
        <v>4686</v>
      </c>
    </row>
    <row r="775" spans="1:8" x14ac:dyDescent="0.2">
      <c r="A775" t="s">
        <v>4687</v>
      </c>
      <c r="B775">
        <v>6</v>
      </c>
      <c r="C775">
        <v>1</v>
      </c>
      <c r="D775">
        <v>1909</v>
      </c>
      <c r="E775">
        <v>18420890</v>
      </c>
      <c r="F775">
        <v>18420989</v>
      </c>
      <c r="G775" t="s">
        <v>1286</v>
      </c>
      <c r="H775" t="s">
        <v>1287</v>
      </c>
    </row>
    <row r="776" spans="1:8" x14ac:dyDescent="0.2">
      <c r="A776" t="s">
        <v>1288</v>
      </c>
      <c r="B776">
        <v>6</v>
      </c>
      <c r="C776">
        <v>1</v>
      </c>
      <c r="D776">
        <v>2015</v>
      </c>
      <c r="E776">
        <v>18424926</v>
      </c>
      <c r="F776">
        <v>18425025</v>
      </c>
      <c r="G776" t="s">
        <v>1286</v>
      </c>
      <c r="H776" t="s">
        <v>1287</v>
      </c>
    </row>
    <row r="777" spans="1:8" x14ac:dyDescent="0.2">
      <c r="A777" t="s">
        <v>1289</v>
      </c>
      <c r="B777">
        <v>6</v>
      </c>
      <c r="C777">
        <v>1</v>
      </c>
      <c r="D777">
        <v>1954</v>
      </c>
      <c r="E777">
        <v>18434310</v>
      </c>
      <c r="F777">
        <v>18434409</v>
      </c>
      <c r="G777" t="s">
        <v>1286</v>
      </c>
      <c r="H777" t="s">
        <v>1287</v>
      </c>
    </row>
    <row r="778" spans="1:8" x14ac:dyDescent="0.2">
      <c r="A778" t="s">
        <v>4688</v>
      </c>
      <c r="B778">
        <v>6</v>
      </c>
      <c r="C778">
        <v>0</v>
      </c>
      <c r="D778">
        <v>1365</v>
      </c>
      <c r="E778">
        <v>18438769</v>
      </c>
      <c r="F778">
        <v>18438868</v>
      </c>
      <c r="G778" t="s">
        <v>1286</v>
      </c>
      <c r="H778" t="s">
        <v>1287</v>
      </c>
    </row>
    <row r="779" spans="1:8" x14ac:dyDescent="0.2">
      <c r="A779" t="s">
        <v>4689</v>
      </c>
      <c r="B779">
        <v>6</v>
      </c>
      <c r="C779">
        <v>0</v>
      </c>
      <c r="D779">
        <v>886</v>
      </c>
      <c r="E779">
        <v>18467971</v>
      </c>
      <c r="F779">
        <v>18468070</v>
      </c>
      <c r="G779" t="s">
        <v>4690</v>
      </c>
      <c r="H779" t="s">
        <v>4691</v>
      </c>
    </row>
    <row r="780" spans="1:8" x14ac:dyDescent="0.2">
      <c r="A780" t="s">
        <v>4692</v>
      </c>
      <c r="B780">
        <v>6</v>
      </c>
      <c r="C780">
        <v>0</v>
      </c>
      <c r="D780">
        <v>984</v>
      </c>
      <c r="E780">
        <v>18856411</v>
      </c>
      <c r="F780">
        <v>18856510</v>
      </c>
      <c r="G780" t="s">
        <v>4693</v>
      </c>
      <c r="H780" t="s">
        <v>4694</v>
      </c>
    </row>
    <row r="781" spans="1:8" x14ac:dyDescent="0.2">
      <c r="A781" t="s">
        <v>1291</v>
      </c>
      <c r="B781">
        <v>6</v>
      </c>
      <c r="C781">
        <v>0</v>
      </c>
      <c r="D781">
        <v>1137</v>
      </c>
      <c r="E781">
        <v>18873632</v>
      </c>
      <c r="F781">
        <v>18873859</v>
      </c>
      <c r="G781" t="s">
        <v>1292</v>
      </c>
      <c r="H781" t="s">
        <v>1293</v>
      </c>
    </row>
    <row r="782" spans="1:8" x14ac:dyDescent="0.2">
      <c r="A782" t="s">
        <v>1294</v>
      </c>
      <c r="B782">
        <v>6</v>
      </c>
      <c r="C782">
        <v>0</v>
      </c>
      <c r="D782">
        <v>1049</v>
      </c>
      <c r="E782">
        <v>18875834</v>
      </c>
      <c r="F782">
        <v>18876055</v>
      </c>
      <c r="G782" t="s">
        <v>1292</v>
      </c>
      <c r="H782" t="s">
        <v>1293</v>
      </c>
    </row>
    <row r="783" spans="1:8" x14ac:dyDescent="0.2">
      <c r="A783" t="s">
        <v>4695</v>
      </c>
      <c r="B783">
        <v>6</v>
      </c>
      <c r="C783">
        <v>0</v>
      </c>
      <c r="D783">
        <v>1061</v>
      </c>
      <c r="E783">
        <v>18922366</v>
      </c>
      <c r="F783">
        <v>18922633</v>
      </c>
      <c r="G783" t="s">
        <v>4696</v>
      </c>
      <c r="H783" t="s">
        <v>4697</v>
      </c>
    </row>
    <row r="784" spans="1:8" x14ac:dyDescent="0.2">
      <c r="A784" t="s">
        <v>4698</v>
      </c>
      <c r="B784">
        <v>6</v>
      </c>
      <c r="C784">
        <v>0</v>
      </c>
      <c r="D784">
        <v>1045</v>
      </c>
      <c r="E784">
        <v>19019618</v>
      </c>
      <c r="F784">
        <v>19019843</v>
      </c>
      <c r="G784" t="s">
        <v>4699</v>
      </c>
      <c r="H784" t="s">
        <v>4700</v>
      </c>
    </row>
    <row r="785" spans="1:8" x14ac:dyDescent="0.2">
      <c r="A785" t="s">
        <v>4701</v>
      </c>
      <c r="B785">
        <v>6</v>
      </c>
      <c r="C785">
        <v>0</v>
      </c>
      <c r="D785">
        <v>991</v>
      </c>
      <c r="E785">
        <v>19126103</v>
      </c>
      <c r="F785">
        <v>19126344</v>
      </c>
      <c r="G785" t="s">
        <v>4702</v>
      </c>
      <c r="H785" t="s">
        <v>4703</v>
      </c>
    </row>
    <row r="786" spans="1:8" x14ac:dyDescent="0.2">
      <c r="A786" t="s">
        <v>4704</v>
      </c>
      <c r="B786">
        <v>6</v>
      </c>
      <c r="C786">
        <v>0</v>
      </c>
      <c r="D786">
        <v>1031</v>
      </c>
      <c r="E786">
        <v>19196978</v>
      </c>
      <c r="F786">
        <v>19197199</v>
      </c>
      <c r="G786" t="s">
        <v>1299</v>
      </c>
      <c r="H786" t="s">
        <v>1300</v>
      </c>
    </row>
    <row r="787" spans="1:8" x14ac:dyDescent="0.2">
      <c r="A787" t="s">
        <v>4705</v>
      </c>
      <c r="B787">
        <v>6</v>
      </c>
      <c r="C787">
        <v>0</v>
      </c>
      <c r="D787">
        <v>1092</v>
      </c>
      <c r="E787">
        <v>19198530</v>
      </c>
      <c r="F787">
        <v>19198807</v>
      </c>
      <c r="G787" t="s">
        <v>1299</v>
      </c>
      <c r="H787" t="s">
        <v>1300</v>
      </c>
    </row>
    <row r="788" spans="1:8" x14ac:dyDescent="0.2">
      <c r="A788" t="s">
        <v>4706</v>
      </c>
      <c r="B788">
        <v>6</v>
      </c>
      <c r="C788">
        <v>1</v>
      </c>
      <c r="D788">
        <v>1292</v>
      </c>
      <c r="E788">
        <v>19201036</v>
      </c>
      <c r="F788">
        <v>19201265</v>
      </c>
      <c r="G788" t="s">
        <v>1299</v>
      </c>
      <c r="H788" t="s">
        <v>1300</v>
      </c>
    </row>
    <row r="789" spans="1:8" x14ac:dyDescent="0.2">
      <c r="A789" t="s">
        <v>1301</v>
      </c>
      <c r="B789">
        <v>6</v>
      </c>
      <c r="C789">
        <v>0</v>
      </c>
      <c r="D789">
        <v>827</v>
      </c>
      <c r="E789">
        <v>19323694</v>
      </c>
      <c r="F789">
        <v>19323921</v>
      </c>
      <c r="G789" t="s">
        <v>1302</v>
      </c>
      <c r="H789" t="s">
        <v>1303</v>
      </c>
    </row>
    <row r="790" spans="1:8" x14ac:dyDescent="0.2">
      <c r="A790" t="s">
        <v>4707</v>
      </c>
      <c r="B790">
        <v>6</v>
      </c>
      <c r="C790">
        <v>0</v>
      </c>
      <c r="D790">
        <v>995</v>
      </c>
      <c r="E790">
        <v>19500294</v>
      </c>
      <c r="F790">
        <v>19500531</v>
      </c>
      <c r="G790" t="s">
        <v>4708</v>
      </c>
      <c r="H790" t="s">
        <v>4709</v>
      </c>
    </row>
    <row r="791" spans="1:8" x14ac:dyDescent="0.2">
      <c r="A791" t="s">
        <v>1304</v>
      </c>
      <c r="B791">
        <v>6</v>
      </c>
      <c r="C791">
        <v>0</v>
      </c>
      <c r="D791">
        <v>1022</v>
      </c>
      <c r="E791">
        <v>19583174</v>
      </c>
      <c r="F791">
        <v>19583401</v>
      </c>
      <c r="G791" t="s">
        <v>1305</v>
      </c>
      <c r="H791" t="s">
        <v>1306</v>
      </c>
    </row>
    <row r="792" spans="1:8" x14ac:dyDescent="0.2">
      <c r="A792" t="s">
        <v>1307</v>
      </c>
      <c r="B792">
        <v>6</v>
      </c>
      <c r="C792">
        <v>0</v>
      </c>
      <c r="D792">
        <v>1377</v>
      </c>
      <c r="E792">
        <v>19657653</v>
      </c>
      <c r="F792">
        <v>19657912</v>
      </c>
      <c r="G792" t="s">
        <v>1308</v>
      </c>
      <c r="H792" t="s">
        <v>1309</v>
      </c>
    </row>
    <row r="793" spans="1:8" x14ac:dyDescent="0.2">
      <c r="A793" t="s">
        <v>1310</v>
      </c>
      <c r="B793">
        <v>6</v>
      </c>
      <c r="C793">
        <v>0</v>
      </c>
      <c r="D793">
        <v>1128</v>
      </c>
      <c r="E793">
        <v>19716338</v>
      </c>
      <c r="F793">
        <v>19716557</v>
      </c>
      <c r="G793" t="s">
        <v>1311</v>
      </c>
      <c r="H793" t="s">
        <v>1312</v>
      </c>
    </row>
    <row r="794" spans="1:8" x14ac:dyDescent="0.2">
      <c r="A794" t="s">
        <v>4710</v>
      </c>
      <c r="B794">
        <v>6</v>
      </c>
      <c r="C794">
        <v>0</v>
      </c>
      <c r="D794">
        <v>1064</v>
      </c>
      <c r="E794">
        <v>19959124</v>
      </c>
      <c r="F794">
        <v>19959223</v>
      </c>
      <c r="G794" t="s">
        <v>1317</v>
      </c>
      <c r="H794" t="s">
        <v>1318</v>
      </c>
    </row>
    <row r="795" spans="1:8" x14ac:dyDescent="0.2">
      <c r="A795" t="s">
        <v>1316</v>
      </c>
      <c r="B795">
        <v>6</v>
      </c>
      <c r="C795">
        <v>0</v>
      </c>
      <c r="D795">
        <v>1362</v>
      </c>
      <c r="E795">
        <v>19963725</v>
      </c>
      <c r="F795">
        <v>19963824</v>
      </c>
      <c r="G795" t="s">
        <v>1317</v>
      </c>
      <c r="H795" t="s">
        <v>1318</v>
      </c>
    </row>
    <row r="796" spans="1:8" x14ac:dyDescent="0.2">
      <c r="A796" t="s">
        <v>4711</v>
      </c>
      <c r="B796">
        <v>6</v>
      </c>
      <c r="C796">
        <v>1</v>
      </c>
      <c r="D796">
        <v>1324</v>
      </c>
      <c r="E796">
        <v>19969179</v>
      </c>
      <c r="F796">
        <v>19969278</v>
      </c>
      <c r="G796" t="s">
        <v>1317</v>
      </c>
      <c r="H796" t="s">
        <v>1318</v>
      </c>
    </row>
    <row r="797" spans="1:8" x14ac:dyDescent="0.2">
      <c r="A797" t="s">
        <v>4712</v>
      </c>
      <c r="B797">
        <v>6</v>
      </c>
      <c r="C797">
        <v>0</v>
      </c>
      <c r="D797">
        <v>1096</v>
      </c>
      <c r="E797">
        <v>19990856</v>
      </c>
      <c r="F797">
        <v>19991050</v>
      </c>
      <c r="G797" t="s">
        <v>1317</v>
      </c>
      <c r="H797" t="s">
        <v>1318</v>
      </c>
    </row>
    <row r="798" spans="1:8" x14ac:dyDescent="0.2">
      <c r="A798" t="s">
        <v>1320</v>
      </c>
      <c r="B798">
        <v>6</v>
      </c>
      <c r="C798">
        <v>0</v>
      </c>
      <c r="D798">
        <v>1032</v>
      </c>
      <c r="E798">
        <v>20002518</v>
      </c>
      <c r="F798">
        <v>20002629</v>
      </c>
      <c r="G798" t="s">
        <v>1317</v>
      </c>
      <c r="H798" t="s">
        <v>1318</v>
      </c>
    </row>
    <row r="799" spans="1:8" x14ac:dyDescent="0.2">
      <c r="A799" t="s">
        <v>1322</v>
      </c>
      <c r="B799">
        <v>6</v>
      </c>
      <c r="C799">
        <v>0</v>
      </c>
      <c r="D799">
        <v>1105</v>
      </c>
      <c r="E799">
        <v>20046926</v>
      </c>
      <c r="F799">
        <v>20047089</v>
      </c>
      <c r="G799" t="s">
        <v>1323</v>
      </c>
      <c r="H799" t="s">
        <v>1324</v>
      </c>
    </row>
    <row r="800" spans="1:8" x14ac:dyDescent="0.2">
      <c r="A800" t="s">
        <v>4713</v>
      </c>
      <c r="B800">
        <v>6</v>
      </c>
      <c r="C800">
        <v>0</v>
      </c>
      <c r="D800">
        <v>980</v>
      </c>
      <c r="E800">
        <v>20049437</v>
      </c>
      <c r="F800">
        <v>20049536</v>
      </c>
      <c r="G800" t="s">
        <v>1323</v>
      </c>
      <c r="H800" t="s">
        <v>1324</v>
      </c>
    </row>
    <row r="801" spans="1:8" x14ac:dyDescent="0.2">
      <c r="A801" t="s">
        <v>1325</v>
      </c>
      <c r="B801">
        <v>6</v>
      </c>
      <c r="C801">
        <v>0</v>
      </c>
      <c r="D801">
        <v>1050</v>
      </c>
      <c r="E801">
        <v>20054494</v>
      </c>
      <c r="F801">
        <v>20054787</v>
      </c>
      <c r="G801" t="s">
        <v>1323</v>
      </c>
      <c r="H801" t="s">
        <v>1324</v>
      </c>
    </row>
    <row r="802" spans="1:8" x14ac:dyDescent="0.2">
      <c r="A802" t="s">
        <v>4714</v>
      </c>
      <c r="B802">
        <v>6</v>
      </c>
      <c r="C802">
        <v>0</v>
      </c>
      <c r="D802">
        <v>1001</v>
      </c>
      <c r="E802">
        <v>20056131</v>
      </c>
      <c r="F802">
        <v>20056230</v>
      </c>
      <c r="G802" t="s">
        <v>1323</v>
      </c>
      <c r="H802" t="s">
        <v>1324</v>
      </c>
    </row>
    <row r="803" spans="1:8" x14ac:dyDescent="0.2">
      <c r="A803" t="s">
        <v>4715</v>
      </c>
      <c r="B803">
        <v>6</v>
      </c>
      <c r="C803">
        <v>1</v>
      </c>
      <c r="D803">
        <v>1515</v>
      </c>
      <c r="E803">
        <v>20076312</v>
      </c>
      <c r="F803">
        <v>20076411</v>
      </c>
      <c r="G803" t="s">
        <v>1327</v>
      </c>
      <c r="H803" t="s">
        <v>1328</v>
      </c>
    </row>
    <row r="804" spans="1:8" x14ac:dyDescent="0.2">
      <c r="A804" t="s">
        <v>1329</v>
      </c>
      <c r="B804">
        <v>6</v>
      </c>
      <c r="C804">
        <v>0</v>
      </c>
      <c r="D804">
        <v>948</v>
      </c>
      <c r="E804">
        <v>20134471</v>
      </c>
      <c r="F804">
        <v>20134692</v>
      </c>
      <c r="G804" t="s">
        <v>1330</v>
      </c>
      <c r="H804" t="s">
        <v>1331</v>
      </c>
    </row>
    <row r="805" spans="1:8" x14ac:dyDescent="0.2">
      <c r="A805" t="s">
        <v>4716</v>
      </c>
      <c r="B805">
        <v>6</v>
      </c>
      <c r="C805">
        <v>0</v>
      </c>
      <c r="D805">
        <v>963</v>
      </c>
      <c r="E805">
        <v>20245814</v>
      </c>
      <c r="F805">
        <v>20245913</v>
      </c>
      <c r="G805" t="s">
        <v>4717</v>
      </c>
      <c r="H805" t="s">
        <v>4718</v>
      </c>
    </row>
    <row r="806" spans="1:8" x14ac:dyDescent="0.2">
      <c r="A806" t="s">
        <v>4719</v>
      </c>
      <c r="B806">
        <v>6</v>
      </c>
      <c r="C806">
        <v>0</v>
      </c>
      <c r="D806">
        <v>981</v>
      </c>
      <c r="E806">
        <v>20460171</v>
      </c>
      <c r="F806">
        <v>20460270</v>
      </c>
      <c r="G806" t="s">
        <v>4720</v>
      </c>
      <c r="H806" t="s">
        <v>4721</v>
      </c>
    </row>
    <row r="807" spans="1:8" x14ac:dyDescent="0.2">
      <c r="A807" t="s">
        <v>4722</v>
      </c>
      <c r="B807">
        <v>6</v>
      </c>
      <c r="C807">
        <v>1</v>
      </c>
      <c r="D807">
        <v>1566</v>
      </c>
      <c r="E807">
        <v>20710742</v>
      </c>
      <c r="F807">
        <v>20711113</v>
      </c>
      <c r="G807" t="s">
        <v>1333</v>
      </c>
      <c r="H807" t="s">
        <v>1334</v>
      </c>
    </row>
    <row r="808" spans="1:8" x14ac:dyDescent="0.2">
      <c r="A808" t="s">
        <v>4723</v>
      </c>
      <c r="B808">
        <v>6</v>
      </c>
      <c r="C808">
        <v>0</v>
      </c>
      <c r="D808">
        <v>978</v>
      </c>
      <c r="E808">
        <v>20712727</v>
      </c>
      <c r="F808">
        <v>20712956</v>
      </c>
      <c r="G808" t="s">
        <v>1333</v>
      </c>
      <c r="H808" t="s">
        <v>1334</v>
      </c>
    </row>
    <row r="809" spans="1:8" x14ac:dyDescent="0.2">
      <c r="A809" t="s">
        <v>4724</v>
      </c>
      <c r="B809">
        <v>6</v>
      </c>
      <c r="C809">
        <v>0</v>
      </c>
      <c r="D809">
        <v>887</v>
      </c>
      <c r="E809">
        <v>20813781</v>
      </c>
      <c r="F809">
        <v>20814146</v>
      </c>
      <c r="G809" t="s">
        <v>1336</v>
      </c>
      <c r="H809" t="s">
        <v>1337</v>
      </c>
    </row>
    <row r="810" spans="1:8" x14ac:dyDescent="0.2">
      <c r="A810" t="s">
        <v>4725</v>
      </c>
      <c r="B810">
        <v>6</v>
      </c>
      <c r="C810">
        <v>0</v>
      </c>
      <c r="D810">
        <v>977</v>
      </c>
      <c r="E810">
        <v>20836786</v>
      </c>
      <c r="F810">
        <v>20837039</v>
      </c>
      <c r="G810" t="s">
        <v>4726</v>
      </c>
      <c r="H810" t="s">
        <v>4727</v>
      </c>
    </row>
    <row r="811" spans="1:8" x14ac:dyDescent="0.2">
      <c r="A811" t="s">
        <v>4728</v>
      </c>
      <c r="B811">
        <v>6</v>
      </c>
      <c r="C811">
        <v>0</v>
      </c>
      <c r="D811">
        <v>1009</v>
      </c>
      <c r="E811">
        <v>20848175</v>
      </c>
      <c r="F811">
        <v>20848274</v>
      </c>
      <c r="G811" t="s">
        <v>4729</v>
      </c>
      <c r="H811" t="s">
        <v>4730</v>
      </c>
    </row>
    <row r="812" spans="1:8" x14ac:dyDescent="0.2">
      <c r="A812" t="s">
        <v>4731</v>
      </c>
      <c r="B812">
        <v>6</v>
      </c>
      <c r="C812">
        <v>1</v>
      </c>
      <c r="D812">
        <v>1129</v>
      </c>
      <c r="E812">
        <v>20917533</v>
      </c>
      <c r="F812">
        <v>20917632</v>
      </c>
      <c r="G812" t="s">
        <v>1339</v>
      </c>
      <c r="H812" t="s">
        <v>1340</v>
      </c>
    </row>
    <row r="813" spans="1:8" x14ac:dyDescent="0.2">
      <c r="A813" t="s">
        <v>1338</v>
      </c>
      <c r="B813">
        <v>6</v>
      </c>
      <c r="C813">
        <v>0</v>
      </c>
      <c r="D813">
        <v>1043</v>
      </c>
      <c r="E813">
        <v>20920877</v>
      </c>
      <c r="F813">
        <v>20920976</v>
      </c>
      <c r="G813" t="s">
        <v>1339</v>
      </c>
      <c r="H813" t="s">
        <v>1340</v>
      </c>
    </row>
    <row r="814" spans="1:8" x14ac:dyDescent="0.2">
      <c r="A814" t="s">
        <v>4732</v>
      </c>
      <c r="B814">
        <v>6</v>
      </c>
      <c r="C814">
        <v>0</v>
      </c>
      <c r="D814">
        <v>914</v>
      </c>
      <c r="E814">
        <v>21105480</v>
      </c>
      <c r="F814">
        <v>21105727</v>
      </c>
      <c r="G814" t="s">
        <v>4733</v>
      </c>
      <c r="H814" t="s">
        <v>4734</v>
      </c>
    </row>
    <row r="815" spans="1:8" x14ac:dyDescent="0.2">
      <c r="A815" t="s">
        <v>4735</v>
      </c>
      <c r="B815">
        <v>6</v>
      </c>
      <c r="C815">
        <v>0</v>
      </c>
      <c r="D815">
        <v>955</v>
      </c>
      <c r="E815">
        <v>21209239</v>
      </c>
      <c r="F815">
        <v>21209338</v>
      </c>
      <c r="G815" t="s">
        <v>4736</v>
      </c>
      <c r="H815" t="s">
        <v>4737</v>
      </c>
    </row>
    <row r="816" spans="1:8" x14ac:dyDescent="0.2">
      <c r="A816" t="s">
        <v>1341</v>
      </c>
      <c r="B816">
        <v>6</v>
      </c>
      <c r="C816">
        <v>0</v>
      </c>
      <c r="D816">
        <v>1031</v>
      </c>
      <c r="E816">
        <v>21221159</v>
      </c>
      <c r="F816">
        <v>21221258</v>
      </c>
      <c r="G816" t="s">
        <v>1342</v>
      </c>
      <c r="H816" t="s">
        <v>1343</v>
      </c>
    </row>
    <row r="817" spans="1:8" x14ac:dyDescent="0.2">
      <c r="A817" t="s">
        <v>4738</v>
      </c>
      <c r="B817">
        <v>6</v>
      </c>
      <c r="C817">
        <v>0</v>
      </c>
      <c r="D817">
        <v>993</v>
      </c>
      <c r="E817">
        <v>21275724</v>
      </c>
      <c r="F817">
        <v>21275823</v>
      </c>
      <c r="G817" t="s">
        <v>4739</v>
      </c>
      <c r="H817" t="s">
        <v>4740</v>
      </c>
    </row>
    <row r="818" spans="1:8" x14ac:dyDescent="0.2">
      <c r="A818" t="s">
        <v>4741</v>
      </c>
      <c r="B818">
        <v>6</v>
      </c>
      <c r="C818">
        <v>0</v>
      </c>
      <c r="D818">
        <v>967</v>
      </c>
      <c r="E818">
        <v>22073622</v>
      </c>
      <c r="F818">
        <v>22073721</v>
      </c>
      <c r="G818" t="s">
        <v>4742</v>
      </c>
      <c r="H818" t="s">
        <v>4743</v>
      </c>
    </row>
    <row r="819" spans="1:8" x14ac:dyDescent="0.2">
      <c r="A819" t="s">
        <v>1347</v>
      </c>
      <c r="B819">
        <v>6</v>
      </c>
      <c r="C819">
        <v>1</v>
      </c>
      <c r="D819">
        <v>1430</v>
      </c>
      <c r="E819">
        <v>22602675</v>
      </c>
      <c r="F819">
        <v>22602774</v>
      </c>
      <c r="G819" t="s">
        <v>1348</v>
      </c>
      <c r="H819" t="s">
        <v>1349</v>
      </c>
    </row>
    <row r="820" spans="1:8" x14ac:dyDescent="0.2">
      <c r="A820" t="s">
        <v>4744</v>
      </c>
      <c r="B820">
        <v>6</v>
      </c>
      <c r="C820">
        <v>0</v>
      </c>
      <c r="D820">
        <v>855</v>
      </c>
      <c r="E820">
        <v>22828220</v>
      </c>
      <c r="F820">
        <v>22828319</v>
      </c>
      <c r="G820" t="s">
        <v>4745</v>
      </c>
      <c r="H820" t="s">
        <v>4746</v>
      </c>
    </row>
    <row r="821" spans="1:8" x14ac:dyDescent="0.2">
      <c r="A821" t="s">
        <v>1350</v>
      </c>
      <c r="B821">
        <v>6</v>
      </c>
      <c r="C821">
        <v>0</v>
      </c>
      <c r="D821">
        <v>901</v>
      </c>
      <c r="E821">
        <v>23211277</v>
      </c>
      <c r="F821">
        <v>23211376</v>
      </c>
      <c r="G821" t="s">
        <v>1351</v>
      </c>
      <c r="H821" t="s">
        <v>1352</v>
      </c>
    </row>
    <row r="822" spans="1:8" x14ac:dyDescent="0.2">
      <c r="A822" t="s">
        <v>4747</v>
      </c>
      <c r="B822">
        <v>6</v>
      </c>
      <c r="C822">
        <v>0</v>
      </c>
      <c r="D822">
        <v>924</v>
      </c>
      <c r="E822">
        <v>23354533</v>
      </c>
      <c r="F822">
        <v>23354632</v>
      </c>
      <c r="G822" t="s">
        <v>4748</v>
      </c>
      <c r="H822" t="s">
        <v>4749</v>
      </c>
    </row>
    <row r="823" spans="1:8" x14ac:dyDescent="0.2">
      <c r="A823" t="s">
        <v>4750</v>
      </c>
      <c r="B823">
        <v>6</v>
      </c>
      <c r="C823">
        <v>0</v>
      </c>
      <c r="D823">
        <v>1379</v>
      </c>
      <c r="E823">
        <v>23450959</v>
      </c>
      <c r="F823">
        <v>23451204</v>
      </c>
      <c r="G823" t="s">
        <v>4751</v>
      </c>
      <c r="H823" t="s">
        <v>4752</v>
      </c>
    </row>
    <row r="824" spans="1:8" x14ac:dyDescent="0.2">
      <c r="A824" t="s">
        <v>4753</v>
      </c>
      <c r="B824">
        <v>6</v>
      </c>
      <c r="C824">
        <v>0</v>
      </c>
      <c r="D824">
        <v>975</v>
      </c>
      <c r="E824">
        <v>23584176</v>
      </c>
      <c r="F824">
        <v>23584431</v>
      </c>
      <c r="G824" t="s">
        <v>4754</v>
      </c>
      <c r="H824" t="s">
        <v>4755</v>
      </c>
    </row>
    <row r="825" spans="1:8" x14ac:dyDescent="0.2">
      <c r="A825" t="s">
        <v>1353</v>
      </c>
      <c r="B825">
        <v>6</v>
      </c>
      <c r="C825">
        <v>0</v>
      </c>
      <c r="D825">
        <v>1104</v>
      </c>
      <c r="E825">
        <v>23589915</v>
      </c>
      <c r="F825">
        <v>23590188</v>
      </c>
      <c r="G825" t="s">
        <v>1354</v>
      </c>
      <c r="H825" t="s">
        <v>1355</v>
      </c>
    </row>
    <row r="826" spans="1:8" x14ac:dyDescent="0.2">
      <c r="A826" t="s">
        <v>4756</v>
      </c>
      <c r="B826">
        <v>6</v>
      </c>
      <c r="C826">
        <v>0</v>
      </c>
      <c r="D826">
        <v>1071</v>
      </c>
      <c r="E826">
        <v>23590968</v>
      </c>
      <c r="F826">
        <v>23591373</v>
      </c>
      <c r="G826" t="s">
        <v>1354</v>
      </c>
      <c r="H826" t="s">
        <v>1355</v>
      </c>
    </row>
    <row r="827" spans="1:8" x14ac:dyDescent="0.2">
      <c r="A827" t="s">
        <v>4757</v>
      </c>
      <c r="B827">
        <v>6</v>
      </c>
      <c r="C827">
        <v>0</v>
      </c>
      <c r="D827">
        <v>1215</v>
      </c>
      <c r="E827">
        <v>23604520</v>
      </c>
      <c r="F827">
        <v>23605095</v>
      </c>
      <c r="G827" t="s">
        <v>1354</v>
      </c>
      <c r="H827" t="s">
        <v>1355</v>
      </c>
    </row>
    <row r="828" spans="1:8" x14ac:dyDescent="0.2">
      <c r="A828" t="s">
        <v>1357</v>
      </c>
      <c r="B828">
        <v>6</v>
      </c>
      <c r="C828">
        <v>0</v>
      </c>
      <c r="D828">
        <v>926</v>
      </c>
      <c r="E828">
        <v>23712321</v>
      </c>
      <c r="F828">
        <v>23712446</v>
      </c>
      <c r="G828" t="s">
        <v>1358</v>
      </c>
      <c r="H828" t="s">
        <v>1359</v>
      </c>
    </row>
    <row r="829" spans="1:8" x14ac:dyDescent="0.2">
      <c r="A829" t="s">
        <v>4758</v>
      </c>
      <c r="B829">
        <v>7</v>
      </c>
      <c r="C829">
        <v>0</v>
      </c>
      <c r="D829">
        <v>1146</v>
      </c>
      <c r="E829">
        <v>602284</v>
      </c>
      <c r="F829">
        <v>603188</v>
      </c>
      <c r="G829" t="s">
        <v>4759</v>
      </c>
      <c r="H829" t="s">
        <v>4760</v>
      </c>
    </row>
    <row r="830" spans="1:8" x14ac:dyDescent="0.2">
      <c r="A830" t="s">
        <v>4761</v>
      </c>
      <c r="B830">
        <v>7</v>
      </c>
      <c r="C830">
        <v>0</v>
      </c>
      <c r="D830">
        <v>1050</v>
      </c>
      <c r="E830">
        <v>603560</v>
      </c>
      <c r="F830">
        <v>603777</v>
      </c>
      <c r="G830" t="s">
        <v>4759</v>
      </c>
      <c r="H830" t="s">
        <v>4760</v>
      </c>
    </row>
    <row r="831" spans="1:8" x14ac:dyDescent="0.2">
      <c r="A831" t="s">
        <v>4762</v>
      </c>
      <c r="B831">
        <v>7</v>
      </c>
      <c r="C831">
        <v>0</v>
      </c>
      <c r="D831">
        <v>925</v>
      </c>
      <c r="E831">
        <v>606718</v>
      </c>
      <c r="F831">
        <v>606945</v>
      </c>
      <c r="G831" t="s">
        <v>4759</v>
      </c>
      <c r="H831" t="s">
        <v>4760</v>
      </c>
    </row>
    <row r="832" spans="1:8" x14ac:dyDescent="0.2">
      <c r="A832" t="s">
        <v>4763</v>
      </c>
      <c r="B832">
        <v>7</v>
      </c>
      <c r="C832">
        <v>0</v>
      </c>
      <c r="D832">
        <v>952</v>
      </c>
      <c r="E832">
        <v>856696</v>
      </c>
      <c r="F832">
        <v>856921</v>
      </c>
      <c r="G832" t="s">
        <v>4764</v>
      </c>
      <c r="H832" t="s">
        <v>4765</v>
      </c>
    </row>
    <row r="833" spans="1:8" x14ac:dyDescent="0.2">
      <c r="A833" t="s">
        <v>4766</v>
      </c>
      <c r="B833">
        <v>7</v>
      </c>
      <c r="C833">
        <v>0</v>
      </c>
      <c r="D833">
        <v>884</v>
      </c>
      <c r="E833">
        <v>865790</v>
      </c>
      <c r="F833">
        <v>866085</v>
      </c>
      <c r="G833" t="s">
        <v>4767</v>
      </c>
      <c r="H833" t="s">
        <v>4768</v>
      </c>
    </row>
    <row r="834" spans="1:8" x14ac:dyDescent="0.2">
      <c r="A834" t="s">
        <v>1360</v>
      </c>
      <c r="B834">
        <v>7</v>
      </c>
      <c r="C834">
        <v>0</v>
      </c>
      <c r="D834">
        <v>1215</v>
      </c>
      <c r="E834">
        <v>891383</v>
      </c>
      <c r="F834">
        <v>891600</v>
      </c>
      <c r="G834" t="s">
        <v>1361</v>
      </c>
      <c r="H834" t="s">
        <v>1362</v>
      </c>
    </row>
    <row r="835" spans="1:8" x14ac:dyDescent="0.2">
      <c r="A835" t="s">
        <v>1363</v>
      </c>
      <c r="B835">
        <v>7</v>
      </c>
      <c r="C835">
        <v>0</v>
      </c>
      <c r="D835">
        <v>940</v>
      </c>
      <c r="E835">
        <v>950356</v>
      </c>
      <c r="F835">
        <v>950573</v>
      </c>
      <c r="G835" t="s">
        <v>1364</v>
      </c>
      <c r="H835" t="s">
        <v>1365</v>
      </c>
    </row>
    <row r="836" spans="1:8" x14ac:dyDescent="0.2">
      <c r="A836" t="s">
        <v>4769</v>
      </c>
      <c r="B836">
        <v>7</v>
      </c>
      <c r="C836">
        <v>0</v>
      </c>
      <c r="D836">
        <v>1061</v>
      </c>
      <c r="E836">
        <v>964332</v>
      </c>
      <c r="F836">
        <v>964599</v>
      </c>
      <c r="G836" t="s">
        <v>1364</v>
      </c>
      <c r="H836" t="s">
        <v>1365</v>
      </c>
    </row>
    <row r="837" spans="1:8" x14ac:dyDescent="0.2">
      <c r="A837" t="s">
        <v>1366</v>
      </c>
      <c r="B837">
        <v>7</v>
      </c>
      <c r="C837">
        <v>0</v>
      </c>
      <c r="D837">
        <v>982</v>
      </c>
      <c r="E837">
        <v>981743</v>
      </c>
      <c r="F837">
        <v>981842</v>
      </c>
      <c r="G837" t="s">
        <v>1364</v>
      </c>
      <c r="H837" t="s">
        <v>1365</v>
      </c>
    </row>
    <row r="838" spans="1:8" x14ac:dyDescent="0.2">
      <c r="A838" t="s">
        <v>1367</v>
      </c>
      <c r="B838">
        <v>7</v>
      </c>
      <c r="C838">
        <v>0</v>
      </c>
      <c r="D838">
        <v>1249</v>
      </c>
      <c r="E838">
        <v>1006905</v>
      </c>
      <c r="F838">
        <v>1007371</v>
      </c>
      <c r="G838" t="s">
        <v>1364</v>
      </c>
      <c r="H838" t="s">
        <v>1365</v>
      </c>
    </row>
    <row r="839" spans="1:8" x14ac:dyDescent="0.2">
      <c r="A839" t="s">
        <v>4770</v>
      </c>
      <c r="B839">
        <v>7</v>
      </c>
      <c r="C839">
        <v>0</v>
      </c>
      <c r="D839">
        <v>1282</v>
      </c>
      <c r="E839">
        <v>1244883</v>
      </c>
      <c r="F839">
        <v>1245393</v>
      </c>
      <c r="G839" t="s">
        <v>4771</v>
      </c>
      <c r="H839" t="s">
        <v>4772</v>
      </c>
    </row>
    <row r="840" spans="1:8" x14ac:dyDescent="0.2">
      <c r="A840" t="s">
        <v>4773</v>
      </c>
      <c r="B840">
        <v>7</v>
      </c>
      <c r="C840">
        <v>0</v>
      </c>
      <c r="D840">
        <v>994</v>
      </c>
      <c r="E840">
        <v>2168329</v>
      </c>
      <c r="F840">
        <v>2168556</v>
      </c>
      <c r="G840" t="s">
        <v>4774</v>
      </c>
      <c r="H840" t="s">
        <v>4775</v>
      </c>
    </row>
    <row r="841" spans="1:8" x14ac:dyDescent="0.2">
      <c r="A841" t="s">
        <v>4776</v>
      </c>
      <c r="B841">
        <v>7</v>
      </c>
      <c r="C841">
        <v>0</v>
      </c>
      <c r="D841">
        <v>843</v>
      </c>
      <c r="E841">
        <v>2240010</v>
      </c>
      <c r="F841">
        <v>2240109</v>
      </c>
      <c r="G841" t="s">
        <v>4777</v>
      </c>
      <c r="H841" t="s">
        <v>4778</v>
      </c>
    </row>
    <row r="842" spans="1:8" x14ac:dyDescent="0.2">
      <c r="A842" t="s">
        <v>4779</v>
      </c>
      <c r="B842">
        <v>7</v>
      </c>
      <c r="C842">
        <v>0</v>
      </c>
      <c r="D842">
        <v>981</v>
      </c>
      <c r="E842">
        <v>2973388</v>
      </c>
      <c r="F842">
        <v>2973487</v>
      </c>
      <c r="G842" t="s">
        <v>4780</v>
      </c>
      <c r="H842" t="s">
        <v>4781</v>
      </c>
    </row>
    <row r="843" spans="1:8" x14ac:dyDescent="0.2">
      <c r="A843" t="s">
        <v>4782</v>
      </c>
      <c r="B843">
        <v>7</v>
      </c>
      <c r="C843">
        <v>0</v>
      </c>
      <c r="D843">
        <v>1293</v>
      </c>
      <c r="E843">
        <v>3528404</v>
      </c>
      <c r="F843">
        <v>3528623</v>
      </c>
      <c r="G843" t="s">
        <v>4783</v>
      </c>
      <c r="H843" t="s">
        <v>4784</v>
      </c>
    </row>
    <row r="844" spans="1:8" x14ac:dyDescent="0.2">
      <c r="A844" t="s">
        <v>4785</v>
      </c>
      <c r="B844">
        <v>7</v>
      </c>
      <c r="C844">
        <v>0</v>
      </c>
      <c r="D844">
        <v>989</v>
      </c>
      <c r="E844">
        <v>3604190</v>
      </c>
      <c r="F844">
        <v>3604289</v>
      </c>
      <c r="G844" t="s">
        <v>4786</v>
      </c>
      <c r="H844" t="s">
        <v>4787</v>
      </c>
    </row>
    <row r="845" spans="1:8" x14ac:dyDescent="0.2">
      <c r="A845" t="s">
        <v>4788</v>
      </c>
      <c r="B845">
        <v>7</v>
      </c>
      <c r="C845">
        <v>0</v>
      </c>
      <c r="D845">
        <v>913</v>
      </c>
      <c r="E845">
        <v>3942706</v>
      </c>
      <c r="F845">
        <v>3942927</v>
      </c>
      <c r="G845" t="s">
        <v>4789</v>
      </c>
      <c r="H845" t="s">
        <v>4790</v>
      </c>
    </row>
    <row r="846" spans="1:8" x14ac:dyDescent="0.2">
      <c r="A846" t="s">
        <v>1380</v>
      </c>
      <c r="B846">
        <v>7</v>
      </c>
      <c r="C846">
        <v>0</v>
      </c>
      <c r="D846">
        <v>1040</v>
      </c>
      <c r="E846">
        <v>3989610</v>
      </c>
      <c r="F846">
        <v>3989863</v>
      </c>
      <c r="G846" t="s">
        <v>1378</v>
      </c>
      <c r="H846" t="s">
        <v>1379</v>
      </c>
    </row>
    <row r="847" spans="1:8" x14ac:dyDescent="0.2">
      <c r="A847" t="s">
        <v>1384</v>
      </c>
      <c r="B847">
        <v>7</v>
      </c>
      <c r="C847">
        <v>0</v>
      </c>
      <c r="D847">
        <v>991</v>
      </c>
      <c r="E847">
        <v>4204289</v>
      </c>
      <c r="F847">
        <v>4204532</v>
      </c>
      <c r="G847" t="s">
        <v>1385</v>
      </c>
      <c r="H847" t="s">
        <v>1386</v>
      </c>
    </row>
    <row r="848" spans="1:8" x14ac:dyDescent="0.2">
      <c r="A848" t="s">
        <v>4791</v>
      </c>
      <c r="B848">
        <v>7</v>
      </c>
      <c r="C848">
        <v>0</v>
      </c>
      <c r="D848">
        <v>1014</v>
      </c>
      <c r="E848">
        <v>4208127</v>
      </c>
      <c r="F848">
        <v>4208226</v>
      </c>
      <c r="G848" t="s">
        <v>1385</v>
      </c>
      <c r="H848" t="s">
        <v>1386</v>
      </c>
    </row>
    <row r="849" spans="1:8" x14ac:dyDescent="0.2">
      <c r="A849" t="s">
        <v>4792</v>
      </c>
      <c r="B849">
        <v>7</v>
      </c>
      <c r="C849">
        <v>0</v>
      </c>
      <c r="D849">
        <v>946</v>
      </c>
      <c r="E849">
        <v>4208804</v>
      </c>
      <c r="F849">
        <v>4209031</v>
      </c>
      <c r="G849" t="s">
        <v>1385</v>
      </c>
      <c r="H849" t="s">
        <v>1386</v>
      </c>
    </row>
    <row r="850" spans="1:8" x14ac:dyDescent="0.2">
      <c r="A850" t="s">
        <v>4793</v>
      </c>
      <c r="B850">
        <v>7</v>
      </c>
      <c r="C850">
        <v>0</v>
      </c>
      <c r="D850">
        <v>945</v>
      </c>
      <c r="E850">
        <v>4235782</v>
      </c>
      <c r="F850">
        <v>4236013</v>
      </c>
      <c r="G850" t="s">
        <v>7</v>
      </c>
      <c r="H850" t="s">
        <v>7</v>
      </c>
    </row>
    <row r="851" spans="1:8" x14ac:dyDescent="0.2">
      <c r="A851" t="s">
        <v>1387</v>
      </c>
      <c r="B851">
        <v>7</v>
      </c>
      <c r="C851">
        <v>1</v>
      </c>
      <c r="D851">
        <v>1658</v>
      </c>
      <c r="E851">
        <v>4318105</v>
      </c>
      <c r="F851">
        <v>4318288</v>
      </c>
      <c r="G851" t="s">
        <v>1388</v>
      </c>
      <c r="H851" t="s">
        <v>1389</v>
      </c>
    </row>
    <row r="852" spans="1:8" x14ac:dyDescent="0.2">
      <c r="A852" t="s">
        <v>4794</v>
      </c>
      <c r="B852">
        <v>7</v>
      </c>
      <c r="C852">
        <v>1</v>
      </c>
      <c r="D852">
        <v>2405</v>
      </c>
      <c r="E852">
        <v>4320845</v>
      </c>
      <c r="F852">
        <v>4321090</v>
      </c>
      <c r="G852" t="s">
        <v>1388</v>
      </c>
      <c r="H852" t="s">
        <v>1389</v>
      </c>
    </row>
    <row r="853" spans="1:8" x14ac:dyDescent="0.2">
      <c r="A853" t="s">
        <v>4795</v>
      </c>
      <c r="B853">
        <v>7</v>
      </c>
      <c r="C853">
        <v>0</v>
      </c>
      <c r="D853">
        <v>1050</v>
      </c>
      <c r="E853">
        <v>4516654</v>
      </c>
      <c r="F853">
        <v>4517283</v>
      </c>
      <c r="G853" t="s">
        <v>4796</v>
      </c>
      <c r="H853" t="s">
        <v>4797</v>
      </c>
    </row>
    <row r="854" spans="1:8" x14ac:dyDescent="0.2">
      <c r="A854" t="s">
        <v>4798</v>
      </c>
      <c r="B854">
        <v>7</v>
      </c>
      <c r="C854">
        <v>0</v>
      </c>
      <c r="D854">
        <v>941</v>
      </c>
      <c r="E854">
        <v>4520083</v>
      </c>
      <c r="F854">
        <v>4520322</v>
      </c>
      <c r="G854" t="s">
        <v>7</v>
      </c>
      <c r="H854" t="s">
        <v>7</v>
      </c>
    </row>
    <row r="855" spans="1:8" x14ac:dyDescent="0.2">
      <c r="A855" t="s">
        <v>4799</v>
      </c>
      <c r="B855">
        <v>7</v>
      </c>
      <c r="C855">
        <v>0</v>
      </c>
      <c r="D855">
        <v>999</v>
      </c>
      <c r="E855">
        <v>4810444</v>
      </c>
      <c r="F855">
        <v>4810543</v>
      </c>
      <c r="G855" t="s">
        <v>4800</v>
      </c>
      <c r="H855" t="s">
        <v>4801</v>
      </c>
    </row>
    <row r="856" spans="1:8" x14ac:dyDescent="0.2">
      <c r="A856" t="s">
        <v>4802</v>
      </c>
      <c r="B856">
        <v>7</v>
      </c>
      <c r="C856">
        <v>0</v>
      </c>
      <c r="D856">
        <v>1163</v>
      </c>
      <c r="E856">
        <v>5505156</v>
      </c>
      <c r="F856">
        <v>5505334</v>
      </c>
      <c r="G856" t="s">
        <v>4803</v>
      </c>
      <c r="H856" t="s">
        <v>4804</v>
      </c>
    </row>
    <row r="857" spans="1:8" x14ac:dyDescent="0.2">
      <c r="A857" t="s">
        <v>4805</v>
      </c>
      <c r="B857">
        <v>7</v>
      </c>
      <c r="C857">
        <v>0</v>
      </c>
      <c r="D857">
        <v>917</v>
      </c>
      <c r="E857">
        <v>5912874</v>
      </c>
      <c r="F857">
        <v>5913163</v>
      </c>
      <c r="G857" t="s">
        <v>4806</v>
      </c>
      <c r="H857" t="s">
        <v>4807</v>
      </c>
    </row>
    <row r="858" spans="1:8" x14ac:dyDescent="0.2">
      <c r="A858" t="s">
        <v>4808</v>
      </c>
      <c r="B858">
        <v>7</v>
      </c>
      <c r="C858">
        <v>0</v>
      </c>
      <c r="D858">
        <v>1003</v>
      </c>
      <c r="E858">
        <v>6387921</v>
      </c>
      <c r="F858">
        <v>6388020</v>
      </c>
      <c r="G858" t="s">
        <v>4809</v>
      </c>
      <c r="H858" t="s">
        <v>4810</v>
      </c>
    </row>
    <row r="859" spans="1:8" x14ac:dyDescent="0.2">
      <c r="A859" t="s">
        <v>4811</v>
      </c>
      <c r="B859">
        <v>7</v>
      </c>
      <c r="C859">
        <v>0</v>
      </c>
      <c r="D859">
        <v>1113</v>
      </c>
      <c r="E859">
        <v>6407841</v>
      </c>
      <c r="F859">
        <v>6407993</v>
      </c>
      <c r="G859" t="s">
        <v>4812</v>
      </c>
      <c r="H859" t="s">
        <v>4813</v>
      </c>
    </row>
    <row r="860" spans="1:8" x14ac:dyDescent="0.2">
      <c r="A860" t="s">
        <v>4814</v>
      </c>
      <c r="B860">
        <v>7</v>
      </c>
      <c r="C860">
        <v>0</v>
      </c>
      <c r="D860">
        <v>910</v>
      </c>
      <c r="E860">
        <v>6435314</v>
      </c>
      <c r="F860">
        <v>6435413</v>
      </c>
      <c r="G860" t="s">
        <v>4812</v>
      </c>
      <c r="H860" t="s">
        <v>4815</v>
      </c>
    </row>
    <row r="861" spans="1:8" x14ac:dyDescent="0.2">
      <c r="A861" t="s">
        <v>4816</v>
      </c>
      <c r="B861">
        <v>7</v>
      </c>
      <c r="C861">
        <v>0</v>
      </c>
      <c r="D861">
        <v>982</v>
      </c>
      <c r="E861">
        <v>6493391</v>
      </c>
      <c r="F861">
        <v>6493490</v>
      </c>
      <c r="G861" t="s">
        <v>1391</v>
      </c>
      <c r="H861" t="s">
        <v>1392</v>
      </c>
    </row>
    <row r="862" spans="1:8" x14ac:dyDescent="0.2">
      <c r="A862" t="s">
        <v>1390</v>
      </c>
      <c r="B862">
        <v>7</v>
      </c>
      <c r="C862">
        <v>0</v>
      </c>
      <c r="D862">
        <v>1073</v>
      </c>
      <c r="E862">
        <v>6495331</v>
      </c>
      <c r="F862">
        <v>6495453</v>
      </c>
      <c r="G862" t="s">
        <v>1391</v>
      </c>
      <c r="H862" t="s">
        <v>1392</v>
      </c>
    </row>
    <row r="863" spans="1:8" x14ac:dyDescent="0.2">
      <c r="A863" t="s">
        <v>4817</v>
      </c>
      <c r="B863">
        <v>7</v>
      </c>
      <c r="C863">
        <v>0</v>
      </c>
      <c r="D863">
        <v>995</v>
      </c>
      <c r="E863">
        <v>6503737</v>
      </c>
      <c r="F863">
        <v>6503976</v>
      </c>
      <c r="G863" t="s">
        <v>1391</v>
      </c>
      <c r="H863" t="s">
        <v>1392</v>
      </c>
    </row>
    <row r="864" spans="1:8" x14ac:dyDescent="0.2">
      <c r="A864" t="s">
        <v>4818</v>
      </c>
      <c r="B864">
        <v>7</v>
      </c>
      <c r="C864">
        <v>1</v>
      </c>
      <c r="D864">
        <v>1296</v>
      </c>
      <c r="E864">
        <v>6505305</v>
      </c>
      <c r="F864">
        <v>6505404</v>
      </c>
      <c r="G864" t="s">
        <v>1391</v>
      </c>
      <c r="H864" t="s">
        <v>1392</v>
      </c>
    </row>
    <row r="865" spans="1:8" x14ac:dyDescent="0.2">
      <c r="A865" t="s">
        <v>1393</v>
      </c>
      <c r="B865">
        <v>7</v>
      </c>
      <c r="C865">
        <v>0</v>
      </c>
      <c r="D865">
        <v>999</v>
      </c>
      <c r="E865">
        <v>6508664</v>
      </c>
      <c r="F865">
        <v>6508763</v>
      </c>
      <c r="G865" t="s">
        <v>1391</v>
      </c>
      <c r="H865" t="s">
        <v>1392</v>
      </c>
    </row>
    <row r="866" spans="1:8" x14ac:dyDescent="0.2">
      <c r="A866" t="s">
        <v>4819</v>
      </c>
      <c r="B866">
        <v>7</v>
      </c>
      <c r="C866">
        <v>0</v>
      </c>
      <c r="D866">
        <v>899</v>
      </c>
      <c r="E866">
        <v>6539277</v>
      </c>
      <c r="F866">
        <v>6539376</v>
      </c>
      <c r="G866" t="s">
        <v>1391</v>
      </c>
      <c r="H866" t="s">
        <v>1392</v>
      </c>
    </row>
    <row r="867" spans="1:8" x14ac:dyDescent="0.2">
      <c r="A867" t="s">
        <v>1394</v>
      </c>
      <c r="B867">
        <v>7</v>
      </c>
      <c r="C867">
        <v>0</v>
      </c>
      <c r="D867">
        <v>1042</v>
      </c>
      <c r="E867">
        <v>6608142</v>
      </c>
      <c r="F867">
        <v>6608435</v>
      </c>
      <c r="G867" t="s">
        <v>1395</v>
      </c>
      <c r="H867" t="s">
        <v>1396</v>
      </c>
    </row>
    <row r="868" spans="1:8" x14ac:dyDescent="0.2">
      <c r="A868" t="s">
        <v>4820</v>
      </c>
      <c r="B868">
        <v>7</v>
      </c>
      <c r="C868">
        <v>0</v>
      </c>
      <c r="D868">
        <v>1027</v>
      </c>
      <c r="E868">
        <v>6610384</v>
      </c>
      <c r="F868">
        <v>6610707</v>
      </c>
      <c r="G868" t="s">
        <v>1395</v>
      </c>
      <c r="H868" t="s">
        <v>1396</v>
      </c>
    </row>
    <row r="869" spans="1:8" x14ac:dyDescent="0.2">
      <c r="A869" t="s">
        <v>4821</v>
      </c>
      <c r="B869">
        <v>7</v>
      </c>
      <c r="C869">
        <v>0</v>
      </c>
      <c r="D869">
        <v>930</v>
      </c>
      <c r="E869">
        <v>6701144</v>
      </c>
      <c r="F869">
        <v>6701243</v>
      </c>
      <c r="G869" t="s">
        <v>4822</v>
      </c>
      <c r="H869" t="s">
        <v>4823</v>
      </c>
    </row>
    <row r="870" spans="1:8" x14ac:dyDescent="0.2">
      <c r="A870" t="s">
        <v>1397</v>
      </c>
      <c r="B870">
        <v>7</v>
      </c>
      <c r="C870">
        <v>0</v>
      </c>
      <c r="D870">
        <v>987</v>
      </c>
      <c r="E870">
        <v>6735869</v>
      </c>
      <c r="F870">
        <v>6735968</v>
      </c>
      <c r="G870" t="s">
        <v>1398</v>
      </c>
      <c r="H870" t="s">
        <v>1399</v>
      </c>
    </row>
    <row r="871" spans="1:8" x14ac:dyDescent="0.2">
      <c r="A871" t="s">
        <v>4824</v>
      </c>
      <c r="B871">
        <v>7</v>
      </c>
      <c r="C871">
        <v>0</v>
      </c>
      <c r="D871">
        <v>1135</v>
      </c>
      <c r="E871">
        <v>7212007</v>
      </c>
      <c r="F871">
        <v>7212234</v>
      </c>
      <c r="G871" t="s">
        <v>4825</v>
      </c>
      <c r="H871" t="s">
        <v>4826</v>
      </c>
    </row>
    <row r="872" spans="1:8" x14ac:dyDescent="0.2">
      <c r="A872" t="s">
        <v>1400</v>
      </c>
      <c r="B872">
        <v>7</v>
      </c>
      <c r="C872">
        <v>0</v>
      </c>
      <c r="D872">
        <v>952</v>
      </c>
      <c r="E872">
        <v>7213776</v>
      </c>
      <c r="F872">
        <v>7213875</v>
      </c>
      <c r="G872" t="s">
        <v>1401</v>
      </c>
      <c r="H872" t="s">
        <v>1402</v>
      </c>
    </row>
    <row r="873" spans="1:8" x14ac:dyDescent="0.2">
      <c r="A873" t="s">
        <v>4827</v>
      </c>
      <c r="B873">
        <v>7</v>
      </c>
      <c r="C873">
        <v>0</v>
      </c>
      <c r="D873">
        <v>914</v>
      </c>
      <c r="E873">
        <v>7367802</v>
      </c>
      <c r="F873">
        <v>7367901</v>
      </c>
      <c r="G873" t="s">
        <v>4828</v>
      </c>
      <c r="H873" t="s">
        <v>4829</v>
      </c>
    </row>
    <row r="874" spans="1:8" x14ac:dyDescent="0.2">
      <c r="A874" t="s">
        <v>4830</v>
      </c>
      <c r="B874">
        <v>7</v>
      </c>
      <c r="C874">
        <v>1</v>
      </c>
      <c r="D874">
        <v>1032</v>
      </c>
      <c r="E874">
        <v>7368555</v>
      </c>
      <c r="F874">
        <v>7368654</v>
      </c>
      <c r="G874" t="s">
        <v>4828</v>
      </c>
      <c r="H874" t="s">
        <v>4829</v>
      </c>
    </row>
    <row r="875" spans="1:8" x14ac:dyDescent="0.2">
      <c r="A875" t="s">
        <v>4831</v>
      </c>
      <c r="B875">
        <v>7</v>
      </c>
      <c r="C875">
        <v>0</v>
      </c>
      <c r="D875">
        <v>928</v>
      </c>
      <c r="E875">
        <v>7840991</v>
      </c>
      <c r="F875">
        <v>7841218</v>
      </c>
      <c r="G875" t="s">
        <v>4832</v>
      </c>
      <c r="H875" t="s">
        <v>4833</v>
      </c>
    </row>
    <row r="876" spans="1:8" x14ac:dyDescent="0.2">
      <c r="A876" t="s">
        <v>4834</v>
      </c>
      <c r="B876">
        <v>7</v>
      </c>
      <c r="C876">
        <v>0</v>
      </c>
      <c r="D876">
        <v>1005</v>
      </c>
      <c r="E876">
        <v>8430658</v>
      </c>
      <c r="F876">
        <v>8430877</v>
      </c>
      <c r="G876" t="s">
        <v>4835</v>
      </c>
      <c r="H876" t="s">
        <v>4836</v>
      </c>
    </row>
    <row r="877" spans="1:8" x14ac:dyDescent="0.2">
      <c r="A877" t="s">
        <v>4837</v>
      </c>
      <c r="B877">
        <v>7</v>
      </c>
      <c r="C877">
        <v>0</v>
      </c>
      <c r="D877">
        <v>1146</v>
      </c>
      <c r="E877">
        <v>8538737</v>
      </c>
      <c r="F877">
        <v>8538836</v>
      </c>
      <c r="G877" t="s">
        <v>4838</v>
      </c>
      <c r="H877" t="s">
        <v>4839</v>
      </c>
    </row>
    <row r="878" spans="1:8" x14ac:dyDescent="0.2">
      <c r="A878" t="s">
        <v>4840</v>
      </c>
      <c r="B878">
        <v>7</v>
      </c>
      <c r="C878">
        <v>0</v>
      </c>
      <c r="D878">
        <v>862</v>
      </c>
      <c r="E878">
        <v>8656191</v>
      </c>
      <c r="F878">
        <v>8656424</v>
      </c>
      <c r="G878" t="s">
        <v>4841</v>
      </c>
      <c r="H878" t="s">
        <v>4842</v>
      </c>
    </row>
    <row r="879" spans="1:8" x14ac:dyDescent="0.2">
      <c r="A879" t="s">
        <v>4843</v>
      </c>
      <c r="B879">
        <v>7</v>
      </c>
      <c r="C879">
        <v>0</v>
      </c>
      <c r="D879">
        <v>1073</v>
      </c>
      <c r="E879">
        <v>8858690</v>
      </c>
      <c r="F879">
        <v>8858913</v>
      </c>
      <c r="G879" t="s">
        <v>1416</v>
      </c>
      <c r="H879" t="s">
        <v>1417</v>
      </c>
    </row>
    <row r="880" spans="1:8" x14ac:dyDescent="0.2">
      <c r="A880" t="s">
        <v>1415</v>
      </c>
      <c r="B880">
        <v>7</v>
      </c>
      <c r="C880">
        <v>0</v>
      </c>
      <c r="D880">
        <v>1059</v>
      </c>
      <c r="E880">
        <v>8868682</v>
      </c>
      <c r="F880">
        <v>8869080</v>
      </c>
      <c r="G880" t="s">
        <v>1416</v>
      </c>
      <c r="H880" t="s">
        <v>1417</v>
      </c>
    </row>
    <row r="881" spans="1:8" x14ac:dyDescent="0.2">
      <c r="A881" t="s">
        <v>4844</v>
      </c>
      <c r="B881">
        <v>7</v>
      </c>
      <c r="C881">
        <v>0</v>
      </c>
      <c r="D881">
        <v>918</v>
      </c>
      <c r="E881">
        <v>8978218</v>
      </c>
      <c r="F881">
        <v>8978471</v>
      </c>
      <c r="G881" t="s">
        <v>4845</v>
      </c>
      <c r="H881" t="s">
        <v>4846</v>
      </c>
    </row>
    <row r="882" spans="1:8" x14ac:dyDescent="0.2">
      <c r="A882" t="s">
        <v>1418</v>
      </c>
      <c r="B882">
        <v>7</v>
      </c>
      <c r="C882">
        <v>0</v>
      </c>
      <c r="D882">
        <v>1043</v>
      </c>
      <c r="E882">
        <v>9059097</v>
      </c>
      <c r="F882">
        <v>9059324</v>
      </c>
      <c r="G882" t="s">
        <v>1419</v>
      </c>
      <c r="H882" t="s">
        <v>1420</v>
      </c>
    </row>
    <row r="883" spans="1:8" x14ac:dyDescent="0.2">
      <c r="A883" t="s">
        <v>1421</v>
      </c>
      <c r="B883">
        <v>7</v>
      </c>
      <c r="C883">
        <v>1</v>
      </c>
      <c r="D883">
        <v>1697</v>
      </c>
      <c r="E883">
        <v>9061010</v>
      </c>
      <c r="F883">
        <v>9061267</v>
      </c>
      <c r="G883" t="s">
        <v>1419</v>
      </c>
      <c r="H883" t="s">
        <v>1420</v>
      </c>
    </row>
    <row r="884" spans="1:8" x14ac:dyDescent="0.2">
      <c r="A884" t="s">
        <v>4847</v>
      </c>
      <c r="B884">
        <v>7</v>
      </c>
      <c r="C884">
        <v>0</v>
      </c>
      <c r="D884">
        <v>1089</v>
      </c>
      <c r="E884">
        <v>9063296</v>
      </c>
      <c r="F884">
        <v>9063535</v>
      </c>
      <c r="G884" t="s">
        <v>1419</v>
      </c>
      <c r="H884" t="s">
        <v>1420</v>
      </c>
    </row>
    <row r="885" spans="1:8" x14ac:dyDescent="0.2">
      <c r="A885" t="s">
        <v>4848</v>
      </c>
      <c r="B885">
        <v>7</v>
      </c>
      <c r="C885">
        <v>0</v>
      </c>
      <c r="D885">
        <v>882</v>
      </c>
      <c r="E885">
        <v>9333339</v>
      </c>
      <c r="F885">
        <v>9333438</v>
      </c>
      <c r="G885" t="s">
        <v>4849</v>
      </c>
      <c r="H885" t="s">
        <v>4850</v>
      </c>
    </row>
    <row r="886" spans="1:8" x14ac:dyDescent="0.2">
      <c r="A886" t="s">
        <v>4851</v>
      </c>
      <c r="B886">
        <v>7</v>
      </c>
      <c r="C886">
        <v>0</v>
      </c>
      <c r="D886">
        <v>1026</v>
      </c>
      <c r="E886">
        <v>9421187</v>
      </c>
      <c r="F886">
        <v>9421286</v>
      </c>
      <c r="G886" t="s">
        <v>4852</v>
      </c>
      <c r="H886" t="s">
        <v>4853</v>
      </c>
    </row>
    <row r="887" spans="1:8" x14ac:dyDescent="0.2">
      <c r="A887" t="s">
        <v>4854</v>
      </c>
      <c r="B887">
        <v>7</v>
      </c>
      <c r="C887">
        <v>0</v>
      </c>
      <c r="D887">
        <v>992</v>
      </c>
      <c r="E887">
        <v>9478774</v>
      </c>
      <c r="F887">
        <v>9478997</v>
      </c>
      <c r="G887" t="s">
        <v>4855</v>
      </c>
      <c r="H887" t="s">
        <v>4856</v>
      </c>
    </row>
    <row r="888" spans="1:8" x14ac:dyDescent="0.2">
      <c r="A888" t="s">
        <v>4857</v>
      </c>
      <c r="B888">
        <v>7</v>
      </c>
      <c r="C888">
        <v>0</v>
      </c>
      <c r="D888">
        <v>1071</v>
      </c>
      <c r="E888">
        <v>9503707</v>
      </c>
      <c r="F888">
        <v>9503806</v>
      </c>
      <c r="G888" t="s">
        <v>4858</v>
      </c>
      <c r="H888" t="s">
        <v>4859</v>
      </c>
    </row>
    <row r="889" spans="1:8" x14ac:dyDescent="0.2">
      <c r="A889" t="s">
        <v>4860</v>
      </c>
      <c r="B889">
        <v>7</v>
      </c>
      <c r="C889">
        <v>0</v>
      </c>
      <c r="D889">
        <v>951</v>
      </c>
      <c r="E889">
        <v>9616848</v>
      </c>
      <c r="F889">
        <v>9617091</v>
      </c>
      <c r="G889" t="s">
        <v>4861</v>
      </c>
      <c r="H889" t="s">
        <v>4862</v>
      </c>
    </row>
    <row r="890" spans="1:8" x14ac:dyDescent="0.2">
      <c r="A890" t="s">
        <v>1422</v>
      </c>
      <c r="B890">
        <v>7</v>
      </c>
      <c r="C890">
        <v>1</v>
      </c>
      <c r="D890">
        <v>1674</v>
      </c>
      <c r="E890">
        <v>9715546</v>
      </c>
      <c r="F890">
        <v>9715775</v>
      </c>
      <c r="G890" t="s">
        <v>1423</v>
      </c>
      <c r="H890" t="s">
        <v>1424</v>
      </c>
    </row>
    <row r="891" spans="1:8" x14ac:dyDescent="0.2">
      <c r="A891" t="s">
        <v>1425</v>
      </c>
      <c r="B891">
        <v>7</v>
      </c>
      <c r="C891">
        <v>0</v>
      </c>
      <c r="D891">
        <v>1012</v>
      </c>
      <c r="E891">
        <v>9718601</v>
      </c>
      <c r="F891">
        <v>9718700</v>
      </c>
      <c r="G891" t="s">
        <v>1423</v>
      </c>
      <c r="H891" t="s">
        <v>1424</v>
      </c>
    </row>
    <row r="892" spans="1:8" x14ac:dyDescent="0.2">
      <c r="A892" t="s">
        <v>1426</v>
      </c>
      <c r="B892">
        <v>7</v>
      </c>
      <c r="C892">
        <v>0</v>
      </c>
      <c r="D892">
        <v>988</v>
      </c>
      <c r="E892">
        <v>9751454</v>
      </c>
      <c r="F892">
        <v>9751768</v>
      </c>
      <c r="G892" t="s">
        <v>1427</v>
      </c>
      <c r="H892" t="s">
        <v>1428</v>
      </c>
    </row>
    <row r="893" spans="1:8" x14ac:dyDescent="0.2">
      <c r="A893" t="s">
        <v>4863</v>
      </c>
      <c r="B893">
        <v>7</v>
      </c>
      <c r="C893">
        <v>1</v>
      </c>
      <c r="D893">
        <v>1366</v>
      </c>
      <c r="E893">
        <v>9818548</v>
      </c>
      <c r="F893">
        <v>9818769</v>
      </c>
      <c r="G893" t="s">
        <v>4864</v>
      </c>
      <c r="H893" t="s">
        <v>4865</v>
      </c>
    </row>
    <row r="894" spans="1:8" x14ac:dyDescent="0.2">
      <c r="A894" t="s">
        <v>4866</v>
      </c>
      <c r="B894">
        <v>7</v>
      </c>
      <c r="C894">
        <v>0</v>
      </c>
      <c r="D894">
        <v>1008</v>
      </c>
      <c r="E894">
        <v>9829129</v>
      </c>
      <c r="F894">
        <v>9829228</v>
      </c>
      <c r="G894" t="s">
        <v>4867</v>
      </c>
      <c r="H894" t="s">
        <v>4868</v>
      </c>
    </row>
    <row r="895" spans="1:8" x14ac:dyDescent="0.2">
      <c r="A895" t="s">
        <v>4869</v>
      </c>
      <c r="B895">
        <v>7</v>
      </c>
      <c r="C895">
        <v>0</v>
      </c>
      <c r="D895">
        <v>975</v>
      </c>
      <c r="E895">
        <v>9879661</v>
      </c>
      <c r="F895">
        <v>9879882</v>
      </c>
      <c r="G895" t="s">
        <v>4870</v>
      </c>
      <c r="H895" t="s">
        <v>4871</v>
      </c>
    </row>
    <row r="896" spans="1:8" x14ac:dyDescent="0.2">
      <c r="A896" t="s">
        <v>4872</v>
      </c>
      <c r="B896">
        <v>7</v>
      </c>
      <c r="C896">
        <v>0</v>
      </c>
      <c r="D896">
        <v>1020</v>
      </c>
      <c r="E896">
        <v>9898991</v>
      </c>
      <c r="F896">
        <v>9899216</v>
      </c>
      <c r="G896" t="s">
        <v>1430</v>
      </c>
      <c r="H896" t="s">
        <v>1431</v>
      </c>
    </row>
    <row r="897" spans="1:8" x14ac:dyDescent="0.2">
      <c r="A897" t="s">
        <v>1429</v>
      </c>
      <c r="B897">
        <v>7</v>
      </c>
      <c r="C897">
        <v>0</v>
      </c>
      <c r="D897">
        <v>985</v>
      </c>
      <c r="E897">
        <v>9904930</v>
      </c>
      <c r="F897">
        <v>9905215</v>
      </c>
      <c r="G897" t="s">
        <v>1430</v>
      </c>
      <c r="H897" t="s">
        <v>1431</v>
      </c>
    </row>
    <row r="898" spans="1:8" x14ac:dyDescent="0.2">
      <c r="A898" t="s">
        <v>4873</v>
      </c>
      <c r="B898">
        <v>7</v>
      </c>
      <c r="C898">
        <v>0</v>
      </c>
      <c r="D898">
        <v>1088</v>
      </c>
      <c r="E898">
        <v>10151043</v>
      </c>
      <c r="F898">
        <v>10151383</v>
      </c>
      <c r="G898" t="s">
        <v>4874</v>
      </c>
      <c r="H898" t="s">
        <v>4875</v>
      </c>
    </row>
    <row r="899" spans="1:8" x14ac:dyDescent="0.2">
      <c r="A899" t="s">
        <v>4876</v>
      </c>
      <c r="B899">
        <v>7</v>
      </c>
      <c r="C899">
        <v>1</v>
      </c>
      <c r="D899">
        <v>1669</v>
      </c>
      <c r="E899">
        <v>10630725</v>
      </c>
      <c r="F899">
        <v>10630942</v>
      </c>
      <c r="G899" t="s">
        <v>4877</v>
      </c>
      <c r="H899" t="s">
        <v>4878</v>
      </c>
    </row>
    <row r="900" spans="1:8" x14ac:dyDescent="0.2">
      <c r="A900" t="s">
        <v>4879</v>
      </c>
      <c r="B900">
        <v>7</v>
      </c>
      <c r="C900">
        <v>0</v>
      </c>
      <c r="D900">
        <v>2160</v>
      </c>
      <c r="E900">
        <v>10649707</v>
      </c>
      <c r="F900">
        <v>10651130</v>
      </c>
      <c r="G900" t="s">
        <v>4880</v>
      </c>
      <c r="H900" t="s">
        <v>4881</v>
      </c>
    </row>
    <row r="901" spans="1:8" x14ac:dyDescent="0.2">
      <c r="A901" t="s">
        <v>4882</v>
      </c>
      <c r="B901">
        <v>7</v>
      </c>
      <c r="C901">
        <v>0</v>
      </c>
      <c r="D901">
        <v>981</v>
      </c>
      <c r="E901">
        <v>10907988</v>
      </c>
      <c r="F901">
        <v>10908157</v>
      </c>
      <c r="G901" t="s">
        <v>4883</v>
      </c>
      <c r="H901" t="s">
        <v>4884</v>
      </c>
    </row>
    <row r="902" spans="1:8" x14ac:dyDescent="0.2">
      <c r="A902" t="s">
        <v>4885</v>
      </c>
      <c r="B902">
        <v>7</v>
      </c>
      <c r="C902">
        <v>0</v>
      </c>
      <c r="D902">
        <v>1029</v>
      </c>
      <c r="E902">
        <v>12099465</v>
      </c>
      <c r="F902">
        <v>12099686</v>
      </c>
      <c r="G902" t="s">
        <v>4886</v>
      </c>
      <c r="H902" t="s">
        <v>4887</v>
      </c>
    </row>
    <row r="903" spans="1:8" x14ac:dyDescent="0.2">
      <c r="A903" t="s">
        <v>4888</v>
      </c>
      <c r="B903">
        <v>7</v>
      </c>
      <c r="C903">
        <v>0</v>
      </c>
      <c r="D903">
        <v>909</v>
      </c>
      <c r="E903">
        <v>12397733</v>
      </c>
      <c r="F903">
        <v>12397962</v>
      </c>
      <c r="G903" t="s">
        <v>4889</v>
      </c>
      <c r="H903" t="s">
        <v>4890</v>
      </c>
    </row>
    <row r="904" spans="1:8" x14ac:dyDescent="0.2">
      <c r="A904" t="s">
        <v>1435</v>
      </c>
      <c r="B904">
        <v>7</v>
      </c>
      <c r="C904">
        <v>0</v>
      </c>
      <c r="D904">
        <v>960</v>
      </c>
      <c r="E904">
        <v>12614856</v>
      </c>
      <c r="F904">
        <v>12615131</v>
      </c>
      <c r="G904" t="s">
        <v>1436</v>
      </c>
      <c r="H904" t="s">
        <v>1437</v>
      </c>
    </row>
    <row r="905" spans="1:8" x14ac:dyDescent="0.2">
      <c r="A905" t="s">
        <v>4891</v>
      </c>
      <c r="B905">
        <v>7</v>
      </c>
      <c r="C905">
        <v>1</v>
      </c>
      <c r="D905">
        <v>1372</v>
      </c>
      <c r="E905">
        <v>12839497</v>
      </c>
      <c r="F905">
        <v>12839734</v>
      </c>
      <c r="G905" t="s">
        <v>1442</v>
      </c>
      <c r="H905" t="s">
        <v>4892</v>
      </c>
    </row>
    <row r="906" spans="1:8" x14ac:dyDescent="0.2">
      <c r="A906" t="s">
        <v>1444</v>
      </c>
      <c r="B906">
        <v>7</v>
      </c>
      <c r="C906">
        <v>1</v>
      </c>
      <c r="D906">
        <v>1703</v>
      </c>
      <c r="E906">
        <v>13337573</v>
      </c>
      <c r="F906">
        <v>13337810</v>
      </c>
      <c r="G906" t="s">
        <v>1445</v>
      </c>
      <c r="H906" t="s">
        <v>1446</v>
      </c>
    </row>
    <row r="907" spans="1:8" x14ac:dyDescent="0.2">
      <c r="A907" t="s">
        <v>4893</v>
      </c>
      <c r="B907">
        <v>7</v>
      </c>
      <c r="C907">
        <v>1</v>
      </c>
      <c r="D907">
        <v>1306</v>
      </c>
      <c r="E907">
        <v>13622273</v>
      </c>
      <c r="F907">
        <v>13622372</v>
      </c>
      <c r="G907" t="s">
        <v>4894</v>
      </c>
      <c r="H907" t="s">
        <v>4895</v>
      </c>
    </row>
    <row r="908" spans="1:8" x14ac:dyDescent="0.2">
      <c r="A908" t="s">
        <v>4896</v>
      </c>
      <c r="B908">
        <v>7</v>
      </c>
      <c r="C908">
        <v>0</v>
      </c>
      <c r="D908">
        <v>1018</v>
      </c>
      <c r="E908">
        <v>13740819</v>
      </c>
      <c r="F908">
        <v>13741046</v>
      </c>
      <c r="G908" t="s">
        <v>4897</v>
      </c>
      <c r="H908" t="s">
        <v>4898</v>
      </c>
    </row>
    <row r="909" spans="1:8" x14ac:dyDescent="0.2">
      <c r="A909" t="s">
        <v>4899</v>
      </c>
      <c r="B909">
        <v>7</v>
      </c>
      <c r="C909">
        <v>0</v>
      </c>
      <c r="D909">
        <v>1101</v>
      </c>
      <c r="E909">
        <v>13822963</v>
      </c>
      <c r="F909">
        <v>13823216</v>
      </c>
      <c r="G909" t="s">
        <v>4900</v>
      </c>
      <c r="H909" t="s">
        <v>4901</v>
      </c>
    </row>
    <row r="910" spans="1:8" x14ac:dyDescent="0.2">
      <c r="A910" t="s">
        <v>4902</v>
      </c>
      <c r="B910">
        <v>7</v>
      </c>
      <c r="C910">
        <v>0</v>
      </c>
      <c r="D910">
        <v>1062</v>
      </c>
      <c r="E910">
        <v>13873874</v>
      </c>
      <c r="F910">
        <v>13874187</v>
      </c>
      <c r="G910" t="s">
        <v>4903</v>
      </c>
      <c r="H910" t="s">
        <v>4904</v>
      </c>
    </row>
    <row r="911" spans="1:8" x14ac:dyDescent="0.2">
      <c r="A911" t="s">
        <v>4905</v>
      </c>
      <c r="B911">
        <v>7</v>
      </c>
      <c r="C911">
        <v>0</v>
      </c>
      <c r="D911">
        <v>933</v>
      </c>
      <c r="E911">
        <v>14058520</v>
      </c>
      <c r="F911">
        <v>14058775</v>
      </c>
      <c r="G911" t="s">
        <v>4906</v>
      </c>
      <c r="H911" t="s">
        <v>4907</v>
      </c>
    </row>
    <row r="912" spans="1:8" x14ac:dyDescent="0.2">
      <c r="A912" t="s">
        <v>1447</v>
      </c>
      <c r="B912">
        <v>7</v>
      </c>
      <c r="C912">
        <v>0</v>
      </c>
      <c r="D912">
        <v>1221</v>
      </c>
      <c r="E912">
        <v>14185802</v>
      </c>
      <c r="F912">
        <v>14186389</v>
      </c>
      <c r="G912" t="s">
        <v>1448</v>
      </c>
      <c r="H912" t="s">
        <v>1449</v>
      </c>
    </row>
    <row r="913" spans="1:8" x14ac:dyDescent="0.2">
      <c r="A913" t="s">
        <v>4908</v>
      </c>
      <c r="B913">
        <v>7</v>
      </c>
      <c r="C913">
        <v>0</v>
      </c>
      <c r="D913">
        <v>1227</v>
      </c>
      <c r="E913">
        <v>14356895</v>
      </c>
      <c r="F913">
        <v>14357287</v>
      </c>
      <c r="G913" t="s">
        <v>4909</v>
      </c>
      <c r="H913" t="s">
        <v>4910</v>
      </c>
    </row>
    <row r="914" spans="1:8" x14ac:dyDescent="0.2">
      <c r="A914" t="s">
        <v>4911</v>
      </c>
      <c r="B914">
        <v>7</v>
      </c>
      <c r="C914">
        <v>0</v>
      </c>
      <c r="D914">
        <v>937</v>
      </c>
      <c r="E914">
        <v>14448891</v>
      </c>
      <c r="F914">
        <v>14448990</v>
      </c>
      <c r="G914" t="s">
        <v>1451</v>
      </c>
      <c r="H914" t="s">
        <v>1452</v>
      </c>
    </row>
    <row r="915" spans="1:8" x14ac:dyDescent="0.2">
      <c r="A915" t="s">
        <v>1450</v>
      </c>
      <c r="B915">
        <v>7</v>
      </c>
      <c r="C915">
        <v>0</v>
      </c>
      <c r="D915">
        <v>955</v>
      </c>
      <c r="E915">
        <v>14450776</v>
      </c>
      <c r="F915">
        <v>14450875</v>
      </c>
      <c r="G915" t="s">
        <v>1451</v>
      </c>
      <c r="H915" t="s">
        <v>1452</v>
      </c>
    </row>
    <row r="916" spans="1:8" x14ac:dyDescent="0.2">
      <c r="A916" t="s">
        <v>4912</v>
      </c>
      <c r="B916">
        <v>7</v>
      </c>
      <c r="C916">
        <v>0</v>
      </c>
      <c r="D916">
        <v>1002</v>
      </c>
      <c r="E916">
        <v>14507027</v>
      </c>
      <c r="F916">
        <v>14507126</v>
      </c>
      <c r="G916" t="s">
        <v>4913</v>
      </c>
      <c r="H916" t="s">
        <v>4914</v>
      </c>
    </row>
    <row r="917" spans="1:8" x14ac:dyDescent="0.2">
      <c r="A917" t="s">
        <v>1453</v>
      </c>
      <c r="B917">
        <v>7</v>
      </c>
      <c r="C917">
        <v>0</v>
      </c>
      <c r="D917">
        <v>1104</v>
      </c>
      <c r="E917">
        <v>14699187</v>
      </c>
      <c r="F917">
        <v>14699426</v>
      </c>
      <c r="G917" t="s">
        <v>1454</v>
      </c>
      <c r="H917" t="s">
        <v>1455</v>
      </c>
    </row>
    <row r="918" spans="1:8" x14ac:dyDescent="0.2">
      <c r="A918" t="s">
        <v>4915</v>
      </c>
      <c r="B918">
        <v>7</v>
      </c>
      <c r="C918">
        <v>0</v>
      </c>
      <c r="D918">
        <v>1008</v>
      </c>
      <c r="E918">
        <v>14752499</v>
      </c>
      <c r="F918">
        <v>14752754</v>
      </c>
      <c r="G918" t="s">
        <v>7</v>
      </c>
      <c r="H918" t="s">
        <v>7</v>
      </c>
    </row>
    <row r="919" spans="1:8" x14ac:dyDescent="0.2">
      <c r="A919" t="s">
        <v>4916</v>
      </c>
      <c r="B919">
        <v>7</v>
      </c>
      <c r="C919">
        <v>0</v>
      </c>
      <c r="D919">
        <v>897</v>
      </c>
      <c r="E919">
        <v>15089993</v>
      </c>
      <c r="F919">
        <v>15090092</v>
      </c>
      <c r="G919" t="s">
        <v>4917</v>
      </c>
      <c r="H919" t="s">
        <v>4918</v>
      </c>
    </row>
    <row r="920" spans="1:8" x14ac:dyDescent="0.2">
      <c r="A920" t="s">
        <v>4919</v>
      </c>
      <c r="B920">
        <v>7</v>
      </c>
      <c r="C920">
        <v>0</v>
      </c>
      <c r="D920">
        <v>942</v>
      </c>
      <c r="E920">
        <v>15235039</v>
      </c>
      <c r="F920">
        <v>15235138</v>
      </c>
      <c r="G920" t="s">
        <v>4920</v>
      </c>
      <c r="H920" t="s">
        <v>4921</v>
      </c>
    </row>
    <row r="921" spans="1:8" x14ac:dyDescent="0.2">
      <c r="A921" t="s">
        <v>4922</v>
      </c>
      <c r="B921">
        <v>7</v>
      </c>
      <c r="C921">
        <v>0</v>
      </c>
      <c r="D921">
        <v>849</v>
      </c>
      <c r="E921">
        <v>15321854</v>
      </c>
      <c r="F921">
        <v>15321953</v>
      </c>
      <c r="G921" t="s">
        <v>4923</v>
      </c>
      <c r="H921" t="s">
        <v>4924</v>
      </c>
    </row>
    <row r="922" spans="1:8" x14ac:dyDescent="0.2">
      <c r="A922" t="s">
        <v>4925</v>
      </c>
      <c r="B922">
        <v>7</v>
      </c>
      <c r="C922">
        <v>0</v>
      </c>
      <c r="D922">
        <v>1158</v>
      </c>
      <c r="E922">
        <v>15649138</v>
      </c>
      <c r="F922">
        <v>15649450</v>
      </c>
      <c r="G922" t="s">
        <v>1460</v>
      </c>
      <c r="H922" t="s">
        <v>1461</v>
      </c>
    </row>
    <row r="923" spans="1:8" x14ac:dyDescent="0.2">
      <c r="A923" t="s">
        <v>4926</v>
      </c>
      <c r="B923">
        <v>7</v>
      </c>
      <c r="C923">
        <v>0</v>
      </c>
      <c r="D923">
        <v>932</v>
      </c>
      <c r="E923">
        <v>15909570</v>
      </c>
      <c r="F923">
        <v>15909669</v>
      </c>
      <c r="G923" t="s">
        <v>4927</v>
      </c>
      <c r="H923" t="s">
        <v>4928</v>
      </c>
    </row>
    <row r="924" spans="1:8" x14ac:dyDescent="0.2">
      <c r="A924" t="s">
        <v>4929</v>
      </c>
      <c r="B924">
        <v>7</v>
      </c>
      <c r="C924">
        <v>1</v>
      </c>
      <c r="D924">
        <v>1890</v>
      </c>
      <c r="E924">
        <v>15911343</v>
      </c>
      <c r="F924">
        <v>15911515</v>
      </c>
      <c r="G924" t="s">
        <v>4927</v>
      </c>
      <c r="H924" t="s">
        <v>4928</v>
      </c>
    </row>
    <row r="925" spans="1:8" x14ac:dyDescent="0.2">
      <c r="A925" t="s">
        <v>1465</v>
      </c>
      <c r="B925">
        <v>7</v>
      </c>
      <c r="C925">
        <v>0</v>
      </c>
      <c r="D925">
        <v>1051</v>
      </c>
      <c r="E925">
        <v>15930598</v>
      </c>
      <c r="F925">
        <v>15930925</v>
      </c>
      <c r="G925" t="s">
        <v>1463</v>
      </c>
      <c r="H925" t="s">
        <v>1464</v>
      </c>
    </row>
    <row r="926" spans="1:8" x14ac:dyDescent="0.2">
      <c r="A926" t="s">
        <v>4930</v>
      </c>
      <c r="B926">
        <v>7</v>
      </c>
      <c r="C926">
        <v>0</v>
      </c>
      <c r="D926">
        <v>1042</v>
      </c>
      <c r="E926">
        <v>16058482</v>
      </c>
      <c r="F926">
        <v>16058715</v>
      </c>
      <c r="G926" t="s">
        <v>4931</v>
      </c>
      <c r="H926" t="s">
        <v>4932</v>
      </c>
    </row>
    <row r="927" spans="1:8" x14ac:dyDescent="0.2">
      <c r="A927" t="s">
        <v>4933</v>
      </c>
      <c r="B927">
        <v>7</v>
      </c>
      <c r="C927">
        <v>0</v>
      </c>
      <c r="D927">
        <v>999</v>
      </c>
      <c r="E927">
        <v>16278548</v>
      </c>
      <c r="F927">
        <v>16278647</v>
      </c>
      <c r="G927" t="s">
        <v>4934</v>
      </c>
      <c r="H927" t="s">
        <v>4935</v>
      </c>
    </row>
    <row r="928" spans="1:8" x14ac:dyDescent="0.2">
      <c r="A928" t="s">
        <v>4936</v>
      </c>
      <c r="B928">
        <v>7</v>
      </c>
      <c r="C928">
        <v>0</v>
      </c>
      <c r="D928">
        <v>977</v>
      </c>
      <c r="E928">
        <v>16417414</v>
      </c>
      <c r="F928">
        <v>16417645</v>
      </c>
      <c r="G928" t="s">
        <v>4937</v>
      </c>
      <c r="H928" t="s">
        <v>4938</v>
      </c>
    </row>
    <row r="929" spans="1:8" x14ac:dyDescent="0.2">
      <c r="A929" t="s">
        <v>4939</v>
      </c>
      <c r="B929">
        <v>7</v>
      </c>
      <c r="C929">
        <v>0</v>
      </c>
      <c r="D929">
        <v>934</v>
      </c>
      <c r="E929">
        <v>16617614</v>
      </c>
      <c r="F929">
        <v>16617713</v>
      </c>
      <c r="G929" t="s">
        <v>4940</v>
      </c>
      <c r="H929" t="s">
        <v>4941</v>
      </c>
    </row>
    <row r="930" spans="1:8" x14ac:dyDescent="0.2">
      <c r="A930" t="s">
        <v>4942</v>
      </c>
      <c r="B930">
        <v>7</v>
      </c>
      <c r="C930">
        <v>0</v>
      </c>
      <c r="D930">
        <v>1052</v>
      </c>
      <c r="E930">
        <v>16626277</v>
      </c>
      <c r="F930">
        <v>16626498</v>
      </c>
      <c r="G930" t="s">
        <v>4943</v>
      </c>
      <c r="H930" t="s">
        <v>4944</v>
      </c>
    </row>
    <row r="931" spans="1:8" x14ac:dyDescent="0.2">
      <c r="A931" t="s">
        <v>4945</v>
      </c>
      <c r="B931">
        <v>7</v>
      </c>
      <c r="C931">
        <v>1</v>
      </c>
      <c r="D931">
        <v>1460</v>
      </c>
      <c r="E931">
        <v>16752553</v>
      </c>
      <c r="F931">
        <v>16752776</v>
      </c>
      <c r="G931" t="s">
        <v>4946</v>
      </c>
      <c r="H931" t="s">
        <v>4947</v>
      </c>
    </row>
    <row r="932" spans="1:8" x14ac:dyDescent="0.2">
      <c r="A932" t="s">
        <v>1466</v>
      </c>
      <c r="B932">
        <v>7</v>
      </c>
      <c r="C932">
        <v>1</v>
      </c>
      <c r="D932">
        <v>1651</v>
      </c>
      <c r="E932">
        <v>16872951</v>
      </c>
      <c r="F932">
        <v>16873208</v>
      </c>
      <c r="G932" t="s">
        <v>1467</v>
      </c>
      <c r="H932" t="s">
        <v>1468</v>
      </c>
    </row>
    <row r="933" spans="1:8" x14ac:dyDescent="0.2">
      <c r="A933" t="s">
        <v>1469</v>
      </c>
      <c r="B933">
        <v>7</v>
      </c>
      <c r="C933">
        <v>0</v>
      </c>
      <c r="D933">
        <v>975</v>
      </c>
      <c r="E933">
        <v>16874609</v>
      </c>
      <c r="F933">
        <v>16874916</v>
      </c>
      <c r="G933" t="s">
        <v>1467</v>
      </c>
      <c r="H933" t="s">
        <v>1468</v>
      </c>
    </row>
    <row r="934" spans="1:8" x14ac:dyDescent="0.2">
      <c r="A934" t="s">
        <v>4948</v>
      </c>
      <c r="B934">
        <v>7</v>
      </c>
      <c r="C934">
        <v>0</v>
      </c>
      <c r="D934">
        <v>994</v>
      </c>
      <c r="E934">
        <v>16881992</v>
      </c>
      <c r="F934">
        <v>16882219</v>
      </c>
      <c r="G934" t="s">
        <v>4949</v>
      </c>
      <c r="H934" t="s">
        <v>4950</v>
      </c>
    </row>
    <row r="935" spans="1:8" x14ac:dyDescent="0.2">
      <c r="A935" t="s">
        <v>1470</v>
      </c>
      <c r="B935">
        <v>7</v>
      </c>
      <c r="C935">
        <v>0</v>
      </c>
      <c r="D935">
        <v>1005</v>
      </c>
      <c r="E935">
        <v>16908910</v>
      </c>
      <c r="F935">
        <v>16909175</v>
      </c>
      <c r="G935" t="s">
        <v>1471</v>
      </c>
      <c r="H935" t="s">
        <v>1472</v>
      </c>
    </row>
    <row r="936" spans="1:8" x14ac:dyDescent="0.2">
      <c r="A936" t="s">
        <v>4951</v>
      </c>
      <c r="B936">
        <v>7</v>
      </c>
      <c r="C936">
        <v>0</v>
      </c>
      <c r="D936">
        <v>1005</v>
      </c>
      <c r="E936">
        <v>16940495</v>
      </c>
      <c r="F936">
        <v>16940724</v>
      </c>
      <c r="G936" t="s">
        <v>4952</v>
      </c>
      <c r="H936" t="s">
        <v>4953</v>
      </c>
    </row>
    <row r="937" spans="1:8" x14ac:dyDescent="0.2">
      <c r="A937" t="s">
        <v>4954</v>
      </c>
      <c r="B937">
        <v>7</v>
      </c>
      <c r="C937">
        <v>0</v>
      </c>
      <c r="D937">
        <v>846</v>
      </c>
      <c r="E937">
        <v>16943503</v>
      </c>
      <c r="F937">
        <v>16943740</v>
      </c>
      <c r="G937" t="s">
        <v>4952</v>
      </c>
      <c r="H937" t="s">
        <v>4953</v>
      </c>
    </row>
    <row r="938" spans="1:8" x14ac:dyDescent="0.2">
      <c r="A938" t="s">
        <v>4955</v>
      </c>
      <c r="B938">
        <v>7</v>
      </c>
      <c r="C938">
        <v>0</v>
      </c>
      <c r="D938">
        <v>764</v>
      </c>
      <c r="E938">
        <v>16947301</v>
      </c>
      <c r="F938">
        <v>16947544</v>
      </c>
      <c r="G938" t="s">
        <v>7</v>
      </c>
      <c r="H938" t="s">
        <v>7</v>
      </c>
    </row>
    <row r="939" spans="1:8" x14ac:dyDescent="0.2">
      <c r="A939" t="s">
        <v>4956</v>
      </c>
      <c r="B939">
        <v>7</v>
      </c>
      <c r="C939">
        <v>1</v>
      </c>
      <c r="D939">
        <v>1781</v>
      </c>
      <c r="E939">
        <v>16969240</v>
      </c>
      <c r="F939">
        <v>16969457</v>
      </c>
      <c r="G939" t="s">
        <v>4957</v>
      </c>
      <c r="H939" t="s">
        <v>4958</v>
      </c>
    </row>
    <row r="940" spans="1:8" x14ac:dyDescent="0.2">
      <c r="A940" t="s">
        <v>4959</v>
      </c>
      <c r="B940">
        <v>7</v>
      </c>
      <c r="C940">
        <v>0</v>
      </c>
      <c r="D940">
        <v>1030</v>
      </c>
      <c r="E940">
        <v>16976023</v>
      </c>
      <c r="F940">
        <v>16976491</v>
      </c>
      <c r="G940" t="s">
        <v>4957</v>
      </c>
      <c r="H940" t="s">
        <v>4958</v>
      </c>
    </row>
    <row r="941" spans="1:8" x14ac:dyDescent="0.2">
      <c r="A941" t="s">
        <v>4960</v>
      </c>
      <c r="B941">
        <v>7</v>
      </c>
      <c r="C941">
        <v>0</v>
      </c>
      <c r="D941">
        <v>932</v>
      </c>
      <c r="E941">
        <v>17127954</v>
      </c>
      <c r="F941">
        <v>17128053</v>
      </c>
      <c r="G941" t="s">
        <v>4961</v>
      </c>
      <c r="H941" t="s">
        <v>4962</v>
      </c>
    </row>
    <row r="942" spans="1:8" x14ac:dyDescent="0.2">
      <c r="A942" t="s">
        <v>4963</v>
      </c>
      <c r="B942">
        <v>7</v>
      </c>
      <c r="C942">
        <v>0</v>
      </c>
      <c r="D942">
        <v>1033</v>
      </c>
      <c r="E942">
        <v>17197261</v>
      </c>
      <c r="F942">
        <v>17197360</v>
      </c>
      <c r="G942" t="s">
        <v>4964</v>
      </c>
      <c r="H942" t="s">
        <v>4965</v>
      </c>
    </row>
    <row r="943" spans="1:8" x14ac:dyDescent="0.2">
      <c r="A943" t="s">
        <v>4966</v>
      </c>
      <c r="B943">
        <v>7</v>
      </c>
      <c r="C943">
        <v>0</v>
      </c>
      <c r="D943">
        <v>1029</v>
      </c>
      <c r="E943">
        <v>17452895</v>
      </c>
      <c r="F943">
        <v>17452994</v>
      </c>
      <c r="G943" t="s">
        <v>4967</v>
      </c>
      <c r="H943" t="s">
        <v>4968</v>
      </c>
    </row>
    <row r="944" spans="1:8" x14ac:dyDescent="0.2">
      <c r="A944" t="s">
        <v>4969</v>
      </c>
      <c r="B944">
        <v>7</v>
      </c>
      <c r="C944">
        <v>1</v>
      </c>
      <c r="D944">
        <v>1342</v>
      </c>
      <c r="E944">
        <v>17549650</v>
      </c>
      <c r="F944">
        <v>17549749</v>
      </c>
      <c r="G944" t="s">
        <v>1477</v>
      </c>
      <c r="H944" t="s">
        <v>1478</v>
      </c>
    </row>
    <row r="945" spans="1:8" x14ac:dyDescent="0.2">
      <c r="A945" t="s">
        <v>1480</v>
      </c>
      <c r="B945">
        <v>7</v>
      </c>
      <c r="C945">
        <v>1</v>
      </c>
      <c r="D945">
        <v>2205</v>
      </c>
      <c r="E945">
        <v>17916546</v>
      </c>
      <c r="F945">
        <v>17916851</v>
      </c>
      <c r="G945" t="s">
        <v>1481</v>
      </c>
      <c r="H945" t="s">
        <v>1482</v>
      </c>
    </row>
    <row r="946" spans="1:8" x14ac:dyDescent="0.2">
      <c r="A946" t="s">
        <v>4970</v>
      </c>
      <c r="B946">
        <v>7</v>
      </c>
      <c r="C946">
        <v>1</v>
      </c>
      <c r="D946">
        <v>1461</v>
      </c>
      <c r="E946">
        <v>18189668</v>
      </c>
      <c r="F946">
        <v>18189893</v>
      </c>
      <c r="G946" t="s">
        <v>1484</v>
      </c>
      <c r="H946" t="s">
        <v>1485</v>
      </c>
    </row>
    <row r="947" spans="1:8" x14ac:dyDescent="0.2">
      <c r="A947" t="s">
        <v>4971</v>
      </c>
      <c r="B947">
        <v>7</v>
      </c>
      <c r="C947">
        <v>0</v>
      </c>
      <c r="D947">
        <v>1050</v>
      </c>
      <c r="E947">
        <v>18336570</v>
      </c>
      <c r="F947">
        <v>18336799</v>
      </c>
      <c r="G947" t="s">
        <v>4972</v>
      </c>
      <c r="H947" t="s">
        <v>4973</v>
      </c>
    </row>
    <row r="948" spans="1:8" x14ac:dyDescent="0.2">
      <c r="A948" t="s">
        <v>4974</v>
      </c>
      <c r="B948">
        <v>7</v>
      </c>
      <c r="C948">
        <v>0</v>
      </c>
      <c r="D948">
        <v>1067</v>
      </c>
      <c r="E948">
        <v>18433303</v>
      </c>
      <c r="F948">
        <v>18433532</v>
      </c>
      <c r="G948" t="s">
        <v>4975</v>
      </c>
      <c r="H948" t="s">
        <v>4976</v>
      </c>
    </row>
    <row r="949" spans="1:8" x14ac:dyDescent="0.2">
      <c r="A949" t="s">
        <v>4977</v>
      </c>
      <c r="B949">
        <v>7</v>
      </c>
      <c r="C949">
        <v>0</v>
      </c>
      <c r="D949">
        <v>771</v>
      </c>
      <c r="E949">
        <v>18754147</v>
      </c>
      <c r="F949">
        <v>18754246</v>
      </c>
      <c r="G949" t="s">
        <v>7</v>
      </c>
      <c r="H949" t="s">
        <v>7</v>
      </c>
    </row>
    <row r="950" spans="1:8" x14ac:dyDescent="0.2">
      <c r="A950" t="s">
        <v>4978</v>
      </c>
      <c r="B950">
        <v>7</v>
      </c>
      <c r="C950">
        <v>0</v>
      </c>
      <c r="D950">
        <v>884</v>
      </c>
      <c r="E950">
        <v>18959689</v>
      </c>
      <c r="F950">
        <v>18959860</v>
      </c>
      <c r="G950" t="s">
        <v>1487</v>
      </c>
      <c r="H950" t="s">
        <v>1488</v>
      </c>
    </row>
    <row r="951" spans="1:8" x14ac:dyDescent="0.2">
      <c r="A951" t="s">
        <v>1486</v>
      </c>
      <c r="B951">
        <v>7</v>
      </c>
      <c r="C951">
        <v>1</v>
      </c>
      <c r="D951">
        <v>1368</v>
      </c>
      <c r="E951">
        <v>18963747</v>
      </c>
      <c r="F951">
        <v>18963846</v>
      </c>
      <c r="G951" t="s">
        <v>1487</v>
      </c>
      <c r="H951" t="s">
        <v>1488</v>
      </c>
    </row>
    <row r="952" spans="1:8" x14ac:dyDescent="0.2">
      <c r="A952" t="s">
        <v>1489</v>
      </c>
      <c r="B952">
        <v>7</v>
      </c>
      <c r="C952">
        <v>0</v>
      </c>
      <c r="D952">
        <v>1027</v>
      </c>
      <c r="E952">
        <v>19101920</v>
      </c>
      <c r="F952">
        <v>19102141</v>
      </c>
      <c r="G952" t="s">
        <v>1490</v>
      </c>
      <c r="H952" t="s">
        <v>1491</v>
      </c>
    </row>
    <row r="953" spans="1:8" x14ac:dyDescent="0.2">
      <c r="A953" t="s">
        <v>1492</v>
      </c>
      <c r="B953">
        <v>7</v>
      </c>
      <c r="C953">
        <v>1</v>
      </c>
      <c r="D953">
        <v>1469</v>
      </c>
      <c r="E953">
        <v>19314727</v>
      </c>
      <c r="F953">
        <v>19314826</v>
      </c>
      <c r="G953" t="s">
        <v>1493</v>
      </c>
      <c r="H953" t="s">
        <v>1494</v>
      </c>
    </row>
    <row r="954" spans="1:8" x14ac:dyDescent="0.2">
      <c r="A954" t="s">
        <v>4979</v>
      </c>
      <c r="B954">
        <v>7</v>
      </c>
      <c r="C954">
        <v>0</v>
      </c>
      <c r="D954">
        <v>997</v>
      </c>
      <c r="E954">
        <v>19316615</v>
      </c>
      <c r="F954">
        <v>19316836</v>
      </c>
      <c r="G954" t="s">
        <v>1493</v>
      </c>
      <c r="H954" t="s">
        <v>1494</v>
      </c>
    </row>
    <row r="955" spans="1:8" x14ac:dyDescent="0.2">
      <c r="A955" t="s">
        <v>4980</v>
      </c>
      <c r="B955">
        <v>7</v>
      </c>
      <c r="C955">
        <v>0</v>
      </c>
      <c r="D955">
        <v>914</v>
      </c>
      <c r="E955">
        <v>19402310</v>
      </c>
      <c r="F955">
        <v>19402527</v>
      </c>
      <c r="G955" t="s">
        <v>4981</v>
      </c>
      <c r="H955" t="s">
        <v>4982</v>
      </c>
    </row>
    <row r="956" spans="1:8" x14ac:dyDescent="0.2">
      <c r="A956" t="s">
        <v>4983</v>
      </c>
      <c r="B956">
        <v>7</v>
      </c>
      <c r="C956">
        <v>0</v>
      </c>
      <c r="D956">
        <v>1100</v>
      </c>
      <c r="E956">
        <v>19418239</v>
      </c>
      <c r="F956">
        <v>19418723</v>
      </c>
      <c r="G956" t="s">
        <v>7</v>
      </c>
      <c r="H956" t="s">
        <v>7</v>
      </c>
    </row>
    <row r="957" spans="1:8" x14ac:dyDescent="0.2">
      <c r="A957" t="s">
        <v>4984</v>
      </c>
      <c r="B957">
        <v>7</v>
      </c>
      <c r="C957">
        <v>0</v>
      </c>
      <c r="D957">
        <v>859</v>
      </c>
      <c r="E957">
        <v>19446685</v>
      </c>
      <c r="F957">
        <v>19446912</v>
      </c>
      <c r="G957" t="s">
        <v>1496</v>
      </c>
      <c r="H957" t="s">
        <v>1497</v>
      </c>
    </row>
    <row r="958" spans="1:8" x14ac:dyDescent="0.2">
      <c r="A958" t="s">
        <v>4985</v>
      </c>
      <c r="B958">
        <v>8</v>
      </c>
      <c r="C958">
        <v>0</v>
      </c>
      <c r="D958">
        <v>936</v>
      </c>
      <c r="E958">
        <v>64228</v>
      </c>
      <c r="F958">
        <v>64467</v>
      </c>
      <c r="G958" t="s">
        <v>4986</v>
      </c>
      <c r="H958" t="s">
        <v>4987</v>
      </c>
    </row>
    <row r="959" spans="1:8" x14ac:dyDescent="0.2">
      <c r="A959" t="s">
        <v>4988</v>
      </c>
      <c r="B959">
        <v>8</v>
      </c>
      <c r="C959">
        <v>0</v>
      </c>
      <c r="D959">
        <v>902</v>
      </c>
      <c r="E959">
        <v>177261</v>
      </c>
      <c r="F959">
        <v>177524</v>
      </c>
      <c r="G959" t="s">
        <v>4989</v>
      </c>
      <c r="H959" t="s">
        <v>4990</v>
      </c>
    </row>
    <row r="960" spans="1:8" x14ac:dyDescent="0.2">
      <c r="A960" t="s">
        <v>4991</v>
      </c>
      <c r="B960">
        <v>8</v>
      </c>
      <c r="C960">
        <v>0</v>
      </c>
      <c r="D960">
        <v>1035</v>
      </c>
      <c r="E960">
        <v>208742</v>
      </c>
      <c r="F960">
        <v>208967</v>
      </c>
      <c r="G960" t="s">
        <v>4989</v>
      </c>
      <c r="H960" t="s">
        <v>4990</v>
      </c>
    </row>
    <row r="961" spans="1:8" x14ac:dyDescent="0.2">
      <c r="A961" t="s">
        <v>1498</v>
      </c>
      <c r="B961">
        <v>8</v>
      </c>
      <c r="C961">
        <v>0</v>
      </c>
      <c r="D961">
        <v>1035</v>
      </c>
      <c r="E961">
        <v>375911</v>
      </c>
      <c r="F961">
        <v>376128</v>
      </c>
      <c r="G961" t="s">
        <v>1499</v>
      </c>
      <c r="H961" t="s">
        <v>1500</v>
      </c>
    </row>
    <row r="962" spans="1:8" x14ac:dyDescent="0.2">
      <c r="A962" t="s">
        <v>4992</v>
      </c>
      <c r="B962">
        <v>8</v>
      </c>
      <c r="C962">
        <v>0</v>
      </c>
      <c r="D962">
        <v>998</v>
      </c>
      <c r="E962">
        <v>508238</v>
      </c>
      <c r="F962">
        <v>508461</v>
      </c>
      <c r="G962" t="s">
        <v>4993</v>
      </c>
      <c r="H962" t="s">
        <v>4994</v>
      </c>
    </row>
    <row r="963" spans="1:8" x14ac:dyDescent="0.2">
      <c r="A963" t="s">
        <v>4995</v>
      </c>
      <c r="B963">
        <v>8</v>
      </c>
      <c r="C963">
        <v>0</v>
      </c>
      <c r="D963">
        <v>1013</v>
      </c>
      <c r="E963">
        <v>531370</v>
      </c>
      <c r="F963">
        <v>531469</v>
      </c>
      <c r="G963" t="s">
        <v>4996</v>
      </c>
      <c r="H963" t="s">
        <v>4997</v>
      </c>
    </row>
    <row r="964" spans="1:8" x14ac:dyDescent="0.2">
      <c r="A964" t="s">
        <v>4998</v>
      </c>
      <c r="B964">
        <v>8</v>
      </c>
      <c r="C964">
        <v>0</v>
      </c>
      <c r="D964">
        <v>1165</v>
      </c>
      <c r="E964">
        <v>1657688</v>
      </c>
      <c r="F964">
        <v>1657957</v>
      </c>
      <c r="G964" t="s">
        <v>4999</v>
      </c>
      <c r="H964" t="s">
        <v>5000</v>
      </c>
    </row>
    <row r="965" spans="1:8" x14ac:dyDescent="0.2">
      <c r="A965" t="s">
        <v>5001</v>
      </c>
      <c r="B965">
        <v>8</v>
      </c>
      <c r="C965">
        <v>0</v>
      </c>
      <c r="D965">
        <v>930</v>
      </c>
      <c r="E965">
        <v>1673312</v>
      </c>
      <c r="F965">
        <v>1673539</v>
      </c>
      <c r="G965" t="s">
        <v>5002</v>
      </c>
      <c r="H965" t="s">
        <v>5003</v>
      </c>
    </row>
    <row r="966" spans="1:8" x14ac:dyDescent="0.2">
      <c r="A966" t="s">
        <v>1501</v>
      </c>
      <c r="B966">
        <v>8</v>
      </c>
      <c r="C966">
        <v>0</v>
      </c>
      <c r="D966">
        <v>1492</v>
      </c>
      <c r="E966">
        <v>1729803</v>
      </c>
      <c r="F966">
        <v>1730391</v>
      </c>
      <c r="G966" t="s">
        <v>1502</v>
      </c>
      <c r="H966" t="s">
        <v>1503</v>
      </c>
    </row>
    <row r="967" spans="1:8" x14ac:dyDescent="0.2">
      <c r="A967" t="s">
        <v>1504</v>
      </c>
      <c r="B967">
        <v>8</v>
      </c>
      <c r="C967">
        <v>0</v>
      </c>
      <c r="D967">
        <v>931</v>
      </c>
      <c r="E967">
        <v>1734270</v>
      </c>
      <c r="F967">
        <v>1734489</v>
      </c>
      <c r="G967" t="s">
        <v>1502</v>
      </c>
      <c r="H967" t="s">
        <v>1503</v>
      </c>
    </row>
    <row r="968" spans="1:8" x14ac:dyDescent="0.2">
      <c r="A968" t="s">
        <v>1505</v>
      </c>
      <c r="B968">
        <v>8</v>
      </c>
      <c r="C968">
        <v>0</v>
      </c>
      <c r="D968">
        <v>1002</v>
      </c>
      <c r="E968">
        <v>1762272</v>
      </c>
      <c r="F968">
        <v>1762371</v>
      </c>
      <c r="G968" t="s">
        <v>1506</v>
      </c>
      <c r="H968" t="s">
        <v>1507</v>
      </c>
    </row>
    <row r="969" spans="1:8" x14ac:dyDescent="0.2">
      <c r="A969" t="s">
        <v>1511</v>
      </c>
      <c r="B969">
        <v>8</v>
      </c>
      <c r="C969">
        <v>0</v>
      </c>
      <c r="D969">
        <v>1008</v>
      </c>
      <c r="E969">
        <v>1860343</v>
      </c>
      <c r="F969">
        <v>1860572</v>
      </c>
      <c r="G969" t="s">
        <v>1512</v>
      </c>
      <c r="H969" t="s">
        <v>1513</v>
      </c>
    </row>
    <row r="970" spans="1:8" x14ac:dyDescent="0.2">
      <c r="A970" t="s">
        <v>1514</v>
      </c>
      <c r="B970">
        <v>8</v>
      </c>
      <c r="C970">
        <v>1</v>
      </c>
      <c r="D970">
        <v>1602</v>
      </c>
      <c r="E970">
        <v>2008080</v>
      </c>
      <c r="F970">
        <v>2008315</v>
      </c>
      <c r="G970" t="s">
        <v>1515</v>
      </c>
      <c r="H970" t="s">
        <v>1516</v>
      </c>
    </row>
    <row r="971" spans="1:8" x14ac:dyDescent="0.2">
      <c r="A971" t="s">
        <v>1517</v>
      </c>
      <c r="B971">
        <v>8</v>
      </c>
      <c r="C971">
        <v>1</v>
      </c>
      <c r="D971">
        <v>1473</v>
      </c>
      <c r="E971">
        <v>2060216</v>
      </c>
      <c r="F971">
        <v>2060461</v>
      </c>
      <c r="G971" t="s">
        <v>1518</v>
      </c>
      <c r="H971" t="s">
        <v>1519</v>
      </c>
    </row>
    <row r="972" spans="1:8" x14ac:dyDescent="0.2">
      <c r="A972" t="s">
        <v>5004</v>
      </c>
      <c r="B972">
        <v>8</v>
      </c>
      <c r="C972">
        <v>1</v>
      </c>
      <c r="D972">
        <v>1646</v>
      </c>
      <c r="E972">
        <v>2062097</v>
      </c>
      <c r="F972">
        <v>2062384</v>
      </c>
      <c r="G972" t="s">
        <v>1518</v>
      </c>
      <c r="H972" t="s">
        <v>1519</v>
      </c>
    </row>
    <row r="973" spans="1:8" x14ac:dyDescent="0.2">
      <c r="A973" t="s">
        <v>1520</v>
      </c>
      <c r="B973">
        <v>8</v>
      </c>
      <c r="C973">
        <v>0</v>
      </c>
      <c r="D973">
        <v>1082</v>
      </c>
      <c r="E973">
        <v>2090428</v>
      </c>
      <c r="F973">
        <v>2090667</v>
      </c>
      <c r="G973" t="s">
        <v>1521</v>
      </c>
      <c r="H973" t="s">
        <v>1522</v>
      </c>
    </row>
    <row r="974" spans="1:8" x14ac:dyDescent="0.2">
      <c r="A974" t="s">
        <v>5005</v>
      </c>
      <c r="B974">
        <v>8</v>
      </c>
      <c r="C974">
        <v>0</v>
      </c>
      <c r="D974">
        <v>1091</v>
      </c>
      <c r="E974">
        <v>2112024</v>
      </c>
      <c r="F974">
        <v>2112253</v>
      </c>
      <c r="G974" t="s">
        <v>5006</v>
      </c>
      <c r="H974" t="s">
        <v>5007</v>
      </c>
    </row>
    <row r="975" spans="1:8" x14ac:dyDescent="0.2">
      <c r="A975" t="s">
        <v>1523</v>
      </c>
      <c r="B975">
        <v>8</v>
      </c>
      <c r="C975">
        <v>0</v>
      </c>
      <c r="D975">
        <v>1083</v>
      </c>
      <c r="E975">
        <v>2237947</v>
      </c>
      <c r="F975">
        <v>2238186</v>
      </c>
      <c r="G975" t="s">
        <v>1524</v>
      </c>
      <c r="H975" t="s">
        <v>1525</v>
      </c>
    </row>
    <row r="976" spans="1:8" x14ac:dyDescent="0.2">
      <c r="A976" t="s">
        <v>1526</v>
      </c>
      <c r="B976">
        <v>8</v>
      </c>
      <c r="C976">
        <v>0</v>
      </c>
      <c r="D976">
        <v>1357</v>
      </c>
      <c r="E976">
        <v>2247408</v>
      </c>
      <c r="F976">
        <v>2247820</v>
      </c>
      <c r="G976" t="s">
        <v>1527</v>
      </c>
      <c r="H976" t="s">
        <v>1528</v>
      </c>
    </row>
    <row r="977" spans="1:8" x14ac:dyDescent="0.2">
      <c r="A977" t="s">
        <v>5008</v>
      </c>
      <c r="B977">
        <v>8</v>
      </c>
      <c r="C977">
        <v>0</v>
      </c>
      <c r="D977">
        <v>957</v>
      </c>
      <c r="E977">
        <v>2252340</v>
      </c>
      <c r="F977">
        <v>2252583</v>
      </c>
      <c r="G977" t="s">
        <v>5009</v>
      </c>
      <c r="H977" t="s">
        <v>5010</v>
      </c>
    </row>
    <row r="978" spans="1:8" x14ac:dyDescent="0.2">
      <c r="A978" t="s">
        <v>1529</v>
      </c>
      <c r="B978">
        <v>8</v>
      </c>
      <c r="C978">
        <v>1</v>
      </c>
      <c r="D978">
        <v>2049</v>
      </c>
      <c r="E978">
        <v>2278308</v>
      </c>
      <c r="F978">
        <v>2278525</v>
      </c>
      <c r="G978" t="s">
        <v>1530</v>
      </c>
      <c r="H978" t="s">
        <v>1531</v>
      </c>
    </row>
    <row r="979" spans="1:8" x14ac:dyDescent="0.2">
      <c r="A979" t="s">
        <v>1532</v>
      </c>
      <c r="B979">
        <v>8</v>
      </c>
      <c r="C979">
        <v>1</v>
      </c>
      <c r="D979">
        <v>1511</v>
      </c>
      <c r="E979">
        <v>2281811</v>
      </c>
      <c r="F979">
        <v>2282044</v>
      </c>
      <c r="G979" t="s">
        <v>1530</v>
      </c>
      <c r="H979" t="s">
        <v>1531</v>
      </c>
    </row>
    <row r="980" spans="1:8" x14ac:dyDescent="0.2">
      <c r="A980" t="s">
        <v>5011</v>
      </c>
      <c r="B980">
        <v>8</v>
      </c>
      <c r="C980">
        <v>0</v>
      </c>
      <c r="D980">
        <v>958</v>
      </c>
      <c r="E980">
        <v>2369502</v>
      </c>
      <c r="F980">
        <v>2369731</v>
      </c>
      <c r="G980" t="s">
        <v>5012</v>
      </c>
      <c r="H980" t="s">
        <v>5013</v>
      </c>
    </row>
    <row r="981" spans="1:8" x14ac:dyDescent="0.2">
      <c r="A981" t="s">
        <v>5014</v>
      </c>
      <c r="B981">
        <v>8</v>
      </c>
      <c r="C981">
        <v>0</v>
      </c>
      <c r="D981">
        <v>955</v>
      </c>
      <c r="E981">
        <v>2406931</v>
      </c>
      <c r="F981">
        <v>2407162</v>
      </c>
      <c r="G981" t="s">
        <v>5015</v>
      </c>
      <c r="H981" t="s">
        <v>5016</v>
      </c>
    </row>
    <row r="982" spans="1:8" x14ac:dyDescent="0.2">
      <c r="A982" t="s">
        <v>5017</v>
      </c>
      <c r="B982">
        <v>8</v>
      </c>
      <c r="C982">
        <v>0</v>
      </c>
      <c r="D982">
        <v>945</v>
      </c>
      <c r="E982">
        <v>2668549</v>
      </c>
      <c r="F982">
        <v>2668802</v>
      </c>
      <c r="G982" t="s">
        <v>7</v>
      </c>
      <c r="H982" t="s">
        <v>7</v>
      </c>
    </row>
    <row r="983" spans="1:8" x14ac:dyDescent="0.2">
      <c r="A983" t="s">
        <v>1533</v>
      </c>
      <c r="B983">
        <v>8</v>
      </c>
      <c r="C983">
        <v>0</v>
      </c>
      <c r="D983">
        <v>1059</v>
      </c>
      <c r="E983">
        <v>2850297</v>
      </c>
      <c r="F983">
        <v>2850524</v>
      </c>
      <c r="G983" t="s">
        <v>1534</v>
      </c>
      <c r="H983" t="s">
        <v>1535</v>
      </c>
    </row>
    <row r="984" spans="1:8" x14ac:dyDescent="0.2">
      <c r="A984" t="s">
        <v>5018</v>
      </c>
      <c r="B984">
        <v>8</v>
      </c>
      <c r="C984">
        <v>0</v>
      </c>
      <c r="D984">
        <v>914</v>
      </c>
      <c r="E984">
        <v>2860189</v>
      </c>
      <c r="F984">
        <v>2860418</v>
      </c>
      <c r="G984" t="s">
        <v>1534</v>
      </c>
      <c r="H984" t="s">
        <v>1535</v>
      </c>
    </row>
    <row r="985" spans="1:8" x14ac:dyDescent="0.2">
      <c r="A985" t="s">
        <v>5019</v>
      </c>
      <c r="B985">
        <v>8</v>
      </c>
      <c r="C985">
        <v>1</v>
      </c>
      <c r="D985">
        <v>1622</v>
      </c>
      <c r="E985">
        <v>2863013</v>
      </c>
      <c r="F985">
        <v>2863246</v>
      </c>
      <c r="G985" t="s">
        <v>1534</v>
      </c>
      <c r="H985" t="s">
        <v>1535</v>
      </c>
    </row>
    <row r="986" spans="1:8" x14ac:dyDescent="0.2">
      <c r="A986" t="s">
        <v>5020</v>
      </c>
      <c r="B986">
        <v>8</v>
      </c>
      <c r="C986">
        <v>0</v>
      </c>
      <c r="D986">
        <v>962</v>
      </c>
      <c r="E986">
        <v>2906108</v>
      </c>
      <c r="F986">
        <v>2906207</v>
      </c>
      <c r="G986" t="s">
        <v>5021</v>
      </c>
      <c r="H986" t="s">
        <v>5022</v>
      </c>
    </row>
    <row r="987" spans="1:8" x14ac:dyDescent="0.2">
      <c r="A987" t="s">
        <v>5023</v>
      </c>
      <c r="B987">
        <v>8</v>
      </c>
      <c r="C987">
        <v>0</v>
      </c>
      <c r="D987">
        <v>891</v>
      </c>
      <c r="E987">
        <v>3936987</v>
      </c>
      <c r="F987">
        <v>3937218</v>
      </c>
      <c r="G987" t="s">
        <v>7</v>
      </c>
      <c r="H987" t="s">
        <v>7</v>
      </c>
    </row>
    <row r="988" spans="1:8" x14ac:dyDescent="0.2">
      <c r="A988" t="s">
        <v>1537</v>
      </c>
      <c r="B988">
        <v>8</v>
      </c>
      <c r="C988">
        <v>0</v>
      </c>
      <c r="D988">
        <v>926</v>
      </c>
      <c r="E988">
        <v>4210333</v>
      </c>
      <c r="F988">
        <v>4210586</v>
      </c>
      <c r="G988" t="s">
        <v>1538</v>
      </c>
      <c r="H988" t="s">
        <v>1539</v>
      </c>
    </row>
    <row r="989" spans="1:8" x14ac:dyDescent="0.2">
      <c r="A989" t="s">
        <v>5024</v>
      </c>
      <c r="B989">
        <v>8</v>
      </c>
      <c r="C989">
        <v>0</v>
      </c>
      <c r="D989">
        <v>1020</v>
      </c>
      <c r="E989">
        <v>4931373</v>
      </c>
      <c r="F989">
        <v>4931592</v>
      </c>
      <c r="G989" t="s">
        <v>5025</v>
      </c>
      <c r="H989" t="s">
        <v>5026</v>
      </c>
    </row>
    <row r="990" spans="1:8" x14ac:dyDescent="0.2">
      <c r="A990" t="s">
        <v>1540</v>
      </c>
      <c r="B990">
        <v>8</v>
      </c>
      <c r="C990">
        <v>0</v>
      </c>
      <c r="D990">
        <v>912</v>
      </c>
      <c r="E990">
        <v>5373922</v>
      </c>
      <c r="F990">
        <v>5374021</v>
      </c>
      <c r="G990" t="s">
        <v>1541</v>
      </c>
      <c r="H990" t="s">
        <v>1542</v>
      </c>
    </row>
    <row r="991" spans="1:8" x14ac:dyDescent="0.2">
      <c r="A991" t="s">
        <v>5027</v>
      </c>
      <c r="B991">
        <v>8</v>
      </c>
      <c r="C991">
        <v>0</v>
      </c>
      <c r="D991">
        <v>984</v>
      </c>
      <c r="E991">
        <v>6379701</v>
      </c>
      <c r="F991">
        <v>6379800</v>
      </c>
      <c r="G991" t="s">
        <v>5028</v>
      </c>
      <c r="H991" t="s">
        <v>5029</v>
      </c>
    </row>
    <row r="992" spans="1:8" x14ac:dyDescent="0.2">
      <c r="A992" t="s">
        <v>5030</v>
      </c>
      <c r="B992">
        <v>8</v>
      </c>
      <c r="C992">
        <v>0</v>
      </c>
      <c r="D992">
        <v>1026</v>
      </c>
      <c r="E992">
        <v>8198991</v>
      </c>
      <c r="F992">
        <v>8199226</v>
      </c>
      <c r="G992" t="s">
        <v>5031</v>
      </c>
      <c r="H992" t="s">
        <v>5032</v>
      </c>
    </row>
    <row r="993" spans="1:8" x14ac:dyDescent="0.2">
      <c r="A993" t="s">
        <v>5033</v>
      </c>
      <c r="B993">
        <v>8</v>
      </c>
      <c r="C993">
        <v>0</v>
      </c>
      <c r="D993">
        <v>865</v>
      </c>
      <c r="E993">
        <v>8281093</v>
      </c>
      <c r="F993">
        <v>8281326</v>
      </c>
      <c r="G993" t="s">
        <v>5034</v>
      </c>
      <c r="H993" t="s">
        <v>5035</v>
      </c>
    </row>
    <row r="994" spans="1:8" x14ac:dyDescent="0.2">
      <c r="A994" t="s">
        <v>5036</v>
      </c>
      <c r="B994">
        <v>8</v>
      </c>
      <c r="C994">
        <v>0</v>
      </c>
      <c r="D994">
        <v>1005</v>
      </c>
      <c r="E994">
        <v>8283689</v>
      </c>
      <c r="F994">
        <v>8283966</v>
      </c>
      <c r="G994" t="s">
        <v>5034</v>
      </c>
      <c r="H994" t="s">
        <v>5035</v>
      </c>
    </row>
    <row r="995" spans="1:8" x14ac:dyDescent="0.2">
      <c r="A995" t="s">
        <v>5037</v>
      </c>
      <c r="B995">
        <v>8</v>
      </c>
      <c r="C995">
        <v>0</v>
      </c>
      <c r="D995">
        <v>940</v>
      </c>
      <c r="E995">
        <v>8810829</v>
      </c>
      <c r="F995">
        <v>8810928</v>
      </c>
      <c r="G995" t="s">
        <v>5038</v>
      </c>
      <c r="H995" t="s">
        <v>5039</v>
      </c>
    </row>
    <row r="996" spans="1:8" x14ac:dyDescent="0.2">
      <c r="A996" t="s">
        <v>5040</v>
      </c>
      <c r="B996">
        <v>8</v>
      </c>
      <c r="C996">
        <v>0</v>
      </c>
      <c r="D996">
        <v>1264</v>
      </c>
      <c r="E996">
        <v>8817359</v>
      </c>
      <c r="F996">
        <v>8817458</v>
      </c>
      <c r="G996" t="s">
        <v>5038</v>
      </c>
      <c r="H996" t="s">
        <v>5039</v>
      </c>
    </row>
    <row r="997" spans="1:8" x14ac:dyDescent="0.2">
      <c r="A997" t="s">
        <v>5041</v>
      </c>
      <c r="B997">
        <v>8</v>
      </c>
      <c r="C997">
        <v>0</v>
      </c>
      <c r="D997">
        <v>1019</v>
      </c>
      <c r="E997">
        <v>9183639</v>
      </c>
      <c r="F997">
        <v>9183894</v>
      </c>
      <c r="G997" t="s">
        <v>5042</v>
      </c>
      <c r="H997" t="s">
        <v>5043</v>
      </c>
    </row>
    <row r="998" spans="1:8" x14ac:dyDescent="0.2">
      <c r="A998" t="s">
        <v>5044</v>
      </c>
      <c r="B998">
        <v>8</v>
      </c>
      <c r="C998">
        <v>0</v>
      </c>
      <c r="D998">
        <v>883</v>
      </c>
      <c r="E998">
        <v>9238891</v>
      </c>
      <c r="F998">
        <v>9239110</v>
      </c>
      <c r="G998" t="s">
        <v>5045</v>
      </c>
      <c r="H998" t="s">
        <v>5046</v>
      </c>
    </row>
    <row r="999" spans="1:8" x14ac:dyDescent="0.2">
      <c r="A999" t="s">
        <v>1543</v>
      </c>
      <c r="B999">
        <v>8</v>
      </c>
      <c r="C999">
        <v>0</v>
      </c>
      <c r="D999">
        <v>1108</v>
      </c>
      <c r="E999">
        <v>9637879</v>
      </c>
      <c r="F999">
        <v>9638112</v>
      </c>
      <c r="G999" t="s">
        <v>1544</v>
      </c>
      <c r="H999" t="s">
        <v>1545</v>
      </c>
    </row>
    <row r="1000" spans="1:8" x14ac:dyDescent="0.2">
      <c r="A1000" t="s">
        <v>5047</v>
      </c>
      <c r="B1000">
        <v>8</v>
      </c>
      <c r="C1000">
        <v>0</v>
      </c>
      <c r="D1000">
        <v>1175</v>
      </c>
      <c r="E1000">
        <v>9891033</v>
      </c>
      <c r="F1000">
        <v>9891281</v>
      </c>
      <c r="G1000" t="s">
        <v>1547</v>
      </c>
      <c r="H1000" t="s">
        <v>1548</v>
      </c>
    </row>
    <row r="1001" spans="1:8" x14ac:dyDescent="0.2">
      <c r="A1001" t="s">
        <v>5048</v>
      </c>
      <c r="B1001">
        <v>8</v>
      </c>
      <c r="C1001">
        <v>0</v>
      </c>
      <c r="D1001">
        <v>902</v>
      </c>
      <c r="E1001">
        <v>10160611</v>
      </c>
      <c r="F1001">
        <v>10160844</v>
      </c>
      <c r="G1001" t="s">
        <v>5049</v>
      </c>
      <c r="H1001" t="s">
        <v>5050</v>
      </c>
    </row>
    <row r="1002" spans="1:8" x14ac:dyDescent="0.2">
      <c r="A1002" t="s">
        <v>1549</v>
      </c>
      <c r="B1002">
        <v>8</v>
      </c>
      <c r="C1002">
        <v>0</v>
      </c>
      <c r="D1002">
        <v>1143</v>
      </c>
      <c r="E1002">
        <v>11082057</v>
      </c>
      <c r="F1002">
        <v>11082314</v>
      </c>
      <c r="G1002" t="s">
        <v>1550</v>
      </c>
      <c r="H1002" t="s">
        <v>1551</v>
      </c>
    </row>
    <row r="1003" spans="1:8" x14ac:dyDescent="0.2">
      <c r="A1003" t="s">
        <v>5051</v>
      </c>
      <c r="B1003">
        <v>8</v>
      </c>
      <c r="C1003">
        <v>0</v>
      </c>
      <c r="D1003">
        <v>1017</v>
      </c>
      <c r="E1003">
        <v>11658087</v>
      </c>
      <c r="F1003">
        <v>11658322</v>
      </c>
      <c r="G1003" t="s">
        <v>5052</v>
      </c>
      <c r="H1003" t="s">
        <v>5053</v>
      </c>
    </row>
    <row r="1004" spans="1:8" x14ac:dyDescent="0.2">
      <c r="A1004" t="s">
        <v>5054</v>
      </c>
      <c r="B1004">
        <v>8</v>
      </c>
      <c r="C1004">
        <v>0</v>
      </c>
      <c r="D1004">
        <v>919</v>
      </c>
      <c r="E1004">
        <v>12106972</v>
      </c>
      <c r="F1004">
        <v>12107071</v>
      </c>
      <c r="G1004" t="s">
        <v>5055</v>
      </c>
      <c r="H1004" t="s">
        <v>5056</v>
      </c>
    </row>
    <row r="1005" spans="1:8" x14ac:dyDescent="0.2">
      <c r="A1005" t="s">
        <v>5057</v>
      </c>
      <c r="B1005">
        <v>8</v>
      </c>
      <c r="C1005">
        <v>0</v>
      </c>
      <c r="D1005">
        <v>1020</v>
      </c>
      <c r="E1005">
        <v>12259317</v>
      </c>
      <c r="F1005">
        <v>12259538</v>
      </c>
      <c r="G1005" t="s">
        <v>5058</v>
      </c>
      <c r="H1005" t="s">
        <v>5059</v>
      </c>
    </row>
    <row r="1006" spans="1:8" x14ac:dyDescent="0.2">
      <c r="A1006" t="s">
        <v>5060</v>
      </c>
      <c r="B1006">
        <v>8</v>
      </c>
      <c r="C1006">
        <v>0</v>
      </c>
      <c r="D1006">
        <v>1217</v>
      </c>
      <c r="E1006">
        <v>12385032</v>
      </c>
      <c r="F1006">
        <v>12385497</v>
      </c>
      <c r="G1006" t="s">
        <v>1553</v>
      </c>
      <c r="H1006" t="s">
        <v>1554</v>
      </c>
    </row>
    <row r="1007" spans="1:8" x14ac:dyDescent="0.2">
      <c r="A1007" t="s">
        <v>1552</v>
      </c>
      <c r="B1007">
        <v>8</v>
      </c>
      <c r="C1007">
        <v>1</v>
      </c>
      <c r="D1007">
        <v>1805</v>
      </c>
      <c r="E1007">
        <v>12386509</v>
      </c>
      <c r="F1007">
        <v>12386758</v>
      </c>
      <c r="G1007" t="s">
        <v>1553</v>
      </c>
      <c r="H1007" t="s">
        <v>1554</v>
      </c>
    </row>
    <row r="1008" spans="1:8" x14ac:dyDescent="0.2">
      <c r="A1008" t="s">
        <v>5061</v>
      </c>
      <c r="B1008">
        <v>8</v>
      </c>
      <c r="C1008">
        <v>0</v>
      </c>
      <c r="D1008">
        <v>999</v>
      </c>
      <c r="E1008">
        <v>12450562</v>
      </c>
      <c r="F1008">
        <v>12450789</v>
      </c>
      <c r="G1008" t="s">
        <v>5062</v>
      </c>
      <c r="H1008" t="s">
        <v>5063</v>
      </c>
    </row>
    <row r="1009" spans="1:8" x14ac:dyDescent="0.2">
      <c r="A1009" t="s">
        <v>1558</v>
      </c>
      <c r="B1009">
        <v>8</v>
      </c>
      <c r="C1009">
        <v>0</v>
      </c>
      <c r="D1009">
        <v>1035</v>
      </c>
      <c r="E1009">
        <v>12685798</v>
      </c>
      <c r="F1009">
        <v>12686081</v>
      </c>
      <c r="G1009" t="s">
        <v>1559</v>
      </c>
      <c r="H1009" t="s">
        <v>1560</v>
      </c>
    </row>
    <row r="1010" spans="1:8" x14ac:dyDescent="0.2">
      <c r="A1010" t="s">
        <v>5064</v>
      </c>
      <c r="B1010">
        <v>8</v>
      </c>
      <c r="C1010">
        <v>0</v>
      </c>
      <c r="D1010">
        <v>1025</v>
      </c>
      <c r="E1010">
        <v>12850843</v>
      </c>
      <c r="F1010">
        <v>12851082</v>
      </c>
      <c r="G1010" t="s">
        <v>5065</v>
      </c>
      <c r="H1010" t="s">
        <v>5066</v>
      </c>
    </row>
    <row r="1011" spans="1:8" x14ac:dyDescent="0.2">
      <c r="A1011" t="s">
        <v>5067</v>
      </c>
      <c r="B1011">
        <v>8</v>
      </c>
      <c r="C1011">
        <v>0</v>
      </c>
      <c r="D1011">
        <v>985</v>
      </c>
      <c r="E1011">
        <v>12854002</v>
      </c>
      <c r="F1011">
        <v>12854235</v>
      </c>
      <c r="G1011" t="s">
        <v>5068</v>
      </c>
      <c r="H1011" t="s">
        <v>5069</v>
      </c>
    </row>
    <row r="1012" spans="1:8" x14ac:dyDescent="0.2">
      <c r="A1012" t="s">
        <v>5070</v>
      </c>
      <c r="B1012">
        <v>8</v>
      </c>
      <c r="C1012">
        <v>0</v>
      </c>
      <c r="D1012">
        <v>982</v>
      </c>
      <c r="E1012">
        <v>12877247</v>
      </c>
      <c r="F1012">
        <v>12877510</v>
      </c>
      <c r="G1012" t="s">
        <v>5071</v>
      </c>
      <c r="H1012" t="s">
        <v>5072</v>
      </c>
    </row>
    <row r="1013" spans="1:8" x14ac:dyDescent="0.2">
      <c r="A1013" t="s">
        <v>5073</v>
      </c>
      <c r="B1013">
        <v>8</v>
      </c>
      <c r="C1013">
        <v>0</v>
      </c>
      <c r="D1013">
        <v>1069</v>
      </c>
      <c r="E1013">
        <v>12909313</v>
      </c>
      <c r="F1013">
        <v>12909536</v>
      </c>
      <c r="G1013" t="s">
        <v>5074</v>
      </c>
      <c r="H1013" t="s">
        <v>5075</v>
      </c>
    </row>
    <row r="1014" spans="1:8" x14ac:dyDescent="0.2">
      <c r="A1014" t="s">
        <v>5076</v>
      </c>
      <c r="B1014">
        <v>8</v>
      </c>
      <c r="C1014">
        <v>0</v>
      </c>
      <c r="D1014">
        <v>929</v>
      </c>
      <c r="E1014">
        <v>13327692</v>
      </c>
      <c r="F1014">
        <v>13327791</v>
      </c>
      <c r="G1014" t="s">
        <v>5077</v>
      </c>
      <c r="H1014" t="s">
        <v>5078</v>
      </c>
    </row>
    <row r="1015" spans="1:8" x14ac:dyDescent="0.2">
      <c r="A1015" t="s">
        <v>5079</v>
      </c>
      <c r="B1015">
        <v>8</v>
      </c>
      <c r="C1015">
        <v>0</v>
      </c>
      <c r="D1015">
        <v>1012</v>
      </c>
      <c r="E1015">
        <v>13329681</v>
      </c>
      <c r="F1015">
        <v>13329780</v>
      </c>
      <c r="G1015" t="s">
        <v>5077</v>
      </c>
      <c r="H1015" t="s">
        <v>5078</v>
      </c>
    </row>
    <row r="1016" spans="1:8" x14ac:dyDescent="0.2">
      <c r="A1016" t="s">
        <v>5080</v>
      </c>
      <c r="B1016">
        <v>8</v>
      </c>
      <c r="C1016">
        <v>0</v>
      </c>
      <c r="D1016">
        <v>860</v>
      </c>
      <c r="E1016">
        <v>13358773</v>
      </c>
      <c r="F1016">
        <v>13358872</v>
      </c>
      <c r="G1016" t="s">
        <v>5081</v>
      </c>
      <c r="H1016" t="s">
        <v>5082</v>
      </c>
    </row>
    <row r="1017" spans="1:8" x14ac:dyDescent="0.2">
      <c r="A1017" t="s">
        <v>5083</v>
      </c>
      <c r="B1017">
        <v>8</v>
      </c>
      <c r="C1017">
        <v>0</v>
      </c>
      <c r="D1017">
        <v>953</v>
      </c>
      <c r="E1017">
        <v>13402810</v>
      </c>
      <c r="F1017">
        <v>13402909</v>
      </c>
      <c r="G1017" t="s">
        <v>5084</v>
      </c>
      <c r="H1017" t="s">
        <v>5085</v>
      </c>
    </row>
    <row r="1018" spans="1:8" x14ac:dyDescent="0.2">
      <c r="A1018" t="s">
        <v>5086</v>
      </c>
      <c r="B1018">
        <v>8</v>
      </c>
      <c r="C1018">
        <v>0</v>
      </c>
      <c r="D1018">
        <v>792</v>
      </c>
      <c r="E1018">
        <v>13716253</v>
      </c>
      <c r="F1018">
        <v>13716352</v>
      </c>
      <c r="G1018" t="s">
        <v>5087</v>
      </c>
      <c r="H1018" t="s">
        <v>5088</v>
      </c>
    </row>
    <row r="1019" spans="1:8" x14ac:dyDescent="0.2">
      <c r="A1019" t="s">
        <v>1561</v>
      </c>
      <c r="B1019">
        <v>8</v>
      </c>
      <c r="C1019">
        <v>0</v>
      </c>
      <c r="D1019">
        <v>1197</v>
      </c>
      <c r="E1019">
        <v>13962324</v>
      </c>
      <c r="F1019">
        <v>13962728</v>
      </c>
      <c r="G1019" t="s">
        <v>1562</v>
      </c>
      <c r="H1019" t="s">
        <v>1563</v>
      </c>
    </row>
    <row r="1020" spans="1:8" x14ac:dyDescent="0.2">
      <c r="A1020" t="s">
        <v>5089</v>
      </c>
      <c r="B1020">
        <v>8</v>
      </c>
      <c r="C1020">
        <v>0</v>
      </c>
      <c r="D1020">
        <v>970</v>
      </c>
      <c r="E1020">
        <v>13984890</v>
      </c>
      <c r="F1020">
        <v>13984989</v>
      </c>
      <c r="G1020" t="s">
        <v>5090</v>
      </c>
      <c r="H1020" t="s">
        <v>5091</v>
      </c>
    </row>
    <row r="1021" spans="1:8" x14ac:dyDescent="0.2">
      <c r="A1021" t="s">
        <v>5092</v>
      </c>
      <c r="B1021">
        <v>8</v>
      </c>
      <c r="C1021">
        <v>1</v>
      </c>
      <c r="D1021">
        <v>2305</v>
      </c>
      <c r="E1021">
        <v>14170386</v>
      </c>
      <c r="F1021">
        <v>14170919</v>
      </c>
      <c r="G1021" t="s">
        <v>1565</v>
      </c>
      <c r="H1021" t="s">
        <v>1566</v>
      </c>
    </row>
    <row r="1022" spans="1:8" x14ac:dyDescent="0.2">
      <c r="A1022" t="s">
        <v>5093</v>
      </c>
      <c r="B1022">
        <v>8</v>
      </c>
      <c r="C1022">
        <v>0</v>
      </c>
      <c r="D1022">
        <v>960</v>
      </c>
      <c r="E1022">
        <v>14261072</v>
      </c>
      <c r="F1022">
        <v>14261309</v>
      </c>
      <c r="G1022" t="s">
        <v>5094</v>
      </c>
      <c r="H1022" t="s">
        <v>5095</v>
      </c>
    </row>
    <row r="1023" spans="1:8" x14ac:dyDescent="0.2">
      <c r="A1023" t="s">
        <v>5096</v>
      </c>
      <c r="B1023">
        <v>8</v>
      </c>
      <c r="C1023">
        <v>0</v>
      </c>
      <c r="D1023">
        <v>957</v>
      </c>
      <c r="E1023">
        <v>14283540</v>
      </c>
      <c r="F1023">
        <v>14283639</v>
      </c>
      <c r="G1023" t="s">
        <v>5097</v>
      </c>
      <c r="H1023" t="s">
        <v>5098</v>
      </c>
    </row>
    <row r="1024" spans="1:8" x14ac:dyDescent="0.2">
      <c r="A1024" t="s">
        <v>1567</v>
      </c>
      <c r="B1024">
        <v>8</v>
      </c>
      <c r="C1024">
        <v>1</v>
      </c>
      <c r="D1024">
        <v>1484</v>
      </c>
      <c r="E1024">
        <v>14961670</v>
      </c>
      <c r="F1024">
        <v>14961769</v>
      </c>
      <c r="G1024" t="s">
        <v>1568</v>
      </c>
      <c r="H1024" t="s">
        <v>1569</v>
      </c>
    </row>
    <row r="1025" spans="1:8" x14ac:dyDescent="0.2">
      <c r="A1025" t="s">
        <v>5099</v>
      </c>
      <c r="B1025">
        <v>8</v>
      </c>
      <c r="C1025">
        <v>0</v>
      </c>
      <c r="D1025">
        <v>953</v>
      </c>
      <c r="E1025">
        <v>15775794</v>
      </c>
      <c r="F1025">
        <v>15775893</v>
      </c>
      <c r="G1025" t="s">
        <v>1571</v>
      </c>
      <c r="H1025" t="s">
        <v>1572</v>
      </c>
    </row>
    <row r="1026" spans="1:8" x14ac:dyDescent="0.2">
      <c r="A1026" t="s">
        <v>1570</v>
      </c>
      <c r="B1026">
        <v>8</v>
      </c>
      <c r="C1026">
        <v>0</v>
      </c>
      <c r="D1026">
        <v>943</v>
      </c>
      <c r="E1026">
        <v>15778174</v>
      </c>
      <c r="F1026">
        <v>15778393</v>
      </c>
      <c r="G1026" t="s">
        <v>1571</v>
      </c>
      <c r="H1026" t="s">
        <v>1572</v>
      </c>
    </row>
    <row r="1027" spans="1:8" x14ac:dyDescent="0.2">
      <c r="A1027" t="s">
        <v>5100</v>
      </c>
      <c r="B1027">
        <v>8</v>
      </c>
      <c r="C1027">
        <v>0</v>
      </c>
      <c r="D1027">
        <v>1114</v>
      </c>
      <c r="E1027">
        <v>16157150</v>
      </c>
      <c r="F1027">
        <v>16157249</v>
      </c>
      <c r="G1027" t="s">
        <v>5101</v>
      </c>
      <c r="H1027" t="s">
        <v>5102</v>
      </c>
    </row>
    <row r="1028" spans="1:8" x14ac:dyDescent="0.2">
      <c r="A1028" t="s">
        <v>1573</v>
      </c>
      <c r="B1028">
        <v>8</v>
      </c>
      <c r="C1028">
        <v>0</v>
      </c>
      <c r="D1028">
        <v>1093</v>
      </c>
      <c r="E1028">
        <v>16313811</v>
      </c>
      <c r="F1028">
        <v>16313910</v>
      </c>
      <c r="G1028" t="s">
        <v>1574</v>
      </c>
      <c r="H1028" t="s">
        <v>1575</v>
      </c>
    </row>
    <row r="1029" spans="1:8" x14ac:dyDescent="0.2">
      <c r="A1029" t="s">
        <v>5103</v>
      </c>
      <c r="B1029">
        <v>8</v>
      </c>
      <c r="C1029">
        <v>0</v>
      </c>
      <c r="D1029">
        <v>898</v>
      </c>
      <c r="E1029">
        <v>16445260</v>
      </c>
      <c r="F1029">
        <v>16445359</v>
      </c>
      <c r="G1029" t="s">
        <v>5104</v>
      </c>
      <c r="H1029" t="s">
        <v>5105</v>
      </c>
    </row>
    <row r="1030" spans="1:8" x14ac:dyDescent="0.2">
      <c r="A1030" t="s">
        <v>5106</v>
      </c>
      <c r="B1030">
        <v>8</v>
      </c>
      <c r="C1030">
        <v>0</v>
      </c>
      <c r="D1030">
        <v>909</v>
      </c>
      <c r="E1030">
        <v>16822449</v>
      </c>
      <c r="F1030">
        <v>16822548</v>
      </c>
      <c r="G1030" t="s">
        <v>5107</v>
      </c>
      <c r="H1030" t="s">
        <v>5108</v>
      </c>
    </row>
    <row r="1031" spans="1:8" x14ac:dyDescent="0.2">
      <c r="A1031" t="s">
        <v>5109</v>
      </c>
      <c r="B1031">
        <v>8</v>
      </c>
      <c r="C1031">
        <v>0</v>
      </c>
      <c r="D1031">
        <v>1010</v>
      </c>
      <c r="E1031">
        <v>17073562</v>
      </c>
      <c r="F1031">
        <v>17073661</v>
      </c>
      <c r="G1031" t="s">
        <v>5110</v>
      </c>
      <c r="H1031" t="s">
        <v>5111</v>
      </c>
    </row>
    <row r="1032" spans="1:8" x14ac:dyDescent="0.2">
      <c r="A1032" t="s">
        <v>1579</v>
      </c>
      <c r="B1032">
        <v>8</v>
      </c>
      <c r="C1032">
        <v>0</v>
      </c>
      <c r="D1032">
        <v>1493</v>
      </c>
      <c r="E1032">
        <v>17288404</v>
      </c>
      <c r="F1032">
        <v>17288641</v>
      </c>
      <c r="G1032" t="s">
        <v>1580</v>
      </c>
      <c r="H1032" t="s">
        <v>1581</v>
      </c>
    </row>
    <row r="1033" spans="1:8" x14ac:dyDescent="0.2">
      <c r="A1033" t="s">
        <v>5112</v>
      </c>
      <c r="B1033">
        <v>8</v>
      </c>
      <c r="C1033">
        <v>0</v>
      </c>
      <c r="D1033">
        <v>1022</v>
      </c>
      <c r="E1033">
        <v>17304656</v>
      </c>
      <c r="F1033">
        <v>17304929</v>
      </c>
      <c r="G1033" t="s">
        <v>7</v>
      </c>
      <c r="H1033" t="s">
        <v>7</v>
      </c>
    </row>
    <row r="1034" spans="1:8" x14ac:dyDescent="0.2">
      <c r="A1034" t="s">
        <v>5113</v>
      </c>
      <c r="B1034">
        <v>8</v>
      </c>
      <c r="C1034">
        <v>0</v>
      </c>
      <c r="D1034">
        <v>1008</v>
      </c>
      <c r="E1034">
        <v>17305395</v>
      </c>
      <c r="F1034">
        <v>17305898</v>
      </c>
      <c r="G1034" t="s">
        <v>7</v>
      </c>
      <c r="H1034" t="s">
        <v>7</v>
      </c>
    </row>
    <row r="1035" spans="1:8" x14ac:dyDescent="0.2">
      <c r="A1035" t="s">
        <v>1582</v>
      </c>
      <c r="B1035">
        <v>8</v>
      </c>
      <c r="C1035">
        <v>0</v>
      </c>
      <c r="D1035">
        <v>1175</v>
      </c>
      <c r="E1035">
        <v>17534092</v>
      </c>
      <c r="F1035">
        <v>17534317</v>
      </c>
      <c r="G1035" t="s">
        <v>1583</v>
      </c>
      <c r="H1035" t="s">
        <v>1584</v>
      </c>
    </row>
    <row r="1036" spans="1:8" x14ac:dyDescent="0.2">
      <c r="A1036" t="s">
        <v>5114</v>
      </c>
      <c r="B1036">
        <v>8</v>
      </c>
      <c r="C1036">
        <v>0</v>
      </c>
      <c r="D1036">
        <v>921</v>
      </c>
      <c r="E1036">
        <v>17556365</v>
      </c>
      <c r="F1036">
        <v>17556592</v>
      </c>
      <c r="G1036" t="s">
        <v>5115</v>
      </c>
      <c r="H1036" t="s">
        <v>5116</v>
      </c>
    </row>
    <row r="1037" spans="1:8" x14ac:dyDescent="0.2">
      <c r="A1037" t="s">
        <v>5117</v>
      </c>
      <c r="B1037">
        <v>8</v>
      </c>
      <c r="C1037">
        <v>0</v>
      </c>
      <c r="D1037">
        <v>1050</v>
      </c>
      <c r="E1037">
        <v>17723942</v>
      </c>
      <c r="F1037">
        <v>17724159</v>
      </c>
      <c r="G1037" t="s">
        <v>5118</v>
      </c>
      <c r="H1037" t="s">
        <v>5119</v>
      </c>
    </row>
    <row r="1038" spans="1:8" x14ac:dyDescent="0.2">
      <c r="A1038" t="s">
        <v>5120</v>
      </c>
      <c r="B1038">
        <v>8</v>
      </c>
      <c r="C1038">
        <v>0</v>
      </c>
      <c r="D1038">
        <v>968</v>
      </c>
      <c r="E1038">
        <v>18029470</v>
      </c>
      <c r="F1038">
        <v>18029713</v>
      </c>
      <c r="G1038" t="s">
        <v>5121</v>
      </c>
      <c r="H1038" t="s">
        <v>5122</v>
      </c>
    </row>
    <row r="1039" spans="1:8" x14ac:dyDescent="0.2">
      <c r="A1039" t="s">
        <v>5123</v>
      </c>
      <c r="B1039">
        <v>8</v>
      </c>
      <c r="C1039">
        <v>0</v>
      </c>
      <c r="D1039">
        <v>912</v>
      </c>
      <c r="E1039">
        <v>18034486</v>
      </c>
      <c r="F1039">
        <v>18034731</v>
      </c>
      <c r="G1039" t="s">
        <v>5121</v>
      </c>
      <c r="H1039" t="s">
        <v>5122</v>
      </c>
    </row>
    <row r="1040" spans="1:8" x14ac:dyDescent="0.2">
      <c r="A1040" t="s">
        <v>1591</v>
      </c>
      <c r="B1040">
        <v>8</v>
      </c>
      <c r="C1040">
        <v>0</v>
      </c>
      <c r="D1040">
        <v>1115</v>
      </c>
      <c r="E1040">
        <v>18569214</v>
      </c>
      <c r="F1040">
        <v>18569451</v>
      </c>
      <c r="G1040" t="s">
        <v>1592</v>
      </c>
      <c r="H1040" t="s">
        <v>1593</v>
      </c>
    </row>
    <row r="1041" spans="1:8" x14ac:dyDescent="0.2">
      <c r="A1041" t="s">
        <v>5124</v>
      </c>
      <c r="B1041">
        <v>8</v>
      </c>
      <c r="C1041">
        <v>0</v>
      </c>
      <c r="D1041">
        <v>977</v>
      </c>
      <c r="E1041">
        <v>18577587</v>
      </c>
      <c r="F1041">
        <v>18577686</v>
      </c>
      <c r="G1041" t="s">
        <v>5125</v>
      </c>
      <c r="H1041" t="s">
        <v>5126</v>
      </c>
    </row>
    <row r="1042" spans="1:8" x14ac:dyDescent="0.2">
      <c r="A1042" t="s">
        <v>5127</v>
      </c>
      <c r="B1042">
        <v>8</v>
      </c>
      <c r="C1042">
        <v>0</v>
      </c>
      <c r="D1042">
        <v>883</v>
      </c>
      <c r="E1042">
        <v>18579691</v>
      </c>
      <c r="F1042">
        <v>18579790</v>
      </c>
      <c r="G1042" t="s">
        <v>5125</v>
      </c>
      <c r="H1042" t="s">
        <v>5126</v>
      </c>
    </row>
    <row r="1043" spans="1:8" x14ac:dyDescent="0.2">
      <c r="A1043" t="s">
        <v>5128</v>
      </c>
      <c r="B1043">
        <v>8</v>
      </c>
      <c r="C1043">
        <v>0</v>
      </c>
      <c r="D1043">
        <v>958</v>
      </c>
      <c r="E1043">
        <v>18656655</v>
      </c>
      <c r="F1043">
        <v>18656930</v>
      </c>
      <c r="G1043" t="s">
        <v>5129</v>
      </c>
      <c r="H1043" t="s">
        <v>5130</v>
      </c>
    </row>
    <row r="1044" spans="1:8" x14ac:dyDescent="0.2">
      <c r="A1044" t="s">
        <v>5131</v>
      </c>
      <c r="B1044">
        <v>8</v>
      </c>
      <c r="C1044">
        <v>1</v>
      </c>
      <c r="D1044">
        <v>1497</v>
      </c>
      <c r="E1044">
        <v>19085371</v>
      </c>
      <c r="F1044">
        <v>19085470</v>
      </c>
      <c r="G1044" t="s">
        <v>5132</v>
      </c>
      <c r="H1044" t="s">
        <v>5133</v>
      </c>
    </row>
    <row r="1045" spans="1:8" x14ac:dyDescent="0.2">
      <c r="A1045" t="s">
        <v>1597</v>
      </c>
      <c r="B1045">
        <v>8</v>
      </c>
      <c r="C1045">
        <v>0</v>
      </c>
      <c r="D1045">
        <v>1001</v>
      </c>
      <c r="E1045">
        <v>19371254</v>
      </c>
      <c r="F1045">
        <v>19371353</v>
      </c>
      <c r="G1045" t="s">
        <v>1598</v>
      </c>
      <c r="H1045" t="s">
        <v>1599</v>
      </c>
    </row>
    <row r="1046" spans="1:8" x14ac:dyDescent="0.2">
      <c r="A1046" t="s">
        <v>5134</v>
      </c>
      <c r="B1046">
        <v>8</v>
      </c>
      <c r="C1046">
        <v>0</v>
      </c>
      <c r="D1046">
        <v>881</v>
      </c>
      <c r="E1046">
        <v>19483354</v>
      </c>
      <c r="F1046">
        <v>19483453</v>
      </c>
      <c r="G1046" t="s">
        <v>5135</v>
      </c>
      <c r="H1046" t="s">
        <v>5136</v>
      </c>
    </row>
    <row r="1047" spans="1:8" x14ac:dyDescent="0.2">
      <c r="A1047" t="s">
        <v>1600</v>
      </c>
      <c r="B1047">
        <v>8</v>
      </c>
      <c r="C1047">
        <v>0</v>
      </c>
      <c r="D1047">
        <v>1046</v>
      </c>
      <c r="E1047">
        <v>19624062</v>
      </c>
      <c r="F1047">
        <v>19624218</v>
      </c>
      <c r="G1047" t="s">
        <v>1601</v>
      </c>
      <c r="H1047" t="s">
        <v>1602</v>
      </c>
    </row>
    <row r="1048" spans="1:8" x14ac:dyDescent="0.2">
      <c r="A1048" t="s">
        <v>5137</v>
      </c>
      <c r="B1048">
        <v>8</v>
      </c>
      <c r="C1048">
        <v>0</v>
      </c>
      <c r="D1048">
        <v>970</v>
      </c>
      <c r="E1048">
        <v>19704022</v>
      </c>
      <c r="F1048">
        <v>19704121</v>
      </c>
      <c r="G1048" t="s">
        <v>5138</v>
      </c>
      <c r="H1048" t="s">
        <v>5139</v>
      </c>
    </row>
    <row r="1049" spans="1:8" x14ac:dyDescent="0.2">
      <c r="A1049" t="s">
        <v>1603</v>
      </c>
      <c r="B1049">
        <v>8</v>
      </c>
      <c r="C1049">
        <v>0</v>
      </c>
      <c r="D1049">
        <v>943</v>
      </c>
      <c r="E1049">
        <v>19730857</v>
      </c>
      <c r="F1049">
        <v>19730956</v>
      </c>
      <c r="G1049" t="s">
        <v>1604</v>
      </c>
      <c r="H1049" t="s">
        <v>1605</v>
      </c>
    </row>
    <row r="1050" spans="1:8" x14ac:dyDescent="0.2">
      <c r="A1050" t="s">
        <v>1606</v>
      </c>
      <c r="B1050">
        <v>8</v>
      </c>
      <c r="C1050">
        <v>0</v>
      </c>
      <c r="D1050">
        <v>1039</v>
      </c>
      <c r="E1050">
        <v>19740769</v>
      </c>
      <c r="F1050">
        <v>19740868</v>
      </c>
      <c r="G1050" t="s">
        <v>1604</v>
      </c>
      <c r="H1050" t="s">
        <v>1605</v>
      </c>
    </row>
    <row r="1051" spans="1:8" x14ac:dyDescent="0.2">
      <c r="A1051" t="s">
        <v>5140</v>
      </c>
      <c r="B1051">
        <v>8</v>
      </c>
      <c r="C1051">
        <v>0</v>
      </c>
      <c r="D1051">
        <v>1019</v>
      </c>
      <c r="E1051">
        <v>19778932</v>
      </c>
      <c r="F1051">
        <v>19779031</v>
      </c>
      <c r="G1051" t="s">
        <v>5141</v>
      </c>
      <c r="H1051" t="s">
        <v>5142</v>
      </c>
    </row>
    <row r="1052" spans="1:8" x14ac:dyDescent="0.2">
      <c r="A1052" t="s">
        <v>5143</v>
      </c>
      <c r="B1052">
        <v>8</v>
      </c>
      <c r="C1052">
        <v>0</v>
      </c>
      <c r="D1052">
        <v>868</v>
      </c>
      <c r="E1052">
        <v>19947689</v>
      </c>
      <c r="F1052">
        <v>19947788</v>
      </c>
      <c r="G1052" t="s">
        <v>5144</v>
      </c>
      <c r="H1052" t="s">
        <v>5145</v>
      </c>
    </row>
    <row r="1053" spans="1:8" x14ac:dyDescent="0.2">
      <c r="A1053" t="s">
        <v>5146</v>
      </c>
      <c r="B1053">
        <v>8</v>
      </c>
      <c r="C1053">
        <v>0</v>
      </c>
      <c r="D1053">
        <v>913</v>
      </c>
      <c r="E1053">
        <v>19986899</v>
      </c>
      <c r="F1053">
        <v>19986998</v>
      </c>
      <c r="G1053" t="s">
        <v>5147</v>
      </c>
      <c r="H1053" t="s">
        <v>5148</v>
      </c>
    </row>
    <row r="1054" spans="1:8" x14ac:dyDescent="0.2">
      <c r="A1054" t="s">
        <v>1610</v>
      </c>
      <c r="B1054">
        <v>8</v>
      </c>
      <c r="C1054">
        <v>0</v>
      </c>
      <c r="D1054">
        <v>938</v>
      </c>
      <c r="E1054">
        <v>20018197</v>
      </c>
      <c r="F1054">
        <v>20018296</v>
      </c>
      <c r="G1054" t="s">
        <v>1608</v>
      </c>
      <c r="H1054" t="s">
        <v>1609</v>
      </c>
    </row>
    <row r="1055" spans="1:8" x14ac:dyDescent="0.2">
      <c r="A1055" t="s">
        <v>5149</v>
      </c>
      <c r="B1055">
        <v>8</v>
      </c>
      <c r="C1055">
        <v>1</v>
      </c>
      <c r="D1055">
        <v>1215</v>
      </c>
      <c r="E1055">
        <v>20059056</v>
      </c>
      <c r="F1055">
        <v>20059155</v>
      </c>
      <c r="G1055" t="s">
        <v>5150</v>
      </c>
      <c r="H1055" t="s">
        <v>5151</v>
      </c>
    </row>
    <row r="1056" spans="1:8" x14ac:dyDescent="0.2">
      <c r="A1056" t="s">
        <v>5152</v>
      </c>
      <c r="B1056">
        <v>8</v>
      </c>
      <c r="C1056">
        <v>0</v>
      </c>
      <c r="D1056">
        <v>896</v>
      </c>
      <c r="E1056">
        <v>20089023</v>
      </c>
      <c r="F1056">
        <v>20089122</v>
      </c>
      <c r="G1056" t="s">
        <v>5153</v>
      </c>
      <c r="H1056" t="s">
        <v>5154</v>
      </c>
    </row>
    <row r="1057" spans="1:8" x14ac:dyDescent="0.2">
      <c r="A1057" t="s">
        <v>1611</v>
      </c>
      <c r="B1057">
        <v>8</v>
      </c>
      <c r="C1057">
        <v>0</v>
      </c>
      <c r="D1057">
        <v>916</v>
      </c>
      <c r="E1057">
        <v>20113035</v>
      </c>
      <c r="F1057">
        <v>20113134</v>
      </c>
      <c r="G1057" t="s">
        <v>1612</v>
      </c>
      <c r="H1057" t="s">
        <v>1613</v>
      </c>
    </row>
    <row r="1058" spans="1:8" x14ac:dyDescent="0.2">
      <c r="A1058" t="s">
        <v>5155</v>
      </c>
      <c r="B1058">
        <v>8</v>
      </c>
      <c r="C1058">
        <v>0</v>
      </c>
      <c r="D1058">
        <v>1025</v>
      </c>
      <c r="E1058">
        <v>20127724</v>
      </c>
      <c r="F1058">
        <v>20127823</v>
      </c>
      <c r="G1058" t="s">
        <v>5156</v>
      </c>
      <c r="H1058" t="s">
        <v>5157</v>
      </c>
    </row>
    <row r="1059" spans="1:8" x14ac:dyDescent="0.2">
      <c r="A1059" t="s">
        <v>1614</v>
      </c>
      <c r="B1059">
        <v>8</v>
      </c>
      <c r="C1059">
        <v>0</v>
      </c>
      <c r="D1059">
        <v>1176</v>
      </c>
      <c r="E1059">
        <v>20159499</v>
      </c>
      <c r="F1059">
        <v>20159723</v>
      </c>
      <c r="G1059" t="s">
        <v>1615</v>
      </c>
      <c r="H1059" t="s">
        <v>1616</v>
      </c>
    </row>
    <row r="1060" spans="1:8" x14ac:dyDescent="0.2">
      <c r="A1060" t="s">
        <v>5158</v>
      </c>
      <c r="B1060">
        <v>8</v>
      </c>
      <c r="C1060">
        <v>0</v>
      </c>
      <c r="D1060">
        <v>991</v>
      </c>
      <c r="E1060">
        <v>20174446</v>
      </c>
      <c r="F1060">
        <v>20174545</v>
      </c>
      <c r="G1060" t="s">
        <v>1618</v>
      </c>
      <c r="H1060" t="s">
        <v>1619</v>
      </c>
    </row>
    <row r="1061" spans="1:8" x14ac:dyDescent="0.2">
      <c r="A1061" t="s">
        <v>5159</v>
      </c>
      <c r="B1061">
        <v>8</v>
      </c>
      <c r="C1061">
        <v>0</v>
      </c>
      <c r="D1061">
        <v>1190</v>
      </c>
      <c r="E1061">
        <v>20175039</v>
      </c>
      <c r="F1061">
        <v>20175138</v>
      </c>
      <c r="G1061" t="s">
        <v>1618</v>
      </c>
      <c r="H1061" t="s">
        <v>1619</v>
      </c>
    </row>
    <row r="1062" spans="1:8" x14ac:dyDescent="0.2">
      <c r="A1062" t="s">
        <v>1617</v>
      </c>
      <c r="B1062">
        <v>8</v>
      </c>
      <c r="C1062">
        <v>1</v>
      </c>
      <c r="D1062">
        <v>1515</v>
      </c>
      <c r="E1062">
        <v>20175846</v>
      </c>
      <c r="F1062">
        <v>20175976</v>
      </c>
      <c r="G1062" t="s">
        <v>1618</v>
      </c>
      <c r="H1062" t="s">
        <v>1619</v>
      </c>
    </row>
    <row r="1063" spans="1:8" x14ac:dyDescent="0.2">
      <c r="A1063" t="s">
        <v>5160</v>
      </c>
      <c r="B1063">
        <v>9</v>
      </c>
      <c r="C1063">
        <v>0</v>
      </c>
      <c r="D1063">
        <v>981</v>
      </c>
      <c r="E1063">
        <v>64839</v>
      </c>
      <c r="F1063">
        <v>65056</v>
      </c>
      <c r="G1063" t="s">
        <v>5161</v>
      </c>
      <c r="H1063" t="s">
        <v>5162</v>
      </c>
    </row>
    <row r="1064" spans="1:8" x14ac:dyDescent="0.2">
      <c r="A1064" t="s">
        <v>1620</v>
      </c>
      <c r="B1064">
        <v>9</v>
      </c>
      <c r="C1064">
        <v>0</v>
      </c>
      <c r="D1064">
        <v>947</v>
      </c>
      <c r="E1064">
        <v>79522</v>
      </c>
      <c r="F1064">
        <v>79771</v>
      </c>
      <c r="G1064" t="s">
        <v>1621</v>
      </c>
      <c r="H1064" t="s">
        <v>1622</v>
      </c>
    </row>
    <row r="1065" spans="1:8" x14ac:dyDescent="0.2">
      <c r="A1065" t="s">
        <v>5163</v>
      </c>
      <c r="B1065">
        <v>9</v>
      </c>
      <c r="C1065">
        <v>0</v>
      </c>
      <c r="D1065">
        <v>1083</v>
      </c>
      <c r="E1065">
        <v>85116</v>
      </c>
      <c r="F1065">
        <v>85397</v>
      </c>
      <c r="G1065" t="s">
        <v>1621</v>
      </c>
      <c r="H1065" t="s">
        <v>1622</v>
      </c>
    </row>
    <row r="1066" spans="1:8" x14ac:dyDescent="0.2">
      <c r="A1066" t="s">
        <v>5164</v>
      </c>
      <c r="B1066">
        <v>9</v>
      </c>
      <c r="C1066">
        <v>0</v>
      </c>
      <c r="D1066">
        <v>959</v>
      </c>
      <c r="E1066">
        <v>131453</v>
      </c>
      <c r="F1066">
        <v>131552</v>
      </c>
      <c r="G1066" t="s">
        <v>5165</v>
      </c>
      <c r="H1066" t="s">
        <v>5166</v>
      </c>
    </row>
    <row r="1067" spans="1:8" x14ac:dyDescent="0.2">
      <c r="A1067" t="s">
        <v>5167</v>
      </c>
      <c r="B1067">
        <v>9</v>
      </c>
      <c r="C1067">
        <v>1</v>
      </c>
      <c r="D1067">
        <v>2086</v>
      </c>
      <c r="E1067">
        <v>334558</v>
      </c>
      <c r="F1067">
        <v>334657</v>
      </c>
      <c r="G1067" t="s">
        <v>1624</v>
      </c>
      <c r="H1067" t="s">
        <v>1625</v>
      </c>
    </row>
    <row r="1068" spans="1:8" x14ac:dyDescent="0.2">
      <c r="A1068" t="s">
        <v>5168</v>
      </c>
      <c r="B1068">
        <v>9</v>
      </c>
      <c r="C1068">
        <v>0</v>
      </c>
      <c r="D1068">
        <v>977</v>
      </c>
      <c r="E1068">
        <v>336406</v>
      </c>
      <c r="F1068">
        <v>336505</v>
      </c>
      <c r="G1068" t="s">
        <v>1624</v>
      </c>
      <c r="H1068" t="s">
        <v>1625</v>
      </c>
    </row>
    <row r="1069" spans="1:8" x14ac:dyDescent="0.2">
      <c r="A1069" t="s">
        <v>1626</v>
      </c>
      <c r="B1069">
        <v>9</v>
      </c>
      <c r="C1069">
        <v>0</v>
      </c>
      <c r="D1069">
        <v>1001</v>
      </c>
      <c r="E1069">
        <v>613375</v>
      </c>
      <c r="F1069">
        <v>613474</v>
      </c>
      <c r="G1069" t="s">
        <v>1627</v>
      </c>
      <c r="H1069" t="s">
        <v>1628</v>
      </c>
    </row>
    <row r="1070" spans="1:8" x14ac:dyDescent="0.2">
      <c r="A1070" t="s">
        <v>5169</v>
      </c>
      <c r="B1070">
        <v>9</v>
      </c>
      <c r="C1070">
        <v>0</v>
      </c>
      <c r="D1070">
        <v>907</v>
      </c>
      <c r="E1070">
        <v>620382</v>
      </c>
      <c r="F1070">
        <v>620481</v>
      </c>
      <c r="G1070" t="s">
        <v>5170</v>
      </c>
      <c r="H1070" t="s">
        <v>5171</v>
      </c>
    </row>
    <row r="1071" spans="1:8" x14ac:dyDescent="0.2">
      <c r="A1071" t="s">
        <v>5172</v>
      </c>
      <c r="B1071">
        <v>9</v>
      </c>
      <c r="C1071">
        <v>0</v>
      </c>
      <c r="D1071">
        <v>879</v>
      </c>
      <c r="E1071">
        <v>801922</v>
      </c>
      <c r="F1071">
        <v>802149</v>
      </c>
      <c r="G1071" t="s">
        <v>5173</v>
      </c>
      <c r="H1071" t="s">
        <v>5174</v>
      </c>
    </row>
    <row r="1072" spans="1:8" x14ac:dyDescent="0.2">
      <c r="A1072" t="s">
        <v>5175</v>
      </c>
      <c r="B1072">
        <v>9</v>
      </c>
      <c r="C1072">
        <v>0</v>
      </c>
      <c r="D1072">
        <v>1006</v>
      </c>
      <c r="E1072">
        <v>1040978</v>
      </c>
      <c r="F1072">
        <v>1041077</v>
      </c>
      <c r="G1072" t="s">
        <v>5176</v>
      </c>
      <c r="H1072" t="s">
        <v>5177</v>
      </c>
    </row>
    <row r="1073" spans="1:8" x14ac:dyDescent="0.2">
      <c r="A1073" t="s">
        <v>1629</v>
      </c>
      <c r="B1073">
        <v>9</v>
      </c>
      <c r="C1073">
        <v>1</v>
      </c>
      <c r="D1073">
        <v>1692</v>
      </c>
      <c r="E1073">
        <v>1841310</v>
      </c>
      <c r="F1073">
        <v>1841409</v>
      </c>
      <c r="G1073" t="s">
        <v>1630</v>
      </c>
      <c r="H1073" t="s">
        <v>1631</v>
      </c>
    </row>
    <row r="1074" spans="1:8" x14ac:dyDescent="0.2">
      <c r="A1074" t="s">
        <v>5178</v>
      </c>
      <c r="B1074">
        <v>9</v>
      </c>
      <c r="C1074">
        <v>0</v>
      </c>
      <c r="D1074">
        <v>1057</v>
      </c>
      <c r="E1074">
        <v>2075112</v>
      </c>
      <c r="F1074">
        <v>2075211</v>
      </c>
      <c r="G1074" t="s">
        <v>5179</v>
      </c>
      <c r="H1074" t="s">
        <v>5180</v>
      </c>
    </row>
    <row r="1075" spans="1:8" x14ac:dyDescent="0.2">
      <c r="A1075" t="s">
        <v>5181</v>
      </c>
      <c r="B1075">
        <v>9</v>
      </c>
      <c r="C1075">
        <v>0</v>
      </c>
      <c r="D1075">
        <v>994</v>
      </c>
      <c r="E1075">
        <v>2314160</v>
      </c>
      <c r="F1075">
        <v>2314413</v>
      </c>
      <c r="G1075" t="s">
        <v>5182</v>
      </c>
      <c r="H1075" t="s">
        <v>5183</v>
      </c>
    </row>
    <row r="1076" spans="1:8" x14ac:dyDescent="0.2">
      <c r="A1076" t="s">
        <v>1632</v>
      </c>
      <c r="B1076">
        <v>9</v>
      </c>
      <c r="C1076">
        <v>0</v>
      </c>
      <c r="D1076">
        <v>1094</v>
      </c>
      <c r="E1076">
        <v>2442391</v>
      </c>
      <c r="F1076">
        <v>2442618</v>
      </c>
      <c r="G1076" t="s">
        <v>1633</v>
      </c>
      <c r="H1076" t="s">
        <v>1634</v>
      </c>
    </row>
    <row r="1077" spans="1:8" x14ac:dyDescent="0.2">
      <c r="A1077" t="s">
        <v>5184</v>
      </c>
      <c r="B1077">
        <v>9</v>
      </c>
      <c r="C1077">
        <v>0</v>
      </c>
      <c r="D1077">
        <v>948</v>
      </c>
      <c r="E1077">
        <v>3297879</v>
      </c>
      <c r="F1077">
        <v>3297978</v>
      </c>
      <c r="G1077" t="s">
        <v>5185</v>
      </c>
      <c r="H1077" t="s">
        <v>5186</v>
      </c>
    </row>
    <row r="1078" spans="1:8" x14ac:dyDescent="0.2">
      <c r="A1078" t="s">
        <v>5187</v>
      </c>
      <c r="B1078">
        <v>9</v>
      </c>
      <c r="C1078">
        <v>1</v>
      </c>
      <c r="D1078">
        <v>1304</v>
      </c>
      <c r="E1078">
        <v>3300940</v>
      </c>
      <c r="F1078">
        <v>3301039</v>
      </c>
      <c r="G1078" t="s">
        <v>5185</v>
      </c>
      <c r="H1078" t="s">
        <v>5186</v>
      </c>
    </row>
    <row r="1079" spans="1:8" x14ac:dyDescent="0.2">
      <c r="A1079" t="s">
        <v>5188</v>
      </c>
      <c r="B1079">
        <v>9</v>
      </c>
      <c r="C1079">
        <v>0</v>
      </c>
      <c r="D1079">
        <v>1111</v>
      </c>
      <c r="E1079">
        <v>3364129</v>
      </c>
      <c r="F1079">
        <v>3364456</v>
      </c>
      <c r="G1079" t="s">
        <v>5189</v>
      </c>
      <c r="H1079" t="s">
        <v>5190</v>
      </c>
    </row>
    <row r="1080" spans="1:8" x14ac:dyDescent="0.2">
      <c r="A1080" t="s">
        <v>5191</v>
      </c>
      <c r="B1080">
        <v>9</v>
      </c>
      <c r="C1080">
        <v>0</v>
      </c>
      <c r="D1080">
        <v>1019</v>
      </c>
      <c r="E1080">
        <v>3374372</v>
      </c>
      <c r="F1080">
        <v>3374471</v>
      </c>
      <c r="G1080" t="s">
        <v>5192</v>
      </c>
      <c r="H1080" t="s">
        <v>5193</v>
      </c>
    </row>
    <row r="1081" spans="1:8" x14ac:dyDescent="0.2">
      <c r="A1081" t="s">
        <v>5194</v>
      </c>
      <c r="B1081">
        <v>9</v>
      </c>
      <c r="C1081">
        <v>0</v>
      </c>
      <c r="D1081">
        <v>1236</v>
      </c>
      <c r="E1081">
        <v>3458605</v>
      </c>
      <c r="F1081">
        <v>3459155</v>
      </c>
      <c r="G1081" t="s">
        <v>5195</v>
      </c>
      <c r="H1081" t="s">
        <v>5196</v>
      </c>
    </row>
    <row r="1082" spans="1:8" x14ac:dyDescent="0.2">
      <c r="A1082" t="s">
        <v>5197</v>
      </c>
      <c r="B1082">
        <v>9</v>
      </c>
      <c r="C1082">
        <v>0</v>
      </c>
      <c r="D1082">
        <v>1011</v>
      </c>
      <c r="E1082">
        <v>3810158</v>
      </c>
      <c r="F1082">
        <v>3810441</v>
      </c>
      <c r="G1082" t="s">
        <v>5198</v>
      </c>
      <c r="H1082" t="s">
        <v>5199</v>
      </c>
    </row>
    <row r="1083" spans="1:8" x14ac:dyDescent="0.2">
      <c r="A1083" t="s">
        <v>5200</v>
      </c>
      <c r="B1083">
        <v>9</v>
      </c>
      <c r="C1083">
        <v>0</v>
      </c>
      <c r="D1083">
        <v>1245</v>
      </c>
      <c r="E1083">
        <v>3817647</v>
      </c>
      <c r="F1083">
        <v>3817892</v>
      </c>
      <c r="G1083" t="s">
        <v>5198</v>
      </c>
      <c r="H1083" t="s">
        <v>5199</v>
      </c>
    </row>
    <row r="1084" spans="1:8" x14ac:dyDescent="0.2">
      <c r="A1084" t="s">
        <v>1638</v>
      </c>
      <c r="B1084">
        <v>9</v>
      </c>
      <c r="C1084">
        <v>0</v>
      </c>
      <c r="D1084">
        <v>986</v>
      </c>
      <c r="E1084">
        <v>3857396</v>
      </c>
      <c r="F1084">
        <v>3857615</v>
      </c>
      <c r="G1084" t="s">
        <v>1639</v>
      </c>
      <c r="H1084" t="s">
        <v>1640</v>
      </c>
    </row>
    <row r="1085" spans="1:8" x14ac:dyDescent="0.2">
      <c r="A1085" t="s">
        <v>5201</v>
      </c>
      <c r="B1085">
        <v>9</v>
      </c>
      <c r="C1085">
        <v>0</v>
      </c>
      <c r="D1085">
        <v>1033</v>
      </c>
      <c r="E1085">
        <v>3861166</v>
      </c>
      <c r="F1085">
        <v>3861387</v>
      </c>
      <c r="G1085" t="s">
        <v>1639</v>
      </c>
      <c r="H1085" t="s">
        <v>1640</v>
      </c>
    </row>
    <row r="1086" spans="1:8" x14ac:dyDescent="0.2">
      <c r="A1086" t="s">
        <v>5202</v>
      </c>
      <c r="B1086">
        <v>9</v>
      </c>
      <c r="C1086">
        <v>0</v>
      </c>
      <c r="D1086">
        <v>1271</v>
      </c>
      <c r="E1086">
        <v>4085232</v>
      </c>
      <c r="F1086">
        <v>4085449</v>
      </c>
      <c r="G1086" t="s">
        <v>5203</v>
      </c>
      <c r="H1086" t="s">
        <v>5204</v>
      </c>
    </row>
    <row r="1087" spans="1:8" x14ac:dyDescent="0.2">
      <c r="A1087" t="s">
        <v>1644</v>
      </c>
      <c r="B1087">
        <v>9</v>
      </c>
      <c r="C1087">
        <v>0</v>
      </c>
      <c r="D1087">
        <v>1078</v>
      </c>
      <c r="E1087">
        <v>4132382</v>
      </c>
      <c r="F1087">
        <v>4132670</v>
      </c>
      <c r="G1087" t="s">
        <v>1645</v>
      </c>
      <c r="H1087" t="s">
        <v>1646</v>
      </c>
    </row>
    <row r="1088" spans="1:8" x14ac:dyDescent="0.2">
      <c r="A1088" t="s">
        <v>5205</v>
      </c>
      <c r="B1088">
        <v>9</v>
      </c>
      <c r="C1088">
        <v>0</v>
      </c>
      <c r="D1088">
        <v>1001</v>
      </c>
      <c r="E1088">
        <v>4168512</v>
      </c>
      <c r="F1088">
        <v>4168777</v>
      </c>
      <c r="G1088" t="s">
        <v>5206</v>
      </c>
      <c r="H1088" t="s">
        <v>5207</v>
      </c>
    </row>
    <row r="1089" spans="1:8" x14ac:dyDescent="0.2">
      <c r="A1089" t="s">
        <v>5208</v>
      </c>
      <c r="B1089">
        <v>9</v>
      </c>
      <c r="C1089">
        <v>1</v>
      </c>
      <c r="D1089">
        <v>1686</v>
      </c>
      <c r="E1089">
        <v>4193681</v>
      </c>
      <c r="F1089">
        <v>4193780</v>
      </c>
      <c r="G1089" t="s">
        <v>5209</v>
      </c>
      <c r="H1089" t="s">
        <v>5210</v>
      </c>
    </row>
    <row r="1090" spans="1:8" x14ac:dyDescent="0.2">
      <c r="A1090" t="s">
        <v>1647</v>
      </c>
      <c r="B1090">
        <v>9</v>
      </c>
      <c r="C1090">
        <v>0</v>
      </c>
      <c r="D1090">
        <v>976</v>
      </c>
      <c r="E1090">
        <v>4363830</v>
      </c>
      <c r="F1090">
        <v>4364085</v>
      </c>
      <c r="G1090" t="s">
        <v>1648</v>
      </c>
      <c r="H1090" t="s">
        <v>1649</v>
      </c>
    </row>
    <row r="1091" spans="1:8" x14ac:dyDescent="0.2">
      <c r="A1091" t="s">
        <v>5211</v>
      </c>
      <c r="B1091">
        <v>9</v>
      </c>
      <c r="C1091">
        <v>0</v>
      </c>
      <c r="D1091">
        <v>1031</v>
      </c>
      <c r="E1091">
        <v>4520043</v>
      </c>
      <c r="F1091">
        <v>4520264</v>
      </c>
      <c r="G1091" t="s">
        <v>5212</v>
      </c>
      <c r="H1091" t="s">
        <v>5213</v>
      </c>
    </row>
    <row r="1092" spans="1:8" x14ac:dyDescent="0.2">
      <c r="A1092" t="s">
        <v>5214</v>
      </c>
      <c r="B1092">
        <v>9</v>
      </c>
      <c r="C1092">
        <v>0</v>
      </c>
      <c r="D1092">
        <v>900</v>
      </c>
      <c r="E1092">
        <v>4601492</v>
      </c>
      <c r="F1092">
        <v>4601727</v>
      </c>
      <c r="G1092" t="s">
        <v>5215</v>
      </c>
      <c r="H1092" t="s">
        <v>5216</v>
      </c>
    </row>
    <row r="1093" spans="1:8" x14ac:dyDescent="0.2">
      <c r="A1093" t="s">
        <v>1650</v>
      </c>
      <c r="B1093">
        <v>9</v>
      </c>
      <c r="C1093">
        <v>0</v>
      </c>
      <c r="D1093">
        <v>950</v>
      </c>
      <c r="E1093">
        <v>5014037</v>
      </c>
      <c r="F1093">
        <v>5014278</v>
      </c>
      <c r="G1093" t="s">
        <v>1651</v>
      </c>
      <c r="H1093" t="s">
        <v>1652</v>
      </c>
    </row>
    <row r="1094" spans="1:8" x14ac:dyDescent="0.2">
      <c r="A1094" t="s">
        <v>5217</v>
      </c>
      <c r="B1094">
        <v>9</v>
      </c>
      <c r="C1094">
        <v>0</v>
      </c>
      <c r="D1094">
        <v>1050</v>
      </c>
      <c r="E1094">
        <v>5157847</v>
      </c>
      <c r="F1094">
        <v>5158088</v>
      </c>
      <c r="G1094" t="s">
        <v>5218</v>
      </c>
      <c r="H1094" t="s">
        <v>5219</v>
      </c>
    </row>
    <row r="1095" spans="1:8" x14ac:dyDescent="0.2">
      <c r="A1095" t="s">
        <v>5220</v>
      </c>
      <c r="B1095">
        <v>9</v>
      </c>
      <c r="C1095">
        <v>0</v>
      </c>
      <c r="D1095">
        <v>1028</v>
      </c>
      <c r="E1095">
        <v>6707919</v>
      </c>
      <c r="F1095">
        <v>6708170</v>
      </c>
      <c r="G1095" t="s">
        <v>5221</v>
      </c>
      <c r="H1095" t="s">
        <v>5222</v>
      </c>
    </row>
    <row r="1096" spans="1:8" x14ac:dyDescent="0.2">
      <c r="A1096" t="s">
        <v>5223</v>
      </c>
      <c r="B1096">
        <v>9</v>
      </c>
      <c r="C1096">
        <v>0</v>
      </c>
      <c r="D1096">
        <v>993</v>
      </c>
      <c r="E1096">
        <v>7245202</v>
      </c>
      <c r="F1096">
        <v>7245419</v>
      </c>
      <c r="G1096" t="s">
        <v>5224</v>
      </c>
      <c r="H1096" t="s">
        <v>5225</v>
      </c>
    </row>
    <row r="1097" spans="1:8" x14ac:dyDescent="0.2">
      <c r="A1097" t="s">
        <v>5226</v>
      </c>
      <c r="B1097">
        <v>9</v>
      </c>
      <c r="C1097">
        <v>0</v>
      </c>
      <c r="D1097">
        <v>1024</v>
      </c>
      <c r="E1097">
        <v>7246810</v>
      </c>
      <c r="F1097">
        <v>7247027</v>
      </c>
      <c r="G1097" t="s">
        <v>5224</v>
      </c>
      <c r="H1097" t="s">
        <v>5225</v>
      </c>
    </row>
    <row r="1098" spans="1:8" x14ac:dyDescent="0.2">
      <c r="A1098" t="s">
        <v>5227</v>
      </c>
      <c r="B1098">
        <v>9</v>
      </c>
      <c r="C1098">
        <v>0</v>
      </c>
      <c r="D1098">
        <v>1062</v>
      </c>
      <c r="E1098">
        <v>7403212</v>
      </c>
      <c r="F1098">
        <v>7403429</v>
      </c>
      <c r="G1098" t="s">
        <v>5228</v>
      </c>
      <c r="H1098" t="s">
        <v>5229</v>
      </c>
    </row>
    <row r="1099" spans="1:8" x14ac:dyDescent="0.2">
      <c r="A1099" t="s">
        <v>5230</v>
      </c>
      <c r="B1099">
        <v>9</v>
      </c>
      <c r="C1099">
        <v>0</v>
      </c>
      <c r="D1099">
        <v>1037</v>
      </c>
      <c r="E1099">
        <v>7426363</v>
      </c>
      <c r="F1099">
        <v>7426592</v>
      </c>
      <c r="G1099" t="s">
        <v>5231</v>
      </c>
      <c r="H1099" t="s">
        <v>5232</v>
      </c>
    </row>
    <row r="1100" spans="1:8" x14ac:dyDescent="0.2">
      <c r="A1100" t="s">
        <v>5233</v>
      </c>
      <c r="B1100">
        <v>9</v>
      </c>
      <c r="C1100">
        <v>0</v>
      </c>
      <c r="D1100">
        <v>895</v>
      </c>
      <c r="E1100">
        <v>7655834</v>
      </c>
      <c r="F1100">
        <v>7655933</v>
      </c>
      <c r="G1100" t="s">
        <v>1657</v>
      </c>
      <c r="H1100" t="s">
        <v>1658</v>
      </c>
    </row>
    <row r="1101" spans="1:8" x14ac:dyDescent="0.2">
      <c r="A1101" t="s">
        <v>1656</v>
      </c>
      <c r="B1101">
        <v>9</v>
      </c>
      <c r="C1101">
        <v>0</v>
      </c>
      <c r="D1101">
        <v>1017</v>
      </c>
      <c r="E1101">
        <v>7659710</v>
      </c>
      <c r="F1101">
        <v>7659809</v>
      </c>
      <c r="G1101" t="s">
        <v>1657</v>
      </c>
      <c r="H1101" t="s">
        <v>1658</v>
      </c>
    </row>
    <row r="1102" spans="1:8" x14ac:dyDescent="0.2">
      <c r="A1102" t="s">
        <v>5234</v>
      </c>
      <c r="B1102">
        <v>9</v>
      </c>
      <c r="C1102">
        <v>0</v>
      </c>
      <c r="D1102">
        <v>954</v>
      </c>
      <c r="E1102">
        <v>7661599</v>
      </c>
      <c r="F1102">
        <v>7661698</v>
      </c>
      <c r="G1102" t="s">
        <v>1657</v>
      </c>
      <c r="H1102" t="s">
        <v>1658</v>
      </c>
    </row>
    <row r="1103" spans="1:8" x14ac:dyDescent="0.2">
      <c r="A1103" t="s">
        <v>5235</v>
      </c>
      <c r="B1103">
        <v>9</v>
      </c>
      <c r="C1103">
        <v>0</v>
      </c>
      <c r="D1103">
        <v>905</v>
      </c>
      <c r="E1103">
        <v>7750012</v>
      </c>
      <c r="F1103">
        <v>7750239</v>
      </c>
      <c r="G1103" t="s">
        <v>5236</v>
      </c>
      <c r="H1103" t="s">
        <v>5237</v>
      </c>
    </row>
    <row r="1104" spans="1:8" x14ac:dyDescent="0.2">
      <c r="A1104" t="s">
        <v>5238</v>
      </c>
      <c r="B1104">
        <v>9</v>
      </c>
      <c r="C1104">
        <v>0</v>
      </c>
      <c r="D1104">
        <v>1028</v>
      </c>
      <c r="E1104">
        <v>7755491</v>
      </c>
      <c r="F1104">
        <v>7755590</v>
      </c>
      <c r="G1104" t="s">
        <v>5239</v>
      </c>
      <c r="H1104" t="s">
        <v>5240</v>
      </c>
    </row>
    <row r="1105" spans="1:8" x14ac:dyDescent="0.2">
      <c r="A1105" t="s">
        <v>5241</v>
      </c>
      <c r="B1105">
        <v>9</v>
      </c>
      <c r="C1105">
        <v>0</v>
      </c>
      <c r="D1105">
        <v>868</v>
      </c>
      <c r="E1105">
        <v>7758109</v>
      </c>
      <c r="F1105">
        <v>7758208</v>
      </c>
      <c r="G1105" t="s">
        <v>5239</v>
      </c>
      <c r="H1105" t="s">
        <v>5240</v>
      </c>
    </row>
    <row r="1106" spans="1:8" x14ac:dyDescent="0.2">
      <c r="A1106" t="s">
        <v>5242</v>
      </c>
      <c r="B1106">
        <v>9</v>
      </c>
      <c r="C1106">
        <v>0</v>
      </c>
      <c r="D1106">
        <v>1161</v>
      </c>
      <c r="E1106">
        <v>8288500</v>
      </c>
      <c r="F1106">
        <v>8288599</v>
      </c>
      <c r="G1106" t="s">
        <v>5243</v>
      </c>
      <c r="H1106" t="s">
        <v>5244</v>
      </c>
    </row>
    <row r="1107" spans="1:8" x14ac:dyDescent="0.2">
      <c r="A1107" t="s">
        <v>5245</v>
      </c>
      <c r="B1107">
        <v>9</v>
      </c>
      <c r="C1107">
        <v>1</v>
      </c>
      <c r="D1107">
        <v>1284</v>
      </c>
      <c r="E1107">
        <v>8300984</v>
      </c>
      <c r="F1107">
        <v>8301083</v>
      </c>
      <c r="G1107" t="s">
        <v>5246</v>
      </c>
      <c r="H1107" t="s">
        <v>5247</v>
      </c>
    </row>
    <row r="1108" spans="1:8" x14ac:dyDescent="0.2">
      <c r="A1108" t="s">
        <v>5248</v>
      </c>
      <c r="B1108">
        <v>9</v>
      </c>
      <c r="C1108">
        <v>0</v>
      </c>
      <c r="D1108">
        <v>1055</v>
      </c>
      <c r="E1108">
        <v>8379356</v>
      </c>
      <c r="F1108">
        <v>8379455</v>
      </c>
      <c r="G1108" t="s">
        <v>5249</v>
      </c>
      <c r="H1108" t="s">
        <v>5250</v>
      </c>
    </row>
    <row r="1109" spans="1:8" x14ac:dyDescent="0.2">
      <c r="A1109" t="s">
        <v>1662</v>
      </c>
      <c r="B1109">
        <v>9</v>
      </c>
      <c r="C1109">
        <v>1</v>
      </c>
      <c r="D1109">
        <v>2712</v>
      </c>
      <c r="E1109">
        <v>8929764</v>
      </c>
      <c r="F1109">
        <v>8930017</v>
      </c>
      <c r="G1109" t="s">
        <v>1663</v>
      </c>
      <c r="H1109" t="s">
        <v>1664</v>
      </c>
    </row>
    <row r="1110" spans="1:8" x14ac:dyDescent="0.2">
      <c r="A1110" t="s">
        <v>5251</v>
      </c>
      <c r="B1110">
        <v>9</v>
      </c>
      <c r="C1110">
        <v>0</v>
      </c>
      <c r="D1110">
        <v>967</v>
      </c>
      <c r="E1110">
        <v>8932893</v>
      </c>
      <c r="F1110">
        <v>8933150</v>
      </c>
      <c r="G1110" t="s">
        <v>1663</v>
      </c>
      <c r="H1110" t="s">
        <v>1664</v>
      </c>
    </row>
    <row r="1111" spans="1:8" x14ac:dyDescent="0.2">
      <c r="A1111" t="s">
        <v>5252</v>
      </c>
      <c r="B1111">
        <v>9</v>
      </c>
      <c r="C1111">
        <v>0</v>
      </c>
      <c r="D1111">
        <v>918</v>
      </c>
      <c r="E1111">
        <v>8992449</v>
      </c>
      <c r="F1111">
        <v>8992548</v>
      </c>
      <c r="G1111" t="s">
        <v>5253</v>
      </c>
      <c r="H1111" t="s">
        <v>5254</v>
      </c>
    </row>
    <row r="1112" spans="1:8" x14ac:dyDescent="0.2">
      <c r="A1112" t="s">
        <v>1665</v>
      </c>
      <c r="B1112">
        <v>9</v>
      </c>
      <c r="C1112">
        <v>0</v>
      </c>
      <c r="D1112">
        <v>1099</v>
      </c>
      <c r="E1112">
        <v>9031873</v>
      </c>
      <c r="F1112">
        <v>9031972</v>
      </c>
      <c r="G1112" t="s">
        <v>1666</v>
      </c>
      <c r="H1112" t="s">
        <v>1667</v>
      </c>
    </row>
    <row r="1113" spans="1:8" x14ac:dyDescent="0.2">
      <c r="A1113" t="s">
        <v>5255</v>
      </c>
      <c r="B1113">
        <v>9</v>
      </c>
      <c r="C1113">
        <v>0</v>
      </c>
      <c r="D1113">
        <v>1019</v>
      </c>
      <c r="E1113">
        <v>9055770</v>
      </c>
      <c r="F1113">
        <v>9056021</v>
      </c>
      <c r="G1113" t="s">
        <v>1669</v>
      </c>
      <c r="H1113" t="s">
        <v>1670</v>
      </c>
    </row>
    <row r="1114" spans="1:8" x14ac:dyDescent="0.2">
      <c r="A1114" t="s">
        <v>1671</v>
      </c>
      <c r="B1114">
        <v>9</v>
      </c>
      <c r="C1114">
        <v>0</v>
      </c>
      <c r="D1114">
        <v>959</v>
      </c>
      <c r="E1114">
        <v>9374368</v>
      </c>
      <c r="F1114">
        <v>9374603</v>
      </c>
      <c r="G1114" t="s">
        <v>1672</v>
      </c>
      <c r="H1114" t="s">
        <v>1673</v>
      </c>
    </row>
    <row r="1115" spans="1:8" x14ac:dyDescent="0.2">
      <c r="A1115" t="s">
        <v>5256</v>
      </c>
      <c r="B1115">
        <v>9</v>
      </c>
      <c r="C1115">
        <v>1</v>
      </c>
      <c r="D1115">
        <v>2668</v>
      </c>
      <c r="E1115">
        <v>9957318</v>
      </c>
      <c r="F1115">
        <v>9957503</v>
      </c>
      <c r="G1115" t="s">
        <v>1678</v>
      </c>
      <c r="H1115" t="s">
        <v>1679</v>
      </c>
    </row>
    <row r="1116" spans="1:8" x14ac:dyDescent="0.2">
      <c r="A1116" t="s">
        <v>5257</v>
      </c>
      <c r="B1116">
        <v>9</v>
      </c>
      <c r="C1116">
        <v>0</v>
      </c>
      <c r="D1116">
        <v>1099</v>
      </c>
      <c r="E1116">
        <v>10066735</v>
      </c>
      <c r="F1116">
        <v>10066974</v>
      </c>
      <c r="G1116" t="s">
        <v>5258</v>
      </c>
      <c r="H1116" t="s">
        <v>5259</v>
      </c>
    </row>
    <row r="1117" spans="1:8" x14ac:dyDescent="0.2">
      <c r="A1117" t="s">
        <v>1680</v>
      </c>
      <c r="B1117">
        <v>9</v>
      </c>
      <c r="C1117">
        <v>0</v>
      </c>
      <c r="D1117">
        <v>1092</v>
      </c>
      <c r="E1117">
        <v>10144428</v>
      </c>
      <c r="F1117">
        <v>10144649</v>
      </c>
      <c r="G1117" t="s">
        <v>1681</v>
      </c>
      <c r="H1117" t="s">
        <v>1682</v>
      </c>
    </row>
    <row r="1118" spans="1:8" x14ac:dyDescent="0.2">
      <c r="A1118" t="s">
        <v>5260</v>
      </c>
      <c r="B1118">
        <v>9</v>
      </c>
      <c r="C1118">
        <v>0</v>
      </c>
      <c r="D1118">
        <v>1069</v>
      </c>
      <c r="E1118">
        <v>10172234</v>
      </c>
      <c r="F1118">
        <v>10172333</v>
      </c>
      <c r="G1118" t="s">
        <v>5261</v>
      </c>
      <c r="H1118" t="s">
        <v>5262</v>
      </c>
    </row>
    <row r="1119" spans="1:8" x14ac:dyDescent="0.2">
      <c r="A1119" t="s">
        <v>5263</v>
      </c>
      <c r="B1119">
        <v>9</v>
      </c>
      <c r="C1119">
        <v>0</v>
      </c>
      <c r="D1119">
        <v>1207</v>
      </c>
      <c r="E1119">
        <v>10176319</v>
      </c>
      <c r="F1119">
        <v>10176418</v>
      </c>
      <c r="G1119" t="s">
        <v>5261</v>
      </c>
      <c r="H1119" t="s">
        <v>5262</v>
      </c>
    </row>
    <row r="1120" spans="1:8" x14ac:dyDescent="0.2">
      <c r="A1120" t="s">
        <v>5264</v>
      </c>
      <c r="B1120">
        <v>9</v>
      </c>
      <c r="C1120">
        <v>0</v>
      </c>
      <c r="D1120">
        <v>874</v>
      </c>
      <c r="E1120">
        <v>10431498</v>
      </c>
      <c r="F1120">
        <v>10431731</v>
      </c>
      <c r="G1120" t="s">
        <v>5265</v>
      </c>
      <c r="H1120" t="s">
        <v>5266</v>
      </c>
    </row>
    <row r="1121" spans="1:8" x14ac:dyDescent="0.2">
      <c r="A1121" t="s">
        <v>5267</v>
      </c>
      <c r="B1121">
        <v>9</v>
      </c>
      <c r="C1121">
        <v>0</v>
      </c>
      <c r="D1121">
        <v>1001</v>
      </c>
      <c r="E1121">
        <v>10433192</v>
      </c>
      <c r="F1121">
        <v>10433429</v>
      </c>
      <c r="G1121" t="s">
        <v>5265</v>
      </c>
      <c r="H1121" t="s">
        <v>5266</v>
      </c>
    </row>
    <row r="1122" spans="1:8" x14ac:dyDescent="0.2">
      <c r="A1122" t="s">
        <v>5268</v>
      </c>
      <c r="B1122">
        <v>10</v>
      </c>
      <c r="C1122">
        <v>0</v>
      </c>
      <c r="D1122">
        <v>931</v>
      </c>
      <c r="E1122">
        <v>405065</v>
      </c>
      <c r="F1122">
        <v>405314</v>
      </c>
      <c r="G1122" t="s">
        <v>5269</v>
      </c>
      <c r="H1122" t="s">
        <v>5270</v>
      </c>
    </row>
    <row r="1123" spans="1:8" x14ac:dyDescent="0.2">
      <c r="A1123" t="s">
        <v>1688</v>
      </c>
      <c r="B1123">
        <v>10</v>
      </c>
      <c r="C1123">
        <v>0</v>
      </c>
      <c r="D1123">
        <v>1070</v>
      </c>
      <c r="E1123">
        <v>575740</v>
      </c>
      <c r="F1123">
        <v>575969</v>
      </c>
      <c r="G1123" t="s">
        <v>1689</v>
      </c>
      <c r="H1123" t="s">
        <v>1690</v>
      </c>
    </row>
    <row r="1124" spans="1:8" x14ac:dyDescent="0.2">
      <c r="A1124" t="s">
        <v>1691</v>
      </c>
      <c r="B1124">
        <v>10</v>
      </c>
      <c r="C1124">
        <v>0</v>
      </c>
      <c r="D1124">
        <v>1066</v>
      </c>
      <c r="E1124">
        <v>925011</v>
      </c>
      <c r="F1124">
        <v>925252</v>
      </c>
      <c r="G1124" t="s">
        <v>1692</v>
      </c>
      <c r="H1124" t="s">
        <v>1693</v>
      </c>
    </row>
    <row r="1125" spans="1:8" x14ac:dyDescent="0.2">
      <c r="A1125" t="s">
        <v>5271</v>
      </c>
      <c r="B1125">
        <v>10</v>
      </c>
      <c r="C1125">
        <v>0</v>
      </c>
      <c r="D1125">
        <v>1340</v>
      </c>
      <c r="E1125">
        <v>1044629</v>
      </c>
      <c r="F1125">
        <v>1044728</v>
      </c>
      <c r="G1125" t="s">
        <v>5272</v>
      </c>
      <c r="H1125" t="s">
        <v>5273</v>
      </c>
    </row>
    <row r="1126" spans="1:8" x14ac:dyDescent="0.2">
      <c r="A1126" t="s">
        <v>1694</v>
      </c>
      <c r="B1126">
        <v>10</v>
      </c>
      <c r="C1126">
        <v>1</v>
      </c>
      <c r="D1126">
        <v>1460</v>
      </c>
      <c r="E1126">
        <v>1301030</v>
      </c>
      <c r="F1126">
        <v>1301129</v>
      </c>
      <c r="G1126" t="s">
        <v>1695</v>
      </c>
      <c r="H1126" t="s">
        <v>1696</v>
      </c>
    </row>
    <row r="1127" spans="1:8" x14ac:dyDescent="0.2">
      <c r="A1127" t="s">
        <v>1700</v>
      </c>
      <c r="B1127">
        <v>10</v>
      </c>
      <c r="C1127">
        <v>0</v>
      </c>
      <c r="D1127">
        <v>1256</v>
      </c>
      <c r="E1127">
        <v>1527521</v>
      </c>
      <c r="F1127">
        <v>1527766</v>
      </c>
      <c r="G1127" t="s">
        <v>1701</v>
      </c>
      <c r="H1127" t="s">
        <v>1702</v>
      </c>
    </row>
    <row r="1128" spans="1:8" x14ac:dyDescent="0.2">
      <c r="A1128" t="s">
        <v>5274</v>
      </c>
      <c r="B1128">
        <v>10</v>
      </c>
      <c r="C1128">
        <v>0</v>
      </c>
      <c r="D1128">
        <v>926</v>
      </c>
      <c r="E1128">
        <v>1784721</v>
      </c>
      <c r="F1128">
        <v>1784956</v>
      </c>
      <c r="G1128" t="s">
        <v>5275</v>
      </c>
      <c r="H1128" t="s">
        <v>5276</v>
      </c>
    </row>
    <row r="1129" spans="1:8" x14ac:dyDescent="0.2">
      <c r="A1129" t="s">
        <v>5277</v>
      </c>
      <c r="B1129">
        <v>10</v>
      </c>
      <c r="C1129">
        <v>0</v>
      </c>
      <c r="D1129">
        <v>954</v>
      </c>
      <c r="E1129">
        <v>1996477</v>
      </c>
      <c r="F1129">
        <v>1996706</v>
      </c>
      <c r="G1129" t="s">
        <v>5278</v>
      </c>
      <c r="H1129" t="s">
        <v>5279</v>
      </c>
    </row>
    <row r="1130" spans="1:8" x14ac:dyDescent="0.2">
      <c r="A1130" t="s">
        <v>5280</v>
      </c>
      <c r="B1130">
        <v>10</v>
      </c>
      <c r="C1130">
        <v>0</v>
      </c>
      <c r="D1130">
        <v>904</v>
      </c>
      <c r="E1130">
        <v>2699301</v>
      </c>
      <c r="F1130">
        <v>2699400</v>
      </c>
      <c r="G1130" t="s">
        <v>5281</v>
      </c>
      <c r="H1130" t="s">
        <v>5282</v>
      </c>
    </row>
    <row r="1131" spans="1:8" x14ac:dyDescent="0.2">
      <c r="A1131" t="s">
        <v>1706</v>
      </c>
      <c r="B1131">
        <v>10</v>
      </c>
      <c r="C1131">
        <v>1</v>
      </c>
      <c r="D1131">
        <v>1968</v>
      </c>
      <c r="E1131">
        <v>2840589</v>
      </c>
      <c r="F1131">
        <v>2840872</v>
      </c>
      <c r="G1131" t="s">
        <v>1707</v>
      </c>
      <c r="H1131" t="s">
        <v>1708</v>
      </c>
    </row>
    <row r="1132" spans="1:8" x14ac:dyDescent="0.2">
      <c r="A1132" t="s">
        <v>1709</v>
      </c>
      <c r="B1132">
        <v>10</v>
      </c>
      <c r="C1132">
        <v>0</v>
      </c>
      <c r="D1132">
        <v>944</v>
      </c>
      <c r="E1132">
        <v>2921217</v>
      </c>
      <c r="F1132">
        <v>2921454</v>
      </c>
      <c r="G1132" t="s">
        <v>1710</v>
      </c>
      <c r="H1132" t="s">
        <v>1711</v>
      </c>
    </row>
    <row r="1133" spans="1:8" x14ac:dyDescent="0.2">
      <c r="A1133" t="s">
        <v>1712</v>
      </c>
      <c r="B1133">
        <v>10</v>
      </c>
      <c r="C1133">
        <v>1</v>
      </c>
      <c r="D1133">
        <v>1338</v>
      </c>
      <c r="E1133">
        <v>3217934</v>
      </c>
      <c r="F1133">
        <v>3218033</v>
      </c>
      <c r="G1133" t="s">
        <v>1713</v>
      </c>
      <c r="H1133" t="s">
        <v>1714</v>
      </c>
    </row>
    <row r="1134" spans="1:8" x14ac:dyDescent="0.2">
      <c r="A1134" t="s">
        <v>5283</v>
      </c>
      <c r="B1134">
        <v>10</v>
      </c>
      <c r="C1134">
        <v>0</v>
      </c>
      <c r="D1134">
        <v>1006</v>
      </c>
      <c r="E1134">
        <v>3447822</v>
      </c>
      <c r="F1134">
        <v>3447921</v>
      </c>
      <c r="G1134" t="s">
        <v>5284</v>
      </c>
      <c r="H1134" t="s">
        <v>5285</v>
      </c>
    </row>
    <row r="1135" spans="1:8" x14ac:dyDescent="0.2">
      <c r="A1135" t="s">
        <v>5286</v>
      </c>
      <c r="B1135">
        <v>10</v>
      </c>
      <c r="C1135">
        <v>0</v>
      </c>
      <c r="D1135">
        <v>1100</v>
      </c>
      <c r="E1135">
        <v>3573238</v>
      </c>
      <c r="F1135">
        <v>3573337</v>
      </c>
      <c r="G1135" t="s">
        <v>5287</v>
      </c>
      <c r="H1135" t="s">
        <v>5288</v>
      </c>
    </row>
    <row r="1136" spans="1:8" x14ac:dyDescent="0.2">
      <c r="A1136" t="s">
        <v>5289</v>
      </c>
      <c r="B1136">
        <v>10</v>
      </c>
      <c r="C1136">
        <v>0</v>
      </c>
      <c r="D1136">
        <v>1019</v>
      </c>
      <c r="E1136">
        <v>3645024</v>
      </c>
      <c r="F1136">
        <v>3645123</v>
      </c>
      <c r="G1136" t="s">
        <v>5290</v>
      </c>
      <c r="H1136" t="s">
        <v>5291</v>
      </c>
    </row>
    <row r="1137" spans="1:8" x14ac:dyDescent="0.2">
      <c r="A1137" t="s">
        <v>5292</v>
      </c>
      <c r="B1137">
        <v>10</v>
      </c>
      <c r="C1137">
        <v>0</v>
      </c>
      <c r="D1137">
        <v>1055</v>
      </c>
      <c r="E1137">
        <v>3653145</v>
      </c>
      <c r="F1137">
        <v>3653484</v>
      </c>
      <c r="G1137" t="s">
        <v>5293</v>
      </c>
      <c r="H1137" t="s">
        <v>5294</v>
      </c>
    </row>
    <row r="1138" spans="1:8" x14ac:dyDescent="0.2">
      <c r="A1138" t="s">
        <v>5295</v>
      </c>
      <c r="B1138">
        <v>10</v>
      </c>
      <c r="C1138">
        <v>0</v>
      </c>
      <c r="D1138">
        <v>935</v>
      </c>
      <c r="E1138">
        <v>3703005</v>
      </c>
      <c r="F1138">
        <v>3703104</v>
      </c>
      <c r="G1138" t="s">
        <v>5296</v>
      </c>
      <c r="H1138" t="s">
        <v>5297</v>
      </c>
    </row>
    <row r="1139" spans="1:8" x14ac:dyDescent="0.2">
      <c r="A1139" t="s">
        <v>5298</v>
      </c>
      <c r="B1139">
        <v>10</v>
      </c>
      <c r="C1139">
        <v>0</v>
      </c>
      <c r="D1139">
        <v>1031</v>
      </c>
      <c r="E1139">
        <v>3706611</v>
      </c>
      <c r="F1139">
        <v>3706710</v>
      </c>
      <c r="G1139" t="s">
        <v>5296</v>
      </c>
      <c r="H1139" t="s">
        <v>5297</v>
      </c>
    </row>
    <row r="1140" spans="1:8" x14ac:dyDescent="0.2">
      <c r="A1140" t="s">
        <v>5299</v>
      </c>
      <c r="B1140">
        <v>10</v>
      </c>
      <c r="C1140">
        <v>0</v>
      </c>
      <c r="D1140">
        <v>1108</v>
      </c>
      <c r="E1140">
        <v>3837729</v>
      </c>
      <c r="F1140">
        <v>3837956</v>
      </c>
      <c r="G1140" t="s">
        <v>5300</v>
      </c>
      <c r="H1140" t="s">
        <v>5301</v>
      </c>
    </row>
    <row r="1141" spans="1:8" x14ac:dyDescent="0.2">
      <c r="A1141" t="s">
        <v>5302</v>
      </c>
      <c r="B1141">
        <v>10</v>
      </c>
      <c r="C1141">
        <v>0</v>
      </c>
      <c r="D1141">
        <v>1018</v>
      </c>
      <c r="E1141">
        <v>3992591</v>
      </c>
      <c r="F1141">
        <v>3992884</v>
      </c>
      <c r="G1141" t="s">
        <v>5303</v>
      </c>
      <c r="H1141" t="s">
        <v>5304</v>
      </c>
    </row>
    <row r="1142" spans="1:8" x14ac:dyDescent="0.2">
      <c r="A1142" t="s">
        <v>1715</v>
      </c>
      <c r="B1142">
        <v>10</v>
      </c>
      <c r="C1142">
        <v>0</v>
      </c>
      <c r="D1142">
        <v>933</v>
      </c>
      <c r="E1142">
        <v>4174434</v>
      </c>
      <c r="F1142">
        <v>4174655</v>
      </c>
      <c r="G1142" t="s">
        <v>1716</v>
      </c>
      <c r="H1142" t="s">
        <v>1717</v>
      </c>
    </row>
    <row r="1143" spans="1:8" x14ac:dyDescent="0.2">
      <c r="A1143" t="s">
        <v>5305</v>
      </c>
      <c r="B1143">
        <v>10</v>
      </c>
      <c r="C1143">
        <v>0</v>
      </c>
      <c r="D1143">
        <v>900</v>
      </c>
      <c r="E1143">
        <v>4986404</v>
      </c>
      <c r="F1143">
        <v>4986627</v>
      </c>
      <c r="G1143" t="s">
        <v>5306</v>
      </c>
      <c r="H1143" t="s">
        <v>5307</v>
      </c>
    </row>
    <row r="1144" spans="1:8" x14ac:dyDescent="0.2">
      <c r="A1144" t="s">
        <v>5308</v>
      </c>
      <c r="B1144">
        <v>10</v>
      </c>
      <c r="C1144">
        <v>0</v>
      </c>
      <c r="D1144">
        <v>965</v>
      </c>
      <c r="E1144">
        <v>5135722</v>
      </c>
      <c r="F1144">
        <v>5135973</v>
      </c>
      <c r="G1144" t="s">
        <v>7</v>
      </c>
      <c r="H1144" t="s">
        <v>7</v>
      </c>
    </row>
    <row r="1145" spans="1:8" x14ac:dyDescent="0.2">
      <c r="A1145" t="s">
        <v>5309</v>
      </c>
      <c r="B1145">
        <v>10</v>
      </c>
      <c r="C1145">
        <v>0</v>
      </c>
      <c r="D1145">
        <v>952</v>
      </c>
      <c r="E1145">
        <v>5145253</v>
      </c>
      <c r="F1145">
        <v>5145474</v>
      </c>
      <c r="G1145" t="s">
        <v>1719</v>
      </c>
      <c r="H1145" t="s">
        <v>1720</v>
      </c>
    </row>
    <row r="1146" spans="1:8" x14ac:dyDescent="0.2">
      <c r="A1146" t="s">
        <v>1718</v>
      </c>
      <c r="B1146">
        <v>10</v>
      </c>
      <c r="C1146">
        <v>0</v>
      </c>
      <c r="D1146">
        <v>1061</v>
      </c>
      <c r="E1146">
        <v>5149392</v>
      </c>
      <c r="F1146">
        <v>5149619</v>
      </c>
      <c r="G1146" t="s">
        <v>1719</v>
      </c>
      <c r="H1146" t="s">
        <v>1720</v>
      </c>
    </row>
    <row r="1147" spans="1:8" x14ac:dyDescent="0.2">
      <c r="A1147" t="s">
        <v>5310</v>
      </c>
      <c r="B1147">
        <v>10</v>
      </c>
      <c r="C1147">
        <v>0</v>
      </c>
      <c r="D1147">
        <v>1004</v>
      </c>
      <c r="E1147">
        <v>5191443</v>
      </c>
      <c r="F1147">
        <v>5191704</v>
      </c>
      <c r="G1147" t="s">
        <v>5311</v>
      </c>
      <c r="H1147" t="s">
        <v>5312</v>
      </c>
    </row>
    <row r="1148" spans="1:8" x14ac:dyDescent="0.2">
      <c r="A1148" t="s">
        <v>1721</v>
      </c>
      <c r="B1148">
        <v>10</v>
      </c>
      <c r="C1148">
        <v>0</v>
      </c>
      <c r="D1148">
        <v>1185</v>
      </c>
      <c r="E1148">
        <v>5255569</v>
      </c>
      <c r="F1148">
        <v>5255842</v>
      </c>
      <c r="G1148" t="s">
        <v>1722</v>
      </c>
      <c r="H1148" t="s">
        <v>1723</v>
      </c>
    </row>
    <row r="1149" spans="1:8" x14ac:dyDescent="0.2">
      <c r="A1149" t="s">
        <v>5313</v>
      </c>
      <c r="B1149">
        <v>10</v>
      </c>
      <c r="C1149">
        <v>0</v>
      </c>
      <c r="D1149">
        <v>975</v>
      </c>
      <c r="E1149">
        <v>5259886</v>
      </c>
      <c r="F1149">
        <v>5260113</v>
      </c>
      <c r="G1149" t="s">
        <v>1722</v>
      </c>
      <c r="H1149" t="s">
        <v>1723</v>
      </c>
    </row>
    <row r="1150" spans="1:8" x14ac:dyDescent="0.2">
      <c r="A1150" t="s">
        <v>5314</v>
      </c>
      <c r="B1150">
        <v>10</v>
      </c>
      <c r="C1150">
        <v>0</v>
      </c>
      <c r="D1150">
        <v>830</v>
      </c>
      <c r="E1150">
        <v>5676772</v>
      </c>
      <c r="F1150">
        <v>5676871</v>
      </c>
      <c r="G1150" t="s">
        <v>5315</v>
      </c>
      <c r="H1150" t="s">
        <v>5316</v>
      </c>
    </row>
    <row r="1151" spans="1:8" x14ac:dyDescent="0.2">
      <c r="A1151" t="s">
        <v>5317</v>
      </c>
      <c r="B1151">
        <v>10</v>
      </c>
      <c r="C1151">
        <v>0</v>
      </c>
      <c r="D1151">
        <v>997</v>
      </c>
      <c r="E1151">
        <v>5997121</v>
      </c>
      <c r="F1151">
        <v>5997220</v>
      </c>
      <c r="G1151" t="s">
        <v>5318</v>
      </c>
      <c r="H1151" t="s">
        <v>5319</v>
      </c>
    </row>
    <row r="1152" spans="1:8" x14ac:dyDescent="0.2">
      <c r="A1152" t="s">
        <v>5320</v>
      </c>
      <c r="B1152">
        <v>10</v>
      </c>
      <c r="C1152">
        <v>0</v>
      </c>
      <c r="D1152">
        <v>932</v>
      </c>
      <c r="E1152">
        <v>6028769</v>
      </c>
      <c r="F1152">
        <v>6028868</v>
      </c>
      <c r="G1152" t="s">
        <v>5321</v>
      </c>
      <c r="H1152" t="s">
        <v>5322</v>
      </c>
    </row>
    <row r="1153" spans="1:8" x14ac:dyDescent="0.2">
      <c r="A1153" t="s">
        <v>5323</v>
      </c>
      <c r="B1153">
        <v>10</v>
      </c>
      <c r="C1153">
        <v>0</v>
      </c>
      <c r="D1153">
        <v>1016</v>
      </c>
      <c r="E1153">
        <v>6062549</v>
      </c>
      <c r="F1153">
        <v>6062770</v>
      </c>
      <c r="G1153" t="s">
        <v>5324</v>
      </c>
      <c r="H1153" t="s">
        <v>5325</v>
      </c>
    </row>
    <row r="1154" spans="1:8" x14ac:dyDescent="0.2">
      <c r="A1154" t="s">
        <v>1724</v>
      </c>
      <c r="B1154">
        <v>10</v>
      </c>
      <c r="C1154">
        <v>0</v>
      </c>
      <c r="D1154">
        <v>938</v>
      </c>
      <c r="E1154">
        <v>6132727</v>
      </c>
      <c r="F1154">
        <v>6132982</v>
      </c>
      <c r="G1154" t="s">
        <v>1725</v>
      </c>
      <c r="H1154" t="s">
        <v>1726</v>
      </c>
    </row>
    <row r="1155" spans="1:8" x14ac:dyDescent="0.2">
      <c r="A1155" t="s">
        <v>5326</v>
      </c>
      <c r="B1155">
        <v>10</v>
      </c>
      <c r="C1155">
        <v>0</v>
      </c>
      <c r="D1155">
        <v>861</v>
      </c>
      <c r="E1155">
        <v>6149641</v>
      </c>
      <c r="F1155">
        <v>6149858</v>
      </c>
      <c r="G1155" t="s">
        <v>5327</v>
      </c>
      <c r="H1155" t="s">
        <v>5328</v>
      </c>
    </row>
    <row r="1156" spans="1:8" x14ac:dyDescent="0.2">
      <c r="A1156" t="s">
        <v>5329</v>
      </c>
      <c r="B1156">
        <v>10</v>
      </c>
      <c r="C1156">
        <v>0</v>
      </c>
      <c r="D1156">
        <v>1061</v>
      </c>
      <c r="E1156">
        <v>6562050</v>
      </c>
      <c r="F1156">
        <v>6562269</v>
      </c>
      <c r="G1156" t="s">
        <v>5330</v>
      </c>
      <c r="H1156" t="s">
        <v>5331</v>
      </c>
    </row>
    <row r="1157" spans="1:8" x14ac:dyDescent="0.2">
      <c r="A1157" t="s">
        <v>5332</v>
      </c>
      <c r="B1157">
        <v>10</v>
      </c>
      <c r="C1157">
        <v>0</v>
      </c>
      <c r="D1157">
        <v>1024</v>
      </c>
      <c r="E1157">
        <v>6565268</v>
      </c>
      <c r="F1157">
        <v>6565513</v>
      </c>
      <c r="G1157" t="s">
        <v>5330</v>
      </c>
      <c r="H1157" t="s">
        <v>5331</v>
      </c>
    </row>
    <row r="1158" spans="1:8" x14ac:dyDescent="0.2">
      <c r="A1158" t="s">
        <v>5333</v>
      </c>
      <c r="B1158">
        <v>10</v>
      </c>
      <c r="C1158">
        <v>1</v>
      </c>
      <c r="D1158">
        <v>1525</v>
      </c>
      <c r="E1158">
        <v>7054342</v>
      </c>
      <c r="F1158">
        <v>7054739</v>
      </c>
      <c r="G1158" t="s">
        <v>1728</v>
      </c>
      <c r="H1158" t="s">
        <v>1729</v>
      </c>
    </row>
    <row r="1159" spans="1:8" x14ac:dyDescent="0.2">
      <c r="A1159" t="s">
        <v>5334</v>
      </c>
      <c r="B1159">
        <v>10</v>
      </c>
      <c r="C1159">
        <v>0</v>
      </c>
      <c r="D1159">
        <v>981</v>
      </c>
      <c r="E1159">
        <v>7075985</v>
      </c>
      <c r="F1159">
        <v>7076084</v>
      </c>
      <c r="G1159" t="s">
        <v>5335</v>
      </c>
      <c r="H1159" t="s">
        <v>5336</v>
      </c>
    </row>
    <row r="1160" spans="1:8" x14ac:dyDescent="0.2">
      <c r="A1160" t="s">
        <v>5337</v>
      </c>
      <c r="B1160">
        <v>10</v>
      </c>
      <c r="C1160">
        <v>1</v>
      </c>
      <c r="D1160">
        <v>1024</v>
      </c>
      <c r="E1160">
        <v>7083671</v>
      </c>
      <c r="F1160">
        <v>7083770</v>
      </c>
      <c r="G1160" t="s">
        <v>5338</v>
      </c>
      <c r="H1160" t="s">
        <v>5339</v>
      </c>
    </row>
    <row r="1161" spans="1:8" x14ac:dyDescent="0.2">
      <c r="A1161" t="s">
        <v>5340</v>
      </c>
      <c r="B1161">
        <v>10</v>
      </c>
      <c r="C1161">
        <v>0</v>
      </c>
      <c r="D1161">
        <v>893</v>
      </c>
      <c r="E1161">
        <v>7174549</v>
      </c>
      <c r="F1161">
        <v>7174794</v>
      </c>
      <c r="G1161" t="s">
        <v>5341</v>
      </c>
      <c r="H1161" t="s">
        <v>5342</v>
      </c>
    </row>
    <row r="1162" spans="1:8" x14ac:dyDescent="0.2">
      <c r="A1162" t="s">
        <v>5343</v>
      </c>
      <c r="B1162">
        <v>10</v>
      </c>
      <c r="C1162">
        <v>0</v>
      </c>
      <c r="D1162">
        <v>1055</v>
      </c>
      <c r="E1162">
        <v>7176220</v>
      </c>
      <c r="F1162">
        <v>7176319</v>
      </c>
      <c r="G1162" t="s">
        <v>5341</v>
      </c>
      <c r="H1162" t="s">
        <v>5342</v>
      </c>
    </row>
    <row r="1163" spans="1:8" x14ac:dyDescent="0.2">
      <c r="A1163" t="s">
        <v>1730</v>
      </c>
      <c r="B1163">
        <v>10</v>
      </c>
      <c r="C1163">
        <v>1</v>
      </c>
      <c r="D1163">
        <v>1539</v>
      </c>
      <c r="E1163">
        <v>7253393</v>
      </c>
      <c r="F1163">
        <v>7253492</v>
      </c>
      <c r="G1163" t="s">
        <v>1731</v>
      </c>
      <c r="H1163" t="s">
        <v>1732</v>
      </c>
    </row>
    <row r="1164" spans="1:8" x14ac:dyDescent="0.2">
      <c r="A1164" t="s">
        <v>5344</v>
      </c>
      <c r="B1164">
        <v>10</v>
      </c>
      <c r="C1164">
        <v>0</v>
      </c>
      <c r="D1164">
        <v>908</v>
      </c>
      <c r="E1164">
        <v>7604815</v>
      </c>
      <c r="F1164">
        <v>7604914</v>
      </c>
      <c r="G1164" t="s">
        <v>5345</v>
      </c>
      <c r="H1164" t="s">
        <v>5346</v>
      </c>
    </row>
    <row r="1165" spans="1:8" x14ac:dyDescent="0.2">
      <c r="A1165" t="s">
        <v>5347</v>
      </c>
      <c r="B1165">
        <v>10</v>
      </c>
      <c r="C1165">
        <v>0</v>
      </c>
      <c r="D1165">
        <v>913</v>
      </c>
      <c r="E1165">
        <v>7829479</v>
      </c>
      <c r="F1165">
        <v>7829578</v>
      </c>
      <c r="G1165" t="s">
        <v>5348</v>
      </c>
      <c r="H1165" t="s">
        <v>5349</v>
      </c>
    </row>
    <row r="1166" spans="1:8" x14ac:dyDescent="0.2">
      <c r="A1166" t="s">
        <v>5350</v>
      </c>
      <c r="B1166">
        <v>10</v>
      </c>
      <c r="C1166">
        <v>0</v>
      </c>
      <c r="D1166">
        <v>824</v>
      </c>
      <c r="E1166">
        <v>8335619</v>
      </c>
      <c r="F1166">
        <v>8335718</v>
      </c>
      <c r="G1166" t="s">
        <v>5351</v>
      </c>
      <c r="H1166" t="s">
        <v>5352</v>
      </c>
    </row>
    <row r="1167" spans="1:8" x14ac:dyDescent="0.2">
      <c r="A1167" t="s">
        <v>5353</v>
      </c>
      <c r="B1167">
        <v>10</v>
      </c>
      <c r="C1167">
        <v>0</v>
      </c>
      <c r="D1167">
        <v>867</v>
      </c>
      <c r="E1167">
        <v>8369939</v>
      </c>
      <c r="F1167">
        <v>8370038</v>
      </c>
      <c r="G1167" t="s">
        <v>5354</v>
      </c>
      <c r="H1167" t="s">
        <v>5355</v>
      </c>
    </row>
    <row r="1168" spans="1:8" x14ac:dyDescent="0.2">
      <c r="A1168" t="s">
        <v>5356</v>
      </c>
      <c r="B1168">
        <v>10</v>
      </c>
      <c r="C1168">
        <v>0</v>
      </c>
      <c r="D1168">
        <v>962</v>
      </c>
      <c r="E1168">
        <v>8876690</v>
      </c>
      <c r="F1168">
        <v>8876911</v>
      </c>
      <c r="G1168" t="s">
        <v>5357</v>
      </c>
      <c r="H1168" t="s">
        <v>5358</v>
      </c>
    </row>
    <row r="1169" spans="1:8" x14ac:dyDescent="0.2">
      <c r="A1169" t="s">
        <v>1736</v>
      </c>
      <c r="B1169">
        <v>10</v>
      </c>
      <c r="C1169">
        <v>1</v>
      </c>
      <c r="D1169">
        <v>1582</v>
      </c>
      <c r="E1169">
        <v>9357551</v>
      </c>
      <c r="F1169">
        <v>9357854</v>
      </c>
      <c r="G1169" t="s">
        <v>1737</v>
      </c>
      <c r="H1169" t="s">
        <v>1738</v>
      </c>
    </row>
    <row r="1170" spans="1:8" x14ac:dyDescent="0.2">
      <c r="A1170" t="s">
        <v>5359</v>
      </c>
      <c r="B1170">
        <v>10</v>
      </c>
      <c r="C1170">
        <v>0</v>
      </c>
      <c r="D1170">
        <v>840</v>
      </c>
      <c r="E1170">
        <v>9470301</v>
      </c>
      <c r="F1170">
        <v>9470400</v>
      </c>
      <c r="G1170" t="s">
        <v>5360</v>
      </c>
      <c r="H1170" t="s">
        <v>5361</v>
      </c>
    </row>
    <row r="1171" spans="1:8" x14ac:dyDescent="0.2">
      <c r="A1171" t="s">
        <v>5362</v>
      </c>
      <c r="B1171">
        <v>10</v>
      </c>
      <c r="C1171">
        <v>0</v>
      </c>
      <c r="D1171">
        <v>936</v>
      </c>
      <c r="E1171">
        <v>9791437</v>
      </c>
      <c r="F1171">
        <v>9791676</v>
      </c>
      <c r="G1171" t="s">
        <v>5363</v>
      </c>
      <c r="H1171" t="s">
        <v>5364</v>
      </c>
    </row>
    <row r="1172" spans="1:8" x14ac:dyDescent="0.2">
      <c r="A1172" t="s">
        <v>5365</v>
      </c>
      <c r="B1172">
        <v>10</v>
      </c>
      <c r="C1172">
        <v>0</v>
      </c>
      <c r="D1172">
        <v>986</v>
      </c>
      <c r="E1172">
        <v>10233519</v>
      </c>
      <c r="F1172">
        <v>10233753</v>
      </c>
      <c r="G1172" t="s">
        <v>5366</v>
      </c>
      <c r="H1172" t="s">
        <v>5367</v>
      </c>
    </row>
    <row r="1173" spans="1:8" x14ac:dyDescent="0.2">
      <c r="A1173" t="s">
        <v>5368</v>
      </c>
      <c r="B1173">
        <v>10</v>
      </c>
      <c r="C1173">
        <v>0</v>
      </c>
      <c r="D1173">
        <v>985</v>
      </c>
      <c r="E1173">
        <v>11069580</v>
      </c>
      <c r="F1173">
        <v>11069745</v>
      </c>
      <c r="G1173" t="s">
        <v>7</v>
      </c>
      <c r="H1173" t="s">
        <v>7</v>
      </c>
    </row>
    <row r="1174" spans="1:8" x14ac:dyDescent="0.2">
      <c r="A1174" t="s">
        <v>5369</v>
      </c>
      <c r="B1174">
        <v>10</v>
      </c>
      <c r="C1174">
        <v>1</v>
      </c>
      <c r="D1174">
        <v>1359</v>
      </c>
      <c r="E1174">
        <v>11071550</v>
      </c>
      <c r="F1174">
        <v>11071666</v>
      </c>
      <c r="G1174" t="s">
        <v>5370</v>
      </c>
      <c r="H1174" t="s">
        <v>5371</v>
      </c>
    </row>
    <row r="1175" spans="1:8" x14ac:dyDescent="0.2">
      <c r="A1175" t="s">
        <v>5372</v>
      </c>
      <c r="B1175">
        <v>10</v>
      </c>
      <c r="C1175">
        <v>0</v>
      </c>
      <c r="D1175">
        <v>917</v>
      </c>
      <c r="E1175">
        <v>11847112</v>
      </c>
      <c r="F1175">
        <v>11847211</v>
      </c>
      <c r="G1175" t="s">
        <v>5373</v>
      </c>
      <c r="H1175" t="s">
        <v>5374</v>
      </c>
    </row>
    <row r="1176" spans="1:8" x14ac:dyDescent="0.2">
      <c r="A1176" t="s">
        <v>5375</v>
      </c>
      <c r="B1176">
        <v>10</v>
      </c>
      <c r="C1176">
        <v>0</v>
      </c>
      <c r="D1176">
        <v>1066</v>
      </c>
      <c r="E1176">
        <v>11982786</v>
      </c>
      <c r="F1176">
        <v>11982977</v>
      </c>
      <c r="G1176" t="s">
        <v>5376</v>
      </c>
      <c r="H1176" t="s">
        <v>5377</v>
      </c>
    </row>
    <row r="1177" spans="1:8" x14ac:dyDescent="0.2">
      <c r="A1177" t="s">
        <v>5378</v>
      </c>
      <c r="B1177">
        <v>10</v>
      </c>
      <c r="C1177">
        <v>0</v>
      </c>
      <c r="D1177">
        <v>928</v>
      </c>
      <c r="E1177">
        <v>13073133</v>
      </c>
      <c r="F1177">
        <v>13073354</v>
      </c>
      <c r="G1177" t="s">
        <v>5379</v>
      </c>
      <c r="H1177" t="s">
        <v>5380</v>
      </c>
    </row>
    <row r="1178" spans="1:8" x14ac:dyDescent="0.2">
      <c r="A1178" t="s">
        <v>5381</v>
      </c>
      <c r="B1178">
        <v>10</v>
      </c>
      <c r="C1178">
        <v>0</v>
      </c>
      <c r="D1178">
        <v>941</v>
      </c>
      <c r="E1178">
        <v>13269942</v>
      </c>
      <c r="F1178">
        <v>13270041</v>
      </c>
      <c r="G1178" t="s">
        <v>5382</v>
      </c>
      <c r="H1178" t="s">
        <v>5383</v>
      </c>
    </row>
    <row r="1179" spans="1:8" x14ac:dyDescent="0.2">
      <c r="A1179" t="s">
        <v>5384</v>
      </c>
      <c r="B1179">
        <v>10</v>
      </c>
      <c r="C1179">
        <v>0</v>
      </c>
      <c r="D1179">
        <v>986</v>
      </c>
      <c r="E1179">
        <v>13274126</v>
      </c>
      <c r="F1179">
        <v>13274343</v>
      </c>
      <c r="G1179" t="s">
        <v>5382</v>
      </c>
      <c r="H1179" t="s">
        <v>5383</v>
      </c>
    </row>
    <row r="1180" spans="1:8" x14ac:dyDescent="0.2">
      <c r="A1180" t="s">
        <v>5385</v>
      </c>
      <c r="B1180">
        <v>10</v>
      </c>
      <c r="C1180">
        <v>0</v>
      </c>
      <c r="D1180">
        <v>1024</v>
      </c>
      <c r="E1180">
        <v>13331859</v>
      </c>
      <c r="F1180">
        <v>13331958</v>
      </c>
      <c r="G1180" t="s">
        <v>5386</v>
      </c>
      <c r="H1180" t="s">
        <v>5387</v>
      </c>
    </row>
    <row r="1181" spans="1:8" x14ac:dyDescent="0.2">
      <c r="A1181" t="s">
        <v>5388</v>
      </c>
      <c r="B1181">
        <v>10</v>
      </c>
      <c r="C1181">
        <v>0</v>
      </c>
      <c r="D1181">
        <v>1000</v>
      </c>
      <c r="E1181">
        <v>13336028</v>
      </c>
      <c r="F1181">
        <v>13336127</v>
      </c>
      <c r="G1181" t="s">
        <v>5386</v>
      </c>
      <c r="H1181" t="s">
        <v>5387</v>
      </c>
    </row>
    <row r="1182" spans="1:8" x14ac:dyDescent="0.2">
      <c r="A1182" t="s">
        <v>5389</v>
      </c>
      <c r="B1182">
        <v>10</v>
      </c>
      <c r="C1182">
        <v>0</v>
      </c>
      <c r="D1182">
        <v>1002</v>
      </c>
      <c r="E1182">
        <v>13391513</v>
      </c>
      <c r="F1182">
        <v>13391612</v>
      </c>
      <c r="G1182" t="s">
        <v>5390</v>
      </c>
      <c r="H1182" t="s">
        <v>5391</v>
      </c>
    </row>
    <row r="1183" spans="1:8" x14ac:dyDescent="0.2">
      <c r="A1183" t="s">
        <v>1742</v>
      </c>
      <c r="B1183">
        <v>10</v>
      </c>
      <c r="C1183">
        <v>0</v>
      </c>
      <c r="D1183">
        <v>1044</v>
      </c>
      <c r="E1183">
        <v>13430384</v>
      </c>
      <c r="F1183">
        <v>13430634</v>
      </c>
      <c r="G1183" t="s">
        <v>1743</v>
      </c>
      <c r="H1183" t="s">
        <v>1744</v>
      </c>
    </row>
    <row r="1184" spans="1:8" x14ac:dyDescent="0.2">
      <c r="A1184" t="s">
        <v>1745</v>
      </c>
      <c r="B1184">
        <v>10</v>
      </c>
      <c r="C1184">
        <v>0</v>
      </c>
      <c r="D1184">
        <v>902</v>
      </c>
      <c r="E1184">
        <v>14918756</v>
      </c>
      <c r="F1184">
        <v>14918975</v>
      </c>
      <c r="G1184" t="s">
        <v>1746</v>
      </c>
      <c r="H1184" t="s">
        <v>1747</v>
      </c>
    </row>
    <row r="1185" spans="1:8" x14ac:dyDescent="0.2">
      <c r="A1185" t="s">
        <v>5392</v>
      </c>
      <c r="B1185">
        <v>10</v>
      </c>
      <c r="C1185">
        <v>0</v>
      </c>
      <c r="D1185">
        <v>1025</v>
      </c>
      <c r="E1185">
        <v>15085947</v>
      </c>
      <c r="F1185">
        <v>15086226</v>
      </c>
      <c r="G1185" t="s">
        <v>5393</v>
      </c>
      <c r="H1185" t="s">
        <v>5394</v>
      </c>
    </row>
    <row r="1186" spans="1:8" x14ac:dyDescent="0.2">
      <c r="A1186" t="s">
        <v>1748</v>
      </c>
      <c r="B1186">
        <v>10</v>
      </c>
      <c r="C1186">
        <v>0</v>
      </c>
      <c r="D1186">
        <v>1303</v>
      </c>
      <c r="E1186">
        <v>15370417</v>
      </c>
      <c r="F1186">
        <v>15370638</v>
      </c>
      <c r="G1186" t="s">
        <v>1749</v>
      </c>
      <c r="H1186" t="s">
        <v>1750</v>
      </c>
    </row>
    <row r="1187" spans="1:8" x14ac:dyDescent="0.2">
      <c r="A1187" t="s">
        <v>5395</v>
      </c>
      <c r="B1187">
        <v>10</v>
      </c>
      <c r="C1187">
        <v>0</v>
      </c>
      <c r="D1187">
        <v>949</v>
      </c>
      <c r="E1187">
        <v>16004004</v>
      </c>
      <c r="F1187">
        <v>16004103</v>
      </c>
      <c r="G1187" t="s">
        <v>5396</v>
      </c>
      <c r="H1187" t="s">
        <v>5397</v>
      </c>
    </row>
    <row r="1188" spans="1:8" x14ac:dyDescent="0.2">
      <c r="A1188" t="s">
        <v>5398</v>
      </c>
      <c r="B1188">
        <v>10</v>
      </c>
      <c r="C1188">
        <v>0</v>
      </c>
      <c r="D1188">
        <v>938</v>
      </c>
      <c r="E1188">
        <v>16234434</v>
      </c>
      <c r="F1188">
        <v>16234533</v>
      </c>
      <c r="G1188" t="s">
        <v>5399</v>
      </c>
      <c r="H1188" t="s">
        <v>5400</v>
      </c>
    </row>
    <row r="1189" spans="1:8" x14ac:dyDescent="0.2">
      <c r="A1189" t="s">
        <v>1751</v>
      </c>
      <c r="B1189">
        <v>10</v>
      </c>
      <c r="C1189">
        <v>0</v>
      </c>
      <c r="D1189">
        <v>1268</v>
      </c>
      <c r="E1189">
        <v>16694596</v>
      </c>
      <c r="F1189">
        <v>16694905</v>
      </c>
      <c r="G1189" t="s">
        <v>1752</v>
      </c>
      <c r="H1189" t="s">
        <v>1753</v>
      </c>
    </row>
    <row r="1190" spans="1:8" x14ac:dyDescent="0.2">
      <c r="A1190" t="s">
        <v>5401</v>
      </c>
      <c r="B1190">
        <v>10</v>
      </c>
      <c r="C1190">
        <v>0</v>
      </c>
      <c r="D1190">
        <v>1224</v>
      </c>
      <c r="E1190">
        <v>16772976</v>
      </c>
      <c r="F1190">
        <v>16773075</v>
      </c>
      <c r="G1190" t="s">
        <v>5402</v>
      </c>
      <c r="H1190" t="s">
        <v>5403</v>
      </c>
    </row>
    <row r="1191" spans="1:8" x14ac:dyDescent="0.2">
      <c r="A1191" t="s">
        <v>5404</v>
      </c>
      <c r="B1191">
        <v>10</v>
      </c>
      <c r="C1191">
        <v>0</v>
      </c>
      <c r="D1191">
        <v>852</v>
      </c>
      <c r="E1191">
        <v>16813795</v>
      </c>
      <c r="F1191">
        <v>16814016</v>
      </c>
      <c r="G1191" t="s">
        <v>5405</v>
      </c>
      <c r="H1191" t="s">
        <v>5406</v>
      </c>
    </row>
    <row r="1192" spans="1:8" x14ac:dyDescent="0.2">
      <c r="A1192" t="s">
        <v>5407</v>
      </c>
      <c r="B1192">
        <v>10</v>
      </c>
      <c r="C1192">
        <v>0</v>
      </c>
      <c r="D1192">
        <v>960</v>
      </c>
      <c r="E1192">
        <v>16881940</v>
      </c>
      <c r="F1192">
        <v>16882239</v>
      </c>
      <c r="G1192" t="s">
        <v>5408</v>
      </c>
      <c r="H1192" t="s">
        <v>5409</v>
      </c>
    </row>
    <row r="1193" spans="1:8" x14ac:dyDescent="0.2">
      <c r="A1193" t="s">
        <v>1757</v>
      </c>
      <c r="B1193">
        <v>10</v>
      </c>
      <c r="C1193">
        <v>0</v>
      </c>
      <c r="D1193">
        <v>1123</v>
      </c>
      <c r="E1193">
        <v>17226583</v>
      </c>
      <c r="F1193">
        <v>17226814</v>
      </c>
      <c r="G1193" t="s">
        <v>1758</v>
      </c>
      <c r="H1193" t="s">
        <v>1759</v>
      </c>
    </row>
    <row r="1194" spans="1:8" x14ac:dyDescent="0.2">
      <c r="A1194" t="s">
        <v>5410</v>
      </c>
      <c r="B1194">
        <v>10</v>
      </c>
      <c r="C1194">
        <v>0</v>
      </c>
      <c r="D1194">
        <v>913</v>
      </c>
      <c r="E1194">
        <v>17324371</v>
      </c>
      <c r="F1194">
        <v>17324470</v>
      </c>
      <c r="G1194" t="s">
        <v>1761</v>
      </c>
      <c r="H1194" t="s">
        <v>1762</v>
      </c>
    </row>
    <row r="1195" spans="1:8" x14ac:dyDescent="0.2">
      <c r="A1195" t="s">
        <v>1760</v>
      </c>
      <c r="B1195">
        <v>10</v>
      </c>
      <c r="C1195">
        <v>0</v>
      </c>
      <c r="D1195">
        <v>1064</v>
      </c>
      <c r="E1195">
        <v>17326185</v>
      </c>
      <c r="F1195">
        <v>17326442</v>
      </c>
      <c r="G1195" t="s">
        <v>1761</v>
      </c>
      <c r="H1195" t="s">
        <v>1762</v>
      </c>
    </row>
    <row r="1196" spans="1:8" x14ac:dyDescent="0.2">
      <c r="A1196" t="s">
        <v>5411</v>
      </c>
      <c r="B1196">
        <v>10</v>
      </c>
      <c r="C1196">
        <v>0</v>
      </c>
      <c r="D1196">
        <v>1356</v>
      </c>
      <c r="E1196">
        <v>17502489</v>
      </c>
      <c r="F1196">
        <v>17502588</v>
      </c>
      <c r="G1196" t="s">
        <v>5412</v>
      </c>
      <c r="H1196" t="s">
        <v>5413</v>
      </c>
    </row>
    <row r="1197" spans="1:8" x14ac:dyDescent="0.2">
      <c r="A1197" t="s">
        <v>5414</v>
      </c>
      <c r="B1197">
        <v>10</v>
      </c>
      <c r="C1197">
        <v>0</v>
      </c>
      <c r="D1197">
        <v>879</v>
      </c>
      <c r="E1197">
        <v>17619493</v>
      </c>
      <c r="F1197">
        <v>17619592</v>
      </c>
      <c r="G1197" t="s">
        <v>5415</v>
      </c>
      <c r="H1197" t="s">
        <v>5416</v>
      </c>
    </row>
    <row r="1198" spans="1:8" x14ac:dyDescent="0.2">
      <c r="A1198" t="s">
        <v>5417</v>
      </c>
      <c r="B1198">
        <v>10</v>
      </c>
      <c r="C1198">
        <v>0</v>
      </c>
      <c r="D1198">
        <v>1006</v>
      </c>
      <c r="E1198">
        <v>17622347</v>
      </c>
      <c r="F1198">
        <v>17622570</v>
      </c>
      <c r="G1198" t="s">
        <v>5415</v>
      </c>
      <c r="H1198" t="s">
        <v>5416</v>
      </c>
    </row>
    <row r="1199" spans="1:8" x14ac:dyDescent="0.2">
      <c r="A1199" t="s">
        <v>5418</v>
      </c>
      <c r="B1199">
        <v>10</v>
      </c>
      <c r="C1199">
        <v>0</v>
      </c>
      <c r="D1199">
        <v>977</v>
      </c>
      <c r="E1199">
        <v>17658826</v>
      </c>
      <c r="F1199">
        <v>17658925</v>
      </c>
      <c r="G1199" t="s">
        <v>5419</v>
      </c>
      <c r="H1199" t="s">
        <v>5420</v>
      </c>
    </row>
    <row r="1200" spans="1:8" x14ac:dyDescent="0.2">
      <c r="A1200" t="s">
        <v>5421</v>
      </c>
      <c r="B1200">
        <v>10</v>
      </c>
      <c r="C1200">
        <v>0</v>
      </c>
      <c r="D1200">
        <v>989</v>
      </c>
      <c r="E1200">
        <v>17709607</v>
      </c>
      <c r="F1200">
        <v>17709706</v>
      </c>
      <c r="G1200" t="s">
        <v>5422</v>
      </c>
      <c r="H1200" t="s">
        <v>5423</v>
      </c>
    </row>
    <row r="1201" spans="1:8" x14ac:dyDescent="0.2">
      <c r="A1201" t="s">
        <v>5424</v>
      </c>
      <c r="B1201">
        <v>10</v>
      </c>
      <c r="C1201">
        <v>0</v>
      </c>
      <c r="D1201">
        <v>915</v>
      </c>
      <c r="E1201">
        <v>18497722</v>
      </c>
      <c r="F1201">
        <v>18497821</v>
      </c>
      <c r="G1201" t="s">
        <v>5425</v>
      </c>
      <c r="H1201" t="s">
        <v>5426</v>
      </c>
    </row>
    <row r="1202" spans="1:8" x14ac:dyDescent="0.2">
      <c r="A1202" t="s">
        <v>5427</v>
      </c>
      <c r="B1202">
        <v>10</v>
      </c>
      <c r="C1202">
        <v>0</v>
      </c>
      <c r="D1202">
        <v>860</v>
      </c>
      <c r="E1202">
        <v>18499910</v>
      </c>
      <c r="F1202">
        <v>18500135</v>
      </c>
      <c r="G1202" t="s">
        <v>5425</v>
      </c>
      <c r="H1202" t="s">
        <v>5426</v>
      </c>
    </row>
    <row r="1203" spans="1:8" x14ac:dyDescent="0.2">
      <c r="A1203" t="s">
        <v>5428</v>
      </c>
      <c r="B1203">
        <v>10</v>
      </c>
      <c r="C1203">
        <v>0</v>
      </c>
      <c r="D1203">
        <v>955</v>
      </c>
      <c r="E1203">
        <v>18572125</v>
      </c>
      <c r="F1203">
        <v>18572388</v>
      </c>
      <c r="G1203" t="s">
        <v>5429</v>
      </c>
      <c r="H1203" t="s">
        <v>5430</v>
      </c>
    </row>
    <row r="1204" spans="1:8" x14ac:dyDescent="0.2">
      <c r="A1204" t="s">
        <v>1766</v>
      </c>
      <c r="B1204">
        <v>10</v>
      </c>
      <c r="C1204">
        <v>0</v>
      </c>
      <c r="D1204">
        <v>1009</v>
      </c>
      <c r="E1204">
        <v>19723294</v>
      </c>
      <c r="F1204">
        <v>19723393</v>
      </c>
      <c r="G1204" t="s">
        <v>1767</v>
      </c>
      <c r="H1204" t="s">
        <v>1768</v>
      </c>
    </row>
    <row r="1205" spans="1:8" x14ac:dyDescent="0.2">
      <c r="A1205" t="s">
        <v>1769</v>
      </c>
      <c r="B1205">
        <v>10</v>
      </c>
      <c r="C1205">
        <v>0</v>
      </c>
      <c r="D1205">
        <v>870</v>
      </c>
      <c r="E1205">
        <v>19727920</v>
      </c>
      <c r="F1205">
        <v>19728019</v>
      </c>
      <c r="G1205" t="s">
        <v>1767</v>
      </c>
      <c r="H1205" t="s">
        <v>1768</v>
      </c>
    </row>
    <row r="1206" spans="1:8" x14ac:dyDescent="0.2">
      <c r="A1206" t="s">
        <v>1770</v>
      </c>
      <c r="B1206">
        <v>10</v>
      </c>
      <c r="C1206">
        <v>0</v>
      </c>
      <c r="D1206">
        <v>968</v>
      </c>
      <c r="E1206">
        <v>20282901</v>
      </c>
      <c r="F1206">
        <v>20283146</v>
      </c>
      <c r="G1206" t="s">
        <v>1771</v>
      </c>
      <c r="H1206" t="s">
        <v>1772</v>
      </c>
    </row>
    <row r="1207" spans="1:8" x14ac:dyDescent="0.2">
      <c r="A1207" t="s">
        <v>5431</v>
      </c>
      <c r="B1207">
        <v>10</v>
      </c>
      <c r="C1207">
        <v>1</v>
      </c>
      <c r="D1207">
        <v>1435</v>
      </c>
      <c r="E1207">
        <v>20319360</v>
      </c>
      <c r="F1207">
        <v>20319593</v>
      </c>
      <c r="G1207" t="s">
        <v>5432</v>
      </c>
      <c r="H1207" t="s">
        <v>5433</v>
      </c>
    </row>
    <row r="1208" spans="1:8" x14ac:dyDescent="0.2">
      <c r="A1208" t="s">
        <v>5434</v>
      </c>
      <c r="B1208">
        <v>10</v>
      </c>
      <c r="C1208">
        <v>0</v>
      </c>
      <c r="D1208">
        <v>1008</v>
      </c>
      <c r="E1208">
        <v>20487415</v>
      </c>
      <c r="F1208">
        <v>20487514</v>
      </c>
      <c r="G1208" t="s">
        <v>5435</v>
      </c>
      <c r="H1208" t="s">
        <v>5436</v>
      </c>
    </row>
    <row r="1209" spans="1:8" x14ac:dyDescent="0.2">
      <c r="A1209" t="s">
        <v>5437</v>
      </c>
      <c r="B1209">
        <v>10</v>
      </c>
      <c r="C1209">
        <v>0</v>
      </c>
      <c r="D1209">
        <v>904</v>
      </c>
      <c r="E1209">
        <v>20523931</v>
      </c>
      <c r="F1209">
        <v>20524030</v>
      </c>
      <c r="G1209" t="s">
        <v>5438</v>
      </c>
      <c r="H1209" t="s">
        <v>5439</v>
      </c>
    </row>
    <row r="1210" spans="1:8" x14ac:dyDescent="0.2">
      <c r="A1210" t="s">
        <v>5440</v>
      </c>
      <c r="B1210">
        <v>10</v>
      </c>
      <c r="C1210">
        <v>0</v>
      </c>
      <c r="D1210">
        <v>921</v>
      </c>
      <c r="E1210">
        <v>20529753</v>
      </c>
      <c r="F1210">
        <v>20529994</v>
      </c>
      <c r="G1210" t="s">
        <v>5438</v>
      </c>
      <c r="H1210" t="s">
        <v>5439</v>
      </c>
    </row>
    <row r="1211" spans="1:8" x14ac:dyDescent="0.2">
      <c r="A1211" t="s">
        <v>5441</v>
      </c>
      <c r="B1211">
        <v>10</v>
      </c>
      <c r="C1211">
        <v>0</v>
      </c>
      <c r="D1211">
        <v>1087</v>
      </c>
      <c r="E1211">
        <v>20542105</v>
      </c>
      <c r="F1211">
        <v>20542471</v>
      </c>
      <c r="G1211" t="s">
        <v>1774</v>
      </c>
      <c r="H1211" t="s">
        <v>1775</v>
      </c>
    </row>
    <row r="1212" spans="1:8" x14ac:dyDescent="0.2">
      <c r="A1212" t="s">
        <v>1773</v>
      </c>
      <c r="B1212">
        <v>10</v>
      </c>
      <c r="C1212">
        <v>0</v>
      </c>
      <c r="D1212">
        <v>1209</v>
      </c>
      <c r="E1212">
        <v>20545141</v>
      </c>
      <c r="F1212">
        <v>20545514</v>
      </c>
      <c r="G1212" t="s">
        <v>1774</v>
      </c>
      <c r="H1212" t="s">
        <v>1775</v>
      </c>
    </row>
    <row r="1213" spans="1:8" x14ac:dyDescent="0.2">
      <c r="A1213" t="s">
        <v>5442</v>
      </c>
      <c r="B1213">
        <v>10</v>
      </c>
      <c r="C1213">
        <v>0</v>
      </c>
      <c r="D1213">
        <v>929</v>
      </c>
      <c r="E1213">
        <v>20549241</v>
      </c>
      <c r="F1213">
        <v>20549508</v>
      </c>
      <c r="G1213" t="s">
        <v>1774</v>
      </c>
      <c r="H1213" t="s">
        <v>1775</v>
      </c>
    </row>
    <row r="1214" spans="1:8" x14ac:dyDescent="0.2">
      <c r="A1214" t="s">
        <v>5443</v>
      </c>
      <c r="B1214">
        <v>10</v>
      </c>
      <c r="C1214">
        <v>0</v>
      </c>
      <c r="D1214">
        <v>866</v>
      </c>
      <c r="E1214">
        <v>20554126</v>
      </c>
      <c r="F1214">
        <v>20554355</v>
      </c>
      <c r="G1214" t="s">
        <v>1774</v>
      </c>
      <c r="H1214" t="s">
        <v>1775</v>
      </c>
    </row>
    <row r="1215" spans="1:8" x14ac:dyDescent="0.2">
      <c r="A1215" t="s">
        <v>1777</v>
      </c>
      <c r="B1215">
        <v>10</v>
      </c>
      <c r="C1215">
        <v>0</v>
      </c>
      <c r="D1215">
        <v>1147</v>
      </c>
      <c r="E1215">
        <v>20557211</v>
      </c>
      <c r="F1215">
        <v>20557582</v>
      </c>
      <c r="G1215" t="s">
        <v>1774</v>
      </c>
      <c r="H1215" t="s">
        <v>1775</v>
      </c>
    </row>
    <row r="1216" spans="1:8" x14ac:dyDescent="0.2">
      <c r="A1216" t="s">
        <v>1778</v>
      </c>
      <c r="B1216">
        <v>10</v>
      </c>
      <c r="C1216">
        <v>0</v>
      </c>
      <c r="D1216">
        <v>991</v>
      </c>
      <c r="E1216">
        <v>20930705</v>
      </c>
      <c r="F1216">
        <v>20930804</v>
      </c>
      <c r="G1216" t="s">
        <v>1779</v>
      </c>
      <c r="H1216" t="s">
        <v>1780</v>
      </c>
    </row>
    <row r="1217" spans="1:8" x14ac:dyDescent="0.2">
      <c r="A1217" t="s">
        <v>5444</v>
      </c>
      <c r="B1217">
        <v>10</v>
      </c>
      <c r="C1217">
        <v>0</v>
      </c>
      <c r="D1217">
        <v>991</v>
      </c>
      <c r="E1217">
        <v>21461001</v>
      </c>
      <c r="F1217">
        <v>21461252</v>
      </c>
      <c r="G1217" t="s">
        <v>5445</v>
      </c>
      <c r="H1217" t="s">
        <v>5446</v>
      </c>
    </row>
    <row r="1218" spans="1:8" x14ac:dyDescent="0.2">
      <c r="A1218" t="s">
        <v>5447</v>
      </c>
      <c r="B1218">
        <v>10</v>
      </c>
      <c r="C1218">
        <v>0</v>
      </c>
      <c r="D1218">
        <v>1032</v>
      </c>
      <c r="E1218">
        <v>21746654</v>
      </c>
      <c r="F1218">
        <v>21746753</v>
      </c>
      <c r="G1218" t="s">
        <v>5448</v>
      </c>
      <c r="H1218" t="s">
        <v>5449</v>
      </c>
    </row>
    <row r="1219" spans="1:8" x14ac:dyDescent="0.2">
      <c r="A1219" t="s">
        <v>5450</v>
      </c>
      <c r="B1219">
        <v>10</v>
      </c>
      <c r="C1219">
        <v>0</v>
      </c>
      <c r="D1219">
        <v>971</v>
      </c>
      <c r="E1219">
        <v>21899869</v>
      </c>
      <c r="F1219">
        <v>21899968</v>
      </c>
      <c r="G1219" t="s">
        <v>5451</v>
      </c>
      <c r="H1219" t="s">
        <v>5452</v>
      </c>
    </row>
    <row r="1220" spans="1:8" x14ac:dyDescent="0.2">
      <c r="A1220" t="s">
        <v>5453</v>
      </c>
      <c r="B1220">
        <v>10</v>
      </c>
      <c r="C1220">
        <v>0</v>
      </c>
      <c r="D1220">
        <v>947</v>
      </c>
      <c r="E1220">
        <v>22037790</v>
      </c>
      <c r="F1220">
        <v>22037889</v>
      </c>
      <c r="G1220" t="s">
        <v>5454</v>
      </c>
      <c r="H1220" t="s">
        <v>5455</v>
      </c>
    </row>
    <row r="1221" spans="1:8" x14ac:dyDescent="0.2">
      <c r="A1221" t="s">
        <v>5456</v>
      </c>
      <c r="B1221">
        <v>10</v>
      </c>
      <c r="C1221">
        <v>0</v>
      </c>
      <c r="D1221">
        <v>993</v>
      </c>
      <c r="E1221">
        <v>22064876</v>
      </c>
      <c r="F1221">
        <v>22065121</v>
      </c>
      <c r="G1221" t="s">
        <v>5454</v>
      </c>
      <c r="H1221" t="s">
        <v>5455</v>
      </c>
    </row>
    <row r="1222" spans="1:8" x14ac:dyDescent="0.2">
      <c r="A1222" t="s">
        <v>5457</v>
      </c>
      <c r="B1222">
        <v>11</v>
      </c>
      <c r="C1222">
        <v>0</v>
      </c>
      <c r="D1222">
        <v>1078</v>
      </c>
      <c r="E1222">
        <v>28887</v>
      </c>
      <c r="F1222">
        <v>29110</v>
      </c>
      <c r="G1222" t="s">
        <v>5458</v>
      </c>
      <c r="H1222" t="s">
        <v>5459</v>
      </c>
    </row>
    <row r="1223" spans="1:8" x14ac:dyDescent="0.2">
      <c r="A1223" t="s">
        <v>1784</v>
      </c>
      <c r="B1223">
        <v>11</v>
      </c>
      <c r="C1223">
        <v>0</v>
      </c>
      <c r="D1223">
        <v>1068</v>
      </c>
      <c r="E1223">
        <v>37056</v>
      </c>
      <c r="F1223">
        <v>37289</v>
      </c>
      <c r="G1223" t="s">
        <v>1785</v>
      </c>
      <c r="H1223" t="s">
        <v>1786</v>
      </c>
    </row>
    <row r="1224" spans="1:8" x14ac:dyDescent="0.2">
      <c r="A1224" t="s">
        <v>5460</v>
      </c>
      <c r="B1224">
        <v>11</v>
      </c>
      <c r="C1224">
        <v>0</v>
      </c>
      <c r="D1224">
        <v>1149</v>
      </c>
      <c r="E1224">
        <v>55219</v>
      </c>
      <c r="F1224">
        <v>55738</v>
      </c>
      <c r="G1224" t="s">
        <v>1785</v>
      </c>
      <c r="H1224" t="s">
        <v>5461</v>
      </c>
    </row>
    <row r="1225" spans="1:8" x14ac:dyDescent="0.2">
      <c r="A1225" t="s">
        <v>5462</v>
      </c>
      <c r="B1225">
        <v>11</v>
      </c>
      <c r="C1225">
        <v>0</v>
      </c>
      <c r="D1225">
        <v>1025</v>
      </c>
      <c r="E1225">
        <v>89734</v>
      </c>
      <c r="F1225">
        <v>89971</v>
      </c>
      <c r="G1225" t="s">
        <v>5463</v>
      </c>
      <c r="H1225" t="s">
        <v>5464</v>
      </c>
    </row>
    <row r="1226" spans="1:8" x14ac:dyDescent="0.2">
      <c r="A1226" t="s">
        <v>5465</v>
      </c>
      <c r="B1226">
        <v>11</v>
      </c>
      <c r="C1226">
        <v>0</v>
      </c>
      <c r="D1226">
        <v>814</v>
      </c>
      <c r="E1226">
        <v>299599</v>
      </c>
      <c r="F1226">
        <v>299698</v>
      </c>
      <c r="G1226" t="s">
        <v>5466</v>
      </c>
      <c r="H1226" t="s">
        <v>5467</v>
      </c>
    </row>
    <row r="1227" spans="1:8" x14ac:dyDescent="0.2">
      <c r="A1227" t="s">
        <v>5468</v>
      </c>
      <c r="B1227">
        <v>11</v>
      </c>
      <c r="C1227">
        <v>0</v>
      </c>
      <c r="D1227">
        <v>940</v>
      </c>
      <c r="E1227">
        <v>334926</v>
      </c>
      <c r="F1227">
        <v>335145</v>
      </c>
      <c r="G1227" t="s">
        <v>5469</v>
      </c>
      <c r="H1227" t="s">
        <v>5470</v>
      </c>
    </row>
    <row r="1228" spans="1:8" x14ac:dyDescent="0.2">
      <c r="A1228" t="s">
        <v>5471</v>
      </c>
      <c r="B1228">
        <v>11</v>
      </c>
      <c r="C1228">
        <v>0</v>
      </c>
      <c r="D1228">
        <v>826</v>
      </c>
      <c r="E1228">
        <v>412871</v>
      </c>
      <c r="F1228">
        <v>413102</v>
      </c>
      <c r="G1228" t="s">
        <v>1794</v>
      </c>
      <c r="H1228" t="s">
        <v>1795</v>
      </c>
    </row>
    <row r="1229" spans="1:8" x14ac:dyDescent="0.2">
      <c r="A1229" t="s">
        <v>1793</v>
      </c>
      <c r="B1229">
        <v>11</v>
      </c>
      <c r="C1229">
        <v>1</v>
      </c>
      <c r="D1229">
        <v>1264</v>
      </c>
      <c r="E1229">
        <v>413960</v>
      </c>
      <c r="F1229">
        <v>414181</v>
      </c>
      <c r="G1229" t="s">
        <v>1794</v>
      </c>
      <c r="H1229" t="s">
        <v>1795</v>
      </c>
    </row>
    <row r="1230" spans="1:8" x14ac:dyDescent="0.2">
      <c r="A1230" t="s">
        <v>5472</v>
      </c>
      <c r="B1230">
        <v>11</v>
      </c>
      <c r="C1230">
        <v>0</v>
      </c>
      <c r="D1230">
        <v>1001</v>
      </c>
      <c r="E1230">
        <v>514621</v>
      </c>
      <c r="F1230">
        <v>514720</v>
      </c>
      <c r="G1230" t="s">
        <v>5473</v>
      </c>
      <c r="H1230" t="s">
        <v>5474</v>
      </c>
    </row>
    <row r="1231" spans="1:8" x14ac:dyDescent="0.2">
      <c r="A1231" t="s">
        <v>1796</v>
      </c>
      <c r="B1231">
        <v>11</v>
      </c>
      <c r="C1231">
        <v>0</v>
      </c>
      <c r="D1231">
        <v>940</v>
      </c>
      <c r="E1231">
        <v>536241</v>
      </c>
      <c r="F1231">
        <v>536340</v>
      </c>
      <c r="G1231" t="s">
        <v>1797</v>
      </c>
      <c r="H1231" t="s">
        <v>1798</v>
      </c>
    </row>
    <row r="1232" spans="1:8" x14ac:dyDescent="0.2">
      <c r="A1232" t="s">
        <v>5475</v>
      </c>
      <c r="B1232">
        <v>11</v>
      </c>
      <c r="C1232">
        <v>0</v>
      </c>
      <c r="D1232">
        <v>864</v>
      </c>
      <c r="E1232">
        <v>538818</v>
      </c>
      <c r="F1232">
        <v>538917</v>
      </c>
      <c r="G1232" t="s">
        <v>1797</v>
      </c>
      <c r="H1232" t="s">
        <v>1798</v>
      </c>
    </row>
    <row r="1233" spans="1:8" x14ac:dyDescent="0.2">
      <c r="A1233" t="s">
        <v>1799</v>
      </c>
      <c r="B1233">
        <v>11</v>
      </c>
      <c r="C1233">
        <v>0</v>
      </c>
      <c r="D1233">
        <v>953</v>
      </c>
      <c r="E1233">
        <v>809982</v>
      </c>
      <c r="F1233">
        <v>810081</v>
      </c>
      <c r="G1233" t="s">
        <v>1800</v>
      </c>
      <c r="H1233" t="s">
        <v>1801</v>
      </c>
    </row>
    <row r="1234" spans="1:8" x14ac:dyDescent="0.2">
      <c r="A1234" t="s">
        <v>5476</v>
      </c>
      <c r="B1234">
        <v>11</v>
      </c>
      <c r="C1234">
        <v>0</v>
      </c>
      <c r="D1234">
        <v>968</v>
      </c>
      <c r="E1234">
        <v>919783</v>
      </c>
      <c r="F1234">
        <v>920010</v>
      </c>
      <c r="G1234" t="s">
        <v>5477</v>
      </c>
      <c r="H1234" t="s">
        <v>5478</v>
      </c>
    </row>
    <row r="1235" spans="1:8" x14ac:dyDescent="0.2">
      <c r="A1235" t="s">
        <v>1802</v>
      </c>
      <c r="B1235">
        <v>11</v>
      </c>
      <c r="C1235">
        <v>0</v>
      </c>
      <c r="D1235">
        <v>1088</v>
      </c>
      <c r="E1235">
        <v>1151537</v>
      </c>
      <c r="F1235">
        <v>1151762</v>
      </c>
      <c r="G1235" t="s">
        <v>1803</v>
      </c>
      <c r="H1235" t="s">
        <v>1804</v>
      </c>
    </row>
    <row r="1236" spans="1:8" x14ac:dyDescent="0.2">
      <c r="A1236" t="s">
        <v>1805</v>
      </c>
      <c r="B1236">
        <v>11</v>
      </c>
      <c r="C1236">
        <v>0</v>
      </c>
      <c r="D1236">
        <v>1493</v>
      </c>
      <c r="E1236">
        <v>1153586</v>
      </c>
      <c r="F1236">
        <v>1154195</v>
      </c>
      <c r="G1236" t="s">
        <v>1803</v>
      </c>
      <c r="H1236" t="s">
        <v>1804</v>
      </c>
    </row>
    <row r="1237" spans="1:8" x14ac:dyDescent="0.2">
      <c r="A1237" t="s">
        <v>5479</v>
      </c>
      <c r="B1237">
        <v>11</v>
      </c>
      <c r="C1237">
        <v>0</v>
      </c>
      <c r="D1237">
        <v>837</v>
      </c>
      <c r="E1237">
        <v>1209435</v>
      </c>
      <c r="F1237">
        <v>1209676</v>
      </c>
      <c r="G1237" t="s">
        <v>5480</v>
      </c>
      <c r="H1237" t="s">
        <v>5481</v>
      </c>
    </row>
    <row r="1238" spans="1:8" x14ac:dyDescent="0.2">
      <c r="A1238" t="s">
        <v>5482</v>
      </c>
      <c r="B1238">
        <v>11</v>
      </c>
      <c r="C1238">
        <v>0</v>
      </c>
      <c r="D1238">
        <v>871</v>
      </c>
      <c r="E1238">
        <v>1214024</v>
      </c>
      <c r="F1238">
        <v>1214269</v>
      </c>
      <c r="G1238" t="s">
        <v>5480</v>
      </c>
      <c r="H1238" t="s">
        <v>5481</v>
      </c>
    </row>
    <row r="1239" spans="1:8" x14ac:dyDescent="0.2">
      <c r="A1239" t="s">
        <v>1807</v>
      </c>
      <c r="B1239">
        <v>11</v>
      </c>
      <c r="C1239">
        <v>0</v>
      </c>
      <c r="D1239">
        <v>983</v>
      </c>
      <c r="E1239">
        <v>1423982</v>
      </c>
      <c r="F1239">
        <v>1424245</v>
      </c>
      <c r="G1239" t="s">
        <v>1808</v>
      </c>
      <c r="H1239" t="s">
        <v>1809</v>
      </c>
    </row>
    <row r="1240" spans="1:8" x14ac:dyDescent="0.2">
      <c r="A1240" t="s">
        <v>1810</v>
      </c>
      <c r="B1240">
        <v>11</v>
      </c>
      <c r="C1240">
        <v>0</v>
      </c>
      <c r="D1240">
        <v>1048</v>
      </c>
      <c r="E1240">
        <v>1426819</v>
      </c>
      <c r="F1240">
        <v>1427052</v>
      </c>
      <c r="G1240" t="s">
        <v>1808</v>
      </c>
      <c r="H1240" t="s">
        <v>1809</v>
      </c>
    </row>
    <row r="1241" spans="1:8" x14ac:dyDescent="0.2">
      <c r="A1241" t="s">
        <v>5483</v>
      </c>
      <c r="B1241">
        <v>11</v>
      </c>
      <c r="C1241">
        <v>0</v>
      </c>
      <c r="D1241">
        <v>895</v>
      </c>
      <c r="E1241">
        <v>1427859</v>
      </c>
      <c r="F1241">
        <v>1428108</v>
      </c>
      <c r="G1241" t="s">
        <v>1808</v>
      </c>
      <c r="H1241" t="s">
        <v>1809</v>
      </c>
    </row>
    <row r="1242" spans="1:8" x14ac:dyDescent="0.2">
      <c r="A1242" t="s">
        <v>1811</v>
      </c>
      <c r="B1242">
        <v>11</v>
      </c>
      <c r="C1242">
        <v>1</v>
      </c>
      <c r="D1242">
        <v>1484</v>
      </c>
      <c r="E1242">
        <v>1439478</v>
      </c>
      <c r="F1242">
        <v>1439735</v>
      </c>
      <c r="G1242" t="s">
        <v>1808</v>
      </c>
      <c r="H1242" t="s">
        <v>1809</v>
      </c>
    </row>
    <row r="1243" spans="1:8" x14ac:dyDescent="0.2">
      <c r="A1243" t="s">
        <v>5484</v>
      </c>
      <c r="B1243">
        <v>11</v>
      </c>
      <c r="C1243">
        <v>0</v>
      </c>
      <c r="D1243">
        <v>964</v>
      </c>
      <c r="E1243">
        <v>1646988</v>
      </c>
      <c r="F1243">
        <v>1647209</v>
      </c>
      <c r="G1243" t="s">
        <v>5485</v>
      </c>
      <c r="H1243" t="s">
        <v>5486</v>
      </c>
    </row>
    <row r="1244" spans="1:8" x14ac:dyDescent="0.2">
      <c r="A1244" t="s">
        <v>5487</v>
      </c>
      <c r="B1244">
        <v>11</v>
      </c>
      <c r="C1244">
        <v>0</v>
      </c>
      <c r="D1244">
        <v>973</v>
      </c>
      <c r="E1244">
        <v>1742720</v>
      </c>
      <c r="F1244">
        <v>1742819</v>
      </c>
      <c r="G1244" t="s">
        <v>5488</v>
      </c>
      <c r="H1244" t="s">
        <v>5489</v>
      </c>
    </row>
    <row r="1245" spans="1:8" x14ac:dyDescent="0.2">
      <c r="A1245" t="s">
        <v>1812</v>
      </c>
      <c r="B1245">
        <v>11</v>
      </c>
      <c r="C1245">
        <v>0</v>
      </c>
      <c r="D1245">
        <v>947</v>
      </c>
      <c r="E1245">
        <v>2224666</v>
      </c>
      <c r="F1245">
        <v>2224883</v>
      </c>
      <c r="G1245" t="s">
        <v>1813</v>
      </c>
      <c r="H1245" t="s">
        <v>1814</v>
      </c>
    </row>
    <row r="1246" spans="1:8" x14ac:dyDescent="0.2">
      <c r="A1246" t="s">
        <v>5490</v>
      </c>
      <c r="B1246">
        <v>11</v>
      </c>
      <c r="C1246">
        <v>0</v>
      </c>
      <c r="D1246">
        <v>963</v>
      </c>
      <c r="E1246">
        <v>2469482</v>
      </c>
      <c r="F1246">
        <v>2469581</v>
      </c>
      <c r="G1246" t="s">
        <v>1816</v>
      </c>
      <c r="H1246" t="s">
        <v>1817</v>
      </c>
    </row>
    <row r="1247" spans="1:8" x14ac:dyDescent="0.2">
      <c r="A1247" t="s">
        <v>1815</v>
      </c>
      <c r="B1247">
        <v>11</v>
      </c>
      <c r="C1247">
        <v>0</v>
      </c>
      <c r="D1247">
        <v>991</v>
      </c>
      <c r="E1247">
        <v>2477136</v>
      </c>
      <c r="F1247">
        <v>2477235</v>
      </c>
      <c r="G1247" t="s">
        <v>1816</v>
      </c>
      <c r="H1247" t="s">
        <v>1817</v>
      </c>
    </row>
    <row r="1248" spans="1:8" x14ac:dyDescent="0.2">
      <c r="A1248" t="s">
        <v>5491</v>
      </c>
      <c r="B1248">
        <v>11</v>
      </c>
      <c r="C1248">
        <v>0</v>
      </c>
      <c r="D1248">
        <v>942</v>
      </c>
      <c r="E1248">
        <v>2685540</v>
      </c>
      <c r="F1248">
        <v>2685814</v>
      </c>
      <c r="G1248" t="s">
        <v>5492</v>
      </c>
      <c r="H1248" t="s">
        <v>5493</v>
      </c>
    </row>
    <row r="1249" spans="1:8" x14ac:dyDescent="0.2">
      <c r="A1249" t="s">
        <v>5494</v>
      </c>
      <c r="B1249">
        <v>11</v>
      </c>
      <c r="C1249">
        <v>0</v>
      </c>
      <c r="D1249">
        <v>929</v>
      </c>
      <c r="E1249">
        <v>3299253</v>
      </c>
      <c r="F1249">
        <v>3299492</v>
      </c>
      <c r="G1249" t="s">
        <v>5495</v>
      </c>
      <c r="H1249" t="s">
        <v>5496</v>
      </c>
    </row>
    <row r="1250" spans="1:8" x14ac:dyDescent="0.2">
      <c r="A1250" t="s">
        <v>5497</v>
      </c>
      <c r="B1250">
        <v>11</v>
      </c>
      <c r="C1250">
        <v>0</v>
      </c>
      <c r="D1250">
        <v>1076</v>
      </c>
      <c r="E1250">
        <v>3794053</v>
      </c>
      <c r="F1250">
        <v>3794152</v>
      </c>
      <c r="G1250" t="s">
        <v>5498</v>
      </c>
    </row>
    <row r="1251" spans="1:8" x14ac:dyDescent="0.2">
      <c r="A1251" t="s">
        <v>5499</v>
      </c>
      <c r="B1251">
        <v>11</v>
      </c>
      <c r="C1251">
        <v>0</v>
      </c>
      <c r="D1251">
        <v>849</v>
      </c>
      <c r="E1251">
        <v>3964723</v>
      </c>
      <c r="F1251">
        <v>3964948</v>
      </c>
      <c r="G1251" t="s">
        <v>5500</v>
      </c>
      <c r="H1251" t="s">
        <v>5501</v>
      </c>
    </row>
    <row r="1252" spans="1:8" x14ac:dyDescent="0.2">
      <c r="A1252" t="s">
        <v>5502</v>
      </c>
      <c r="B1252">
        <v>11</v>
      </c>
      <c r="C1252">
        <v>1</v>
      </c>
      <c r="D1252">
        <v>1037</v>
      </c>
      <c r="E1252">
        <v>4678383</v>
      </c>
      <c r="F1252">
        <v>4678482</v>
      </c>
      <c r="G1252" t="s">
        <v>5503</v>
      </c>
      <c r="H1252" t="s">
        <v>5504</v>
      </c>
    </row>
    <row r="1253" spans="1:8" x14ac:dyDescent="0.2">
      <c r="A1253" t="s">
        <v>5505</v>
      </c>
      <c r="B1253">
        <v>11</v>
      </c>
      <c r="C1253">
        <v>0</v>
      </c>
      <c r="D1253">
        <v>1057</v>
      </c>
      <c r="E1253">
        <v>5350482</v>
      </c>
      <c r="F1253">
        <v>5350751</v>
      </c>
      <c r="G1253" t="s">
        <v>1822</v>
      </c>
      <c r="H1253" t="s">
        <v>1823</v>
      </c>
    </row>
    <row r="1254" spans="1:8" x14ac:dyDescent="0.2">
      <c r="A1254" t="s">
        <v>5506</v>
      </c>
      <c r="B1254">
        <v>11</v>
      </c>
      <c r="C1254">
        <v>0</v>
      </c>
      <c r="D1254">
        <v>883</v>
      </c>
      <c r="E1254">
        <v>5435578</v>
      </c>
      <c r="F1254">
        <v>5435677</v>
      </c>
      <c r="G1254" t="s">
        <v>5507</v>
      </c>
      <c r="H1254" t="s">
        <v>5508</v>
      </c>
    </row>
    <row r="1255" spans="1:8" x14ac:dyDescent="0.2">
      <c r="A1255" t="s">
        <v>5509</v>
      </c>
      <c r="B1255">
        <v>11</v>
      </c>
      <c r="C1255">
        <v>0</v>
      </c>
      <c r="D1255">
        <v>949</v>
      </c>
      <c r="E1255">
        <v>5804813</v>
      </c>
      <c r="F1255">
        <v>5804912</v>
      </c>
      <c r="G1255" t="s">
        <v>5510</v>
      </c>
      <c r="H1255" t="s">
        <v>5511</v>
      </c>
    </row>
    <row r="1256" spans="1:8" x14ac:dyDescent="0.2">
      <c r="A1256" t="s">
        <v>1827</v>
      </c>
      <c r="B1256">
        <v>11</v>
      </c>
      <c r="C1256">
        <v>0</v>
      </c>
      <c r="D1256">
        <v>972</v>
      </c>
      <c r="E1256">
        <v>5901672</v>
      </c>
      <c r="F1256">
        <v>5901929</v>
      </c>
      <c r="G1256" t="s">
        <v>1828</v>
      </c>
      <c r="H1256" t="s">
        <v>1829</v>
      </c>
    </row>
    <row r="1257" spans="1:8" x14ac:dyDescent="0.2">
      <c r="A1257" t="s">
        <v>1830</v>
      </c>
      <c r="B1257">
        <v>11</v>
      </c>
      <c r="C1257">
        <v>0</v>
      </c>
      <c r="D1257">
        <v>890</v>
      </c>
      <c r="E1257">
        <v>5923044</v>
      </c>
      <c r="F1257">
        <v>5923143</v>
      </c>
      <c r="G1257" t="s">
        <v>1831</v>
      </c>
      <c r="H1257" t="s">
        <v>1832</v>
      </c>
    </row>
    <row r="1258" spans="1:8" x14ac:dyDescent="0.2">
      <c r="A1258" t="s">
        <v>1833</v>
      </c>
      <c r="B1258">
        <v>11</v>
      </c>
      <c r="C1258">
        <v>0</v>
      </c>
      <c r="D1258">
        <v>1072</v>
      </c>
      <c r="E1258">
        <v>5951414</v>
      </c>
      <c r="F1258">
        <v>5951641</v>
      </c>
      <c r="G1258" t="s">
        <v>1834</v>
      </c>
      <c r="H1258" t="s">
        <v>1835</v>
      </c>
    </row>
    <row r="1259" spans="1:8" x14ac:dyDescent="0.2">
      <c r="A1259" t="s">
        <v>5512</v>
      </c>
      <c r="B1259">
        <v>11</v>
      </c>
      <c r="C1259">
        <v>0</v>
      </c>
      <c r="D1259">
        <v>962</v>
      </c>
      <c r="E1259">
        <v>7100946</v>
      </c>
      <c r="F1259">
        <v>7101045</v>
      </c>
      <c r="G1259" t="s">
        <v>5513</v>
      </c>
      <c r="H1259" t="s">
        <v>5514</v>
      </c>
    </row>
    <row r="1260" spans="1:8" x14ac:dyDescent="0.2">
      <c r="A1260" t="s">
        <v>5515</v>
      </c>
      <c r="B1260">
        <v>11</v>
      </c>
      <c r="C1260">
        <v>0</v>
      </c>
      <c r="D1260">
        <v>967</v>
      </c>
      <c r="E1260">
        <v>7191868</v>
      </c>
      <c r="F1260">
        <v>7192131</v>
      </c>
      <c r="G1260" t="s">
        <v>5516</v>
      </c>
      <c r="H1260" t="s">
        <v>5517</v>
      </c>
    </row>
    <row r="1261" spans="1:8" x14ac:dyDescent="0.2">
      <c r="A1261" t="s">
        <v>5518</v>
      </c>
      <c r="B1261">
        <v>11</v>
      </c>
      <c r="C1261">
        <v>0</v>
      </c>
      <c r="D1261">
        <v>975</v>
      </c>
      <c r="E1261">
        <v>7208720</v>
      </c>
      <c r="F1261">
        <v>7208953</v>
      </c>
      <c r="G1261" t="s">
        <v>5519</v>
      </c>
      <c r="H1261" t="s">
        <v>5520</v>
      </c>
    </row>
    <row r="1262" spans="1:8" x14ac:dyDescent="0.2">
      <c r="A1262" t="s">
        <v>1836</v>
      </c>
      <c r="B1262">
        <v>11</v>
      </c>
      <c r="C1262">
        <v>0</v>
      </c>
      <c r="D1262">
        <v>967</v>
      </c>
      <c r="E1262">
        <v>7346353</v>
      </c>
      <c r="F1262">
        <v>7346608</v>
      </c>
      <c r="G1262" t="s">
        <v>1837</v>
      </c>
      <c r="H1262" t="s">
        <v>1838</v>
      </c>
    </row>
    <row r="1263" spans="1:8" x14ac:dyDescent="0.2">
      <c r="A1263" t="s">
        <v>5521</v>
      </c>
      <c r="B1263">
        <v>11</v>
      </c>
      <c r="C1263">
        <v>0</v>
      </c>
      <c r="D1263">
        <v>1003</v>
      </c>
      <c r="E1263">
        <v>7987459</v>
      </c>
      <c r="F1263">
        <v>7987558</v>
      </c>
      <c r="G1263" t="s">
        <v>1840</v>
      </c>
      <c r="H1263" t="s">
        <v>1841</v>
      </c>
    </row>
    <row r="1264" spans="1:8" x14ac:dyDescent="0.2">
      <c r="A1264" t="s">
        <v>1839</v>
      </c>
      <c r="B1264">
        <v>11</v>
      </c>
      <c r="C1264">
        <v>0</v>
      </c>
      <c r="D1264">
        <v>1352</v>
      </c>
      <c r="E1264">
        <v>7988740</v>
      </c>
      <c r="F1264">
        <v>7989201</v>
      </c>
      <c r="G1264" t="s">
        <v>1840</v>
      </c>
      <c r="H1264" t="s">
        <v>1841</v>
      </c>
    </row>
    <row r="1265" spans="1:8" x14ac:dyDescent="0.2">
      <c r="A1265" t="s">
        <v>5522</v>
      </c>
      <c r="B1265">
        <v>11</v>
      </c>
      <c r="C1265">
        <v>0</v>
      </c>
      <c r="D1265">
        <v>1003</v>
      </c>
      <c r="E1265">
        <v>8020605</v>
      </c>
      <c r="F1265">
        <v>8021087</v>
      </c>
      <c r="G1265" t="s">
        <v>5523</v>
      </c>
      <c r="H1265" t="s">
        <v>5524</v>
      </c>
    </row>
    <row r="1266" spans="1:8" x14ac:dyDescent="0.2">
      <c r="A1266" t="s">
        <v>5525</v>
      </c>
      <c r="B1266">
        <v>11</v>
      </c>
      <c r="C1266">
        <v>0</v>
      </c>
      <c r="D1266">
        <v>870</v>
      </c>
      <c r="E1266">
        <v>8079387</v>
      </c>
      <c r="F1266">
        <v>8079486</v>
      </c>
      <c r="G1266" t="s">
        <v>5526</v>
      </c>
      <c r="H1266" t="s">
        <v>5527</v>
      </c>
    </row>
    <row r="1267" spans="1:8" x14ac:dyDescent="0.2">
      <c r="A1267" t="s">
        <v>1842</v>
      </c>
      <c r="B1267">
        <v>11</v>
      </c>
      <c r="C1267">
        <v>0</v>
      </c>
      <c r="D1267">
        <v>1053</v>
      </c>
      <c r="E1267">
        <v>8475764</v>
      </c>
      <c r="F1267">
        <v>8475997</v>
      </c>
      <c r="G1267" t="s">
        <v>1843</v>
      </c>
      <c r="H1267" t="s">
        <v>1844</v>
      </c>
    </row>
    <row r="1268" spans="1:8" x14ac:dyDescent="0.2">
      <c r="A1268" t="s">
        <v>5528</v>
      </c>
      <c r="B1268">
        <v>11</v>
      </c>
      <c r="C1268">
        <v>0</v>
      </c>
      <c r="D1268">
        <v>1048</v>
      </c>
      <c r="E1268">
        <v>8477059</v>
      </c>
      <c r="F1268">
        <v>8477158</v>
      </c>
      <c r="G1268" t="s">
        <v>1843</v>
      </c>
      <c r="H1268" t="s">
        <v>1844</v>
      </c>
    </row>
    <row r="1269" spans="1:8" x14ac:dyDescent="0.2">
      <c r="A1269" t="s">
        <v>1848</v>
      </c>
      <c r="B1269">
        <v>11</v>
      </c>
      <c r="C1269">
        <v>0</v>
      </c>
      <c r="D1269">
        <v>993</v>
      </c>
      <c r="E1269">
        <v>9011892</v>
      </c>
      <c r="F1269">
        <v>9011991</v>
      </c>
      <c r="G1269" t="s">
        <v>1849</v>
      </c>
      <c r="H1269" t="s">
        <v>1850</v>
      </c>
    </row>
    <row r="1270" spans="1:8" x14ac:dyDescent="0.2">
      <c r="A1270" t="s">
        <v>5529</v>
      </c>
      <c r="B1270">
        <v>11</v>
      </c>
      <c r="C1270">
        <v>0</v>
      </c>
      <c r="D1270">
        <v>1083</v>
      </c>
      <c r="E1270">
        <v>9013375</v>
      </c>
      <c r="F1270">
        <v>9013494</v>
      </c>
      <c r="G1270" t="s">
        <v>1849</v>
      </c>
      <c r="H1270" t="s">
        <v>1850</v>
      </c>
    </row>
    <row r="1271" spans="1:8" x14ac:dyDescent="0.2">
      <c r="A1271" t="s">
        <v>5530</v>
      </c>
      <c r="B1271">
        <v>11</v>
      </c>
      <c r="C1271">
        <v>0</v>
      </c>
      <c r="D1271">
        <v>913</v>
      </c>
      <c r="E1271">
        <v>9016631</v>
      </c>
      <c r="F1271">
        <v>9016730</v>
      </c>
      <c r="G1271" t="s">
        <v>1849</v>
      </c>
      <c r="H1271" t="s">
        <v>1850</v>
      </c>
    </row>
    <row r="1272" spans="1:8" x14ac:dyDescent="0.2">
      <c r="A1272" t="s">
        <v>5531</v>
      </c>
      <c r="B1272">
        <v>11</v>
      </c>
      <c r="C1272">
        <v>0</v>
      </c>
      <c r="D1272">
        <v>941</v>
      </c>
      <c r="E1272">
        <v>9545699</v>
      </c>
      <c r="F1272">
        <v>9545934</v>
      </c>
      <c r="G1272" t="s">
        <v>5532</v>
      </c>
      <c r="H1272" t="s">
        <v>5533</v>
      </c>
    </row>
    <row r="1273" spans="1:8" x14ac:dyDescent="0.2">
      <c r="A1273" t="s">
        <v>5534</v>
      </c>
      <c r="B1273">
        <v>11</v>
      </c>
      <c r="C1273">
        <v>0</v>
      </c>
      <c r="D1273">
        <v>1090</v>
      </c>
      <c r="E1273">
        <v>9658151</v>
      </c>
      <c r="F1273">
        <v>9658582</v>
      </c>
      <c r="G1273" t="s">
        <v>5535</v>
      </c>
      <c r="H1273" t="s">
        <v>5536</v>
      </c>
    </row>
    <row r="1274" spans="1:8" x14ac:dyDescent="0.2">
      <c r="A1274" t="s">
        <v>5537</v>
      </c>
      <c r="B1274">
        <v>11</v>
      </c>
      <c r="C1274">
        <v>0</v>
      </c>
      <c r="D1274">
        <v>938</v>
      </c>
      <c r="E1274">
        <v>10270275</v>
      </c>
      <c r="F1274">
        <v>10270374</v>
      </c>
      <c r="G1274" t="s">
        <v>5538</v>
      </c>
      <c r="H1274" t="s">
        <v>5539</v>
      </c>
    </row>
    <row r="1275" spans="1:8" x14ac:dyDescent="0.2">
      <c r="A1275" t="s">
        <v>1851</v>
      </c>
      <c r="B1275">
        <v>11</v>
      </c>
      <c r="C1275">
        <v>0</v>
      </c>
      <c r="D1275">
        <v>930</v>
      </c>
      <c r="E1275">
        <v>10540179</v>
      </c>
      <c r="F1275">
        <v>10540444</v>
      </c>
      <c r="G1275" t="s">
        <v>1852</v>
      </c>
      <c r="H1275" t="s">
        <v>1853</v>
      </c>
    </row>
    <row r="1276" spans="1:8" x14ac:dyDescent="0.2">
      <c r="A1276" t="s">
        <v>1854</v>
      </c>
      <c r="B1276">
        <v>11</v>
      </c>
      <c r="C1276">
        <v>1</v>
      </c>
      <c r="D1276">
        <v>1569</v>
      </c>
      <c r="E1276">
        <v>10626700</v>
      </c>
      <c r="F1276">
        <v>10626951</v>
      </c>
      <c r="G1276" t="s">
        <v>1855</v>
      </c>
      <c r="H1276" t="s">
        <v>1856</v>
      </c>
    </row>
    <row r="1277" spans="1:8" x14ac:dyDescent="0.2">
      <c r="A1277" t="s">
        <v>5540</v>
      </c>
      <c r="B1277">
        <v>11</v>
      </c>
      <c r="C1277">
        <v>0</v>
      </c>
      <c r="D1277">
        <v>996</v>
      </c>
      <c r="E1277">
        <v>10737136</v>
      </c>
      <c r="F1277">
        <v>10737235</v>
      </c>
      <c r="G1277" t="s">
        <v>5541</v>
      </c>
      <c r="H1277" t="s">
        <v>5542</v>
      </c>
    </row>
    <row r="1278" spans="1:8" x14ac:dyDescent="0.2">
      <c r="A1278" t="s">
        <v>5543</v>
      </c>
      <c r="B1278">
        <v>11</v>
      </c>
      <c r="C1278">
        <v>1</v>
      </c>
      <c r="D1278">
        <v>1218</v>
      </c>
      <c r="E1278">
        <v>10743673</v>
      </c>
      <c r="F1278">
        <v>10743897</v>
      </c>
      <c r="G1278" t="s">
        <v>5541</v>
      </c>
      <c r="H1278" t="s">
        <v>5542</v>
      </c>
    </row>
    <row r="1279" spans="1:8" x14ac:dyDescent="0.2">
      <c r="A1279" t="s">
        <v>5544</v>
      </c>
      <c r="B1279">
        <v>11</v>
      </c>
      <c r="C1279">
        <v>0</v>
      </c>
      <c r="D1279">
        <v>1426</v>
      </c>
      <c r="E1279">
        <v>10768560</v>
      </c>
      <c r="F1279">
        <v>10768783</v>
      </c>
      <c r="G1279" t="s">
        <v>1858</v>
      </c>
      <c r="H1279" t="s">
        <v>1859</v>
      </c>
    </row>
    <row r="1280" spans="1:8" x14ac:dyDescent="0.2">
      <c r="A1280" t="s">
        <v>1857</v>
      </c>
      <c r="B1280">
        <v>11</v>
      </c>
      <c r="C1280">
        <v>0</v>
      </c>
      <c r="D1280">
        <v>987</v>
      </c>
      <c r="E1280">
        <v>10770217</v>
      </c>
      <c r="F1280">
        <v>10770444</v>
      </c>
      <c r="G1280" t="s">
        <v>1858</v>
      </c>
      <c r="H1280" t="s">
        <v>1859</v>
      </c>
    </row>
    <row r="1281" spans="1:8" x14ac:dyDescent="0.2">
      <c r="A1281" t="s">
        <v>5545</v>
      </c>
      <c r="B1281">
        <v>11</v>
      </c>
      <c r="C1281">
        <v>1</v>
      </c>
      <c r="D1281">
        <v>1635</v>
      </c>
      <c r="E1281">
        <v>10841946</v>
      </c>
      <c r="F1281">
        <v>10842045</v>
      </c>
      <c r="G1281" t="s">
        <v>5546</v>
      </c>
      <c r="H1281" t="s">
        <v>5547</v>
      </c>
    </row>
    <row r="1282" spans="1:8" x14ac:dyDescent="0.2">
      <c r="A1282" t="s">
        <v>5548</v>
      </c>
      <c r="B1282">
        <v>11</v>
      </c>
      <c r="C1282">
        <v>1</v>
      </c>
      <c r="D1282">
        <v>1413</v>
      </c>
      <c r="E1282">
        <v>10847083</v>
      </c>
      <c r="F1282">
        <v>10847182</v>
      </c>
      <c r="G1282" t="s">
        <v>5546</v>
      </c>
      <c r="H1282" t="s">
        <v>5547</v>
      </c>
    </row>
    <row r="1283" spans="1:8" x14ac:dyDescent="0.2">
      <c r="A1283" t="s">
        <v>5549</v>
      </c>
      <c r="B1283">
        <v>11</v>
      </c>
      <c r="C1283">
        <v>0</v>
      </c>
      <c r="D1283">
        <v>774</v>
      </c>
      <c r="E1283">
        <v>10880248</v>
      </c>
      <c r="F1283">
        <v>10880465</v>
      </c>
      <c r="G1283" t="s">
        <v>5546</v>
      </c>
      <c r="H1283" t="s">
        <v>5547</v>
      </c>
    </row>
    <row r="1284" spans="1:8" x14ac:dyDescent="0.2">
      <c r="A1284" t="s">
        <v>5550</v>
      </c>
      <c r="B1284">
        <v>11</v>
      </c>
      <c r="C1284">
        <v>1</v>
      </c>
      <c r="D1284">
        <v>1437</v>
      </c>
      <c r="E1284">
        <v>11163407</v>
      </c>
      <c r="F1284">
        <v>11163632</v>
      </c>
      <c r="G1284" t="s">
        <v>1861</v>
      </c>
      <c r="H1284" t="s">
        <v>1862</v>
      </c>
    </row>
    <row r="1285" spans="1:8" x14ac:dyDescent="0.2">
      <c r="A1285" t="s">
        <v>5551</v>
      </c>
      <c r="B1285">
        <v>11</v>
      </c>
      <c r="C1285">
        <v>0</v>
      </c>
      <c r="D1285">
        <v>843</v>
      </c>
      <c r="E1285">
        <v>11367711</v>
      </c>
      <c r="F1285">
        <v>11367810</v>
      </c>
      <c r="G1285" t="s">
        <v>5552</v>
      </c>
      <c r="H1285" t="s">
        <v>5553</v>
      </c>
    </row>
    <row r="1286" spans="1:8" x14ac:dyDescent="0.2">
      <c r="A1286" t="s">
        <v>5554</v>
      </c>
      <c r="B1286">
        <v>11</v>
      </c>
      <c r="C1286">
        <v>0</v>
      </c>
      <c r="D1286">
        <v>1044</v>
      </c>
      <c r="E1286">
        <v>11645285</v>
      </c>
      <c r="F1286">
        <v>11645384</v>
      </c>
      <c r="G1286" t="s">
        <v>5555</v>
      </c>
      <c r="H1286" t="s">
        <v>5556</v>
      </c>
    </row>
    <row r="1287" spans="1:8" x14ac:dyDescent="0.2">
      <c r="A1287" t="s">
        <v>5557</v>
      </c>
      <c r="B1287">
        <v>11</v>
      </c>
      <c r="C1287">
        <v>0</v>
      </c>
      <c r="D1287">
        <v>1042</v>
      </c>
      <c r="E1287">
        <v>11746498</v>
      </c>
      <c r="F1287">
        <v>11746751</v>
      </c>
      <c r="G1287" t="s">
        <v>5558</v>
      </c>
      <c r="H1287" t="s">
        <v>5559</v>
      </c>
    </row>
    <row r="1288" spans="1:8" x14ac:dyDescent="0.2">
      <c r="A1288" t="s">
        <v>1863</v>
      </c>
      <c r="B1288">
        <v>11</v>
      </c>
      <c r="C1288">
        <v>0</v>
      </c>
      <c r="D1288">
        <v>1250</v>
      </c>
      <c r="E1288">
        <v>11887877</v>
      </c>
      <c r="F1288">
        <v>11888110</v>
      </c>
      <c r="G1288" t="s">
        <v>1864</v>
      </c>
      <c r="H1288" t="s">
        <v>1865</v>
      </c>
    </row>
    <row r="1289" spans="1:8" x14ac:dyDescent="0.2">
      <c r="A1289" t="s">
        <v>1866</v>
      </c>
      <c r="B1289">
        <v>11</v>
      </c>
      <c r="C1289">
        <v>0</v>
      </c>
      <c r="D1289">
        <v>937</v>
      </c>
      <c r="E1289">
        <v>12199559</v>
      </c>
      <c r="F1289">
        <v>12199658</v>
      </c>
      <c r="G1289" t="s">
        <v>1867</v>
      </c>
      <c r="H1289" t="s">
        <v>1868</v>
      </c>
    </row>
    <row r="1290" spans="1:8" x14ac:dyDescent="0.2">
      <c r="A1290" t="s">
        <v>5560</v>
      </c>
      <c r="B1290">
        <v>11</v>
      </c>
      <c r="C1290">
        <v>0</v>
      </c>
      <c r="D1290">
        <v>1089</v>
      </c>
      <c r="E1290">
        <v>13213889</v>
      </c>
      <c r="F1290">
        <v>13214258</v>
      </c>
      <c r="G1290" t="s">
        <v>5561</v>
      </c>
      <c r="H1290" t="s">
        <v>5562</v>
      </c>
    </row>
    <row r="1291" spans="1:8" x14ac:dyDescent="0.2">
      <c r="A1291" t="s">
        <v>1872</v>
      </c>
      <c r="B1291">
        <v>11</v>
      </c>
      <c r="C1291">
        <v>0</v>
      </c>
      <c r="D1291">
        <v>983</v>
      </c>
      <c r="E1291">
        <v>13383213</v>
      </c>
      <c r="F1291">
        <v>13383446</v>
      </c>
      <c r="G1291" t="s">
        <v>1873</v>
      </c>
      <c r="H1291" t="s">
        <v>1874</v>
      </c>
    </row>
    <row r="1292" spans="1:8" x14ac:dyDescent="0.2">
      <c r="A1292" t="s">
        <v>1875</v>
      </c>
      <c r="B1292">
        <v>11</v>
      </c>
      <c r="C1292">
        <v>0</v>
      </c>
      <c r="D1292">
        <v>1124</v>
      </c>
      <c r="E1292">
        <v>13448128</v>
      </c>
      <c r="F1292">
        <v>13448407</v>
      </c>
      <c r="G1292" t="s">
        <v>1876</v>
      </c>
      <c r="H1292" t="s">
        <v>1877</v>
      </c>
    </row>
    <row r="1293" spans="1:8" x14ac:dyDescent="0.2">
      <c r="A1293" t="s">
        <v>1878</v>
      </c>
      <c r="B1293">
        <v>11</v>
      </c>
      <c r="C1293">
        <v>0</v>
      </c>
      <c r="D1293">
        <v>1003</v>
      </c>
      <c r="E1293">
        <v>13451890</v>
      </c>
      <c r="F1293">
        <v>13452209</v>
      </c>
      <c r="G1293" t="s">
        <v>1876</v>
      </c>
      <c r="H1293" t="s">
        <v>1877</v>
      </c>
    </row>
    <row r="1294" spans="1:8" x14ac:dyDescent="0.2">
      <c r="A1294" t="s">
        <v>5563</v>
      </c>
      <c r="B1294">
        <v>11</v>
      </c>
      <c r="C1294">
        <v>0</v>
      </c>
      <c r="D1294">
        <v>972</v>
      </c>
      <c r="E1294">
        <v>14938998</v>
      </c>
      <c r="F1294">
        <v>14939097</v>
      </c>
      <c r="G1294" t="s">
        <v>5564</v>
      </c>
      <c r="H1294" t="s">
        <v>5565</v>
      </c>
    </row>
    <row r="1295" spans="1:8" x14ac:dyDescent="0.2">
      <c r="A1295" t="s">
        <v>5566</v>
      </c>
      <c r="B1295">
        <v>11</v>
      </c>
      <c r="C1295">
        <v>0</v>
      </c>
      <c r="D1295">
        <v>928</v>
      </c>
      <c r="E1295">
        <v>15566518</v>
      </c>
      <c r="F1295">
        <v>15566789</v>
      </c>
      <c r="G1295" t="s">
        <v>5567</v>
      </c>
      <c r="H1295" t="s">
        <v>5568</v>
      </c>
    </row>
    <row r="1296" spans="1:8" x14ac:dyDescent="0.2">
      <c r="A1296" t="s">
        <v>1879</v>
      </c>
      <c r="B1296">
        <v>11</v>
      </c>
      <c r="C1296">
        <v>0</v>
      </c>
      <c r="D1296">
        <v>915</v>
      </c>
      <c r="E1296">
        <v>15615996</v>
      </c>
      <c r="F1296">
        <v>15616223</v>
      </c>
      <c r="G1296" t="s">
        <v>1880</v>
      </c>
      <c r="H1296" t="s">
        <v>1881</v>
      </c>
    </row>
    <row r="1297" spans="1:8" x14ac:dyDescent="0.2">
      <c r="A1297" t="s">
        <v>5569</v>
      </c>
      <c r="B1297">
        <v>11</v>
      </c>
      <c r="C1297">
        <v>0</v>
      </c>
      <c r="D1297">
        <v>829</v>
      </c>
      <c r="E1297">
        <v>15770884</v>
      </c>
      <c r="F1297">
        <v>15770983</v>
      </c>
      <c r="G1297" t="s">
        <v>5570</v>
      </c>
      <c r="H1297" t="s">
        <v>5571</v>
      </c>
    </row>
    <row r="1298" spans="1:8" x14ac:dyDescent="0.2">
      <c r="A1298" t="s">
        <v>5572</v>
      </c>
      <c r="B1298">
        <v>11</v>
      </c>
      <c r="C1298">
        <v>0</v>
      </c>
      <c r="D1298">
        <v>1107</v>
      </c>
      <c r="E1298">
        <v>15925078</v>
      </c>
      <c r="F1298">
        <v>15925313</v>
      </c>
      <c r="G1298" t="s">
        <v>5573</v>
      </c>
      <c r="H1298" t="s">
        <v>5574</v>
      </c>
    </row>
    <row r="1299" spans="1:8" x14ac:dyDescent="0.2">
      <c r="A1299" t="s">
        <v>5575</v>
      </c>
      <c r="B1299">
        <v>11</v>
      </c>
      <c r="C1299">
        <v>0</v>
      </c>
      <c r="D1299">
        <v>872</v>
      </c>
      <c r="E1299">
        <v>16122506</v>
      </c>
      <c r="F1299">
        <v>16122605</v>
      </c>
      <c r="G1299" t="s">
        <v>5576</v>
      </c>
      <c r="H1299" t="s">
        <v>5577</v>
      </c>
    </row>
    <row r="1300" spans="1:8" x14ac:dyDescent="0.2">
      <c r="A1300" t="s">
        <v>5578</v>
      </c>
      <c r="B1300">
        <v>11</v>
      </c>
      <c r="C1300">
        <v>0</v>
      </c>
      <c r="D1300">
        <v>903</v>
      </c>
      <c r="E1300">
        <v>16310087</v>
      </c>
      <c r="F1300">
        <v>16310186</v>
      </c>
      <c r="G1300" t="s">
        <v>5579</v>
      </c>
      <c r="H1300" t="s">
        <v>5580</v>
      </c>
    </row>
    <row r="1301" spans="1:8" x14ac:dyDescent="0.2">
      <c r="A1301" t="s">
        <v>5581</v>
      </c>
      <c r="B1301">
        <v>11</v>
      </c>
      <c r="C1301">
        <v>0</v>
      </c>
      <c r="D1301">
        <v>981</v>
      </c>
      <c r="E1301">
        <v>16319533</v>
      </c>
      <c r="F1301">
        <v>16319632</v>
      </c>
      <c r="G1301" t="s">
        <v>5582</v>
      </c>
      <c r="H1301" t="s">
        <v>5583</v>
      </c>
    </row>
    <row r="1302" spans="1:8" x14ac:dyDescent="0.2">
      <c r="A1302" t="s">
        <v>5584</v>
      </c>
      <c r="B1302">
        <v>11</v>
      </c>
      <c r="C1302">
        <v>0</v>
      </c>
      <c r="D1302">
        <v>864</v>
      </c>
      <c r="E1302">
        <v>16700399</v>
      </c>
      <c r="F1302">
        <v>16700616</v>
      </c>
      <c r="G1302" t="s">
        <v>5585</v>
      </c>
      <c r="H1302" t="s">
        <v>5586</v>
      </c>
    </row>
    <row r="1303" spans="1:8" x14ac:dyDescent="0.2">
      <c r="A1303" t="s">
        <v>5587</v>
      </c>
      <c r="B1303">
        <v>11</v>
      </c>
      <c r="C1303">
        <v>0</v>
      </c>
      <c r="D1303">
        <v>940</v>
      </c>
      <c r="E1303">
        <v>16714229</v>
      </c>
      <c r="F1303">
        <v>16714328</v>
      </c>
      <c r="G1303" t="s">
        <v>5588</v>
      </c>
      <c r="H1303" t="s">
        <v>5589</v>
      </c>
    </row>
    <row r="1304" spans="1:8" x14ac:dyDescent="0.2">
      <c r="A1304" t="s">
        <v>5590</v>
      </c>
      <c r="B1304">
        <v>11</v>
      </c>
      <c r="C1304">
        <v>1</v>
      </c>
      <c r="D1304">
        <v>1332</v>
      </c>
      <c r="E1304">
        <v>16856661</v>
      </c>
      <c r="F1304">
        <v>16856760</v>
      </c>
      <c r="G1304" t="s">
        <v>5591</v>
      </c>
      <c r="H1304" t="s">
        <v>5592</v>
      </c>
    </row>
    <row r="1305" spans="1:8" x14ac:dyDescent="0.2">
      <c r="A1305" t="s">
        <v>5593</v>
      </c>
      <c r="B1305">
        <v>11</v>
      </c>
      <c r="C1305">
        <v>0</v>
      </c>
      <c r="D1305">
        <v>981</v>
      </c>
      <c r="E1305">
        <v>16875240</v>
      </c>
      <c r="F1305">
        <v>16875542</v>
      </c>
      <c r="G1305" t="s">
        <v>5594</v>
      </c>
      <c r="H1305" t="s">
        <v>5595</v>
      </c>
    </row>
    <row r="1306" spans="1:8" x14ac:dyDescent="0.2">
      <c r="A1306" t="s">
        <v>5596</v>
      </c>
      <c r="B1306">
        <v>11</v>
      </c>
      <c r="C1306">
        <v>0</v>
      </c>
      <c r="D1306">
        <v>788</v>
      </c>
      <c r="E1306">
        <v>17108279</v>
      </c>
      <c r="F1306">
        <v>17108546</v>
      </c>
      <c r="G1306" t="s">
        <v>5597</v>
      </c>
      <c r="H1306" t="s">
        <v>5598</v>
      </c>
    </row>
    <row r="1307" spans="1:8" x14ac:dyDescent="0.2">
      <c r="A1307" t="s">
        <v>1885</v>
      </c>
      <c r="B1307">
        <v>11</v>
      </c>
      <c r="C1307">
        <v>0</v>
      </c>
      <c r="D1307">
        <v>957</v>
      </c>
      <c r="E1307">
        <v>17132604</v>
      </c>
      <c r="F1307">
        <v>17132703</v>
      </c>
      <c r="G1307" t="s">
        <v>1886</v>
      </c>
      <c r="H1307" t="s">
        <v>1887</v>
      </c>
    </row>
    <row r="1308" spans="1:8" x14ac:dyDescent="0.2">
      <c r="A1308" t="s">
        <v>5599</v>
      </c>
      <c r="B1308">
        <v>11</v>
      </c>
      <c r="C1308">
        <v>0</v>
      </c>
      <c r="D1308">
        <v>979</v>
      </c>
      <c r="E1308">
        <v>17265082</v>
      </c>
      <c r="F1308">
        <v>17265181</v>
      </c>
      <c r="G1308" t="s">
        <v>7</v>
      </c>
      <c r="H1308" t="s">
        <v>7</v>
      </c>
    </row>
    <row r="1309" spans="1:8" x14ac:dyDescent="0.2">
      <c r="A1309" t="s">
        <v>5600</v>
      </c>
      <c r="B1309">
        <v>11</v>
      </c>
      <c r="C1309">
        <v>0</v>
      </c>
      <c r="D1309">
        <v>870</v>
      </c>
      <c r="E1309">
        <v>17355127</v>
      </c>
      <c r="F1309">
        <v>17355226</v>
      </c>
      <c r="G1309" t="s">
        <v>5601</v>
      </c>
      <c r="H1309" t="s">
        <v>5602</v>
      </c>
    </row>
    <row r="1310" spans="1:8" x14ac:dyDescent="0.2">
      <c r="A1310" t="s">
        <v>1888</v>
      </c>
      <c r="B1310">
        <v>11</v>
      </c>
      <c r="C1310">
        <v>0</v>
      </c>
      <c r="D1310">
        <v>1113</v>
      </c>
      <c r="E1310">
        <v>17885821</v>
      </c>
      <c r="F1310">
        <v>17885920</v>
      </c>
      <c r="G1310" t="s">
        <v>1889</v>
      </c>
      <c r="H1310" t="s">
        <v>1890</v>
      </c>
    </row>
    <row r="1311" spans="1:8" x14ac:dyDescent="0.2">
      <c r="A1311" t="s">
        <v>1891</v>
      </c>
      <c r="B1311">
        <v>11</v>
      </c>
      <c r="C1311">
        <v>0</v>
      </c>
      <c r="D1311">
        <v>892</v>
      </c>
      <c r="E1311">
        <v>17890228</v>
      </c>
      <c r="F1311">
        <v>17890327</v>
      </c>
      <c r="G1311" t="s">
        <v>1889</v>
      </c>
      <c r="H1311" t="s">
        <v>1890</v>
      </c>
    </row>
    <row r="1312" spans="1:8" x14ac:dyDescent="0.2">
      <c r="A1312" t="s">
        <v>1892</v>
      </c>
      <c r="B1312">
        <v>11</v>
      </c>
      <c r="C1312">
        <v>0</v>
      </c>
      <c r="D1312">
        <v>1158</v>
      </c>
      <c r="E1312">
        <v>17957401</v>
      </c>
      <c r="F1312">
        <v>17957600</v>
      </c>
      <c r="G1312" t="s">
        <v>1893</v>
      </c>
      <c r="H1312" t="s">
        <v>1894</v>
      </c>
    </row>
    <row r="1313" spans="1:8" x14ac:dyDescent="0.2">
      <c r="A1313" t="s">
        <v>1895</v>
      </c>
      <c r="B1313">
        <v>11</v>
      </c>
      <c r="C1313">
        <v>1</v>
      </c>
      <c r="D1313">
        <v>1964</v>
      </c>
      <c r="E1313">
        <v>17959186</v>
      </c>
      <c r="F1313">
        <v>17959285</v>
      </c>
      <c r="G1313" t="s">
        <v>1893</v>
      </c>
      <c r="H1313" t="s">
        <v>1894</v>
      </c>
    </row>
    <row r="1314" spans="1:8" x14ac:dyDescent="0.2">
      <c r="A1314" t="s">
        <v>5603</v>
      </c>
      <c r="B1314">
        <v>11</v>
      </c>
      <c r="C1314">
        <v>0</v>
      </c>
      <c r="D1314">
        <v>967</v>
      </c>
      <c r="E1314">
        <v>17962385</v>
      </c>
      <c r="F1314">
        <v>17962484</v>
      </c>
      <c r="G1314" t="s">
        <v>1893</v>
      </c>
      <c r="H1314" t="s">
        <v>1894</v>
      </c>
    </row>
    <row r="1315" spans="1:8" x14ac:dyDescent="0.2">
      <c r="A1315" t="s">
        <v>5604</v>
      </c>
      <c r="B1315">
        <v>11</v>
      </c>
      <c r="C1315">
        <v>1</v>
      </c>
      <c r="D1315">
        <v>1495</v>
      </c>
      <c r="E1315">
        <v>18344074</v>
      </c>
      <c r="F1315">
        <v>18344291</v>
      </c>
      <c r="G1315" t="s">
        <v>1899</v>
      </c>
      <c r="H1315" t="s">
        <v>1900</v>
      </c>
    </row>
    <row r="1316" spans="1:8" x14ac:dyDescent="0.2">
      <c r="A1316" t="s">
        <v>1898</v>
      </c>
      <c r="B1316">
        <v>11</v>
      </c>
      <c r="C1316">
        <v>0</v>
      </c>
      <c r="D1316">
        <v>986</v>
      </c>
      <c r="E1316">
        <v>18348709</v>
      </c>
      <c r="F1316">
        <v>18348936</v>
      </c>
      <c r="G1316" t="s">
        <v>1899</v>
      </c>
      <c r="H1316" t="s">
        <v>1900</v>
      </c>
    </row>
    <row r="1317" spans="1:8" x14ac:dyDescent="0.2">
      <c r="A1317" t="s">
        <v>5605</v>
      </c>
      <c r="B1317">
        <v>11</v>
      </c>
      <c r="C1317">
        <v>0</v>
      </c>
      <c r="D1317">
        <v>956</v>
      </c>
      <c r="E1317">
        <v>18840843</v>
      </c>
      <c r="F1317">
        <v>18841068</v>
      </c>
      <c r="G1317" t="s">
        <v>5606</v>
      </c>
      <c r="H1317" t="s">
        <v>5607</v>
      </c>
    </row>
    <row r="1318" spans="1:8" x14ac:dyDescent="0.2">
      <c r="A1318" t="s">
        <v>5608</v>
      </c>
      <c r="B1318">
        <v>11</v>
      </c>
      <c r="C1318">
        <v>0</v>
      </c>
      <c r="D1318">
        <v>1389</v>
      </c>
      <c r="E1318">
        <v>19487807</v>
      </c>
      <c r="F1318">
        <v>19488036</v>
      </c>
      <c r="G1318" t="s">
        <v>5609</v>
      </c>
      <c r="H1318" t="s">
        <v>5610</v>
      </c>
    </row>
    <row r="1319" spans="1:8" x14ac:dyDescent="0.2">
      <c r="A1319" t="s">
        <v>5611</v>
      </c>
      <c r="B1319">
        <v>11</v>
      </c>
      <c r="C1319">
        <v>0</v>
      </c>
      <c r="D1319">
        <v>885</v>
      </c>
      <c r="E1319">
        <v>19488363</v>
      </c>
      <c r="F1319">
        <v>19488632</v>
      </c>
      <c r="G1319" t="s">
        <v>5609</v>
      </c>
      <c r="H1319" t="s">
        <v>5610</v>
      </c>
    </row>
    <row r="1320" spans="1:8" x14ac:dyDescent="0.2">
      <c r="A1320" t="s">
        <v>5612</v>
      </c>
      <c r="B1320">
        <v>11</v>
      </c>
      <c r="C1320">
        <v>0</v>
      </c>
      <c r="D1320">
        <v>900</v>
      </c>
      <c r="E1320">
        <v>19518574</v>
      </c>
      <c r="F1320">
        <v>19518673</v>
      </c>
      <c r="G1320" t="s">
        <v>5613</v>
      </c>
      <c r="H1320" t="s">
        <v>5614</v>
      </c>
    </row>
    <row r="1321" spans="1:8" x14ac:dyDescent="0.2">
      <c r="A1321" t="s">
        <v>5615</v>
      </c>
      <c r="B1321">
        <v>11</v>
      </c>
      <c r="C1321">
        <v>0</v>
      </c>
      <c r="D1321">
        <v>1292</v>
      </c>
      <c r="E1321">
        <v>19685753</v>
      </c>
      <c r="F1321">
        <v>19686185</v>
      </c>
      <c r="G1321" t="s">
        <v>5616</v>
      </c>
      <c r="H1321" t="s">
        <v>5617</v>
      </c>
    </row>
    <row r="1322" spans="1:8" x14ac:dyDescent="0.2">
      <c r="A1322" t="s">
        <v>5618</v>
      </c>
      <c r="B1322">
        <v>11</v>
      </c>
      <c r="C1322">
        <v>0</v>
      </c>
      <c r="D1322">
        <v>1070</v>
      </c>
      <c r="E1322">
        <v>19736407</v>
      </c>
      <c r="F1322">
        <v>19736632</v>
      </c>
      <c r="G1322" t="s">
        <v>5619</v>
      </c>
      <c r="H1322" t="s">
        <v>5620</v>
      </c>
    </row>
    <row r="1323" spans="1:8" x14ac:dyDescent="0.2">
      <c r="A1323" t="s">
        <v>1907</v>
      </c>
      <c r="B1323">
        <v>11</v>
      </c>
      <c r="C1323">
        <v>1</v>
      </c>
      <c r="D1323">
        <v>1522</v>
      </c>
      <c r="E1323">
        <v>19797537</v>
      </c>
      <c r="F1323">
        <v>19797828</v>
      </c>
      <c r="G1323" t="s">
        <v>1908</v>
      </c>
      <c r="H1323" t="s">
        <v>1909</v>
      </c>
    </row>
    <row r="1324" spans="1:8" x14ac:dyDescent="0.2">
      <c r="A1324" t="s">
        <v>1910</v>
      </c>
      <c r="B1324">
        <v>11</v>
      </c>
      <c r="C1324">
        <v>0</v>
      </c>
      <c r="D1324">
        <v>1340</v>
      </c>
      <c r="E1324">
        <v>19798856</v>
      </c>
      <c r="F1324">
        <v>19799295</v>
      </c>
      <c r="G1324" t="s">
        <v>1908</v>
      </c>
      <c r="H1324" t="s">
        <v>1909</v>
      </c>
    </row>
    <row r="1325" spans="1:8" x14ac:dyDescent="0.2">
      <c r="A1325" t="s">
        <v>5621</v>
      </c>
      <c r="B1325">
        <v>11</v>
      </c>
      <c r="C1325">
        <v>0</v>
      </c>
      <c r="D1325">
        <v>886</v>
      </c>
      <c r="E1325">
        <v>19800745</v>
      </c>
      <c r="F1325">
        <v>19800844</v>
      </c>
      <c r="G1325" t="s">
        <v>1908</v>
      </c>
      <c r="H1325" t="s">
        <v>1909</v>
      </c>
    </row>
    <row r="1326" spans="1:8" x14ac:dyDescent="0.2">
      <c r="A1326" t="s">
        <v>5622</v>
      </c>
      <c r="B1326">
        <v>11</v>
      </c>
      <c r="C1326">
        <v>0</v>
      </c>
      <c r="D1326">
        <v>899</v>
      </c>
      <c r="E1326">
        <v>19800985</v>
      </c>
      <c r="F1326">
        <v>19801222</v>
      </c>
      <c r="G1326" t="s">
        <v>1908</v>
      </c>
      <c r="H1326" t="s">
        <v>1909</v>
      </c>
    </row>
    <row r="1327" spans="1:8" x14ac:dyDescent="0.2">
      <c r="A1327" t="s">
        <v>5623</v>
      </c>
      <c r="B1327">
        <v>11</v>
      </c>
      <c r="C1327">
        <v>1</v>
      </c>
      <c r="D1327">
        <v>1605</v>
      </c>
      <c r="E1327">
        <v>19850186</v>
      </c>
      <c r="F1327">
        <v>19850413</v>
      </c>
      <c r="G1327" t="s">
        <v>5624</v>
      </c>
      <c r="H1327" t="s">
        <v>5625</v>
      </c>
    </row>
    <row r="1328" spans="1:8" x14ac:dyDescent="0.2">
      <c r="A1328" t="s">
        <v>5626</v>
      </c>
      <c r="B1328">
        <v>11</v>
      </c>
      <c r="C1328">
        <v>0</v>
      </c>
      <c r="D1328">
        <v>957</v>
      </c>
      <c r="E1328">
        <v>19855443</v>
      </c>
      <c r="F1328">
        <v>19855680</v>
      </c>
      <c r="G1328" t="s">
        <v>5627</v>
      </c>
      <c r="H1328" t="s">
        <v>5628</v>
      </c>
    </row>
    <row r="1329" spans="1:8" x14ac:dyDescent="0.2">
      <c r="A1329" t="s">
        <v>5629</v>
      </c>
      <c r="B1329">
        <v>11</v>
      </c>
      <c r="C1329">
        <v>0</v>
      </c>
      <c r="D1329">
        <v>1105</v>
      </c>
      <c r="E1329">
        <v>19899182</v>
      </c>
      <c r="F1329">
        <v>19899281</v>
      </c>
      <c r="G1329" t="s">
        <v>1912</v>
      </c>
      <c r="H1329" t="s">
        <v>1913</v>
      </c>
    </row>
    <row r="1330" spans="1:8" x14ac:dyDescent="0.2">
      <c r="A1330" t="s">
        <v>5630</v>
      </c>
      <c r="B1330">
        <v>11</v>
      </c>
      <c r="C1330">
        <v>1</v>
      </c>
      <c r="D1330">
        <v>2251</v>
      </c>
      <c r="E1330">
        <v>19900385</v>
      </c>
      <c r="F1330">
        <v>19900710</v>
      </c>
      <c r="G1330" t="s">
        <v>1912</v>
      </c>
      <c r="H1330" t="s">
        <v>1913</v>
      </c>
    </row>
    <row r="1331" spans="1:8" x14ac:dyDescent="0.2">
      <c r="A1331" t="s">
        <v>1911</v>
      </c>
      <c r="B1331">
        <v>11</v>
      </c>
      <c r="C1331">
        <v>0</v>
      </c>
      <c r="D1331">
        <v>1315</v>
      </c>
      <c r="E1331">
        <v>19905289</v>
      </c>
      <c r="F1331">
        <v>19905733</v>
      </c>
      <c r="G1331" t="s">
        <v>1912</v>
      </c>
      <c r="H1331" t="s">
        <v>1913</v>
      </c>
    </row>
    <row r="1332" spans="1:8" x14ac:dyDescent="0.2">
      <c r="A1332" t="s">
        <v>5631</v>
      </c>
      <c r="B1332">
        <v>11</v>
      </c>
      <c r="C1332">
        <v>1</v>
      </c>
      <c r="D1332">
        <v>1362</v>
      </c>
      <c r="E1332">
        <v>19906190</v>
      </c>
      <c r="F1332">
        <v>19906419</v>
      </c>
      <c r="G1332" t="s">
        <v>1912</v>
      </c>
      <c r="H1332" t="s">
        <v>1913</v>
      </c>
    </row>
    <row r="1333" spans="1:8" x14ac:dyDescent="0.2">
      <c r="A1333" t="s">
        <v>1916</v>
      </c>
      <c r="B1333">
        <v>11</v>
      </c>
      <c r="C1333">
        <v>0</v>
      </c>
      <c r="D1333">
        <v>923</v>
      </c>
      <c r="E1333">
        <v>19935302</v>
      </c>
      <c r="F1333">
        <v>19935523</v>
      </c>
      <c r="G1333" t="s">
        <v>1917</v>
      </c>
      <c r="H1333" t="s">
        <v>1918</v>
      </c>
    </row>
    <row r="1334" spans="1:8" x14ac:dyDescent="0.2">
      <c r="A1334" t="s">
        <v>5632</v>
      </c>
      <c r="B1334">
        <v>11</v>
      </c>
      <c r="C1334">
        <v>0</v>
      </c>
      <c r="D1334">
        <v>851</v>
      </c>
      <c r="E1334">
        <v>20074387</v>
      </c>
      <c r="F1334">
        <v>20074486</v>
      </c>
      <c r="G1334" t="s">
        <v>5633</v>
      </c>
      <c r="H1334" t="s">
        <v>5634</v>
      </c>
    </row>
    <row r="1335" spans="1:8" x14ac:dyDescent="0.2">
      <c r="A1335" t="s">
        <v>5635</v>
      </c>
      <c r="B1335">
        <v>11</v>
      </c>
      <c r="C1335">
        <v>0</v>
      </c>
      <c r="D1335">
        <v>985</v>
      </c>
      <c r="E1335">
        <v>20301833</v>
      </c>
      <c r="F1335">
        <v>20301932</v>
      </c>
      <c r="G1335" t="s">
        <v>5636</v>
      </c>
      <c r="H1335" t="s">
        <v>5637</v>
      </c>
    </row>
    <row r="1336" spans="1:8" x14ac:dyDescent="0.2">
      <c r="A1336" t="s">
        <v>5638</v>
      </c>
      <c r="B1336">
        <v>11</v>
      </c>
      <c r="C1336">
        <v>1</v>
      </c>
      <c r="D1336">
        <v>1012</v>
      </c>
      <c r="E1336">
        <v>20448755</v>
      </c>
      <c r="F1336">
        <v>20448854</v>
      </c>
      <c r="G1336" t="s">
        <v>5639</v>
      </c>
      <c r="H1336" t="s">
        <v>5640</v>
      </c>
    </row>
    <row r="1337" spans="1:8" x14ac:dyDescent="0.2">
      <c r="A1337" t="s">
        <v>5641</v>
      </c>
      <c r="B1337">
        <v>11</v>
      </c>
      <c r="C1337">
        <v>0</v>
      </c>
      <c r="D1337">
        <v>885</v>
      </c>
      <c r="E1337">
        <v>20537611</v>
      </c>
      <c r="F1337">
        <v>20537710</v>
      </c>
      <c r="G1337" t="s">
        <v>5642</v>
      </c>
      <c r="H1337" t="s">
        <v>5643</v>
      </c>
    </row>
    <row r="1338" spans="1:8" x14ac:dyDescent="0.2">
      <c r="A1338" t="s">
        <v>5644</v>
      </c>
      <c r="B1338">
        <v>11</v>
      </c>
      <c r="C1338">
        <v>0</v>
      </c>
      <c r="D1338">
        <v>1074</v>
      </c>
      <c r="E1338">
        <v>20632807</v>
      </c>
      <c r="F1338">
        <v>20632906</v>
      </c>
      <c r="G1338" t="s">
        <v>5645</v>
      </c>
      <c r="H1338" t="s">
        <v>5646</v>
      </c>
    </row>
    <row r="1339" spans="1:8" x14ac:dyDescent="0.2">
      <c r="A1339" t="s">
        <v>5647</v>
      </c>
      <c r="B1339">
        <v>11</v>
      </c>
      <c r="C1339">
        <v>0</v>
      </c>
      <c r="D1339">
        <v>962</v>
      </c>
      <c r="E1339">
        <v>20633983</v>
      </c>
      <c r="F1339">
        <v>20634082</v>
      </c>
      <c r="G1339" t="s">
        <v>5645</v>
      </c>
      <c r="H1339" t="s">
        <v>5646</v>
      </c>
    </row>
    <row r="1340" spans="1:8" x14ac:dyDescent="0.2">
      <c r="A1340" t="s">
        <v>5648</v>
      </c>
      <c r="B1340">
        <v>11</v>
      </c>
      <c r="C1340">
        <v>0</v>
      </c>
      <c r="D1340">
        <v>980</v>
      </c>
      <c r="E1340">
        <v>20637000</v>
      </c>
      <c r="F1340">
        <v>20637099</v>
      </c>
      <c r="G1340" t="s">
        <v>5645</v>
      </c>
      <c r="H1340" t="s">
        <v>5646</v>
      </c>
    </row>
    <row r="1341" spans="1:8" x14ac:dyDescent="0.2">
      <c r="A1341" t="s">
        <v>5649</v>
      </c>
      <c r="B1341">
        <v>11</v>
      </c>
      <c r="C1341">
        <v>0</v>
      </c>
      <c r="D1341">
        <v>954</v>
      </c>
      <c r="E1341">
        <v>20640428</v>
      </c>
      <c r="F1341">
        <v>20640527</v>
      </c>
      <c r="G1341" t="s">
        <v>5645</v>
      </c>
      <c r="H1341" t="s">
        <v>5646</v>
      </c>
    </row>
    <row r="1342" spans="1:8" x14ac:dyDescent="0.2">
      <c r="A1342" t="s">
        <v>5650</v>
      </c>
      <c r="B1342">
        <v>11</v>
      </c>
      <c r="C1342">
        <v>0</v>
      </c>
      <c r="D1342">
        <v>1104</v>
      </c>
      <c r="E1342">
        <v>20650405</v>
      </c>
      <c r="F1342">
        <v>20650504</v>
      </c>
      <c r="G1342" t="s">
        <v>5651</v>
      </c>
      <c r="H1342" t="s">
        <v>5652</v>
      </c>
    </row>
    <row r="1343" spans="1:8" x14ac:dyDescent="0.2">
      <c r="A1343" t="s">
        <v>5653</v>
      </c>
      <c r="B1343">
        <v>11</v>
      </c>
      <c r="C1343">
        <v>0</v>
      </c>
      <c r="D1343">
        <v>903</v>
      </c>
      <c r="E1343">
        <v>20662563</v>
      </c>
      <c r="F1343">
        <v>20662662</v>
      </c>
      <c r="G1343" t="s">
        <v>1920</v>
      </c>
      <c r="H1343" t="s">
        <v>1921</v>
      </c>
    </row>
    <row r="1344" spans="1:8" x14ac:dyDescent="0.2">
      <c r="A1344" t="s">
        <v>5654</v>
      </c>
      <c r="B1344">
        <v>11</v>
      </c>
      <c r="C1344">
        <v>0</v>
      </c>
      <c r="D1344">
        <v>924</v>
      </c>
      <c r="E1344">
        <v>20721169</v>
      </c>
      <c r="F1344">
        <v>20721268</v>
      </c>
      <c r="G1344" t="s">
        <v>5655</v>
      </c>
      <c r="H1344" t="s">
        <v>5656</v>
      </c>
    </row>
    <row r="1345" spans="1:8" x14ac:dyDescent="0.2">
      <c r="A1345" t="s">
        <v>1922</v>
      </c>
      <c r="B1345">
        <v>11</v>
      </c>
      <c r="C1345">
        <v>0</v>
      </c>
      <c r="D1345">
        <v>1014</v>
      </c>
      <c r="E1345">
        <v>20765908</v>
      </c>
      <c r="F1345">
        <v>20766007</v>
      </c>
      <c r="G1345" t="s">
        <v>1923</v>
      </c>
      <c r="H1345" t="s">
        <v>1924</v>
      </c>
    </row>
    <row r="1346" spans="1:8" x14ac:dyDescent="0.2">
      <c r="A1346" t="s">
        <v>1925</v>
      </c>
      <c r="B1346">
        <v>11</v>
      </c>
      <c r="C1346">
        <v>0</v>
      </c>
      <c r="D1346">
        <v>1041</v>
      </c>
      <c r="E1346">
        <v>20812523</v>
      </c>
      <c r="F1346">
        <v>20812622</v>
      </c>
      <c r="G1346" t="s">
        <v>1926</v>
      </c>
      <c r="H1346" t="s">
        <v>1927</v>
      </c>
    </row>
    <row r="1347" spans="1:8" x14ac:dyDescent="0.2">
      <c r="A1347" t="s">
        <v>5657</v>
      </c>
      <c r="B1347">
        <v>11</v>
      </c>
      <c r="C1347">
        <v>0</v>
      </c>
      <c r="D1347">
        <v>1022</v>
      </c>
      <c r="E1347">
        <v>21075650</v>
      </c>
      <c r="F1347">
        <v>21075749</v>
      </c>
      <c r="G1347" t="s">
        <v>5658</v>
      </c>
      <c r="H1347" t="s">
        <v>5659</v>
      </c>
    </row>
    <row r="1348" spans="1:8" x14ac:dyDescent="0.2">
      <c r="A1348" t="s">
        <v>5660</v>
      </c>
      <c r="B1348">
        <v>11</v>
      </c>
      <c r="C1348">
        <v>0</v>
      </c>
      <c r="D1348">
        <v>979</v>
      </c>
      <c r="E1348">
        <v>21737336</v>
      </c>
      <c r="F1348">
        <v>21737435</v>
      </c>
      <c r="G1348" t="s">
        <v>5661</v>
      </c>
      <c r="H1348" t="s">
        <v>5662</v>
      </c>
    </row>
    <row r="1349" spans="1:8" x14ac:dyDescent="0.2">
      <c r="A1349" t="s">
        <v>1928</v>
      </c>
      <c r="B1349">
        <v>11</v>
      </c>
      <c r="C1349">
        <v>0</v>
      </c>
      <c r="D1349">
        <v>1076</v>
      </c>
      <c r="E1349">
        <v>22496817</v>
      </c>
      <c r="F1349">
        <v>22497100</v>
      </c>
      <c r="G1349" t="s">
        <v>1929</v>
      </c>
      <c r="H1349" t="s">
        <v>1930</v>
      </c>
    </row>
    <row r="1350" spans="1:8" x14ac:dyDescent="0.2">
      <c r="A1350" t="s">
        <v>5663</v>
      </c>
      <c r="B1350">
        <v>11</v>
      </c>
      <c r="C1350">
        <v>0</v>
      </c>
      <c r="D1350">
        <v>926</v>
      </c>
      <c r="E1350">
        <v>22619585</v>
      </c>
      <c r="F1350">
        <v>22619808</v>
      </c>
      <c r="G1350" t="s">
        <v>5664</v>
      </c>
      <c r="H1350" t="s">
        <v>5665</v>
      </c>
    </row>
    <row r="1351" spans="1:8" x14ac:dyDescent="0.2">
      <c r="A1351" t="s">
        <v>5666</v>
      </c>
      <c r="B1351">
        <v>11</v>
      </c>
      <c r="C1351">
        <v>1</v>
      </c>
      <c r="D1351">
        <v>1430</v>
      </c>
      <c r="E1351">
        <v>23134192</v>
      </c>
      <c r="F1351">
        <v>23134411</v>
      </c>
      <c r="G1351" t="s">
        <v>5667</v>
      </c>
      <c r="H1351" t="s">
        <v>5668</v>
      </c>
    </row>
    <row r="1352" spans="1:8" x14ac:dyDescent="0.2">
      <c r="A1352" t="s">
        <v>1931</v>
      </c>
      <c r="B1352">
        <v>11</v>
      </c>
      <c r="C1352">
        <v>0</v>
      </c>
      <c r="D1352">
        <v>1105</v>
      </c>
      <c r="E1352">
        <v>24177002</v>
      </c>
      <c r="F1352">
        <v>24177253</v>
      </c>
      <c r="G1352" t="s">
        <v>1932</v>
      </c>
      <c r="H1352" t="s">
        <v>1933</v>
      </c>
    </row>
    <row r="1353" spans="1:8" x14ac:dyDescent="0.2">
      <c r="A1353" t="s">
        <v>1934</v>
      </c>
      <c r="B1353">
        <v>11</v>
      </c>
      <c r="C1353">
        <v>0</v>
      </c>
      <c r="D1353">
        <v>973</v>
      </c>
      <c r="E1353">
        <v>24411161</v>
      </c>
      <c r="F1353">
        <v>24411390</v>
      </c>
      <c r="G1353" t="s">
        <v>1935</v>
      </c>
      <c r="H1353" t="s">
        <v>1936</v>
      </c>
    </row>
    <row r="1354" spans="1:8" x14ac:dyDescent="0.2">
      <c r="A1354" t="s">
        <v>1940</v>
      </c>
      <c r="B1354">
        <v>11</v>
      </c>
      <c r="C1354">
        <v>0</v>
      </c>
      <c r="D1354">
        <v>1160</v>
      </c>
      <c r="E1354">
        <v>24532142</v>
      </c>
      <c r="F1354">
        <v>24532363</v>
      </c>
      <c r="G1354" t="s">
        <v>1941</v>
      </c>
      <c r="H1354" t="s">
        <v>1942</v>
      </c>
    </row>
    <row r="1355" spans="1:8" x14ac:dyDescent="0.2">
      <c r="A1355" t="s">
        <v>5669</v>
      </c>
      <c r="B1355">
        <v>11</v>
      </c>
      <c r="C1355">
        <v>0</v>
      </c>
      <c r="D1355">
        <v>909</v>
      </c>
      <c r="E1355">
        <v>24705764</v>
      </c>
      <c r="F1355">
        <v>24706001</v>
      </c>
      <c r="G1355" t="s">
        <v>5670</v>
      </c>
      <c r="H1355" t="s">
        <v>5671</v>
      </c>
    </row>
    <row r="1356" spans="1:8" x14ac:dyDescent="0.2">
      <c r="A1356" t="s">
        <v>1943</v>
      </c>
      <c r="B1356">
        <v>11</v>
      </c>
      <c r="C1356">
        <v>0</v>
      </c>
      <c r="D1356">
        <v>1025</v>
      </c>
      <c r="E1356">
        <v>24727805</v>
      </c>
      <c r="F1356">
        <v>24728086</v>
      </c>
      <c r="G1356" t="s">
        <v>1944</v>
      </c>
      <c r="H1356" t="s">
        <v>1945</v>
      </c>
    </row>
    <row r="1357" spans="1:8" x14ac:dyDescent="0.2">
      <c r="A1357" t="s">
        <v>5672</v>
      </c>
      <c r="B1357">
        <v>11</v>
      </c>
      <c r="C1357">
        <v>0</v>
      </c>
      <c r="D1357">
        <v>864</v>
      </c>
      <c r="E1357">
        <v>24819204</v>
      </c>
      <c r="F1357">
        <v>24819425</v>
      </c>
      <c r="G1357" t="s">
        <v>5673</v>
      </c>
      <c r="H1357" t="s">
        <v>5674</v>
      </c>
    </row>
    <row r="1358" spans="1:8" x14ac:dyDescent="0.2">
      <c r="A1358" t="s">
        <v>1946</v>
      </c>
      <c r="B1358">
        <v>11</v>
      </c>
      <c r="C1358">
        <v>0</v>
      </c>
      <c r="D1358">
        <v>1005</v>
      </c>
      <c r="E1358">
        <v>24832124</v>
      </c>
      <c r="F1358">
        <v>24832375</v>
      </c>
      <c r="G1358" t="s">
        <v>1947</v>
      </c>
      <c r="H1358" t="s">
        <v>1948</v>
      </c>
    </row>
    <row r="1359" spans="1:8" x14ac:dyDescent="0.2">
      <c r="A1359" t="s">
        <v>5675</v>
      </c>
      <c r="B1359">
        <v>11</v>
      </c>
      <c r="C1359">
        <v>0</v>
      </c>
      <c r="D1359">
        <v>921</v>
      </c>
      <c r="E1359">
        <v>25249433</v>
      </c>
      <c r="F1359">
        <v>25249532</v>
      </c>
      <c r="G1359" t="s">
        <v>5676</v>
      </c>
      <c r="H1359" t="s">
        <v>5677</v>
      </c>
    </row>
    <row r="1360" spans="1:8" x14ac:dyDescent="0.2">
      <c r="A1360" t="s">
        <v>5678</v>
      </c>
      <c r="B1360">
        <v>11</v>
      </c>
      <c r="C1360">
        <v>0</v>
      </c>
      <c r="D1360">
        <v>942</v>
      </c>
      <c r="E1360">
        <v>25253023</v>
      </c>
      <c r="F1360">
        <v>25253122</v>
      </c>
      <c r="G1360" t="s">
        <v>5676</v>
      </c>
      <c r="H1360" t="s">
        <v>5677</v>
      </c>
    </row>
    <row r="1361" spans="1:8" x14ac:dyDescent="0.2">
      <c r="A1361" t="s">
        <v>5679</v>
      </c>
      <c r="B1361">
        <v>11</v>
      </c>
      <c r="C1361">
        <v>0</v>
      </c>
      <c r="D1361">
        <v>918</v>
      </c>
      <c r="E1361">
        <v>25294636</v>
      </c>
      <c r="F1361">
        <v>25294735</v>
      </c>
      <c r="G1361" t="s">
        <v>5680</v>
      </c>
      <c r="H1361" t="s">
        <v>5681</v>
      </c>
    </row>
    <row r="1362" spans="1:8" x14ac:dyDescent="0.2">
      <c r="A1362" t="s">
        <v>5682</v>
      </c>
      <c r="B1362">
        <v>11</v>
      </c>
      <c r="C1362">
        <v>0</v>
      </c>
      <c r="D1362">
        <v>1157</v>
      </c>
      <c r="E1362">
        <v>25419161</v>
      </c>
      <c r="F1362">
        <v>25419260</v>
      </c>
      <c r="G1362" t="s">
        <v>5683</v>
      </c>
      <c r="H1362" t="s">
        <v>5684</v>
      </c>
    </row>
    <row r="1363" spans="1:8" x14ac:dyDescent="0.2">
      <c r="A1363" t="s">
        <v>5685</v>
      </c>
      <c r="B1363">
        <v>11</v>
      </c>
      <c r="C1363">
        <v>1</v>
      </c>
      <c r="D1363">
        <v>1424</v>
      </c>
      <c r="E1363">
        <v>26181453</v>
      </c>
      <c r="F1363">
        <v>26181674</v>
      </c>
      <c r="G1363" t="s">
        <v>5686</v>
      </c>
      <c r="H1363" t="s">
        <v>5687</v>
      </c>
    </row>
    <row r="1364" spans="1:8" x14ac:dyDescent="0.2">
      <c r="A1364" t="s">
        <v>5688</v>
      </c>
      <c r="B1364">
        <v>11</v>
      </c>
      <c r="C1364">
        <v>0</v>
      </c>
      <c r="D1364">
        <v>920</v>
      </c>
      <c r="E1364">
        <v>26583301</v>
      </c>
      <c r="F1364">
        <v>26583520</v>
      </c>
      <c r="G1364" t="s">
        <v>5689</v>
      </c>
      <c r="H1364" t="s">
        <v>5690</v>
      </c>
    </row>
    <row r="1365" spans="1:8" x14ac:dyDescent="0.2">
      <c r="A1365" t="s">
        <v>1949</v>
      </c>
      <c r="B1365">
        <v>11</v>
      </c>
      <c r="C1365">
        <v>0</v>
      </c>
      <c r="D1365">
        <v>1085</v>
      </c>
      <c r="E1365">
        <v>26696698</v>
      </c>
      <c r="F1365">
        <v>26696927</v>
      </c>
      <c r="G1365" t="s">
        <v>1950</v>
      </c>
      <c r="H1365" t="s">
        <v>1951</v>
      </c>
    </row>
    <row r="1366" spans="1:8" x14ac:dyDescent="0.2">
      <c r="A1366" t="s">
        <v>5691</v>
      </c>
      <c r="B1366">
        <v>11</v>
      </c>
      <c r="C1366">
        <v>0</v>
      </c>
      <c r="D1366">
        <v>976</v>
      </c>
      <c r="E1366">
        <v>26763233</v>
      </c>
      <c r="F1366">
        <v>26763332</v>
      </c>
      <c r="G1366" t="s">
        <v>5692</v>
      </c>
      <c r="H1366" t="s">
        <v>5693</v>
      </c>
    </row>
    <row r="1367" spans="1:8" x14ac:dyDescent="0.2">
      <c r="A1367" t="s">
        <v>5694</v>
      </c>
      <c r="B1367">
        <v>11</v>
      </c>
      <c r="C1367">
        <v>0</v>
      </c>
      <c r="D1367">
        <v>974</v>
      </c>
      <c r="E1367">
        <v>26877985</v>
      </c>
      <c r="F1367">
        <v>26878216</v>
      </c>
      <c r="G1367" t="s">
        <v>5695</v>
      </c>
      <c r="H1367" t="s">
        <v>5696</v>
      </c>
    </row>
    <row r="1368" spans="1:8" x14ac:dyDescent="0.2">
      <c r="A1368" t="s">
        <v>1952</v>
      </c>
      <c r="B1368">
        <v>11</v>
      </c>
      <c r="C1368">
        <v>0</v>
      </c>
      <c r="D1368">
        <v>1078</v>
      </c>
      <c r="E1368">
        <v>27556362</v>
      </c>
      <c r="F1368">
        <v>27556461</v>
      </c>
      <c r="G1368" t="s">
        <v>1953</v>
      </c>
      <c r="H1368" t="s">
        <v>1954</v>
      </c>
    </row>
    <row r="1369" spans="1:8" x14ac:dyDescent="0.2">
      <c r="A1369" t="s">
        <v>5697</v>
      </c>
      <c r="B1369">
        <v>11</v>
      </c>
      <c r="C1369">
        <v>0</v>
      </c>
      <c r="D1369">
        <v>1068</v>
      </c>
      <c r="E1369">
        <v>28039776</v>
      </c>
      <c r="F1369">
        <v>28039875</v>
      </c>
      <c r="G1369" t="s">
        <v>5698</v>
      </c>
      <c r="H1369" t="s">
        <v>5699</v>
      </c>
    </row>
    <row r="1370" spans="1:8" x14ac:dyDescent="0.2">
      <c r="A1370" t="s">
        <v>5700</v>
      </c>
      <c r="B1370">
        <v>11</v>
      </c>
      <c r="C1370">
        <v>0</v>
      </c>
      <c r="D1370">
        <v>1045</v>
      </c>
      <c r="E1370">
        <v>28045780</v>
      </c>
      <c r="F1370">
        <v>28045879</v>
      </c>
      <c r="G1370" t="s">
        <v>5698</v>
      </c>
      <c r="H1370" t="s">
        <v>5699</v>
      </c>
    </row>
    <row r="1371" spans="1:8" x14ac:dyDescent="0.2">
      <c r="A1371" t="s">
        <v>5701</v>
      </c>
      <c r="B1371">
        <v>11</v>
      </c>
      <c r="C1371">
        <v>0</v>
      </c>
      <c r="D1371">
        <v>1102</v>
      </c>
      <c r="E1371">
        <v>28363416</v>
      </c>
      <c r="F1371">
        <v>28363683</v>
      </c>
      <c r="G1371" t="s">
        <v>5702</v>
      </c>
      <c r="H1371" t="s">
        <v>5703</v>
      </c>
    </row>
    <row r="1372" spans="1:8" x14ac:dyDescent="0.2">
      <c r="A1372" t="s">
        <v>1955</v>
      </c>
      <c r="B1372">
        <v>11</v>
      </c>
      <c r="C1372">
        <v>0</v>
      </c>
      <c r="D1372">
        <v>1024</v>
      </c>
      <c r="E1372">
        <v>28574538</v>
      </c>
      <c r="F1372">
        <v>28574761</v>
      </c>
      <c r="G1372" t="s">
        <v>1956</v>
      </c>
      <c r="H1372" t="s">
        <v>1957</v>
      </c>
    </row>
    <row r="1373" spans="1:8" x14ac:dyDescent="0.2">
      <c r="A1373" t="s">
        <v>5704</v>
      </c>
      <c r="B1373">
        <v>11</v>
      </c>
      <c r="C1373">
        <v>0</v>
      </c>
      <c r="D1373">
        <v>956</v>
      </c>
      <c r="E1373">
        <v>28748228</v>
      </c>
      <c r="F1373">
        <v>28748449</v>
      </c>
      <c r="G1373" t="s">
        <v>5705</v>
      </c>
      <c r="H1373" t="s">
        <v>5706</v>
      </c>
    </row>
    <row r="1374" spans="1:8" x14ac:dyDescent="0.2">
      <c r="A1374" t="s">
        <v>5707</v>
      </c>
      <c r="B1374">
        <v>11</v>
      </c>
      <c r="C1374">
        <v>0</v>
      </c>
      <c r="D1374">
        <v>978</v>
      </c>
      <c r="E1374">
        <v>28754846</v>
      </c>
      <c r="F1374">
        <v>28755071</v>
      </c>
      <c r="G1374" t="s">
        <v>5708</v>
      </c>
      <c r="H1374" t="s">
        <v>5709</v>
      </c>
    </row>
    <row r="1375" spans="1:8" x14ac:dyDescent="0.2">
      <c r="A1375" t="s">
        <v>5710</v>
      </c>
      <c r="B1375">
        <v>11</v>
      </c>
      <c r="C1375">
        <v>0</v>
      </c>
      <c r="D1375">
        <v>957</v>
      </c>
      <c r="E1375">
        <v>29681935</v>
      </c>
      <c r="F1375">
        <v>29682190</v>
      </c>
      <c r="G1375" t="s">
        <v>5711</v>
      </c>
      <c r="H1375" t="s">
        <v>5712</v>
      </c>
    </row>
    <row r="1376" spans="1:8" x14ac:dyDescent="0.2">
      <c r="A1376" t="s">
        <v>5713</v>
      </c>
      <c r="B1376">
        <v>11</v>
      </c>
      <c r="C1376">
        <v>0</v>
      </c>
      <c r="D1376">
        <v>806</v>
      </c>
      <c r="E1376">
        <v>30069352</v>
      </c>
      <c r="F1376">
        <v>30069451</v>
      </c>
      <c r="G1376" t="s">
        <v>5714</v>
      </c>
      <c r="H1376" t="s">
        <v>5715</v>
      </c>
    </row>
    <row r="1377" spans="1:8" x14ac:dyDescent="0.2">
      <c r="A1377" t="s">
        <v>1958</v>
      </c>
      <c r="B1377">
        <v>11</v>
      </c>
      <c r="C1377">
        <v>0</v>
      </c>
      <c r="D1377">
        <v>1119</v>
      </c>
      <c r="E1377">
        <v>30129549</v>
      </c>
      <c r="F1377">
        <v>30129772</v>
      </c>
      <c r="G1377" t="s">
        <v>1959</v>
      </c>
      <c r="H1377" t="s">
        <v>1960</v>
      </c>
    </row>
    <row r="1378" spans="1:8" x14ac:dyDescent="0.2">
      <c r="A1378" t="s">
        <v>5716</v>
      </c>
      <c r="B1378">
        <v>11</v>
      </c>
      <c r="C1378">
        <v>0</v>
      </c>
      <c r="D1378">
        <v>1149</v>
      </c>
      <c r="E1378">
        <v>31652546</v>
      </c>
      <c r="F1378">
        <v>31653093</v>
      </c>
      <c r="G1378" t="s">
        <v>5717</v>
      </c>
      <c r="H1378" t="s">
        <v>5718</v>
      </c>
    </row>
    <row r="1379" spans="1:8" x14ac:dyDescent="0.2">
      <c r="A1379" t="s">
        <v>1964</v>
      </c>
      <c r="B1379">
        <v>11</v>
      </c>
      <c r="C1379">
        <v>0</v>
      </c>
      <c r="D1379">
        <v>880</v>
      </c>
      <c r="E1379">
        <v>31847762</v>
      </c>
      <c r="F1379">
        <v>31847979</v>
      </c>
      <c r="G1379" t="s">
        <v>1965</v>
      </c>
      <c r="H1379" t="s">
        <v>1966</v>
      </c>
    </row>
    <row r="1380" spans="1:8" x14ac:dyDescent="0.2">
      <c r="A1380" t="s">
        <v>5719</v>
      </c>
      <c r="B1380">
        <v>11</v>
      </c>
      <c r="C1380">
        <v>0</v>
      </c>
      <c r="D1380">
        <v>1008</v>
      </c>
      <c r="E1380">
        <v>32271817</v>
      </c>
      <c r="F1380">
        <v>32272034</v>
      </c>
      <c r="G1380" t="s">
        <v>5720</v>
      </c>
      <c r="H1380" t="s">
        <v>5721</v>
      </c>
    </row>
    <row r="1381" spans="1:8" x14ac:dyDescent="0.2">
      <c r="A1381" t="s">
        <v>5722</v>
      </c>
      <c r="B1381">
        <v>11</v>
      </c>
      <c r="C1381">
        <v>0</v>
      </c>
      <c r="D1381">
        <v>1362</v>
      </c>
      <c r="E1381">
        <v>32284664</v>
      </c>
      <c r="F1381">
        <v>32284763</v>
      </c>
      <c r="G1381" t="s">
        <v>5723</v>
      </c>
      <c r="H1381" t="s">
        <v>5724</v>
      </c>
    </row>
    <row r="1382" spans="1:8" x14ac:dyDescent="0.2">
      <c r="A1382" t="s">
        <v>5725</v>
      </c>
      <c r="B1382">
        <v>11</v>
      </c>
      <c r="C1382">
        <v>0</v>
      </c>
      <c r="D1382">
        <v>1036</v>
      </c>
      <c r="E1382">
        <v>32692082</v>
      </c>
      <c r="F1382">
        <v>32692301</v>
      </c>
      <c r="G1382" t="s">
        <v>5726</v>
      </c>
      <c r="H1382" t="s">
        <v>5727</v>
      </c>
    </row>
    <row r="1383" spans="1:8" x14ac:dyDescent="0.2">
      <c r="A1383" t="s">
        <v>1970</v>
      </c>
      <c r="B1383">
        <v>11</v>
      </c>
      <c r="C1383">
        <v>1</v>
      </c>
      <c r="D1383">
        <v>1336</v>
      </c>
      <c r="E1383">
        <v>32710297</v>
      </c>
      <c r="F1383">
        <v>32710546</v>
      </c>
      <c r="G1383" t="s">
        <v>1971</v>
      </c>
      <c r="H1383" t="s">
        <v>1972</v>
      </c>
    </row>
    <row r="1384" spans="1:8" x14ac:dyDescent="0.2">
      <c r="A1384" t="s">
        <v>5728</v>
      </c>
      <c r="B1384">
        <v>11</v>
      </c>
      <c r="C1384">
        <v>0</v>
      </c>
      <c r="D1384">
        <v>1226</v>
      </c>
      <c r="E1384">
        <v>32720555</v>
      </c>
      <c r="F1384">
        <v>32720824</v>
      </c>
      <c r="G1384" t="s">
        <v>1971</v>
      </c>
      <c r="H1384" t="s">
        <v>1972</v>
      </c>
    </row>
    <row r="1385" spans="1:8" x14ac:dyDescent="0.2">
      <c r="A1385" t="s">
        <v>5729</v>
      </c>
      <c r="B1385">
        <v>11</v>
      </c>
      <c r="C1385">
        <v>0</v>
      </c>
      <c r="D1385">
        <v>1015</v>
      </c>
      <c r="E1385">
        <v>32776822</v>
      </c>
      <c r="F1385">
        <v>32777055</v>
      </c>
      <c r="G1385" t="s">
        <v>5730</v>
      </c>
      <c r="H1385" t="s">
        <v>5731</v>
      </c>
    </row>
    <row r="1386" spans="1:8" x14ac:dyDescent="0.2">
      <c r="A1386" t="s">
        <v>5732</v>
      </c>
      <c r="B1386">
        <v>11</v>
      </c>
      <c r="C1386">
        <v>0</v>
      </c>
      <c r="D1386">
        <v>900</v>
      </c>
      <c r="E1386">
        <v>33855524</v>
      </c>
      <c r="F1386">
        <v>33855743</v>
      </c>
      <c r="G1386" t="s">
        <v>5733</v>
      </c>
      <c r="H1386" t="s">
        <v>5734</v>
      </c>
    </row>
    <row r="1387" spans="1:8" x14ac:dyDescent="0.2">
      <c r="A1387" t="s">
        <v>5735</v>
      </c>
      <c r="B1387">
        <v>11</v>
      </c>
      <c r="C1387">
        <v>0</v>
      </c>
      <c r="D1387">
        <v>1042</v>
      </c>
      <c r="E1387">
        <v>33948351</v>
      </c>
      <c r="F1387">
        <v>33948704</v>
      </c>
      <c r="G1387" t="s">
        <v>5736</v>
      </c>
      <c r="H1387" t="s">
        <v>5737</v>
      </c>
    </row>
    <row r="1388" spans="1:8" x14ac:dyDescent="0.2">
      <c r="A1388" t="s">
        <v>5738</v>
      </c>
      <c r="B1388">
        <v>11</v>
      </c>
      <c r="C1388">
        <v>0</v>
      </c>
      <c r="D1388">
        <v>978</v>
      </c>
      <c r="E1388">
        <v>34005224</v>
      </c>
      <c r="F1388">
        <v>34005473</v>
      </c>
      <c r="G1388" t="s">
        <v>5739</v>
      </c>
      <c r="H1388" t="s">
        <v>5740</v>
      </c>
    </row>
    <row r="1389" spans="1:8" x14ac:dyDescent="0.2">
      <c r="A1389" t="s">
        <v>5741</v>
      </c>
      <c r="B1389">
        <v>11</v>
      </c>
      <c r="C1389">
        <v>0</v>
      </c>
      <c r="D1389">
        <v>818</v>
      </c>
      <c r="E1389">
        <v>34361271</v>
      </c>
      <c r="F1389">
        <v>34361370</v>
      </c>
      <c r="G1389" t="s">
        <v>7</v>
      </c>
      <c r="H1389" t="s">
        <v>7</v>
      </c>
    </row>
    <row r="1390" spans="1:8" x14ac:dyDescent="0.2">
      <c r="A1390" t="s">
        <v>1976</v>
      </c>
      <c r="B1390">
        <v>11</v>
      </c>
      <c r="C1390">
        <v>0</v>
      </c>
      <c r="D1390">
        <v>1041</v>
      </c>
      <c r="E1390">
        <v>34393056</v>
      </c>
      <c r="F1390">
        <v>34393155</v>
      </c>
      <c r="G1390" t="s">
        <v>1977</v>
      </c>
      <c r="H1390" t="s">
        <v>1978</v>
      </c>
    </row>
    <row r="1391" spans="1:8" x14ac:dyDescent="0.2">
      <c r="A1391" t="s">
        <v>5742</v>
      </c>
      <c r="B1391">
        <v>11</v>
      </c>
      <c r="C1391">
        <v>1</v>
      </c>
      <c r="D1391">
        <v>1178</v>
      </c>
      <c r="E1391">
        <v>34592980</v>
      </c>
      <c r="F1391">
        <v>34593079</v>
      </c>
      <c r="G1391" t="s">
        <v>1980</v>
      </c>
      <c r="H1391" t="s">
        <v>1981</v>
      </c>
    </row>
    <row r="1392" spans="1:8" x14ac:dyDescent="0.2">
      <c r="A1392" t="s">
        <v>5743</v>
      </c>
      <c r="B1392">
        <v>11</v>
      </c>
      <c r="C1392">
        <v>0</v>
      </c>
      <c r="D1392">
        <v>910</v>
      </c>
      <c r="E1392">
        <v>34596870</v>
      </c>
      <c r="F1392">
        <v>34596969</v>
      </c>
      <c r="G1392" t="s">
        <v>1980</v>
      </c>
      <c r="H1392" t="s">
        <v>1981</v>
      </c>
    </row>
    <row r="1393" spans="1:8" x14ac:dyDescent="0.2">
      <c r="A1393" t="s">
        <v>5744</v>
      </c>
      <c r="B1393">
        <v>11</v>
      </c>
      <c r="C1393">
        <v>0</v>
      </c>
      <c r="D1393">
        <v>1009</v>
      </c>
      <c r="E1393">
        <v>34630932</v>
      </c>
      <c r="F1393">
        <v>34631031</v>
      </c>
      <c r="G1393" t="s">
        <v>5745</v>
      </c>
      <c r="H1393" t="s">
        <v>5746</v>
      </c>
    </row>
    <row r="1394" spans="1:8" x14ac:dyDescent="0.2">
      <c r="A1394" t="s">
        <v>1982</v>
      </c>
      <c r="B1394">
        <v>11</v>
      </c>
      <c r="C1394">
        <v>1</v>
      </c>
      <c r="D1394">
        <v>1653</v>
      </c>
      <c r="E1394">
        <v>35066799</v>
      </c>
      <c r="F1394">
        <v>35067038</v>
      </c>
      <c r="G1394" t="s">
        <v>1983</v>
      </c>
      <c r="H1394" t="s">
        <v>1984</v>
      </c>
    </row>
    <row r="1395" spans="1:8" x14ac:dyDescent="0.2">
      <c r="A1395" t="s">
        <v>5747</v>
      </c>
      <c r="B1395">
        <v>11</v>
      </c>
      <c r="C1395">
        <v>0</v>
      </c>
      <c r="D1395">
        <v>952</v>
      </c>
      <c r="E1395">
        <v>35201301</v>
      </c>
      <c r="F1395">
        <v>35201400</v>
      </c>
      <c r="G1395" t="s">
        <v>1986</v>
      </c>
      <c r="H1395" t="s">
        <v>1987</v>
      </c>
    </row>
    <row r="1396" spans="1:8" x14ac:dyDescent="0.2">
      <c r="A1396" t="s">
        <v>1985</v>
      </c>
      <c r="B1396">
        <v>11</v>
      </c>
      <c r="C1396">
        <v>0</v>
      </c>
      <c r="D1396">
        <v>1079</v>
      </c>
      <c r="E1396">
        <v>35205940</v>
      </c>
      <c r="F1396">
        <v>35206058</v>
      </c>
      <c r="G1396" t="s">
        <v>1986</v>
      </c>
      <c r="H1396" t="s">
        <v>1987</v>
      </c>
    </row>
    <row r="1397" spans="1:8" x14ac:dyDescent="0.2">
      <c r="A1397" t="s">
        <v>1988</v>
      </c>
      <c r="B1397">
        <v>11</v>
      </c>
      <c r="C1397">
        <v>0</v>
      </c>
      <c r="D1397">
        <v>976</v>
      </c>
      <c r="E1397">
        <v>35267768</v>
      </c>
      <c r="F1397">
        <v>35267867</v>
      </c>
      <c r="G1397" t="s">
        <v>1989</v>
      </c>
      <c r="H1397" t="s">
        <v>1990</v>
      </c>
    </row>
    <row r="1398" spans="1:8" x14ac:dyDescent="0.2">
      <c r="A1398" t="s">
        <v>1991</v>
      </c>
      <c r="B1398">
        <v>11</v>
      </c>
      <c r="C1398">
        <v>0</v>
      </c>
      <c r="D1398">
        <v>1067</v>
      </c>
      <c r="E1398">
        <v>35350467</v>
      </c>
      <c r="F1398">
        <v>35350688</v>
      </c>
      <c r="G1398" t="s">
        <v>1992</v>
      </c>
      <c r="H1398" t="s">
        <v>1993</v>
      </c>
    </row>
    <row r="1399" spans="1:8" x14ac:dyDescent="0.2">
      <c r="A1399" t="s">
        <v>5748</v>
      </c>
      <c r="B1399">
        <v>11</v>
      </c>
      <c r="C1399">
        <v>0</v>
      </c>
      <c r="D1399">
        <v>1110</v>
      </c>
      <c r="E1399">
        <v>36629527</v>
      </c>
      <c r="F1399">
        <v>36629772</v>
      </c>
      <c r="G1399" t="s">
        <v>5749</v>
      </c>
      <c r="H1399" t="s">
        <v>5750</v>
      </c>
    </row>
    <row r="1400" spans="1:8" x14ac:dyDescent="0.2">
      <c r="A1400" t="s">
        <v>1994</v>
      </c>
      <c r="B1400">
        <v>11</v>
      </c>
      <c r="C1400">
        <v>0</v>
      </c>
      <c r="D1400">
        <v>1039</v>
      </c>
      <c r="E1400">
        <v>37204203</v>
      </c>
      <c r="F1400">
        <v>37204302</v>
      </c>
      <c r="G1400" t="s">
        <v>1995</v>
      </c>
      <c r="H1400" t="s">
        <v>1996</v>
      </c>
    </row>
    <row r="1401" spans="1:8" x14ac:dyDescent="0.2">
      <c r="A1401" t="s">
        <v>5751</v>
      </c>
      <c r="B1401">
        <v>11</v>
      </c>
      <c r="C1401">
        <v>1</v>
      </c>
      <c r="D1401">
        <v>1967</v>
      </c>
      <c r="E1401">
        <v>37205792</v>
      </c>
      <c r="F1401">
        <v>37205891</v>
      </c>
      <c r="G1401" t="s">
        <v>1995</v>
      </c>
      <c r="H1401" t="s">
        <v>1996</v>
      </c>
    </row>
    <row r="1402" spans="1:8" x14ac:dyDescent="0.2">
      <c r="A1402" t="s">
        <v>5752</v>
      </c>
      <c r="B1402">
        <v>11</v>
      </c>
      <c r="C1402">
        <v>0</v>
      </c>
      <c r="D1402">
        <v>1392</v>
      </c>
      <c r="E1402">
        <v>37212601</v>
      </c>
      <c r="F1402">
        <v>37212911</v>
      </c>
      <c r="G1402" t="s">
        <v>1995</v>
      </c>
      <c r="H1402" t="s">
        <v>1996</v>
      </c>
    </row>
    <row r="1403" spans="1:8" x14ac:dyDescent="0.2">
      <c r="A1403" t="s">
        <v>5753</v>
      </c>
      <c r="B1403">
        <v>11</v>
      </c>
      <c r="C1403">
        <v>0</v>
      </c>
      <c r="D1403">
        <v>956</v>
      </c>
      <c r="E1403">
        <v>37219455</v>
      </c>
      <c r="F1403">
        <v>37219554</v>
      </c>
      <c r="G1403" t="s">
        <v>1995</v>
      </c>
      <c r="H1403" t="s">
        <v>1996</v>
      </c>
    </row>
    <row r="1404" spans="1:8" x14ac:dyDescent="0.2">
      <c r="A1404" t="s">
        <v>1997</v>
      </c>
      <c r="B1404">
        <v>11</v>
      </c>
      <c r="C1404">
        <v>1</v>
      </c>
      <c r="D1404">
        <v>1296</v>
      </c>
      <c r="E1404">
        <v>37224726</v>
      </c>
      <c r="F1404">
        <v>37224825</v>
      </c>
      <c r="G1404" t="s">
        <v>1995</v>
      </c>
      <c r="H1404" t="s">
        <v>1998</v>
      </c>
    </row>
    <row r="1405" spans="1:8" x14ac:dyDescent="0.2">
      <c r="A1405" t="s">
        <v>5754</v>
      </c>
      <c r="B1405">
        <v>11</v>
      </c>
      <c r="C1405">
        <v>0</v>
      </c>
      <c r="D1405">
        <v>1022</v>
      </c>
      <c r="E1405">
        <v>37338198</v>
      </c>
      <c r="F1405">
        <v>37338297</v>
      </c>
      <c r="G1405" t="s">
        <v>5755</v>
      </c>
      <c r="H1405" t="s">
        <v>5756</v>
      </c>
    </row>
    <row r="1406" spans="1:8" x14ac:dyDescent="0.2">
      <c r="A1406" t="s">
        <v>5757</v>
      </c>
      <c r="B1406">
        <v>11</v>
      </c>
      <c r="C1406">
        <v>0</v>
      </c>
      <c r="D1406">
        <v>1108</v>
      </c>
      <c r="E1406">
        <v>38123866</v>
      </c>
      <c r="F1406">
        <v>38123965</v>
      </c>
      <c r="G1406" t="s">
        <v>5758</v>
      </c>
      <c r="H1406" t="s">
        <v>5759</v>
      </c>
    </row>
    <row r="1407" spans="1:8" x14ac:dyDescent="0.2">
      <c r="A1407" t="s">
        <v>5760</v>
      </c>
      <c r="B1407">
        <v>11</v>
      </c>
      <c r="C1407">
        <v>0</v>
      </c>
      <c r="D1407">
        <v>1123</v>
      </c>
      <c r="E1407">
        <v>38583886</v>
      </c>
      <c r="F1407">
        <v>38584379</v>
      </c>
      <c r="G1407" t="s">
        <v>5761</v>
      </c>
      <c r="H1407" t="s">
        <v>5762</v>
      </c>
    </row>
    <row r="1408" spans="1:8" x14ac:dyDescent="0.2">
      <c r="A1408" t="s">
        <v>5763</v>
      </c>
      <c r="B1408">
        <v>11</v>
      </c>
      <c r="C1408">
        <v>0</v>
      </c>
      <c r="D1408">
        <v>960</v>
      </c>
      <c r="E1408">
        <v>38665662</v>
      </c>
      <c r="F1408">
        <v>38665761</v>
      </c>
      <c r="G1408" t="s">
        <v>5764</v>
      </c>
      <c r="H1408" t="s">
        <v>5765</v>
      </c>
    </row>
    <row r="1409" spans="1:8" x14ac:dyDescent="0.2">
      <c r="A1409" t="s">
        <v>5766</v>
      </c>
      <c r="B1409">
        <v>11</v>
      </c>
      <c r="C1409">
        <v>0</v>
      </c>
      <c r="D1409">
        <v>1033</v>
      </c>
      <c r="E1409">
        <v>38673569</v>
      </c>
      <c r="F1409">
        <v>38673668</v>
      </c>
      <c r="G1409" t="s">
        <v>5767</v>
      </c>
      <c r="H1409" t="s">
        <v>5768</v>
      </c>
    </row>
    <row r="1410" spans="1:8" x14ac:dyDescent="0.2">
      <c r="A1410" t="s">
        <v>5769</v>
      </c>
      <c r="B1410">
        <v>11</v>
      </c>
      <c r="C1410">
        <v>0</v>
      </c>
      <c r="D1410">
        <v>913</v>
      </c>
      <c r="E1410">
        <v>38729721</v>
      </c>
      <c r="F1410">
        <v>38729940</v>
      </c>
      <c r="G1410" t="s">
        <v>5770</v>
      </c>
      <c r="H1410" t="s">
        <v>5771</v>
      </c>
    </row>
    <row r="1411" spans="1:8" x14ac:dyDescent="0.2">
      <c r="A1411" t="s">
        <v>5772</v>
      </c>
      <c r="B1411">
        <v>11</v>
      </c>
      <c r="C1411">
        <v>0</v>
      </c>
      <c r="D1411">
        <v>965</v>
      </c>
      <c r="E1411">
        <v>38736873</v>
      </c>
      <c r="F1411">
        <v>38736972</v>
      </c>
      <c r="G1411" t="s">
        <v>5773</v>
      </c>
      <c r="H1411" t="s">
        <v>5774</v>
      </c>
    </row>
    <row r="1412" spans="1:8" x14ac:dyDescent="0.2">
      <c r="A1412" t="s">
        <v>5775</v>
      </c>
      <c r="B1412">
        <v>11</v>
      </c>
      <c r="C1412">
        <v>0</v>
      </c>
      <c r="D1412">
        <v>1019</v>
      </c>
      <c r="E1412">
        <v>38816200</v>
      </c>
      <c r="F1412">
        <v>38816423</v>
      </c>
      <c r="G1412" t="s">
        <v>5776</v>
      </c>
      <c r="H1412" t="s">
        <v>5777</v>
      </c>
    </row>
    <row r="1413" spans="1:8" x14ac:dyDescent="0.2">
      <c r="A1413" t="s">
        <v>5778</v>
      </c>
      <c r="B1413">
        <v>11</v>
      </c>
      <c r="C1413">
        <v>0</v>
      </c>
      <c r="D1413">
        <v>1044</v>
      </c>
      <c r="E1413">
        <v>38966648</v>
      </c>
      <c r="F1413">
        <v>38966867</v>
      </c>
      <c r="G1413" t="s">
        <v>2003</v>
      </c>
      <c r="H1413" t="s">
        <v>2004</v>
      </c>
    </row>
    <row r="1414" spans="1:8" x14ac:dyDescent="0.2">
      <c r="A1414" t="s">
        <v>2002</v>
      </c>
      <c r="B1414">
        <v>11</v>
      </c>
      <c r="C1414">
        <v>1</v>
      </c>
      <c r="D1414">
        <v>1656</v>
      </c>
      <c r="E1414">
        <v>38970159</v>
      </c>
      <c r="F1414">
        <v>38970431</v>
      </c>
      <c r="G1414" t="s">
        <v>2003</v>
      </c>
      <c r="H1414" t="s">
        <v>2004</v>
      </c>
    </row>
    <row r="1415" spans="1:8" x14ac:dyDescent="0.2">
      <c r="A1415" t="s">
        <v>2005</v>
      </c>
      <c r="B1415">
        <v>11</v>
      </c>
      <c r="C1415">
        <v>0</v>
      </c>
      <c r="D1415">
        <v>1079</v>
      </c>
      <c r="E1415">
        <v>39009089</v>
      </c>
      <c r="F1415">
        <v>39009192</v>
      </c>
      <c r="G1415" t="s">
        <v>2006</v>
      </c>
      <c r="H1415" t="s">
        <v>2007</v>
      </c>
    </row>
    <row r="1416" spans="1:8" x14ac:dyDescent="0.2">
      <c r="A1416" t="s">
        <v>5779</v>
      </c>
      <c r="B1416">
        <v>11</v>
      </c>
      <c r="C1416">
        <v>0</v>
      </c>
      <c r="D1416">
        <v>934</v>
      </c>
      <c r="E1416">
        <v>39613216</v>
      </c>
      <c r="F1416">
        <v>39613315</v>
      </c>
      <c r="G1416" t="s">
        <v>5780</v>
      </c>
      <c r="H1416" t="s">
        <v>5781</v>
      </c>
    </row>
    <row r="1417" spans="1:8" x14ac:dyDescent="0.2">
      <c r="A1417" t="s">
        <v>2008</v>
      </c>
      <c r="B1417">
        <v>11</v>
      </c>
      <c r="C1417">
        <v>0</v>
      </c>
      <c r="D1417">
        <v>1056</v>
      </c>
      <c r="E1417">
        <v>39769183</v>
      </c>
      <c r="F1417">
        <v>39769282</v>
      </c>
      <c r="G1417" t="s">
        <v>2009</v>
      </c>
      <c r="H1417" t="s">
        <v>2010</v>
      </c>
    </row>
    <row r="1418" spans="1:8" x14ac:dyDescent="0.2">
      <c r="A1418" t="s">
        <v>5782</v>
      </c>
      <c r="B1418">
        <v>11</v>
      </c>
      <c r="C1418">
        <v>1</v>
      </c>
      <c r="D1418">
        <v>1312</v>
      </c>
      <c r="E1418">
        <v>39926673</v>
      </c>
      <c r="F1418">
        <v>39926772</v>
      </c>
      <c r="G1418" t="s">
        <v>5783</v>
      </c>
      <c r="H1418" t="s">
        <v>5784</v>
      </c>
    </row>
    <row r="1419" spans="1:8" x14ac:dyDescent="0.2">
      <c r="A1419" t="s">
        <v>5785</v>
      </c>
      <c r="B1419">
        <v>11</v>
      </c>
      <c r="C1419">
        <v>0</v>
      </c>
      <c r="D1419">
        <v>1148</v>
      </c>
      <c r="E1419">
        <v>40013926</v>
      </c>
      <c r="F1419">
        <v>40014147</v>
      </c>
      <c r="G1419" t="s">
        <v>2012</v>
      </c>
      <c r="H1419" t="s">
        <v>2013</v>
      </c>
    </row>
    <row r="1420" spans="1:8" x14ac:dyDescent="0.2">
      <c r="A1420" t="s">
        <v>5786</v>
      </c>
      <c r="B1420">
        <v>11</v>
      </c>
      <c r="C1420">
        <v>0</v>
      </c>
      <c r="D1420">
        <v>1557</v>
      </c>
      <c r="E1420">
        <v>40154464</v>
      </c>
      <c r="F1420">
        <v>40154767</v>
      </c>
      <c r="G1420" t="s">
        <v>5787</v>
      </c>
      <c r="H1420" t="s">
        <v>5788</v>
      </c>
    </row>
    <row r="1421" spans="1:8" x14ac:dyDescent="0.2">
      <c r="A1421" t="s">
        <v>5789</v>
      </c>
      <c r="B1421">
        <v>11</v>
      </c>
      <c r="C1421">
        <v>0</v>
      </c>
      <c r="D1421">
        <v>977</v>
      </c>
      <c r="E1421">
        <v>40196822</v>
      </c>
      <c r="F1421">
        <v>40197059</v>
      </c>
      <c r="G1421" t="s">
        <v>5790</v>
      </c>
      <c r="H1421" t="s">
        <v>5791</v>
      </c>
    </row>
    <row r="1422" spans="1:8" x14ac:dyDescent="0.2">
      <c r="A1422" t="s">
        <v>5792</v>
      </c>
      <c r="B1422">
        <v>11</v>
      </c>
      <c r="C1422">
        <v>0</v>
      </c>
      <c r="D1422">
        <v>931</v>
      </c>
      <c r="E1422">
        <v>40208675</v>
      </c>
      <c r="F1422">
        <v>40208774</v>
      </c>
      <c r="G1422" t="s">
        <v>5793</v>
      </c>
      <c r="H1422" t="s">
        <v>5794</v>
      </c>
    </row>
    <row r="1423" spans="1:8" x14ac:dyDescent="0.2">
      <c r="A1423" t="s">
        <v>5795</v>
      </c>
      <c r="B1423">
        <v>11</v>
      </c>
      <c r="C1423">
        <v>0</v>
      </c>
      <c r="D1423">
        <v>912</v>
      </c>
      <c r="E1423">
        <v>40302116</v>
      </c>
      <c r="F1423">
        <v>40302357</v>
      </c>
      <c r="G1423" t="s">
        <v>5796</v>
      </c>
      <c r="H1423" t="s">
        <v>5797</v>
      </c>
    </row>
    <row r="1424" spans="1:8" x14ac:dyDescent="0.2">
      <c r="A1424" t="s">
        <v>2017</v>
      </c>
      <c r="B1424">
        <v>11</v>
      </c>
      <c r="C1424">
        <v>0</v>
      </c>
      <c r="D1424">
        <v>1010</v>
      </c>
      <c r="E1424">
        <v>40325637</v>
      </c>
      <c r="F1424">
        <v>40325880</v>
      </c>
      <c r="G1424" t="s">
        <v>2018</v>
      </c>
      <c r="H1424" t="s">
        <v>2019</v>
      </c>
    </row>
    <row r="1425" spans="1:8" x14ac:dyDescent="0.2">
      <c r="A1425" t="s">
        <v>5798</v>
      </c>
      <c r="B1425">
        <v>11</v>
      </c>
      <c r="C1425">
        <v>0</v>
      </c>
      <c r="D1425">
        <v>978</v>
      </c>
      <c r="E1425">
        <v>40399545</v>
      </c>
      <c r="F1425">
        <v>40399786</v>
      </c>
      <c r="G1425" t="s">
        <v>5799</v>
      </c>
      <c r="H1425" t="s">
        <v>5800</v>
      </c>
    </row>
    <row r="1426" spans="1:8" x14ac:dyDescent="0.2">
      <c r="A1426" t="s">
        <v>5801</v>
      </c>
      <c r="B1426">
        <v>11</v>
      </c>
      <c r="C1426">
        <v>0</v>
      </c>
      <c r="D1426">
        <v>964</v>
      </c>
      <c r="E1426">
        <v>40604162</v>
      </c>
      <c r="F1426">
        <v>40604379</v>
      </c>
      <c r="G1426" t="s">
        <v>5802</v>
      </c>
      <c r="H1426" t="s">
        <v>5803</v>
      </c>
    </row>
    <row r="1427" spans="1:8" x14ac:dyDescent="0.2">
      <c r="A1427" t="s">
        <v>5804</v>
      </c>
      <c r="B1427">
        <v>11</v>
      </c>
      <c r="C1427">
        <v>0</v>
      </c>
      <c r="D1427">
        <v>867</v>
      </c>
      <c r="E1427">
        <v>41012887</v>
      </c>
      <c r="F1427">
        <v>41012986</v>
      </c>
      <c r="G1427" t="s">
        <v>2021</v>
      </c>
      <c r="H1427" t="s">
        <v>5805</v>
      </c>
    </row>
    <row r="1428" spans="1:8" x14ac:dyDescent="0.2">
      <c r="A1428" t="s">
        <v>2020</v>
      </c>
      <c r="B1428">
        <v>11</v>
      </c>
      <c r="C1428">
        <v>0</v>
      </c>
      <c r="D1428">
        <v>1156</v>
      </c>
      <c r="E1428">
        <v>41014592</v>
      </c>
      <c r="F1428">
        <v>41014868</v>
      </c>
      <c r="G1428" t="s">
        <v>2021</v>
      </c>
      <c r="H1428" t="s">
        <v>2022</v>
      </c>
    </row>
    <row r="1429" spans="1:8" x14ac:dyDescent="0.2">
      <c r="A1429" t="s">
        <v>5806</v>
      </c>
      <c r="B1429">
        <v>11</v>
      </c>
      <c r="C1429">
        <v>0</v>
      </c>
      <c r="D1429">
        <v>1002</v>
      </c>
      <c r="E1429">
        <v>41366818</v>
      </c>
      <c r="F1429">
        <v>41367069</v>
      </c>
      <c r="G1429" t="s">
        <v>5807</v>
      </c>
      <c r="H1429" t="s">
        <v>5808</v>
      </c>
    </row>
    <row r="1430" spans="1:8" x14ac:dyDescent="0.2">
      <c r="A1430" t="s">
        <v>2023</v>
      </c>
      <c r="B1430">
        <v>11</v>
      </c>
      <c r="C1430">
        <v>0</v>
      </c>
      <c r="D1430">
        <v>1063</v>
      </c>
      <c r="E1430">
        <v>41372702</v>
      </c>
      <c r="F1430">
        <v>41372943</v>
      </c>
      <c r="G1430" t="s">
        <v>2024</v>
      </c>
      <c r="H1430" t="s">
        <v>2025</v>
      </c>
    </row>
    <row r="1431" spans="1:8" x14ac:dyDescent="0.2">
      <c r="A1431" t="s">
        <v>2026</v>
      </c>
      <c r="B1431">
        <v>11</v>
      </c>
      <c r="C1431">
        <v>1</v>
      </c>
      <c r="D1431">
        <v>1341</v>
      </c>
      <c r="E1431">
        <v>41475927</v>
      </c>
      <c r="F1431">
        <v>41476148</v>
      </c>
      <c r="G1431" t="s">
        <v>2027</v>
      </c>
      <c r="H1431" t="s">
        <v>2028</v>
      </c>
    </row>
    <row r="1432" spans="1:8" x14ac:dyDescent="0.2">
      <c r="A1432" t="s">
        <v>5809</v>
      </c>
      <c r="B1432">
        <v>11</v>
      </c>
      <c r="C1432">
        <v>0</v>
      </c>
      <c r="D1432">
        <v>1057</v>
      </c>
      <c r="E1432">
        <v>41477707</v>
      </c>
      <c r="F1432">
        <v>41477924</v>
      </c>
      <c r="G1432" t="s">
        <v>2027</v>
      </c>
      <c r="H1432" t="s">
        <v>2028</v>
      </c>
    </row>
    <row r="1433" spans="1:8" x14ac:dyDescent="0.2">
      <c r="A1433" t="s">
        <v>2029</v>
      </c>
      <c r="B1433">
        <v>11</v>
      </c>
      <c r="C1433">
        <v>0</v>
      </c>
      <c r="D1433">
        <v>1109</v>
      </c>
      <c r="E1433">
        <v>41647630</v>
      </c>
      <c r="F1433">
        <v>41647729</v>
      </c>
      <c r="G1433" t="s">
        <v>2030</v>
      </c>
      <c r="H1433" t="s">
        <v>2031</v>
      </c>
    </row>
    <row r="1434" spans="1:8" x14ac:dyDescent="0.2">
      <c r="A1434" t="s">
        <v>5810</v>
      </c>
      <c r="B1434">
        <v>11</v>
      </c>
      <c r="C1434">
        <v>0</v>
      </c>
      <c r="D1434">
        <v>1007</v>
      </c>
      <c r="E1434">
        <v>41748721</v>
      </c>
      <c r="F1434">
        <v>41748822</v>
      </c>
      <c r="G1434" t="s">
        <v>2033</v>
      </c>
      <c r="H1434" t="s">
        <v>2034</v>
      </c>
    </row>
    <row r="1435" spans="1:8" x14ac:dyDescent="0.2">
      <c r="A1435" t="s">
        <v>5811</v>
      </c>
      <c r="B1435">
        <v>11</v>
      </c>
      <c r="C1435">
        <v>0</v>
      </c>
      <c r="D1435">
        <v>979</v>
      </c>
      <c r="E1435">
        <v>41894499</v>
      </c>
      <c r="F1435">
        <v>41894598</v>
      </c>
      <c r="G1435" t="s">
        <v>2036</v>
      </c>
      <c r="H1435" t="s">
        <v>2037</v>
      </c>
    </row>
    <row r="1436" spans="1:8" x14ac:dyDescent="0.2">
      <c r="A1436" t="s">
        <v>5812</v>
      </c>
      <c r="B1436">
        <v>11</v>
      </c>
      <c r="C1436">
        <v>0</v>
      </c>
      <c r="D1436">
        <v>1061</v>
      </c>
      <c r="E1436">
        <v>42276026</v>
      </c>
      <c r="F1436">
        <v>42276125</v>
      </c>
      <c r="G1436" t="s">
        <v>5813</v>
      </c>
      <c r="H1436" t="s">
        <v>5814</v>
      </c>
    </row>
    <row r="1437" spans="1:8" x14ac:dyDescent="0.2">
      <c r="A1437" t="s">
        <v>5815</v>
      </c>
      <c r="B1437">
        <v>11</v>
      </c>
      <c r="C1437">
        <v>0</v>
      </c>
      <c r="D1437">
        <v>901</v>
      </c>
      <c r="E1437">
        <v>42580582</v>
      </c>
      <c r="F1437">
        <v>42580681</v>
      </c>
      <c r="G1437" t="s">
        <v>5816</v>
      </c>
      <c r="H1437" t="s">
        <v>5817</v>
      </c>
    </row>
    <row r="1438" spans="1:8" x14ac:dyDescent="0.2">
      <c r="A1438" t="s">
        <v>2038</v>
      </c>
      <c r="B1438">
        <v>11</v>
      </c>
      <c r="C1438">
        <v>0</v>
      </c>
      <c r="D1438">
        <v>1187</v>
      </c>
      <c r="E1438">
        <v>42966223</v>
      </c>
      <c r="F1438">
        <v>42966516</v>
      </c>
      <c r="G1438" t="s">
        <v>2039</v>
      </c>
      <c r="H1438" t="s">
        <v>2040</v>
      </c>
    </row>
    <row r="1439" spans="1:8" x14ac:dyDescent="0.2">
      <c r="A1439" t="s">
        <v>2041</v>
      </c>
      <c r="B1439">
        <v>11</v>
      </c>
      <c r="C1439">
        <v>0</v>
      </c>
      <c r="D1439">
        <v>972</v>
      </c>
      <c r="E1439">
        <v>42981324</v>
      </c>
      <c r="F1439">
        <v>42981423</v>
      </c>
      <c r="G1439" t="s">
        <v>2042</v>
      </c>
      <c r="H1439" t="s">
        <v>2043</v>
      </c>
    </row>
    <row r="1440" spans="1:8" x14ac:dyDescent="0.2">
      <c r="A1440" t="s">
        <v>2044</v>
      </c>
      <c r="B1440">
        <v>11</v>
      </c>
      <c r="C1440">
        <v>0</v>
      </c>
      <c r="D1440">
        <v>1151</v>
      </c>
      <c r="E1440">
        <v>43018477</v>
      </c>
      <c r="F1440">
        <v>43018728</v>
      </c>
      <c r="G1440" t="s">
        <v>2045</v>
      </c>
      <c r="H1440" t="s">
        <v>2046</v>
      </c>
    </row>
    <row r="1441" spans="1:8" x14ac:dyDescent="0.2">
      <c r="A1441" t="s">
        <v>5818</v>
      </c>
      <c r="B1441">
        <v>11</v>
      </c>
      <c r="C1441">
        <v>0</v>
      </c>
      <c r="D1441">
        <v>1055</v>
      </c>
      <c r="E1441">
        <v>43023328</v>
      </c>
      <c r="F1441">
        <v>43023427</v>
      </c>
      <c r="G1441" t="s">
        <v>2045</v>
      </c>
      <c r="H1441" t="s">
        <v>2046</v>
      </c>
    </row>
    <row r="1442" spans="1:8" x14ac:dyDescent="0.2">
      <c r="A1442" t="s">
        <v>5819</v>
      </c>
      <c r="B1442">
        <v>11</v>
      </c>
      <c r="C1442">
        <v>0</v>
      </c>
      <c r="D1442">
        <v>1041</v>
      </c>
      <c r="E1442">
        <v>43077323</v>
      </c>
      <c r="F1442">
        <v>43077422</v>
      </c>
      <c r="G1442" t="s">
        <v>5820</v>
      </c>
      <c r="H1442" t="s">
        <v>5821</v>
      </c>
    </row>
    <row r="1443" spans="1:8" x14ac:dyDescent="0.2">
      <c r="A1443" t="s">
        <v>5822</v>
      </c>
      <c r="B1443">
        <v>11</v>
      </c>
      <c r="C1443">
        <v>0</v>
      </c>
      <c r="D1443">
        <v>967</v>
      </c>
      <c r="E1443">
        <v>43416043</v>
      </c>
      <c r="F1443">
        <v>43416264</v>
      </c>
      <c r="G1443" t="s">
        <v>5823</v>
      </c>
      <c r="H1443" t="s">
        <v>5824</v>
      </c>
    </row>
    <row r="1444" spans="1:8" x14ac:dyDescent="0.2">
      <c r="A1444" t="s">
        <v>2047</v>
      </c>
      <c r="B1444">
        <v>11</v>
      </c>
      <c r="C1444">
        <v>0</v>
      </c>
      <c r="D1444">
        <v>1110</v>
      </c>
      <c r="E1444">
        <v>43489251</v>
      </c>
      <c r="F1444">
        <v>43489473</v>
      </c>
      <c r="G1444" t="s">
        <v>2048</v>
      </c>
      <c r="H1444" t="s">
        <v>2049</v>
      </c>
    </row>
    <row r="1445" spans="1:8" x14ac:dyDescent="0.2">
      <c r="A1445" t="s">
        <v>5825</v>
      </c>
      <c r="B1445">
        <v>11</v>
      </c>
      <c r="C1445">
        <v>1</v>
      </c>
      <c r="D1445">
        <v>1640</v>
      </c>
      <c r="E1445">
        <v>43493175</v>
      </c>
      <c r="F1445">
        <v>43493274</v>
      </c>
      <c r="G1445" t="s">
        <v>2048</v>
      </c>
      <c r="H1445" t="s">
        <v>2049</v>
      </c>
    </row>
    <row r="1446" spans="1:8" x14ac:dyDescent="0.2">
      <c r="A1446" t="s">
        <v>5826</v>
      </c>
      <c r="B1446">
        <v>11</v>
      </c>
      <c r="C1446">
        <v>0</v>
      </c>
      <c r="D1446">
        <v>939</v>
      </c>
      <c r="E1446">
        <v>43496879</v>
      </c>
      <c r="F1446">
        <v>43496978</v>
      </c>
      <c r="G1446" t="s">
        <v>2048</v>
      </c>
      <c r="H1446" t="s">
        <v>2049</v>
      </c>
    </row>
    <row r="1447" spans="1:8" x14ac:dyDescent="0.2">
      <c r="A1447" t="s">
        <v>2051</v>
      </c>
      <c r="B1447">
        <v>11</v>
      </c>
      <c r="C1447">
        <v>0</v>
      </c>
      <c r="D1447">
        <v>1077</v>
      </c>
      <c r="E1447">
        <v>43572304</v>
      </c>
      <c r="F1447">
        <v>43572403</v>
      </c>
      <c r="G1447" t="s">
        <v>2052</v>
      </c>
      <c r="H1447" t="s">
        <v>2053</v>
      </c>
    </row>
    <row r="1448" spans="1:8" x14ac:dyDescent="0.2">
      <c r="A1448" t="s">
        <v>5827</v>
      </c>
      <c r="B1448">
        <v>11</v>
      </c>
      <c r="C1448">
        <v>0</v>
      </c>
      <c r="D1448">
        <v>964</v>
      </c>
      <c r="E1448">
        <v>43573504</v>
      </c>
      <c r="F1448">
        <v>43573603</v>
      </c>
      <c r="G1448" t="s">
        <v>2052</v>
      </c>
      <c r="H1448" t="s">
        <v>2053</v>
      </c>
    </row>
    <row r="1449" spans="1:8" x14ac:dyDescent="0.2">
      <c r="A1449" t="s">
        <v>5828</v>
      </c>
      <c r="B1449">
        <v>11</v>
      </c>
      <c r="C1449">
        <v>0</v>
      </c>
      <c r="D1449">
        <v>865</v>
      </c>
      <c r="E1449">
        <v>43580180</v>
      </c>
      <c r="F1449">
        <v>43580279</v>
      </c>
      <c r="G1449" t="s">
        <v>2052</v>
      </c>
      <c r="H1449" t="s">
        <v>2053</v>
      </c>
    </row>
    <row r="1450" spans="1:8" x14ac:dyDescent="0.2">
      <c r="A1450" t="s">
        <v>2054</v>
      </c>
      <c r="B1450">
        <v>11</v>
      </c>
      <c r="C1450">
        <v>0</v>
      </c>
      <c r="D1450">
        <v>981</v>
      </c>
      <c r="E1450">
        <v>43597767</v>
      </c>
      <c r="F1450">
        <v>43597866</v>
      </c>
      <c r="G1450" t="s">
        <v>2055</v>
      </c>
      <c r="H1450" t="s">
        <v>2056</v>
      </c>
    </row>
    <row r="1451" spans="1:8" x14ac:dyDescent="0.2">
      <c r="A1451" t="s">
        <v>5829</v>
      </c>
      <c r="B1451">
        <v>11</v>
      </c>
      <c r="C1451">
        <v>0</v>
      </c>
      <c r="D1451">
        <v>963</v>
      </c>
      <c r="E1451">
        <v>43605758</v>
      </c>
      <c r="F1451">
        <v>43605857</v>
      </c>
      <c r="G1451" t="s">
        <v>2055</v>
      </c>
      <c r="H1451" t="s">
        <v>2056</v>
      </c>
    </row>
    <row r="1452" spans="1:8" x14ac:dyDescent="0.2">
      <c r="A1452" t="s">
        <v>2057</v>
      </c>
      <c r="B1452">
        <v>11</v>
      </c>
      <c r="C1452">
        <v>0</v>
      </c>
      <c r="D1452">
        <v>1141</v>
      </c>
      <c r="E1452">
        <v>43733452</v>
      </c>
      <c r="F1452">
        <v>43733767</v>
      </c>
      <c r="G1452" t="s">
        <v>2058</v>
      </c>
      <c r="H1452" t="s">
        <v>2059</v>
      </c>
    </row>
    <row r="1453" spans="1:8" x14ac:dyDescent="0.2">
      <c r="A1453" t="s">
        <v>5830</v>
      </c>
      <c r="B1453">
        <v>11</v>
      </c>
      <c r="C1453">
        <v>0</v>
      </c>
      <c r="D1453">
        <v>982</v>
      </c>
      <c r="E1453">
        <v>43866679</v>
      </c>
      <c r="F1453">
        <v>43866908</v>
      </c>
      <c r="G1453" t="s">
        <v>5831</v>
      </c>
      <c r="H1453" t="s">
        <v>5832</v>
      </c>
    </row>
    <row r="1454" spans="1:8" x14ac:dyDescent="0.2">
      <c r="A1454" t="s">
        <v>2060</v>
      </c>
      <c r="B1454">
        <v>11</v>
      </c>
      <c r="C1454">
        <v>0</v>
      </c>
      <c r="D1454">
        <v>1056</v>
      </c>
      <c r="E1454">
        <v>44494854</v>
      </c>
      <c r="F1454">
        <v>44495379</v>
      </c>
      <c r="G1454" t="s">
        <v>2061</v>
      </c>
      <c r="H1454" t="s">
        <v>2062</v>
      </c>
    </row>
    <row r="1455" spans="1:8" x14ac:dyDescent="0.2">
      <c r="A1455" t="s">
        <v>5833</v>
      </c>
      <c r="B1455">
        <v>11</v>
      </c>
      <c r="C1455">
        <v>0</v>
      </c>
      <c r="D1455">
        <v>1085</v>
      </c>
      <c r="E1455">
        <v>44939335</v>
      </c>
      <c r="F1455">
        <v>44939560</v>
      </c>
      <c r="G1455" t="s">
        <v>5834</v>
      </c>
      <c r="H1455" t="s">
        <v>5835</v>
      </c>
    </row>
    <row r="1456" spans="1:8" x14ac:dyDescent="0.2">
      <c r="A1456" t="s">
        <v>5836</v>
      </c>
      <c r="B1456">
        <v>11</v>
      </c>
      <c r="C1456">
        <v>0</v>
      </c>
      <c r="D1456">
        <v>1041</v>
      </c>
      <c r="E1456">
        <v>45071341</v>
      </c>
      <c r="F1456">
        <v>45071440</v>
      </c>
      <c r="G1456" t="s">
        <v>5837</v>
      </c>
      <c r="H1456" t="s">
        <v>5838</v>
      </c>
    </row>
    <row r="1457" spans="1:8" x14ac:dyDescent="0.2">
      <c r="A1457" t="s">
        <v>2063</v>
      </c>
      <c r="B1457">
        <v>11</v>
      </c>
      <c r="C1457">
        <v>0</v>
      </c>
      <c r="D1457">
        <v>989</v>
      </c>
      <c r="E1457">
        <v>45104063</v>
      </c>
      <c r="F1457">
        <v>45104162</v>
      </c>
      <c r="G1457" t="s">
        <v>2064</v>
      </c>
      <c r="H1457" t="s">
        <v>2065</v>
      </c>
    </row>
    <row r="1458" spans="1:8" x14ac:dyDescent="0.2">
      <c r="A1458" t="s">
        <v>5839</v>
      </c>
      <c r="B1458">
        <v>11</v>
      </c>
      <c r="C1458">
        <v>0</v>
      </c>
      <c r="D1458">
        <v>1065</v>
      </c>
      <c r="E1458">
        <v>45109987</v>
      </c>
      <c r="F1458">
        <v>45110086</v>
      </c>
      <c r="G1458" t="s">
        <v>5840</v>
      </c>
      <c r="H1458" t="s">
        <v>5841</v>
      </c>
    </row>
    <row r="1459" spans="1:8" x14ac:dyDescent="0.2">
      <c r="A1459" t="s">
        <v>2066</v>
      </c>
      <c r="B1459">
        <v>11</v>
      </c>
      <c r="C1459">
        <v>1</v>
      </c>
      <c r="D1459">
        <v>1478</v>
      </c>
      <c r="E1459">
        <v>45152893</v>
      </c>
      <c r="F1459">
        <v>45153126</v>
      </c>
      <c r="G1459" t="s">
        <v>2067</v>
      </c>
      <c r="H1459" t="s">
        <v>2068</v>
      </c>
    </row>
    <row r="1460" spans="1:8" x14ac:dyDescent="0.2">
      <c r="A1460" t="s">
        <v>2069</v>
      </c>
      <c r="B1460">
        <v>11</v>
      </c>
      <c r="C1460">
        <v>0</v>
      </c>
      <c r="D1460">
        <v>994</v>
      </c>
      <c r="E1460">
        <v>45181320</v>
      </c>
      <c r="F1460">
        <v>45181555</v>
      </c>
      <c r="G1460" t="s">
        <v>2070</v>
      </c>
      <c r="H1460" t="s">
        <v>2071</v>
      </c>
    </row>
    <row r="1461" spans="1:8" x14ac:dyDescent="0.2">
      <c r="A1461" t="s">
        <v>5842</v>
      </c>
      <c r="B1461">
        <v>11</v>
      </c>
      <c r="C1461">
        <v>0</v>
      </c>
      <c r="D1461">
        <v>1035</v>
      </c>
      <c r="E1461">
        <v>45185034</v>
      </c>
      <c r="F1461">
        <v>45185267</v>
      </c>
      <c r="G1461" t="s">
        <v>5843</v>
      </c>
      <c r="H1461" t="s">
        <v>5844</v>
      </c>
    </row>
    <row r="1462" spans="1:8" x14ac:dyDescent="0.2">
      <c r="A1462" t="s">
        <v>2072</v>
      </c>
      <c r="B1462">
        <v>11</v>
      </c>
      <c r="C1462">
        <v>1</v>
      </c>
      <c r="D1462">
        <v>1672</v>
      </c>
      <c r="E1462">
        <v>45434060</v>
      </c>
      <c r="F1462">
        <v>45434379</v>
      </c>
      <c r="G1462" t="s">
        <v>2073</v>
      </c>
      <c r="H1462" t="s">
        <v>2074</v>
      </c>
    </row>
    <row r="1463" spans="1:8" x14ac:dyDescent="0.2">
      <c r="A1463" t="s">
        <v>2075</v>
      </c>
      <c r="B1463">
        <v>11</v>
      </c>
      <c r="C1463">
        <v>0</v>
      </c>
      <c r="D1463">
        <v>1119</v>
      </c>
      <c r="E1463">
        <v>45532559</v>
      </c>
      <c r="F1463">
        <v>45532790</v>
      </c>
      <c r="G1463" t="s">
        <v>2076</v>
      </c>
      <c r="H1463" t="s">
        <v>2077</v>
      </c>
    </row>
    <row r="1464" spans="1:8" x14ac:dyDescent="0.2">
      <c r="A1464" t="s">
        <v>5845</v>
      </c>
      <c r="B1464">
        <v>11</v>
      </c>
      <c r="C1464">
        <v>0</v>
      </c>
      <c r="D1464">
        <v>981</v>
      </c>
      <c r="E1464">
        <v>45547462</v>
      </c>
      <c r="F1464">
        <v>45547561</v>
      </c>
      <c r="G1464" t="s">
        <v>2076</v>
      </c>
      <c r="H1464" t="s">
        <v>2077</v>
      </c>
    </row>
    <row r="1465" spans="1:8" x14ac:dyDescent="0.2">
      <c r="A1465" t="s">
        <v>5846</v>
      </c>
      <c r="B1465">
        <v>11</v>
      </c>
      <c r="C1465">
        <v>1</v>
      </c>
      <c r="D1465">
        <v>2009</v>
      </c>
      <c r="E1465">
        <v>45551512</v>
      </c>
      <c r="F1465">
        <v>45551902</v>
      </c>
      <c r="G1465" t="s">
        <v>2076</v>
      </c>
      <c r="H1465" t="s">
        <v>2077</v>
      </c>
    </row>
    <row r="1466" spans="1:8" x14ac:dyDescent="0.2">
      <c r="A1466" t="s">
        <v>2081</v>
      </c>
      <c r="B1466">
        <v>11</v>
      </c>
      <c r="C1466">
        <v>0</v>
      </c>
      <c r="D1466">
        <v>893</v>
      </c>
      <c r="E1466">
        <v>45894639</v>
      </c>
      <c r="F1466">
        <v>45894894</v>
      </c>
      <c r="G1466" t="s">
        <v>2082</v>
      </c>
      <c r="H1466" t="s">
        <v>2083</v>
      </c>
    </row>
    <row r="1467" spans="1:8" x14ac:dyDescent="0.2">
      <c r="A1467" t="s">
        <v>5847</v>
      </c>
      <c r="B1467">
        <v>11</v>
      </c>
      <c r="C1467">
        <v>0</v>
      </c>
      <c r="D1467">
        <v>884</v>
      </c>
      <c r="E1467">
        <v>45935323</v>
      </c>
      <c r="F1467">
        <v>45935562</v>
      </c>
      <c r="G1467" t="s">
        <v>5848</v>
      </c>
      <c r="H1467" t="s">
        <v>5849</v>
      </c>
    </row>
    <row r="1468" spans="1:8" x14ac:dyDescent="0.2">
      <c r="A1468" t="s">
        <v>5850</v>
      </c>
      <c r="B1468">
        <v>11</v>
      </c>
      <c r="C1468">
        <v>0</v>
      </c>
      <c r="D1468">
        <v>879</v>
      </c>
      <c r="E1468">
        <v>45937733</v>
      </c>
      <c r="F1468">
        <v>45937956</v>
      </c>
      <c r="G1468" t="s">
        <v>5848</v>
      </c>
      <c r="H1468" t="s">
        <v>5849</v>
      </c>
    </row>
    <row r="1469" spans="1:8" x14ac:dyDescent="0.2">
      <c r="A1469" t="s">
        <v>2084</v>
      </c>
      <c r="B1469">
        <v>11</v>
      </c>
      <c r="C1469">
        <v>0</v>
      </c>
      <c r="D1469">
        <v>991</v>
      </c>
      <c r="E1469">
        <v>46265083</v>
      </c>
      <c r="F1469">
        <v>46265182</v>
      </c>
      <c r="G1469" t="s">
        <v>2085</v>
      </c>
      <c r="H1469" t="s">
        <v>2086</v>
      </c>
    </row>
    <row r="1470" spans="1:8" x14ac:dyDescent="0.2">
      <c r="A1470" t="s">
        <v>5851</v>
      </c>
      <c r="B1470">
        <v>11</v>
      </c>
      <c r="C1470">
        <v>0</v>
      </c>
      <c r="D1470">
        <v>786</v>
      </c>
      <c r="E1470">
        <v>46433833</v>
      </c>
      <c r="F1470">
        <v>46433932</v>
      </c>
      <c r="G1470" t="s">
        <v>5852</v>
      </c>
      <c r="H1470" t="s">
        <v>5853</v>
      </c>
    </row>
    <row r="1471" spans="1:8" x14ac:dyDescent="0.2">
      <c r="A1471" t="s">
        <v>5854</v>
      </c>
      <c r="B1471">
        <v>11</v>
      </c>
      <c r="C1471">
        <v>1</v>
      </c>
      <c r="D1471">
        <v>1171</v>
      </c>
      <c r="E1471">
        <v>46437197</v>
      </c>
      <c r="F1471">
        <v>46437296</v>
      </c>
      <c r="G1471" t="s">
        <v>5852</v>
      </c>
      <c r="H1471" t="s">
        <v>5853</v>
      </c>
    </row>
    <row r="1472" spans="1:8" x14ac:dyDescent="0.2">
      <c r="A1472" t="s">
        <v>2087</v>
      </c>
      <c r="B1472">
        <v>11</v>
      </c>
      <c r="C1472">
        <v>0</v>
      </c>
      <c r="D1472">
        <v>935</v>
      </c>
      <c r="E1472">
        <v>46789826</v>
      </c>
      <c r="F1472">
        <v>46789925</v>
      </c>
      <c r="G1472" t="s">
        <v>2088</v>
      </c>
      <c r="H1472" t="s">
        <v>2089</v>
      </c>
    </row>
    <row r="1473" spans="1:8" x14ac:dyDescent="0.2">
      <c r="A1473" t="s">
        <v>5855</v>
      </c>
      <c r="B1473">
        <v>11</v>
      </c>
      <c r="C1473">
        <v>0</v>
      </c>
      <c r="D1473">
        <v>1106</v>
      </c>
      <c r="E1473">
        <v>46801531</v>
      </c>
      <c r="F1473">
        <v>46801630</v>
      </c>
      <c r="G1473" t="s">
        <v>2088</v>
      </c>
      <c r="H1473" t="s">
        <v>2089</v>
      </c>
    </row>
    <row r="1474" spans="1:8" x14ac:dyDescent="0.2">
      <c r="A1474" t="s">
        <v>2091</v>
      </c>
      <c r="B1474">
        <v>11</v>
      </c>
      <c r="C1474">
        <v>0</v>
      </c>
      <c r="D1474">
        <v>1312</v>
      </c>
      <c r="E1474">
        <v>46822151</v>
      </c>
      <c r="F1474">
        <v>46822250</v>
      </c>
      <c r="G1474" t="s">
        <v>2092</v>
      </c>
      <c r="H1474" t="s">
        <v>2093</v>
      </c>
    </row>
    <row r="1475" spans="1:8" x14ac:dyDescent="0.2">
      <c r="A1475" t="s">
        <v>2094</v>
      </c>
      <c r="B1475">
        <v>11</v>
      </c>
      <c r="C1475">
        <v>0</v>
      </c>
      <c r="D1475">
        <v>875</v>
      </c>
      <c r="E1475">
        <v>47218206</v>
      </c>
      <c r="F1475">
        <v>47218441</v>
      </c>
      <c r="G1475" t="s">
        <v>2095</v>
      </c>
      <c r="H1475" t="s">
        <v>2096</v>
      </c>
    </row>
    <row r="1476" spans="1:8" x14ac:dyDescent="0.2">
      <c r="A1476" t="s">
        <v>2097</v>
      </c>
      <c r="B1476">
        <v>11</v>
      </c>
      <c r="C1476">
        <v>1</v>
      </c>
      <c r="D1476">
        <v>1765</v>
      </c>
      <c r="E1476">
        <v>47282845</v>
      </c>
      <c r="F1476">
        <v>47283485</v>
      </c>
      <c r="G1476" t="s">
        <v>2098</v>
      </c>
      <c r="H1476" t="s">
        <v>2099</v>
      </c>
    </row>
    <row r="1477" spans="1:8" x14ac:dyDescent="0.2">
      <c r="A1477" t="s">
        <v>5856</v>
      </c>
      <c r="B1477">
        <v>11</v>
      </c>
      <c r="C1477">
        <v>0</v>
      </c>
      <c r="D1477">
        <v>854</v>
      </c>
      <c r="E1477">
        <v>47445110</v>
      </c>
      <c r="F1477">
        <v>47445209</v>
      </c>
      <c r="G1477" t="s">
        <v>5857</v>
      </c>
      <c r="H1477" t="s">
        <v>5858</v>
      </c>
    </row>
    <row r="1478" spans="1:8" x14ac:dyDescent="0.2">
      <c r="A1478" t="s">
        <v>5859</v>
      </c>
      <c r="B1478">
        <v>11</v>
      </c>
      <c r="C1478">
        <v>0</v>
      </c>
      <c r="D1478">
        <v>1373</v>
      </c>
      <c r="E1478">
        <v>47589132</v>
      </c>
      <c r="F1478">
        <v>47589351</v>
      </c>
      <c r="G1478" t="s">
        <v>5860</v>
      </c>
      <c r="H1478" t="s">
        <v>5861</v>
      </c>
    </row>
    <row r="1479" spans="1:8" x14ac:dyDescent="0.2">
      <c r="A1479" t="s">
        <v>2100</v>
      </c>
      <c r="B1479">
        <v>11</v>
      </c>
      <c r="C1479">
        <v>0</v>
      </c>
      <c r="D1479">
        <v>1093</v>
      </c>
      <c r="E1479">
        <v>47627010</v>
      </c>
      <c r="F1479">
        <v>47627237</v>
      </c>
      <c r="G1479" t="s">
        <v>2101</v>
      </c>
      <c r="H1479" t="s">
        <v>2102</v>
      </c>
    </row>
    <row r="1480" spans="1:8" x14ac:dyDescent="0.2">
      <c r="A1480" t="s">
        <v>2103</v>
      </c>
      <c r="B1480">
        <v>11</v>
      </c>
      <c r="C1480">
        <v>0</v>
      </c>
      <c r="D1480">
        <v>945</v>
      </c>
      <c r="E1480">
        <v>47717500</v>
      </c>
      <c r="F1480">
        <v>47717721</v>
      </c>
      <c r="G1480" t="s">
        <v>2104</v>
      </c>
      <c r="H1480" t="s">
        <v>2105</v>
      </c>
    </row>
    <row r="1481" spans="1:8" x14ac:dyDescent="0.2">
      <c r="A1481" t="s">
        <v>2106</v>
      </c>
      <c r="B1481">
        <v>11</v>
      </c>
      <c r="C1481">
        <v>0</v>
      </c>
      <c r="D1481">
        <v>1016</v>
      </c>
      <c r="E1481">
        <v>47975130</v>
      </c>
      <c r="F1481">
        <v>47975334</v>
      </c>
      <c r="G1481" t="s">
        <v>2107</v>
      </c>
      <c r="H1481" t="s">
        <v>2108</v>
      </c>
    </row>
    <row r="1482" spans="1:8" x14ac:dyDescent="0.2">
      <c r="A1482" t="s">
        <v>5862</v>
      </c>
      <c r="B1482">
        <v>11</v>
      </c>
      <c r="C1482">
        <v>0</v>
      </c>
      <c r="D1482">
        <v>1027</v>
      </c>
      <c r="E1482">
        <v>48225016</v>
      </c>
      <c r="F1482">
        <v>48225115</v>
      </c>
      <c r="G1482" t="s">
        <v>5863</v>
      </c>
      <c r="H1482" t="s">
        <v>5864</v>
      </c>
    </row>
    <row r="1483" spans="1:8" x14ac:dyDescent="0.2">
      <c r="A1483" t="s">
        <v>5865</v>
      </c>
      <c r="B1483">
        <v>11</v>
      </c>
      <c r="C1483">
        <v>0</v>
      </c>
      <c r="D1483">
        <v>987</v>
      </c>
      <c r="E1483">
        <v>48286424</v>
      </c>
      <c r="F1483">
        <v>48286523</v>
      </c>
      <c r="G1483" t="s">
        <v>5866</v>
      </c>
      <c r="H1483" t="s">
        <v>5867</v>
      </c>
    </row>
    <row r="1484" spans="1:8" x14ac:dyDescent="0.2">
      <c r="A1484" t="s">
        <v>5868</v>
      </c>
      <c r="B1484">
        <v>11</v>
      </c>
      <c r="C1484">
        <v>0</v>
      </c>
      <c r="D1484">
        <v>1119</v>
      </c>
      <c r="E1484">
        <v>48381030</v>
      </c>
      <c r="F1484">
        <v>48381263</v>
      </c>
      <c r="G1484" t="s">
        <v>5869</v>
      </c>
      <c r="H1484" t="s">
        <v>5870</v>
      </c>
    </row>
    <row r="1485" spans="1:8" x14ac:dyDescent="0.2">
      <c r="A1485" t="s">
        <v>2109</v>
      </c>
      <c r="B1485">
        <v>11</v>
      </c>
      <c r="C1485">
        <v>0</v>
      </c>
      <c r="D1485">
        <v>980</v>
      </c>
      <c r="E1485">
        <v>48385124</v>
      </c>
      <c r="F1485">
        <v>48385223</v>
      </c>
      <c r="G1485" t="s">
        <v>2110</v>
      </c>
      <c r="H1485" t="s">
        <v>2111</v>
      </c>
    </row>
    <row r="1486" spans="1:8" x14ac:dyDescent="0.2">
      <c r="A1486" t="s">
        <v>5871</v>
      </c>
      <c r="B1486" t="s">
        <v>2113</v>
      </c>
      <c r="C1486">
        <v>1</v>
      </c>
      <c r="D1486">
        <v>1854</v>
      </c>
      <c r="E1486">
        <v>300515</v>
      </c>
      <c r="F1486">
        <v>300742</v>
      </c>
      <c r="G1486" t="s">
        <v>2114</v>
      </c>
      <c r="H1486" t="s">
        <v>2115</v>
      </c>
    </row>
    <row r="1487" spans="1:8" x14ac:dyDescent="0.2">
      <c r="A1487" t="s">
        <v>5872</v>
      </c>
      <c r="B1487" t="s">
        <v>2113</v>
      </c>
      <c r="C1487">
        <v>0</v>
      </c>
      <c r="D1487">
        <v>979</v>
      </c>
      <c r="E1487">
        <v>302509</v>
      </c>
      <c r="F1487">
        <v>302734</v>
      </c>
      <c r="G1487" t="s">
        <v>2114</v>
      </c>
      <c r="H1487" t="s">
        <v>2115</v>
      </c>
    </row>
    <row r="1488" spans="1:8" x14ac:dyDescent="0.2">
      <c r="A1488" t="s">
        <v>5873</v>
      </c>
      <c r="B1488" t="s">
        <v>2113</v>
      </c>
      <c r="C1488">
        <v>0</v>
      </c>
      <c r="D1488">
        <v>982</v>
      </c>
      <c r="E1488">
        <v>309970</v>
      </c>
      <c r="F1488">
        <v>310213</v>
      </c>
      <c r="G1488" t="s">
        <v>2114</v>
      </c>
      <c r="H1488" t="s">
        <v>2115</v>
      </c>
    </row>
    <row r="1489" spans="1:8" x14ac:dyDescent="0.2">
      <c r="A1489" t="s">
        <v>5874</v>
      </c>
      <c r="B1489" t="s">
        <v>5875</v>
      </c>
      <c r="C1489">
        <v>0</v>
      </c>
      <c r="D1489">
        <v>1185</v>
      </c>
      <c r="E1489">
        <v>3761</v>
      </c>
      <c r="F1489">
        <v>4191</v>
      </c>
      <c r="G1489" t="s">
        <v>5876</v>
      </c>
      <c r="H1489" t="s">
        <v>5877</v>
      </c>
    </row>
    <row r="1490" spans="1:8" x14ac:dyDescent="0.2">
      <c r="A1490" t="s">
        <v>5878</v>
      </c>
      <c r="B1490" t="s">
        <v>2117</v>
      </c>
      <c r="C1490">
        <v>0</v>
      </c>
      <c r="D1490">
        <v>955</v>
      </c>
      <c r="E1490">
        <v>983037</v>
      </c>
      <c r="F1490">
        <v>983268</v>
      </c>
      <c r="G1490" t="s">
        <v>5879</v>
      </c>
      <c r="H1490" t="s">
        <v>5880</v>
      </c>
    </row>
    <row r="1491" spans="1:8" x14ac:dyDescent="0.2">
      <c r="A1491" t="s">
        <v>2120</v>
      </c>
      <c r="B1491" t="s">
        <v>2117</v>
      </c>
      <c r="C1491">
        <v>0</v>
      </c>
      <c r="D1491">
        <v>977</v>
      </c>
      <c r="E1491">
        <v>1006498</v>
      </c>
      <c r="F1491">
        <v>1006725</v>
      </c>
      <c r="G1491" t="s">
        <v>2121</v>
      </c>
      <c r="H1491" t="s">
        <v>2122</v>
      </c>
    </row>
    <row r="1492" spans="1:8" x14ac:dyDescent="0.2">
      <c r="A1492" t="s">
        <v>5881</v>
      </c>
      <c r="B1492" t="s">
        <v>2117</v>
      </c>
      <c r="C1492">
        <v>0</v>
      </c>
      <c r="D1492">
        <v>1069</v>
      </c>
      <c r="E1492">
        <v>1097318</v>
      </c>
      <c r="F1492">
        <v>1097539</v>
      </c>
      <c r="G1492" t="s">
        <v>5882</v>
      </c>
      <c r="H1492" t="s">
        <v>5883</v>
      </c>
    </row>
    <row r="1493" spans="1:8" x14ac:dyDescent="0.2">
      <c r="A1493" t="s">
        <v>5884</v>
      </c>
      <c r="B1493" t="s">
        <v>2117</v>
      </c>
      <c r="C1493">
        <v>1</v>
      </c>
      <c r="D1493">
        <v>1860</v>
      </c>
      <c r="E1493">
        <v>1294089</v>
      </c>
      <c r="F1493">
        <v>1294336</v>
      </c>
      <c r="G1493" t="s">
        <v>2124</v>
      </c>
      <c r="H1493" t="s">
        <v>2125</v>
      </c>
    </row>
    <row r="1494" spans="1:8" x14ac:dyDescent="0.2">
      <c r="A1494" t="s">
        <v>5885</v>
      </c>
      <c r="B1494" t="s">
        <v>2117</v>
      </c>
      <c r="C1494">
        <v>1</v>
      </c>
      <c r="D1494">
        <v>2299</v>
      </c>
      <c r="E1494">
        <v>1338350</v>
      </c>
      <c r="F1494">
        <v>1338571</v>
      </c>
      <c r="G1494" t="s">
        <v>2127</v>
      </c>
      <c r="H1494" t="s">
        <v>1823</v>
      </c>
    </row>
    <row r="1495" spans="1:8" x14ac:dyDescent="0.2">
      <c r="A1495" t="s">
        <v>2132</v>
      </c>
      <c r="B1495" t="s">
        <v>2129</v>
      </c>
      <c r="C1495">
        <v>0</v>
      </c>
      <c r="D1495">
        <v>865</v>
      </c>
      <c r="E1495">
        <v>181918</v>
      </c>
      <c r="F1495">
        <v>182017</v>
      </c>
      <c r="G1495" t="s">
        <v>2130</v>
      </c>
      <c r="H1495" t="s">
        <v>2131</v>
      </c>
    </row>
    <row r="1496" spans="1:8" x14ac:dyDescent="0.2">
      <c r="A1496" t="s">
        <v>2133</v>
      </c>
      <c r="B1496" t="s">
        <v>2129</v>
      </c>
      <c r="C1496">
        <v>1</v>
      </c>
      <c r="D1496">
        <v>1054</v>
      </c>
      <c r="E1496">
        <v>183931</v>
      </c>
      <c r="F1496">
        <v>184030</v>
      </c>
      <c r="G1496" t="s">
        <v>2130</v>
      </c>
      <c r="H1496" t="s">
        <v>2131</v>
      </c>
    </row>
    <row r="1497" spans="1:8" x14ac:dyDescent="0.2">
      <c r="A1497" t="s">
        <v>5886</v>
      </c>
      <c r="B1497" t="s">
        <v>2129</v>
      </c>
      <c r="C1497">
        <v>0</v>
      </c>
      <c r="D1497">
        <v>1002</v>
      </c>
      <c r="E1497">
        <v>187573</v>
      </c>
      <c r="F1497">
        <v>187672</v>
      </c>
      <c r="G1497" t="s">
        <v>2130</v>
      </c>
      <c r="H1497" t="s">
        <v>2131</v>
      </c>
    </row>
    <row r="1498" spans="1:8" x14ac:dyDescent="0.2">
      <c r="A1498" t="s">
        <v>5887</v>
      </c>
      <c r="B1498" t="s">
        <v>2129</v>
      </c>
      <c r="C1498">
        <v>0</v>
      </c>
      <c r="D1498">
        <v>963</v>
      </c>
      <c r="E1498">
        <v>296220</v>
      </c>
      <c r="F1498">
        <v>296319</v>
      </c>
      <c r="G1498" t="s">
        <v>2135</v>
      </c>
      <c r="H1498" t="s">
        <v>2136</v>
      </c>
    </row>
    <row r="1499" spans="1:8" x14ac:dyDescent="0.2">
      <c r="A1499" t="s">
        <v>2134</v>
      </c>
      <c r="B1499" t="s">
        <v>2129</v>
      </c>
      <c r="C1499">
        <v>0</v>
      </c>
      <c r="D1499">
        <v>1014</v>
      </c>
      <c r="E1499">
        <v>301033</v>
      </c>
      <c r="F1499">
        <v>301132</v>
      </c>
      <c r="G1499" t="s">
        <v>2135</v>
      </c>
      <c r="H1499" t="s">
        <v>2136</v>
      </c>
    </row>
    <row r="1500" spans="1:8" x14ac:dyDescent="0.2">
      <c r="A1500" t="s">
        <v>5888</v>
      </c>
      <c r="B1500" t="s">
        <v>2129</v>
      </c>
      <c r="C1500">
        <v>0</v>
      </c>
      <c r="D1500">
        <v>1361</v>
      </c>
      <c r="E1500">
        <v>308200</v>
      </c>
      <c r="F1500">
        <v>308299</v>
      </c>
      <c r="G1500" t="s">
        <v>2135</v>
      </c>
      <c r="H1500" t="s">
        <v>2136</v>
      </c>
    </row>
    <row r="1501" spans="1:8" x14ac:dyDescent="0.2">
      <c r="A1501" t="s">
        <v>5889</v>
      </c>
      <c r="B1501" t="s">
        <v>2138</v>
      </c>
      <c r="C1501">
        <v>0</v>
      </c>
      <c r="D1501">
        <v>935</v>
      </c>
      <c r="E1501">
        <v>89167</v>
      </c>
      <c r="F1501">
        <v>89416</v>
      </c>
      <c r="G1501" t="s">
        <v>2139</v>
      </c>
      <c r="H1501" t="s">
        <v>2140</v>
      </c>
    </row>
    <row r="1502" spans="1:8" x14ac:dyDescent="0.2">
      <c r="A1502" t="s">
        <v>2137</v>
      </c>
      <c r="B1502" t="s">
        <v>2138</v>
      </c>
      <c r="C1502">
        <v>0</v>
      </c>
      <c r="D1502">
        <v>988</v>
      </c>
      <c r="E1502">
        <v>90052</v>
      </c>
      <c r="F1502">
        <v>90275</v>
      </c>
      <c r="G1502" t="s">
        <v>2139</v>
      </c>
      <c r="H1502" t="s">
        <v>2140</v>
      </c>
    </row>
    <row r="1503" spans="1:8" x14ac:dyDescent="0.2">
      <c r="A1503" t="s">
        <v>2141</v>
      </c>
      <c r="B1503" t="s">
        <v>2138</v>
      </c>
      <c r="C1503">
        <v>0</v>
      </c>
      <c r="D1503">
        <v>1211</v>
      </c>
      <c r="E1503">
        <v>227885</v>
      </c>
      <c r="F1503">
        <v>228110</v>
      </c>
      <c r="G1503" t="s">
        <v>2142</v>
      </c>
      <c r="H1503" t="s">
        <v>2143</v>
      </c>
    </row>
    <row r="1504" spans="1:8" x14ac:dyDescent="0.2">
      <c r="A1504" t="s">
        <v>2144</v>
      </c>
      <c r="B1504" t="s">
        <v>2138</v>
      </c>
      <c r="C1504">
        <v>0</v>
      </c>
      <c r="D1504">
        <v>1273</v>
      </c>
      <c r="E1504">
        <v>279724</v>
      </c>
      <c r="F1504">
        <v>280124</v>
      </c>
      <c r="G1504" t="s">
        <v>2145</v>
      </c>
      <c r="H1504" t="s">
        <v>2146</v>
      </c>
    </row>
    <row r="1505" spans="1:8" x14ac:dyDescent="0.2">
      <c r="A1505" t="s">
        <v>5890</v>
      </c>
      <c r="B1505" t="s">
        <v>2138</v>
      </c>
      <c r="C1505">
        <v>0</v>
      </c>
      <c r="D1505">
        <v>893</v>
      </c>
      <c r="E1505">
        <v>323571</v>
      </c>
      <c r="F1505">
        <v>323800</v>
      </c>
      <c r="G1505" t="s">
        <v>5891</v>
      </c>
      <c r="H1505" t="s">
        <v>5892</v>
      </c>
    </row>
    <row r="1506" spans="1:8" x14ac:dyDescent="0.2">
      <c r="A1506" t="s">
        <v>5893</v>
      </c>
      <c r="B1506" t="s">
        <v>2138</v>
      </c>
      <c r="C1506">
        <v>0</v>
      </c>
      <c r="D1506">
        <v>1062</v>
      </c>
      <c r="E1506">
        <v>450627</v>
      </c>
      <c r="F1506">
        <v>450878</v>
      </c>
      <c r="G1506" t="s">
        <v>5894</v>
      </c>
      <c r="H1506" t="s">
        <v>5895</v>
      </c>
    </row>
    <row r="1507" spans="1:8" x14ac:dyDescent="0.2">
      <c r="A1507" t="s">
        <v>5896</v>
      </c>
      <c r="B1507" t="s">
        <v>2138</v>
      </c>
      <c r="C1507">
        <v>0</v>
      </c>
      <c r="D1507">
        <v>1105</v>
      </c>
      <c r="E1507">
        <v>521290</v>
      </c>
      <c r="F1507">
        <v>521507</v>
      </c>
      <c r="G1507" t="s">
        <v>5897</v>
      </c>
      <c r="H1507" t="s">
        <v>5898</v>
      </c>
    </row>
    <row r="1508" spans="1:8" x14ac:dyDescent="0.2">
      <c r="A1508" t="s">
        <v>2147</v>
      </c>
      <c r="B1508" t="s">
        <v>2138</v>
      </c>
      <c r="C1508">
        <v>1</v>
      </c>
      <c r="D1508">
        <v>1639</v>
      </c>
      <c r="E1508">
        <v>629925</v>
      </c>
      <c r="F1508">
        <v>630146</v>
      </c>
      <c r="G1508" t="s">
        <v>2148</v>
      </c>
      <c r="H1508" t="s">
        <v>2149</v>
      </c>
    </row>
    <row r="1509" spans="1:8" x14ac:dyDescent="0.2">
      <c r="A1509" t="s">
        <v>5899</v>
      </c>
      <c r="B1509" t="s">
        <v>2138</v>
      </c>
      <c r="C1509">
        <v>0</v>
      </c>
      <c r="D1509">
        <v>935</v>
      </c>
      <c r="E1509">
        <v>651473</v>
      </c>
      <c r="F1509">
        <v>651718</v>
      </c>
      <c r="G1509" t="s">
        <v>5900</v>
      </c>
      <c r="H1509" t="s">
        <v>5901</v>
      </c>
    </row>
    <row r="1510" spans="1:8" x14ac:dyDescent="0.2">
      <c r="A1510" t="s">
        <v>5902</v>
      </c>
      <c r="B1510" t="s">
        <v>5903</v>
      </c>
      <c r="C1510">
        <v>0</v>
      </c>
      <c r="D1510">
        <v>1030</v>
      </c>
      <c r="E1510">
        <v>382887</v>
      </c>
      <c r="F1510">
        <v>383132</v>
      </c>
      <c r="G1510" t="s">
        <v>5904</v>
      </c>
      <c r="H1510" t="s">
        <v>5905</v>
      </c>
    </row>
    <row r="1511" spans="1:8" x14ac:dyDescent="0.2">
      <c r="A1511" t="s">
        <v>2150</v>
      </c>
      <c r="B1511" t="s">
        <v>2151</v>
      </c>
      <c r="C1511">
        <v>0</v>
      </c>
      <c r="D1511">
        <v>1040</v>
      </c>
      <c r="E1511">
        <v>130932</v>
      </c>
      <c r="F1511">
        <v>131193</v>
      </c>
      <c r="G1511" t="s">
        <v>2152</v>
      </c>
      <c r="H1511" t="s">
        <v>2153</v>
      </c>
    </row>
    <row r="1512" spans="1:8" x14ac:dyDescent="0.2">
      <c r="A1512" t="s">
        <v>5906</v>
      </c>
      <c r="B1512" t="s">
        <v>2151</v>
      </c>
      <c r="C1512">
        <v>0</v>
      </c>
      <c r="D1512">
        <v>859</v>
      </c>
      <c r="E1512">
        <v>136819</v>
      </c>
      <c r="F1512">
        <v>137054</v>
      </c>
      <c r="G1512" t="s">
        <v>5907</v>
      </c>
      <c r="H1512" t="s">
        <v>5908</v>
      </c>
    </row>
    <row r="1513" spans="1:8" x14ac:dyDescent="0.2">
      <c r="A1513" t="s">
        <v>2154</v>
      </c>
      <c r="B1513" t="s">
        <v>2151</v>
      </c>
      <c r="C1513">
        <v>0</v>
      </c>
      <c r="D1513">
        <v>1108</v>
      </c>
      <c r="E1513">
        <v>140031</v>
      </c>
      <c r="F1513">
        <v>140276</v>
      </c>
      <c r="G1513" t="s">
        <v>2155</v>
      </c>
      <c r="H1513" t="s">
        <v>2156</v>
      </c>
    </row>
    <row r="1514" spans="1:8" x14ac:dyDescent="0.2">
      <c r="A1514" t="s">
        <v>5909</v>
      </c>
      <c r="B1514" t="s">
        <v>2151</v>
      </c>
      <c r="C1514">
        <v>0</v>
      </c>
      <c r="D1514">
        <v>1003</v>
      </c>
      <c r="E1514">
        <v>464035</v>
      </c>
      <c r="F1514">
        <v>464134</v>
      </c>
      <c r="G1514" t="s">
        <v>5910</v>
      </c>
      <c r="H1514" t="s">
        <v>5911</v>
      </c>
    </row>
    <row r="1515" spans="1:8" x14ac:dyDescent="0.2">
      <c r="A1515" t="s">
        <v>5912</v>
      </c>
      <c r="B1515" t="s">
        <v>2158</v>
      </c>
      <c r="C1515">
        <v>0</v>
      </c>
      <c r="D1515">
        <v>998</v>
      </c>
      <c r="E1515">
        <v>6195</v>
      </c>
      <c r="F1515">
        <v>6430</v>
      </c>
      <c r="G1515" t="s">
        <v>5913</v>
      </c>
      <c r="H1515" t="s">
        <v>5914</v>
      </c>
    </row>
    <row r="1516" spans="1:8" x14ac:dyDescent="0.2">
      <c r="A1516" t="s">
        <v>5915</v>
      </c>
      <c r="B1516" t="s">
        <v>2158</v>
      </c>
      <c r="C1516">
        <v>0</v>
      </c>
      <c r="D1516">
        <v>954</v>
      </c>
      <c r="E1516">
        <v>9402</v>
      </c>
      <c r="F1516">
        <v>9629</v>
      </c>
      <c r="G1516" t="s">
        <v>5913</v>
      </c>
      <c r="H1516" t="s">
        <v>5914</v>
      </c>
    </row>
    <row r="1517" spans="1:8" x14ac:dyDescent="0.2">
      <c r="A1517" t="s">
        <v>5916</v>
      </c>
      <c r="B1517" t="s">
        <v>2162</v>
      </c>
      <c r="C1517">
        <v>0</v>
      </c>
      <c r="D1517">
        <v>977</v>
      </c>
      <c r="E1517">
        <v>265992</v>
      </c>
      <c r="F1517">
        <v>266213</v>
      </c>
      <c r="G1517" t="s">
        <v>5917</v>
      </c>
      <c r="H1517" t="s">
        <v>5918</v>
      </c>
    </row>
    <row r="1518" spans="1:8" x14ac:dyDescent="0.2">
      <c r="A1518" t="s">
        <v>2161</v>
      </c>
      <c r="B1518" t="s">
        <v>2162</v>
      </c>
      <c r="C1518">
        <v>0</v>
      </c>
      <c r="D1518">
        <v>1032</v>
      </c>
      <c r="E1518">
        <v>280190</v>
      </c>
      <c r="F1518">
        <v>280415</v>
      </c>
      <c r="G1518" t="s">
        <v>2163</v>
      </c>
      <c r="H1518" t="s">
        <v>2164</v>
      </c>
    </row>
    <row r="1519" spans="1:8" x14ac:dyDescent="0.2">
      <c r="A1519" t="s">
        <v>2165</v>
      </c>
      <c r="B1519" t="s">
        <v>2162</v>
      </c>
      <c r="C1519">
        <v>1</v>
      </c>
      <c r="D1519">
        <v>1994</v>
      </c>
      <c r="E1519">
        <v>282460</v>
      </c>
      <c r="F1519">
        <v>282699</v>
      </c>
      <c r="G1519" t="s">
        <v>2163</v>
      </c>
      <c r="H1519" t="s">
        <v>2164</v>
      </c>
    </row>
    <row r="1520" spans="1:8" x14ac:dyDescent="0.2">
      <c r="A1520" t="s">
        <v>5919</v>
      </c>
      <c r="B1520" t="s">
        <v>2167</v>
      </c>
      <c r="C1520">
        <v>0</v>
      </c>
      <c r="D1520">
        <v>1069</v>
      </c>
      <c r="E1520">
        <v>151839</v>
      </c>
      <c r="F1520">
        <v>151938</v>
      </c>
      <c r="G1520" t="s">
        <v>2168</v>
      </c>
      <c r="H1520" t="s">
        <v>2169</v>
      </c>
    </row>
    <row r="1521" spans="1:8" x14ac:dyDescent="0.2">
      <c r="A1521" t="s">
        <v>5920</v>
      </c>
      <c r="B1521" t="s">
        <v>2167</v>
      </c>
      <c r="C1521">
        <v>1</v>
      </c>
      <c r="D1521">
        <v>1328</v>
      </c>
      <c r="E1521">
        <v>160548</v>
      </c>
      <c r="F1521">
        <v>160647</v>
      </c>
      <c r="G1521" t="s">
        <v>2168</v>
      </c>
      <c r="H1521" t="s">
        <v>2169</v>
      </c>
    </row>
    <row r="1522" spans="1:8" x14ac:dyDescent="0.2">
      <c r="A1522" t="s">
        <v>5921</v>
      </c>
      <c r="B1522" t="s">
        <v>2167</v>
      </c>
      <c r="C1522">
        <v>1</v>
      </c>
      <c r="D1522">
        <v>1891</v>
      </c>
      <c r="E1522">
        <v>169214</v>
      </c>
      <c r="F1522">
        <v>169313</v>
      </c>
      <c r="G1522" t="s">
        <v>2168</v>
      </c>
      <c r="H1522" t="s">
        <v>2169</v>
      </c>
    </row>
    <row r="1523" spans="1:8" x14ac:dyDescent="0.2">
      <c r="A1523" t="s">
        <v>2170</v>
      </c>
      <c r="B1523" t="s">
        <v>2171</v>
      </c>
      <c r="C1523">
        <v>0</v>
      </c>
      <c r="D1523">
        <v>901</v>
      </c>
      <c r="E1523">
        <v>138886</v>
      </c>
      <c r="F1523">
        <v>138985</v>
      </c>
      <c r="G1523" t="s">
        <v>2172</v>
      </c>
      <c r="H1523" t="s">
        <v>2173</v>
      </c>
    </row>
    <row r="1524" spans="1:8" x14ac:dyDescent="0.2">
      <c r="A1524" t="s">
        <v>2174</v>
      </c>
      <c r="B1524" t="s">
        <v>2175</v>
      </c>
      <c r="C1524">
        <v>0</v>
      </c>
      <c r="D1524">
        <v>943</v>
      </c>
      <c r="E1524">
        <v>349212</v>
      </c>
      <c r="F1524">
        <v>349429</v>
      </c>
      <c r="G1524" t="s">
        <v>2176</v>
      </c>
      <c r="H1524" t="s">
        <v>2177</v>
      </c>
    </row>
    <row r="1525" spans="1:8" x14ac:dyDescent="0.2">
      <c r="A1525" t="s">
        <v>2178</v>
      </c>
      <c r="B1525" t="s">
        <v>2175</v>
      </c>
      <c r="C1525">
        <v>0</v>
      </c>
      <c r="D1525">
        <v>1015</v>
      </c>
      <c r="E1525">
        <v>355505</v>
      </c>
      <c r="F1525">
        <v>355790</v>
      </c>
      <c r="G1525" t="s">
        <v>2176</v>
      </c>
      <c r="H1525" t="s">
        <v>2179</v>
      </c>
    </row>
    <row r="1526" spans="1:8" x14ac:dyDescent="0.2">
      <c r="A1526" t="s">
        <v>2180</v>
      </c>
      <c r="B1526" t="s">
        <v>2181</v>
      </c>
      <c r="C1526">
        <v>0</v>
      </c>
      <c r="D1526">
        <v>1056</v>
      </c>
      <c r="E1526">
        <v>242674</v>
      </c>
      <c r="F1526">
        <v>242891</v>
      </c>
      <c r="G1526" t="s">
        <v>2182</v>
      </c>
      <c r="H1526" t="s">
        <v>2183</v>
      </c>
    </row>
    <row r="1527" spans="1:8" x14ac:dyDescent="0.2">
      <c r="A1527" t="s">
        <v>5922</v>
      </c>
      <c r="B1527" t="s">
        <v>2185</v>
      </c>
      <c r="C1527">
        <v>0</v>
      </c>
      <c r="D1527">
        <v>1073</v>
      </c>
      <c r="E1527">
        <v>304914</v>
      </c>
      <c r="F1527">
        <v>305135</v>
      </c>
      <c r="G1527" t="s">
        <v>5923</v>
      </c>
      <c r="H1527" t="s">
        <v>5924</v>
      </c>
    </row>
    <row r="1528" spans="1:8" x14ac:dyDescent="0.2">
      <c r="A1528" t="s">
        <v>2184</v>
      </c>
      <c r="B1528" t="s">
        <v>2185</v>
      </c>
      <c r="C1528">
        <v>0</v>
      </c>
      <c r="D1528">
        <v>910</v>
      </c>
      <c r="E1528">
        <v>668660</v>
      </c>
      <c r="F1528">
        <v>668903</v>
      </c>
      <c r="G1528" t="s">
        <v>2186</v>
      </c>
      <c r="H1528" t="s">
        <v>2187</v>
      </c>
    </row>
    <row r="1529" spans="1:8" x14ac:dyDescent="0.2">
      <c r="A1529" t="s">
        <v>5925</v>
      </c>
      <c r="B1529" t="s">
        <v>2185</v>
      </c>
      <c r="C1529">
        <v>0</v>
      </c>
      <c r="D1529">
        <v>890</v>
      </c>
      <c r="E1529">
        <v>815155</v>
      </c>
      <c r="F1529">
        <v>815380</v>
      </c>
      <c r="G1529" t="s">
        <v>5926</v>
      </c>
      <c r="H1529" t="s">
        <v>5927</v>
      </c>
    </row>
    <row r="1530" spans="1:8" x14ac:dyDescent="0.2">
      <c r="A1530" t="s">
        <v>5928</v>
      </c>
      <c r="B1530" t="s">
        <v>2185</v>
      </c>
      <c r="C1530">
        <v>0</v>
      </c>
      <c r="D1530">
        <v>930</v>
      </c>
      <c r="E1530">
        <v>821231</v>
      </c>
      <c r="F1530">
        <v>821330</v>
      </c>
      <c r="G1530" t="s">
        <v>5929</v>
      </c>
      <c r="H1530" t="s">
        <v>5930</v>
      </c>
    </row>
    <row r="1531" spans="1:8" x14ac:dyDescent="0.2">
      <c r="A1531" t="s">
        <v>5931</v>
      </c>
      <c r="B1531" t="s">
        <v>2192</v>
      </c>
      <c r="C1531">
        <v>0</v>
      </c>
      <c r="D1531">
        <v>750</v>
      </c>
      <c r="E1531">
        <v>40844</v>
      </c>
      <c r="F1531">
        <v>40943</v>
      </c>
      <c r="G1531" t="s">
        <v>5932</v>
      </c>
      <c r="H1531" t="s">
        <v>5933</v>
      </c>
    </row>
    <row r="1532" spans="1:8" x14ac:dyDescent="0.2">
      <c r="A1532" t="s">
        <v>5934</v>
      </c>
      <c r="B1532" t="s">
        <v>2192</v>
      </c>
      <c r="C1532">
        <v>0</v>
      </c>
      <c r="D1532">
        <v>865</v>
      </c>
      <c r="E1532">
        <v>41971</v>
      </c>
      <c r="F1532">
        <v>42292</v>
      </c>
      <c r="G1532" t="s">
        <v>5932</v>
      </c>
      <c r="H1532" t="s">
        <v>5933</v>
      </c>
    </row>
    <row r="1533" spans="1:8" x14ac:dyDescent="0.2">
      <c r="A1533" t="s">
        <v>2191</v>
      </c>
      <c r="B1533" t="s">
        <v>2192</v>
      </c>
      <c r="C1533">
        <v>0</v>
      </c>
      <c r="D1533">
        <v>958</v>
      </c>
      <c r="E1533">
        <v>119468</v>
      </c>
      <c r="F1533">
        <v>119707</v>
      </c>
      <c r="G1533" t="s">
        <v>2193</v>
      </c>
      <c r="H1533" t="s">
        <v>2194</v>
      </c>
    </row>
    <row r="1534" spans="1:8" x14ac:dyDescent="0.2">
      <c r="A1534" t="s">
        <v>2195</v>
      </c>
      <c r="B1534" t="s">
        <v>2196</v>
      </c>
      <c r="C1534">
        <v>0</v>
      </c>
      <c r="D1534">
        <v>1004</v>
      </c>
      <c r="E1534">
        <v>645751</v>
      </c>
      <c r="F1534">
        <v>645990</v>
      </c>
      <c r="G1534" t="s">
        <v>2197</v>
      </c>
      <c r="H1534" t="s">
        <v>2198</v>
      </c>
    </row>
    <row r="1535" spans="1:8" x14ac:dyDescent="0.2">
      <c r="A1535" t="s">
        <v>2199</v>
      </c>
      <c r="B1535" t="s">
        <v>2196</v>
      </c>
      <c r="C1535">
        <v>0</v>
      </c>
      <c r="D1535">
        <v>1056</v>
      </c>
      <c r="E1535">
        <v>689809</v>
      </c>
      <c r="F1535">
        <v>690030</v>
      </c>
      <c r="G1535" t="s">
        <v>2200</v>
      </c>
      <c r="H1535" t="s">
        <v>2201</v>
      </c>
    </row>
    <row r="1536" spans="1:8" x14ac:dyDescent="0.2">
      <c r="A1536" t="s">
        <v>5935</v>
      </c>
      <c r="B1536" t="s">
        <v>2196</v>
      </c>
      <c r="C1536">
        <v>0</v>
      </c>
      <c r="D1536">
        <v>1136</v>
      </c>
      <c r="E1536">
        <v>742846</v>
      </c>
      <c r="F1536">
        <v>743211</v>
      </c>
      <c r="G1536" t="s">
        <v>5936</v>
      </c>
      <c r="H1536" t="s">
        <v>5937</v>
      </c>
    </row>
    <row r="1537" spans="1:8" x14ac:dyDescent="0.2">
      <c r="A1537" t="s">
        <v>5938</v>
      </c>
      <c r="B1537" t="s">
        <v>2196</v>
      </c>
      <c r="C1537">
        <v>0</v>
      </c>
      <c r="D1537">
        <v>1087</v>
      </c>
      <c r="E1537">
        <v>768435</v>
      </c>
      <c r="F1537">
        <v>768698</v>
      </c>
      <c r="G1537" t="s">
        <v>5939</v>
      </c>
      <c r="H1537" t="s">
        <v>5940</v>
      </c>
    </row>
    <row r="1538" spans="1:8" x14ac:dyDescent="0.2">
      <c r="A1538" t="s">
        <v>2202</v>
      </c>
      <c r="B1538" t="s">
        <v>2196</v>
      </c>
      <c r="C1538">
        <v>0</v>
      </c>
      <c r="D1538">
        <v>1089</v>
      </c>
      <c r="E1538">
        <v>1098779</v>
      </c>
      <c r="F1538">
        <v>1099066</v>
      </c>
      <c r="G1538" t="s">
        <v>2203</v>
      </c>
      <c r="H1538" t="s">
        <v>2204</v>
      </c>
    </row>
    <row r="1539" spans="1:8" x14ac:dyDescent="0.2">
      <c r="A1539" t="s">
        <v>5941</v>
      </c>
      <c r="B1539" t="s">
        <v>2196</v>
      </c>
      <c r="C1539">
        <v>0</v>
      </c>
      <c r="D1539">
        <v>948</v>
      </c>
      <c r="E1539">
        <v>1102008</v>
      </c>
      <c r="F1539">
        <v>1102180</v>
      </c>
      <c r="G1539" t="s">
        <v>2203</v>
      </c>
      <c r="H1539" t="s">
        <v>2204</v>
      </c>
    </row>
    <row r="1540" spans="1:8" x14ac:dyDescent="0.2">
      <c r="A1540" t="s">
        <v>5942</v>
      </c>
      <c r="B1540" t="s">
        <v>2196</v>
      </c>
      <c r="C1540">
        <v>0</v>
      </c>
      <c r="D1540">
        <v>1093</v>
      </c>
      <c r="E1540">
        <v>1104026</v>
      </c>
      <c r="F1540">
        <v>1104323</v>
      </c>
      <c r="G1540" t="s">
        <v>5943</v>
      </c>
      <c r="H1540" t="s">
        <v>5944</v>
      </c>
    </row>
    <row r="1541" spans="1:8" x14ac:dyDescent="0.2">
      <c r="A1541" t="s">
        <v>5945</v>
      </c>
      <c r="B1541" t="s">
        <v>2196</v>
      </c>
      <c r="C1541">
        <v>0</v>
      </c>
      <c r="D1541">
        <v>900</v>
      </c>
      <c r="E1541">
        <v>1174882</v>
      </c>
      <c r="F1541">
        <v>1175139</v>
      </c>
      <c r="G1541" t="s">
        <v>5946</v>
      </c>
      <c r="H1541" t="s">
        <v>5947</v>
      </c>
    </row>
    <row r="1542" spans="1:8" x14ac:dyDescent="0.2">
      <c r="A1542" t="s">
        <v>5948</v>
      </c>
      <c r="B1542" t="s">
        <v>2196</v>
      </c>
      <c r="C1542">
        <v>0</v>
      </c>
      <c r="D1542">
        <v>1231</v>
      </c>
      <c r="E1542">
        <v>1463173</v>
      </c>
      <c r="F1542">
        <v>1463775</v>
      </c>
      <c r="G1542" t="s">
        <v>5949</v>
      </c>
      <c r="H1542" t="s">
        <v>5950</v>
      </c>
    </row>
    <row r="1543" spans="1:8" x14ac:dyDescent="0.2">
      <c r="A1543" t="s">
        <v>5951</v>
      </c>
      <c r="B1543" t="s">
        <v>2196</v>
      </c>
      <c r="C1543">
        <v>0</v>
      </c>
      <c r="D1543">
        <v>1020</v>
      </c>
      <c r="E1543">
        <v>1466921</v>
      </c>
      <c r="F1543">
        <v>1467156</v>
      </c>
      <c r="G1543" t="s">
        <v>5949</v>
      </c>
      <c r="H1543" t="s">
        <v>5950</v>
      </c>
    </row>
    <row r="1544" spans="1:8" x14ac:dyDescent="0.2">
      <c r="A1544" t="s">
        <v>5952</v>
      </c>
      <c r="B1544" t="s">
        <v>2206</v>
      </c>
      <c r="C1544">
        <v>0</v>
      </c>
      <c r="D1544">
        <v>1032</v>
      </c>
      <c r="E1544">
        <v>32173</v>
      </c>
      <c r="F1544">
        <v>32426</v>
      </c>
      <c r="G1544" t="s">
        <v>5953</v>
      </c>
      <c r="H1544" t="s">
        <v>5954</v>
      </c>
    </row>
    <row r="1545" spans="1:8" x14ac:dyDescent="0.2">
      <c r="A1545" t="s">
        <v>2205</v>
      </c>
      <c r="B1545" t="s">
        <v>2206</v>
      </c>
      <c r="C1545">
        <v>1</v>
      </c>
      <c r="D1545">
        <v>2044</v>
      </c>
      <c r="E1545">
        <v>52905</v>
      </c>
      <c r="F1545">
        <v>53126</v>
      </c>
      <c r="G1545" t="s">
        <v>2207</v>
      </c>
      <c r="H1545" t="s">
        <v>2208</v>
      </c>
    </row>
    <row r="1546" spans="1:8" x14ac:dyDescent="0.2">
      <c r="A1546" t="s">
        <v>2209</v>
      </c>
      <c r="B1546" t="s">
        <v>2206</v>
      </c>
      <c r="C1546">
        <v>0</v>
      </c>
      <c r="D1546">
        <v>991</v>
      </c>
      <c r="E1546">
        <v>56742</v>
      </c>
      <c r="F1546">
        <v>56975</v>
      </c>
      <c r="G1546" t="s">
        <v>2207</v>
      </c>
      <c r="H1546" t="s">
        <v>2208</v>
      </c>
    </row>
    <row r="1547" spans="1:8" x14ac:dyDescent="0.2">
      <c r="A1547" t="s">
        <v>2213</v>
      </c>
      <c r="B1547" t="s">
        <v>2206</v>
      </c>
      <c r="C1547">
        <v>0</v>
      </c>
      <c r="D1547">
        <v>1062</v>
      </c>
      <c r="E1547">
        <v>131962</v>
      </c>
      <c r="F1547">
        <v>132299</v>
      </c>
      <c r="G1547" t="s">
        <v>2214</v>
      </c>
      <c r="H1547" t="s">
        <v>2215</v>
      </c>
    </row>
    <row r="1548" spans="1:8" x14ac:dyDescent="0.2">
      <c r="A1548" t="s">
        <v>5955</v>
      </c>
      <c r="B1548" t="s">
        <v>2206</v>
      </c>
      <c r="C1548">
        <v>0</v>
      </c>
      <c r="D1548">
        <v>963</v>
      </c>
      <c r="E1548">
        <v>201158</v>
      </c>
      <c r="F1548">
        <v>201397</v>
      </c>
      <c r="G1548" t="s">
        <v>2218</v>
      </c>
      <c r="H1548" t="s">
        <v>2219</v>
      </c>
    </row>
    <row r="1549" spans="1:8" x14ac:dyDescent="0.2">
      <c r="A1549" t="s">
        <v>2217</v>
      </c>
      <c r="B1549" t="s">
        <v>2206</v>
      </c>
      <c r="C1549">
        <v>0</v>
      </c>
      <c r="D1549">
        <v>1099</v>
      </c>
      <c r="E1549">
        <v>202776</v>
      </c>
      <c r="F1549">
        <v>203007</v>
      </c>
      <c r="G1549" t="s">
        <v>2218</v>
      </c>
      <c r="H1549" t="s">
        <v>2219</v>
      </c>
    </row>
    <row r="1550" spans="1:8" x14ac:dyDescent="0.2">
      <c r="A1550" t="s">
        <v>5956</v>
      </c>
      <c r="B1550" t="s">
        <v>2206</v>
      </c>
      <c r="C1550">
        <v>0</v>
      </c>
      <c r="D1550">
        <v>920</v>
      </c>
      <c r="E1550">
        <v>283117</v>
      </c>
      <c r="F1550">
        <v>283382</v>
      </c>
      <c r="G1550" t="s">
        <v>7</v>
      </c>
      <c r="H1550" t="s">
        <v>7</v>
      </c>
    </row>
    <row r="1551" spans="1:8" x14ac:dyDescent="0.2">
      <c r="A1551" t="s">
        <v>5957</v>
      </c>
      <c r="B1551" t="s">
        <v>2206</v>
      </c>
      <c r="C1551">
        <v>0</v>
      </c>
      <c r="D1551">
        <v>915</v>
      </c>
      <c r="E1551">
        <v>286525</v>
      </c>
      <c r="F1551">
        <v>286780</v>
      </c>
      <c r="G1551" t="s">
        <v>7</v>
      </c>
      <c r="H1551" t="s">
        <v>7</v>
      </c>
    </row>
    <row r="1552" spans="1:8" x14ac:dyDescent="0.2">
      <c r="A1552" t="s">
        <v>5958</v>
      </c>
      <c r="B1552" t="s">
        <v>2221</v>
      </c>
      <c r="C1552">
        <v>0</v>
      </c>
      <c r="D1552">
        <v>905</v>
      </c>
      <c r="E1552">
        <v>1017448</v>
      </c>
      <c r="F1552">
        <v>1017677</v>
      </c>
      <c r="G1552" t="s">
        <v>5959</v>
      </c>
      <c r="H1552" t="s">
        <v>5328</v>
      </c>
    </row>
    <row r="1553" spans="1:8" x14ac:dyDescent="0.2">
      <c r="A1553" t="s">
        <v>5960</v>
      </c>
      <c r="B1553" t="s">
        <v>2221</v>
      </c>
      <c r="C1553">
        <v>0</v>
      </c>
      <c r="D1553">
        <v>957</v>
      </c>
      <c r="E1553">
        <v>1019572</v>
      </c>
      <c r="F1553">
        <v>1019809</v>
      </c>
      <c r="G1553" t="s">
        <v>5959</v>
      </c>
      <c r="H1553" t="s">
        <v>5328</v>
      </c>
    </row>
    <row r="1554" spans="1:8" x14ac:dyDescent="0.2">
      <c r="A1554" t="s">
        <v>5961</v>
      </c>
      <c r="B1554" t="s">
        <v>5962</v>
      </c>
      <c r="C1554">
        <v>0</v>
      </c>
      <c r="D1554">
        <v>946</v>
      </c>
      <c r="E1554">
        <v>30083</v>
      </c>
      <c r="F1554">
        <v>30182</v>
      </c>
      <c r="G1554" t="s">
        <v>5963</v>
      </c>
      <c r="H1554" t="s">
        <v>5964</v>
      </c>
    </row>
    <row r="1555" spans="1:8" x14ac:dyDescent="0.2">
      <c r="A1555" t="s">
        <v>5965</v>
      </c>
      <c r="B1555" t="s">
        <v>5962</v>
      </c>
      <c r="C1555">
        <v>0</v>
      </c>
      <c r="D1555">
        <v>978</v>
      </c>
      <c r="E1555">
        <v>77801</v>
      </c>
      <c r="F1555">
        <v>77900</v>
      </c>
      <c r="G1555" t="s">
        <v>5966</v>
      </c>
      <c r="H1555" t="s">
        <v>5967</v>
      </c>
    </row>
    <row r="1556" spans="1:8" x14ac:dyDescent="0.2">
      <c r="A1556" t="s">
        <v>5968</v>
      </c>
      <c r="B1556" t="s">
        <v>5969</v>
      </c>
      <c r="C1556">
        <v>0</v>
      </c>
      <c r="D1556">
        <v>896</v>
      </c>
      <c r="E1556">
        <v>34593</v>
      </c>
      <c r="F1556">
        <v>34818</v>
      </c>
      <c r="G1556" t="s">
        <v>7</v>
      </c>
      <c r="H1556" t="s">
        <v>7</v>
      </c>
    </row>
    <row r="1557" spans="1:8" x14ac:dyDescent="0.2">
      <c r="A1557" t="s">
        <v>5970</v>
      </c>
      <c r="B1557" t="s">
        <v>5969</v>
      </c>
      <c r="C1557">
        <v>0</v>
      </c>
      <c r="D1557">
        <v>857</v>
      </c>
      <c r="E1557">
        <v>298142</v>
      </c>
      <c r="F1557">
        <v>298242</v>
      </c>
      <c r="G1557" t="s">
        <v>5971</v>
      </c>
      <c r="H1557" t="s">
        <v>5972</v>
      </c>
    </row>
    <row r="1558" spans="1:8" x14ac:dyDescent="0.2">
      <c r="A1558" t="s">
        <v>5973</v>
      </c>
      <c r="B1558" t="s">
        <v>5974</v>
      </c>
      <c r="C1558">
        <v>1</v>
      </c>
      <c r="D1558">
        <v>1633</v>
      </c>
      <c r="E1558">
        <v>74352</v>
      </c>
      <c r="F1558">
        <v>74577</v>
      </c>
      <c r="G1558" t="s">
        <v>5975</v>
      </c>
      <c r="H1558" t="s">
        <v>5976</v>
      </c>
    </row>
    <row r="1559" spans="1:8" x14ac:dyDescent="0.2">
      <c r="A1559" t="s">
        <v>5977</v>
      </c>
      <c r="B1559" t="s">
        <v>2225</v>
      </c>
      <c r="C1559">
        <v>0</v>
      </c>
      <c r="D1559">
        <v>891</v>
      </c>
      <c r="E1559">
        <v>82458</v>
      </c>
      <c r="F1559">
        <v>82695</v>
      </c>
      <c r="G1559" t="s">
        <v>5978</v>
      </c>
      <c r="H1559" t="s">
        <v>5979</v>
      </c>
    </row>
    <row r="1560" spans="1:8" x14ac:dyDescent="0.2">
      <c r="A1560" t="s">
        <v>5980</v>
      </c>
      <c r="B1560" t="s">
        <v>2225</v>
      </c>
      <c r="C1560">
        <v>0</v>
      </c>
      <c r="D1560">
        <v>1104</v>
      </c>
      <c r="E1560">
        <v>300455</v>
      </c>
      <c r="F1560">
        <v>300678</v>
      </c>
      <c r="G1560" t="s">
        <v>5981</v>
      </c>
      <c r="H1560" t="s">
        <v>5982</v>
      </c>
    </row>
    <row r="1561" spans="1:8" x14ac:dyDescent="0.2">
      <c r="A1561" t="s">
        <v>5983</v>
      </c>
      <c r="B1561" t="s">
        <v>2225</v>
      </c>
      <c r="C1561">
        <v>0</v>
      </c>
      <c r="D1561">
        <v>976</v>
      </c>
      <c r="E1561">
        <v>313424</v>
      </c>
      <c r="F1561">
        <v>313651</v>
      </c>
      <c r="G1561" t="s">
        <v>5984</v>
      </c>
      <c r="H1561" t="s">
        <v>5985</v>
      </c>
    </row>
    <row r="1562" spans="1:8" x14ac:dyDescent="0.2">
      <c r="A1562" t="s">
        <v>2224</v>
      </c>
      <c r="B1562" t="s">
        <v>2225</v>
      </c>
      <c r="C1562">
        <v>0</v>
      </c>
      <c r="D1562">
        <v>938</v>
      </c>
      <c r="E1562">
        <v>334053</v>
      </c>
      <c r="F1562">
        <v>334152</v>
      </c>
      <c r="G1562" t="s">
        <v>2226</v>
      </c>
      <c r="H1562" t="s">
        <v>2227</v>
      </c>
    </row>
    <row r="1563" spans="1:8" x14ac:dyDescent="0.2">
      <c r="A1563" t="s">
        <v>2228</v>
      </c>
      <c r="B1563" t="s">
        <v>2229</v>
      </c>
      <c r="C1563">
        <v>0</v>
      </c>
      <c r="D1563">
        <v>1040</v>
      </c>
      <c r="E1563">
        <v>549773</v>
      </c>
      <c r="F1563">
        <v>550038</v>
      </c>
      <c r="G1563" t="s">
        <v>2230</v>
      </c>
      <c r="H1563" t="s">
        <v>2231</v>
      </c>
    </row>
    <row r="1564" spans="1:8" x14ac:dyDescent="0.2">
      <c r="A1564" t="s">
        <v>5986</v>
      </c>
      <c r="B1564" t="s">
        <v>5987</v>
      </c>
      <c r="C1564">
        <v>0</v>
      </c>
      <c r="D1564">
        <v>969</v>
      </c>
      <c r="E1564">
        <v>44126</v>
      </c>
      <c r="F1564">
        <v>44225</v>
      </c>
      <c r="G1564" t="s">
        <v>5988</v>
      </c>
      <c r="H1564" t="s">
        <v>5989</v>
      </c>
    </row>
    <row r="1565" spans="1:8" x14ac:dyDescent="0.2">
      <c r="A1565" t="s">
        <v>5990</v>
      </c>
      <c r="B1565" t="s">
        <v>5987</v>
      </c>
      <c r="C1565">
        <v>0</v>
      </c>
      <c r="D1565">
        <v>918</v>
      </c>
      <c r="E1565">
        <v>355391</v>
      </c>
      <c r="F1565">
        <v>355490</v>
      </c>
      <c r="G1565" t="s">
        <v>5991</v>
      </c>
      <c r="H1565" t="s">
        <v>5992</v>
      </c>
    </row>
    <row r="1566" spans="1:8" x14ac:dyDescent="0.2">
      <c r="A1566" t="s">
        <v>5993</v>
      </c>
      <c r="B1566" t="s">
        <v>5987</v>
      </c>
      <c r="C1566">
        <v>0</v>
      </c>
      <c r="D1566">
        <v>1097</v>
      </c>
      <c r="E1566">
        <v>461172</v>
      </c>
      <c r="F1566">
        <v>461399</v>
      </c>
      <c r="G1566" t="s">
        <v>5994</v>
      </c>
      <c r="H1566" t="s">
        <v>5995</v>
      </c>
    </row>
    <row r="1567" spans="1:8" x14ac:dyDescent="0.2">
      <c r="A1567" t="s">
        <v>2232</v>
      </c>
      <c r="B1567" t="s">
        <v>2233</v>
      </c>
      <c r="C1567">
        <v>0</v>
      </c>
      <c r="D1567">
        <v>1266</v>
      </c>
      <c r="E1567">
        <v>146131</v>
      </c>
      <c r="F1567">
        <v>146350</v>
      </c>
      <c r="G1567" t="s">
        <v>2234</v>
      </c>
      <c r="H1567" t="s">
        <v>2235</v>
      </c>
    </row>
    <row r="1568" spans="1:8" x14ac:dyDescent="0.2">
      <c r="A1568" t="s">
        <v>5996</v>
      </c>
      <c r="B1568" t="s">
        <v>2233</v>
      </c>
      <c r="C1568">
        <v>0</v>
      </c>
      <c r="D1568">
        <v>1139</v>
      </c>
      <c r="E1568">
        <v>174140</v>
      </c>
      <c r="F1568">
        <v>174588</v>
      </c>
      <c r="G1568" t="s">
        <v>2237</v>
      </c>
      <c r="H1568" t="s">
        <v>2238</v>
      </c>
    </row>
    <row r="1569" spans="1:8" x14ac:dyDescent="0.2">
      <c r="A1569" t="s">
        <v>2236</v>
      </c>
      <c r="B1569" t="s">
        <v>2233</v>
      </c>
      <c r="C1569">
        <v>0</v>
      </c>
      <c r="D1569">
        <v>999</v>
      </c>
      <c r="E1569">
        <v>175804</v>
      </c>
      <c r="F1569">
        <v>176041</v>
      </c>
      <c r="G1569" t="s">
        <v>2237</v>
      </c>
      <c r="H1569" t="s">
        <v>2238</v>
      </c>
    </row>
    <row r="1570" spans="1:8" x14ac:dyDescent="0.2">
      <c r="A1570" t="s">
        <v>2239</v>
      </c>
      <c r="B1570" t="s">
        <v>2233</v>
      </c>
      <c r="C1570">
        <v>0</v>
      </c>
      <c r="D1570">
        <v>1117</v>
      </c>
      <c r="E1570">
        <v>226676</v>
      </c>
      <c r="F1570">
        <v>227088</v>
      </c>
      <c r="G1570" t="s">
        <v>2240</v>
      </c>
      <c r="H1570" t="s">
        <v>2241</v>
      </c>
    </row>
    <row r="1571" spans="1:8" x14ac:dyDescent="0.2">
      <c r="A1571" t="s">
        <v>2242</v>
      </c>
      <c r="B1571" t="s">
        <v>2243</v>
      </c>
      <c r="C1571">
        <v>0</v>
      </c>
      <c r="D1571">
        <v>1122</v>
      </c>
      <c r="E1571">
        <v>219039</v>
      </c>
      <c r="F1571">
        <v>219272</v>
      </c>
      <c r="G1571" t="s">
        <v>2244</v>
      </c>
      <c r="H1571" t="s">
        <v>2245</v>
      </c>
    </row>
    <row r="1572" spans="1:8" x14ac:dyDescent="0.2">
      <c r="A1572" t="s">
        <v>5997</v>
      </c>
      <c r="B1572" t="s">
        <v>2247</v>
      </c>
      <c r="C1572">
        <v>0</v>
      </c>
      <c r="D1572">
        <v>898</v>
      </c>
      <c r="E1572">
        <v>131286</v>
      </c>
      <c r="F1572">
        <v>131515</v>
      </c>
      <c r="G1572" t="s">
        <v>5998</v>
      </c>
      <c r="H1572" t="s">
        <v>5999</v>
      </c>
    </row>
    <row r="1573" spans="1:8" x14ac:dyDescent="0.2">
      <c r="A1573" t="s">
        <v>2246</v>
      </c>
      <c r="B1573" t="s">
        <v>2247</v>
      </c>
      <c r="C1573">
        <v>0</v>
      </c>
      <c r="D1573">
        <v>1032</v>
      </c>
      <c r="E1573">
        <v>147287</v>
      </c>
      <c r="F1573">
        <v>147508</v>
      </c>
      <c r="G1573" t="s">
        <v>2248</v>
      </c>
      <c r="H1573" t="s">
        <v>2249</v>
      </c>
    </row>
    <row r="1574" spans="1:8" x14ac:dyDescent="0.2">
      <c r="A1574" t="s">
        <v>2250</v>
      </c>
      <c r="B1574" t="s">
        <v>2247</v>
      </c>
      <c r="C1574">
        <v>1</v>
      </c>
      <c r="D1574">
        <v>1896</v>
      </c>
      <c r="E1574">
        <v>164947</v>
      </c>
      <c r="F1574">
        <v>165168</v>
      </c>
      <c r="G1574" t="s">
        <v>2251</v>
      </c>
      <c r="H1574" t="s">
        <v>2252</v>
      </c>
    </row>
    <row r="1575" spans="1:8" x14ac:dyDescent="0.2">
      <c r="A1575" t="s">
        <v>6000</v>
      </c>
      <c r="B1575" t="s">
        <v>2247</v>
      </c>
      <c r="C1575">
        <v>0</v>
      </c>
      <c r="D1575">
        <v>1060</v>
      </c>
      <c r="E1575">
        <v>169815</v>
      </c>
      <c r="F1575">
        <v>170120</v>
      </c>
      <c r="G1575" t="s">
        <v>2251</v>
      </c>
      <c r="H1575" t="s">
        <v>2252</v>
      </c>
    </row>
    <row r="1576" spans="1:8" x14ac:dyDescent="0.2">
      <c r="A1576" t="s">
        <v>6001</v>
      </c>
      <c r="B1576" t="s">
        <v>2247</v>
      </c>
      <c r="C1576">
        <v>0</v>
      </c>
      <c r="D1576">
        <v>907</v>
      </c>
      <c r="E1576">
        <v>546120</v>
      </c>
      <c r="F1576">
        <v>546219</v>
      </c>
      <c r="G1576" t="s">
        <v>6002</v>
      </c>
      <c r="H1576" t="s">
        <v>6003</v>
      </c>
    </row>
    <row r="1577" spans="1:8" x14ac:dyDescent="0.2">
      <c r="A1577" t="s">
        <v>6004</v>
      </c>
      <c r="B1577" t="s">
        <v>2254</v>
      </c>
      <c r="C1577">
        <v>0</v>
      </c>
      <c r="D1577">
        <v>1070</v>
      </c>
      <c r="E1577">
        <v>79977</v>
      </c>
      <c r="F1577">
        <v>80228</v>
      </c>
      <c r="G1577" t="s">
        <v>6005</v>
      </c>
      <c r="H1577" t="s">
        <v>6006</v>
      </c>
    </row>
    <row r="1578" spans="1:8" x14ac:dyDescent="0.2">
      <c r="A1578" t="s">
        <v>6007</v>
      </c>
      <c r="B1578" t="s">
        <v>2254</v>
      </c>
      <c r="C1578">
        <v>1</v>
      </c>
      <c r="D1578">
        <v>1290</v>
      </c>
      <c r="E1578">
        <v>105107</v>
      </c>
      <c r="F1578">
        <v>105206</v>
      </c>
      <c r="G1578" t="s">
        <v>2255</v>
      </c>
      <c r="H1578" t="s">
        <v>2256</v>
      </c>
    </row>
    <row r="1579" spans="1:8" x14ac:dyDescent="0.2">
      <c r="A1579" t="s">
        <v>2260</v>
      </c>
      <c r="B1579" t="s">
        <v>2254</v>
      </c>
      <c r="C1579">
        <v>0</v>
      </c>
      <c r="D1579">
        <v>1114</v>
      </c>
      <c r="E1579">
        <v>270099</v>
      </c>
      <c r="F1579">
        <v>270344</v>
      </c>
      <c r="G1579" t="s">
        <v>2261</v>
      </c>
      <c r="H1579" t="s">
        <v>2262</v>
      </c>
    </row>
    <row r="1580" spans="1:8" x14ac:dyDescent="0.2">
      <c r="A1580" t="s">
        <v>2263</v>
      </c>
      <c r="B1580" t="s">
        <v>2254</v>
      </c>
      <c r="C1580">
        <v>1</v>
      </c>
      <c r="D1580">
        <v>1754</v>
      </c>
      <c r="E1580">
        <v>271740</v>
      </c>
      <c r="F1580">
        <v>271983</v>
      </c>
      <c r="G1580" t="s">
        <v>2261</v>
      </c>
      <c r="H1580" t="s">
        <v>2262</v>
      </c>
    </row>
    <row r="1581" spans="1:8" x14ac:dyDescent="0.2">
      <c r="A1581" t="s">
        <v>2267</v>
      </c>
      <c r="B1581" t="s">
        <v>2268</v>
      </c>
      <c r="C1581">
        <v>0</v>
      </c>
      <c r="D1581">
        <v>878</v>
      </c>
      <c r="E1581">
        <v>46581</v>
      </c>
      <c r="F1581">
        <v>46824</v>
      </c>
      <c r="G1581" t="s">
        <v>2269</v>
      </c>
      <c r="H1581" t="s">
        <v>2270</v>
      </c>
    </row>
    <row r="1582" spans="1:8" x14ac:dyDescent="0.2">
      <c r="A1582" t="s">
        <v>6008</v>
      </c>
      <c r="B1582" t="s">
        <v>6009</v>
      </c>
      <c r="C1582">
        <v>0</v>
      </c>
      <c r="D1582">
        <v>1051</v>
      </c>
      <c r="E1582">
        <v>84058</v>
      </c>
      <c r="F1582">
        <v>84157</v>
      </c>
      <c r="G1582" t="s">
        <v>6010</v>
      </c>
      <c r="H1582" t="s">
        <v>6011</v>
      </c>
    </row>
    <row r="1583" spans="1:8" x14ac:dyDescent="0.2">
      <c r="A1583" t="s">
        <v>2275</v>
      </c>
      <c r="B1583" t="s">
        <v>2276</v>
      </c>
      <c r="C1583">
        <v>1</v>
      </c>
      <c r="D1583">
        <v>1259</v>
      </c>
      <c r="E1583">
        <v>29840</v>
      </c>
      <c r="F1583">
        <v>29939</v>
      </c>
      <c r="G1583" t="s">
        <v>2277</v>
      </c>
      <c r="H1583" t="s">
        <v>2278</v>
      </c>
    </row>
    <row r="1584" spans="1:8" x14ac:dyDescent="0.2">
      <c r="A1584" t="s">
        <v>6012</v>
      </c>
      <c r="B1584" t="s">
        <v>6013</v>
      </c>
      <c r="C1584">
        <v>0</v>
      </c>
      <c r="D1584">
        <v>988</v>
      </c>
      <c r="E1584">
        <v>146235</v>
      </c>
      <c r="F1584">
        <v>146474</v>
      </c>
      <c r="G1584" t="s">
        <v>6014</v>
      </c>
      <c r="H1584" t="s">
        <v>2590</v>
      </c>
    </row>
    <row r="1585" spans="1:8" x14ac:dyDescent="0.2">
      <c r="A1585" t="s">
        <v>6015</v>
      </c>
      <c r="B1585" t="s">
        <v>6013</v>
      </c>
      <c r="C1585">
        <v>0</v>
      </c>
      <c r="D1585">
        <v>1302</v>
      </c>
      <c r="E1585">
        <v>414700</v>
      </c>
      <c r="F1585">
        <v>414799</v>
      </c>
      <c r="G1585" t="s">
        <v>6016</v>
      </c>
      <c r="H1585" t="s">
        <v>6017</v>
      </c>
    </row>
    <row r="1586" spans="1:8" x14ac:dyDescent="0.2">
      <c r="A1586" t="s">
        <v>6018</v>
      </c>
      <c r="B1586" t="s">
        <v>6013</v>
      </c>
      <c r="C1586">
        <v>0</v>
      </c>
      <c r="D1586">
        <v>1099</v>
      </c>
      <c r="E1586">
        <v>477911</v>
      </c>
      <c r="F1586">
        <v>478378</v>
      </c>
      <c r="G1586" t="s">
        <v>6019</v>
      </c>
      <c r="H1586" t="s">
        <v>6020</v>
      </c>
    </row>
    <row r="1587" spans="1:8" x14ac:dyDescent="0.2">
      <c r="A1587" t="s">
        <v>6021</v>
      </c>
      <c r="B1587" t="s">
        <v>2280</v>
      </c>
      <c r="C1587">
        <v>0</v>
      </c>
      <c r="D1587">
        <v>1119</v>
      </c>
      <c r="E1587">
        <v>167188</v>
      </c>
      <c r="F1587">
        <v>167287</v>
      </c>
      <c r="G1587" t="s">
        <v>6022</v>
      </c>
      <c r="H1587" t="s">
        <v>6023</v>
      </c>
    </row>
    <row r="1588" spans="1:8" x14ac:dyDescent="0.2">
      <c r="A1588" t="s">
        <v>2279</v>
      </c>
      <c r="B1588" t="s">
        <v>2280</v>
      </c>
      <c r="C1588">
        <v>0</v>
      </c>
      <c r="D1588">
        <v>1188</v>
      </c>
      <c r="E1588">
        <v>212746</v>
      </c>
      <c r="F1588">
        <v>213057</v>
      </c>
      <c r="G1588" t="s">
        <v>2281</v>
      </c>
      <c r="H1588" t="s">
        <v>2282</v>
      </c>
    </row>
    <row r="1589" spans="1:8" x14ac:dyDescent="0.2">
      <c r="A1589" t="s">
        <v>6024</v>
      </c>
      <c r="B1589" t="s">
        <v>2280</v>
      </c>
      <c r="C1589">
        <v>0</v>
      </c>
      <c r="D1589">
        <v>889</v>
      </c>
      <c r="E1589">
        <v>314575</v>
      </c>
      <c r="F1589">
        <v>314892</v>
      </c>
      <c r="G1589" t="s">
        <v>7</v>
      </c>
      <c r="H1589" t="s">
        <v>7</v>
      </c>
    </row>
    <row r="1590" spans="1:8" x14ac:dyDescent="0.2">
      <c r="A1590" t="s">
        <v>2287</v>
      </c>
      <c r="B1590" t="s">
        <v>2288</v>
      </c>
      <c r="C1590">
        <v>0</v>
      </c>
      <c r="D1590">
        <v>1033</v>
      </c>
      <c r="E1590">
        <v>139950</v>
      </c>
      <c r="F1590">
        <v>140183</v>
      </c>
      <c r="G1590" t="s">
        <v>2289</v>
      </c>
      <c r="H1590" t="s">
        <v>2290</v>
      </c>
    </row>
    <row r="1591" spans="1:8" x14ac:dyDescent="0.2">
      <c r="A1591" t="s">
        <v>6025</v>
      </c>
      <c r="B1591" t="s">
        <v>2288</v>
      </c>
      <c r="C1591">
        <v>0</v>
      </c>
      <c r="D1591">
        <v>1451</v>
      </c>
      <c r="E1591">
        <v>141526</v>
      </c>
      <c r="F1591">
        <v>141923</v>
      </c>
      <c r="G1591" t="s">
        <v>2289</v>
      </c>
      <c r="H1591" t="s">
        <v>2290</v>
      </c>
    </row>
    <row r="1592" spans="1:8" x14ac:dyDescent="0.2">
      <c r="A1592" t="s">
        <v>6026</v>
      </c>
      <c r="B1592" t="s">
        <v>2288</v>
      </c>
      <c r="C1592">
        <v>0</v>
      </c>
      <c r="D1592">
        <v>1079</v>
      </c>
      <c r="E1592">
        <v>185304</v>
      </c>
      <c r="F1592">
        <v>185547</v>
      </c>
      <c r="G1592" t="s">
        <v>6027</v>
      </c>
      <c r="H1592" t="s">
        <v>6028</v>
      </c>
    </row>
    <row r="1593" spans="1:8" x14ac:dyDescent="0.2">
      <c r="A1593" t="s">
        <v>6029</v>
      </c>
      <c r="B1593" t="s">
        <v>2288</v>
      </c>
      <c r="C1593">
        <v>0</v>
      </c>
      <c r="D1593">
        <v>942</v>
      </c>
      <c r="E1593">
        <v>201524</v>
      </c>
      <c r="F1593">
        <v>201623</v>
      </c>
      <c r="G1593" t="s">
        <v>6030</v>
      </c>
      <c r="H1593" t="s">
        <v>6031</v>
      </c>
    </row>
    <row r="1594" spans="1:8" x14ac:dyDescent="0.2">
      <c r="A1594" t="s">
        <v>2291</v>
      </c>
      <c r="B1594" t="s">
        <v>2292</v>
      </c>
      <c r="C1594">
        <v>0</v>
      </c>
      <c r="D1594">
        <v>1055</v>
      </c>
      <c r="E1594">
        <v>169682</v>
      </c>
      <c r="F1594">
        <v>169909</v>
      </c>
      <c r="G1594" t="s">
        <v>2293</v>
      </c>
      <c r="H1594" t="s">
        <v>2294</v>
      </c>
    </row>
    <row r="1595" spans="1:8" x14ac:dyDescent="0.2">
      <c r="A1595" t="s">
        <v>6032</v>
      </c>
      <c r="B1595" t="s">
        <v>2292</v>
      </c>
      <c r="C1595">
        <v>1</v>
      </c>
      <c r="D1595">
        <v>1461</v>
      </c>
      <c r="E1595">
        <v>178671</v>
      </c>
      <c r="F1595">
        <v>178770</v>
      </c>
      <c r="G1595" t="s">
        <v>2293</v>
      </c>
      <c r="H1595" t="s">
        <v>2294</v>
      </c>
    </row>
    <row r="1596" spans="1:8" x14ac:dyDescent="0.2">
      <c r="A1596" t="s">
        <v>6033</v>
      </c>
      <c r="B1596" t="s">
        <v>2296</v>
      </c>
      <c r="C1596">
        <v>0</v>
      </c>
      <c r="D1596">
        <v>943</v>
      </c>
      <c r="E1596">
        <v>228235</v>
      </c>
      <c r="F1596">
        <v>228466</v>
      </c>
      <c r="G1596" t="s">
        <v>2297</v>
      </c>
      <c r="H1596" t="s">
        <v>2298</v>
      </c>
    </row>
    <row r="1597" spans="1:8" x14ac:dyDescent="0.2">
      <c r="A1597" t="s">
        <v>6034</v>
      </c>
      <c r="B1597" t="s">
        <v>2296</v>
      </c>
      <c r="C1597">
        <v>0</v>
      </c>
      <c r="D1597">
        <v>956</v>
      </c>
      <c r="E1597">
        <v>229456</v>
      </c>
      <c r="F1597">
        <v>229673</v>
      </c>
      <c r="G1597" t="s">
        <v>2297</v>
      </c>
      <c r="H1597" t="s">
        <v>2298</v>
      </c>
    </row>
    <row r="1598" spans="1:8" x14ac:dyDescent="0.2">
      <c r="A1598" t="s">
        <v>2299</v>
      </c>
      <c r="B1598" t="s">
        <v>2296</v>
      </c>
      <c r="C1598">
        <v>0</v>
      </c>
      <c r="D1598">
        <v>920</v>
      </c>
      <c r="E1598">
        <v>293503</v>
      </c>
      <c r="F1598">
        <v>293730</v>
      </c>
      <c r="G1598" t="s">
        <v>2300</v>
      </c>
      <c r="H1598" t="s">
        <v>2301</v>
      </c>
    </row>
    <row r="1599" spans="1:8" x14ac:dyDescent="0.2">
      <c r="A1599" t="s">
        <v>6035</v>
      </c>
      <c r="B1599" t="s">
        <v>2296</v>
      </c>
      <c r="C1599">
        <v>0</v>
      </c>
      <c r="D1599">
        <v>946</v>
      </c>
      <c r="E1599">
        <v>297417</v>
      </c>
      <c r="F1599">
        <v>297642</v>
      </c>
      <c r="G1599" t="s">
        <v>2300</v>
      </c>
      <c r="H1599" t="s">
        <v>2301</v>
      </c>
    </row>
    <row r="1600" spans="1:8" x14ac:dyDescent="0.2">
      <c r="A1600" t="s">
        <v>6036</v>
      </c>
      <c r="B1600" t="s">
        <v>2296</v>
      </c>
      <c r="C1600">
        <v>0</v>
      </c>
      <c r="D1600">
        <v>1065</v>
      </c>
      <c r="E1600">
        <v>306150</v>
      </c>
      <c r="F1600">
        <v>306377</v>
      </c>
      <c r="G1600" t="s">
        <v>6037</v>
      </c>
      <c r="H1600" t="s">
        <v>6038</v>
      </c>
    </row>
    <row r="1601" spans="1:8" x14ac:dyDescent="0.2">
      <c r="A1601" t="s">
        <v>2305</v>
      </c>
      <c r="B1601" t="s">
        <v>2296</v>
      </c>
      <c r="C1601">
        <v>0</v>
      </c>
      <c r="D1601">
        <v>1753</v>
      </c>
      <c r="E1601">
        <v>427791</v>
      </c>
      <c r="F1601">
        <v>428364</v>
      </c>
      <c r="G1601" t="s">
        <v>2303</v>
      </c>
      <c r="H1601" t="s">
        <v>2304</v>
      </c>
    </row>
    <row r="1602" spans="1:8" x14ac:dyDescent="0.2">
      <c r="A1602" t="s">
        <v>2306</v>
      </c>
      <c r="B1602" t="s">
        <v>2296</v>
      </c>
      <c r="C1602">
        <v>1</v>
      </c>
      <c r="D1602">
        <v>1627</v>
      </c>
      <c r="E1602">
        <v>429479</v>
      </c>
      <c r="F1602">
        <v>429708</v>
      </c>
      <c r="G1602" t="s">
        <v>2303</v>
      </c>
      <c r="H1602" t="s">
        <v>2304</v>
      </c>
    </row>
    <row r="1603" spans="1:8" x14ac:dyDescent="0.2">
      <c r="A1603" t="s">
        <v>2307</v>
      </c>
      <c r="B1603" t="s">
        <v>2296</v>
      </c>
      <c r="C1603">
        <v>0</v>
      </c>
      <c r="D1603">
        <v>1220</v>
      </c>
      <c r="E1603">
        <v>435786</v>
      </c>
      <c r="F1603">
        <v>436043</v>
      </c>
      <c r="G1603" t="s">
        <v>2303</v>
      </c>
      <c r="H1603" t="s">
        <v>2304</v>
      </c>
    </row>
    <row r="1604" spans="1:8" x14ac:dyDescent="0.2">
      <c r="A1604" t="s">
        <v>6039</v>
      </c>
      <c r="B1604" t="s">
        <v>2296</v>
      </c>
      <c r="C1604">
        <v>0</v>
      </c>
      <c r="D1604">
        <v>976</v>
      </c>
      <c r="E1604">
        <v>437003</v>
      </c>
      <c r="F1604">
        <v>437278</v>
      </c>
      <c r="G1604" t="s">
        <v>2303</v>
      </c>
      <c r="H1604" t="s">
        <v>6040</v>
      </c>
    </row>
    <row r="1605" spans="1:8" x14ac:dyDescent="0.2">
      <c r="A1605" t="s">
        <v>2308</v>
      </c>
      <c r="B1605" t="s">
        <v>2309</v>
      </c>
      <c r="C1605">
        <v>0</v>
      </c>
      <c r="D1605">
        <v>1112</v>
      </c>
      <c r="E1605">
        <v>75074</v>
      </c>
      <c r="F1605">
        <v>75315</v>
      </c>
      <c r="G1605" t="s">
        <v>2310</v>
      </c>
      <c r="H1605" t="s">
        <v>2311</v>
      </c>
    </row>
    <row r="1606" spans="1:8" x14ac:dyDescent="0.2">
      <c r="A1606" t="s">
        <v>2312</v>
      </c>
      <c r="B1606" t="s">
        <v>2313</v>
      </c>
      <c r="C1606">
        <v>0</v>
      </c>
      <c r="D1606">
        <v>1071</v>
      </c>
      <c r="E1606">
        <v>504983</v>
      </c>
      <c r="F1606">
        <v>505210</v>
      </c>
      <c r="G1606" t="s">
        <v>2314</v>
      </c>
      <c r="H1606" t="s">
        <v>2315</v>
      </c>
    </row>
    <row r="1607" spans="1:8" x14ac:dyDescent="0.2">
      <c r="A1607" t="s">
        <v>6041</v>
      </c>
      <c r="B1607" t="s">
        <v>2317</v>
      </c>
      <c r="C1607">
        <v>0</v>
      </c>
      <c r="D1607">
        <v>1033</v>
      </c>
      <c r="E1607">
        <v>300687</v>
      </c>
      <c r="F1607">
        <v>300786</v>
      </c>
      <c r="G1607" t="s">
        <v>6042</v>
      </c>
      <c r="H1607" t="s">
        <v>6043</v>
      </c>
    </row>
    <row r="1608" spans="1:8" x14ac:dyDescent="0.2">
      <c r="A1608" t="s">
        <v>2316</v>
      </c>
      <c r="B1608" t="s">
        <v>2317</v>
      </c>
      <c r="C1608">
        <v>0</v>
      </c>
      <c r="D1608">
        <v>994</v>
      </c>
      <c r="E1608">
        <v>493367</v>
      </c>
      <c r="F1608">
        <v>493628</v>
      </c>
      <c r="G1608" t="s">
        <v>2318</v>
      </c>
      <c r="H1608" t="s">
        <v>2319</v>
      </c>
    </row>
    <row r="1609" spans="1:8" x14ac:dyDescent="0.2">
      <c r="A1609" t="s">
        <v>6044</v>
      </c>
      <c r="B1609" t="s">
        <v>6045</v>
      </c>
      <c r="C1609">
        <v>0</v>
      </c>
      <c r="D1609">
        <v>981</v>
      </c>
      <c r="E1609">
        <v>143404</v>
      </c>
      <c r="F1609">
        <v>143805</v>
      </c>
      <c r="G1609" t="s">
        <v>6046</v>
      </c>
      <c r="H1609" t="s">
        <v>6047</v>
      </c>
    </row>
    <row r="1610" spans="1:8" x14ac:dyDescent="0.2">
      <c r="A1610" t="s">
        <v>2320</v>
      </c>
      <c r="B1610" t="s">
        <v>2321</v>
      </c>
      <c r="C1610">
        <v>0</v>
      </c>
      <c r="D1610">
        <v>1236</v>
      </c>
      <c r="E1610">
        <v>154757</v>
      </c>
      <c r="F1610">
        <v>155074</v>
      </c>
      <c r="G1610" t="s">
        <v>2322</v>
      </c>
      <c r="H1610" t="s">
        <v>2323</v>
      </c>
    </row>
    <row r="1611" spans="1:8" x14ac:dyDescent="0.2">
      <c r="A1611" t="s">
        <v>6048</v>
      </c>
      <c r="B1611" t="s">
        <v>2321</v>
      </c>
      <c r="C1611">
        <v>0</v>
      </c>
      <c r="D1611">
        <v>891</v>
      </c>
      <c r="E1611">
        <v>214580</v>
      </c>
      <c r="F1611">
        <v>214843</v>
      </c>
      <c r="G1611" t="s">
        <v>2325</v>
      </c>
      <c r="H1611" t="s">
        <v>2326</v>
      </c>
    </row>
    <row r="1612" spans="1:8" x14ac:dyDescent="0.2">
      <c r="A1612" t="s">
        <v>2324</v>
      </c>
      <c r="B1612" t="s">
        <v>2321</v>
      </c>
      <c r="C1612">
        <v>0</v>
      </c>
      <c r="D1612">
        <v>1249</v>
      </c>
      <c r="E1612">
        <v>217538</v>
      </c>
      <c r="F1612">
        <v>217955</v>
      </c>
      <c r="G1612" t="s">
        <v>2325</v>
      </c>
      <c r="H1612" t="s">
        <v>2326</v>
      </c>
    </row>
    <row r="1613" spans="1:8" x14ac:dyDescent="0.2">
      <c r="A1613" t="s">
        <v>2330</v>
      </c>
      <c r="B1613" t="s">
        <v>2321</v>
      </c>
      <c r="C1613">
        <v>1</v>
      </c>
      <c r="D1613">
        <v>1347</v>
      </c>
      <c r="E1613">
        <v>249715</v>
      </c>
      <c r="F1613">
        <v>249964</v>
      </c>
      <c r="G1613" t="s">
        <v>2328</v>
      </c>
      <c r="H1613" t="s">
        <v>2329</v>
      </c>
    </row>
    <row r="1614" spans="1:8" x14ac:dyDescent="0.2">
      <c r="A1614" t="s">
        <v>6049</v>
      </c>
      <c r="B1614" t="s">
        <v>6050</v>
      </c>
      <c r="C1614">
        <v>0</v>
      </c>
      <c r="D1614">
        <v>950</v>
      </c>
      <c r="E1614">
        <v>396272</v>
      </c>
      <c r="F1614">
        <v>396371</v>
      </c>
      <c r="G1614" t="s">
        <v>6051</v>
      </c>
      <c r="H1614" t="s">
        <v>6052</v>
      </c>
    </row>
    <row r="1615" spans="1:8" x14ac:dyDescent="0.2">
      <c r="A1615" t="s">
        <v>6053</v>
      </c>
      <c r="B1615" t="s">
        <v>6054</v>
      </c>
      <c r="C1615">
        <v>0</v>
      </c>
      <c r="D1615">
        <v>960</v>
      </c>
      <c r="E1615">
        <v>266365</v>
      </c>
      <c r="F1615">
        <v>266464</v>
      </c>
      <c r="G1615" t="s">
        <v>6055</v>
      </c>
      <c r="H1615" t="s">
        <v>6056</v>
      </c>
    </row>
    <row r="1616" spans="1:8" x14ac:dyDescent="0.2">
      <c r="A1616" t="s">
        <v>6057</v>
      </c>
      <c r="B1616" t="s">
        <v>2332</v>
      </c>
      <c r="C1616">
        <v>0</v>
      </c>
      <c r="D1616">
        <v>1006</v>
      </c>
      <c r="E1616">
        <v>49342</v>
      </c>
      <c r="F1616">
        <v>49581</v>
      </c>
      <c r="G1616" t="s">
        <v>6058</v>
      </c>
      <c r="H1616" t="s">
        <v>6059</v>
      </c>
    </row>
    <row r="1617" spans="1:8" x14ac:dyDescent="0.2">
      <c r="A1617" t="s">
        <v>2331</v>
      </c>
      <c r="B1617" t="s">
        <v>2332</v>
      </c>
      <c r="C1617">
        <v>0</v>
      </c>
      <c r="D1617">
        <v>1297</v>
      </c>
      <c r="E1617">
        <v>785412</v>
      </c>
      <c r="F1617">
        <v>785959</v>
      </c>
      <c r="G1617" t="s">
        <v>2333</v>
      </c>
      <c r="H1617" t="s">
        <v>2334</v>
      </c>
    </row>
    <row r="1618" spans="1:8" x14ac:dyDescent="0.2">
      <c r="A1618" t="s">
        <v>6060</v>
      </c>
      <c r="B1618" t="s">
        <v>2336</v>
      </c>
      <c r="C1618">
        <v>0</v>
      </c>
      <c r="D1618">
        <v>1085</v>
      </c>
      <c r="E1618">
        <v>16210</v>
      </c>
      <c r="F1618">
        <v>16483</v>
      </c>
      <c r="G1618" t="s">
        <v>6061</v>
      </c>
      <c r="H1618" t="s">
        <v>6062</v>
      </c>
    </row>
    <row r="1619" spans="1:8" x14ac:dyDescent="0.2">
      <c r="A1619" t="s">
        <v>6063</v>
      </c>
      <c r="B1619" t="s">
        <v>2336</v>
      </c>
      <c r="C1619">
        <v>0</v>
      </c>
      <c r="D1619">
        <v>1041</v>
      </c>
      <c r="E1619">
        <v>285173</v>
      </c>
      <c r="F1619">
        <v>285272</v>
      </c>
      <c r="G1619" t="s">
        <v>6064</v>
      </c>
      <c r="H1619" t="s">
        <v>6065</v>
      </c>
    </row>
    <row r="1620" spans="1:8" x14ac:dyDescent="0.2">
      <c r="A1620" t="s">
        <v>6066</v>
      </c>
      <c r="B1620" t="s">
        <v>2336</v>
      </c>
      <c r="C1620">
        <v>0</v>
      </c>
      <c r="D1620">
        <v>972</v>
      </c>
      <c r="E1620">
        <v>289089</v>
      </c>
      <c r="F1620">
        <v>289188</v>
      </c>
      <c r="G1620" t="s">
        <v>6064</v>
      </c>
      <c r="H1620" t="s">
        <v>6065</v>
      </c>
    </row>
    <row r="1621" spans="1:8" x14ac:dyDescent="0.2">
      <c r="A1621" t="s">
        <v>6067</v>
      </c>
      <c r="B1621" t="s">
        <v>2336</v>
      </c>
      <c r="C1621">
        <v>0</v>
      </c>
      <c r="D1621">
        <v>912</v>
      </c>
      <c r="E1621">
        <v>304491</v>
      </c>
      <c r="F1621">
        <v>304590</v>
      </c>
      <c r="G1621" t="s">
        <v>6068</v>
      </c>
      <c r="H1621" t="s">
        <v>6069</v>
      </c>
    </row>
    <row r="1622" spans="1:8" x14ac:dyDescent="0.2">
      <c r="A1622" t="s">
        <v>6070</v>
      </c>
      <c r="B1622" t="s">
        <v>6071</v>
      </c>
      <c r="C1622">
        <v>0</v>
      </c>
      <c r="D1622">
        <v>1153</v>
      </c>
      <c r="E1622">
        <v>124505</v>
      </c>
      <c r="F1622">
        <v>124734</v>
      </c>
      <c r="G1622" t="s">
        <v>6072</v>
      </c>
      <c r="H1622" t="s">
        <v>6073</v>
      </c>
    </row>
    <row r="1623" spans="1:8" x14ac:dyDescent="0.2">
      <c r="A1623" t="s">
        <v>6074</v>
      </c>
      <c r="B1623" t="s">
        <v>6075</v>
      </c>
      <c r="C1623">
        <v>0</v>
      </c>
      <c r="D1623">
        <v>898</v>
      </c>
      <c r="E1623">
        <v>52440</v>
      </c>
      <c r="F1623">
        <v>52539</v>
      </c>
      <c r="G1623" t="s">
        <v>6076</v>
      </c>
      <c r="H1623" t="s">
        <v>6077</v>
      </c>
    </row>
    <row r="1624" spans="1:8" x14ac:dyDescent="0.2">
      <c r="A1624" t="s">
        <v>6078</v>
      </c>
      <c r="B1624" t="s">
        <v>6075</v>
      </c>
      <c r="C1624">
        <v>0</v>
      </c>
      <c r="D1624">
        <v>1023</v>
      </c>
      <c r="E1624">
        <v>120319</v>
      </c>
      <c r="F1624">
        <v>120542</v>
      </c>
      <c r="G1624" t="s">
        <v>6079</v>
      </c>
      <c r="H1624" t="s">
        <v>6080</v>
      </c>
    </row>
    <row r="1625" spans="1:8" x14ac:dyDescent="0.2">
      <c r="A1625" t="s">
        <v>6081</v>
      </c>
      <c r="B1625" t="s">
        <v>6082</v>
      </c>
      <c r="C1625">
        <v>0</v>
      </c>
      <c r="D1625">
        <v>1054</v>
      </c>
      <c r="E1625">
        <v>232294</v>
      </c>
      <c r="F1625">
        <v>232674</v>
      </c>
      <c r="G1625" t="s">
        <v>6083</v>
      </c>
      <c r="H1625" t="s">
        <v>6084</v>
      </c>
    </row>
    <row r="1626" spans="1:8" x14ac:dyDescent="0.2">
      <c r="A1626" t="s">
        <v>6085</v>
      </c>
      <c r="B1626" t="s">
        <v>6082</v>
      </c>
      <c r="C1626">
        <v>0</v>
      </c>
      <c r="D1626">
        <v>959</v>
      </c>
      <c r="E1626">
        <v>255000</v>
      </c>
      <c r="F1626">
        <v>255249</v>
      </c>
      <c r="G1626" t="s">
        <v>6086</v>
      </c>
      <c r="H1626" t="s">
        <v>6087</v>
      </c>
    </row>
    <row r="1627" spans="1:8" x14ac:dyDescent="0.2">
      <c r="A1627" t="s">
        <v>6088</v>
      </c>
      <c r="B1627" t="s">
        <v>6089</v>
      </c>
      <c r="C1627">
        <v>0</v>
      </c>
      <c r="D1627">
        <v>1132</v>
      </c>
      <c r="E1627">
        <v>603198</v>
      </c>
      <c r="F1627">
        <v>603419</v>
      </c>
      <c r="G1627" t="s">
        <v>6090</v>
      </c>
      <c r="H1627" t="s">
        <v>6091</v>
      </c>
    </row>
    <row r="1628" spans="1:8" x14ac:dyDescent="0.2">
      <c r="A1628" t="s">
        <v>6092</v>
      </c>
      <c r="B1628" t="s">
        <v>2352</v>
      </c>
      <c r="C1628">
        <v>0</v>
      </c>
      <c r="D1628">
        <v>1080</v>
      </c>
      <c r="E1628">
        <v>27898</v>
      </c>
      <c r="F1628">
        <v>27997</v>
      </c>
      <c r="G1628" t="s">
        <v>6093</v>
      </c>
      <c r="H1628" t="s">
        <v>6094</v>
      </c>
    </row>
    <row r="1629" spans="1:8" x14ac:dyDescent="0.2">
      <c r="A1629" t="s">
        <v>2351</v>
      </c>
      <c r="B1629" t="s">
        <v>2352</v>
      </c>
      <c r="C1629">
        <v>1</v>
      </c>
      <c r="D1629">
        <v>1228</v>
      </c>
      <c r="E1629">
        <v>132254</v>
      </c>
      <c r="F1629">
        <v>132483</v>
      </c>
      <c r="G1629" t="s">
        <v>2353</v>
      </c>
      <c r="H1629" t="s">
        <v>2354</v>
      </c>
    </row>
    <row r="1630" spans="1:8" x14ac:dyDescent="0.2">
      <c r="A1630" t="s">
        <v>2355</v>
      </c>
      <c r="B1630" t="s">
        <v>2352</v>
      </c>
      <c r="C1630">
        <v>0</v>
      </c>
      <c r="D1630">
        <v>1013</v>
      </c>
      <c r="E1630">
        <v>183053</v>
      </c>
      <c r="F1630">
        <v>183152</v>
      </c>
      <c r="G1630" t="s">
        <v>2356</v>
      </c>
      <c r="H1630" t="s">
        <v>2357</v>
      </c>
    </row>
    <row r="1631" spans="1:8" x14ac:dyDescent="0.2">
      <c r="A1631" t="s">
        <v>2358</v>
      </c>
      <c r="B1631" t="s">
        <v>2359</v>
      </c>
      <c r="C1631">
        <v>0</v>
      </c>
      <c r="D1631">
        <v>1201</v>
      </c>
      <c r="E1631">
        <v>181057</v>
      </c>
      <c r="F1631">
        <v>181344</v>
      </c>
      <c r="G1631" t="s">
        <v>2360</v>
      </c>
      <c r="H1631" t="s">
        <v>2361</v>
      </c>
    </row>
    <row r="1632" spans="1:8" x14ac:dyDescent="0.2">
      <c r="A1632" t="s">
        <v>6095</v>
      </c>
      <c r="B1632" t="s">
        <v>2359</v>
      </c>
      <c r="C1632">
        <v>0</v>
      </c>
      <c r="D1632">
        <v>996</v>
      </c>
      <c r="E1632">
        <v>182768</v>
      </c>
      <c r="F1632">
        <v>183093</v>
      </c>
      <c r="G1632" t="s">
        <v>2360</v>
      </c>
      <c r="H1632" t="s">
        <v>2361</v>
      </c>
    </row>
    <row r="1633" spans="1:8" x14ac:dyDescent="0.2">
      <c r="A1633" t="s">
        <v>2362</v>
      </c>
      <c r="B1633" t="s">
        <v>2359</v>
      </c>
      <c r="C1633">
        <v>0</v>
      </c>
      <c r="D1633">
        <v>972</v>
      </c>
      <c r="E1633">
        <v>184471</v>
      </c>
      <c r="F1633">
        <v>184696</v>
      </c>
      <c r="G1633" t="s">
        <v>2360</v>
      </c>
      <c r="H1633" t="s">
        <v>2361</v>
      </c>
    </row>
    <row r="1634" spans="1:8" x14ac:dyDescent="0.2">
      <c r="A1634" t="s">
        <v>6096</v>
      </c>
      <c r="B1634" t="s">
        <v>2364</v>
      </c>
      <c r="C1634">
        <v>0</v>
      </c>
      <c r="D1634">
        <v>916</v>
      </c>
      <c r="E1634">
        <v>98355</v>
      </c>
      <c r="F1634">
        <v>98454</v>
      </c>
      <c r="G1634" t="s">
        <v>6097</v>
      </c>
      <c r="H1634" t="s">
        <v>6098</v>
      </c>
    </row>
    <row r="1635" spans="1:8" x14ac:dyDescent="0.2">
      <c r="A1635" t="s">
        <v>2367</v>
      </c>
      <c r="B1635" t="s">
        <v>2368</v>
      </c>
      <c r="C1635">
        <v>0</v>
      </c>
      <c r="D1635">
        <v>963</v>
      </c>
      <c r="E1635">
        <v>107817</v>
      </c>
      <c r="F1635">
        <v>108301</v>
      </c>
      <c r="G1635" t="s">
        <v>2369</v>
      </c>
      <c r="H1635" t="s">
        <v>2370</v>
      </c>
    </row>
    <row r="1636" spans="1:8" x14ac:dyDescent="0.2">
      <c r="A1636" t="s">
        <v>2371</v>
      </c>
      <c r="B1636" t="s">
        <v>2368</v>
      </c>
      <c r="C1636">
        <v>0</v>
      </c>
      <c r="D1636">
        <v>991</v>
      </c>
      <c r="E1636">
        <v>113503</v>
      </c>
      <c r="F1636">
        <v>113724</v>
      </c>
      <c r="G1636" t="s">
        <v>2369</v>
      </c>
      <c r="H1636" t="s">
        <v>2370</v>
      </c>
    </row>
    <row r="1637" spans="1:8" x14ac:dyDescent="0.2">
      <c r="A1637" t="s">
        <v>2372</v>
      </c>
      <c r="B1637" t="s">
        <v>2373</v>
      </c>
      <c r="C1637">
        <v>1</v>
      </c>
      <c r="D1637">
        <v>1561</v>
      </c>
      <c r="E1637">
        <v>236810</v>
      </c>
      <c r="F1637">
        <v>237061</v>
      </c>
      <c r="G1637" t="s">
        <v>2374</v>
      </c>
      <c r="H1637" t="s">
        <v>2375</v>
      </c>
    </row>
    <row r="1638" spans="1:8" x14ac:dyDescent="0.2">
      <c r="A1638" t="s">
        <v>6099</v>
      </c>
      <c r="B1638" t="s">
        <v>6100</v>
      </c>
      <c r="C1638">
        <v>0</v>
      </c>
      <c r="D1638">
        <v>955</v>
      </c>
      <c r="E1638">
        <v>121329</v>
      </c>
      <c r="F1638">
        <v>121554</v>
      </c>
      <c r="G1638" t="s">
        <v>6101</v>
      </c>
      <c r="H1638" t="s">
        <v>6102</v>
      </c>
    </row>
    <row r="1639" spans="1:8" x14ac:dyDescent="0.2">
      <c r="A1639" t="s">
        <v>2376</v>
      </c>
      <c r="B1639" t="s">
        <v>2377</v>
      </c>
      <c r="C1639">
        <v>0</v>
      </c>
      <c r="D1639">
        <v>1140</v>
      </c>
      <c r="E1639">
        <v>32883</v>
      </c>
      <c r="F1639">
        <v>33188</v>
      </c>
      <c r="G1639" t="s">
        <v>2378</v>
      </c>
      <c r="H1639" t="s">
        <v>2379</v>
      </c>
    </row>
    <row r="1640" spans="1:8" x14ac:dyDescent="0.2">
      <c r="A1640" t="s">
        <v>2380</v>
      </c>
      <c r="B1640" t="s">
        <v>2377</v>
      </c>
      <c r="C1640">
        <v>0</v>
      </c>
      <c r="D1640">
        <v>1050</v>
      </c>
      <c r="E1640">
        <v>99995</v>
      </c>
      <c r="F1640">
        <v>100262</v>
      </c>
      <c r="G1640" t="s">
        <v>2381</v>
      </c>
      <c r="H1640" t="s">
        <v>2382</v>
      </c>
    </row>
    <row r="1641" spans="1:8" x14ac:dyDescent="0.2">
      <c r="A1641" t="s">
        <v>6103</v>
      </c>
      <c r="B1641" t="s">
        <v>2377</v>
      </c>
      <c r="C1641">
        <v>0</v>
      </c>
      <c r="D1641">
        <v>954</v>
      </c>
      <c r="E1641">
        <v>270794</v>
      </c>
      <c r="F1641">
        <v>270893</v>
      </c>
      <c r="G1641" t="s">
        <v>6104</v>
      </c>
      <c r="H1641" t="s">
        <v>6105</v>
      </c>
    </row>
    <row r="1642" spans="1:8" x14ac:dyDescent="0.2">
      <c r="A1642" t="s">
        <v>6106</v>
      </c>
      <c r="B1642" t="s">
        <v>6107</v>
      </c>
      <c r="C1642">
        <v>0</v>
      </c>
      <c r="D1642">
        <v>1002</v>
      </c>
      <c r="E1642">
        <v>33564</v>
      </c>
      <c r="F1642">
        <v>33663</v>
      </c>
      <c r="G1642" t="s">
        <v>6108</v>
      </c>
      <c r="H1642" t="s">
        <v>6109</v>
      </c>
    </row>
    <row r="1643" spans="1:8" x14ac:dyDescent="0.2">
      <c r="A1643" t="s">
        <v>2383</v>
      </c>
      <c r="B1643" t="s">
        <v>2384</v>
      </c>
      <c r="C1643">
        <v>1</v>
      </c>
      <c r="D1643">
        <v>1128</v>
      </c>
      <c r="E1643">
        <v>55732</v>
      </c>
      <c r="F1643">
        <v>55831</v>
      </c>
      <c r="G1643" t="s">
        <v>2385</v>
      </c>
      <c r="H1643" t="s">
        <v>2386</v>
      </c>
    </row>
    <row r="1644" spans="1:8" x14ac:dyDescent="0.2">
      <c r="A1644" t="s">
        <v>6110</v>
      </c>
      <c r="B1644" t="s">
        <v>6111</v>
      </c>
      <c r="C1644">
        <v>0</v>
      </c>
      <c r="D1644">
        <v>919</v>
      </c>
      <c r="E1644">
        <v>153904</v>
      </c>
      <c r="F1644">
        <v>154145</v>
      </c>
      <c r="G1644" t="s">
        <v>6112</v>
      </c>
      <c r="H1644" t="s">
        <v>6113</v>
      </c>
    </row>
    <row r="1645" spans="1:8" x14ac:dyDescent="0.2">
      <c r="A1645" t="s">
        <v>6114</v>
      </c>
      <c r="B1645" t="s">
        <v>6111</v>
      </c>
      <c r="C1645">
        <v>0</v>
      </c>
      <c r="D1645">
        <v>935</v>
      </c>
      <c r="E1645">
        <v>154862</v>
      </c>
      <c r="F1645">
        <v>154961</v>
      </c>
      <c r="G1645" t="s">
        <v>6112</v>
      </c>
      <c r="H1645" t="s">
        <v>6113</v>
      </c>
    </row>
    <row r="1646" spans="1:8" x14ac:dyDescent="0.2">
      <c r="A1646" t="s">
        <v>6115</v>
      </c>
      <c r="B1646" t="s">
        <v>6111</v>
      </c>
      <c r="C1646">
        <v>0</v>
      </c>
      <c r="D1646">
        <v>996</v>
      </c>
      <c r="E1646">
        <v>167623</v>
      </c>
      <c r="F1646">
        <v>167874</v>
      </c>
      <c r="G1646" t="s">
        <v>6112</v>
      </c>
      <c r="H1646" t="s">
        <v>6113</v>
      </c>
    </row>
    <row r="1647" spans="1:8" x14ac:dyDescent="0.2">
      <c r="A1647" t="s">
        <v>6116</v>
      </c>
      <c r="B1647" t="s">
        <v>6111</v>
      </c>
      <c r="C1647">
        <v>0</v>
      </c>
      <c r="D1647">
        <v>1074</v>
      </c>
      <c r="E1647">
        <v>198376</v>
      </c>
      <c r="F1647">
        <v>198597</v>
      </c>
      <c r="G1647" t="s">
        <v>6117</v>
      </c>
      <c r="H1647" t="s">
        <v>6118</v>
      </c>
    </row>
    <row r="1648" spans="1:8" x14ac:dyDescent="0.2">
      <c r="A1648" t="s">
        <v>6119</v>
      </c>
      <c r="B1648" t="s">
        <v>6111</v>
      </c>
      <c r="C1648">
        <v>0</v>
      </c>
      <c r="D1648">
        <v>992</v>
      </c>
      <c r="E1648">
        <v>382536</v>
      </c>
      <c r="F1648">
        <v>382839</v>
      </c>
      <c r="G1648" t="s">
        <v>6120</v>
      </c>
      <c r="H1648" t="s">
        <v>6121</v>
      </c>
    </row>
    <row r="1649" spans="1:8" x14ac:dyDescent="0.2">
      <c r="A1649" t="s">
        <v>6122</v>
      </c>
      <c r="B1649" t="s">
        <v>6123</v>
      </c>
      <c r="C1649">
        <v>0</v>
      </c>
      <c r="D1649">
        <v>978</v>
      </c>
      <c r="E1649">
        <v>118853</v>
      </c>
      <c r="F1649">
        <v>118952</v>
      </c>
      <c r="G1649" t="s">
        <v>6124</v>
      </c>
      <c r="H1649" t="s">
        <v>6125</v>
      </c>
    </row>
    <row r="1650" spans="1:8" x14ac:dyDescent="0.2">
      <c r="A1650" t="s">
        <v>6126</v>
      </c>
      <c r="B1650" t="s">
        <v>6123</v>
      </c>
      <c r="C1650">
        <v>0</v>
      </c>
      <c r="D1650">
        <v>1045</v>
      </c>
      <c r="E1650">
        <v>168760</v>
      </c>
      <c r="F1650">
        <v>169019</v>
      </c>
      <c r="G1650" t="s">
        <v>6127</v>
      </c>
      <c r="H1650" t="s">
        <v>6128</v>
      </c>
    </row>
    <row r="1651" spans="1:8" x14ac:dyDescent="0.2">
      <c r="A1651" t="s">
        <v>6129</v>
      </c>
      <c r="B1651" t="s">
        <v>6130</v>
      </c>
      <c r="C1651">
        <v>0</v>
      </c>
      <c r="D1651">
        <v>890</v>
      </c>
      <c r="E1651">
        <v>208542</v>
      </c>
      <c r="F1651">
        <v>208761</v>
      </c>
      <c r="G1651" t="s">
        <v>6131</v>
      </c>
      <c r="H1651" t="s">
        <v>6132</v>
      </c>
    </row>
    <row r="1652" spans="1:8" x14ac:dyDescent="0.2">
      <c r="A1652" t="s">
        <v>2397</v>
      </c>
      <c r="B1652" t="s">
        <v>2394</v>
      </c>
      <c r="C1652">
        <v>0</v>
      </c>
      <c r="D1652">
        <v>919</v>
      </c>
      <c r="E1652">
        <v>94873</v>
      </c>
      <c r="F1652">
        <v>95094</v>
      </c>
      <c r="G1652" t="s">
        <v>2398</v>
      </c>
      <c r="H1652" t="s">
        <v>2399</v>
      </c>
    </row>
    <row r="1653" spans="1:8" x14ac:dyDescent="0.2">
      <c r="A1653" t="s">
        <v>2400</v>
      </c>
      <c r="B1653" t="s">
        <v>2394</v>
      </c>
      <c r="C1653">
        <v>0</v>
      </c>
      <c r="D1653">
        <v>1186</v>
      </c>
      <c r="E1653">
        <v>129986</v>
      </c>
      <c r="F1653">
        <v>130243</v>
      </c>
      <c r="G1653" t="s">
        <v>2401</v>
      </c>
      <c r="H1653" t="s">
        <v>2402</v>
      </c>
    </row>
    <row r="1654" spans="1:8" x14ac:dyDescent="0.2">
      <c r="A1654" t="s">
        <v>6133</v>
      </c>
      <c r="B1654" t="s">
        <v>2394</v>
      </c>
      <c r="C1654">
        <v>0</v>
      </c>
      <c r="D1654">
        <v>937</v>
      </c>
      <c r="E1654">
        <v>176137</v>
      </c>
      <c r="F1654">
        <v>176360</v>
      </c>
      <c r="G1654" t="s">
        <v>2404</v>
      </c>
      <c r="H1654" t="s">
        <v>2405</v>
      </c>
    </row>
    <row r="1655" spans="1:8" x14ac:dyDescent="0.2">
      <c r="A1655" t="s">
        <v>2403</v>
      </c>
      <c r="B1655" t="s">
        <v>2394</v>
      </c>
      <c r="C1655">
        <v>0</v>
      </c>
      <c r="D1655">
        <v>895</v>
      </c>
      <c r="E1655">
        <v>179927</v>
      </c>
      <c r="F1655">
        <v>180156</v>
      </c>
      <c r="G1655" t="s">
        <v>2404</v>
      </c>
      <c r="H1655" t="s">
        <v>2405</v>
      </c>
    </row>
    <row r="1656" spans="1:8" x14ac:dyDescent="0.2">
      <c r="A1656" t="s">
        <v>6134</v>
      </c>
      <c r="B1656" t="s">
        <v>2394</v>
      </c>
      <c r="C1656">
        <v>0</v>
      </c>
      <c r="D1656">
        <v>1021</v>
      </c>
      <c r="E1656">
        <v>186625</v>
      </c>
      <c r="F1656">
        <v>186854</v>
      </c>
      <c r="G1656" t="s">
        <v>6135</v>
      </c>
      <c r="H1656" t="s">
        <v>6136</v>
      </c>
    </row>
    <row r="1657" spans="1:8" x14ac:dyDescent="0.2">
      <c r="A1657" t="s">
        <v>6137</v>
      </c>
      <c r="B1657" t="s">
        <v>2407</v>
      </c>
      <c r="C1657">
        <v>0</v>
      </c>
      <c r="D1657">
        <v>1060</v>
      </c>
      <c r="E1657">
        <v>386911</v>
      </c>
      <c r="F1657">
        <v>387166</v>
      </c>
      <c r="G1657" t="s">
        <v>6138</v>
      </c>
      <c r="H1657" t="s">
        <v>6139</v>
      </c>
    </row>
    <row r="1658" spans="1:8" x14ac:dyDescent="0.2">
      <c r="A1658" t="s">
        <v>6140</v>
      </c>
      <c r="B1658" t="s">
        <v>6141</v>
      </c>
      <c r="C1658">
        <v>0</v>
      </c>
      <c r="D1658">
        <v>973</v>
      </c>
      <c r="E1658">
        <v>186608</v>
      </c>
      <c r="F1658">
        <v>186709</v>
      </c>
      <c r="G1658" t="s">
        <v>6142</v>
      </c>
      <c r="H1658" t="s">
        <v>6143</v>
      </c>
    </row>
    <row r="1659" spans="1:8" x14ac:dyDescent="0.2">
      <c r="A1659" t="s">
        <v>6144</v>
      </c>
      <c r="B1659" t="s">
        <v>6145</v>
      </c>
      <c r="C1659">
        <v>0</v>
      </c>
      <c r="D1659">
        <v>1039</v>
      </c>
      <c r="E1659">
        <v>48555</v>
      </c>
      <c r="F1659">
        <v>48830</v>
      </c>
      <c r="G1659" t="s">
        <v>6146</v>
      </c>
      <c r="H1659" t="s">
        <v>6147</v>
      </c>
    </row>
    <row r="1660" spans="1:8" x14ac:dyDescent="0.2">
      <c r="A1660" t="s">
        <v>6148</v>
      </c>
      <c r="B1660" t="s">
        <v>6145</v>
      </c>
      <c r="C1660">
        <v>0</v>
      </c>
      <c r="D1660">
        <v>1043</v>
      </c>
      <c r="E1660">
        <v>50930</v>
      </c>
      <c r="F1660">
        <v>51203</v>
      </c>
      <c r="G1660" t="s">
        <v>6146</v>
      </c>
      <c r="H1660" t="s">
        <v>6147</v>
      </c>
    </row>
    <row r="1661" spans="1:8" x14ac:dyDescent="0.2">
      <c r="A1661" t="s">
        <v>6149</v>
      </c>
      <c r="B1661" t="s">
        <v>6145</v>
      </c>
      <c r="C1661">
        <v>0</v>
      </c>
      <c r="D1661">
        <v>977</v>
      </c>
      <c r="E1661">
        <v>144582</v>
      </c>
      <c r="F1661">
        <v>144817</v>
      </c>
      <c r="G1661" t="s">
        <v>6150</v>
      </c>
      <c r="H1661" t="s">
        <v>6151</v>
      </c>
    </row>
    <row r="1662" spans="1:8" x14ac:dyDescent="0.2">
      <c r="A1662" t="s">
        <v>2410</v>
      </c>
      <c r="B1662" t="s">
        <v>2411</v>
      </c>
      <c r="C1662">
        <v>0</v>
      </c>
      <c r="D1662">
        <v>994</v>
      </c>
      <c r="E1662">
        <v>103819</v>
      </c>
      <c r="F1662">
        <v>103918</v>
      </c>
      <c r="G1662" t="s">
        <v>2412</v>
      </c>
      <c r="H1662" t="s">
        <v>2413</v>
      </c>
    </row>
    <row r="1663" spans="1:8" x14ac:dyDescent="0.2">
      <c r="A1663" t="s">
        <v>2414</v>
      </c>
      <c r="B1663" t="s">
        <v>2411</v>
      </c>
      <c r="C1663">
        <v>0</v>
      </c>
      <c r="D1663">
        <v>901</v>
      </c>
      <c r="E1663">
        <v>107175</v>
      </c>
      <c r="F1663">
        <v>107420</v>
      </c>
      <c r="G1663" t="s">
        <v>2412</v>
      </c>
      <c r="H1663" t="s">
        <v>2413</v>
      </c>
    </row>
    <row r="1664" spans="1:8" x14ac:dyDescent="0.2">
      <c r="A1664" t="s">
        <v>6152</v>
      </c>
      <c r="B1664" t="s">
        <v>6153</v>
      </c>
      <c r="C1664">
        <v>0</v>
      </c>
      <c r="D1664">
        <v>858</v>
      </c>
      <c r="E1664">
        <v>138746</v>
      </c>
      <c r="F1664">
        <v>138985</v>
      </c>
      <c r="G1664" t="s">
        <v>6154</v>
      </c>
      <c r="H1664" t="s">
        <v>6155</v>
      </c>
    </row>
    <row r="1665" spans="1:8" x14ac:dyDescent="0.2">
      <c r="A1665" t="s">
        <v>6156</v>
      </c>
      <c r="B1665" t="s">
        <v>6157</v>
      </c>
      <c r="C1665">
        <v>0</v>
      </c>
      <c r="D1665">
        <v>947</v>
      </c>
      <c r="E1665">
        <v>105816</v>
      </c>
      <c r="F1665">
        <v>105915</v>
      </c>
      <c r="G1665" t="s">
        <v>6158</v>
      </c>
      <c r="H1665" t="s">
        <v>6159</v>
      </c>
    </row>
    <row r="1666" spans="1:8" x14ac:dyDescent="0.2">
      <c r="A1666" t="s">
        <v>2415</v>
      </c>
      <c r="B1666" t="s">
        <v>2416</v>
      </c>
      <c r="C1666">
        <v>0</v>
      </c>
      <c r="D1666">
        <v>945</v>
      </c>
      <c r="E1666">
        <v>22694</v>
      </c>
      <c r="F1666">
        <v>22993</v>
      </c>
      <c r="G1666" t="s">
        <v>2417</v>
      </c>
      <c r="H1666" t="s">
        <v>2418</v>
      </c>
    </row>
    <row r="1667" spans="1:8" x14ac:dyDescent="0.2">
      <c r="A1667" t="s">
        <v>2419</v>
      </c>
      <c r="B1667" t="s">
        <v>2420</v>
      </c>
      <c r="C1667">
        <v>1</v>
      </c>
      <c r="D1667">
        <v>1503</v>
      </c>
      <c r="E1667">
        <v>234752</v>
      </c>
      <c r="F1667">
        <v>234851</v>
      </c>
      <c r="G1667" t="s">
        <v>2421</v>
      </c>
      <c r="H1667" t="s">
        <v>2422</v>
      </c>
    </row>
    <row r="1668" spans="1:8" x14ac:dyDescent="0.2">
      <c r="A1668" t="s">
        <v>6160</v>
      </c>
      <c r="B1668" t="s">
        <v>2424</v>
      </c>
      <c r="C1668">
        <v>0</v>
      </c>
      <c r="D1668">
        <v>874</v>
      </c>
      <c r="E1668">
        <v>585464</v>
      </c>
      <c r="F1668">
        <v>585691</v>
      </c>
      <c r="G1668" t="s">
        <v>6161</v>
      </c>
      <c r="H1668" t="s">
        <v>6162</v>
      </c>
    </row>
    <row r="1669" spans="1:8" x14ac:dyDescent="0.2">
      <c r="A1669" t="s">
        <v>6163</v>
      </c>
      <c r="B1669" t="s">
        <v>2424</v>
      </c>
      <c r="C1669">
        <v>0</v>
      </c>
      <c r="D1669">
        <v>1047</v>
      </c>
      <c r="E1669">
        <v>602036</v>
      </c>
      <c r="F1669">
        <v>602269</v>
      </c>
      <c r="G1669" t="s">
        <v>2425</v>
      </c>
      <c r="H1669" t="s">
        <v>2426</v>
      </c>
    </row>
    <row r="1670" spans="1:8" x14ac:dyDescent="0.2">
      <c r="A1670" t="s">
        <v>6164</v>
      </c>
      <c r="B1670" t="s">
        <v>2424</v>
      </c>
      <c r="C1670">
        <v>0</v>
      </c>
      <c r="D1670">
        <v>904</v>
      </c>
      <c r="E1670">
        <v>624599</v>
      </c>
      <c r="F1670">
        <v>624832</v>
      </c>
      <c r="G1670" t="s">
        <v>2425</v>
      </c>
      <c r="H1670" t="s">
        <v>2426</v>
      </c>
    </row>
    <row r="1671" spans="1:8" x14ac:dyDescent="0.2">
      <c r="A1671" t="s">
        <v>6165</v>
      </c>
      <c r="B1671" t="s">
        <v>2424</v>
      </c>
      <c r="C1671">
        <v>0</v>
      </c>
      <c r="D1671">
        <v>1088</v>
      </c>
      <c r="E1671">
        <v>636142</v>
      </c>
      <c r="F1671">
        <v>636359</v>
      </c>
      <c r="G1671" t="s">
        <v>2425</v>
      </c>
      <c r="H1671" t="s">
        <v>2426</v>
      </c>
    </row>
    <row r="1672" spans="1:8" x14ac:dyDescent="0.2">
      <c r="A1672" t="s">
        <v>6166</v>
      </c>
      <c r="B1672" t="s">
        <v>2424</v>
      </c>
      <c r="C1672">
        <v>0</v>
      </c>
      <c r="D1672">
        <v>1128</v>
      </c>
      <c r="E1672">
        <v>638589</v>
      </c>
      <c r="F1672">
        <v>638812</v>
      </c>
      <c r="G1672" t="s">
        <v>2425</v>
      </c>
      <c r="H1672" t="s">
        <v>2426</v>
      </c>
    </row>
    <row r="1673" spans="1:8" x14ac:dyDescent="0.2">
      <c r="A1673" t="s">
        <v>2423</v>
      </c>
      <c r="B1673" t="s">
        <v>2424</v>
      </c>
      <c r="C1673">
        <v>0</v>
      </c>
      <c r="D1673">
        <v>1269</v>
      </c>
      <c r="E1673">
        <v>642396</v>
      </c>
      <c r="F1673">
        <v>642885</v>
      </c>
      <c r="G1673" t="s">
        <v>2425</v>
      </c>
      <c r="H1673" t="s">
        <v>2426</v>
      </c>
    </row>
    <row r="1674" spans="1:8" x14ac:dyDescent="0.2">
      <c r="A1674" t="s">
        <v>6167</v>
      </c>
      <c r="B1674" t="s">
        <v>2424</v>
      </c>
      <c r="C1674">
        <v>0</v>
      </c>
      <c r="D1674">
        <v>924</v>
      </c>
      <c r="E1674">
        <v>651679</v>
      </c>
      <c r="F1674">
        <v>651954</v>
      </c>
      <c r="G1674" t="s">
        <v>2425</v>
      </c>
      <c r="H1674" t="s">
        <v>2426</v>
      </c>
    </row>
    <row r="1675" spans="1:8" x14ac:dyDescent="0.2">
      <c r="A1675" t="s">
        <v>6168</v>
      </c>
      <c r="B1675" t="s">
        <v>2424</v>
      </c>
      <c r="C1675">
        <v>0</v>
      </c>
      <c r="D1675">
        <v>1244</v>
      </c>
      <c r="E1675">
        <v>654003</v>
      </c>
      <c r="F1675">
        <v>654438</v>
      </c>
      <c r="G1675" t="s">
        <v>2425</v>
      </c>
      <c r="H1675" t="s">
        <v>2426</v>
      </c>
    </row>
    <row r="1676" spans="1:8" x14ac:dyDescent="0.2">
      <c r="A1676" t="s">
        <v>2427</v>
      </c>
      <c r="B1676" t="s">
        <v>2424</v>
      </c>
      <c r="C1676">
        <v>0</v>
      </c>
      <c r="D1676">
        <v>1310</v>
      </c>
      <c r="E1676">
        <v>656335</v>
      </c>
      <c r="F1676">
        <v>656767</v>
      </c>
      <c r="G1676" t="s">
        <v>2425</v>
      </c>
      <c r="H1676" t="s">
        <v>2426</v>
      </c>
    </row>
    <row r="1677" spans="1:8" x14ac:dyDescent="0.2">
      <c r="A1677" t="s">
        <v>2428</v>
      </c>
      <c r="B1677" t="s">
        <v>2424</v>
      </c>
      <c r="C1677">
        <v>1</v>
      </c>
      <c r="D1677">
        <v>2232</v>
      </c>
      <c r="E1677">
        <v>669392</v>
      </c>
      <c r="F1677">
        <v>669637</v>
      </c>
      <c r="G1677" t="s">
        <v>2425</v>
      </c>
      <c r="H1677" t="s">
        <v>2426</v>
      </c>
    </row>
    <row r="1678" spans="1:8" x14ac:dyDescent="0.2">
      <c r="A1678" t="s">
        <v>2429</v>
      </c>
      <c r="B1678" t="s">
        <v>2424</v>
      </c>
      <c r="C1678">
        <v>0</v>
      </c>
      <c r="D1678">
        <v>951</v>
      </c>
      <c r="E1678">
        <v>673919</v>
      </c>
      <c r="F1678">
        <v>674227</v>
      </c>
      <c r="G1678" t="s">
        <v>2425</v>
      </c>
      <c r="H1678" t="s">
        <v>2426</v>
      </c>
    </row>
    <row r="1679" spans="1:8" x14ac:dyDescent="0.2">
      <c r="A1679" t="s">
        <v>6169</v>
      </c>
      <c r="B1679" t="s">
        <v>2424</v>
      </c>
      <c r="C1679">
        <v>0</v>
      </c>
      <c r="D1679">
        <v>899</v>
      </c>
      <c r="E1679">
        <v>688328</v>
      </c>
      <c r="F1679">
        <v>688547</v>
      </c>
      <c r="G1679" t="s">
        <v>2431</v>
      </c>
      <c r="H1679" t="s">
        <v>2432</v>
      </c>
    </row>
    <row r="1680" spans="1:8" x14ac:dyDescent="0.2">
      <c r="A1680" t="s">
        <v>2430</v>
      </c>
      <c r="B1680" t="s">
        <v>2424</v>
      </c>
      <c r="C1680">
        <v>1</v>
      </c>
      <c r="D1680">
        <v>1382</v>
      </c>
      <c r="E1680">
        <v>689331</v>
      </c>
      <c r="F1680">
        <v>689580</v>
      </c>
      <c r="G1680" t="s">
        <v>2431</v>
      </c>
      <c r="H1680" t="s">
        <v>2432</v>
      </c>
    </row>
    <row r="1681" spans="1:8" x14ac:dyDescent="0.2">
      <c r="A1681" t="s">
        <v>6170</v>
      </c>
      <c r="B1681" t="s">
        <v>2424</v>
      </c>
      <c r="C1681">
        <v>0</v>
      </c>
      <c r="D1681">
        <v>1020</v>
      </c>
      <c r="E1681">
        <v>702355</v>
      </c>
      <c r="F1681">
        <v>702454</v>
      </c>
      <c r="G1681" t="s">
        <v>6171</v>
      </c>
      <c r="H1681" t="s">
        <v>6172</v>
      </c>
    </row>
    <row r="1682" spans="1:8" x14ac:dyDescent="0.2">
      <c r="A1682" t="s">
        <v>2433</v>
      </c>
      <c r="B1682" t="s">
        <v>2424</v>
      </c>
      <c r="C1682">
        <v>0</v>
      </c>
      <c r="D1682">
        <v>1337</v>
      </c>
      <c r="E1682">
        <v>834097</v>
      </c>
      <c r="F1682">
        <v>834615</v>
      </c>
      <c r="G1682" t="s">
        <v>2434</v>
      </c>
      <c r="H1682" t="s">
        <v>2435</v>
      </c>
    </row>
    <row r="1683" spans="1:8" x14ac:dyDescent="0.2">
      <c r="A1683" t="s">
        <v>6173</v>
      </c>
      <c r="B1683" t="s">
        <v>2424</v>
      </c>
      <c r="C1683">
        <v>1</v>
      </c>
      <c r="D1683">
        <v>1509</v>
      </c>
      <c r="E1683">
        <v>879793</v>
      </c>
      <c r="F1683">
        <v>879892</v>
      </c>
      <c r="G1683" t="s">
        <v>6174</v>
      </c>
      <c r="H1683" t="s">
        <v>6175</v>
      </c>
    </row>
    <row r="1684" spans="1:8" x14ac:dyDescent="0.2">
      <c r="A1684" t="s">
        <v>2436</v>
      </c>
      <c r="B1684" t="s">
        <v>2437</v>
      </c>
      <c r="C1684">
        <v>0</v>
      </c>
      <c r="D1684">
        <v>1215</v>
      </c>
      <c r="E1684">
        <v>53591</v>
      </c>
      <c r="F1684">
        <v>53690</v>
      </c>
      <c r="G1684" t="s">
        <v>2438</v>
      </c>
      <c r="H1684" t="s">
        <v>2439</v>
      </c>
    </row>
    <row r="1685" spans="1:8" x14ac:dyDescent="0.2">
      <c r="A1685" t="s">
        <v>6176</v>
      </c>
      <c r="B1685" t="s">
        <v>6177</v>
      </c>
      <c r="C1685">
        <v>0</v>
      </c>
      <c r="D1685">
        <v>1063</v>
      </c>
      <c r="E1685">
        <v>71230</v>
      </c>
      <c r="F1685">
        <v>71463</v>
      </c>
      <c r="G1685" t="s">
        <v>6178</v>
      </c>
      <c r="H1685" t="s">
        <v>6179</v>
      </c>
    </row>
    <row r="1686" spans="1:8" x14ac:dyDescent="0.2">
      <c r="A1686" t="s">
        <v>6180</v>
      </c>
      <c r="B1686" t="s">
        <v>2441</v>
      </c>
      <c r="C1686">
        <v>1</v>
      </c>
      <c r="D1686">
        <v>1471</v>
      </c>
      <c r="E1686">
        <v>216689</v>
      </c>
      <c r="F1686">
        <v>216788</v>
      </c>
      <c r="G1686" t="s">
        <v>7</v>
      </c>
      <c r="H1686" t="s">
        <v>7</v>
      </c>
    </row>
    <row r="1687" spans="1:8" x14ac:dyDescent="0.2">
      <c r="A1687" t="s">
        <v>6181</v>
      </c>
      <c r="B1687" t="s">
        <v>2441</v>
      </c>
      <c r="C1687">
        <v>0</v>
      </c>
      <c r="D1687">
        <v>874</v>
      </c>
      <c r="E1687">
        <v>219204</v>
      </c>
      <c r="F1687">
        <v>219303</v>
      </c>
      <c r="G1687" t="s">
        <v>7</v>
      </c>
      <c r="H1687" t="s">
        <v>7</v>
      </c>
    </row>
    <row r="1688" spans="1:8" x14ac:dyDescent="0.2">
      <c r="A1688" t="s">
        <v>6182</v>
      </c>
      <c r="B1688" t="s">
        <v>2443</v>
      </c>
      <c r="C1688">
        <v>0</v>
      </c>
      <c r="D1688">
        <v>950</v>
      </c>
      <c r="E1688">
        <v>19187</v>
      </c>
      <c r="F1688">
        <v>19430</v>
      </c>
      <c r="G1688" t="s">
        <v>6183</v>
      </c>
      <c r="H1688" t="s">
        <v>6184</v>
      </c>
    </row>
    <row r="1689" spans="1:8" x14ac:dyDescent="0.2">
      <c r="A1689" t="s">
        <v>6185</v>
      </c>
      <c r="B1689" t="s">
        <v>2443</v>
      </c>
      <c r="C1689">
        <v>0</v>
      </c>
      <c r="D1689">
        <v>988</v>
      </c>
      <c r="E1689">
        <v>87493</v>
      </c>
      <c r="F1689">
        <v>87714</v>
      </c>
      <c r="G1689" t="s">
        <v>6186</v>
      </c>
      <c r="H1689" t="s">
        <v>6187</v>
      </c>
    </row>
    <row r="1690" spans="1:8" x14ac:dyDescent="0.2">
      <c r="A1690" t="s">
        <v>6188</v>
      </c>
      <c r="B1690" t="s">
        <v>2443</v>
      </c>
      <c r="C1690">
        <v>0</v>
      </c>
      <c r="D1690">
        <v>819</v>
      </c>
      <c r="E1690">
        <v>113237</v>
      </c>
      <c r="F1690">
        <v>113456</v>
      </c>
      <c r="G1690" t="s">
        <v>2444</v>
      </c>
      <c r="H1690" t="s">
        <v>6189</v>
      </c>
    </row>
    <row r="1691" spans="1:8" x14ac:dyDescent="0.2">
      <c r="A1691" t="s">
        <v>6190</v>
      </c>
      <c r="B1691" t="s">
        <v>6191</v>
      </c>
      <c r="C1691">
        <v>1</v>
      </c>
      <c r="D1691">
        <v>1526</v>
      </c>
      <c r="E1691">
        <v>276313</v>
      </c>
      <c r="F1691">
        <v>276546</v>
      </c>
      <c r="G1691" t="s">
        <v>6192</v>
      </c>
      <c r="H1691" t="s">
        <v>6193</v>
      </c>
    </row>
    <row r="1692" spans="1:8" x14ac:dyDescent="0.2">
      <c r="A1692" t="s">
        <v>6194</v>
      </c>
      <c r="B1692" t="s">
        <v>2447</v>
      </c>
      <c r="C1692">
        <v>0</v>
      </c>
      <c r="D1692">
        <v>881</v>
      </c>
      <c r="E1692">
        <v>70056</v>
      </c>
      <c r="F1692">
        <v>70273</v>
      </c>
      <c r="G1692" t="s">
        <v>2448</v>
      </c>
      <c r="H1692" t="s">
        <v>2449</v>
      </c>
    </row>
    <row r="1693" spans="1:8" x14ac:dyDescent="0.2">
      <c r="A1693" t="s">
        <v>2450</v>
      </c>
      <c r="B1693" t="s">
        <v>2447</v>
      </c>
      <c r="C1693">
        <v>0</v>
      </c>
      <c r="D1693">
        <v>1003</v>
      </c>
      <c r="E1693">
        <v>97162</v>
      </c>
      <c r="F1693">
        <v>97391</v>
      </c>
      <c r="G1693" t="s">
        <v>2451</v>
      </c>
      <c r="H1693" t="s">
        <v>2452</v>
      </c>
    </row>
    <row r="1694" spans="1:8" x14ac:dyDescent="0.2">
      <c r="A1694" t="s">
        <v>6195</v>
      </c>
      <c r="B1694" t="s">
        <v>2447</v>
      </c>
      <c r="C1694">
        <v>0</v>
      </c>
      <c r="D1694">
        <v>973</v>
      </c>
      <c r="E1694">
        <v>109588</v>
      </c>
      <c r="F1694">
        <v>109687</v>
      </c>
      <c r="G1694" t="s">
        <v>6196</v>
      </c>
      <c r="H1694" t="s">
        <v>6197</v>
      </c>
    </row>
    <row r="1695" spans="1:8" x14ac:dyDescent="0.2">
      <c r="A1695" t="s">
        <v>6198</v>
      </c>
      <c r="B1695" t="s">
        <v>2447</v>
      </c>
      <c r="C1695">
        <v>0</v>
      </c>
      <c r="D1695">
        <v>863</v>
      </c>
      <c r="E1695">
        <v>136064</v>
      </c>
      <c r="F1695">
        <v>136287</v>
      </c>
      <c r="G1695" t="s">
        <v>2454</v>
      </c>
      <c r="H1695" t="s">
        <v>6199</v>
      </c>
    </row>
    <row r="1696" spans="1:8" x14ac:dyDescent="0.2">
      <c r="A1696" t="s">
        <v>6200</v>
      </c>
      <c r="B1696" t="s">
        <v>2447</v>
      </c>
      <c r="C1696">
        <v>0</v>
      </c>
      <c r="D1696">
        <v>1168</v>
      </c>
      <c r="E1696">
        <v>158251</v>
      </c>
      <c r="F1696">
        <v>158560</v>
      </c>
      <c r="G1696" t="s">
        <v>6201</v>
      </c>
      <c r="H1696" t="s">
        <v>6202</v>
      </c>
    </row>
    <row r="1697" spans="1:8" x14ac:dyDescent="0.2">
      <c r="A1697" t="s">
        <v>6203</v>
      </c>
      <c r="B1697" t="s">
        <v>2447</v>
      </c>
      <c r="C1697">
        <v>0</v>
      </c>
      <c r="D1697">
        <v>965</v>
      </c>
      <c r="E1697">
        <v>194080</v>
      </c>
      <c r="F1697">
        <v>194301</v>
      </c>
      <c r="G1697" t="s">
        <v>6204</v>
      </c>
      <c r="H1697" t="s">
        <v>6205</v>
      </c>
    </row>
    <row r="1698" spans="1:8" x14ac:dyDescent="0.2">
      <c r="A1698" t="s">
        <v>6206</v>
      </c>
      <c r="B1698" t="s">
        <v>2447</v>
      </c>
      <c r="C1698">
        <v>0</v>
      </c>
      <c r="D1698">
        <v>1073</v>
      </c>
      <c r="E1698">
        <v>212593</v>
      </c>
      <c r="F1698">
        <v>212838</v>
      </c>
      <c r="G1698" t="s">
        <v>2457</v>
      </c>
      <c r="H1698" t="s">
        <v>2458</v>
      </c>
    </row>
    <row r="1699" spans="1:8" x14ac:dyDescent="0.2">
      <c r="A1699" t="s">
        <v>2456</v>
      </c>
      <c r="B1699" t="s">
        <v>2447</v>
      </c>
      <c r="C1699">
        <v>1</v>
      </c>
      <c r="D1699">
        <v>1410</v>
      </c>
      <c r="E1699">
        <v>214124</v>
      </c>
      <c r="F1699">
        <v>214375</v>
      </c>
      <c r="G1699" t="s">
        <v>2457</v>
      </c>
      <c r="H1699" t="s">
        <v>2458</v>
      </c>
    </row>
    <row r="1700" spans="1:8" x14ac:dyDescent="0.2">
      <c r="A1700" t="s">
        <v>6207</v>
      </c>
      <c r="B1700" t="s">
        <v>2447</v>
      </c>
      <c r="C1700">
        <v>0</v>
      </c>
      <c r="D1700">
        <v>1030</v>
      </c>
      <c r="E1700">
        <v>279396</v>
      </c>
      <c r="F1700">
        <v>279689</v>
      </c>
      <c r="G1700" t="s">
        <v>6208</v>
      </c>
      <c r="H1700" t="s">
        <v>6209</v>
      </c>
    </row>
    <row r="1701" spans="1:8" x14ac:dyDescent="0.2">
      <c r="A1701" t="s">
        <v>6210</v>
      </c>
      <c r="B1701" t="s">
        <v>2447</v>
      </c>
      <c r="C1701">
        <v>0</v>
      </c>
      <c r="D1701">
        <v>918</v>
      </c>
      <c r="E1701">
        <v>285794</v>
      </c>
      <c r="F1701">
        <v>286011</v>
      </c>
      <c r="G1701" t="s">
        <v>6208</v>
      </c>
      <c r="H1701" t="s">
        <v>6209</v>
      </c>
    </row>
    <row r="1702" spans="1:8" x14ac:dyDescent="0.2">
      <c r="A1702" t="s">
        <v>2459</v>
      </c>
      <c r="B1702" t="s">
        <v>2460</v>
      </c>
      <c r="C1702">
        <v>0</v>
      </c>
      <c r="D1702">
        <v>1129</v>
      </c>
      <c r="E1702">
        <v>205383</v>
      </c>
      <c r="F1702">
        <v>205622</v>
      </c>
      <c r="G1702" t="s">
        <v>2461</v>
      </c>
      <c r="H1702" t="s">
        <v>2462</v>
      </c>
    </row>
    <row r="1703" spans="1:8" x14ac:dyDescent="0.2">
      <c r="A1703" t="s">
        <v>2463</v>
      </c>
      <c r="B1703" t="s">
        <v>2460</v>
      </c>
      <c r="C1703">
        <v>1</v>
      </c>
      <c r="D1703">
        <v>1415</v>
      </c>
      <c r="E1703">
        <v>301301</v>
      </c>
      <c r="F1703">
        <v>301400</v>
      </c>
      <c r="G1703" t="s">
        <v>2464</v>
      </c>
      <c r="H1703" t="s">
        <v>2465</v>
      </c>
    </row>
    <row r="1704" spans="1:8" x14ac:dyDescent="0.2">
      <c r="A1704" t="s">
        <v>2466</v>
      </c>
      <c r="B1704" t="s">
        <v>2460</v>
      </c>
      <c r="C1704">
        <v>1</v>
      </c>
      <c r="D1704">
        <v>1284</v>
      </c>
      <c r="E1704">
        <v>309987</v>
      </c>
      <c r="F1704">
        <v>310086</v>
      </c>
      <c r="G1704" t="s">
        <v>2464</v>
      </c>
      <c r="H1704" t="s">
        <v>2465</v>
      </c>
    </row>
    <row r="1705" spans="1:8" x14ac:dyDescent="0.2">
      <c r="A1705" t="s">
        <v>2467</v>
      </c>
      <c r="B1705" t="s">
        <v>2460</v>
      </c>
      <c r="C1705">
        <v>0</v>
      </c>
      <c r="D1705">
        <v>999</v>
      </c>
      <c r="E1705">
        <v>355598</v>
      </c>
      <c r="F1705">
        <v>355873</v>
      </c>
      <c r="G1705" t="s">
        <v>2468</v>
      </c>
      <c r="H1705" t="s">
        <v>2469</v>
      </c>
    </row>
    <row r="1706" spans="1:8" x14ac:dyDescent="0.2">
      <c r="A1706" t="s">
        <v>6211</v>
      </c>
      <c r="B1706" t="s">
        <v>6212</v>
      </c>
      <c r="C1706">
        <v>0</v>
      </c>
      <c r="D1706">
        <v>861</v>
      </c>
      <c r="E1706">
        <v>153930</v>
      </c>
      <c r="F1706">
        <v>154159</v>
      </c>
      <c r="G1706" t="s">
        <v>6213</v>
      </c>
      <c r="H1706" t="s">
        <v>2462</v>
      </c>
    </row>
    <row r="1707" spans="1:8" x14ac:dyDescent="0.2">
      <c r="A1707" t="s">
        <v>6214</v>
      </c>
      <c r="B1707" t="s">
        <v>6212</v>
      </c>
      <c r="C1707">
        <v>0</v>
      </c>
      <c r="D1707">
        <v>1053</v>
      </c>
      <c r="E1707">
        <v>181909</v>
      </c>
      <c r="F1707">
        <v>182136</v>
      </c>
      <c r="G1707" t="s">
        <v>6215</v>
      </c>
      <c r="H1707" t="s">
        <v>6216</v>
      </c>
    </row>
    <row r="1708" spans="1:8" x14ac:dyDescent="0.2">
      <c r="A1708" t="s">
        <v>6217</v>
      </c>
      <c r="B1708" t="s">
        <v>6218</v>
      </c>
      <c r="C1708">
        <v>0</v>
      </c>
      <c r="D1708">
        <v>961</v>
      </c>
      <c r="E1708">
        <v>124463</v>
      </c>
      <c r="F1708">
        <v>124562</v>
      </c>
      <c r="G1708" t="s">
        <v>6219</v>
      </c>
      <c r="H1708" t="s">
        <v>6220</v>
      </c>
    </row>
    <row r="1709" spans="1:8" x14ac:dyDescent="0.2">
      <c r="A1709" t="s">
        <v>2470</v>
      </c>
      <c r="B1709" t="s">
        <v>2471</v>
      </c>
      <c r="C1709">
        <v>0</v>
      </c>
      <c r="D1709">
        <v>960</v>
      </c>
      <c r="E1709">
        <v>42311</v>
      </c>
      <c r="F1709">
        <v>42546</v>
      </c>
      <c r="G1709" t="s">
        <v>2472</v>
      </c>
      <c r="H1709" t="s">
        <v>2473</v>
      </c>
    </row>
    <row r="1710" spans="1:8" x14ac:dyDescent="0.2">
      <c r="A1710" t="s">
        <v>6221</v>
      </c>
      <c r="B1710" t="s">
        <v>2471</v>
      </c>
      <c r="C1710">
        <v>0</v>
      </c>
      <c r="D1710">
        <v>1144</v>
      </c>
      <c r="E1710">
        <v>251245</v>
      </c>
      <c r="F1710">
        <v>251567</v>
      </c>
      <c r="G1710" t="s">
        <v>6222</v>
      </c>
      <c r="H1710" t="s">
        <v>6223</v>
      </c>
    </row>
    <row r="1711" spans="1:8" x14ac:dyDescent="0.2">
      <c r="A1711" t="s">
        <v>6224</v>
      </c>
      <c r="B1711" t="s">
        <v>6225</v>
      </c>
      <c r="C1711">
        <v>0</v>
      </c>
      <c r="D1711">
        <v>1174</v>
      </c>
      <c r="E1711">
        <v>194156</v>
      </c>
      <c r="F1711">
        <v>194387</v>
      </c>
      <c r="G1711" t="s">
        <v>6226</v>
      </c>
      <c r="H1711" t="s">
        <v>927</v>
      </c>
    </row>
    <row r="1712" spans="1:8" x14ac:dyDescent="0.2">
      <c r="A1712" t="s">
        <v>6227</v>
      </c>
      <c r="B1712" t="s">
        <v>2475</v>
      </c>
      <c r="C1712">
        <v>0</v>
      </c>
      <c r="D1712">
        <v>969</v>
      </c>
      <c r="E1712">
        <v>108757</v>
      </c>
      <c r="F1712">
        <v>108856</v>
      </c>
      <c r="G1712" t="s">
        <v>6228</v>
      </c>
      <c r="H1712" t="s">
        <v>6229</v>
      </c>
    </row>
    <row r="1713" spans="1:8" x14ac:dyDescent="0.2">
      <c r="A1713" t="s">
        <v>2474</v>
      </c>
      <c r="B1713" t="s">
        <v>2475</v>
      </c>
      <c r="C1713">
        <v>0</v>
      </c>
      <c r="D1713">
        <v>1041</v>
      </c>
      <c r="E1713">
        <v>765306</v>
      </c>
      <c r="F1713">
        <v>765514</v>
      </c>
      <c r="G1713" t="s">
        <v>2476</v>
      </c>
      <c r="H1713" t="s">
        <v>2477</v>
      </c>
    </row>
    <row r="1714" spans="1:8" x14ac:dyDescent="0.2">
      <c r="A1714" t="s">
        <v>6230</v>
      </c>
      <c r="B1714" t="s">
        <v>2475</v>
      </c>
      <c r="C1714">
        <v>0</v>
      </c>
      <c r="D1714">
        <v>1001</v>
      </c>
      <c r="E1714">
        <v>766656</v>
      </c>
      <c r="F1714">
        <v>766755</v>
      </c>
      <c r="G1714" t="s">
        <v>2476</v>
      </c>
      <c r="H1714" t="s">
        <v>2477</v>
      </c>
    </row>
    <row r="1715" spans="1:8" x14ac:dyDescent="0.2">
      <c r="A1715" t="s">
        <v>6231</v>
      </c>
      <c r="B1715" t="s">
        <v>2475</v>
      </c>
      <c r="C1715">
        <v>1</v>
      </c>
      <c r="D1715">
        <v>1847</v>
      </c>
      <c r="E1715">
        <v>1167842</v>
      </c>
      <c r="F1715">
        <v>1167941</v>
      </c>
      <c r="G1715" t="s">
        <v>2479</v>
      </c>
      <c r="H1715" t="s">
        <v>2480</v>
      </c>
    </row>
    <row r="1716" spans="1:8" x14ac:dyDescent="0.2">
      <c r="A1716" t="s">
        <v>6232</v>
      </c>
      <c r="B1716" t="s">
        <v>2475</v>
      </c>
      <c r="C1716">
        <v>0</v>
      </c>
      <c r="D1716">
        <v>971</v>
      </c>
      <c r="E1716">
        <v>1307314</v>
      </c>
      <c r="F1716">
        <v>1307535</v>
      </c>
      <c r="G1716" t="s">
        <v>6233</v>
      </c>
      <c r="H1716" t="s">
        <v>6234</v>
      </c>
    </row>
    <row r="1717" spans="1:8" x14ac:dyDescent="0.2">
      <c r="A1717" t="s">
        <v>6235</v>
      </c>
      <c r="B1717" t="s">
        <v>2482</v>
      </c>
      <c r="C1717">
        <v>0</v>
      </c>
      <c r="D1717">
        <v>924</v>
      </c>
      <c r="E1717">
        <v>255281</v>
      </c>
      <c r="F1717">
        <v>255508</v>
      </c>
      <c r="G1717" t="s">
        <v>6236</v>
      </c>
      <c r="H1717" t="s">
        <v>6237</v>
      </c>
    </row>
    <row r="1718" spans="1:8" x14ac:dyDescent="0.2">
      <c r="A1718" t="s">
        <v>6238</v>
      </c>
      <c r="B1718" t="s">
        <v>2482</v>
      </c>
      <c r="C1718">
        <v>0</v>
      </c>
      <c r="D1718">
        <v>1178</v>
      </c>
      <c r="E1718">
        <v>379594</v>
      </c>
      <c r="F1718">
        <v>379944</v>
      </c>
      <c r="G1718" t="s">
        <v>2483</v>
      </c>
      <c r="H1718" t="s">
        <v>2484</v>
      </c>
    </row>
    <row r="1719" spans="1:8" x14ac:dyDescent="0.2">
      <c r="A1719" t="s">
        <v>6239</v>
      </c>
      <c r="B1719" t="s">
        <v>2482</v>
      </c>
      <c r="C1719">
        <v>0</v>
      </c>
      <c r="D1719">
        <v>1018</v>
      </c>
      <c r="E1719">
        <v>384236</v>
      </c>
      <c r="F1719">
        <v>384457</v>
      </c>
      <c r="G1719" t="s">
        <v>2483</v>
      </c>
      <c r="H1719" t="s">
        <v>2484</v>
      </c>
    </row>
    <row r="1720" spans="1:8" x14ac:dyDescent="0.2">
      <c r="A1720" t="s">
        <v>2481</v>
      </c>
      <c r="B1720" t="s">
        <v>2482</v>
      </c>
      <c r="C1720">
        <v>0</v>
      </c>
      <c r="D1720">
        <v>1681</v>
      </c>
      <c r="E1720">
        <v>385171</v>
      </c>
      <c r="F1720">
        <v>385739</v>
      </c>
      <c r="G1720" t="s">
        <v>2483</v>
      </c>
      <c r="H1720" t="s">
        <v>2484</v>
      </c>
    </row>
    <row r="1721" spans="1:8" x14ac:dyDescent="0.2">
      <c r="A1721" t="s">
        <v>2486</v>
      </c>
      <c r="B1721" t="s">
        <v>2482</v>
      </c>
      <c r="C1721">
        <v>0</v>
      </c>
      <c r="D1721">
        <v>1070</v>
      </c>
      <c r="E1721">
        <v>389009</v>
      </c>
      <c r="F1721">
        <v>389238</v>
      </c>
      <c r="G1721" t="s">
        <v>2483</v>
      </c>
      <c r="H1721" t="s">
        <v>2484</v>
      </c>
    </row>
    <row r="1722" spans="1:8" x14ac:dyDescent="0.2">
      <c r="A1722" t="s">
        <v>2487</v>
      </c>
      <c r="B1722" t="s">
        <v>2482</v>
      </c>
      <c r="C1722">
        <v>0</v>
      </c>
      <c r="D1722">
        <v>1498</v>
      </c>
      <c r="E1722">
        <v>390740</v>
      </c>
      <c r="F1722">
        <v>391300</v>
      </c>
      <c r="G1722" t="s">
        <v>2483</v>
      </c>
      <c r="H1722" t="s">
        <v>2484</v>
      </c>
    </row>
    <row r="1723" spans="1:8" x14ac:dyDescent="0.2">
      <c r="A1723" t="s">
        <v>6240</v>
      </c>
      <c r="B1723" t="s">
        <v>2482</v>
      </c>
      <c r="C1723">
        <v>0</v>
      </c>
      <c r="D1723">
        <v>1042</v>
      </c>
      <c r="E1723">
        <v>394417</v>
      </c>
      <c r="F1723">
        <v>394658</v>
      </c>
      <c r="G1723" t="s">
        <v>2489</v>
      </c>
      <c r="H1723" t="s">
        <v>2490</v>
      </c>
    </row>
    <row r="1724" spans="1:8" x14ac:dyDescent="0.2">
      <c r="A1724" t="s">
        <v>2488</v>
      </c>
      <c r="B1724" t="s">
        <v>2482</v>
      </c>
      <c r="C1724">
        <v>0</v>
      </c>
      <c r="D1724">
        <v>999</v>
      </c>
      <c r="E1724">
        <v>397433</v>
      </c>
      <c r="F1724">
        <v>397678</v>
      </c>
      <c r="G1724" t="s">
        <v>2489</v>
      </c>
      <c r="H1724" t="s">
        <v>2490</v>
      </c>
    </row>
    <row r="1725" spans="1:8" x14ac:dyDescent="0.2">
      <c r="A1725" t="s">
        <v>6241</v>
      </c>
      <c r="B1725" t="s">
        <v>2482</v>
      </c>
      <c r="C1725">
        <v>0</v>
      </c>
      <c r="D1725">
        <v>1093</v>
      </c>
      <c r="E1725">
        <v>857648</v>
      </c>
      <c r="F1725">
        <v>857747</v>
      </c>
      <c r="G1725" t="s">
        <v>6242</v>
      </c>
      <c r="H1725" t="s">
        <v>6243</v>
      </c>
    </row>
    <row r="1726" spans="1:8" x14ac:dyDescent="0.2">
      <c r="A1726" t="s">
        <v>6244</v>
      </c>
      <c r="B1726" t="s">
        <v>6245</v>
      </c>
      <c r="C1726">
        <v>0</v>
      </c>
      <c r="D1726">
        <v>1092</v>
      </c>
      <c r="E1726">
        <v>222766</v>
      </c>
      <c r="F1726">
        <v>223007</v>
      </c>
      <c r="G1726" t="s">
        <v>6246</v>
      </c>
      <c r="H1726" t="s">
        <v>6247</v>
      </c>
    </row>
    <row r="1727" spans="1:8" x14ac:dyDescent="0.2">
      <c r="A1727" t="s">
        <v>2491</v>
      </c>
      <c r="B1727" t="s">
        <v>2492</v>
      </c>
      <c r="C1727">
        <v>0</v>
      </c>
      <c r="D1727">
        <v>919</v>
      </c>
      <c r="E1727">
        <v>180535</v>
      </c>
      <c r="F1727">
        <v>180790</v>
      </c>
      <c r="G1727" t="s">
        <v>2493</v>
      </c>
      <c r="H1727" t="s">
        <v>2494</v>
      </c>
    </row>
    <row r="1728" spans="1:8" x14ac:dyDescent="0.2">
      <c r="A1728" t="s">
        <v>6248</v>
      </c>
      <c r="B1728" t="s">
        <v>6249</v>
      </c>
      <c r="C1728">
        <v>0</v>
      </c>
      <c r="D1728">
        <v>953</v>
      </c>
      <c r="E1728">
        <v>65280</v>
      </c>
      <c r="F1728">
        <v>65521</v>
      </c>
      <c r="G1728" t="s">
        <v>6250</v>
      </c>
      <c r="H1728" t="s">
        <v>6251</v>
      </c>
    </row>
    <row r="1729" spans="1:8" x14ac:dyDescent="0.2">
      <c r="A1729" t="s">
        <v>6252</v>
      </c>
      <c r="B1729" t="s">
        <v>6249</v>
      </c>
      <c r="C1729">
        <v>0</v>
      </c>
      <c r="D1729">
        <v>1028</v>
      </c>
      <c r="E1729">
        <v>381511</v>
      </c>
      <c r="F1729">
        <v>381940</v>
      </c>
      <c r="G1729" t="s">
        <v>6253</v>
      </c>
      <c r="H1729" t="s">
        <v>6254</v>
      </c>
    </row>
    <row r="1730" spans="1:8" x14ac:dyDescent="0.2">
      <c r="A1730" t="s">
        <v>6255</v>
      </c>
      <c r="B1730" t="s">
        <v>6256</v>
      </c>
      <c r="C1730">
        <v>0</v>
      </c>
      <c r="D1730">
        <v>966</v>
      </c>
      <c r="E1730">
        <v>142652</v>
      </c>
      <c r="F1730">
        <v>142751</v>
      </c>
      <c r="G1730" t="s">
        <v>6257</v>
      </c>
      <c r="H1730" t="s">
        <v>6258</v>
      </c>
    </row>
    <row r="1731" spans="1:8" x14ac:dyDescent="0.2">
      <c r="A1731" t="s">
        <v>6259</v>
      </c>
      <c r="B1731" t="s">
        <v>6260</v>
      </c>
      <c r="C1731">
        <v>0</v>
      </c>
      <c r="D1731">
        <v>979</v>
      </c>
      <c r="E1731">
        <v>263408</v>
      </c>
      <c r="F1731">
        <v>263507</v>
      </c>
      <c r="G1731" t="s">
        <v>6261</v>
      </c>
      <c r="H1731" t="s">
        <v>6262</v>
      </c>
    </row>
    <row r="1732" spans="1:8" x14ac:dyDescent="0.2">
      <c r="A1732" t="s">
        <v>6263</v>
      </c>
      <c r="B1732" t="s">
        <v>6264</v>
      </c>
      <c r="C1732">
        <v>0</v>
      </c>
      <c r="D1732">
        <v>1030</v>
      </c>
      <c r="E1732">
        <v>101595</v>
      </c>
      <c r="F1732">
        <v>101704</v>
      </c>
      <c r="G1732" t="s">
        <v>6265</v>
      </c>
      <c r="H1732" t="s">
        <v>6266</v>
      </c>
    </row>
    <row r="1733" spans="1:8" x14ac:dyDescent="0.2">
      <c r="A1733" t="s">
        <v>6267</v>
      </c>
      <c r="B1733" t="s">
        <v>6268</v>
      </c>
      <c r="C1733">
        <v>0</v>
      </c>
      <c r="D1733">
        <v>971</v>
      </c>
      <c r="E1733">
        <v>200737</v>
      </c>
      <c r="F1733">
        <v>200958</v>
      </c>
      <c r="G1733" t="s">
        <v>6269</v>
      </c>
      <c r="H1733" t="s">
        <v>6270</v>
      </c>
    </row>
    <row r="1734" spans="1:8" x14ac:dyDescent="0.2">
      <c r="A1734" t="s">
        <v>6271</v>
      </c>
      <c r="B1734" t="s">
        <v>6268</v>
      </c>
      <c r="C1734">
        <v>0</v>
      </c>
      <c r="D1734">
        <v>1043</v>
      </c>
      <c r="E1734">
        <v>209710</v>
      </c>
      <c r="F1734">
        <v>209813</v>
      </c>
      <c r="G1734" t="s">
        <v>6269</v>
      </c>
      <c r="H1734" t="s">
        <v>6270</v>
      </c>
    </row>
    <row r="1735" spans="1:8" x14ac:dyDescent="0.2">
      <c r="A1735" t="s">
        <v>6272</v>
      </c>
      <c r="B1735" t="s">
        <v>6268</v>
      </c>
      <c r="C1735">
        <v>0</v>
      </c>
      <c r="D1735">
        <v>907</v>
      </c>
      <c r="E1735">
        <v>214588</v>
      </c>
      <c r="F1735">
        <v>214687</v>
      </c>
      <c r="G1735" t="s">
        <v>6269</v>
      </c>
      <c r="H1735" t="s">
        <v>6270</v>
      </c>
    </row>
    <row r="1736" spans="1:8" x14ac:dyDescent="0.2">
      <c r="A1736" t="s">
        <v>6273</v>
      </c>
      <c r="B1736" t="s">
        <v>6274</v>
      </c>
      <c r="C1736">
        <v>1</v>
      </c>
      <c r="D1736">
        <v>2122</v>
      </c>
      <c r="E1736">
        <v>288273</v>
      </c>
      <c r="F1736">
        <v>288498</v>
      </c>
      <c r="G1736" t="s">
        <v>6275</v>
      </c>
      <c r="H1736" t="s">
        <v>6276</v>
      </c>
    </row>
    <row r="1737" spans="1:8" x14ac:dyDescent="0.2">
      <c r="A1737" t="s">
        <v>6277</v>
      </c>
      <c r="B1737" t="s">
        <v>6274</v>
      </c>
      <c r="C1737">
        <v>0</v>
      </c>
      <c r="D1737">
        <v>1270</v>
      </c>
      <c r="E1737">
        <v>290819</v>
      </c>
      <c r="F1737">
        <v>291111</v>
      </c>
      <c r="G1737" t="s">
        <v>6275</v>
      </c>
      <c r="H1737" t="s">
        <v>6276</v>
      </c>
    </row>
    <row r="1738" spans="1:8" x14ac:dyDescent="0.2">
      <c r="A1738" t="s">
        <v>6278</v>
      </c>
      <c r="B1738" t="s">
        <v>6274</v>
      </c>
      <c r="C1738">
        <v>0</v>
      </c>
      <c r="D1738">
        <v>1061</v>
      </c>
      <c r="E1738">
        <v>301970</v>
      </c>
      <c r="F1738">
        <v>302197</v>
      </c>
      <c r="G1738" t="s">
        <v>6279</v>
      </c>
      <c r="H1738" t="s">
        <v>6280</v>
      </c>
    </row>
    <row r="1739" spans="1:8" x14ac:dyDescent="0.2">
      <c r="A1739" t="s">
        <v>6281</v>
      </c>
      <c r="B1739" t="s">
        <v>6282</v>
      </c>
      <c r="C1739">
        <v>0</v>
      </c>
      <c r="D1739">
        <v>1018</v>
      </c>
      <c r="E1739">
        <v>149819</v>
      </c>
      <c r="F1739">
        <v>150100</v>
      </c>
      <c r="G1739" t="s">
        <v>6283</v>
      </c>
      <c r="H1739" t="s">
        <v>1670</v>
      </c>
    </row>
    <row r="1740" spans="1:8" x14ac:dyDescent="0.2">
      <c r="A1740" t="s">
        <v>2499</v>
      </c>
      <c r="B1740" t="s">
        <v>2500</v>
      </c>
      <c r="C1740">
        <v>0</v>
      </c>
      <c r="D1740">
        <v>1056</v>
      </c>
      <c r="E1740">
        <v>250571</v>
      </c>
      <c r="F1740">
        <v>250808</v>
      </c>
      <c r="G1740" t="s">
        <v>2501</v>
      </c>
      <c r="H1740" t="s">
        <v>2502</v>
      </c>
    </row>
    <row r="1741" spans="1:8" x14ac:dyDescent="0.2">
      <c r="A1741" t="s">
        <v>2503</v>
      </c>
      <c r="B1741" t="s">
        <v>2504</v>
      </c>
      <c r="C1741">
        <v>0</v>
      </c>
      <c r="D1741">
        <v>1120</v>
      </c>
      <c r="E1741">
        <v>96391</v>
      </c>
      <c r="F1741">
        <v>96618</v>
      </c>
      <c r="G1741" t="s">
        <v>2505</v>
      </c>
      <c r="H1741" t="s">
        <v>2506</v>
      </c>
    </row>
    <row r="1742" spans="1:8" x14ac:dyDescent="0.2">
      <c r="A1742" t="s">
        <v>6284</v>
      </c>
      <c r="B1742" t="s">
        <v>2508</v>
      </c>
      <c r="C1742">
        <v>0</v>
      </c>
      <c r="D1742">
        <v>921</v>
      </c>
      <c r="E1742">
        <v>70622</v>
      </c>
      <c r="F1742">
        <v>70721</v>
      </c>
      <c r="G1742" t="s">
        <v>6285</v>
      </c>
      <c r="H1742" t="s">
        <v>6286</v>
      </c>
    </row>
    <row r="1743" spans="1:8" x14ac:dyDescent="0.2">
      <c r="A1743" t="s">
        <v>2511</v>
      </c>
      <c r="B1743" t="s">
        <v>2508</v>
      </c>
      <c r="C1743">
        <v>0</v>
      </c>
      <c r="D1743">
        <v>1000</v>
      </c>
      <c r="E1743">
        <v>425232</v>
      </c>
      <c r="F1743">
        <v>425432</v>
      </c>
      <c r="G1743" t="s">
        <v>2512</v>
      </c>
      <c r="H1743" t="s">
        <v>2513</v>
      </c>
    </row>
    <row r="1744" spans="1:8" x14ac:dyDescent="0.2">
      <c r="A1744" t="s">
        <v>6287</v>
      </c>
      <c r="B1744" t="s">
        <v>2508</v>
      </c>
      <c r="C1744">
        <v>0</v>
      </c>
      <c r="D1744">
        <v>976</v>
      </c>
      <c r="E1744">
        <v>559251</v>
      </c>
      <c r="F1744">
        <v>559350</v>
      </c>
      <c r="G1744" t="s">
        <v>6288</v>
      </c>
      <c r="H1744" t="s">
        <v>6289</v>
      </c>
    </row>
    <row r="1745" spans="1:8" x14ac:dyDescent="0.2">
      <c r="A1745" t="s">
        <v>2517</v>
      </c>
      <c r="B1745" t="s">
        <v>2515</v>
      </c>
      <c r="C1745">
        <v>0</v>
      </c>
      <c r="D1745">
        <v>1087</v>
      </c>
      <c r="E1745">
        <v>116388</v>
      </c>
      <c r="F1745">
        <v>116487</v>
      </c>
      <c r="G1745" t="s">
        <v>2516</v>
      </c>
      <c r="H1745" t="s">
        <v>1513</v>
      </c>
    </row>
    <row r="1746" spans="1:8" x14ac:dyDescent="0.2">
      <c r="A1746" t="s">
        <v>6290</v>
      </c>
      <c r="B1746" t="s">
        <v>2515</v>
      </c>
      <c r="C1746">
        <v>0</v>
      </c>
      <c r="D1746">
        <v>871</v>
      </c>
      <c r="E1746">
        <v>141341</v>
      </c>
      <c r="F1746">
        <v>141440</v>
      </c>
      <c r="G1746" t="s">
        <v>2516</v>
      </c>
      <c r="H1746" t="s">
        <v>1513</v>
      </c>
    </row>
    <row r="1747" spans="1:8" x14ac:dyDescent="0.2">
      <c r="A1747" t="s">
        <v>2518</v>
      </c>
      <c r="B1747" t="s">
        <v>2515</v>
      </c>
      <c r="C1747">
        <v>1</v>
      </c>
      <c r="D1747">
        <v>1309</v>
      </c>
      <c r="E1747">
        <v>149569</v>
      </c>
      <c r="F1747">
        <v>149804</v>
      </c>
      <c r="G1747" t="s">
        <v>2516</v>
      </c>
      <c r="H1747" t="s">
        <v>1513</v>
      </c>
    </row>
    <row r="1748" spans="1:8" x14ac:dyDescent="0.2">
      <c r="A1748" t="s">
        <v>6291</v>
      </c>
      <c r="B1748" t="s">
        <v>2515</v>
      </c>
      <c r="C1748">
        <v>0</v>
      </c>
      <c r="D1748">
        <v>943</v>
      </c>
      <c r="E1748">
        <v>192943</v>
      </c>
      <c r="F1748">
        <v>193042</v>
      </c>
      <c r="G1748" t="s">
        <v>6292</v>
      </c>
      <c r="H1748" t="s">
        <v>6293</v>
      </c>
    </row>
    <row r="1749" spans="1:8" x14ac:dyDescent="0.2">
      <c r="A1749" t="s">
        <v>2520</v>
      </c>
      <c r="B1749" t="s">
        <v>2521</v>
      </c>
      <c r="C1749">
        <v>0</v>
      </c>
      <c r="D1749">
        <v>1040</v>
      </c>
      <c r="E1749">
        <v>39543</v>
      </c>
      <c r="F1749">
        <v>39784</v>
      </c>
      <c r="G1749" t="s">
        <v>2522</v>
      </c>
      <c r="H1749" t="s">
        <v>2523</v>
      </c>
    </row>
    <row r="1750" spans="1:8" x14ac:dyDescent="0.2">
      <c r="A1750" t="s">
        <v>6294</v>
      </c>
      <c r="B1750" t="s">
        <v>2525</v>
      </c>
      <c r="C1750">
        <v>0</v>
      </c>
      <c r="D1750">
        <v>1325</v>
      </c>
      <c r="E1750">
        <v>127715</v>
      </c>
      <c r="F1750">
        <v>127814</v>
      </c>
      <c r="G1750" t="s">
        <v>6295</v>
      </c>
      <c r="H1750" t="s">
        <v>6296</v>
      </c>
    </row>
    <row r="1751" spans="1:8" x14ac:dyDescent="0.2">
      <c r="A1751" t="s">
        <v>6297</v>
      </c>
      <c r="B1751" t="s">
        <v>2525</v>
      </c>
      <c r="C1751">
        <v>1</v>
      </c>
      <c r="D1751">
        <v>1918</v>
      </c>
      <c r="E1751">
        <v>245096</v>
      </c>
      <c r="F1751">
        <v>245195</v>
      </c>
      <c r="G1751" t="s">
        <v>2526</v>
      </c>
      <c r="H1751" t="s">
        <v>2527</v>
      </c>
    </row>
    <row r="1752" spans="1:8" x14ac:dyDescent="0.2">
      <c r="A1752" t="s">
        <v>2524</v>
      </c>
      <c r="B1752" t="s">
        <v>2525</v>
      </c>
      <c r="C1752">
        <v>1</v>
      </c>
      <c r="D1752">
        <v>1271</v>
      </c>
      <c r="E1752">
        <v>249546</v>
      </c>
      <c r="F1752">
        <v>249645</v>
      </c>
      <c r="G1752" t="s">
        <v>2526</v>
      </c>
      <c r="H1752" t="s">
        <v>2527</v>
      </c>
    </row>
    <row r="1753" spans="1:8" x14ac:dyDescent="0.2">
      <c r="A1753" t="s">
        <v>6298</v>
      </c>
      <c r="B1753" t="s">
        <v>2525</v>
      </c>
      <c r="C1753">
        <v>0</v>
      </c>
      <c r="D1753">
        <v>1056</v>
      </c>
      <c r="E1753">
        <v>259668</v>
      </c>
      <c r="F1753">
        <v>259927</v>
      </c>
      <c r="G1753" t="s">
        <v>6299</v>
      </c>
      <c r="H1753" t="s">
        <v>6300</v>
      </c>
    </row>
    <row r="1754" spans="1:8" x14ac:dyDescent="0.2">
      <c r="A1754" t="s">
        <v>6301</v>
      </c>
      <c r="B1754" t="s">
        <v>2525</v>
      </c>
      <c r="C1754">
        <v>0</v>
      </c>
      <c r="D1754">
        <v>947</v>
      </c>
      <c r="E1754">
        <v>429195</v>
      </c>
      <c r="F1754">
        <v>429426</v>
      </c>
      <c r="G1754" t="s">
        <v>6302</v>
      </c>
      <c r="H1754" t="s">
        <v>6303</v>
      </c>
    </row>
    <row r="1755" spans="1:8" x14ac:dyDescent="0.2">
      <c r="A1755" t="s">
        <v>6304</v>
      </c>
      <c r="B1755" t="s">
        <v>2525</v>
      </c>
      <c r="C1755">
        <v>0</v>
      </c>
      <c r="D1755">
        <v>1105</v>
      </c>
      <c r="E1755">
        <v>506685</v>
      </c>
      <c r="F1755">
        <v>506922</v>
      </c>
      <c r="G1755" t="s">
        <v>6305</v>
      </c>
      <c r="H1755" t="s">
        <v>6306</v>
      </c>
    </row>
    <row r="1756" spans="1:8" x14ac:dyDescent="0.2">
      <c r="A1756" t="s">
        <v>6307</v>
      </c>
      <c r="B1756" t="s">
        <v>2525</v>
      </c>
      <c r="C1756">
        <v>0</v>
      </c>
      <c r="D1756">
        <v>1020</v>
      </c>
      <c r="E1756">
        <v>512996</v>
      </c>
      <c r="F1756">
        <v>513235</v>
      </c>
      <c r="G1756" t="s">
        <v>6308</v>
      </c>
      <c r="H1756" t="s">
        <v>6309</v>
      </c>
    </row>
    <row r="1757" spans="1:8" x14ac:dyDescent="0.2">
      <c r="A1757" t="s">
        <v>6310</v>
      </c>
      <c r="B1757" t="s">
        <v>6311</v>
      </c>
      <c r="C1757">
        <v>0</v>
      </c>
      <c r="D1757">
        <v>930</v>
      </c>
      <c r="E1757">
        <v>284777</v>
      </c>
      <c r="F1757">
        <v>285078</v>
      </c>
      <c r="G1757" t="s">
        <v>6312</v>
      </c>
      <c r="H1757" t="s">
        <v>6313</v>
      </c>
    </row>
    <row r="1758" spans="1:8" x14ac:dyDescent="0.2">
      <c r="A1758" t="s">
        <v>6314</v>
      </c>
      <c r="B1758" t="s">
        <v>6311</v>
      </c>
      <c r="C1758">
        <v>1</v>
      </c>
      <c r="D1758">
        <v>2605</v>
      </c>
      <c r="E1758">
        <v>287335</v>
      </c>
      <c r="F1758">
        <v>287578</v>
      </c>
      <c r="G1758" t="s">
        <v>6312</v>
      </c>
      <c r="H1758" t="s">
        <v>6313</v>
      </c>
    </row>
    <row r="1759" spans="1:8" x14ac:dyDescent="0.2">
      <c r="A1759" t="s">
        <v>6315</v>
      </c>
      <c r="B1759" t="s">
        <v>2529</v>
      </c>
      <c r="C1759">
        <v>0</v>
      </c>
      <c r="D1759">
        <v>1150</v>
      </c>
      <c r="E1759">
        <v>66009</v>
      </c>
      <c r="F1759">
        <v>66260</v>
      </c>
      <c r="G1759" t="s">
        <v>6316</v>
      </c>
    </row>
    <row r="1760" spans="1:8" x14ac:dyDescent="0.2">
      <c r="A1760" t="s">
        <v>2528</v>
      </c>
      <c r="B1760" t="s">
        <v>2529</v>
      </c>
      <c r="C1760">
        <v>1</v>
      </c>
      <c r="D1760">
        <v>1401</v>
      </c>
      <c r="E1760">
        <v>264123</v>
      </c>
      <c r="F1760">
        <v>264530</v>
      </c>
      <c r="G1760" t="s">
        <v>2530</v>
      </c>
      <c r="H1760" t="s">
        <v>2531</v>
      </c>
    </row>
    <row r="1761" spans="1:8" x14ac:dyDescent="0.2">
      <c r="A1761" t="s">
        <v>6317</v>
      </c>
      <c r="B1761" t="s">
        <v>6318</v>
      </c>
      <c r="C1761">
        <v>0</v>
      </c>
      <c r="D1761">
        <v>950</v>
      </c>
      <c r="E1761">
        <v>101331</v>
      </c>
      <c r="F1761">
        <v>101576</v>
      </c>
      <c r="G1761" t="s">
        <v>6319</v>
      </c>
      <c r="H1761" t="s">
        <v>6320</v>
      </c>
    </row>
    <row r="1762" spans="1:8" x14ac:dyDescent="0.2">
      <c r="A1762" t="s">
        <v>6321</v>
      </c>
      <c r="B1762" t="s">
        <v>6322</v>
      </c>
      <c r="C1762">
        <v>0</v>
      </c>
      <c r="D1762">
        <v>1222</v>
      </c>
      <c r="E1762">
        <v>223386</v>
      </c>
      <c r="F1762">
        <v>223603</v>
      </c>
      <c r="G1762" t="s">
        <v>6323</v>
      </c>
      <c r="H1762" t="s">
        <v>6324</v>
      </c>
    </row>
    <row r="1763" spans="1:8" x14ac:dyDescent="0.2">
      <c r="A1763" t="s">
        <v>6325</v>
      </c>
      <c r="B1763" t="s">
        <v>6322</v>
      </c>
      <c r="C1763">
        <v>0</v>
      </c>
      <c r="D1763">
        <v>1236</v>
      </c>
      <c r="E1763">
        <v>226652</v>
      </c>
      <c r="F1763">
        <v>226885</v>
      </c>
      <c r="G1763" t="s">
        <v>6326</v>
      </c>
      <c r="H1763" t="s">
        <v>6327</v>
      </c>
    </row>
    <row r="1764" spans="1:8" x14ac:dyDescent="0.2">
      <c r="A1764" t="s">
        <v>2532</v>
      </c>
      <c r="B1764" t="s">
        <v>2533</v>
      </c>
      <c r="C1764">
        <v>0</v>
      </c>
      <c r="D1764">
        <v>1096</v>
      </c>
      <c r="E1764">
        <v>310615</v>
      </c>
      <c r="F1764">
        <v>310714</v>
      </c>
      <c r="G1764" t="s">
        <v>2534</v>
      </c>
      <c r="H1764" t="s">
        <v>2535</v>
      </c>
    </row>
    <row r="1765" spans="1:8" x14ac:dyDescent="0.2">
      <c r="A1765" t="s">
        <v>6328</v>
      </c>
      <c r="B1765" t="s">
        <v>2537</v>
      </c>
      <c r="C1765">
        <v>0</v>
      </c>
      <c r="D1765">
        <v>985</v>
      </c>
      <c r="E1765">
        <v>77265</v>
      </c>
      <c r="F1765">
        <v>77490</v>
      </c>
      <c r="G1765" t="s">
        <v>6329</v>
      </c>
      <c r="H1765" t="s">
        <v>6330</v>
      </c>
    </row>
    <row r="1766" spans="1:8" x14ac:dyDescent="0.2">
      <c r="A1766" t="s">
        <v>6331</v>
      </c>
      <c r="B1766" t="s">
        <v>2537</v>
      </c>
      <c r="C1766">
        <v>0</v>
      </c>
      <c r="D1766">
        <v>989</v>
      </c>
      <c r="E1766">
        <v>111427</v>
      </c>
      <c r="F1766">
        <v>111660</v>
      </c>
      <c r="G1766" t="s">
        <v>6332</v>
      </c>
      <c r="H1766" t="s">
        <v>6333</v>
      </c>
    </row>
    <row r="1767" spans="1:8" x14ac:dyDescent="0.2">
      <c r="A1767" t="s">
        <v>2536</v>
      </c>
      <c r="B1767" t="s">
        <v>2537</v>
      </c>
      <c r="C1767">
        <v>0</v>
      </c>
      <c r="D1767">
        <v>822</v>
      </c>
      <c r="E1767">
        <v>357168</v>
      </c>
      <c r="F1767">
        <v>357387</v>
      </c>
      <c r="G1767" t="s">
        <v>2538</v>
      </c>
      <c r="H1767" t="s">
        <v>2539</v>
      </c>
    </row>
    <row r="1768" spans="1:8" x14ac:dyDescent="0.2">
      <c r="A1768" t="s">
        <v>2540</v>
      </c>
      <c r="B1768" t="s">
        <v>2537</v>
      </c>
      <c r="C1768">
        <v>0</v>
      </c>
      <c r="D1768">
        <v>930</v>
      </c>
      <c r="E1768">
        <v>642327</v>
      </c>
      <c r="F1768">
        <v>642426</v>
      </c>
      <c r="G1768" t="s">
        <v>2541</v>
      </c>
      <c r="H1768" t="s">
        <v>2542</v>
      </c>
    </row>
    <row r="1769" spans="1:8" x14ac:dyDescent="0.2">
      <c r="A1769" t="s">
        <v>6334</v>
      </c>
      <c r="B1769" t="s">
        <v>2548</v>
      </c>
      <c r="C1769">
        <v>0</v>
      </c>
      <c r="D1769">
        <v>949</v>
      </c>
      <c r="E1769">
        <v>8453</v>
      </c>
      <c r="F1769">
        <v>8706</v>
      </c>
      <c r="G1769" t="s">
        <v>2549</v>
      </c>
      <c r="H1769" t="s">
        <v>2550</v>
      </c>
    </row>
    <row r="1770" spans="1:8" x14ac:dyDescent="0.2">
      <c r="A1770" t="s">
        <v>2547</v>
      </c>
      <c r="B1770" t="s">
        <v>2548</v>
      </c>
      <c r="C1770">
        <v>0</v>
      </c>
      <c r="D1770">
        <v>1041</v>
      </c>
      <c r="E1770">
        <v>11711</v>
      </c>
      <c r="F1770">
        <v>11964</v>
      </c>
      <c r="G1770" t="s">
        <v>2549</v>
      </c>
      <c r="H1770" t="s">
        <v>2550</v>
      </c>
    </row>
    <row r="1771" spans="1:8" x14ac:dyDescent="0.2">
      <c r="A1771" t="s">
        <v>2551</v>
      </c>
      <c r="B1771" t="s">
        <v>2548</v>
      </c>
      <c r="C1771">
        <v>0</v>
      </c>
      <c r="D1771">
        <v>1040</v>
      </c>
      <c r="E1771">
        <v>19608</v>
      </c>
      <c r="F1771">
        <v>19871</v>
      </c>
      <c r="G1771" t="s">
        <v>2552</v>
      </c>
      <c r="H1771" t="s">
        <v>2553</v>
      </c>
    </row>
    <row r="1772" spans="1:8" x14ac:dyDescent="0.2">
      <c r="A1772" t="s">
        <v>6335</v>
      </c>
      <c r="B1772" t="s">
        <v>2548</v>
      </c>
      <c r="C1772">
        <v>0</v>
      </c>
      <c r="D1772">
        <v>975</v>
      </c>
      <c r="E1772">
        <v>168253</v>
      </c>
      <c r="F1772">
        <v>168352</v>
      </c>
      <c r="G1772" t="s">
        <v>2555</v>
      </c>
      <c r="H1772" t="s">
        <v>2556</v>
      </c>
    </row>
    <row r="1773" spans="1:8" x14ac:dyDescent="0.2">
      <c r="A1773" t="s">
        <v>6336</v>
      </c>
      <c r="B1773" t="s">
        <v>2548</v>
      </c>
      <c r="C1773">
        <v>0</v>
      </c>
      <c r="D1773">
        <v>1080</v>
      </c>
      <c r="E1773">
        <v>169590</v>
      </c>
      <c r="F1773">
        <v>169894</v>
      </c>
      <c r="G1773" t="s">
        <v>2555</v>
      </c>
      <c r="H1773" t="s">
        <v>2556</v>
      </c>
    </row>
    <row r="1774" spans="1:8" x14ac:dyDescent="0.2">
      <c r="A1774" t="s">
        <v>6337</v>
      </c>
      <c r="B1774" t="s">
        <v>2548</v>
      </c>
      <c r="C1774">
        <v>0</v>
      </c>
      <c r="D1774">
        <v>974</v>
      </c>
      <c r="E1774">
        <v>172704</v>
      </c>
      <c r="F1774">
        <v>172803</v>
      </c>
      <c r="G1774" t="s">
        <v>2555</v>
      </c>
      <c r="H1774" t="s">
        <v>2556</v>
      </c>
    </row>
    <row r="1775" spans="1:8" x14ac:dyDescent="0.2">
      <c r="A1775" t="s">
        <v>2554</v>
      </c>
      <c r="B1775" t="s">
        <v>2548</v>
      </c>
      <c r="C1775">
        <v>0</v>
      </c>
      <c r="D1775">
        <v>1160</v>
      </c>
      <c r="E1775">
        <v>174760</v>
      </c>
      <c r="F1775">
        <v>175265</v>
      </c>
      <c r="G1775" t="s">
        <v>2555</v>
      </c>
      <c r="H1775" t="s">
        <v>2556</v>
      </c>
    </row>
    <row r="1776" spans="1:8" x14ac:dyDescent="0.2">
      <c r="A1776" t="s">
        <v>6338</v>
      </c>
      <c r="B1776" t="s">
        <v>2548</v>
      </c>
      <c r="C1776">
        <v>0</v>
      </c>
      <c r="D1776">
        <v>831</v>
      </c>
      <c r="E1776">
        <v>231194</v>
      </c>
      <c r="F1776">
        <v>231419</v>
      </c>
      <c r="G1776" t="s">
        <v>6339</v>
      </c>
      <c r="H1776" t="s">
        <v>6340</v>
      </c>
    </row>
    <row r="1777" spans="1:8" x14ac:dyDescent="0.2">
      <c r="A1777" t="s">
        <v>2557</v>
      </c>
      <c r="B1777" t="s">
        <v>2548</v>
      </c>
      <c r="C1777">
        <v>0</v>
      </c>
      <c r="D1777">
        <v>995</v>
      </c>
      <c r="E1777">
        <v>367354</v>
      </c>
      <c r="F1777">
        <v>367755</v>
      </c>
      <c r="G1777" t="s">
        <v>2558</v>
      </c>
      <c r="H1777" t="s">
        <v>2559</v>
      </c>
    </row>
    <row r="1778" spans="1:8" x14ac:dyDescent="0.2">
      <c r="A1778" t="s">
        <v>6341</v>
      </c>
      <c r="B1778" t="s">
        <v>2548</v>
      </c>
      <c r="C1778">
        <v>0</v>
      </c>
      <c r="D1778">
        <v>1139</v>
      </c>
      <c r="E1778">
        <v>479763</v>
      </c>
      <c r="F1778">
        <v>479862</v>
      </c>
      <c r="G1778" t="s">
        <v>6342</v>
      </c>
      <c r="H1778" t="s">
        <v>6343</v>
      </c>
    </row>
    <row r="1779" spans="1:8" x14ac:dyDescent="0.2">
      <c r="A1779" t="s">
        <v>6344</v>
      </c>
      <c r="B1779" t="s">
        <v>2548</v>
      </c>
      <c r="C1779">
        <v>0</v>
      </c>
      <c r="D1779">
        <v>1112</v>
      </c>
      <c r="E1779">
        <v>481428</v>
      </c>
      <c r="F1779">
        <v>481527</v>
      </c>
      <c r="G1779" t="s">
        <v>6342</v>
      </c>
      <c r="H1779" t="s">
        <v>6343</v>
      </c>
    </row>
    <row r="1780" spans="1:8" x14ac:dyDescent="0.2">
      <c r="A1780" t="s">
        <v>2560</v>
      </c>
      <c r="B1780" t="s">
        <v>2561</v>
      </c>
      <c r="C1780">
        <v>0</v>
      </c>
      <c r="D1780">
        <v>1027</v>
      </c>
      <c r="E1780">
        <v>46609</v>
      </c>
      <c r="F1780">
        <v>46708</v>
      </c>
      <c r="G1780" t="s">
        <v>2562</v>
      </c>
      <c r="H1780" t="s">
        <v>2563</v>
      </c>
    </row>
    <row r="1781" spans="1:8" x14ac:dyDescent="0.2">
      <c r="A1781" t="s">
        <v>6345</v>
      </c>
      <c r="B1781" t="s">
        <v>2561</v>
      </c>
      <c r="C1781">
        <v>0</v>
      </c>
      <c r="D1781">
        <v>1060</v>
      </c>
      <c r="E1781">
        <v>47349</v>
      </c>
      <c r="F1781">
        <v>47594</v>
      </c>
      <c r="G1781" t="s">
        <v>2562</v>
      </c>
      <c r="H1781" t="s">
        <v>2563</v>
      </c>
    </row>
    <row r="1782" spans="1:8" x14ac:dyDescent="0.2">
      <c r="A1782" t="s">
        <v>6346</v>
      </c>
      <c r="B1782" t="s">
        <v>2561</v>
      </c>
      <c r="C1782">
        <v>0</v>
      </c>
      <c r="D1782">
        <v>1020</v>
      </c>
      <c r="E1782">
        <v>49803</v>
      </c>
      <c r="F1782">
        <v>50082</v>
      </c>
      <c r="G1782" t="s">
        <v>2562</v>
      </c>
      <c r="H1782" t="s">
        <v>2563</v>
      </c>
    </row>
    <row r="1783" spans="1:8" x14ac:dyDescent="0.2">
      <c r="A1783" t="s">
        <v>6347</v>
      </c>
      <c r="B1783" t="s">
        <v>2561</v>
      </c>
      <c r="C1783">
        <v>0</v>
      </c>
      <c r="D1783">
        <v>838</v>
      </c>
      <c r="E1783">
        <v>73528</v>
      </c>
      <c r="F1783">
        <v>73627</v>
      </c>
      <c r="G1783" t="s">
        <v>6348</v>
      </c>
      <c r="H1783" t="s">
        <v>6349</v>
      </c>
    </row>
    <row r="1784" spans="1:8" x14ac:dyDescent="0.2">
      <c r="A1784" t="s">
        <v>6350</v>
      </c>
      <c r="B1784" t="s">
        <v>2561</v>
      </c>
      <c r="C1784">
        <v>0</v>
      </c>
      <c r="D1784">
        <v>1069</v>
      </c>
      <c r="E1784">
        <v>78181</v>
      </c>
      <c r="F1784">
        <v>78459</v>
      </c>
      <c r="G1784" t="s">
        <v>6351</v>
      </c>
      <c r="H1784" t="s">
        <v>6352</v>
      </c>
    </row>
    <row r="1785" spans="1:8" x14ac:dyDescent="0.2">
      <c r="A1785" t="s">
        <v>6353</v>
      </c>
      <c r="B1785" t="s">
        <v>2561</v>
      </c>
      <c r="C1785">
        <v>0</v>
      </c>
      <c r="D1785">
        <v>981</v>
      </c>
      <c r="E1785">
        <v>92313</v>
      </c>
      <c r="F1785">
        <v>92412</v>
      </c>
      <c r="G1785" t="s">
        <v>6354</v>
      </c>
      <c r="H1785" t="s">
        <v>6355</v>
      </c>
    </row>
    <row r="1786" spans="1:8" x14ac:dyDescent="0.2">
      <c r="A1786" t="s">
        <v>6356</v>
      </c>
      <c r="B1786" t="s">
        <v>2561</v>
      </c>
      <c r="C1786">
        <v>0</v>
      </c>
      <c r="D1786">
        <v>1028</v>
      </c>
      <c r="E1786">
        <v>96382</v>
      </c>
      <c r="F1786">
        <v>96481</v>
      </c>
      <c r="G1786" t="s">
        <v>2565</v>
      </c>
      <c r="H1786" t="s">
        <v>2566</v>
      </c>
    </row>
    <row r="1787" spans="1:8" x14ac:dyDescent="0.2">
      <c r="A1787" t="s">
        <v>6357</v>
      </c>
      <c r="B1787" t="s">
        <v>2561</v>
      </c>
      <c r="C1787">
        <v>0</v>
      </c>
      <c r="D1787">
        <v>942</v>
      </c>
      <c r="E1787">
        <v>98208</v>
      </c>
      <c r="F1787">
        <v>98307</v>
      </c>
      <c r="G1787" t="s">
        <v>2565</v>
      </c>
      <c r="H1787" t="s">
        <v>2566</v>
      </c>
    </row>
    <row r="1788" spans="1:8" x14ac:dyDescent="0.2">
      <c r="A1788" t="s">
        <v>2564</v>
      </c>
      <c r="B1788" t="s">
        <v>2561</v>
      </c>
      <c r="C1788">
        <v>0</v>
      </c>
      <c r="D1788">
        <v>1197</v>
      </c>
      <c r="E1788">
        <v>101079</v>
      </c>
      <c r="F1788">
        <v>101318</v>
      </c>
      <c r="G1788" t="s">
        <v>2565</v>
      </c>
      <c r="H1788" t="s">
        <v>2566</v>
      </c>
    </row>
    <row r="1789" spans="1:8" x14ac:dyDescent="0.2">
      <c r="A1789" t="s">
        <v>6358</v>
      </c>
      <c r="B1789" t="s">
        <v>2561</v>
      </c>
      <c r="C1789">
        <v>1</v>
      </c>
      <c r="D1789">
        <v>1454</v>
      </c>
      <c r="E1789">
        <v>106199</v>
      </c>
      <c r="F1789">
        <v>106298</v>
      </c>
      <c r="G1789" t="s">
        <v>2565</v>
      </c>
      <c r="H1789" t="s">
        <v>2566</v>
      </c>
    </row>
    <row r="1790" spans="1:8" x14ac:dyDescent="0.2">
      <c r="A1790" t="s">
        <v>2567</v>
      </c>
      <c r="B1790" t="s">
        <v>2568</v>
      </c>
      <c r="C1790">
        <v>0</v>
      </c>
      <c r="D1790">
        <v>981</v>
      </c>
      <c r="E1790">
        <v>57175</v>
      </c>
      <c r="F1790">
        <v>57287</v>
      </c>
      <c r="G1790" t="s">
        <v>2569</v>
      </c>
      <c r="H1790" t="s">
        <v>2570</v>
      </c>
    </row>
    <row r="1791" spans="1:8" x14ac:dyDescent="0.2">
      <c r="A1791" t="s">
        <v>6359</v>
      </c>
      <c r="B1791" t="s">
        <v>6360</v>
      </c>
      <c r="C1791">
        <v>0</v>
      </c>
      <c r="D1791">
        <v>946</v>
      </c>
      <c r="E1791">
        <v>138524</v>
      </c>
      <c r="F1791">
        <v>138773</v>
      </c>
      <c r="G1791" t="s">
        <v>6361</v>
      </c>
      <c r="H1791" t="s">
        <v>6362</v>
      </c>
    </row>
    <row r="1792" spans="1:8" x14ac:dyDescent="0.2">
      <c r="A1792" t="s">
        <v>6363</v>
      </c>
      <c r="B1792" t="s">
        <v>6364</v>
      </c>
      <c r="C1792">
        <v>0</v>
      </c>
      <c r="D1792">
        <v>778</v>
      </c>
      <c r="E1792">
        <v>21</v>
      </c>
      <c r="F1792">
        <v>120</v>
      </c>
      <c r="G1792" t="s">
        <v>7</v>
      </c>
      <c r="H1792" t="s">
        <v>7</v>
      </c>
    </row>
    <row r="1793" spans="1:8" x14ac:dyDescent="0.2">
      <c r="A1793" t="s">
        <v>2571</v>
      </c>
      <c r="B1793" t="s">
        <v>2572</v>
      </c>
      <c r="C1793">
        <v>0</v>
      </c>
      <c r="D1793">
        <v>994</v>
      </c>
      <c r="E1793">
        <v>1</v>
      </c>
      <c r="F1793">
        <v>187</v>
      </c>
      <c r="G1793" t="s">
        <v>7</v>
      </c>
      <c r="H1793" t="s">
        <v>7</v>
      </c>
    </row>
    <row r="1794" spans="1:8" x14ac:dyDescent="0.2">
      <c r="A1794" t="s">
        <v>6365</v>
      </c>
      <c r="B1794" t="s">
        <v>6366</v>
      </c>
      <c r="C1794">
        <v>0</v>
      </c>
      <c r="D1794">
        <v>1001</v>
      </c>
      <c r="E1794">
        <v>142</v>
      </c>
      <c r="F1794">
        <v>241</v>
      </c>
      <c r="G1794" t="s">
        <v>7</v>
      </c>
      <c r="H1794" t="s">
        <v>7</v>
      </c>
    </row>
    <row r="1795" spans="1:8" x14ac:dyDescent="0.2">
      <c r="A1795" t="s">
        <v>6367</v>
      </c>
      <c r="B1795" t="s">
        <v>6368</v>
      </c>
      <c r="C1795">
        <v>0</v>
      </c>
      <c r="D1795">
        <v>1338</v>
      </c>
      <c r="E1795">
        <v>16</v>
      </c>
      <c r="F1795">
        <v>237</v>
      </c>
      <c r="G1795" t="s">
        <v>7</v>
      </c>
      <c r="H1795" t="s">
        <v>7</v>
      </c>
    </row>
    <row r="1796" spans="1:8" x14ac:dyDescent="0.2">
      <c r="A1796" t="s">
        <v>6369</v>
      </c>
      <c r="B1796" t="s">
        <v>6370</v>
      </c>
      <c r="C1796">
        <v>0</v>
      </c>
      <c r="D1796">
        <v>1023</v>
      </c>
      <c r="E1796">
        <v>133</v>
      </c>
      <c r="F1796">
        <v>352</v>
      </c>
      <c r="G1796" t="s">
        <v>7</v>
      </c>
      <c r="H1796" t="s">
        <v>7</v>
      </c>
    </row>
    <row r="1797" spans="1:8" x14ac:dyDescent="0.2">
      <c r="A1797" t="s">
        <v>6371</v>
      </c>
      <c r="B1797" t="s">
        <v>6372</v>
      </c>
      <c r="C1797">
        <v>0</v>
      </c>
      <c r="D1797">
        <v>1461</v>
      </c>
      <c r="E1797">
        <v>271</v>
      </c>
      <c r="F1797">
        <v>538</v>
      </c>
      <c r="G1797" t="s">
        <v>7</v>
      </c>
      <c r="H1797" t="s">
        <v>7</v>
      </c>
    </row>
    <row r="1798" spans="1:8" x14ac:dyDescent="0.2">
      <c r="A1798" t="s">
        <v>6373</v>
      </c>
      <c r="B1798" t="s">
        <v>6374</v>
      </c>
      <c r="C1798">
        <v>0</v>
      </c>
      <c r="D1798">
        <v>1001</v>
      </c>
      <c r="E1798">
        <v>229</v>
      </c>
      <c r="F1798">
        <v>328</v>
      </c>
      <c r="G1798" t="s">
        <v>7</v>
      </c>
      <c r="H1798" t="s">
        <v>7</v>
      </c>
    </row>
    <row r="1799" spans="1:8" x14ac:dyDescent="0.2">
      <c r="A1799" t="s">
        <v>2573</v>
      </c>
      <c r="B1799" t="s">
        <v>2574</v>
      </c>
      <c r="C1799">
        <v>0</v>
      </c>
      <c r="D1799">
        <v>1022</v>
      </c>
      <c r="E1799">
        <v>248</v>
      </c>
      <c r="F1799">
        <v>491</v>
      </c>
      <c r="G1799" t="s">
        <v>7</v>
      </c>
      <c r="H1799" t="s">
        <v>7</v>
      </c>
    </row>
    <row r="1800" spans="1:8" x14ac:dyDescent="0.2">
      <c r="A1800" t="s">
        <v>6375</v>
      </c>
      <c r="B1800" t="s">
        <v>6376</v>
      </c>
      <c r="C1800">
        <v>0</v>
      </c>
      <c r="D1800">
        <v>903</v>
      </c>
      <c r="E1800">
        <v>162</v>
      </c>
      <c r="F1800">
        <v>391</v>
      </c>
      <c r="G1800" t="s">
        <v>7</v>
      </c>
      <c r="H1800" t="s">
        <v>7</v>
      </c>
    </row>
    <row r="1801" spans="1:8" x14ac:dyDescent="0.2">
      <c r="A1801" t="s">
        <v>6377</v>
      </c>
      <c r="B1801" t="s">
        <v>6378</v>
      </c>
      <c r="C1801">
        <v>0</v>
      </c>
      <c r="D1801">
        <v>1000</v>
      </c>
      <c r="E1801">
        <v>867</v>
      </c>
      <c r="F1801">
        <v>1118</v>
      </c>
      <c r="G1801" t="s">
        <v>6379</v>
      </c>
      <c r="H1801" t="s">
        <v>6380</v>
      </c>
    </row>
    <row r="1802" spans="1:8" x14ac:dyDescent="0.2">
      <c r="A1802" t="s">
        <v>6381</v>
      </c>
      <c r="B1802" t="s">
        <v>6382</v>
      </c>
      <c r="C1802">
        <v>0</v>
      </c>
      <c r="D1802">
        <v>1067</v>
      </c>
      <c r="E1802">
        <v>1110</v>
      </c>
      <c r="F1802">
        <v>1209</v>
      </c>
      <c r="G1802" t="s">
        <v>6383</v>
      </c>
      <c r="H1802" t="s">
        <v>6384</v>
      </c>
    </row>
    <row r="1803" spans="1:8" x14ac:dyDescent="0.2">
      <c r="A1803" t="s">
        <v>6385</v>
      </c>
      <c r="B1803" t="s">
        <v>6386</v>
      </c>
      <c r="C1803">
        <v>0</v>
      </c>
      <c r="D1803">
        <v>855</v>
      </c>
      <c r="E1803">
        <v>1776</v>
      </c>
      <c r="F1803">
        <v>1875</v>
      </c>
      <c r="G1803" t="s">
        <v>7</v>
      </c>
      <c r="H1803" t="s">
        <v>7</v>
      </c>
    </row>
    <row r="1804" spans="1:8" x14ac:dyDescent="0.2">
      <c r="A1804" t="s">
        <v>6387</v>
      </c>
      <c r="B1804" t="s">
        <v>6388</v>
      </c>
      <c r="C1804">
        <v>1</v>
      </c>
      <c r="D1804">
        <v>1575</v>
      </c>
      <c r="E1804">
        <v>1552</v>
      </c>
      <c r="F1804">
        <v>1815</v>
      </c>
      <c r="G1804" t="s">
        <v>6389</v>
      </c>
      <c r="H1804" t="s">
        <v>6390</v>
      </c>
    </row>
    <row r="1805" spans="1:8" x14ac:dyDescent="0.2">
      <c r="A1805" t="s">
        <v>2575</v>
      </c>
      <c r="B1805" t="s">
        <v>2576</v>
      </c>
      <c r="C1805">
        <v>0</v>
      </c>
      <c r="D1805">
        <v>941</v>
      </c>
      <c r="E1805">
        <v>1995</v>
      </c>
      <c r="F1805">
        <v>2094</v>
      </c>
      <c r="G1805" t="s">
        <v>2577</v>
      </c>
      <c r="H1805" t="s">
        <v>2578</v>
      </c>
    </row>
    <row r="1806" spans="1:8" x14ac:dyDescent="0.2">
      <c r="A1806" t="s">
        <v>2579</v>
      </c>
      <c r="B1806" t="s">
        <v>2580</v>
      </c>
      <c r="C1806">
        <v>0</v>
      </c>
      <c r="D1806">
        <v>1148</v>
      </c>
      <c r="E1806">
        <v>159694</v>
      </c>
      <c r="F1806">
        <v>159933</v>
      </c>
      <c r="G1806" t="s">
        <v>2581</v>
      </c>
      <c r="H1806" t="s">
        <v>2582</v>
      </c>
    </row>
    <row r="1807" spans="1:8" x14ac:dyDescent="0.2">
      <c r="A1807" t="s">
        <v>6391</v>
      </c>
      <c r="B1807" t="s">
        <v>2584</v>
      </c>
      <c r="C1807">
        <v>0</v>
      </c>
      <c r="D1807">
        <v>1034</v>
      </c>
      <c r="E1807">
        <v>48075</v>
      </c>
      <c r="F1807">
        <v>48304</v>
      </c>
      <c r="G1807" t="s">
        <v>6392</v>
      </c>
      <c r="H1807" t="s">
        <v>6393</v>
      </c>
    </row>
    <row r="1808" spans="1:8" x14ac:dyDescent="0.2">
      <c r="A1808" t="s">
        <v>6394</v>
      </c>
      <c r="B1808" t="s">
        <v>2584</v>
      </c>
      <c r="C1808">
        <v>0</v>
      </c>
      <c r="D1808">
        <v>901</v>
      </c>
      <c r="E1808">
        <v>162358</v>
      </c>
      <c r="F1808">
        <v>162534</v>
      </c>
      <c r="G1808" t="s">
        <v>6395</v>
      </c>
      <c r="H1808" t="s">
        <v>6396</v>
      </c>
    </row>
    <row r="1809" spans="1:8" x14ac:dyDescent="0.2">
      <c r="A1809" t="s">
        <v>6397</v>
      </c>
      <c r="B1809" t="s">
        <v>2584</v>
      </c>
      <c r="C1809">
        <v>0</v>
      </c>
      <c r="D1809">
        <v>973</v>
      </c>
      <c r="E1809">
        <v>186290</v>
      </c>
      <c r="F1809">
        <v>186389</v>
      </c>
      <c r="G1809" t="s">
        <v>6398</v>
      </c>
      <c r="H1809" t="s">
        <v>6399</v>
      </c>
    </row>
    <row r="1810" spans="1:8" x14ac:dyDescent="0.2">
      <c r="A1810" t="s">
        <v>6400</v>
      </c>
      <c r="B1810" t="s">
        <v>2584</v>
      </c>
      <c r="C1810">
        <v>0</v>
      </c>
      <c r="D1810">
        <v>937</v>
      </c>
      <c r="E1810">
        <v>191192</v>
      </c>
      <c r="F1810">
        <v>191291</v>
      </c>
      <c r="G1810" t="s">
        <v>2585</v>
      </c>
      <c r="H1810" t="s">
        <v>2586</v>
      </c>
    </row>
    <row r="1811" spans="1:8" x14ac:dyDescent="0.2">
      <c r="A1811" t="s">
        <v>2587</v>
      </c>
      <c r="B1811" t="s">
        <v>2588</v>
      </c>
      <c r="C1811">
        <v>0</v>
      </c>
      <c r="D1811">
        <v>1004</v>
      </c>
      <c r="E1811">
        <v>66773</v>
      </c>
      <c r="F1811">
        <v>67060</v>
      </c>
      <c r="G1811" t="s">
        <v>2589</v>
      </c>
      <c r="H1811" t="s">
        <v>2590</v>
      </c>
    </row>
    <row r="1812" spans="1:8" x14ac:dyDescent="0.2">
      <c r="A1812" t="s">
        <v>6401</v>
      </c>
      <c r="B1812" t="s">
        <v>2588</v>
      </c>
      <c r="C1812">
        <v>0</v>
      </c>
      <c r="D1812">
        <v>871</v>
      </c>
      <c r="E1812">
        <v>83876</v>
      </c>
      <c r="F1812">
        <v>84127</v>
      </c>
      <c r="G1812" t="s">
        <v>2589</v>
      </c>
      <c r="H1812" t="s">
        <v>2590</v>
      </c>
    </row>
    <row r="1813" spans="1:8" x14ac:dyDescent="0.2">
      <c r="A1813" t="s">
        <v>6402</v>
      </c>
      <c r="B1813" t="s">
        <v>6403</v>
      </c>
      <c r="C1813">
        <v>0</v>
      </c>
      <c r="D1813">
        <v>1098</v>
      </c>
      <c r="E1813">
        <v>73683</v>
      </c>
      <c r="F1813">
        <v>73782</v>
      </c>
      <c r="G1813" t="s">
        <v>6404</v>
      </c>
      <c r="H1813" t="s">
        <v>6405</v>
      </c>
    </row>
    <row r="1814" spans="1:8" x14ac:dyDescent="0.2">
      <c r="A1814" t="s">
        <v>6406</v>
      </c>
      <c r="B1814" t="s">
        <v>6403</v>
      </c>
      <c r="C1814">
        <v>0</v>
      </c>
      <c r="D1814">
        <v>937</v>
      </c>
      <c r="E1814">
        <v>75476</v>
      </c>
      <c r="F1814">
        <v>75575</v>
      </c>
      <c r="G1814" t="s">
        <v>6404</v>
      </c>
      <c r="H1814" t="s">
        <v>6405</v>
      </c>
    </row>
    <row r="1815" spans="1:8" x14ac:dyDescent="0.2">
      <c r="A1815" t="s">
        <v>6407</v>
      </c>
      <c r="B1815" t="s">
        <v>2592</v>
      </c>
      <c r="C1815">
        <v>0</v>
      </c>
      <c r="D1815">
        <v>1083</v>
      </c>
      <c r="E1815">
        <v>22619</v>
      </c>
      <c r="F1815">
        <v>22850</v>
      </c>
      <c r="G1815" t="s">
        <v>6408</v>
      </c>
      <c r="H1815" t="s">
        <v>6409</v>
      </c>
    </row>
    <row r="1816" spans="1:8" x14ac:dyDescent="0.2">
      <c r="A1816" t="s">
        <v>2591</v>
      </c>
      <c r="B1816" t="s">
        <v>2592</v>
      </c>
      <c r="C1816">
        <v>0</v>
      </c>
      <c r="D1816">
        <v>924</v>
      </c>
      <c r="E1816">
        <v>51604</v>
      </c>
      <c r="F1816">
        <v>51943</v>
      </c>
      <c r="G1816" t="s">
        <v>2593</v>
      </c>
      <c r="H1816" t="s">
        <v>2594</v>
      </c>
    </row>
    <row r="1817" spans="1:8" x14ac:dyDescent="0.2">
      <c r="A1817" t="s">
        <v>6410</v>
      </c>
      <c r="B1817" t="s">
        <v>2592</v>
      </c>
      <c r="C1817">
        <v>0</v>
      </c>
      <c r="D1817">
        <v>1140</v>
      </c>
      <c r="E1817">
        <v>215482</v>
      </c>
      <c r="F1817">
        <v>215581</v>
      </c>
      <c r="G1817" t="s">
        <v>6411</v>
      </c>
      <c r="H1817" t="s">
        <v>6412</v>
      </c>
    </row>
    <row r="1818" spans="1:8" x14ac:dyDescent="0.2">
      <c r="A1818" t="s">
        <v>6413</v>
      </c>
      <c r="B1818" t="s">
        <v>2592</v>
      </c>
      <c r="C1818">
        <v>0</v>
      </c>
      <c r="D1818">
        <v>844</v>
      </c>
      <c r="E1818">
        <v>321365</v>
      </c>
      <c r="F1818">
        <v>321464</v>
      </c>
      <c r="G1818" t="s">
        <v>6414</v>
      </c>
      <c r="H1818" t="s">
        <v>6415</v>
      </c>
    </row>
    <row r="1819" spans="1:8" x14ac:dyDescent="0.2">
      <c r="A1819" t="s">
        <v>2595</v>
      </c>
      <c r="B1819" t="s">
        <v>2592</v>
      </c>
      <c r="C1819">
        <v>0</v>
      </c>
      <c r="D1819">
        <v>997</v>
      </c>
      <c r="E1819">
        <v>407071</v>
      </c>
      <c r="F1819">
        <v>407170</v>
      </c>
      <c r="G1819" t="s">
        <v>2596</v>
      </c>
      <c r="H1819" t="s">
        <v>2597</v>
      </c>
    </row>
    <row r="1820" spans="1:8" x14ac:dyDescent="0.2">
      <c r="A1820" t="s">
        <v>6416</v>
      </c>
      <c r="B1820" t="s">
        <v>2592</v>
      </c>
      <c r="C1820">
        <v>0</v>
      </c>
      <c r="D1820">
        <v>946</v>
      </c>
      <c r="E1820">
        <v>413717</v>
      </c>
      <c r="F1820">
        <v>413816</v>
      </c>
      <c r="G1820" t="s">
        <v>2596</v>
      </c>
      <c r="H1820" t="s">
        <v>2597</v>
      </c>
    </row>
    <row r="1821" spans="1:8" x14ac:dyDescent="0.2">
      <c r="A1821" t="s">
        <v>6417</v>
      </c>
      <c r="B1821" t="s">
        <v>2592</v>
      </c>
      <c r="C1821">
        <v>0</v>
      </c>
      <c r="D1821">
        <v>944</v>
      </c>
      <c r="E1821">
        <v>417518</v>
      </c>
      <c r="F1821">
        <v>417617</v>
      </c>
      <c r="G1821" t="s">
        <v>2596</v>
      </c>
      <c r="H1821" t="s">
        <v>2597</v>
      </c>
    </row>
    <row r="1822" spans="1:8" x14ac:dyDescent="0.2">
      <c r="A1822" t="s">
        <v>6418</v>
      </c>
      <c r="B1822" t="s">
        <v>2592</v>
      </c>
      <c r="C1822">
        <v>0</v>
      </c>
      <c r="D1822">
        <v>1061</v>
      </c>
      <c r="E1822">
        <v>493412</v>
      </c>
      <c r="F1822">
        <v>493511</v>
      </c>
      <c r="G1822" t="s">
        <v>6419</v>
      </c>
      <c r="H1822" t="s">
        <v>6420</v>
      </c>
    </row>
    <row r="1823" spans="1:8" x14ac:dyDescent="0.2">
      <c r="A1823" t="s">
        <v>6421</v>
      </c>
      <c r="B1823" t="s">
        <v>6422</v>
      </c>
      <c r="C1823">
        <v>0</v>
      </c>
      <c r="D1823">
        <v>1000</v>
      </c>
      <c r="E1823">
        <v>253122</v>
      </c>
      <c r="F1823">
        <v>253221</v>
      </c>
      <c r="G1823" t="s">
        <v>6423</v>
      </c>
      <c r="H1823" t="s">
        <v>6424</v>
      </c>
    </row>
    <row r="1824" spans="1:8" x14ac:dyDescent="0.2">
      <c r="A1824" t="s">
        <v>6425</v>
      </c>
      <c r="B1824" t="s">
        <v>6422</v>
      </c>
      <c r="C1824">
        <v>0</v>
      </c>
      <c r="D1824">
        <v>855</v>
      </c>
      <c r="E1824">
        <v>336257</v>
      </c>
      <c r="F1824">
        <v>336356</v>
      </c>
      <c r="G1824" t="s">
        <v>6426</v>
      </c>
      <c r="H1824" t="s">
        <v>6427</v>
      </c>
    </row>
    <row r="1825" spans="1:8" x14ac:dyDescent="0.2">
      <c r="A1825" t="s">
        <v>6428</v>
      </c>
      <c r="B1825" t="s">
        <v>6429</v>
      </c>
      <c r="C1825">
        <v>1</v>
      </c>
      <c r="D1825">
        <v>1261</v>
      </c>
      <c r="E1825">
        <v>376422</v>
      </c>
      <c r="F1825">
        <v>376639</v>
      </c>
      <c r="G1825" t="s">
        <v>6430</v>
      </c>
      <c r="H1825" t="s">
        <v>6431</v>
      </c>
    </row>
    <row r="1826" spans="1:8" x14ac:dyDescent="0.2">
      <c r="A1826" t="s">
        <v>6432</v>
      </c>
      <c r="B1826" t="s">
        <v>6429</v>
      </c>
      <c r="C1826">
        <v>1</v>
      </c>
      <c r="D1826">
        <v>1537</v>
      </c>
      <c r="E1826">
        <v>377767</v>
      </c>
      <c r="F1826">
        <v>378010</v>
      </c>
      <c r="G1826" t="s">
        <v>6430</v>
      </c>
      <c r="H1826" t="s">
        <v>6431</v>
      </c>
    </row>
    <row r="1827" spans="1:8" x14ac:dyDescent="0.2">
      <c r="A1827" t="s">
        <v>6433</v>
      </c>
      <c r="B1827" t="s">
        <v>6429</v>
      </c>
      <c r="C1827">
        <v>0</v>
      </c>
      <c r="D1827">
        <v>1297</v>
      </c>
      <c r="E1827">
        <v>614444</v>
      </c>
      <c r="F1827">
        <v>615014</v>
      </c>
      <c r="G1827" t="s">
        <v>6434</v>
      </c>
      <c r="H1827" t="s">
        <v>6435</v>
      </c>
    </row>
    <row r="1828" spans="1:8" x14ac:dyDescent="0.2">
      <c r="A1828" t="s">
        <v>6436</v>
      </c>
      <c r="B1828" t="s">
        <v>6429</v>
      </c>
      <c r="C1828">
        <v>0</v>
      </c>
      <c r="D1828">
        <v>1070</v>
      </c>
      <c r="E1828">
        <v>736805</v>
      </c>
      <c r="F1828">
        <v>737028</v>
      </c>
      <c r="G1828" t="s">
        <v>6437</v>
      </c>
      <c r="H1828" t="s">
        <v>6438</v>
      </c>
    </row>
    <row r="1829" spans="1:8" x14ac:dyDescent="0.2">
      <c r="A1829" t="s">
        <v>6439</v>
      </c>
      <c r="B1829" t="s">
        <v>6440</v>
      </c>
      <c r="C1829">
        <v>0</v>
      </c>
      <c r="D1829">
        <v>924</v>
      </c>
      <c r="E1829">
        <v>39377</v>
      </c>
      <c r="F1829">
        <v>39606</v>
      </c>
      <c r="G1829" t="s">
        <v>6441</v>
      </c>
      <c r="H1829" t="s">
        <v>6442</v>
      </c>
    </row>
    <row r="1830" spans="1:8" x14ac:dyDescent="0.2">
      <c r="A1830" t="s">
        <v>6443</v>
      </c>
      <c r="B1830" t="s">
        <v>6440</v>
      </c>
      <c r="C1830">
        <v>0</v>
      </c>
      <c r="D1830">
        <v>993</v>
      </c>
      <c r="E1830">
        <v>164676</v>
      </c>
      <c r="F1830">
        <v>164907</v>
      </c>
      <c r="G1830" t="s">
        <v>6444</v>
      </c>
      <c r="H1830" t="s">
        <v>6445</v>
      </c>
    </row>
    <row r="1831" spans="1:8" x14ac:dyDescent="0.2">
      <c r="A1831" t="s">
        <v>6446</v>
      </c>
      <c r="B1831" t="s">
        <v>6447</v>
      </c>
      <c r="C1831">
        <v>0</v>
      </c>
      <c r="D1831">
        <v>961</v>
      </c>
      <c r="E1831">
        <v>25529</v>
      </c>
      <c r="F1831">
        <v>25800</v>
      </c>
      <c r="G1831" t="s">
        <v>6448</v>
      </c>
      <c r="H1831" t="s">
        <v>6449</v>
      </c>
    </row>
    <row r="1832" spans="1:8" x14ac:dyDescent="0.2">
      <c r="A1832" t="s">
        <v>6450</v>
      </c>
      <c r="B1832" t="s">
        <v>6451</v>
      </c>
      <c r="C1832">
        <v>0</v>
      </c>
      <c r="D1832">
        <v>1040</v>
      </c>
      <c r="E1832">
        <v>159601</v>
      </c>
      <c r="F1832">
        <v>159846</v>
      </c>
      <c r="G1832" t="s">
        <v>6452</v>
      </c>
      <c r="H1832" t="s">
        <v>6453</v>
      </c>
    </row>
    <row r="1833" spans="1:8" x14ac:dyDescent="0.2">
      <c r="A1833" t="s">
        <v>6454</v>
      </c>
      <c r="B1833" t="s">
        <v>6455</v>
      </c>
      <c r="C1833">
        <v>0</v>
      </c>
      <c r="D1833">
        <v>992</v>
      </c>
      <c r="E1833">
        <v>78785</v>
      </c>
      <c r="F1833">
        <v>79006</v>
      </c>
      <c r="G1833" t="s">
        <v>6456</v>
      </c>
      <c r="H1833" t="s">
        <v>6457</v>
      </c>
    </row>
    <row r="1834" spans="1:8" x14ac:dyDescent="0.2">
      <c r="A1834" t="s">
        <v>6458</v>
      </c>
      <c r="B1834" t="s">
        <v>6459</v>
      </c>
      <c r="C1834">
        <v>0</v>
      </c>
      <c r="D1834">
        <v>858</v>
      </c>
      <c r="E1834">
        <v>15892</v>
      </c>
      <c r="F1834">
        <v>15991</v>
      </c>
      <c r="G1834" t="s">
        <v>6460</v>
      </c>
      <c r="H1834" t="s">
        <v>6461</v>
      </c>
    </row>
    <row r="1835" spans="1:8" x14ac:dyDescent="0.2">
      <c r="A1835" t="s">
        <v>6462</v>
      </c>
      <c r="B1835" t="s">
        <v>2604</v>
      </c>
      <c r="C1835">
        <v>0</v>
      </c>
      <c r="D1835">
        <v>854</v>
      </c>
      <c r="E1835">
        <v>44595</v>
      </c>
      <c r="F1835">
        <v>44814</v>
      </c>
      <c r="G1835" t="s">
        <v>6463</v>
      </c>
      <c r="H1835" t="s">
        <v>6464</v>
      </c>
    </row>
    <row r="1836" spans="1:8" x14ac:dyDescent="0.2">
      <c r="A1836" t="s">
        <v>2603</v>
      </c>
      <c r="B1836" t="s">
        <v>2604</v>
      </c>
      <c r="C1836">
        <v>0</v>
      </c>
      <c r="D1836">
        <v>923</v>
      </c>
      <c r="E1836">
        <v>78728</v>
      </c>
      <c r="F1836">
        <v>78977</v>
      </c>
      <c r="G1836" t="s">
        <v>2605</v>
      </c>
      <c r="H1836" t="s">
        <v>2606</v>
      </c>
    </row>
    <row r="1837" spans="1:8" x14ac:dyDescent="0.2">
      <c r="A1837" t="s">
        <v>2607</v>
      </c>
      <c r="B1837" t="s">
        <v>2608</v>
      </c>
      <c r="C1837">
        <v>0</v>
      </c>
      <c r="D1837">
        <v>1407</v>
      </c>
      <c r="E1837">
        <v>124953</v>
      </c>
      <c r="F1837">
        <v>125477</v>
      </c>
      <c r="G1837" t="s">
        <v>2609</v>
      </c>
      <c r="H1837" t="s">
        <v>2610</v>
      </c>
    </row>
    <row r="1838" spans="1:8" x14ac:dyDescent="0.2">
      <c r="A1838" t="s">
        <v>6465</v>
      </c>
      <c r="B1838" t="s">
        <v>2612</v>
      </c>
      <c r="C1838">
        <v>1</v>
      </c>
      <c r="D1838">
        <v>1378</v>
      </c>
      <c r="E1838">
        <v>235288</v>
      </c>
      <c r="F1838">
        <v>235387</v>
      </c>
      <c r="G1838" t="s">
        <v>2613</v>
      </c>
      <c r="H1838" t="s">
        <v>2614</v>
      </c>
    </row>
    <row r="1839" spans="1:8" x14ac:dyDescent="0.2">
      <c r="A1839" t="s">
        <v>6466</v>
      </c>
      <c r="B1839" t="s">
        <v>2612</v>
      </c>
      <c r="C1839">
        <v>0</v>
      </c>
      <c r="D1839">
        <v>978</v>
      </c>
      <c r="E1839">
        <v>287515</v>
      </c>
      <c r="F1839">
        <v>287736</v>
      </c>
      <c r="G1839" t="s">
        <v>6467</v>
      </c>
      <c r="H1839" t="s">
        <v>6468</v>
      </c>
    </row>
    <row r="1840" spans="1:8" x14ac:dyDescent="0.2">
      <c r="A1840" t="s">
        <v>6469</v>
      </c>
      <c r="B1840" t="s">
        <v>6470</v>
      </c>
      <c r="C1840">
        <v>0</v>
      </c>
      <c r="D1840">
        <v>1097</v>
      </c>
      <c r="E1840">
        <v>217007</v>
      </c>
      <c r="F1840">
        <v>217438</v>
      </c>
      <c r="G1840" t="s">
        <v>6471</v>
      </c>
      <c r="H1840" t="s">
        <v>6472</v>
      </c>
    </row>
    <row r="1841" spans="1:8" x14ac:dyDescent="0.2">
      <c r="A1841" t="s">
        <v>6473</v>
      </c>
      <c r="B1841" t="s">
        <v>6474</v>
      </c>
      <c r="C1841">
        <v>0</v>
      </c>
      <c r="D1841">
        <v>956</v>
      </c>
      <c r="E1841">
        <v>156686</v>
      </c>
      <c r="F1841">
        <v>156919</v>
      </c>
      <c r="G1841" t="s">
        <v>6475</v>
      </c>
      <c r="H1841" t="s">
        <v>6476</v>
      </c>
    </row>
    <row r="1842" spans="1:8" x14ac:dyDescent="0.2">
      <c r="A1842" t="s">
        <v>6477</v>
      </c>
      <c r="B1842" t="s">
        <v>6474</v>
      </c>
      <c r="C1842">
        <v>0</v>
      </c>
      <c r="D1842">
        <v>1078</v>
      </c>
      <c r="E1842">
        <v>205593</v>
      </c>
      <c r="F1842">
        <v>205856</v>
      </c>
      <c r="G1842" t="s">
        <v>6478</v>
      </c>
      <c r="H1842" t="s">
        <v>6479</v>
      </c>
    </row>
    <row r="1843" spans="1:8" x14ac:dyDescent="0.2">
      <c r="A1843" t="s">
        <v>6480</v>
      </c>
      <c r="B1843" t="s">
        <v>2616</v>
      </c>
      <c r="C1843">
        <v>0</v>
      </c>
      <c r="D1843">
        <v>982</v>
      </c>
      <c r="E1843">
        <v>39801</v>
      </c>
      <c r="F1843">
        <v>39900</v>
      </c>
      <c r="G1843" t="s">
        <v>6481</v>
      </c>
      <c r="H1843" t="s">
        <v>6482</v>
      </c>
    </row>
    <row r="1844" spans="1:8" x14ac:dyDescent="0.2">
      <c r="A1844" t="s">
        <v>6483</v>
      </c>
      <c r="B1844" t="s">
        <v>2616</v>
      </c>
      <c r="C1844">
        <v>0</v>
      </c>
      <c r="D1844">
        <v>849</v>
      </c>
      <c r="E1844">
        <v>136997</v>
      </c>
      <c r="F1844">
        <v>137096</v>
      </c>
      <c r="G1844" t="s">
        <v>6484</v>
      </c>
      <c r="H1844" t="s">
        <v>6485</v>
      </c>
    </row>
    <row r="1845" spans="1:8" x14ac:dyDescent="0.2">
      <c r="A1845" t="s">
        <v>2615</v>
      </c>
      <c r="B1845" t="s">
        <v>2616</v>
      </c>
      <c r="C1845">
        <v>0</v>
      </c>
      <c r="D1845">
        <v>1002</v>
      </c>
      <c r="E1845">
        <v>211664</v>
      </c>
      <c r="F1845">
        <v>211763</v>
      </c>
      <c r="G1845" t="s">
        <v>2617</v>
      </c>
      <c r="H1845" t="s">
        <v>2618</v>
      </c>
    </row>
    <row r="1846" spans="1:8" x14ac:dyDescent="0.2">
      <c r="A1846" t="s">
        <v>2619</v>
      </c>
      <c r="B1846" t="s">
        <v>2616</v>
      </c>
      <c r="C1846">
        <v>0</v>
      </c>
      <c r="D1846">
        <v>1301</v>
      </c>
      <c r="E1846">
        <v>213858</v>
      </c>
      <c r="F1846">
        <v>214157</v>
      </c>
      <c r="G1846" t="s">
        <v>2617</v>
      </c>
      <c r="H1846" t="s">
        <v>2618</v>
      </c>
    </row>
    <row r="1847" spans="1:8" x14ac:dyDescent="0.2">
      <c r="A1847" t="s">
        <v>6486</v>
      </c>
      <c r="B1847" t="s">
        <v>2616</v>
      </c>
      <c r="C1847">
        <v>0</v>
      </c>
      <c r="D1847">
        <v>1084</v>
      </c>
      <c r="E1847">
        <v>223208</v>
      </c>
      <c r="F1847">
        <v>223307</v>
      </c>
      <c r="G1847" t="s">
        <v>6487</v>
      </c>
      <c r="H1847" t="s">
        <v>6488</v>
      </c>
    </row>
    <row r="1848" spans="1:8" x14ac:dyDescent="0.2">
      <c r="A1848" t="s">
        <v>2620</v>
      </c>
      <c r="B1848" t="s">
        <v>2616</v>
      </c>
      <c r="C1848">
        <v>0</v>
      </c>
      <c r="D1848">
        <v>1121</v>
      </c>
      <c r="E1848">
        <v>297607</v>
      </c>
      <c r="F1848">
        <v>297706</v>
      </c>
      <c r="G1848" t="s">
        <v>2621</v>
      </c>
      <c r="H1848" t="s">
        <v>2622</v>
      </c>
    </row>
    <row r="1849" spans="1:8" x14ac:dyDescent="0.2">
      <c r="A1849" t="s">
        <v>2623</v>
      </c>
      <c r="B1849" t="s">
        <v>2616</v>
      </c>
      <c r="C1849">
        <v>1</v>
      </c>
      <c r="D1849">
        <v>1438</v>
      </c>
      <c r="E1849">
        <v>405007</v>
      </c>
      <c r="F1849">
        <v>405231</v>
      </c>
      <c r="G1849" t="s">
        <v>2624</v>
      </c>
      <c r="H1849" t="s">
        <v>2625</v>
      </c>
    </row>
    <row r="1850" spans="1:8" x14ac:dyDescent="0.2">
      <c r="A1850" t="s">
        <v>6489</v>
      </c>
      <c r="B1850" t="s">
        <v>6490</v>
      </c>
      <c r="C1850">
        <v>0</v>
      </c>
      <c r="D1850">
        <v>913</v>
      </c>
      <c r="E1850">
        <v>59232</v>
      </c>
      <c r="F1850">
        <v>59471</v>
      </c>
      <c r="G1850" t="s">
        <v>7</v>
      </c>
      <c r="H1850" t="s">
        <v>7</v>
      </c>
    </row>
    <row r="1851" spans="1:8" x14ac:dyDescent="0.2">
      <c r="A1851" t="s">
        <v>6491</v>
      </c>
      <c r="B1851" t="s">
        <v>6492</v>
      </c>
      <c r="C1851">
        <v>0</v>
      </c>
      <c r="D1851">
        <v>1001</v>
      </c>
      <c r="E1851">
        <v>176184</v>
      </c>
      <c r="F1851">
        <v>176413</v>
      </c>
      <c r="G1851" t="s">
        <v>6493</v>
      </c>
      <c r="H1851" t="s">
        <v>6494</v>
      </c>
    </row>
    <row r="1852" spans="1:8" x14ac:dyDescent="0.2">
      <c r="A1852" t="s">
        <v>6495</v>
      </c>
      <c r="B1852" t="s">
        <v>6496</v>
      </c>
      <c r="C1852">
        <v>0</v>
      </c>
      <c r="D1852">
        <v>1025</v>
      </c>
      <c r="E1852">
        <v>49725</v>
      </c>
      <c r="F1852">
        <v>49824</v>
      </c>
      <c r="G1852" t="s">
        <v>6497</v>
      </c>
      <c r="H1852" t="s">
        <v>6498</v>
      </c>
    </row>
    <row r="1853" spans="1:8" x14ac:dyDescent="0.2">
      <c r="A1853" t="s">
        <v>6499</v>
      </c>
      <c r="B1853" t="s">
        <v>6500</v>
      </c>
      <c r="C1853">
        <v>0</v>
      </c>
      <c r="D1853">
        <v>859</v>
      </c>
      <c r="E1853">
        <v>9409</v>
      </c>
      <c r="F1853">
        <v>9508</v>
      </c>
      <c r="G1853" t="s">
        <v>6501</v>
      </c>
      <c r="H1853" t="s">
        <v>6502</v>
      </c>
    </row>
    <row r="1854" spans="1:8" x14ac:dyDescent="0.2">
      <c r="A1854" t="s">
        <v>6503</v>
      </c>
      <c r="B1854" t="s">
        <v>6500</v>
      </c>
      <c r="C1854">
        <v>0</v>
      </c>
      <c r="D1854">
        <v>1137</v>
      </c>
      <c r="E1854">
        <v>26649</v>
      </c>
      <c r="F1854">
        <v>26748</v>
      </c>
      <c r="G1854" t="s">
        <v>6504</v>
      </c>
      <c r="H1854" t="s">
        <v>6505</v>
      </c>
    </row>
    <row r="1855" spans="1:8" x14ac:dyDescent="0.2">
      <c r="A1855" t="s">
        <v>2626</v>
      </c>
      <c r="B1855" t="s">
        <v>2627</v>
      </c>
      <c r="C1855">
        <v>0</v>
      </c>
      <c r="D1855">
        <v>916</v>
      </c>
      <c r="E1855">
        <v>55843</v>
      </c>
      <c r="F1855">
        <v>55942</v>
      </c>
      <c r="G1855" t="s">
        <v>2628</v>
      </c>
      <c r="H1855" t="s">
        <v>2629</v>
      </c>
    </row>
    <row r="1856" spans="1:8" x14ac:dyDescent="0.2">
      <c r="A1856" t="s">
        <v>6506</v>
      </c>
      <c r="B1856" t="s">
        <v>2631</v>
      </c>
      <c r="C1856">
        <v>0</v>
      </c>
      <c r="D1856">
        <v>836</v>
      </c>
      <c r="E1856">
        <v>261897</v>
      </c>
      <c r="F1856">
        <v>262116</v>
      </c>
      <c r="G1856" t="s">
        <v>6507</v>
      </c>
      <c r="H1856" t="s">
        <v>6508</v>
      </c>
    </row>
    <row r="1857" spans="1:8" x14ac:dyDescent="0.2">
      <c r="A1857" t="s">
        <v>6509</v>
      </c>
      <c r="B1857" t="s">
        <v>6510</v>
      </c>
      <c r="C1857">
        <v>0</v>
      </c>
      <c r="D1857">
        <v>1050</v>
      </c>
      <c r="E1857">
        <v>150769</v>
      </c>
      <c r="F1857">
        <v>150868</v>
      </c>
      <c r="G1857" t="s">
        <v>6511</v>
      </c>
      <c r="H1857" t="s">
        <v>6512</v>
      </c>
    </row>
    <row r="1858" spans="1:8" x14ac:dyDescent="0.2">
      <c r="A1858" t="s">
        <v>6513</v>
      </c>
      <c r="B1858" t="s">
        <v>2639</v>
      </c>
      <c r="C1858">
        <v>0</v>
      </c>
      <c r="D1858">
        <v>864</v>
      </c>
      <c r="E1858">
        <v>59354</v>
      </c>
      <c r="F1858">
        <v>59605</v>
      </c>
      <c r="G1858" t="s">
        <v>6514</v>
      </c>
      <c r="H1858" t="s">
        <v>6515</v>
      </c>
    </row>
    <row r="1859" spans="1:8" x14ac:dyDescent="0.2">
      <c r="A1859" t="s">
        <v>2642</v>
      </c>
      <c r="B1859" t="s">
        <v>2643</v>
      </c>
      <c r="C1859">
        <v>0</v>
      </c>
      <c r="D1859">
        <v>1263</v>
      </c>
      <c r="E1859">
        <v>224272</v>
      </c>
      <c r="F1859">
        <v>224645</v>
      </c>
      <c r="G1859" t="s">
        <v>2644</v>
      </c>
      <c r="H1859" t="s">
        <v>2645</v>
      </c>
    </row>
    <row r="1860" spans="1:8" x14ac:dyDescent="0.2">
      <c r="A1860" t="s">
        <v>6516</v>
      </c>
      <c r="B1860" t="s">
        <v>2643</v>
      </c>
      <c r="C1860">
        <v>0</v>
      </c>
      <c r="D1860">
        <v>981</v>
      </c>
      <c r="E1860">
        <v>225915</v>
      </c>
      <c r="F1860">
        <v>226014</v>
      </c>
      <c r="G1860" t="s">
        <v>2644</v>
      </c>
      <c r="H1860" t="s">
        <v>2645</v>
      </c>
    </row>
    <row r="1861" spans="1:8" x14ac:dyDescent="0.2">
      <c r="A1861" t="s">
        <v>2646</v>
      </c>
      <c r="B1861" t="s">
        <v>2643</v>
      </c>
      <c r="C1861">
        <v>0</v>
      </c>
      <c r="D1861">
        <v>1142</v>
      </c>
      <c r="E1861">
        <v>229608</v>
      </c>
      <c r="F1861">
        <v>229707</v>
      </c>
      <c r="G1861" t="s">
        <v>2644</v>
      </c>
      <c r="H1861" t="s">
        <v>2645</v>
      </c>
    </row>
    <row r="1862" spans="1:8" x14ac:dyDescent="0.2">
      <c r="A1862" t="s">
        <v>2647</v>
      </c>
      <c r="B1862" t="s">
        <v>2648</v>
      </c>
      <c r="C1862">
        <v>0</v>
      </c>
      <c r="D1862">
        <v>1035</v>
      </c>
      <c r="E1862">
        <v>39175</v>
      </c>
      <c r="F1862">
        <v>39398</v>
      </c>
      <c r="G1862" t="s">
        <v>2649</v>
      </c>
      <c r="H1862" t="s">
        <v>2650</v>
      </c>
    </row>
    <row r="1863" spans="1:8" x14ac:dyDescent="0.2">
      <c r="A1863" t="s">
        <v>6517</v>
      </c>
      <c r="B1863" t="s">
        <v>2648</v>
      </c>
      <c r="C1863">
        <v>1</v>
      </c>
      <c r="D1863">
        <v>2161</v>
      </c>
      <c r="E1863">
        <v>83775</v>
      </c>
      <c r="F1863">
        <v>83996</v>
      </c>
      <c r="G1863" t="s">
        <v>6518</v>
      </c>
      <c r="H1863" t="s">
        <v>6519</v>
      </c>
    </row>
    <row r="1864" spans="1:8" x14ac:dyDescent="0.2">
      <c r="A1864" t="s">
        <v>6520</v>
      </c>
      <c r="B1864" t="s">
        <v>2648</v>
      </c>
      <c r="C1864">
        <v>0</v>
      </c>
      <c r="D1864">
        <v>1005</v>
      </c>
      <c r="E1864">
        <v>401303</v>
      </c>
      <c r="F1864">
        <v>401524</v>
      </c>
      <c r="G1864" t="s">
        <v>6521</v>
      </c>
      <c r="H1864" t="s">
        <v>6522</v>
      </c>
    </row>
    <row r="1865" spans="1:8" x14ac:dyDescent="0.2">
      <c r="A1865" t="s">
        <v>6523</v>
      </c>
      <c r="B1865" t="s">
        <v>6524</v>
      </c>
      <c r="C1865">
        <v>0</v>
      </c>
      <c r="D1865">
        <v>810</v>
      </c>
      <c r="E1865">
        <v>87657</v>
      </c>
      <c r="F1865">
        <v>87910</v>
      </c>
      <c r="G1865" t="s">
        <v>6525</v>
      </c>
      <c r="H1865" t="s">
        <v>6526</v>
      </c>
    </row>
    <row r="1866" spans="1:8" x14ac:dyDescent="0.2">
      <c r="A1866" t="s">
        <v>6527</v>
      </c>
      <c r="B1866" t="s">
        <v>6528</v>
      </c>
      <c r="C1866">
        <v>0</v>
      </c>
      <c r="D1866">
        <v>932</v>
      </c>
      <c r="E1866">
        <v>35480</v>
      </c>
      <c r="F1866">
        <v>35701</v>
      </c>
      <c r="G1866" t="s">
        <v>6529</v>
      </c>
      <c r="H1866" t="s">
        <v>6530</v>
      </c>
    </row>
    <row r="1867" spans="1:8" x14ac:dyDescent="0.2">
      <c r="A1867" t="s">
        <v>6531</v>
      </c>
      <c r="B1867" t="s">
        <v>6528</v>
      </c>
      <c r="C1867">
        <v>0</v>
      </c>
      <c r="D1867">
        <v>932</v>
      </c>
      <c r="E1867">
        <v>127919</v>
      </c>
      <c r="F1867">
        <v>128232</v>
      </c>
      <c r="G1867" t="s">
        <v>7</v>
      </c>
      <c r="H1867" t="s">
        <v>7</v>
      </c>
    </row>
    <row r="1868" spans="1:8" x14ac:dyDescent="0.2">
      <c r="A1868" t="s">
        <v>6532</v>
      </c>
      <c r="B1868" t="s">
        <v>2652</v>
      </c>
      <c r="C1868">
        <v>1</v>
      </c>
      <c r="D1868">
        <v>1743</v>
      </c>
      <c r="E1868">
        <v>144325</v>
      </c>
      <c r="F1868">
        <v>144546</v>
      </c>
      <c r="G1868" t="s">
        <v>6533</v>
      </c>
      <c r="H1868" t="s">
        <v>6534</v>
      </c>
    </row>
    <row r="1869" spans="1:8" x14ac:dyDescent="0.2">
      <c r="A1869" t="s">
        <v>2651</v>
      </c>
      <c r="B1869" t="s">
        <v>2652</v>
      </c>
      <c r="C1869">
        <v>0</v>
      </c>
      <c r="D1869">
        <v>904</v>
      </c>
      <c r="E1869">
        <v>305193</v>
      </c>
      <c r="F1869">
        <v>305416</v>
      </c>
      <c r="G1869" t="s">
        <v>2653</v>
      </c>
      <c r="H1869" t="s">
        <v>2654</v>
      </c>
    </row>
    <row r="1870" spans="1:8" x14ac:dyDescent="0.2">
      <c r="A1870" t="s">
        <v>6535</v>
      </c>
      <c r="B1870" t="s">
        <v>2652</v>
      </c>
      <c r="C1870">
        <v>0</v>
      </c>
      <c r="D1870">
        <v>854</v>
      </c>
      <c r="E1870">
        <v>316002</v>
      </c>
      <c r="F1870">
        <v>316247</v>
      </c>
      <c r="G1870" t="s">
        <v>2656</v>
      </c>
      <c r="H1870" t="s">
        <v>2657</v>
      </c>
    </row>
    <row r="1871" spans="1:8" x14ac:dyDescent="0.2">
      <c r="A1871" t="s">
        <v>2655</v>
      </c>
      <c r="B1871" t="s">
        <v>2652</v>
      </c>
      <c r="C1871">
        <v>0</v>
      </c>
      <c r="D1871">
        <v>1088</v>
      </c>
      <c r="E1871">
        <v>317936</v>
      </c>
      <c r="F1871">
        <v>318035</v>
      </c>
      <c r="G1871" t="s">
        <v>2656</v>
      </c>
      <c r="H1871" t="s">
        <v>2657</v>
      </c>
    </row>
    <row r="1872" spans="1:8" x14ac:dyDescent="0.2">
      <c r="A1872" t="s">
        <v>6536</v>
      </c>
      <c r="B1872" t="s">
        <v>2652</v>
      </c>
      <c r="C1872">
        <v>0</v>
      </c>
      <c r="D1872">
        <v>1017</v>
      </c>
      <c r="E1872">
        <v>486794</v>
      </c>
      <c r="F1872">
        <v>487013</v>
      </c>
      <c r="G1872" t="s">
        <v>6537</v>
      </c>
      <c r="H1872" t="s">
        <v>6538</v>
      </c>
    </row>
    <row r="1873" spans="1:8" x14ac:dyDescent="0.2">
      <c r="A1873" t="s">
        <v>6539</v>
      </c>
      <c r="B1873" t="s">
        <v>6540</v>
      </c>
      <c r="C1873">
        <v>0</v>
      </c>
      <c r="D1873">
        <v>999</v>
      </c>
      <c r="E1873">
        <v>87925</v>
      </c>
      <c r="F1873">
        <v>88148</v>
      </c>
      <c r="G1873" t="s">
        <v>6541</v>
      </c>
      <c r="H1873" t="s">
        <v>6542</v>
      </c>
    </row>
    <row r="1874" spans="1:8" x14ac:dyDescent="0.2">
      <c r="A1874" t="s">
        <v>2665</v>
      </c>
      <c r="B1874" t="s">
        <v>2666</v>
      </c>
      <c r="C1874">
        <v>1</v>
      </c>
      <c r="D1874">
        <v>2280</v>
      </c>
      <c r="E1874">
        <v>172156</v>
      </c>
      <c r="F1874">
        <v>172255</v>
      </c>
      <c r="G1874" t="s">
        <v>2667</v>
      </c>
      <c r="H1874" t="s">
        <v>2668</v>
      </c>
    </row>
    <row r="1875" spans="1:8" x14ac:dyDescent="0.2">
      <c r="A1875" t="s">
        <v>2669</v>
      </c>
      <c r="B1875" t="s">
        <v>2666</v>
      </c>
      <c r="C1875">
        <v>0</v>
      </c>
      <c r="D1875">
        <v>1078</v>
      </c>
      <c r="E1875">
        <v>175193</v>
      </c>
      <c r="F1875">
        <v>175426</v>
      </c>
      <c r="G1875" t="s">
        <v>2667</v>
      </c>
      <c r="H1875" t="s">
        <v>2668</v>
      </c>
    </row>
    <row r="1876" spans="1:8" x14ac:dyDescent="0.2">
      <c r="A1876" t="s">
        <v>6543</v>
      </c>
      <c r="B1876" t="s">
        <v>6544</v>
      </c>
      <c r="C1876">
        <v>0</v>
      </c>
      <c r="D1876">
        <v>935</v>
      </c>
      <c r="E1876">
        <v>19653</v>
      </c>
      <c r="F1876">
        <v>19898</v>
      </c>
      <c r="G1876" t="s">
        <v>6545</v>
      </c>
      <c r="H1876" t="s">
        <v>6546</v>
      </c>
    </row>
    <row r="1877" spans="1:8" x14ac:dyDescent="0.2">
      <c r="A1877" t="s">
        <v>6547</v>
      </c>
      <c r="B1877" t="s">
        <v>6548</v>
      </c>
      <c r="C1877">
        <v>0</v>
      </c>
      <c r="D1877">
        <v>960</v>
      </c>
      <c r="E1877">
        <v>37734</v>
      </c>
      <c r="F1877">
        <v>37833</v>
      </c>
      <c r="G1877" t="s">
        <v>6549</v>
      </c>
      <c r="H1877" t="s">
        <v>6550</v>
      </c>
    </row>
    <row r="1878" spans="1:8" x14ac:dyDescent="0.2">
      <c r="A1878" t="s">
        <v>6551</v>
      </c>
      <c r="B1878" t="s">
        <v>6552</v>
      </c>
      <c r="C1878">
        <v>0</v>
      </c>
      <c r="D1878">
        <v>952</v>
      </c>
      <c r="E1878">
        <v>108143</v>
      </c>
      <c r="F1878">
        <v>108242</v>
      </c>
      <c r="G1878" t="s">
        <v>6553</v>
      </c>
      <c r="H1878" t="s">
        <v>6554</v>
      </c>
    </row>
    <row r="1879" spans="1:8" x14ac:dyDescent="0.2">
      <c r="A1879" t="s">
        <v>6555</v>
      </c>
      <c r="B1879" t="s">
        <v>6556</v>
      </c>
      <c r="C1879">
        <v>0</v>
      </c>
      <c r="D1879">
        <v>999</v>
      </c>
      <c r="E1879">
        <v>141559</v>
      </c>
      <c r="F1879">
        <v>141848</v>
      </c>
      <c r="G1879" t="s">
        <v>6557</v>
      </c>
      <c r="H1879" t="s">
        <v>6558</v>
      </c>
    </row>
    <row r="1880" spans="1:8" x14ac:dyDescent="0.2">
      <c r="A1880" t="s">
        <v>6559</v>
      </c>
      <c r="B1880" t="s">
        <v>6556</v>
      </c>
      <c r="C1880">
        <v>0</v>
      </c>
      <c r="D1880">
        <v>910</v>
      </c>
      <c r="E1880">
        <v>265448</v>
      </c>
      <c r="F1880">
        <v>265547</v>
      </c>
      <c r="G1880" t="s">
        <v>6560</v>
      </c>
      <c r="H1880" t="s">
        <v>6561</v>
      </c>
    </row>
    <row r="1881" spans="1:8" x14ac:dyDescent="0.2">
      <c r="A1881" t="s">
        <v>6562</v>
      </c>
      <c r="B1881" t="s">
        <v>2675</v>
      </c>
      <c r="C1881">
        <v>1</v>
      </c>
      <c r="D1881">
        <v>1833</v>
      </c>
      <c r="E1881">
        <v>165333</v>
      </c>
      <c r="F1881">
        <v>165432</v>
      </c>
      <c r="G1881" t="s">
        <v>2676</v>
      </c>
      <c r="H1881" t="s">
        <v>2677</v>
      </c>
    </row>
    <row r="1882" spans="1:8" x14ac:dyDescent="0.2">
      <c r="A1882" t="s">
        <v>2678</v>
      </c>
      <c r="B1882" t="s">
        <v>2675</v>
      </c>
      <c r="C1882">
        <v>0</v>
      </c>
      <c r="D1882">
        <v>1080</v>
      </c>
      <c r="E1882">
        <v>248430</v>
      </c>
      <c r="F1882">
        <v>248529</v>
      </c>
      <c r="G1882" t="s">
        <v>2679</v>
      </c>
      <c r="H1882" t="s">
        <v>2680</v>
      </c>
    </row>
    <row r="1883" spans="1:8" x14ac:dyDescent="0.2">
      <c r="A1883" t="s">
        <v>2681</v>
      </c>
      <c r="B1883" t="s">
        <v>2675</v>
      </c>
      <c r="C1883">
        <v>0</v>
      </c>
      <c r="D1883">
        <v>1144</v>
      </c>
      <c r="E1883">
        <v>284204</v>
      </c>
      <c r="F1883">
        <v>284303</v>
      </c>
      <c r="G1883" t="s">
        <v>2682</v>
      </c>
      <c r="H1883" t="s">
        <v>2683</v>
      </c>
    </row>
    <row r="1884" spans="1:8" x14ac:dyDescent="0.2">
      <c r="A1884" t="s">
        <v>2684</v>
      </c>
      <c r="B1884" t="s">
        <v>2675</v>
      </c>
      <c r="C1884">
        <v>1</v>
      </c>
      <c r="D1884">
        <v>1938</v>
      </c>
      <c r="E1884">
        <v>514611</v>
      </c>
      <c r="F1884">
        <v>514710</v>
      </c>
      <c r="G1884" t="s">
        <v>2685</v>
      </c>
      <c r="H1884" t="s">
        <v>2686</v>
      </c>
    </row>
    <row r="1885" spans="1:8" x14ac:dyDescent="0.2">
      <c r="A1885" t="s">
        <v>2687</v>
      </c>
      <c r="B1885" t="s">
        <v>2688</v>
      </c>
      <c r="C1885">
        <v>0</v>
      </c>
      <c r="D1885">
        <v>963</v>
      </c>
      <c r="E1885">
        <v>3650</v>
      </c>
      <c r="F1885">
        <v>3749</v>
      </c>
      <c r="G1885" t="s">
        <v>2689</v>
      </c>
      <c r="H1885" t="s">
        <v>2690</v>
      </c>
    </row>
    <row r="1886" spans="1:8" x14ac:dyDescent="0.2">
      <c r="A1886" t="s">
        <v>6563</v>
      </c>
      <c r="B1886" t="s">
        <v>6564</v>
      </c>
      <c r="C1886">
        <v>1</v>
      </c>
      <c r="D1886">
        <v>1558</v>
      </c>
      <c r="E1886">
        <v>34936</v>
      </c>
      <c r="F1886">
        <v>35035</v>
      </c>
      <c r="G1886" t="s">
        <v>6565</v>
      </c>
      <c r="H1886" t="s">
        <v>6566</v>
      </c>
    </row>
    <row r="1887" spans="1:8" x14ac:dyDescent="0.2">
      <c r="A1887" t="s">
        <v>6567</v>
      </c>
      <c r="B1887" t="s">
        <v>6568</v>
      </c>
      <c r="C1887">
        <v>0</v>
      </c>
      <c r="D1887">
        <v>952</v>
      </c>
      <c r="E1887">
        <v>2075</v>
      </c>
      <c r="F1887">
        <v>2332</v>
      </c>
      <c r="G1887" t="s">
        <v>6569</v>
      </c>
      <c r="H1887" t="s">
        <v>6570</v>
      </c>
    </row>
    <row r="1888" spans="1:8" x14ac:dyDescent="0.2">
      <c r="A1888" t="s">
        <v>6571</v>
      </c>
      <c r="B1888" t="s">
        <v>6568</v>
      </c>
      <c r="C1888">
        <v>0</v>
      </c>
      <c r="D1888">
        <v>831</v>
      </c>
      <c r="E1888">
        <v>14931</v>
      </c>
      <c r="F1888">
        <v>15168</v>
      </c>
      <c r="G1888" t="s">
        <v>6572</v>
      </c>
      <c r="H1888" t="s">
        <v>6573</v>
      </c>
    </row>
    <row r="1889" spans="1:8" x14ac:dyDescent="0.2">
      <c r="A1889" t="s">
        <v>2691</v>
      </c>
      <c r="B1889" t="s">
        <v>2692</v>
      </c>
      <c r="C1889">
        <v>1</v>
      </c>
      <c r="D1889">
        <v>1767</v>
      </c>
      <c r="E1889">
        <v>105682</v>
      </c>
      <c r="F1889">
        <v>105913</v>
      </c>
      <c r="G1889" t="s">
        <v>2693</v>
      </c>
      <c r="H1889" t="s">
        <v>2694</v>
      </c>
    </row>
    <row r="1890" spans="1:8" x14ac:dyDescent="0.2">
      <c r="A1890" t="s">
        <v>6574</v>
      </c>
      <c r="B1890" t="s">
        <v>2696</v>
      </c>
      <c r="C1890">
        <v>0</v>
      </c>
      <c r="D1890">
        <v>1056</v>
      </c>
      <c r="E1890">
        <v>126010</v>
      </c>
      <c r="F1890">
        <v>126109</v>
      </c>
      <c r="G1890" t="s">
        <v>2697</v>
      </c>
      <c r="H1890" t="s">
        <v>2698</v>
      </c>
    </row>
    <row r="1891" spans="1:8" x14ac:dyDescent="0.2">
      <c r="A1891" t="s">
        <v>6575</v>
      </c>
      <c r="B1891" t="s">
        <v>2696</v>
      </c>
      <c r="C1891">
        <v>0</v>
      </c>
      <c r="D1891">
        <v>878</v>
      </c>
      <c r="E1891">
        <v>183797</v>
      </c>
      <c r="F1891">
        <v>183896</v>
      </c>
      <c r="G1891" t="s">
        <v>6576</v>
      </c>
      <c r="H1891" t="s">
        <v>6577</v>
      </c>
    </row>
    <row r="1892" spans="1:8" x14ac:dyDescent="0.2">
      <c r="A1892" t="s">
        <v>2699</v>
      </c>
      <c r="B1892" t="s">
        <v>2696</v>
      </c>
      <c r="C1892">
        <v>0</v>
      </c>
      <c r="D1892">
        <v>1131</v>
      </c>
      <c r="E1892">
        <v>233496</v>
      </c>
      <c r="F1892">
        <v>233735</v>
      </c>
      <c r="G1892" t="s">
        <v>2700</v>
      </c>
      <c r="H1892" t="s">
        <v>2701</v>
      </c>
    </row>
    <row r="1893" spans="1:8" x14ac:dyDescent="0.2">
      <c r="A1893" t="s">
        <v>6578</v>
      </c>
      <c r="B1893" t="s">
        <v>2696</v>
      </c>
      <c r="C1893">
        <v>0</v>
      </c>
      <c r="D1893">
        <v>994</v>
      </c>
      <c r="E1893">
        <v>239373</v>
      </c>
      <c r="F1893">
        <v>239472</v>
      </c>
      <c r="G1893" t="s">
        <v>2700</v>
      </c>
      <c r="H1893" t="s">
        <v>2701</v>
      </c>
    </row>
    <row r="1894" spans="1:8" x14ac:dyDescent="0.2">
      <c r="A1894" t="s">
        <v>6579</v>
      </c>
      <c r="B1894" t="s">
        <v>2696</v>
      </c>
      <c r="C1894">
        <v>0</v>
      </c>
      <c r="D1894">
        <v>982</v>
      </c>
      <c r="E1894">
        <v>472287</v>
      </c>
      <c r="F1894">
        <v>472504</v>
      </c>
      <c r="G1894" t="s">
        <v>6580</v>
      </c>
      <c r="H1894" t="s">
        <v>6581</v>
      </c>
    </row>
    <row r="1895" spans="1:8" x14ac:dyDescent="0.2">
      <c r="A1895" t="s">
        <v>2704</v>
      </c>
      <c r="B1895" t="s">
        <v>2705</v>
      </c>
      <c r="C1895">
        <v>0</v>
      </c>
      <c r="D1895">
        <v>999</v>
      </c>
      <c r="E1895">
        <v>22524</v>
      </c>
      <c r="F1895">
        <v>22747</v>
      </c>
      <c r="G1895" t="s">
        <v>2706</v>
      </c>
      <c r="H1895" t="s">
        <v>2707</v>
      </c>
    </row>
    <row r="1896" spans="1:8" x14ac:dyDescent="0.2">
      <c r="A1896" t="s">
        <v>6582</v>
      </c>
      <c r="B1896" t="s">
        <v>2705</v>
      </c>
      <c r="C1896">
        <v>0</v>
      </c>
      <c r="D1896">
        <v>914</v>
      </c>
      <c r="E1896">
        <v>68232</v>
      </c>
      <c r="F1896">
        <v>68461</v>
      </c>
      <c r="G1896" t="s">
        <v>6583</v>
      </c>
      <c r="H1896" t="s">
        <v>6584</v>
      </c>
    </row>
    <row r="1897" spans="1:8" x14ac:dyDescent="0.2">
      <c r="A1897" t="s">
        <v>6585</v>
      </c>
      <c r="B1897" t="s">
        <v>2709</v>
      </c>
      <c r="C1897">
        <v>0</v>
      </c>
      <c r="D1897">
        <v>938</v>
      </c>
      <c r="E1897">
        <v>45230</v>
      </c>
      <c r="F1897">
        <v>45449</v>
      </c>
      <c r="G1897" t="s">
        <v>6586</v>
      </c>
      <c r="H1897" t="s">
        <v>6587</v>
      </c>
    </row>
    <row r="1898" spans="1:8" x14ac:dyDescent="0.2">
      <c r="A1898" t="s">
        <v>2708</v>
      </c>
      <c r="B1898" t="s">
        <v>2709</v>
      </c>
      <c r="C1898">
        <v>0</v>
      </c>
      <c r="D1898">
        <v>1117</v>
      </c>
      <c r="E1898">
        <v>67909</v>
      </c>
      <c r="F1898">
        <v>68176</v>
      </c>
      <c r="G1898" t="s">
        <v>2710</v>
      </c>
      <c r="H1898" t="s">
        <v>2711</v>
      </c>
    </row>
    <row r="1899" spans="1:8" x14ac:dyDescent="0.2">
      <c r="A1899" t="s">
        <v>6588</v>
      </c>
      <c r="B1899" t="s">
        <v>2709</v>
      </c>
      <c r="C1899">
        <v>0</v>
      </c>
      <c r="D1899">
        <v>979</v>
      </c>
      <c r="E1899">
        <v>143482</v>
      </c>
      <c r="F1899">
        <v>143701</v>
      </c>
      <c r="G1899" t="s">
        <v>6589</v>
      </c>
      <c r="H1899" t="s">
        <v>6590</v>
      </c>
    </row>
    <row r="1900" spans="1:8" x14ac:dyDescent="0.2">
      <c r="A1900" t="s">
        <v>6591</v>
      </c>
      <c r="B1900" t="s">
        <v>2709</v>
      </c>
      <c r="C1900">
        <v>0</v>
      </c>
      <c r="D1900">
        <v>1008</v>
      </c>
      <c r="E1900">
        <v>400594</v>
      </c>
      <c r="F1900">
        <v>400693</v>
      </c>
      <c r="G1900" t="s">
        <v>6592</v>
      </c>
      <c r="H1900" t="s">
        <v>6593</v>
      </c>
    </row>
    <row r="1901" spans="1:8" x14ac:dyDescent="0.2">
      <c r="A1901" t="s">
        <v>6594</v>
      </c>
      <c r="B1901" t="s">
        <v>2709</v>
      </c>
      <c r="C1901">
        <v>0</v>
      </c>
      <c r="D1901">
        <v>939</v>
      </c>
      <c r="E1901">
        <v>483691</v>
      </c>
      <c r="F1901">
        <v>483918</v>
      </c>
      <c r="G1901" t="s">
        <v>6595</v>
      </c>
      <c r="H1901" t="s">
        <v>6596</v>
      </c>
    </row>
    <row r="1902" spans="1:8" x14ac:dyDescent="0.2">
      <c r="A1902" t="s">
        <v>6597</v>
      </c>
      <c r="B1902" t="s">
        <v>2709</v>
      </c>
      <c r="C1902">
        <v>0</v>
      </c>
      <c r="D1902">
        <v>923</v>
      </c>
      <c r="E1902">
        <v>485160</v>
      </c>
      <c r="F1902">
        <v>485387</v>
      </c>
      <c r="G1902" t="s">
        <v>6595</v>
      </c>
      <c r="H1902" t="s">
        <v>6596</v>
      </c>
    </row>
    <row r="1903" spans="1:8" x14ac:dyDescent="0.2">
      <c r="A1903" t="s">
        <v>6598</v>
      </c>
      <c r="B1903" t="s">
        <v>6599</v>
      </c>
      <c r="C1903">
        <v>1</v>
      </c>
      <c r="D1903">
        <v>1701</v>
      </c>
      <c r="E1903">
        <v>376613</v>
      </c>
      <c r="F1903">
        <v>376712</v>
      </c>
      <c r="G1903" t="s">
        <v>6600</v>
      </c>
      <c r="H1903" t="s">
        <v>6601</v>
      </c>
    </row>
    <row r="1904" spans="1:8" x14ac:dyDescent="0.2">
      <c r="A1904" t="s">
        <v>6602</v>
      </c>
      <c r="B1904" t="s">
        <v>2713</v>
      </c>
      <c r="C1904">
        <v>0</v>
      </c>
      <c r="D1904">
        <v>973</v>
      </c>
      <c r="E1904">
        <v>143226</v>
      </c>
      <c r="F1904">
        <v>143451</v>
      </c>
      <c r="G1904" t="s">
        <v>2714</v>
      </c>
      <c r="H1904" t="s">
        <v>2715</v>
      </c>
    </row>
    <row r="1905" spans="1:8" x14ac:dyDescent="0.2">
      <c r="A1905" t="s">
        <v>2712</v>
      </c>
      <c r="B1905" t="s">
        <v>2713</v>
      </c>
      <c r="C1905">
        <v>0</v>
      </c>
      <c r="D1905">
        <v>1110</v>
      </c>
      <c r="E1905">
        <v>145049</v>
      </c>
      <c r="F1905">
        <v>145340</v>
      </c>
      <c r="G1905" t="s">
        <v>2714</v>
      </c>
      <c r="H1905" t="s">
        <v>2715</v>
      </c>
    </row>
    <row r="1906" spans="1:8" x14ac:dyDescent="0.2">
      <c r="A1906" t="s">
        <v>6603</v>
      </c>
      <c r="B1906" t="s">
        <v>2717</v>
      </c>
      <c r="C1906">
        <v>0</v>
      </c>
      <c r="D1906">
        <v>911</v>
      </c>
      <c r="E1906">
        <v>353576</v>
      </c>
      <c r="F1906">
        <v>353801</v>
      </c>
      <c r="G1906" t="s">
        <v>2718</v>
      </c>
      <c r="H1906" t="s">
        <v>2719</v>
      </c>
    </row>
    <row r="1907" spans="1:8" x14ac:dyDescent="0.2">
      <c r="A1907" t="s">
        <v>6604</v>
      </c>
      <c r="B1907" t="s">
        <v>2717</v>
      </c>
      <c r="C1907">
        <v>0</v>
      </c>
      <c r="D1907">
        <v>1058</v>
      </c>
      <c r="E1907">
        <v>355574</v>
      </c>
      <c r="F1907">
        <v>355807</v>
      </c>
      <c r="G1907" t="s">
        <v>2718</v>
      </c>
      <c r="H1907" t="s">
        <v>2719</v>
      </c>
    </row>
    <row r="1908" spans="1:8" x14ac:dyDescent="0.2">
      <c r="A1908" t="s">
        <v>2716</v>
      </c>
      <c r="B1908" t="s">
        <v>2717</v>
      </c>
      <c r="C1908">
        <v>0</v>
      </c>
      <c r="D1908">
        <v>935</v>
      </c>
      <c r="E1908">
        <v>360136</v>
      </c>
      <c r="F1908">
        <v>360393</v>
      </c>
      <c r="G1908" t="s">
        <v>2718</v>
      </c>
      <c r="H1908" t="s">
        <v>2719</v>
      </c>
    </row>
    <row r="1909" spans="1:8" x14ac:dyDescent="0.2">
      <c r="A1909" t="s">
        <v>2720</v>
      </c>
      <c r="B1909" t="s">
        <v>2721</v>
      </c>
      <c r="C1909">
        <v>0</v>
      </c>
      <c r="D1909">
        <v>986</v>
      </c>
      <c r="E1909">
        <v>157306</v>
      </c>
      <c r="F1909">
        <v>157553</v>
      </c>
      <c r="G1909" t="s">
        <v>2722</v>
      </c>
      <c r="H1909" t="s">
        <v>2723</v>
      </c>
    </row>
    <row r="1910" spans="1:8" x14ac:dyDescent="0.2">
      <c r="A1910" t="s">
        <v>6605</v>
      </c>
      <c r="B1910" t="s">
        <v>2725</v>
      </c>
      <c r="C1910">
        <v>0</v>
      </c>
      <c r="D1910">
        <v>950</v>
      </c>
      <c r="E1910">
        <v>58800</v>
      </c>
      <c r="F1910">
        <v>59025</v>
      </c>
      <c r="G1910" t="s">
        <v>6606</v>
      </c>
      <c r="H1910" t="s">
        <v>6607</v>
      </c>
    </row>
    <row r="1911" spans="1:8" x14ac:dyDescent="0.2">
      <c r="A1911" t="s">
        <v>2724</v>
      </c>
      <c r="B1911" t="s">
        <v>2725</v>
      </c>
      <c r="C1911">
        <v>0</v>
      </c>
      <c r="D1911">
        <v>1055</v>
      </c>
      <c r="E1911">
        <v>300510</v>
      </c>
      <c r="F1911">
        <v>300735</v>
      </c>
      <c r="G1911" t="s">
        <v>2726</v>
      </c>
      <c r="H1911" t="s">
        <v>2727</v>
      </c>
    </row>
    <row r="1912" spans="1:8" x14ac:dyDescent="0.2">
      <c r="A1912" t="s">
        <v>6608</v>
      </c>
      <c r="B1912" t="s">
        <v>2725</v>
      </c>
      <c r="C1912">
        <v>1</v>
      </c>
      <c r="D1912">
        <v>1680</v>
      </c>
      <c r="E1912">
        <v>302334</v>
      </c>
      <c r="F1912">
        <v>302624</v>
      </c>
      <c r="G1912" t="s">
        <v>2726</v>
      </c>
      <c r="H1912" t="s">
        <v>2727</v>
      </c>
    </row>
    <row r="1913" spans="1:8" x14ac:dyDescent="0.2">
      <c r="A1913" t="s">
        <v>2728</v>
      </c>
      <c r="B1913" t="s">
        <v>2725</v>
      </c>
      <c r="C1913">
        <v>0</v>
      </c>
      <c r="D1913">
        <v>1227</v>
      </c>
      <c r="E1913">
        <v>304221</v>
      </c>
      <c r="F1913">
        <v>304514</v>
      </c>
      <c r="G1913" t="s">
        <v>2726</v>
      </c>
      <c r="H1913" t="s">
        <v>2727</v>
      </c>
    </row>
    <row r="1914" spans="1:8" x14ac:dyDescent="0.2">
      <c r="A1914" t="s">
        <v>2729</v>
      </c>
      <c r="B1914" t="s">
        <v>2725</v>
      </c>
      <c r="C1914">
        <v>0</v>
      </c>
      <c r="D1914">
        <v>1128</v>
      </c>
      <c r="E1914">
        <v>319868</v>
      </c>
      <c r="F1914">
        <v>320336</v>
      </c>
      <c r="G1914" t="s">
        <v>2726</v>
      </c>
      <c r="H1914" t="s">
        <v>2727</v>
      </c>
    </row>
    <row r="1915" spans="1:8" x14ac:dyDescent="0.2">
      <c r="A1915" t="s">
        <v>2730</v>
      </c>
      <c r="B1915" t="s">
        <v>2725</v>
      </c>
      <c r="C1915">
        <v>0</v>
      </c>
      <c r="D1915">
        <v>986</v>
      </c>
      <c r="E1915">
        <v>323580</v>
      </c>
      <c r="F1915">
        <v>323679</v>
      </c>
      <c r="G1915" t="s">
        <v>2726</v>
      </c>
      <c r="H1915" t="s">
        <v>2727</v>
      </c>
    </row>
    <row r="1916" spans="1:8" x14ac:dyDescent="0.2">
      <c r="A1916" t="s">
        <v>2731</v>
      </c>
      <c r="B1916" t="s">
        <v>2732</v>
      </c>
      <c r="C1916">
        <v>0</v>
      </c>
      <c r="D1916">
        <v>1206</v>
      </c>
      <c r="E1916">
        <v>266987</v>
      </c>
      <c r="F1916">
        <v>267220</v>
      </c>
      <c r="G1916" t="s">
        <v>2733</v>
      </c>
      <c r="H1916" t="s">
        <v>2734</v>
      </c>
    </row>
    <row r="1917" spans="1:8" x14ac:dyDescent="0.2">
      <c r="A1917" t="s">
        <v>6609</v>
      </c>
      <c r="B1917" t="s">
        <v>6610</v>
      </c>
      <c r="C1917">
        <v>0</v>
      </c>
      <c r="D1917">
        <v>933</v>
      </c>
      <c r="E1917">
        <v>23534</v>
      </c>
      <c r="F1917">
        <v>23633</v>
      </c>
      <c r="G1917" t="s">
        <v>6611</v>
      </c>
      <c r="H1917" t="s">
        <v>6612</v>
      </c>
    </row>
    <row r="1918" spans="1:8" x14ac:dyDescent="0.2">
      <c r="A1918" t="s">
        <v>6613</v>
      </c>
      <c r="B1918" t="s">
        <v>6614</v>
      </c>
      <c r="C1918">
        <v>0</v>
      </c>
      <c r="D1918">
        <v>1005</v>
      </c>
      <c r="E1918">
        <v>100145</v>
      </c>
      <c r="F1918">
        <v>100404</v>
      </c>
      <c r="G1918" t="s">
        <v>6615</v>
      </c>
      <c r="H1918" t="s">
        <v>6616</v>
      </c>
    </row>
    <row r="1919" spans="1:8" x14ac:dyDescent="0.2">
      <c r="A1919" t="s">
        <v>6617</v>
      </c>
      <c r="B1919" t="s">
        <v>6614</v>
      </c>
      <c r="C1919">
        <v>0</v>
      </c>
      <c r="D1919">
        <v>897</v>
      </c>
      <c r="E1919">
        <v>243665</v>
      </c>
      <c r="F1919">
        <v>243764</v>
      </c>
      <c r="G1919" t="s">
        <v>6618</v>
      </c>
      <c r="H1919" t="s">
        <v>6619</v>
      </c>
    </row>
    <row r="1920" spans="1:8" x14ac:dyDescent="0.2">
      <c r="A1920" t="s">
        <v>6620</v>
      </c>
      <c r="B1920" t="s">
        <v>2736</v>
      </c>
      <c r="C1920">
        <v>0</v>
      </c>
      <c r="D1920">
        <v>872</v>
      </c>
      <c r="E1920">
        <v>37157</v>
      </c>
      <c r="F1920">
        <v>37256</v>
      </c>
      <c r="G1920" t="s">
        <v>6621</v>
      </c>
      <c r="H1920" t="s">
        <v>6622</v>
      </c>
    </row>
    <row r="1921" spans="1:8" x14ac:dyDescent="0.2">
      <c r="A1921" t="s">
        <v>2735</v>
      </c>
      <c r="B1921" t="s">
        <v>2736</v>
      </c>
      <c r="C1921">
        <v>0</v>
      </c>
      <c r="D1921">
        <v>1011</v>
      </c>
      <c r="E1921">
        <v>190126</v>
      </c>
      <c r="F1921">
        <v>190353</v>
      </c>
      <c r="G1921" t="s">
        <v>2737</v>
      </c>
      <c r="H1921" t="s">
        <v>2738</v>
      </c>
    </row>
    <row r="1922" spans="1:8" x14ac:dyDescent="0.2">
      <c r="A1922" t="s">
        <v>6623</v>
      </c>
      <c r="B1922" t="s">
        <v>2736</v>
      </c>
      <c r="C1922">
        <v>0</v>
      </c>
      <c r="D1922">
        <v>1013</v>
      </c>
      <c r="E1922">
        <v>191506</v>
      </c>
      <c r="F1922">
        <v>191763</v>
      </c>
      <c r="G1922" t="s">
        <v>2737</v>
      </c>
      <c r="H1922" t="s">
        <v>2738</v>
      </c>
    </row>
    <row r="1923" spans="1:8" x14ac:dyDescent="0.2">
      <c r="A1923" t="s">
        <v>6624</v>
      </c>
      <c r="B1923" t="s">
        <v>6625</v>
      </c>
      <c r="C1923">
        <v>0</v>
      </c>
      <c r="D1923">
        <v>918</v>
      </c>
      <c r="E1923">
        <v>6542</v>
      </c>
      <c r="F1923">
        <v>6781</v>
      </c>
      <c r="G1923" t="s">
        <v>6626</v>
      </c>
      <c r="H1923" t="s">
        <v>6627</v>
      </c>
    </row>
    <row r="1924" spans="1:8" x14ac:dyDescent="0.2">
      <c r="A1924" t="s">
        <v>6628</v>
      </c>
      <c r="B1924" t="s">
        <v>6629</v>
      </c>
      <c r="C1924">
        <v>1</v>
      </c>
      <c r="D1924">
        <v>1285</v>
      </c>
      <c r="E1924">
        <v>65858</v>
      </c>
      <c r="F1924">
        <v>65957</v>
      </c>
      <c r="G1924" t="s">
        <v>6630</v>
      </c>
      <c r="H1924" t="s">
        <v>6631</v>
      </c>
    </row>
    <row r="1925" spans="1:8" x14ac:dyDescent="0.2">
      <c r="A1925" t="s">
        <v>2739</v>
      </c>
      <c r="B1925" t="s">
        <v>2740</v>
      </c>
      <c r="C1925">
        <v>0</v>
      </c>
      <c r="D1925">
        <v>1055</v>
      </c>
      <c r="E1925">
        <v>46467</v>
      </c>
      <c r="F1925">
        <v>46566</v>
      </c>
      <c r="G1925" t="s">
        <v>2741</v>
      </c>
      <c r="H1925" t="s">
        <v>2742</v>
      </c>
    </row>
    <row r="1926" spans="1:8" x14ac:dyDescent="0.2">
      <c r="A1926" t="s">
        <v>6632</v>
      </c>
      <c r="B1926" t="s">
        <v>6633</v>
      </c>
      <c r="C1926">
        <v>0</v>
      </c>
      <c r="D1926">
        <v>878</v>
      </c>
      <c r="E1926">
        <v>435064</v>
      </c>
      <c r="F1926">
        <v>435299</v>
      </c>
      <c r="G1926" t="s">
        <v>6634</v>
      </c>
      <c r="H1926" t="s">
        <v>6635</v>
      </c>
    </row>
    <row r="1927" spans="1:8" x14ac:dyDescent="0.2">
      <c r="A1927" t="s">
        <v>6636</v>
      </c>
      <c r="B1927" t="s">
        <v>6637</v>
      </c>
      <c r="C1927">
        <v>0</v>
      </c>
      <c r="D1927">
        <v>927</v>
      </c>
      <c r="E1927">
        <v>301452</v>
      </c>
      <c r="F1927">
        <v>301551</v>
      </c>
      <c r="G1927" t="s">
        <v>6638</v>
      </c>
      <c r="H1927" t="s">
        <v>6639</v>
      </c>
    </row>
    <row r="1928" spans="1:8" x14ac:dyDescent="0.2">
      <c r="A1928" t="s">
        <v>2743</v>
      </c>
      <c r="B1928" t="s">
        <v>2744</v>
      </c>
      <c r="C1928">
        <v>0</v>
      </c>
      <c r="D1928">
        <v>1123</v>
      </c>
      <c r="E1928">
        <v>86041</v>
      </c>
      <c r="F1928">
        <v>86326</v>
      </c>
      <c r="G1928" t="s">
        <v>2745</v>
      </c>
      <c r="H1928" t="s">
        <v>2746</v>
      </c>
    </row>
    <row r="1929" spans="1:8" x14ac:dyDescent="0.2">
      <c r="A1929" t="s">
        <v>2747</v>
      </c>
      <c r="B1929" t="s">
        <v>2744</v>
      </c>
      <c r="C1929">
        <v>0</v>
      </c>
      <c r="D1929">
        <v>1014</v>
      </c>
      <c r="E1929">
        <v>87796</v>
      </c>
      <c r="F1929">
        <v>87895</v>
      </c>
      <c r="G1929" t="s">
        <v>2745</v>
      </c>
      <c r="H1929" t="s">
        <v>2746</v>
      </c>
    </row>
    <row r="1930" spans="1:8" x14ac:dyDescent="0.2">
      <c r="A1930" t="s">
        <v>2748</v>
      </c>
      <c r="B1930" t="s">
        <v>2749</v>
      </c>
      <c r="C1930">
        <v>0</v>
      </c>
      <c r="D1930">
        <v>876</v>
      </c>
      <c r="E1930">
        <v>46309</v>
      </c>
      <c r="F1930">
        <v>46547</v>
      </c>
      <c r="G1930" t="s">
        <v>2750</v>
      </c>
      <c r="H1930" t="s">
        <v>2751</v>
      </c>
    </row>
    <row r="1931" spans="1:8" x14ac:dyDescent="0.2">
      <c r="A1931" t="s">
        <v>2752</v>
      </c>
      <c r="B1931" t="s">
        <v>2749</v>
      </c>
      <c r="C1931">
        <v>0</v>
      </c>
      <c r="D1931">
        <v>940</v>
      </c>
      <c r="E1931">
        <v>348205</v>
      </c>
      <c r="F1931">
        <v>348304</v>
      </c>
      <c r="G1931" t="s">
        <v>2753</v>
      </c>
      <c r="H1931" t="s">
        <v>2754</v>
      </c>
    </row>
    <row r="1932" spans="1:8" x14ac:dyDescent="0.2">
      <c r="A1932" t="s">
        <v>6640</v>
      </c>
      <c r="B1932" t="s">
        <v>6641</v>
      </c>
      <c r="C1932">
        <v>0</v>
      </c>
      <c r="D1932">
        <v>1039</v>
      </c>
      <c r="E1932">
        <v>70099</v>
      </c>
      <c r="F1932">
        <v>70324</v>
      </c>
      <c r="G1932" t="s">
        <v>6642</v>
      </c>
      <c r="H1932" t="s">
        <v>6643</v>
      </c>
    </row>
    <row r="1933" spans="1:8" x14ac:dyDescent="0.2">
      <c r="A1933" t="s">
        <v>6644</v>
      </c>
      <c r="B1933" t="s">
        <v>6645</v>
      </c>
      <c r="C1933">
        <v>0</v>
      </c>
      <c r="D1933">
        <v>1411</v>
      </c>
      <c r="E1933">
        <v>1922</v>
      </c>
      <c r="F1933">
        <v>2143</v>
      </c>
      <c r="G1933" t="s">
        <v>6646</v>
      </c>
      <c r="H1933" t="s">
        <v>6647</v>
      </c>
    </row>
    <row r="1934" spans="1:8" x14ac:dyDescent="0.2">
      <c r="A1934" t="s">
        <v>6648</v>
      </c>
      <c r="B1934" t="s">
        <v>6645</v>
      </c>
      <c r="C1934">
        <v>0</v>
      </c>
      <c r="D1934">
        <v>1023</v>
      </c>
      <c r="E1934">
        <v>5597</v>
      </c>
      <c r="F1934">
        <v>5816</v>
      </c>
      <c r="G1934" t="s">
        <v>6646</v>
      </c>
      <c r="H1934" t="s">
        <v>6647</v>
      </c>
    </row>
    <row r="1935" spans="1:8" x14ac:dyDescent="0.2">
      <c r="A1935" t="s">
        <v>6649</v>
      </c>
      <c r="B1935" t="s">
        <v>6645</v>
      </c>
      <c r="C1935">
        <v>0</v>
      </c>
      <c r="D1935">
        <v>947</v>
      </c>
      <c r="E1935">
        <v>73855</v>
      </c>
      <c r="F1935">
        <v>73954</v>
      </c>
      <c r="G1935" t="s">
        <v>7</v>
      </c>
      <c r="H1935" t="s">
        <v>7</v>
      </c>
    </row>
    <row r="1936" spans="1:8" x14ac:dyDescent="0.2">
      <c r="A1936" t="s">
        <v>2755</v>
      </c>
      <c r="B1936" t="s">
        <v>2756</v>
      </c>
      <c r="C1936">
        <v>0</v>
      </c>
      <c r="D1936">
        <v>1208</v>
      </c>
      <c r="E1936">
        <v>63199</v>
      </c>
      <c r="F1936">
        <v>63611</v>
      </c>
      <c r="G1936" t="s">
        <v>2757</v>
      </c>
      <c r="H1936" t="s">
        <v>2758</v>
      </c>
    </row>
    <row r="1937" spans="1:8" x14ac:dyDescent="0.2">
      <c r="A1937" t="s">
        <v>6650</v>
      </c>
      <c r="B1937" t="s">
        <v>2760</v>
      </c>
      <c r="C1937">
        <v>0</v>
      </c>
      <c r="D1937">
        <v>1030</v>
      </c>
      <c r="E1937">
        <v>22550</v>
      </c>
      <c r="F1937">
        <v>22649</v>
      </c>
      <c r="G1937" t="s">
        <v>6651</v>
      </c>
      <c r="H1937" t="s">
        <v>6652</v>
      </c>
    </row>
    <row r="1938" spans="1:8" x14ac:dyDescent="0.2">
      <c r="A1938" t="s">
        <v>2759</v>
      </c>
      <c r="B1938" t="s">
        <v>2760</v>
      </c>
      <c r="C1938">
        <v>0</v>
      </c>
      <c r="D1938">
        <v>1031</v>
      </c>
      <c r="E1938">
        <v>34889</v>
      </c>
      <c r="F1938">
        <v>34988</v>
      </c>
      <c r="G1938" t="s">
        <v>2761</v>
      </c>
      <c r="H1938" t="s">
        <v>2762</v>
      </c>
    </row>
    <row r="1939" spans="1:8" x14ac:dyDescent="0.2">
      <c r="A1939" t="s">
        <v>6653</v>
      </c>
      <c r="B1939" t="s">
        <v>6654</v>
      </c>
      <c r="C1939">
        <v>0</v>
      </c>
      <c r="D1939">
        <v>969</v>
      </c>
      <c r="E1939">
        <v>123284</v>
      </c>
      <c r="F1939">
        <v>123539</v>
      </c>
      <c r="G1939" t="s">
        <v>6655</v>
      </c>
      <c r="H1939" t="s">
        <v>6656</v>
      </c>
    </row>
    <row r="1940" spans="1:8" x14ac:dyDescent="0.2">
      <c r="A1940" t="s">
        <v>6657</v>
      </c>
      <c r="B1940" t="s">
        <v>2764</v>
      </c>
      <c r="C1940">
        <v>0</v>
      </c>
      <c r="D1940">
        <v>841</v>
      </c>
      <c r="E1940">
        <v>227111</v>
      </c>
      <c r="F1940">
        <v>227336</v>
      </c>
      <c r="G1940" t="s">
        <v>6658</v>
      </c>
      <c r="H1940" t="s">
        <v>6659</v>
      </c>
    </row>
    <row r="1941" spans="1:8" x14ac:dyDescent="0.2">
      <c r="A1941" t="s">
        <v>6660</v>
      </c>
      <c r="B1941" t="s">
        <v>2764</v>
      </c>
      <c r="C1941">
        <v>0</v>
      </c>
      <c r="D1941">
        <v>788</v>
      </c>
      <c r="E1941">
        <v>345675</v>
      </c>
      <c r="F1941">
        <v>345968</v>
      </c>
      <c r="G1941" t="s">
        <v>2765</v>
      </c>
      <c r="H1941" t="s">
        <v>2766</v>
      </c>
    </row>
    <row r="1942" spans="1:8" x14ac:dyDescent="0.2">
      <c r="A1942" t="s">
        <v>6661</v>
      </c>
      <c r="B1942" t="s">
        <v>2764</v>
      </c>
      <c r="C1942">
        <v>0</v>
      </c>
      <c r="D1942">
        <v>963</v>
      </c>
      <c r="E1942">
        <v>347829</v>
      </c>
      <c r="F1942">
        <v>347928</v>
      </c>
      <c r="G1942" t="s">
        <v>2765</v>
      </c>
      <c r="H1942" t="s">
        <v>2766</v>
      </c>
    </row>
    <row r="1943" spans="1:8" x14ac:dyDescent="0.2">
      <c r="A1943" t="s">
        <v>6662</v>
      </c>
      <c r="B1943" t="s">
        <v>2764</v>
      </c>
      <c r="C1943">
        <v>0</v>
      </c>
      <c r="D1943">
        <v>1270</v>
      </c>
      <c r="E1943">
        <v>447038</v>
      </c>
      <c r="F1943">
        <v>447293</v>
      </c>
      <c r="G1943" t="s">
        <v>6663</v>
      </c>
      <c r="H1943" t="s">
        <v>6664</v>
      </c>
    </row>
    <row r="1944" spans="1:8" x14ac:dyDescent="0.2">
      <c r="A1944" t="s">
        <v>2767</v>
      </c>
      <c r="B1944" t="s">
        <v>2764</v>
      </c>
      <c r="C1944">
        <v>0</v>
      </c>
      <c r="D1944">
        <v>1119</v>
      </c>
      <c r="E1944">
        <v>527854</v>
      </c>
      <c r="F1944">
        <v>528093</v>
      </c>
      <c r="G1944" t="s">
        <v>2768</v>
      </c>
      <c r="H1944" t="s">
        <v>2769</v>
      </c>
    </row>
    <row r="1945" spans="1:8" x14ac:dyDescent="0.2">
      <c r="A1945" t="s">
        <v>6665</v>
      </c>
      <c r="B1945" t="s">
        <v>2764</v>
      </c>
      <c r="C1945">
        <v>0</v>
      </c>
      <c r="D1945">
        <v>944</v>
      </c>
      <c r="E1945">
        <v>656598</v>
      </c>
      <c r="F1945">
        <v>656825</v>
      </c>
      <c r="G1945" t="s">
        <v>6666</v>
      </c>
      <c r="H1945" t="s">
        <v>6667</v>
      </c>
    </row>
    <row r="1946" spans="1:8" x14ac:dyDescent="0.2">
      <c r="A1946" t="s">
        <v>6668</v>
      </c>
      <c r="B1946" t="s">
        <v>2764</v>
      </c>
      <c r="C1946">
        <v>0</v>
      </c>
      <c r="D1946">
        <v>979</v>
      </c>
      <c r="E1946">
        <v>693137</v>
      </c>
      <c r="F1946">
        <v>693388</v>
      </c>
      <c r="G1946" t="s">
        <v>6669</v>
      </c>
      <c r="H1946" t="s">
        <v>6670</v>
      </c>
    </row>
    <row r="1947" spans="1:8" x14ac:dyDescent="0.2">
      <c r="A1947" t="s">
        <v>6671</v>
      </c>
      <c r="B1947" t="s">
        <v>6672</v>
      </c>
      <c r="C1947">
        <v>0</v>
      </c>
      <c r="D1947">
        <v>1019</v>
      </c>
      <c r="E1947">
        <v>115752</v>
      </c>
      <c r="F1947">
        <v>115851</v>
      </c>
      <c r="G1947" t="s">
        <v>6673</v>
      </c>
      <c r="H1947" t="s">
        <v>6674</v>
      </c>
    </row>
    <row r="1948" spans="1:8" x14ac:dyDescent="0.2">
      <c r="A1948" t="s">
        <v>6675</v>
      </c>
      <c r="B1948" t="s">
        <v>6676</v>
      </c>
      <c r="C1948">
        <v>0</v>
      </c>
      <c r="D1948">
        <v>999</v>
      </c>
      <c r="E1948">
        <v>18090</v>
      </c>
      <c r="F1948">
        <v>18197</v>
      </c>
      <c r="G1948" t="s">
        <v>6677</v>
      </c>
      <c r="H1948" t="s">
        <v>6678</v>
      </c>
    </row>
    <row r="1949" spans="1:8" x14ac:dyDescent="0.2">
      <c r="A1949" t="s">
        <v>6679</v>
      </c>
      <c r="B1949" t="s">
        <v>6676</v>
      </c>
      <c r="C1949">
        <v>0</v>
      </c>
      <c r="D1949">
        <v>972</v>
      </c>
      <c r="E1949">
        <v>87319</v>
      </c>
      <c r="F1949">
        <v>87418</v>
      </c>
      <c r="G1949" t="s">
        <v>6680</v>
      </c>
      <c r="H1949" t="s">
        <v>6681</v>
      </c>
    </row>
    <row r="1950" spans="1:8" x14ac:dyDescent="0.2">
      <c r="A1950" t="s">
        <v>6682</v>
      </c>
      <c r="B1950" t="s">
        <v>2774</v>
      </c>
      <c r="C1950">
        <v>1</v>
      </c>
      <c r="D1950">
        <v>1369</v>
      </c>
      <c r="E1950">
        <v>55039</v>
      </c>
      <c r="F1950">
        <v>55152</v>
      </c>
      <c r="G1950" t="s">
        <v>2775</v>
      </c>
      <c r="H1950" t="s">
        <v>2776</v>
      </c>
    </row>
    <row r="1951" spans="1:8" x14ac:dyDescent="0.2">
      <c r="A1951" t="s">
        <v>2773</v>
      </c>
      <c r="B1951" t="s">
        <v>2774</v>
      </c>
      <c r="C1951">
        <v>0</v>
      </c>
      <c r="D1951">
        <v>1084</v>
      </c>
      <c r="E1951">
        <v>56592</v>
      </c>
      <c r="F1951">
        <v>56837</v>
      </c>
      <c r="G1951" t="s">
        <v>2775</v>
      </c>
      <c r="H1951" t="s">
        <v>2776</v>
      </c>
    </row>
    <row r="1952" spans="1:8" x14ac:dyDescent="0.2">
      <c r="A1952" t="s">
        <v>6683</v>
      </c>
      <c r="B1952" t="s">
        <v>6684</v>
      </c>
      <c r="C1952">
        <v>0</v>
      </c>
      <c r="D1952">
        <v>967</v>
      </c>
      <c r="E1952">
        <v>110207</v>
      </c>
      <c r="F1952">
        <v>110428</v>
      </c>
      <c r="G1952" t="s">
        <v>7</v>
      </c>
      <c r="H1952" t="s">
        <v>7</v>
      </c>
    </row>
    <row r="1953" spans="1:8" x14ac:dyDescent="0.2">
      <c r="A1953" t="s">
        <v>6685</v>
      </c>
      <c r="B1953" t="s">
        <v>2778</v>
      </c>
      <c r="C1953">
        <v>0</v>
      </c>
      <c r="D1953">
        <v>1057</v>
      </c>
      <c r="E1953">
        <v>111264</v>
      </c>
      <c r="F1953">
        <v>111485</v>
      </c>
      <c r="G1953" t="s">
        <v>6686</v>
      </c>
      <c r="H1953" t="s">
        <v>6687</v>
      </c>
    </row>
    <row r="1954" spans="1:8" x14ac:dyDescent="0.2">
      <c r="A1954" t="s">
        <v>6688</v>
      </c>
      <c r="B1954" t="s">
        <v>2778</v>
      </c>
      <c r="C1954">
        <v>0</v>
      </c>
      <c r="D1954">
        <v>1039</v>
      </c>
      <c r="E1954">
        <v>126825</v>
      </c>
      <c r="F1954">
        <v>127064</v>
      </c>
      <c r="G1954" t="s">
        <v>6689</v>
      </c>
      <c r="H1954" t="s">
        <v>6690</v>
      </c>
    </row>
    <row r="1955" spans="1:8" x14ac:dyDescent="0.2">
      <c r="A1955" t="s">
        <v>6691</v>
      </c>
      <c r="B1955" t="s">
        <v>2778</v>
      </c>
      <c r="C1955">
        <v>0</v>
      </c>
      <c r="D1955">
        <v>946</v>
      </c>
      <c r="E1955">
        <v>223043</v>
      </c>
      <c r="F1955">
        <v>223266</v>
      </c>
      <c r="G1955" t="s">
        <v>6692</v>
      </c>
      <c r="H1955" t="s">
        <v>6693</v>
      </c>
    </row>
    <row r="1956" spans="1:8" x14ac:dyDescent="0.2">
      <c r="A1956" t="s">
        <v>6694</v>
      </c>
      <c r="B1956" t="s">
        <v>2778</v>
      </c>
      <c r="C1956">
        <v>0</v>
      </c>
      <c r="D1956">
        <v>869</v>
      </c>
      <c r="E1956">
        <v>313015</v>
      </c>
      <c r="F1956">
        <v>313244</v>
      </c>
      <c r="G1956" t="s">
        <v>6695</v>
      </c>
      <c r="H1956" t="s">
        <v>6696</v>
      </c>
    </row>
    <row r="1957" spans="1:8" x14ac:dyDescent="0.2">
      <c r="A1957" t="s">
        <v>6697</v>
      </c>
      <c r="B1957" t="s">
        <v>2778</v>
      </c>
      <c r="C1957">
        <v>0</v>
      </c>
      <c r="D1957">
        <v>816</v>
      </c>
      <c r="E1957">
        <v>503177</v>
      </c>
      <c r="F1957">
        <v>503276</v>
      </c>
      <c r="G1957" t="s">
        <v>6698</v>
      </c>
      <c r="H1957" t="s">
        <v>6699</v>
      </c>
    </row>
    <row r="1958" spans="1:8" x14ac:dyDescent="0.2">
      <c r="A1958" t="s">
        <v>2784</v>
      </c>
      <c r="B1958" t="s">
        <v>2785</v>
      </c>
      <c r="C1958">
        <v>0</v>
      </c>
      <c r="D1958">
        <v>1128</v>
      </c>
      <c r="E1958">
        <v>45950</v>
      </c>
      <c r="F1958">
        <v>46368</v>
      </c>
      <c r="G1958" t="s">
        <v>2786</v>
      </c>
      <c r="H1958" t="s">
        <v>2787</v>
      </c>
    </row>
    <row r="1959" spans="1:8" x14ac:dyDescent="0.2">
      <c r="A1959" t="s">
        <v>2788</v>
      </c>
      <c r="B1959" t="s">
        <v>2789</v>
      </c>
      <c r="C1959">
        <v>0</v>
      </c>
      <c r="D1959">
        <v>879</v>
      </c>
      <c r="E1959">
        <v>177292</v>
      </c>
      <c r="F1959">
        <v>177391</v>
      </c>
      <c r="G1959" t="s">
        <v>2790</v>
      </c>
      <c r="H1959" t="s">
        <v>2791</v>
      </c>
    </row>
    <row r="1960" spans="1:8" x14ac:dyDescent="0.2">
      <c r="A1960" t="s">
        <v>2792</v>
      </c>
      <c r="B1960" t="s">
        <v>2789</v>
      </c>
      <c r="C1960">
        <v>1</v>
      </c>
      <c r="D1960">
        <v>1581</v>
      </c>
      <c r="E1960">
        <v>199081</v>
      </c>
      <c r="F1960">
        <v>199180</v>
      </c>
      <c r="G1960" t="s">
        <v>2793</v>
      </c>
      <c r="H1960" t="s">
        <v>2794</v>
      </c>
    </row>
    <row r="1961" spans="1:8" x14ac:dyDescent="0.2">
      <c r="A1961" t="s">
        <v>6700</v>
      </c>
      <c r="B1961" t="s">
        <v>2789</v>
      </c>
      <c r="C1961">
        <v>0</v>
      </c>
      <c r="D1961">
        <v>894</v>
      </c>
      <c r="E1961">
        <v>254433</v>
      </c>
      <c r="F1961">
        <v>254532</v>
      </c>
      <c r="G1961" t="s">
        <v>6701</v>
      </c>
      <c r="H1961" t="s">
        <v>6702</v>
      </c>
    </row>
    <row r="1962" spans="1:8" x14ac:dyDescent="0.2">
      <c r="A1962" t="s">
        <v>6703</v>
      </c>
      <c r="B1962" t="s">
        <v>2789</v>
      </c>
      <c r="C1962">
        <v>0</v>
      </c>
      <c r="D1962">
        <v>920</v>
      </c>
      <c r="E1962">
        <v>262473</v>
      </c>
      <c r="F1962">
        <v>262694</v>
      </c>
      <c r="G1962" t="s">
        <v>6704</v>
      </c>
      <c r="H1962" t="s">
        <v>6705</v>
      </c>
    </row>
    <row r="1963" spans="1:8" x14ac:dyDescent="0.2">
      <c r="A1963" t="s">
        <v>2795</v>
      </c>
      <c r="B1963" t="s">
        <v>2789</v>
      </c>
      <c r="C1963">
        <v>0</v>
      </c>
      <c r="D1963">
        <v>1078</v>
      </c>
      <c r="E1963">
        <v>363569</v>
      </c>
      <c r="F1963">
        <v>363668</v>
      </c>
      <c r="G1963" t="s">
        <v>2796</v>
      </c>
      <c r="H1963" t="s">
        <v>2797</v>
      </c>
    </row>
    <row r="1964" spans="1:8" x14ac:dyDescent="0.2">
      <c r="A1964" t="s">
        <v>2798</v>
      </c>
      <c r="B1964" t="s">
        <v>2789</v>
      </c>
      <c r="C1964">
        <v>0</v>
      </c>
      <c r="D1964">
        <v>1057</v>
      </c>
      <c r="E1964">
        <v>428252</v>
      </c>
      <c r="F1964">
        <v>428351</v>
      </c>
      <c r="G1964" t="s">
        <v>2799</v>
      </c>
      <c r="H1964" t="s">
        <v>2800</v>
      </c>
    </row>
    <row r="1965" spans="1:8" x14ac:dyDescent="0.2">
      <c r="A1965" t="s">
        <v>6706</v>
      </c>
      <c r="B1965" t="s">
        <v>2789</v>
      </c>
      <c r="C1965">
        <v>0</v>
      </c>
      <c r="D1965">
        <v>889</v>
      </c>
      <c r="E1965">
        <v>436492</v>
      </c>
      <c r="F1965">
        <v>436749</v>
      </c>
      <c r="G1965" t="s">
        <v>6707</v>
      </c>
      <c r="H1965" t="s">
        <v>6708</v>
      </c>
    </row>
    <row r="1966" spans="1:8" x14ac:dyDescent="0.2">
      <c r="A1966" t="s">
        <v>2801</v>
      </c>
      <c r="B1966" t="s">
        <v>2789</v>
      </c>
      <c r="C1966">
        <v>0</v>
      </c>
      <c r="D1966">
        <v>1063</v>
      </c>
      <c r="E1966">
        <v>448483</v>
      </c>
      <c r="F1966">
        <v>448582</v>
      </c>
      <c r="G1966" t="s">
        <v>2802</v>
      </c>
      <c r="H1966" t="s">
        <v>2803</v>
      </c>
    </row>
    <row r="1967" spans="1:8" x14ac:dyDescent="0.2">
      <c r="A1967" t="s">
        <v>2804</v>
      </c>
      <c r="B1967" t="s">
        <v>2789</v>
      </c>
      <c r="C1967">
        <v>0</v>
      </c>
      <c r="D1967">
        <v>1112</v>
      </c>
      <c r="E1967">
        <v>483847</v>
      </c>
      <c r="F1967">
        <v>484108</v>
      </c>
      <c r="G1967" t="s">
        <v>2805</v>
      </c>
      <c r="H1967" t="s">
        <v>2806</v>
      </c>
    </row>
    <row r="1968" spans="1:8" x14ac:dyDescent="0.2">
      <c r="A1968" t="s">
        <v>2807</v>
      </c>
      <c r="B1968" t="s">
        <v>2789</v>
      </c>
      <c r="C1968">
        <v>0</v>
      </c>
      <c r="D1968">
        <v>1469</v>
      </c>
      <c r="E1968">
        <v>519956</v>
      </c>
      <c r="F1968">
        <v>520059</v>
      </c>
      <c r="G1968" t="s">
        <v>2808</v>
      </c>
      <c r="H1968" t="s">
        <v>2809</v>
      </c>
    </row>
    <row r="1969" spans="1:8" x14ac:dyDescent="0.2">
      <c r="A1969" t="s">
        <v>6709</v>
      </c>
      <c r="B1969" t="s">
        <v>2789</v>
      </c>
      <c r="C1969">
        <v>1</v>
      </c>
      <c r="D1969">
        <v>1092</v>
      </c>
      <c r="E1969">
        <v>543673</v>
      </c>
      <c r="F1969">
        <v>543772</v>
      </c>
      <c r="G1969" t="s">
        <v>6710</v>
      </c>
      <c r="H1969" t="s">
        <v>6711</v>
      </c>
    </row>
    <row r="1970" spans="1:8" x14ac:dyDescent="0.2">
      <c r="A1970" t="s">
        <v>6712</v>
      </c>
      <c r="B1970" t="s">
        <v>2789</v>
      </c>
      <c r="C1970">
        <v>0</v>
      </c>
      <c r="D1970">
        <v>900</v>
      </c>
      <c r="E1970">
        <v>715052</v>
      </c>
      <c r="F1970">
        <v>715151</v>
      </c>
      <c r="G1970" t="s">
        <v>6713</v>
      </c>
      <c r="H1970" t="s">
        <v>6714</v>
      </c>
    </row>
    <row r="1971" spans="1:8" x14ac:dyDescent="0.2">
      <c r="A1971" t="s">
        <v>2810</v>
      </c>
      <c r="B1971" t="s">
        <v>2789</v>
      </c>
      <c r="C1971">
        <v>1</v>
      </c>
      <c r="D1971">
        <v>1334</v>
      </c>
      <c r="E1971">
        <v>720566</v>
      </c>
      <c r="F1971">
        <v>720778</v>
      </c>
      <c r="G1971" t="s">
        <v>2811</v>
      </c>
      <c r="H1971" t="s">
        <v>2812</v>
      </c>
    </row>
    <row r="1972" spans="1:8" x14ac:dyDescent="0.2">
      <c r="A1972" t="s">
        <v>2813</v>
      </c>
      <c r="B1972" t="s">
        <v>2789</v>
      </c>
      <c r="C1972">
        <v>0</v>
      </c>
      <c r="D1972">
        <v>1088</v>
      </c>
      <c r="E1972">
        <v>723693</v>
      </c>
      <c r="F1972">
        <v>723914</v>
      </c>
      <c r="G1972" t="s">
        <v>2811</v>
      </c>
      <c r="H1972" t="s">
        <v>2812</v>
      </c>
    </row>
    <row r="1973" spans="1:8" x14ac:dyDescent="0.2">
      <c r="A1973" t="s">
        <v>6715</v>
      </c>
      <c r="B1973" t="s">
        <v>2789</v>
      </c>
      <c r="C1973">
        <v>0</v>
      </c>
      <c r="D1973">
        <v>927</v>
      </c>
      <c r="E1973">
        <v>859986</v>
      </c>
      <c r="F1973">
        <v>860085</v>
      </c>
      <c r="G1973" t="s">
        <v>6716</v>
      </c>
      <c r="H1973" t="s">
        <v>6717</v>
      </c>
    </row>
    <row r="1974" spans="1:8" x14ac:dyDescent="0.2">
      <c r="A1974" t="s">
        <v>6718</v>
      </c>
      <c r="B1974" t="s">
        <v>2789</v>
      </c>
      <c r="C1974">
        <v>0</v>
      </c>
      <c r="D1974">
        <v>977</v>
      </c>
      <c r="E1974">
        <v>901970</v>
      </c>
      <c r="F1974">
        <v>902069</v>
      </c>
      <c r="G1974" t="s">
        <v>6719</v>
      </c>
      <c r="H1974" t="s">
        <v>6720</v>
      </c>
    </row>
    <row r="1975" spans="1:8" x14ac:dyDescent="0.2">
      <c r="A1975" t="s">
        <v>6721</v>
      </c>
      <c r="B1975" t="s">
        <v>2789</v>
      </c>
      <c r="C1975">
        <v>0</v>
      </c>
      <c r="D1975">
        <v>1142</v>
      </c>
      <c r="E1975">
        <v>1004442</v>
      </c>
      <c r="F1975">
        <v>1004663</v>
      </c>
      <c r="G1975" t="s">
        <v>6722</v>
      </c>
      <c r="H1975" t="s">
        <v>6723</v>
      </c>
    </row>
    <row r="1976" spans="1:8" x14ac:dyDescent="0.2">
      <c r="A1976" t="s">
        <v>2814</v>
      </c>
      <c r="B1976" t="s">
        <v>2815</v>
      </c>
      <c r="C1976">
        <v>0</v>
      </c>
      <c r="D1976">
        <v>1098</v>
      </c>
      <c r="E1976">
        <v>4690</v>
      </c>
      <c r="F1976">
        <v>4949</v>
      </c>
      <c r="G1976" t="s">
        <v>2816</v>
      </c>
      <c r="H1976" t="s">
        <v>2817</v>
      </c>
    </row>
    <row r="1977" spans="1:8" x14ac:dyDescent="0.2">
      <c r="A1977" t="s">
        <v>6724</v>
      </c>
      <c r="B1977" t="s">
        <v>6725</v>
      </c>
      <c r="C1977">
        <v>0</v>
      </c>
      <c r="D1977">
        <v>920</v>
      </c>
      <c r="E1977">
        <v>21393</v>
      </c>
      <c r="F1977">
        <v>21492</v>
      </c>
      <c r="G1977" t="s">
        <v>6726</v>
      </c>
      <c r="H1977" t="s">
        <v>6727</v>
      </c>
    </row>
    <row r="1978" spans="1:8" x14ac:dyDescent="0.2">
      <c r="A1978" t="s">
        <v>6728</v>
      </c>
      <c r="B1978" t="s">
        <v>6729</v>
      </c>
      <c r="C1978">
        <v>0</v>
      </c>
      <c r="D1978">
        <v>1013</v>
      </c>
      <c r="E1978">
        <v>29257</v>
      </c>
      <c r="F1978">
        <v>29356</v>
      </c>
      <c r="G1978" t="s">
        <v>6730</v>
      </c>
      <c r="H1978" t="s">
        <v>6731</v>
      </c>
    </row>
    <row r="1979" spans="1:8" x14ac:dyDescent="0.2">
      <c r="A1979" t="s">
        <v>6732</v>
      </c>
      <c r="B1979" t="s">
        <v>6733</v>
      </c>
      <c r="C1979">
        <v>0</v>
      </c>
      <c r="D1979">
        <v>781</v>
      </c>
      <c r="E1979">
        <v>57774</v>
      </c>
      <c r="F1979">
        <v>57873</v>
      </c>
      <c r="G1979" t="s">
        <v>7</v>
      </c>
      <c r="H1979" t="s">
        <v>7</v>
      </c>
    </row>
    <row r="1980" spans="1:8" x14ac:dyDescent="0.2">
      <c r="A1980" t="s">
        <v>6734</v>
      </c>
      <c r="B1980" t="s">
        <v>6735</v>
      </c>
      <c r="C1980">
        <v>0</v>
      </c>
      <c r="D1980">
        <v>876</v>
      </c>
      <c r="E1980">
        <v>29544</v>
      </c>
      <c r="F1980">
        <v>29643</v>
      </c>
      <c r="G1980" t="s">
        <v>6736</v>
      </c>
      <c r="H1980" t="s">
        <v>6737</v>
      </c>
    </row>
    <row r="1981" spans="1:8" x14ac:dyDescent="0.2">
      <c r="A1981" t="s">
        <v>6738</v>
      </c>
      <c r="B1981" t="s">
        <v>6739</v>
      </c>
      <c r="C1981">
        <v>0</v>
      </c>
      <c r="D1981">
        <v>1026</v>
      </c>
      <c r="E1981">
        <v>40262</v>
      </c>
      <c r="F1981">
        <v>40485</v>
      </c>
      <c r="G1981" t="s">
        <v>6740</v>
      </c>
      <c r="H1981" t="s">
        <v>6741</v>
      </c>
    </row>
    <row r="1982" spans="1:8" x14ac:dyDescent="0.2">
      <c r="A1982" t="s">
        <v>6742</v>
      </c>
      <c r="B1982" t="s">
        <v>2823</v>
      </c>
      <c r="C1982">
        <v>1</v>
      </c>
      <c r="D1982">
        <v>1410</v>
      </c>
      <c r="E1982">
        <v>7813</v>
      </c>
      <c r="F1982">
        <v>7912</v>
      </c>
      <c r="G1982" t="s">
        <v>2824</v>
      </c>
      <c r="H1982" t="s">
        <v>2825</v>
      </c>
    </row>
    <row r="1983" spans="1:8" x14ac:dyDescent="0.2">
      <c r="A1983" t="s">
        <v>2826</v>
      </c>
      <c r="B1983" t="s">
        <v>2823</v>
      </c>
      <c r="C1983">
        <v>0</v>
      </c>
      <c r="D1983">
        <v>996</v>
      </c>
      <c r="E1983">
        <v>9329</v>
      </c>
      <c r="F1983">
        <v>9428</v>
      </c>
      <c r="G1983" t="s">
        <v>2824</v>
      </c>
      <c r="H1983" t="s">
        <v>2825</v>
      </c>
    </row>
    <row r="1984" spans="1:8" x14ac:dyDescent="0.2">
      <c r="A1984" t="s">
        <v>6743</v>
      </c>
      <c r="B1984" t="s">
        <v>2823</v>
      </c>
      <c r="C1984">
        <v>0</v>
      </c>
      <c r="D1984">
        <v>1054</v>
      </c>
      <c r="E1984">
        <v>31898</v>
      </c>
      <c r="F1984">
        <v>31997</v>
      </c>
      <c r="G1984" t="s">
        <v>2828</v>
      </c>
      <c r="H1984" t="s">
        <v>2829</v>
      </c>
    </row>
    <row r="1985" spans="1:8" x14ac:dyDescent="0.2">
      <c r="A1985" t="s">
        <v>2827</v>
      </c>
      <c r="B1985" t="s">
        <v>2823</v>
      </c>
      <c r="C1985">
        <v>0</v>
      </c>
      <c r="D1985">
        <v>1050</v>
      </c>
      <c r="E1985">
        <v>34071</v>
      </c>
      <c r="F1985">
        <v>34170</v>
      </c>
      <c r="G1985" t="s">
        <v>2828</v>
      </c>
      <c r="H1985" t="s">
        <v>2829</v>
      </c>
    </row>
    <row r="1986" spans="1:8" x14ac:dyDescent="0.2">
      <c r="A1986" t="s">
        <v>6744</v>
      </c>
      <c r="B1986" t="s">
        <v>6745</v>
      </c>
      <c r="C1986">
        <v>0</v>
      </c>
      <c r="D1986">
        <v>1067</v>
      </c>
      <c r="E1986">
        <v>22998</v>
      </c>
      <c r="F1986">
        <v>23097</v>
      </c>
      <c r="G1986" t="s">
        <v>6746</v>
      </c>
      <c r="H1986" t="s">
        <v>6747</v>
      </c>
    </row>
    <row r="1987" spans="1:8" x14ac:dyDescent="0.2">
      <c r="A1987" t="s">
        <v>2830</v>
      </c>
      <c r="B1987" t="s">
        <v>2831</v>
      </c>
      <c r="C1987">
        <v>0</v>
      </c>
      <c r="D1987">
        <v>1081</v>
      </c>
      <c r="E1987">
        <v>53394</v>
      </c>
      <c r="F1987">
        <v>53639</v>
      </c>
      <c r="G1987" t="s">
        <v>2832</v>
      </c>
      <c r="H1987" t="s">
        <v>2833</v>
      </c>
    </row>
    <row r="1988" spans="1:8" x14ac:dyDescent="0.2">
      <c r="A1988" t="s">
        <v>6748</v>
      </c>
      <c r="B1988" t="s">
        <v>2835</v>
      </c>
      <c r="C1988">
        <v>0</v>
      </c>
      <c r="D1988">
        <v>1282</v>
      </c>
      <c r="E1988">
        <v>16155</v>
      </c>
      <c r="F1988">
        <v>16535</v>
      </c>
      <c r="G1988" t="s">
        <v>6749</v>
      </c>
      <c r="H1988" t="s">
        <v>6750</v>
      </c>
    </row>
    <row r="1989" spans="1:8" x14ac:dyDescent="0.2">
      <c r="A1989" t="s">
        <v>6751</v>
      </c>
      <c r="B1989" t="s">
        <v>2835</v>
      </c>
      <c r="C1989">
        <v>0</v>
      </c>
      <c r="D1989">
        <v>1021</v>
      </c>
      <c r="E1989">
        <v>171126</v>
      </c>
      <c r="F1989">
        <v>171225</v>
      </c>
      <c r="G1989" t="s">
        <v>6752</v>
      </c>
      <c r="H1989" t="s">
        <v>6753</v>
      </c>
    </row>
    <row r="1990" spans="1:8" x14ac:dyDescent="0.2">
      <c r="A1990" t="s">
        <v>6754</v>
      </c>
      <c r="B1990" t="s">
        <v>2835</v>
      </c>
      <c r="C1990">
        <v>0</v>
      </c>
      <c r="D1990">
        <v>1003</v>
      </c>
      <c r="E1990">
        <v>216149</v>
      </c>
      <c r="F1990">
        <v>216248</v>
      </c>
      <c r="G1990" t="s">
        <v>2839</v>
      </c>
      <c r="H1990" t="s">
        <v>2840</v>
      </c>
    </row>
    <row r="1991" spans="1:8" x14ac:dyDescent="0.2">
      <c r="A1991" t="s">
        <v>6755</v>
      </c>
      <c r="B1991" t="s">
        <v>2835</v>
      </c>
      <c r="C1991">
        <v>0</v>
      </c>
      <c r="D1991">
        <v>921</v>
      </c>
      <c r="E1991">
        <v>223602</v>
      </c>
      <c r="F1991">
        <v>223703</v>
      </c>
      <c r="G1991" t="s">
        <v>2839</v>
      </c>
      <c r="H1991" t="s">
        <v>2840</v>
      </c>
    </row>
    <row r="1992" spans="1:8" x14ac:dyDescent="0.2">
      <c r="A1992" t="s">
        <v>2838</v>
      </c>
      <c r="B1992" t="s">
        <v>2835</v>
      </c>
      <c r="C1992">
        <v>1</v>
      </c>
      <c r="D1992">
        <v>1240</v>
      </c>
      <c r="E1992">
        <v>227317</v>
      </c>
      <c r="F1992">
        <v>227416</v>
      </c>
      <c r="G1992" t="s">
        <v>2839</v>
      </c>
      <c r="H1992" t="s">
        <v>2840</v>
      </c>
    </row>
    <row r="1993" spans="1:8" x14ac:dyDescent="0.2">
      <c r="A1993" t="s">
        <v>2841</v>
      </c>
      <c r="B1993" t="s">
        <v>2842</v>
      </c>
      <c r="C1993">
        <v>0</v>
      </c>
      <c r="D1993">
        <v>883</v>
      </c>
      <c r="E1993">
        <v>35840</v>
      </c>
      <c r="F1993">
        <v>36065</v>
      </c>
      <c r="G1993" t="s">
        <v>2843</v>
      </c>
      <c r="H1993" t="s">
        <v>2844</v>
      </c>
    </row>
    <row r="1994" spans="1:8" x14ac:dyDescent="0.2">
      <c r="A1994" t="s">
        <v>6756</v>
      </c>
      <c r="B1994" t="s">
        <v>6757</v>
      </c>
      <c r="C1994">
        <v>0</v>
      </c>
      <c r="D1994">
        <v>940</v>
      </c>
      <c r="E1994">
        <v>12791</v>
      </c>
      <c r="F1994">
        <v>13008</v>
      </c>
      <c r="G1994" t="s">
        <v>6758</v>
      </c>
      <c r="H1994" t="s">
        <v>6759</v>
      </c>
    </row>
    <row r="1995" spans="1:8" x14ac:dyDescent="0.2">
      <c r="A1995" t="s">
        <v>6760</v>
      </c>
      <c r="B1995" t="s">
        <v>2846</v>
      </c>
      <c r="C1995">
        <v>0</v>
      </c>
      <c r="D1995">
        <v>1089</v>
      </c>
      <c r="E1995">
        <v>219872</v>
      </c>
      <c r="F1995">
        <v>220113</v>
      </c>
      <c r="G1995" t="s">
        <v>6761</v>
      </c>
      <c r="H1995" t="s">
        <v>6762</v>
      </c>
    </row>
    <row r="1996" spans="1:8" x14ac:dyDescent="0.2">
      <c r="A1996" t="s">
        <v>2845</v>
      </c>
      <c r="B1996" t="s">
        <v>2846</v>
      </c>
      <c r="C1996">
        <v>1</v>
      </c>
      <c r="D1996">
        <v>1908</v>
      </c>
      <c r="E1996">
        <v>234833</v>
      </c>
      <c r="F1996">
        <v>234932</v>
      </c>
      <c r="G1996" t="s">
        <v>2847</v>
      </c>
      <c r="H1996" t="s">
        <v>2848</v>
      </c>
    </row>
    <row r="1997" spans="1:8" x14ac:dyDescent="0.2">
      <c r="A1997" t="s">
        <v>2849</v>
      </c>
      <c r="B1997" t="s">
        <v>2846</v>
      </c>
      <c r="C1997">
        <v>1</v>
      </c>
      <c r="D1997">
        <v>2028</v>
      </c>
      <c r="E1997">
        <v>334190</v>
      </c>
      <c r="F1997">
        <v>334289</v>
      </c>
      <c r="G1997" t="s">
        <v>2850</v>
      </c>
      <c r="H1997" t="s">
        <v>2851</v>
      </c>
    </row>
    <row r="1998" spans="1:8" x14ac:dyDescent="0.2">
      <c r="A1998" t="s">
        <v>6763</v>
      </c>
      <c r="B1998" t="s">
        <v>6764</v>
      </c>
      <c r="C1998">
        <v>0</v>
      </c>
      <c r="D1998">
        <v>926</v>
      </c>
      <c r="E1998">
        <v>28834</v>
      </c>
      <c r="F1998">
        <v>29065</v>
      </c>
      <c r="G1998" t="s">
        <v>6765</v>
      </c>
      <c r="H1998" t="s">
        <v>6766</v>
      </c>
    </row>
    <row r="1999" spans="1:8" x14ac:dyDescent="0.2">
      <c r="A1999" t="s">
        <v>6767</v>
      </c>
      <c r="B1999" t="s">
        <v>6768</v>
      </c>
      <c r="C1999">
        <v>0</v>
      </c>
      <c r="D1999">
        <v>1052</v>
      </c>
      <c r="E1999">
        <v>51567</v>
      </c>
      <c r="F1999">
        <v>51666</v>
      </c>
      <c r="G1999" t="s">
        <v>6769</v>
      </c>
      <c r="H1999" t="s">
        <v>6770</v>
      </c>
    </row>
    <row r="2000" spans="1:8" x14ac:dyDescent="0.2">
      <c r="A2000" t="s">
        <v>6771</v>
      </c>
      <c r="B2000" t="s">
        <v>6772</v>
      </c>
      <c r="C2000">
        <v>0</v>
      </c>
      <c r="D2000">
        <v>1678</v>
      </c>
      <c r="E2000">
        <v>181150</v>
      </c>
      <c r="F2000">
        <v>181249</v>
      </c>
      <c r="G2000" t="s">
        <v>7</v>
      </c>
      <c r="H2000" t="s">
        <v>7</v>
      </c>
    </row>
    <row r="2001" spans="1:8" x14ac:dyDescent="0.2">
      <c r="A2001" t="s">
        <v>6773</v>
      </c>
      <c r="B2001" t="s">
        <v>2853</v>
      </c>
      <c r="C2001">
        <v>0</v>
      </c>
      <c r="D2001">
        <v>973</v>
      </c>
      <c r="E2001">
        <v>31747</v>
      </c>
      <c r="F2001">
        <v>31990</v>
      </c>
      <c r="G2001" t="s">
        <v>6774</v>
      </c>
      <c r="H2001" t="s">
        <v>6775</v>
      </c>
    </row>
    <row r="2002" spans="1:8" x14ac:dyDescent="0.2">
      <c r="A2002" t="s">
        <v>6776</v>
      </c>
      <c r="B2002" t="s">
        <v>6777</v>
      </c>
      <c r="C2002">
        <v>0</v>
      </c>
      <c r="D2002">
        <v>874</v>
      </c>
      <c r="E2002">
        <v>149403</v>
      </c>
      <c r="F2002">
        <v>149502</v>
      </c>
      <c r="G2002" t="s">
        <v>6778</v>
      </c>
      <c r="H2002" t="s">
        <v>6779</v>
      </c>
    </row>
    <row r="2003" spans="1:8" x14ac:dyDescent="0.2">
      <c r="A2003" t="s">
        <v>6780</v>
      </c>
      <c r="B2003" t="s">
        <v>6777</v>
      </c>
      <c r="C2003">
        <v>0</v>
      </c>
      <c r="D2003">
        <v>948</v>
      </c>
      <c r="E2003">
        <v>152894</v>
      </c>
      <c r="F2003">
        <v>152993</v>
      </c>
      <c r="G2003" t="s">
        <v>6778</v>
      </c>
      <c r="H2003" t="s">
        <v>6779</v>
      </c>
    </row>
    <row r="2004" spans="1:8" x14ac:dyDescent="0.2">
      <c r="A2004" t="s">
        <v>6781</v>
      </c>
      <c r="B2004" t="s">
        <v>6782</v>
      </c>
      <c r="C2004">
        <v>1</v>
      </c>
      <c r="D2004">
        <v>1698</v>
      </c>
      <c r="E2004">
        <v>155589</v>
      </c>
      <c r="F2004">
        <v>155688</v>
      </c>
      <c r="G2004" t="s">
        <v>6783</v>
      </c>
      <c r="H2004" t="s">
        <v>6784</v>
      </c>
    </row>
    <row r="2005" spans="1:8" x14ac:dyDescent="0.2">
      <c r="A2005" t="s">
        <v>6785</v>
      </c>
      <c r="B2005" t="s">
        <v>2857</v>
      </c>
      <c r="C2005">
        <v>0</v>
      </c>
      <c r="D2005">
        <v>1182</v>
      </c>
      <c r="E2005">
        <v>138382</v>
      </c>
      <c r="F2005">
        <v>138481</v>
      </c>
      <c r="G2005" t="s">
        <v>6786</v>
      </c>
      <c r="H2005" t="s">
        <v>6787</v>
      </c>
    </row>
    <row r="2006" spans="1:8" x14ac:dyDescent="0.2">
      <c r="A2006" t="s">
        <v>6788</v>
      </c>
      <c r="B2006" t="s">
        <v>2857</v>
      </c>
      <c r="C2006">
        <v>0</v>
      </c>
      <c r="D2006">
        <v>792</v>
      </c>
      <c r="E2006">
        <v>258625</v>
      </c>
      <c r="F2006">
        <v>258724</v>
      </c>
      <c r="G2006" t="s">
        <v>6789</v>
      </c>
      <c r="H2006" t="s">
        <v>6790</v>
      </c>
    </row>
    <row r="2007" spans="1:8" x14ac:dyDescent="0.2">
      <c r="A2007" t="s">
        <v>6791</v>
      </c>
      <c r="B2007" t="s">
        <v>2857</v>
      </c>
      <c r="C2007">
        <v>0</v>
      </c>
      <c r="D2007">
        <v>1014</v>
      </c>
      <c r="E2007">
        <v>558846</v>
      </c>
      <c r="F2007">
        <v>559036</v>
      </c>
      <c r="G2007" t="s">
        <v>6792</v>
      </c>
      <c r="H2007" t="s">
        <v>6793</v>
      </c>
    </row>
    <row r="2008" spans="1:8" x14ac:dyDescent="0.2">
      <c r="A2008" t="s">
        <v>2856</v>
      </c>
      <c r="B2008" t="s">
        <v>2857</v>
      </c>
      <c r="C2008">
        <v>0</v>
      </c>
      <c r="D2008">
        <v>934</v>
      </c>
      <c r="E2008">
        <v>916967</v>
      </c>
      <c r="F2008">
        <v>917066</v>
      </c>
      <c r="G2008" t="s">
        <v>2858</v>
      </c>
      <c r="H2008" t="s">
        <v>2859</v>
      </c>
    </row>
    <row r="2009" spans="1:8" x14ac:dyDescent="0.2">
      <c r="A2009" t="s">
        <v>6794</v>
      </c>
      <c r="B2009" t="s">
        <v>2857</v>
      </c>
      <c r="C2009">
        <v>0</v>
      </c>
      <c r="D2009">
        <v>879</v>
      </c>
      <c r="E2009">
        <v>919148</v>
      </c>
      <c r="F2009">
        <v>919247</v>
      </c>
      <c r="G2009" t="s">
        <v>2858</v>
      </c>
      <c r="H2009" t="s">
        <v>2859</v>
      </c>
    </row>
    <row r="2010" spans="1:8" x14ac:dyDescent="0.2">
      <c r="A2010" t="s">
        <v>2860</v>
      </c>
      <c r="B2010" t="s">
        <v>2861</v>
      </c>
      <c r="C2010">
        <v>0</v>
      </c>
      <c r="D2010">
        <v>956</v>
      </c>
      <c r="E2010">
        <v>35450</v>
      </c>
      <c r="F2010">
        <v>35673</v>
      </c>
      <c r="G2010" t="s">
        <v>2862</v>
      </c>
      <c r="H2010" t="s">
        <v>2863</v>
      </c>
    </row>
    <row r="2011" spans="1:8" x14ac:dyDescent="0.2">
      <c r="A2011" t="s">
        <v>2864</v>
      </c>
      <c r="B2011" t="s">
        <v>2865</v>
      </c>
      <c r="C2011">
        <v>0</v>
      </c>
      <c r="D2011">
        <v>1067</v>
      </c>
      <c r="E2011">
        <v>118658</v>
      </c>
      <c r="F2011">
        <v>118757</v>
      </c>
      <c r="G2011" t="s">
        <v>2866</v>
      </c>
      <c r="H2011" t="s">
        <v>2867</v>
      </c>
    </row>
    <row r="2012" spans="1:8" x14ac:dyDescent="0.2">
      <c r="A2012" t="s">
        <v>6795</v>
      </c>
      <c r="B2012" t="s">
        <v>6796</v>
      </c>
      <c r="C2012">
        <v>0</v>
      </c>
      <c r="D2012">
        <v>754</v>
      </c>
      <c r="E2012">
        <v>202053</v>
      </c>
      <c r="F2012">
        <v>202152</v>
      </c>
      <c r="G2012" t="s">
        <v>7</v>
      </c>
      <c r="H2012" t="s">
        <v>7</v>
      </c>
    </row>
    <row r="2013" spans="1:8" x14ac:dyDescent="0.2">
      <c r="A2013" t="s">
        <v>6797</v>
      </c>
      <c r="B2013" t="s">
        <v>6798</v>
      </c>
      <c r="C2013">
        <v>0</v>
      </c>
      <c r="D2013">
        <v>911</v>
      </c>
      <c r="E2013">
        <v>259540</v>
      </c>
      <c r="F2013">
        <v>259639</v>
      </c>
      <c r="G2013" t="s">
        <v>6799</v>
      </c>
      <c r="H2013" t="s">
        <v>6800</v>
      </c>
    </row>
    <row r="2014" spans="1:8" x14ac:dyDescent="0.2">
      <c r="A2014" t="s">
        <v>6801</v>
      </c>
      <c r="B2014" t="s">
        <v>6798</v>
      </c>
      <c r="C2014">
        <v>1</v>
      </c>
      <c r="D2014">
        <v>1146</v>
      </c>
      <c r="E2014">
        <v>313937</v>
      </c>
      <c r="F2014">
        <v>314036</v>
      </c>
      <c r="G2014" t="s">
        <v>6802</v>
      </c>
      <c r="H2014" t="s">
        <v>6803</v>
      </c>
    </row>
    <row r="2015" spans="1:8" x14ac:dyDescent="0.2">
      <c r="A2015" t="s">
        <v>6804</v>
      </c>
      <c r="B2015" t="s">
        <v>6798</v>
      </c>
      <c r="C2015">
        <v>0</v>
      </c>
      <c r="D2015">
        <v>974</v>
      </c>
      <c r="E2015">
        <v>334840</v>
      </c>
      <c r="F2015">
        <v>335099</v>
      </c>
      <c r="G2015" t="s">
        <v>6805</v>
      </c>
      <c r="H2015" t="s">
        <v>1078</v>
      </c>
    </row>
    <row r="2016" spans="1:8" x14ac:dyDescent="0.2">
      <c r="A2016" t="s">
        <v>6806</v>
      </c>
      <c r="B2016" t="s">
        <v>2873</v>
      </c>
      <c r="C2016">
        <v>1</v>
      </c>
      <c r="D2016">
        <v>1336</v>
      </c>
      <c r="E2016">
        <v>12296</v>
      </c>
      <c r="F2016">
        <v>12395</v>
      </c>
      <c r="G2016" t="s">
        <v>6807</v>
      </c>
      <c r="H2016" t="s">
        <v>6808</v>
      </c>
    </row>
    <row r="2017" spans="1:8" x14ac:dyDescent="0.2">
      <c r="A2017" t="s">
        <v>2872</v>
      </c>
      <c r="B2017" t="s">
        <v>2873</v>
      </c>
      <c r="C2017">
        <v>0</v>
      </c>
      <c r="D2017">
        <v>1105</v>
      </c>
      <c r="E2017">
        <v>15014</v>
      </c>
      <c r="F2017">
        <v>15241</v>
      </c>
      <c r="G2017" t="s">
        <v>2874</v>
      </c>
      <c r="H2017" t="s">
        <v>2875</v>
      </c>
    </row>
    <row r="2018" spans="1:8" x14ac:dyDescent="0.2">
      <c r="A2018" t="s">
        <v>2876</v>
      </c>
      <c r="B2018" t="s">
        <v>2877</v>
      </c>
      <c r="C2018">
        <v>0</v>
      </c>
      <c r="D2018">
        <v>1410</v>
      </c>
      <c r="E2018">
        <v>13762</v>
      </c>
      <c r="F2018">
        <v>14327</v>
      </c>
      <c r="G2018" t="s">
        <v>2878</v>
      </c>
      <c r="H2018" t="s">
        <v>2879</v>
      </c>
    </row>
    <row r="2019" spans="1:8" x14ac:dyDescent="0.2">
      <c r="A2019" t="s">
        <v>6809</v>
      </c>
      <c r="B2019" t="s">
        <v>2877</v>
      </c>
      <c r="C2019">
        <v>1</v>
      </c>
      <c r="D2019">
        <v>1590</v>
      </c>
      <c r="E2019">
        <v>16309</v>
      </c>
      <c r="F2019">
        <v>16536</v>
      </c>
      <c r="G2019" t="s">
        <v>2878</v>
      </c>
      <c r="H2019" t="s">
        <v>2879</v>
      </c>
    </row>
    <row r="2020" spans="1:8" x14ac:dyDescent="0.2">
      <c r="A2020" t="s">
        <v>6810</v>
      </c>
      <c r="B2020" t="s">
        <v>6811</v>
      </c>
      <c r="C2020">
        <v>1</v>
      </c>
      <c r="D2020">
        <v>1199</v>
      </c>
      <c r="E2020">
        <v>78051</v>
      </c>
      <c r="F2020">
        <v>78150</v>
      </c>
      <c r="G2020" t="s">
        <v>6812</v>
      </c>
      <c r="H2020" t="s">
        <v>6813</v>
      </c>
    </row>
    <row r="2021" spans="1:8" x14ac:dyDescent="0.2">
      <c r="A2021" t="s">
        <v>6814</v>
      </c>
      <c r="B2021" t="s">
        <v>6815</v>
      </c>
      <c r="C2021">
        <v>0</v>
      </c>
      <c r="D2021">
        <v>864</v>
      </c>
      <c r="E2021">
        <v>401617</v>
      </c>
      <c r="F2021">
        <v>401870</v>
      </c>
      <c r="G2021" t="s">
        <v>6816</v>
      </c>
      <c r="H2021" t="s">
        <v>6817</v>
      </c>
    </row>
    <row r="2022" spans="1:8" x14ac:dyDescent="0.2">
      <c r="A2022" t="s">
        <v>6818</v>
      </c>
      <c r="B2022" t="s">
        <v>6819</v>
      </c>
      <c r="C2022">
        <v>0</v>
      </c>
      <c r="D2022">
        <v>912</v>
      </c>
      <c r="E2022">
        <v>18145</v>
      </c>
      <c r="F2022">
        <v>18244</v>
      </c>
      <c r="G2022" t="s">
        <v>6820</v>
      </c>
      <c r="H2022" t="s">
        <v>6821</v>
      </c>
    </row>
    <row r="2023" spans="1:8" x14ac:dyDescent="0.2">
      <c r="A2023" t="s">
        <v>6822</v>
      </c>
      <c r="B2023" t="s">
        <v>6819</v>
      </c>
      <c r="C2023">
        <v>0</v>
      </c>
      <c r="D2023">
        <v>913</v>
      </c>
      <c r="E2023">
        <v>31178</v>
      </c>
      <c r="F2023">
        <v>31277</v>
      </c>
      <c r="G2023" t="s">
        <v>6820</v>
      </c>
      <c r="H2023" t="s">
        <v>6821</v>
      </c>
    </row>
    <row r="2024" spans="1:8" x14ac:dyDescent="0.2">
      <c r="A2024" t="s">
        <v>2881</v>
      </c>
      <c r="B2024" t="s">
        <v>2882</v>
      </c>
      <c r="C2024">
        <v>0</v>
      </c>
      <c r="D2024">
        <v>904</v>
      </c>
      <c r="E2024">
        <v>72284</v>
      </c>
      <c r="F2024">
        <v>72557</v>
      </c>
      <c r="G2024" t="s">
        <v>2883</v>
      </c>
      <c r="H2024" t="s">
        <v>2884</v>
      </c>
    </row>
    <row r="2025" spans="1:8" x14ac:dyDescent="0.2">
      <c r="A2025" t="s">
        <v>2885</v>
      </c>
      <c r="B2025" t="s">
        <v>2882</v>
      </c>
      <c r="C2025">
        <v>0</v>
      </c>
      <c r="D2025">
        <v>1072</v>
      </c>
      <c r="E2025">
        <v>134493</v>
      </c>
      <c r="F2025">
        <v>134718</v>
      </c>
      <c r="G2025" t="s">
        <v>2886</v>
      </c>
      <c r="H2025" t="s">
        <v>2887</v>
      </c>
    </row>
    <row r="2026" spans="1:8" x14ac:dyDescent="0.2">
      <c r="A2026" t="s">
        <v>6823</v>
      </c>
      <c r="B2026" t="s">
        <v>2882</v>
      </c>
      <c r="C2026">
        <v>0</v>
      </c>
      <c r="D2026">
        <v>1001</v>
      </c>
      <c r="E2026">
        <v>136659</v>
      </c>
      <c r="F2026">
        <v>136922</v>
      </c>
      <c r="G2026" t="s">
        <v>2886</v>
      </c>
      <c r="H2026" t="s">
        <v>2887</v>
      </c>
    </row>
    <row r="2027" spans="1:8" x14ac:dyDescent="0.2">
      <c r="A2027" t="s">
        <v>6824</v>
      </c>
      <c r="B2027" t="s">
        <v>2882</v>
      </c>
      <c r="C2027">
        <v>0</v>
      </c>
      <c r="D2027">
        <v>1026</v>
      </c>
      <c r="E2027">
        <v>145731</v>
      </c>
      <c r="F2027">
        <v>145994</v>
      </c>
      <c r="G2027" t="s">
        <v>6825</v>
      </c>
      <c r="H2027" t="s">
        <v>6826</v>
      </c>
    </row>
    <row r="2028" spans="1:8" x14ac:dyDescent="0.2">
      <c r="A2028" t="s">
        <v>2888</v>
      </c>
      <c r="B2028" t="s">
        <v>2889</v>
      </c>
      <c r="C2028">
        <v>0</v>
      </c>
      <c r="D2028">
        <v>1016</v>
      </c>
      <c r="E2028">
        <v>163002</v>
      </c>
      <c r="F2028">
        <v>163241</v>
      </c>
      <c r="G2028" t="s">
        <v>2890</v>
      </c>
      <c r="H2028" t="s">
        <v>2891</v>
      </c>
    </row>
    <row r="2029" spans="1:8" x14ac:dyDescent="0.2">
      <c r="A2029" t="s">
        <v>2892</v>
      </c>
      <c r="B2029" t="s">
        <v>2893</v>
      </c>
      <c r="C2029">
        <v>0</v>
      </c>
      <c r="D2029">
        <v>1362</v>
      </c>
      <c r="E2029">
        <v>119410</v>
      </c>
      <c r="F2029">
        <v>119838</v>
      </c>
      <c r="G2029" t="s">
        <v>2894</v>
      </c>
      <c r="H2029" t="s">
        <v>2895</v>
      </c>
    </row>
    <row r="2030" spans="1:8" x14ac:dyDescent="0.2">
      <c r="A2030" t="s">
        <v>6827</v>
      </c>
      <c r="B2030" t="s">
        <v>6828</v>
      </c>
      <c r="C2030">
        <v>0</v>
      </c>
      <c r="D2030">
        <v>947</v>
      </c>
      <c r="E2030">
        <v>250359</v>
      </c>
      <c r="F2030">
        <v>250458</v>
      </c>
      <c r="G2030" t="s">
        <v>6829</v>
      </c>
      <c r="H2030" t="s">
        <v>6830</v>
      </c>
    </row>
    <row r="2031" spans="1:8" x14ac:dyDescent="0.2">
      <c r="A2031" t="s">
        <v>6831</v>
      </c>
      <c r="B2031" t="s">
        <v>2897</v>
      </c>
      <c r="C2031">
        <v>0</v>
      </c>
      <c r="D2031">
        <v>941</v>
      </c>
      <c r="E2031">
        <v>82541</v>
      </c>
      <c r="F2031">
        <v>82640</v>
      </c>
      <c r="G2031" t="s">
        <v>2898</v>
      </c>
      <c r="H2031" t="s">
        <v>2899</v>
      </c>
    </row>
    <row r="2032" spans="1:8" x14ac:dyDescent="0.2">
      <c r="A2032" t="s">
        <v>2896</v>
      </c>
      <c r="B2032" t="s">
        <v>2897</v>
      </c>
      <c r="C2032">
        <v>1</v>
      </c>
      <c r="D2032">
        <v>2808</v>
      </c>
      <c r="E2032">
        <v>84887</v>
      </c>
      <c r="F2032">
        <v>84986</v>
      </c>
      <c r="G2032" t="s">
        <v>2898</v>
      </c>
      <c r="H2032" t="s">
        <v>2899</v>
      </c>
    </row>
    <row r="2033" spans="1:8" x14ac:dyDescent="0.2">
      <c r="A2033" t="s">
        <v>2900</v>
      </c>
      <c r="B2033" t="s">
        <v>2901</v>
      </c>
      <c r="C2033">
        <v>0</v>
      </c>
      <c r="D2033">
        <v>1151</v>
      </c>
      <c r="E2033">
        <v>134459</v>
      </c>
      <c r="F2033">
        <v>134774</v>
      </c>
      <c r="G2033" t="s">
        <v>2902</v>
      </c>
      <c r="H2033" t="s">
        <v>2903</v>
      </c>
    </row>
    <row r="2034" spans="1:8" x14ac:dyDescent="0.2">
      <c r="A2034" t="s">
        <v>6832</v>
      </c>
      <c r="B2034" t="s">
        <v>6833</v>
      </c>
      <c r="C2034">
        <v>0</v>
      </c>
      <c r="D2034">
        <v>950</v>
      </c>
      <c r="E2034">
        <v>679361</v>
      </c>
      <c r="F2034">
        <v>679588</v>
      </c>
      <c r="G2034" t="s">
        <v>6834</v>
      </c>
      <c r="H2034" t="s">
        <v>6835</v>
      </c>
    </row>
    <row r="2035" spans="1:8" x14ac:dyDescent="0.2">
      <c r="A2035" t="s">
        <v>6836</v>
      </c>
      <c r="B2035" t="s">
        <v>6837</v>
      </c>
      <c r="C2035">
        <v>0</v>
      </c>
      <c r="D2035">
        <v>970</v>
      </c>
      <c r="E2035">
        <v>200195</v>
      </c>
      <c r="F2035">
        <v>200294</v>
      </c>
      <c r="G2035" t="s">
        <v>6838</v>
      </c>
      <c r="H2035" t="s">
        <v>6839</v>
      </c>
    </row>
    <row r="2036" spans="1:8" x14ac:dyDescent="0.2">
      <c r="A2036" t="s">
        <v>6840</v>
      </c>
      <c r="B2036" t="s">
        <v>6837</v>
      </c>
      <c r="C2036">
        <v>0</v>
      </c>
      <c r="D2036">
        <v>1033</v>
      </c>
      <c r="E2036">
        <v>200752</v>
      </c>
      <c r="F2036">
        <v>200851</v>
      </c>
      <c r="G2036" t="s">
        <v>6838</v>
      </c>
      <c r="H2036" t="s">
        <v>6839</v>
      </c>
    </row>
    <row r="2037" spans="1:8" x14ac:dyDescent="0.2">
      <c r="A2037" t="s">
        <v>6841</v>
      </c>
      <c r="B2037" t="s">
        <v>6842</v>
      </c>
      <c r="C2037">
        <v>0</v>
      </c>
      <c r="D2037">
        <v>932</v>
      </c>
      <c r="E2037">
        <v>108688</v>
      </c>
      <c r="F2037">
        <v>108905</v>
      </c>
      <c r="G2037" t="s">
        <v>6843</v>
      </c>
      <c r="H2037" t="s">
        <v>6844</v>
      </c>
    </row>
    <row r="2038" spans="1:8" x14ac:dyDescent="0.2">
      <c r="A2038" t="s">
        <v>2904</v>
      </c>
      <c r="B2038" t="s">
        <v>2905</v>
      </c>
      <c r="C2038">
        <v>1</v>
      </c>
      <c r="D2038">
        <v>1786</v>
      </c>
      <c r="E2038">
        <v>97823</v>
      </c>
      <c r="F2038">
        <v>98058</v>
      </c>
      <c r="G2038" t="s">
        <v>2906</v>
      </c>
      <c r="H2038" t="s">
        <v>2907</v>
      </c>
    </row>
    <row r="2039" spans="1:8" x14ac:dyDescent="0.2">
      <c r="A2039" t="s">
        <v>6845</v>
      </c>
      <c r="B2039" t="s">
        <v>6846</v>
      </c>
      <c r="C2039">
        <v>0</v>
      </c>
      <c r="D2039">
        <v>953</v>
      </c>
      <c r="E2039">
        <v>253721</v>
      </c>
      <c r="F2039">
        <v>253976</v>
      </c>
      <c r="G2039" t="s">
        <v>6847</v>
      </c>
      <c r="H2039" t="s">
        <v>6848</v>
      </c>
    </row>
    <row r="2040" spans="1:8" x14ac:dyDescent="0.2">
      <c r="A2040" t="s">
        <v>6849</v>
      </c>
      <c r="B2040" t="s">
        <v>6846</v>
      </c>
      <c r="C2040">
        <v>0</v>
      </c>
      <c r="D2040">
        <v>921</v>
      </c>
      <c r="E2040">
        <v>430130</v>
      </c>
      <c r="F2040">
        <v>430363</v>
      </c>
      <c r="G2040" t="s">
        <v>6850</v>
      </c>
      <c r="H2040" t="s">
        <v>6851</v>
      </c>
    </row>
    <row r="2041" spans="1:8" x14ac:dyDescent="0.2">
      <c r="A2041" t="s">
        <v>6852</v>
      </c>
      <c r="B2041" t="s">
        <v>6846</v>
      </c>
      <c r="C2041">
        <v>0</v>
      </c>
      <c r="D2041">
        <v>996</v>
      </c>
      <c r="E2041">
        <v>445777</v>
      </c>
      <c r="F2041">
        <v>445994</v>
      </c>
      <c r="G2041" t="s">
        <v>6850</v>
      </c>
      <c r="H2041" t="s">
        <v>6851</v>
      </c>
    </row>
    <row r="2042" spans="1:8" x14ac:dyDescent="0.2">
      <c r="A2042" t="s">
        <v>6853</v>
      </c>
      <c r="B2042" t="s">
        <v>6846</v>
      </c>
      <c r="C2042">
        <v>0</v>
      </c>
      <c r="D2042">
        <v>1477</v>
      </c>
      <c r="E2042">
        <v>449635</v>
      </c>
      <c r="F2042">
        <v>449852</v>
      </c>
      <c r="G2042" t="s">
        <v>6850</v>
      </c>
      <c r="H2042" t="s">
        <v>6854</v>
      </c>
    </row>
    <row r="2043" spans="1:8" x14ac:dyDescent="0.2">
      <c r="A2043" t="s">
        <v>6855</v>
      </c>
      <c r="B2043" t="s">
        <v>6856</v>
      </c>
      <c r="C2043">
        <v>1</v>
      </c>
      <c r="D2043">
        <v>1658</v>
      </c>
      <c r="E2043">
        <v>72880</v>
      </c>
      <c r="F2043">
        <v>72979</v>
      </c>
      <c r="G2043" t="s">
        <v>6857</v>
      </c>
      <c r="H2043" t="s">
        <v>6858</v>
      </c>
    </row>
    <row r="2044" spans="1:8" x14ac:dyDescent="0.2">
      <c r="A2044" t="s">
        <v>6859</v>
      </c>
      <c r="B2044" t="s">
        <v>6860</v>
      </c>
      <c r="C2044">
        <v>0</v>
      </c>
      <c r="D2044">
        <v>1058</v>
      </c>
      <c r="E2044">
        <v>105903</v>
      </c>
      <c r="F2044">
        <v>106002</v>
      </c>
      <c r="G2044" t="s">
        <v>6861</v>
      </c>
      <c r="H2044" t="s">
        <v>6862</v>
      </c>
    </row>
    <row r="2045" spans="1:8" x14ac:dyDescent="0.2">
      <c r="A2045" t="s">
        <v>6863</v>
      </c>
      <c r="B2045" t="s">
        <v>2909</v>
      </c>
      <c r="C2045">
        <v>0</v>
      </c>
      <c r="D2045">
        <v>964</v>
      </c>
      <c r="E2045">
        <v>34370</v>
      </c>
      <c r="F2045">
        <v>34639</v>
      </c>
      <c r="G2045" t="s">
        <v>6864</v>
      </c>
      <c r="H2045" t="s">
        <v>6865</v>
      </c>
    </row>
    <row r="2046" spans="1:8" x14ac:dyDescent="0.2">
      <c r="A2046" t="s">
        <v>6866</v>
      </c>
      <c r="B2046" t="s">
        <v>2909</v>
      </c>
      <c r="C2046">
        <v>1</v>
      </c>
      <c r="D2046">
        <v>1774</v>
      </c>
      <c r="E2046">
        <v>297448</v>
      </c>
      <c r="F2046">
        <v>297547</v>
      </c>
      <c r="G2046" t="s">
        <v>2910</v>
      </c>
      <c r="H2046" t="s">
        <v>2911</v>
      </c>
    </row>
    <row r="2047" spans="1:8" x14ac:dyDescent="0.2">
      <c r="A2047" t="s">
        <v>6867</v>
      </c>
      <c r="B2047" t="s">
        <v>6868</v>
      </c>
      <c r="C2047">
        <v>0</v>
      </c>
      <c r="D2047">
        <v>1116</v>
      </c>
      <c r="E2047">
        <v>39212</v>
      </c>
      <c r="F2047">
        <v>39565</v>
      </c>
      <c r="G2047" t="s">
        <v>6869</v>
      </c>
      <c r="H2047" t="s">
        <v>6870</v>
      </c>
    </row>
    <row r="2048" spans="1:8" x14ac:dyDescent="0.2">
      <c r="A2048" t="s">
        <v>6871</v>
      </c>
      <c r="B2048" t="s">
        <v>6872</v>
      </c>
      <c r="C2048">
        <v>0</v>
      </c>
      <c r="D2048">
        <v>914</v>
      </c>
      <c r="E2048">
        <v>23739</v>
      </c>
      <c r="F2048">
        <v>23966</v>
      </c>
      <c r="G2048" t="s">
        <v>6873</v>
      </c>
      <c r="H2048" t="s">
        <v>6874</v>
      </c>
    </row>
    <row r="2049" spans="1:8" x14ac:dyDescent="0.2">
      <c r="A2049" t="s">
        <v>2912</v>
      </c>
      <c r="B2049" t="s">
        <v>2913</v>
      </c>
      <c r="C2049">
        <v>0</v>
      </c>
      <c r="D2049">
        <v>1017</v>
      </c>
      <c r="E2049">
        <v>13276</v>
      </c>
      <c r="F2049">
        <v>13474</v>
      </c>
      <c r="G2049" t="s">
        <v>2914</v>
      </c>
      <c r="H2049" t="s">
        <v>2915</v>
      </c>
    </row>
    <row r="2050" spans="1:8" x14ac:dyDescent="0.2">
      <c r="A2050" t="s">
        <v>2920</v>
      </c>
      <c r="B2050" t="s">
        <v>2917</v>
      </c>
      <c r="C2050">
        <v>0</v>
      </c>
      <c r="D2050">
        <v>1036</v>
      </c>
      <c r="E2050">
        <v>198489</v>
      </c>
      <c r="F2050">
        <v>198776</v>
      </c>
      <c r="G2050" t="s">
        <v>2921</v>
      </c>
      <c r="H2050" t="s">
        <v>2922</v>
      </c>
    </row>
    <row r="2051" spans="1:8" x14ac:dyDescent="0.2">
      <c r="A2051" t="s">
        <v>6875</v>
      </c>
      <c r="B2051" t="s">
        <v>6876</v>
      </c>
      <c r="C2051">
        <v>0</v>
      </c>
      <c r="D2051">
        <v>971</v>
      </c>
      <c r="E2051">
        <v>24970</v>
      </c>
      <c r="F2051">
        <v>25069</v>
      </c>
      <c r="G2051" t="s">
        <v>6877</v>
      </c>
      <c r="H2051" t="s">
        <v>6878</v>
      </c>
    </row>
    <row r="2052" spans="1:8" x14ac:dyDescent="0.2">
      <c r="A2052" t="s">
        <v>6879</v>
      </c>
      <c r="B2052" t="s">
        <v>6880</v>
      </c>
      <c r="C2052">
        <v>0</v>
      </c>
      <c r="D2052">
        <v>1037</v>
      </c>
      <c r="E2052">
        <v>166689</v>
      </c>
      <c r="F2052">
        <v>167032</v>
      </c>
      <c r="G2052" t="s">
        <v>6881</v>
      </c>
      <c r="H2052" t="s">
        <v>6882</v>
      </c>
    </row>
    <row r="2053" spans="1:8" x14ac:dyDescent="0.2">
      <c r="A2053" t="s">
        <v>6883</v>
      </c>
      <c r="B2053" t="s">
        <v>6880</v>
      </c>
      <c r="C2053">
        <v>1</v>
      </c>
      <c r="D2053">
        <v>1753</v>
      </c>
      <c r="E2053">
        <v>169124</v>
      </c>
      <c r="F2053">
        <v>169349</v>
      </c>
      <c r="G2053" t="s">
        <v>6881</v>
      </c>
      <c r="H2053" t="s">
        <v>6884</v>
      </c>
    </row>
    <row r="2054" spans="1:8" x14ac:dyDescent="0.2">
      <c r="A2054" t="s">
        <v>6885</v>
      </c>
      <c r="B2054" t="s">
        <v>6886</v>
      </c>
      <c r="C2054">
        <v>0</v>
      </c>
      <c r="D2054">
        <v>965</v>
      </c>
      <c r="E2054">
        <v>17030</v>
      </c>
      <c r="F2054">
        <v>17129</v>
      </c>
      <c r="G2054" t="s">
        <v>6887</v>
      </c>
      <c r="H2054" t="s">
        <v>6888</v>
      </c>
    </row>
    <row r="2055" spans="1:8" x14ac:dyDescent="0.2">
      <c r="A2055" t="s">
        <v>6889</v>
      </c>
      <c r="B2055" t="s">
        <v>6886</v>
      </c>
      <c r="C2055">
        <v>0</v>
      </c>
      <c r="D2055">
        <v>823</v>
      </c>
      <c r="E2055">
        <v>231923</v>
      </c>
      <c r="F2055">
        <v>232022</v>
      </c>
      <c r="G2055" t="s">
        <v>7</v>
      </c>
      <c r="H2055" t="s">
        <v>7</v>
      </c>
    </row>
    <row r="2056" spans="1:8" x14ac:dyDescent="0.2">
      <c r="A2056" t="s">
        <v>2923</v>
      </c>
      <c r="B2056" t="s">
        <v>2924</v>
      </c>
      <c r="C2056">
        <v>0</v>
      </c>
      <c r="D2056">
        <v>972</v>
      </c>
      <c r="E2056">
        <v>83899</v>
      </c>
      <c r="F2056">
        <v>83998</v>
      </c>
      <c r="G2056" t="s">
        <v>2925</v>
      </c>
      <c r="H2056" t="s">
        <v>2926</v>
      </c>
    </row>
    <row r="2057" spans="1:8" x14ac:dyDescent="0.2">
      <c r="A2057" t="s">
        <v>6890</v>
      </c>
      <c r="B2057" t="s">
        <v>2924</v>
      </c>
      <c r="C2057">
        <v>0</v>
      </c>
      <c r="D2057">
        <v>850</v>
      </c>
      <c r="E2057">
        <v>270394</v>
      </c>
      <c r="F2057">
        <v>270645</v>
      </c>
      <c r="G2057" t="s">
        <v>6891</v>
      </c>
      <c r="H2057" t="s">
        <v>6892</v>
      </c>
    </row>
    <row r="2058" spans="1:8" x14ac:dyDescent="0.2">
      <c r="A2058" t="s">
        <v>6893</v>
      </c>
      <c r="B2058" t="s">
        <v>2924</v>
      </c>
      <c r="C2058">
        <v>0</v>
      </c>
      <c r="D2058">
        <v>905</v>
      </c>
      <c r="E2058">
        <v>283093</v>
      </c>
      <c r="F2058">
        <v>283192</v>
      </c>
      <c r="G2058" t="s">
        <v>6894</v>
      </c>
      <c r="H2058" t="s">
        <v>6895</v>
      </c>
    </row>
    <row r="2059" spans="1:8" x14ac:dyDescent="0.2">
      <c r="A2059" t="s">
        <v>6896</v>
      </c>
      <c r="B2059" t="s">
        <v>6897</v>
      </c>
      <c r="C2059">
        <v>0</v>
      </c>
      <c r="D2059">
        <v>919</v>
      </c>
      <c r="E2059">
        <v>76584</v>
      </c>
      <c r="F2059">
        <v>76683</v>
      </c>
      <c r="G2059" t="s">
        <v>6898</v>
      </c>
      <c r="H2059" t="s">
        <v>6899</v>
      </c>
    </row>
    <row r="2060" spans="1:8" x14ac:dyDescent="0.2">
      <c r="A2060" t="s">
        <v>2934</v>
      </c>
      <c r="B2060" t="s">
        <v>2931</v>
      </c>
      <c r="C2060">
        <v>0</v>
      </c>
      <c r="D2060">
        <v>1001</v>
      </c>
      <c r="E2060">
        <v>100133</v>
      </c>
      <c r="F2060">
        <v>100431</v>
      </c>
      <c r="G2060" t="s">
        <v>2932</v>
      </c>
      <c r="H2060" t="s">
        <v>2933</v>
      </c>
    </row>
    <row r="2061" spans="1:8" x14ac:dyDescent="0.2">
      <c r="A2061" t="s">
        <v>6900</v>
      </c>
      <c r="B2061" t="s">
        <v>2936</v>
      </c>
      <c r="C2061">
        <v>0</v>
      </c>
      <c r="D2061">
        <v>908</v>
      </c>
      <c r="E2061">
        <v>111244</v>
      </c>
      <c r="F2061">
        <v>111343</v>
      </c>
      <c r="G2061" t="s">
        <v>6901</v>
      </c>
      <c r="H2061" t="s">
        <v>6902</v>
      </c>
    </row>
    <row r="2062" spans="1:8" x14ac:dyDescent="0.2">
      <c r="A2062" t="s">
        <v>2935</v>
      </c>
      <c r="B2062" t="s">
        <v>2936</v>
      </c>
      <c r="C2062">
        <v>0</v>
      </c>
      <c r="D2062">
        <v>1052</v>
      </c>
      <c r="E2062">
        <v>199941</v>
      </c>
      <c r="F2062">
        <v>200180</v>
      </c>
      <c r="G2062" t="s">
        <v>2937</v>
      </c>
      <c r="H2062" t="s">
        <v>2938</v>
      </c>
    </row>
    <row r="2063" spans="1:8" x14ac:dyDescent="0.2">
      <c r="A2063" t="s">
        <v>6903</v>
      </c>
      <c r="B2063" t="s">
        <v>2940</v>
      </c>
      <c r="C2063">
        <v>0</v>
      </c>
      <c r="D2063">
        <v>931</v>
      </c>
      <c r="E2063">
        <v>17611</v>
      </c>
      <c r="F2063">
        <v>17828</v>
      </c>
      <c r="G2063" t="s">
        <v>6904</v>
      </c>
      <c r="H2063" t="s">
        <v>6905</v>
      </c>
    </row>
    <row r="2064" spans="1:8" x14ac:dyDescent="0.2">
      <c r="A2064" t="s">
        <v>2945</v>
      </c>
      <c r="B2064" t="s">
        <v>2946</v>
      </c>
      <c r="C2064">
        <v>1</v>
      </c>
      <c r="D2064">
        <v>1236</v>
      </c>
      <c r="E2064">
        <v>66349</v>
      </c>
      <c r="F2064">
        <v>66448</v>
      </c>
      <c r="G2064" t="s">
        <v>2947</v>
      </c>
      <c r="H2064" t="s">
        <v>2948</v>
      </c>
    </row>
    <row r="2065" spans="1:8" x14ac:dyDescent="0.2">
      <c r="A2065" t="s">
        <v>6906</v>
      </c>
      <c r="B2065" t="s">
        <v>6907</v>
      </c>
      <c r="C2065">
        <v>1</v>
      </c>
      <c r="D2065">
        <v>1212</v>
      </c>
      <c r="E2065">
        <v>461060</v>
      </c>
      <c r="F2065">
        <v>461225</v>
      </c>
      <c r="G2065" t="s">
        <v>6908</v>
      </c>
      <c r="H2065" t="s">
        <v>6909</v>
      </c>
    </row>
    <row r="2066" spans="1:8" x14ac:dyDescent="0.2">
      <c r="A2066" t="s">
        <v>6910</v>
      </c>
      <c r="B2066" t="s">
        <v>6911</v>
      </c>
      <c r="C2066">
        <v>0</v>
      </c>
      <c r="D2066">
        <v>966</v>
      </c>
      <c r="E2066">
        <v>93872</v>
      </c>
      <c r="F2066">
        <v>93971</v>
      </c>
      <c r="G2066" t="s">
        <v>6912</v>
      </c>
      <c r="H2066" t="s">
        <v>6913</v>
      </c>
    </row>
    <row r="2067" spans="1:8" x14ac:dyDescent="0.2">
      <c r="A2067" t="s">
        <v>6914</v>
      </c>
      <c r="B2067" t="s">
        <v>6915</v>
      </c>
      <c r="C2067">
        <v>0</v>
      </c>
      <c r="D2067">
        <v>992</v>
      </c>
      <c r="E2067">
        <v>127860</v>
      </c>
      <c r="F2067">
        <v>127959</v>
      </c>
      <c r="G2067" t="s">
        <v>6916</v>
      </c>
      <c r="H2067" t="s">
        <v>6917</v>
      </c>
    </row>
    <row r="2068" spans="1:8" x14ac:dyDescent="0.2">
      <c r="A2068" t="s">
        <v>6918</v>
      </c>
      <c r="B2068" t="s">
        <v>2950</v>
      </c>
      <c r="C2068">
        <v>0</v>
      </c>
      <c r="D2068">
        <v>1082</v>
      </c>
      <c r="E2068">
        <v>12201</v>
      </c>
      <c r="F2068">
        <v>12554</v>
      </c>
      <c r="G2068" t="s">
        <v>6919</v>
      </c>
      <c r="H2068" t="s">
        <v>6920</v>
      </c>
    </row>
    <row r="2069" spans="1:8" x14ac:dyDescent="0.2">
      <c r="A2069" t="s">
        <v>6921</v>
      </c>
      <c r="B2069" t="s">
        <v>2950</v>
      </c>
      <c r="C2069">
        <v>0</v>
      </c>
      <c r="D2069">
        <v>994</v>
      </c>
      <c r="E2069">
        <v>37293</v>
      </c>
      <c r="F2069">
        <v>37392</v>
      </c>
      <c r="G2069" t="s">
        <v>6922</v>
      </c>
      <c r="H2069" t="s">
        <v>6923</v>
      </c>
    </row>
    <row r="2070" spans="1:8" x14ac:dyDescent="0.2">
      <c r="A2070" t="s">
        <v>2949</v>
      </c>
      <c r="B2070" t="s">
        <v>2950</v>
      </c>
      <c r="C2070">
        <v>0</v>
      </c>
      <c r="D2070">
        <v>1079</v>
      </c>
      <c r="E2070">
        <v>53195</v>
      </c>
      <c r="F2070">
        <v>53456</v>
      </c>
      <c r="G2070" t="s">
        <v>2951</v>
      </c>
      <c r="H2070" t="s">
        <v>2952</v>
      </c>
    </row>
    <row r="2071" spans="1:8" x14ac:dyDescent="0.2">
      <c r="A2071" t="s">
        <v>6924</v>
      </c>
      <c r="B2071" t="s">
        <v>2950</v>
      </c>
      <c r="C2071">
        <v>0</v>
      </c>
      <c r="D2071">
        <v>1080</v>
      </c>
      <c r="E2071">
        <v>78867</v>
      </c>
      <c r="F2071">
        <v>79098</v>
      </c>
      <c r="G2071" t="s">
        <v>6925</v>
      </c>
      <c r="H2071" t="s">
        <v>6926</v>
      </c>
    </row>
    <row r="2072" spans="1:8" x14ac:dyDescent="0.2">
      <c r="A2072" t="s">
        <v>6927</v>
      </c>
      <c r="B2072" t="s">
        <v>2950</v>
      </c>
      <c r="C2072">
        <v>0</v>
      </c>
      <c r="D2072">
        <v>1074</v>
      </c>
      <c r="E2072">
        <v>251882</v>
      </c>
      <c r="F2072">
        <v>252127</v>
      </c>
      <c r="G2072" t="s">
        <v>6928</v>
      </c>
      <c r="H2072" t="s">
        <v>6929</v>
      </c>
    </row>
    <row r="2073" spans="1:8" x14ac:dyDescent="0.2">
      <c r="A2073" t="s">
        <v>6930</v>
      </c>
      <c r="B2073" t="s">
        <v>2950</v>
      </c>
      <c r="C2073">
        <v>0</v>
      </c>
      <c r="D2073">
        <v>959</v>
      </c>
      <c r="E2073">
        <v>400575</v>
      </c>
      <c r="F2073">
        <v>400674</v>
      </c>
      <c r="G2073" t="s">
        <v>6931</v>
      </c>
      <c r="H2073" t="s">
        <v>6932</v>
      </c>
    </row>
    <row r="2074" spans="1:8" x14ac:dyDescent="0.2">
      <c r="A2074" t="s">
        <v>6933</v>
      </c>
      <c r="B2074" t="s">
        <v>6934</v>
      </c>
      <c r="C2074">
        <v>0</v>
      </c>
      <c r="D2074">
        <v>1067</v>
      </c>
      <c r="E2074">
        <v>15284</v>
      </c>
      <c r="F2074">
        <v>15511</v>
      </c>
      <c r="G2074" t="s">
        <v>6935</v>
      </c>
      <c r="H2074" t="s">
        <v>6936</v>
      </c>
    </row>
    <row r="2075" spans="1:8" x14ac:dyDescent="0.2">
      <c r="A2075" t="s">
        <v>6937</v>
      </c>
      <c r="B2075" t="s">
        <v>6938</v>
      </c>
      <c r="C2075">
        <v>0</v>
      </c>
      <c r="D2075">
        <v>912</v>
      </c>
      <c r="E2075">
        <v>212468</v>
      </c>
      <c r="F2075">
        <v>212693</v>
      </c>
      <c r="G2075" t="s">
        <v>6939</v>
      </c>
      <c r="H2075" t="s">
        <v>6940</v>
      </c>
    </row>
    <row r="2076" spans="1:8" x14ac:dyDescent="0.2">
      <c r="A2076" t="s">
        <v>6941</v>
      </c>
      <c r="B2076" t="s">
        <v>6938</v>
      </c>
      <c r="C2076">
        <v>0</v>
      </c>
      <c r="D2076">
        <v>804</v>
      </c>
      <c r="E2076">
        <v>215181</v>
      </c>
      <c r="F2076">
        <v>215434</v>
      </c>
      <c r="G2076" t="s">
        <v>6939</v>
      </c>
      <c r="H2076" t="s">
        <v>6940</v>
      </c>
    </row>
    <row r="2077" spans="1:8" x14ac:dyDescent="0.2">
      <c r="A2077" t="s">
        <v>6942</v>
      </c>
      <c r="B2077" t="s">
        <v>6943</v>
      </c>
      <c r="C2077">
        <v>0</v>
      </c>
      <c r="D2077">
        <v>1208</v>
      </c>
      <c r="E2077">
        <v>64485</v>
      </c>
      <c r="F2077">
        <v>64742</v>
      </c>
      <c r="G2077" t="s">
        <v>6944</v>
      </c>
      <c r="H2077" t="s">
        <v>6945</v>
      </c>
    </row>
    <row r="2078" spans="1:8" x14ac:dyDescent="0.2">
      <c r="A2078" t="s">
        <v>6946</v>
      </c>
      <c r="B2078" t="s">
        <v>6947</v>
      </c>
      <c r="C2078">
        <v>0</v>
      </c>
      <c r="D2078">
        <v>871</v>
      </c>
      <c r="E2078">
        <v>61063</v>
      </c>
      <c r="F2078">
        <v>61286</v>
      </c>
      <c r="G2078" t="s">
        <v>6948</v>
      </c>
      <c r="H2078" t="s">
        <v>6949</v>
      </c>
    </row>
    <row r="2079" spans="1:8" x14ac:dyDescent="0.2">
      <c r="A2079" t="s">
        <v>6950</v>
      </c>
      <c r="B2079" t="s">
        <v>2954</v>
      </c>
      <c r="C2079">
        <v>0</v>
      </c>
      <c r="D2079">
        <v>923</v>
      </c>
      <c r="E2079">
        <v>34218</v>
      </c>
      <c r="F2079">
        <v>34445</v>
      </c>
      <c r="G2079" t="s">
        <v>2955</v>
      </c>
      <c r="H2079" t="s">
        <v>2956</v>
      </c>
    </row>
    <row r="2080" spans="1:8" x14ac:dyDescent="0.2">
      <c r="A2080" t="s">
        <v>2953</v>
      </c>
      <c r="B2080" t="s">
        <v>2954</v>
      </c>
      <c r="C2080">
        <v>0</v>
      </c>
      <c r="D2080">
        <v>1077</v>
      </c>
      <c r="E2080">
        <v>36357</v>
      </c>
      <c r="F2080">
        <v>36576</v>
      </c>
      <c r="G2080" t="s">
        <v>2955</v>
      </c>
      <c r="H2080" t="s">
        <v>2956</v>
      </c>
    </row>
    <row r="2081" spans="1:8" x14ac:dyDescent="0.2">
      <c r="A2081" t="s">
        <v>2957</v>
      </c>
      <c r="B2081" t="s">
        <v>2954</v>
      </c>
      <c r="C2081">
        <v>0</v>
      </c>
      <c r="D2081">
        <v>936</v>
      </c>
      <c r="E2081">
        <v>38264</v>
      </c>
      <c r="F2081">
        <v>38481</v>
      </c>
      <c r="G2081" t="s">
        <v>2955</v>
      </c>
      <c r="H2081" t="s">
        <v>2956</v>
      </c>
    </row>
    <row r="2082" spans="1:8" x14ac:dyDescent="0.2">
      <c r="A2082" t="s">
        <v>6951</v>
      </c>
      <c r="B2082" t="s">
        <v>2954</v>
      </c>
      <c r="C2082">
        <v>0</v>
      </c>
      <c r="D2082">
        <v>929</v>
      </c>
      <c r="E2082">
        <v>49882</v>
      </c>
      <c r="F2082">
        <v>50129</v>
      </c>
      <c r="G2082" t="s">
        <v>2955</v>
      </c>
      <c r="H2082" t="s">
        <v>2956</v>
      </c>
    </row>
    <row r="2083" spans="1:8" x14ac:dyDescent="0.2">
      <c r="A2083" t="s">
        <v>2958</v>
      </c>
      <c r="B2083" t="s">
        <v>2954</v>
      </c>
      <c r="C2083">
        <v>1</v>
      </c>
      <c r="D2083">
        <v>2158</v>
      </c>
      <c r="E2083">
        <v>54245</v>
      </c>
      <c r="F2083">
        <v>54872</v>
      </c>
      <c r="G2083" t="s">
        <v>2955</v>
      </c>
      <c r="H2083" t="s">
        <v>2956</v>
      </c>
    </row>
    <row r="2084" spans="1:8" x14ac:dyDescent="0.2">
      <c r="A2084" t="s">
        <v>2959</v>
      </c>
      <c r="B2084" t="s">
        <v>2954</v>
      </c>
      <c r="C2084">
        <v>0</v>
      </c>
      <c r="D2084">
        <v>1095</v>
      </c>
      <c r="E2084">
        <v>57581</v>
      </c>
      <c r="F2084">
        <v>57832</v>
      </c>
      <c r="G2084" t="s">
        <v>2955</v>
      </c>
      <c r="H2084" t="s">
        <v>2956</v>
      </c>
    </row>
    <row r="2085" spans="1:8" x14ac:dyDescent="0.2">
      <c r="A2085" t="s">
        <v>6952</v>
      </c>
      <c r="B2085" t="s">
        <v>6953</v>
      </c>
      <c r="C2085">
        <v>0</v>
      </c>
      <c r="D2085">
        <v>1051</v>
      </c>
      <c r="E2085">
        <v>277048</v>
      </c>
      <c r="F2085">
        <v>277147</v>
      </c>
      <c r="G2085" t="s">
        <v>6954</v>
      </c>
      <c r="H2085" t="s">
        <v>6955</v>
      </c>
    </row>
    <row r="2086" spans="1:8" x14ac:dyDescent="0.2">
      <c r="A2086" t="s">
        <v>6956</v>
      </c>
      <c r="B2086" t="s">
        <v>6953</v>
      </c>
      <c r="C2086">
        <v>0</v>
      </c>
      <c r="D2086">
        <v>915</v>
      </c>
      <c r="E2086">
        <v>351249</v>
      </c>
      <c r="F2086">
        <v>351348</v>
      </c>
      <c r="G2086" t="s">
        <v>6957</v>
      </c>
      <c r="H2086" t="s">
        <v>6958</v>
      </c>
    </row>
    <row r="2087" spans="1:8" x14ac:dyDescent="0.2">
      <c r="A2087" t="s">
        <v>6959</v>
      </c>
      <c r="B2087" t="s">
        <v>2965</v>
      </c>
      <c r="C2087">
        <v>0</v>
      </c>
      <c r="D2087">
        <v>895</v>
      </c>
      <c r="E2087">
        <v>1904</v>
      </c>
      <c r="F2087">
        <v>2129</v>
      </c>
      <c r="G2087" t="s">
        <v>2966</v>
      </c>
      <c r="H2087" t="s">
        <v>2967</v>
      </c>
    </row>
    <row r="2088" spans="1:8" x14ac:dyDescent="0.2">
      <c r="A2088" t="s">
        <v>2964</v>
      </c>
      <c r="B2088" t="s">
        <v>2965</v>
      </c>
      <c r="C2088">
        <v>0</v>
      </c>
      <c r="D2088">
        <v>1102</v>
      </c>
      <c r="E2088">
        <v>4139</v>
      </c>
      <c r="F2088">
        <v>4380</v>
      </c>
      <c r="G2088" t="s">
        <v>2966</v>
      </c>
      <c r="H2088" t="s">
        <v>2967</v>
      </c>
    </row>
    <row r="2089" spans="1:8" x14ac:dyDescent="0.2">
      <c r="A2089" t="s">
        <v>6960</v>
      </c>
      <c r="B2089" t="s">
        <v>2965</v>
      </c>
      <c r="C2089">
        <v>0</v>
      </c>
      <c r="D2089">
        <v>888</v>
      </c>
      <c r="E2089">
        <v>384865</v>
      </c>
      <c r="F2089">
        <v>385092</v>
      </c>
      <c r="G2089" t="s">
        <v>6961</v>
      </c>
      <c r="H2089" t="s">
        <v>6962</v>
      </c>
    </row>
    <row r="2090" spans="1:8" x14ac:dyDescent="0.2">
      <c r="A2090" t="s">
        <v>6963</v>
      </c>
      <c r="B2090" t="s">
        <v>2965</v>
      </c>
      <c r="C2090">
        <v>1</v>
      </c>
      <c r="D2090">
        <v>2007</v>
      </c>
      <c r="E2090">
        <v>529287</v>
      </c>
      <c r="F2090">
        <v>529508</v>
      </c>
      <c r="G2090" t="s">
        <v>2969</v>
      </c>
      <c r="H2090" t="s">
        <v>2970</v>
      </c>
    </row>
    <row r="2091" spans="1:8" x14ac:dyDescent="0.2">
      <c r="A2091" t="s">
        <v>6964</v>
      </c>
      <c r="B2091" t="s">
        <v>2965</v>
      </c>
      <c r="C2091">
        <v>0</v>
      </c>
      <c r="D2091">
        <v>961</v>
      </c>
      <c r="E2091">
        <v>556954</v>
      </c>
      <c r="F2091">
        <v>557181</v>
      </c>
      <c r="G2091" t="s">
        <v>2972</v>
      </c>
      <c r="H2091" t="s">
        <v>2973</v>
      </c>
    </row>
    <row r="2092" spans="1:8" x14ac:dyDescent="0.2">
      <c r="A2092" t="s">
        <v>2971</v>
      </c>
      <c r="B2092" t="s">
        <v>2965</v>
      </c>
      <c r="C2092">
        <v>0</v>
      </c>
      <c r="D2092">
        <v>962</v>
      </c>
      <c r="E2092">
        <v>558767</v>
      </c>
      <c r="F2092">
        <v>559054</v>
      </c>
      <c r="G2092" t="s">
        <v>2972</v>
      </c>
      <c r="H2092" t="s">
        <v>2973</v>
      </c>
    </row>
    <row r="2093" spans="1:8" x14ac:dyDescent="0.2">
      <c r="A2093" t="s">
        <v>2974</v>
      </c>
      <c r="B2093" t="s">
        <v>2965</v>
      </c>
      <c r="C2093">
        <v>0</v>
      </c>
      <c r="D2093">
        <v>1073</v>
      </c>
      <c r="E2093">
        <v>563378</v>
      </c>
      <c r="F2093">
        <v>563605</v>
      </c>
      <c r="G2093" t="s">
        <v>2972</v>
      </c>
      <c r="H2093" t="s">
        <v>2973</v>
      </c>
    </row>
    <row r="2094" spans="1:8" x14ac:dyDescent="0.2">
      <c r="A2094" t="s">
        <v>6965</v>
      </c>
      <c r="B2094" t="s">
        <v>2976</v>
      </c>
      <c r="C2094">
        <v>0</v>
      </c>
      <c r="D2094">
        <v>1208</v>
      </c>
      <c r="E2094">
        <v>151233</v>
      </c>
      <c r="F2094">
        <v>151458</v>
      </c>
      <c r="G2094" t="s">
        <v>2977</v>
      </c>
      <c r="H2094" t="s">
        <v>710</v>
      </c>
    </row>
    <row r="2095" spans="1:8" x14ac:dyDescent="0.2">
      <c r="A2095" t="s">
        <v>2978</v>
      </c>
      <c r="B2095" t="s">
        <v>2976</v>
      </c>
      <c r="C2095">
        <v>0</v>
      </c>
      <c r="D2095">
        <v>912</v>
      </c>
      <c r="E2095">
        <v>156679</v>
      </c>
      <c r="F2095">
        <v>156934</v>
      </c>
      <c r="G2095" t="s">
        <v>2977</v>
      </c>
      <c r="H2095" t="s">
        <v>710</v>
      </c>
    </row>
    <row r="2096" spans="1:8" x14ac:dyDescent="0.2">
      <c r="A2096" t="s">
        <v>6966</v>
      </c>
      <c r="B2096" t="s">
        <v>6967</v>
      </c>
      <c r="C2096">
        <v>0</v>
      </c>
      <c r="D2096">
        <v>1020</v>
      </c>
      <c r="E2096">
        <v>15268</v>
      </c>
      <c r="F2096">
        <v>15493</v>
      </c>
      <c r="G2096" t="s">
        <v>6968</v>
      </c>
      <c r="H2096" t="s">
        <v>6969</v>
      </c>
    </row>
    <row r="2097" spans="1:8" x14ac:dyDescent="0.2">
      <c r="A2097" t="s">
        <v>6970</v>
      </c>
      <c r="B2097" t="s">
        <v>2980</v>
      </c>
      <c r="C2097">
        <v>0</v>
      </c>
      <c r="D2097">
        <v>955</v>
      </c>
      <c r="E2097">
        <v>29597</v>
      </c>
      <c r="F2097">
        <v>29696</v>
      </c>
      <c r="G2097" t="s">
        <v>6971</v>
      </c>
      <c r="H2097" t="s">
        <v>6972</v>
      </c>
    </row>
    <row r="2098" spans="1:8" x14ac:dyDescent="0.2">
      <c r="A2098" t="s">
        <v>2979</v>
      </c>
      <c r="B2098" t="s">
        <v>2980</v>
      </c>
      <c r="C2098">
        <v>0</v>
      </c>
      <c r="D2098">
        <v>1338</v>
      </c>
      <c r="E2098">
        <v>138697</v>
      </c>
      <c r="F2098">
        <v>138796</v>
      </c>
      <c r="G2098" t="s">
        <v>2981</v>
      </c>
      <c r="H2098" t="s">
        <v>2982</v>
      </c>
    </row>
    <row r="2099" spans="1:8" x14ac:dyDescent="0.2">
      <c r="A2099" t="s">
        <v>6973</v>
      </c>
      <c r="B2099" t="s">
        <v>6974</v>
      </c>
      <c r="C2099">
        <v>0</v>
      </c>
      <c r="D2099">
        <v>1103</v>
      </c>
      <c r="E2099">
        <v>31937</v>
      </c>
      <c r="F2099">
        <v>32200</v>
      </c>
      <c r="G2099" t="s">
        <v>6975</v>
      </c>
      <c r="H2099" t="s">
        <v>6643</v>
      </c>
    </row>
    <row r="2100" spans="1:8" x14ac:dyDescent="0.2">
      <c r="A2100" t="s">
        <v>2987</v>
      </c>
      <c r="B2100" t="s">
        <v>2988</v>
      </c>
      <c r="C2100">
        <v>0</v>
      </c>
      <c r="D2100">
        <v>1057</v>
      </c>
      <c r="E2100">
        <v>347470</v>
      </c>
      <c r="F2100">
        <v>347569</v>
      </c>
      <c r="G2100" t="s">
        <v>2989</v>
      </c>
      <c r="H2100" t="s">
        <v>2990</v>
      </c>
    </row>
    <row r="2101" spans="1:8" x14ac:dyDescent="0.2">
      <c r="A2101" t="s">
        <v>6976</v>
      </c>
      <c r="B2101" t="s">
        <v>2988</v>
      </c>
      <c r="C2101">
        <v>0</v>
      </c>
      <c r="D2101">
        <v>941</v>
      </c>
      <c r="E2101">
        <v>516175</v>
      </c>
      <c r="F2101">
        <v>516274</v>
      </c>
      <c r="G2101" t="s">
        <v>6977</v>
      </c>
      <c r="H2101" t="s">
        <v>6978</v>
      </c>
    </row>
    <row r="2102" spans="1:8" x14ac:dyDescent="0.2">
      <c r="A2102" t="s">
        <v>6979</v>
      </c>
      <c r="B2102" t="s">
        <v>6980</v>
      </c>
      <c r="C2102">
        <v>0</v>
      </c>
      <c r="D2102">
        <v>858</v>
      </c>
      <c r="E2102">
        <v>13862</v>
      </c>
      <c r="F2102">
        <v>14079</v>
      </c>
      <c r="G2102" t="s">
        <v>6981</v>
      </c>
      <c r="H2102" t="s">
        <v>6982</v>
      </c>
    </row>
    <row r="2103" spans="1:8" x14ac:dyDescent="0.2">
      <c r="A2103" t="s">
        <v>6983</v>
      </c>
      <c r="B2103" t="s">
        <v>6984</v>
      </c>
      <c r="C2103">
        <v>0</v>
      </c>
      <c r="D2103">
        <v>890</v>
      </c>
      <c r="E2103">
        <v>86554</v>
      </c>
      <c r="F2103">
        <v>86653</v>
      </c>
      <c r="G2103" t="s">
        <v>6985</v>
      </c>
      <c r="H2103" t="s">
        <v>6986</v>
      </c>
    </row>
    <row r="2104" spans="1:8" x14ac:dyDescent="0.2">
      <c r="A2104" t="s">
        <v>6987</v>
      </c>
      <c r="B2104" t="s">
        <v>6988</v>
      </c>
      <c r="C2104">
        <v>0</v>
      </c>
      <c r="D2104">
        <v>1019</v>
      </c>
      <c r="E2104">
        <v>100528</v>
      </c>
      <c r="F2104">
        <v>100749</v>
      </c>
      <c r="G2104" t="s">
        <v>6989</v>
      </c>
      <c r="H2104" t="s">
        <v>6990</v>
      </c>
    </row>
    <row r="2105" spans="1:8" x14ac:dyDescent="0.2">
      <c r="A2105" t="s">
        <v>2991</v>
      </c>
      <c r="B2105" t="s">
        <v>2992</v>
      </c>
      <c r="C2105">
        <v>1</v>
      </c>
      <c r="D2105">
        <v>1732</v>
      </c>
      <c r="E2105">
        <v>101072</v>
      </c>
      <c r="F2105">
        <v>101171</v>
      </c>
      <c r="G2105" t="s">
        <v>2993</v>
      </c>
      <c r="H2105" t="s">
        <v>2994</v>
      </c>
    </row>
    <row r="2106" spans="1:8" x14ac:dyDescent="0.2">
      <c r="A2106" t="s">
        <v>6991</v>
      </c>
      <c r="B2106" t="s">
        <v>2992</v>
      </c>
      <c r="C2106">
        <v>0</v>
      </c>
      <c r="D2106">
        <v>922</v>
      </c>
      <c r="E2106">
        <v>237814</v>
      </c>
      <c r="F2106">
        <v>237913</v>
      </c>
      <c r="G2106" t="s">
        <v>6992</v>
      </c>
      <c r="H2106" t="s">
        <v>6993</v>
      </c>
    </row>
    <row r="2107" spans="1:8" x14ac:dyDescent="0.2">
      <c r="A2107" t="s">
        <v>2995</v>
      </c>
      <c r="B2107" t="s">
        <v>2992</v>
      </c>
      <c r="C2107">
        <v>0</v>
      </c>
      <c r="D2107">
        <v>908</v>
      </c>
      <c r="E2107">
        <v>267912</v>
      </c>
      <c r="F2107">
        <v>268011</v>
      </c>
      <c r="G2107" t="s">
        <v>2996</v>
      </c>
      <c r="H2107" t="s">
        <v>2997</v>
      </c>
    </row>
    <row r="2108" spans="1:8" x14ac:dyDescent="0.2">
      <c r="A2108" t="s">
        <v>2998</v>
      </c>
      <c r="B2108" t="s">
        <v>2992</v>
      </c>
      <c r="C2108">
        <v>0</v>
      </c>
      <c r="D2108">
        <v>873</v>
      </c>
      <c r="E2108">
        <v>334353</v>
      </c>
      <c r="F2108">
        <v>334580</v>
      </c>
      <c r="G2108" t="s">
        <v>2999</v>
      </c>
      <c r="H2108" t="s">
        <v>3000</v>
      </c>
    </row>
    <row r="2109" spans="1:8" x14ac:dyDescent="0.2">
      <c r="A2109" t="s">
        <v>3005</v>
      </c>
      <c r="B2109" t="s">
        <v>2992</v>
      </c>
      <c r="C2109">
        <v>0</v>
      </c>
      <c r="D2109">
        <v>1021</v>
      </c>
      <c r="E2109">
        <v>375799</v>
      </c>
      <c r="F2109">
        <v>376016</v>
      </c>
      <c r="G2109" t="s">
        <v>3006</v>
      </c>
      <c r="H2109" t="s">
        <v>3007</v>
      </c>
    </row>
    <row r="2110" spans="1:8" x14ac:dyDescent="0.2">
      <c r="A2110" t="s">
        <v>6994</v>
      </c>
      <c r="B2110" t="s">
        <v>6995</v>
      </c>
      <c r="C2110">
        <v>0</v>
      </c>
      <c r="D2110">
        <v>876</v>
      </c>
      <c r="E2110">
        <v>34297</v>
      </c>
      <c r="F2110">
        <v>34396</v>
      </c>
      <c r="G2110" t="s">
        <v>6996</v>
      </c>
      <c r="H2110" t="s">
        <v>6997</v>
      </c>
    </row>
    <row r="2111" spans="1:8" x14ac:dyDescent="0.2">
      <c r="A2111" t="s">
        <v>6998</v>
      </c>
      <c r="B2111" t="s">
        <v>3009</v>
      </c>
      <c r="C2111">
        <v>0</v>
      </c>
      <c r="D2111">
        <v>932</v>
      </c>
      <c r="E2111">
        <v>19733</v>
      </c>
      <c r="F2111">
        <v>19832</v>
      </c>
      <c r="G2111" t="s">
        <v>6999</v>
      </c>
      <c r="H2111" t="s">
        <v>7000</v>
      </c>
    </row>
    <row r="2112" spans="1:8" x14ac:dyDescent="0.2">
      <c r="A2112" t="s">
        <v>3008</v>
      </c>
      <c r="B2112" t="s">
        <v>3009</v>
      </c>
      <c r="C2112">
        <v>0</v>
      </c>
      <c r="D2112">
        <v>969</v>
      </c>
      <c r="E2112">
        <v>72573</v>
      </c>
      <c r="F2112">
        <v>72722</v>
      </c>
      <c r="G2112" t="s">
        <v>3010</v>
      </c>
      <c r="H2112" t="s">
        <v>3011</v>
      </c>
    </row>
    <row r="2113" spans="1:8" x14ac:dyDescent="0.2">
      <c r="A2113" t="s">
        <v>3012</v>
      </c>
      <c r="B2113" t="s">
        <v>3013</v>
      </c>
      <c r="C2113">
        <v>0</v>
      </c>
      <c r="D2113">
        <v>1048</v>
      </c>
      <c r="E2113">
        <v>78795</v>
      </c>
      <c r="F2113">
        <v>79032</v>
      </c>
      <c r="G2113" t="s">
        <v>3014</v>
      </c>
      <c r="H2113" t="s">
        <v>3015</v>
      </c>
    </row>
    <row r="2114" spans="1:8" x14ac:dyDescent="0.2">
      <c r="A2114" t="s">
        <v>7001</v>
      </c>
      <c r="B2114" t="s">
        <v>7002</v>
      </c>
      <c r="C2114">
        <v>0</v>
      </c>
      <c r="D2114">
        <v>1009</v>
      </c>
      <c r="E2114">
        <v>17771</v>
      </c>
      <c r="F2114">
        <v>17870</v>
      </c>
      <c r="G2114" t="s">
        <v>7003</v>
      </c>
      <c r="H2114" t="s">
        <v>7004</v>
      </c>
    </row>
    <row r="2115" spans="1:8" x14ac:dyDescent="0.2">
      <c r="A2115" t="s">
        <v>7005</v>
      </c>
      <c r="B2115" t="s">
        <v>7006</v>
      </c>
      <c r="C2115">
        <v>1</v>
      </c>
      <c r="D2115">
        <v>1731</v>
      </c>
      <c r="E2115">
        <v>288208</v>
      </c>
      <c r="F2115">
        <v>288429</v>
      </c>
      <c r="G2115" t="s">
        <v>7007</v>
      </c>
      <c r="H2115" t="s">
        <v>7008</v>
      </c>
    </row>
    <row r="2116" spans="1:8" x14ac:dyDescent="0.2">
      <c r="A2116" t="s">
        <v>7009</v>
      </c>
      <c r="B2116" t="s">
        <v>3017</v>
      </c>
      <c r="C2116">
        <v>0</v>
      </c>
      <c r="D2116">
        <v>880</v>
      </c>
      <c r="E2116">
        <v>261855</v>
      </c>
      <c r="F2116">
        <v>261954</v>
      </c>
      <c r="G2116" t="s">
        <v>7010</v>
      </c>
      <c r="H2116" t="s">
        <v>7011</v>
      </c>
    </row>
    <row r="2117" spans="1:8" x14ac:dyDescent="0.2">
      <c r="A2117" t="s">
        <v>3016</v>
      </c>
      <c r="B2117" t="s">
        <v>3017</v>
      </c>
      <c r="C2117">
        <v>0</v>
      </c>
      <c r="D2117">
        <v>909</v>
      </c>
      <c r="E2117">
        <v>296896</v>
      </c>
      <c r="F2117">
        <v>297161</v>
      </c>
      <c r="G2117" t="s">
        <v>3018</v>
      </c>
      <c r="H2117" t="s">
        <v>3019</v>
      </c>
    </row>
    <row r="2118" spans="1:8" x14ac:dyDescent="0.2">
      <c r="A2118" t="s">
        <v>3020</v>
      </c>
      <c r="B2118" t="s">
        <v>3017</v>
      </c>
      <c r="C2118">
        <v>1</v>
      </c>
      <c r="D2118">
        <v>2459</v>
      </c>
      <c r="E2118">
        <v>298707</v>
      </c>
      <c r="F2118">
        <v>299415</v>
      </c>
      <c r="G2118" t="s">
        <v>3018</v>
      </c>
      <c r="H2118" t="s">
        <v>3019</v>
      </c>
    </row>
    <row r="2119" spans="1:8" x14ac:dyDescent="0.2">
      <c r="A2119" t="s">
        <v>7012</v>
      </c>
      <c r="B2119" t="s">
        <v>3017</v>
      </c>
      <c r="C2119">
        <v>1</v>
      </c>
      <c r="D2119">
        <v>2849</v>
      </c>
      <c r="E2119">
        <v>301816</v>
      </c>
      <c r="F2119">
        <v>302043</v>
      </c>
      <c r="G2119" t="s">
        <v>3018</v>
      </c>
      <c r="H2119" t="s">
        <v>3019</v>
      </c>
    </row>
    <row r="2120" spans="1:8" x14ac:dyDescent="0.2">
      <c r="A2120" t="s">
        <v>7013</v>
      </c>
      <c r="B2120" t="s">
        <v>7014</v>
      </c>
      <c r="C2120">
        <v>0</v>
      </c>
      <c r="D2120">
        <v>1020</v>
      </c>
      <c r="E2120">
        <v>151258</v>
      </c>
      <c r="F2120">
        <v>151481</v>
      </c>
      <c r="G2120" t="s">
        <v>7015</v>
      </c>
      <c r="H2120" t="s">
        <v>6986</v>
      </c>
    </row>
    <row r="2121" spans="1:8" x14ac:dyDescent="0.2">
      <c r="A2121" t="s">
        <v>3022</v>
      </c>
      <c r="B2121" t="s">
        <v>3023</v>
      </c>
      <c r="C2121">
        <v>0</v>
      </c>
      <c r="D2121">
        <v>1067</v>
      </c>
      <c r="E2121">
        <v>96182</v>
      </c>
      <c r="F2121">
        <v>96407</v>
      </c>
      <c r="G2121" t="s">
        <v>3024</v>
      </c>
      <c r="H2121" t="s">
        <v>3025</v>
      </c>
    </row>
    <row r="2122" spans="1:8" x14ac:dyDescent="0.2">
      <c r="A2122" t="s">
        <v>3030</v>
      </c>
      <c r="B2122" t="s">
        <v>3027</v>
      </c>
      <c r="C2122">
        <v>0</v>
      </c>
      <c r="D2122">
        <v>1113</v>
      </c>
      <c r="E2122">
        <v>11310</v>
      </c>
      <c r="F2122">
        <v>11555</v>
      </c>
      <c r="G2122" t="s">
        <v>3028</v>
      </c>
      <c r="H2122" t="s">
        <v>3029</v>
      </c>
    </row>
    <row r="2123" spans="1:8" x14ac:dyDescent="0.2">
      <c r="A2123" t="s">
        <v>7016</v>
      </c>
      <c r="B2123" t="s">
        <v>7017</v>
      </c>
      <c r="C2123">
        <v>0</v>
      </c>
      <c r="D2123">
        <v>1059</v>
      </c>
      <c r="E2123">
        <v>533807</v>
      </c>
      <c r="F2123">
        <v>534046</v>
      </c>
      <c r="G2123" t="s">
        <v>7018</v>
      </c>
      <c r="H2123" t="s">
        <v>7019</v>
      </c>
    </row>
    <row r="2124" spans="1:8" x14ac:dyDescent="0.2">
      <c r="A2124" t="s">
        <v>7020</v>
      </c>
      <c r="B2124" t="s">
        <v>7017</v>
      </c>
      <c r="C2124">
        <v>0</v>
      </c>
      <c r="D2124">
        <v>891</v>
      </c>
      <c r="E2124">
        <v>765019</v>
      </c>
      <c r="F2124">
        <v>765118</v>
      </c>
      <c r="G2124" t="s">
        <v>7021</v>
      </c>
      <c r="H2124" t="s">
        <v>7022</v>
      </c>
    </row>
    <row r="2125" spans="1:8" x14ac:dyDescent="0.2">
      <c r="A2125" t="s">
        <v>7023</v>
      </c>
      <c r="B2125" t="s">
        <v>7017</v>
      </c>
      <c r="C2125">
        <v>0</v>
      </c>
      <c r="D2125">
        <v>965</v>
      </c>
      <c r="E2125">
        <v>771973</v>
      </c>
      <c r="F2125">
        <v>772072</v>
      </c>
      <c r="G2125" t="s">
        <v>7021</v>
      </c>
      <c r="H2125" t="s">
        <v>7022</v>
      </c>
    </row>
    <row r="2126" spans="1:8" x14ac:dyDescent="0.2">
      <c r="A2126" t="s">
        <v>3034</v>
      </c>
      <c r="B2126" t="s">
        <v>3035</v>
      </c>
      <c r="C2126">
        <v>0</v>
      </c>
      <c r="D2126">
        <v>1232</v>
      </c>
      <c r="E2126">
        <v>1530</v>
      </c>
      <c r="F2126">
        <v>1809</v>
      </c>
      <c r="G2126" t="s">
        <v>3036</v>
      </c>
      <c r="H2126" t="s">
        <v>3037</v>
      </c>
    </row>
    <row r="2127" spans="1:8" x14ac:dyDescent="0.2">
      <c r="A2127" t="s">
        <v>3038</v>
      </c>
      <c r="B2127" t="s">
        <v>3035</v>
      </c>
      <c r="C2127">
        <v>0</v>
      </c>
      <c r="D2127">
        <v>829</v>
      </c>
      <c r="E2127">
        <v>6245</v>
      </c>
      <c r="F2127">
        <v>6482</v>
      </c>
      <c r="G2127" t="s">
        <v>3036</v>
      </c>
      <c r="H2127" t="s">
        <v>3037</v>
      </c>
    </row>
    <row r="2128" spans="1:8" x14ac:dyDescent="0.2">
      <c r="A2128" t="s">
        <v>7024</v>
      </c>
      <c r="B2128" t="s">
        <v>3035</v>
      </c>
      <c r="C2128">
        <v>0</v>
      </c>
      <c r="D2128">
        <v>936</v>
      </c>
      <c r="E2128">
        <v>113864</v>
      </c>
      <c r="F2128">
        <v>113963</v>
      </c>
      <c r="G2128" t="s">
        <v>7025</v>
      </c>
      <c r="H2128" t="s">
        <v>7026</v>
      </c>
    </row>
    <row r="2129" spans="1:8" x14ac:dyDescent="0.2">
      <c r="A2129" t="s">
        <v>3039</v>
      </c>
      <c r="B2129" t="s">
        <v>3035</v>
      </c>
      <c r="C2129">
        <v>0</v>
      </c>
      <c r="D2129">
        <v>1029</v>
      </c>
      <c r="E2129">
        <v>127906</v>
      </c>
      <c r="F2129">
        <v>128005</v>
      </c>
      <c r="G2129" t="s">
        <v>3040</v>
      </c>
      <c r="H2129" t="s">
        <v>3041</v>
      </c>
    </row>
    <row r="2130" spans="1:8" x14ac:dyDescent="0.2">
      <c r="A2130" t="s">
        <v>7027</v>
      </c>
      <c r="B2130" t="s">
        <v>7028</v>
      </c>
      <c r="C2130">
        <v>0</v>
      </c>
      <c r="D2130">
        <v>883</v>
      </c>
      <c r="E2130">
        <v>119200</v>
      </c>
      <c r="F2130">
        <v>119453</v>
      </c>
      <c r="G2130" t="s">
        <v>7029</v>
      </c>
      <c r="H2130" t="s">
        <v>7030</v>
      </c>
    </row>
    <row r="2131" spans="1:8" x14ac:dyDescent="0.2">
      <c r="A2131" t="s">
        <v>7031</v>
      </c>
      <c r="B2131" t="s">
        <v>3043</v>
      </c>
      <c r="C2131">
        <v>0</v>
      </c>
      <c r="D2131">
        <v>914</v>
      </c>
      <c r="E2131">
        <v>15531</v>
      </c>
      <c r="F2131">
        <v>15792</v>
      </c>
      <c r="G2131" t="s">
        <v>7032</v>
      </c>
      <c r="H2131" t="s">
        <v>7033</v>
      </c>
    </row>
    <row r="2132" spans="1:8" x14ac:dyDescent="0.2">
      <c r="A2132" t="s">
        <v>3042</v>
      </c>
      <c r="B2132" t="s">
        <v>3043</v>
      </c>
      <c r="C2132">
        <v>0</v>
      </c>
      <c r="D2132">
        <v>1243</v>
      </c>
      <c r="E2132">
        <v>53521</v>
      </c>
      <c r="F2132">
        <v>53748</v>
      </c>
      <c r="G2132" t="s">
        <v>3044</v>
      </c>
      <c r="H2132" t="s">
        <v>3045</v>
      </c>
    </row>
    <row r="2133" spans="1:8" x14ac:dyDescent="0.2">
      <c r="A2133" t="s">
        <v>7034</v>
      </c>
      <c r="B2133" t="s">
        <v>3043</v>
      </c>
      <c r="C2133">
        <v>1</v>
      </c>
      <c r="D2133">
        <v>1702</v>
      </c>
      <c r="E2133">
        <v>90399</v>
      </c>
      <c r="F2133">
        <v>90684</v>
      </c>
      <c r="G2133" t="s">
        <v>7035</v>
      </c>
      <c r="H2133" t="s">
        <v>7036</v>
      </c>
    </row>
    <row r="2134" spans="1:8" x14ac:dyDescent="0.2">
      <c r="A2134" t="s">
        <v>7037</v>
      </c>
      <c r="B2134" t="s">
        <v>3043</v>
      </c>
      <c r="C2134">
        <v>0</v>
      </c>
      <c r="D2134">
        <v>1035</v>
      </c>
      <c r="E2134">
        <v>94506</v>
      </c>
      <c r="F2134">
        <v>94763</v>
      </c>
      <c r="G2134" t="s">
        <v>7035</v>
      </c>
      <c r="H2134" t="s">
        <v>7036</v>
      </c>
    </row>
    <row r="2135" spans="1:8" x14ac:dyDescent="0.2">
      <c r="A2135" t="s">
        <v>7038</v>
      </c>
      <c r="B2135" t="s">
        <v>3043</v>
      </c>
      <c r="C2135">
        <v>0</v>
      </c>
      <c r="D2135">
        <v>1035</v>
      </c>
      <c r="E2135">
        <v>97577</v>
      </c>
      <c r="F2135">
        <v>97798</v>
      </c>
      <c r="G2135" t="s">
        <v>7035</v>
      </c>
      <c r="H2135" t="s">
        <v>7036</v>
      </c>
    </row>
    <row r="2136" spans="1:8" x14ac:dyDescent="0.2">
      <c r="A2136" t="s">
        <v>7039</v>
      </c>
      <c r="B2136" t="s">
        <v>3043</v>
      </c>
      <c r="C2136">
        <v>0</v>
      </c>
      <c r="D2136">
        <v>970</v>
      </c>
      <c r="E2136">
        <v>103931</v>
      </c>
      <c r="F2136">
        <v>104178</v>
      </c>
      <c r="G2136" t="s">
        <v>7035</v>
      </c>
      <c r="H2136" t="s">
        <v>7040</v>
      </c>
    </row>
    <row r="2137" spans="1:8" x14ac:dyDescent="0.2">
      <c r="A2137" t="s">
        <v>7041</v>
      </c>
      <c r="B2137" t="s">
        <v>3047</v>
      </c>
      <c r="C2137">
        <v>1</v>
      </c>
      <c r="D2137">
        <v>1328</v>
      </c>
      <c r="E2137">
        <v>45528</v>
      </c>
      <c r="F2137">
        <v>45761</v>
      </c>
      <c r="G2137" t="s">
        <v>3048</v>
      </c>
      <c r="H2137" t="s">
        <v>3049</v>
      </c>
    </row>
    <row r="2138" spans="1:8" x14ac:dyDescent="0.2">
      <c r="A2138" t="s">
        <v>7042</v>
      </c>
      <c r="B2138" t="s">
        <v>3047</v>
      </c>
      <c r="C2138">
        <v>1</v>
      </c>
      <c r="D2138">
        <v>1474</v>
      </c>
      <c r="E2138">
        <v>48271</v>
      </c>
      <c r="F2138">
        <v>48550</v>
      </c>
      <c r="G2138" t="s">
        <v>3048</v>
      </c>
      <c r="H2138" t="s">
        <v>3049</v>
      </c>
    </row>
    <row r="2139" spans="1:8" x14ac:dyDescent="0.2">
      <c r="A2139" t="s">
        <v>3046</v>
      </c>
      <c r="B2139" t="s">
        <v>3047</v>
      </c>
      <c r="C2139">
        <v>0</v>
      </c>
      <c r="D2139">
        <v>1013</v>
      </c>
      <c r="E2139">
        <v>50550</v>
      </c>
      <c r="F2139">
        <v>50819</v>
      </c>
      <c r="G2139" t="s">
        <v>3048</v>
      </c>
      <c r="H2139" t="s">
        <v>3049</v>
      </c>
    </row>
    <row r="2140" spans="1:8" x14ac:dyDescent="0.2">
      <c r="A2140" t="s">
        <v>7043</v>
      </c>
      <c r="B2140" t="s">
        <v>3047</v>
      </c>
      <c r="C2140">
        <v>0</v>
      </c>
      <c r="D2140">
        <v>1004</v>
      </c>
      <c r="E2140">
        <v>209988</v>
      </c>
      <c r="F2140">
        <v>210259</v>
      </c>
      <c r="G2140" t="s">
        <v>7044</v>
      </c>
      <c r="H2140" t="s">
        <v>7045</v>
      </c>
    </row>
    <row r="2141" spans="1:8" x14ac:dyDescent="0.2">
      <c r="A2141" t="s">
        <v>7046</v>
      </c>
      <c r="B2141" t="s">
        <v>3047</v>
      </c>
      <c r="C2141">
        <v>0</v>
      </c>
      <c r="D2141">
        <v>1009</v>
      </c>
      <c r="E2141">
        <v>220096</v>
      </c>
      <c r="F2141">
        <v>220317</v>
      </c>
      <c r="G2141" t="s">
        <v>7047</v>
      </c>
      <c r="H2141" t="s">
        <v>7048</v>
      </c>
    </row>
    <row r="2142" spans="1:8" x14ac:dyDescent="0.2">
      <c r="A2142" t="s">
        <v>3050</v>
      </c>
      <c r="B2142" t="s">
        <v>3051</v>
      </c>
      <c r="C2142">
        <v>0</v>
      </c>
      <c r="D2142">
        <v>1091</v>
      </c>
      <c r="E2142">
        <v>113186</v>
      </c>
      <c r="F2142">
        <v>113427</v>
      </c>
      <c r="G2142" t="s">
        <v>3052</v>
      </c>
      <c r="H2142" t="s">
        <v>3053</v>
      </c>
    </row>
    <row r="2143" spans="1:8" x14ac:dyDescent="0.2">
      <c r="A2143" t="s">
        <v>7049</v>
      </c>
      <c r="B2143" t="s">
        <v>7050</v>
      </c>
      <c r="C2143">
        <v>0</v>
      </c>
      <c r="D2143">
        <v>1053</v>
      </c>
      <c r="E2143">
        <v>41004</v>
      </c>
      <c r="F2143">
        <v>41103</v>
      </c>
      <c r="G2143" t="s">
        <v>7051</v>
      </c>
      <c r="H2143" t="s">
        <v>7052</v>
      </c>
    </row>
    <row r="2144" spans="1:8" x14ac:dyDescent="0.2">
      <c r="A2144" t="s">
        <v>7053</v>
      </c>
      <c r="B2144" t="s">
        <v>3055</v>
      </c>
      <c r="C2144">
        <v>0</v>
      </c>
      <c r="D2144">
        <v>968</v>
      </c>
      <c r="E2144">
        <v>273764</v>
      </c>
      <c r="F2144">
        <v>274009</v>
      </c>
      <c r="G2144" t="s">
        <v>7054</v>
      </c>
      <c r="H2144" t="s">
        <v>7055</v>
      </c>
    </row>
    <row r="2145" spans="1:8" x14ac:dyDescent="0.2">
      <c r="A2145" t="s">
        <v>7056</v>
      </c>
      <c r="B2145" t="s">
        <v>3055</v>
      </c>
      <c r="C2145">
        <v>0</v>
      </c>
      <c r="D2145">
        <v>900</v>
      </c>
      <c r="E2145">
        <v>281484</v>
      </c>
      <c r="F2145">
        <v>281767</v>
      </c>
      <c r="G2145" t="s">
        <v>3056</v>
      </c>
      <c r="H2145" t="s">
        <v>3057</v>
      </c>
    </row>
    <row r="2146" spans="1:8" x14ac:dyDescent="0.2">
      <c r="A2146" t="s">
        <v>3054</v>
      </c>
      <c r="B2146" t="s">
        <v>3055</v>
      </c>
      <c r="C2146">
        <v>0</v>
      </c>
      <c r="D2146">
        <v>932</v>
      </c>
      <c r="E2146">
        <v>285621</v>
      </c>
      <c r="F2146">
        <v>285874</v>
      </c>
      <c r="G2146" t="s">
        <v>3056</v>
      </c>
      <c r="H2146" t="s">
        <v>3057</v>
      </c>
    </row>
    <row r="2147" spans="1:8" x14ac:dyDescent="0.2">
      <c r="A2147" t="s">
        <v>7057</v>
      </c>
      <c r="B2147" t="s">
        <v>3059</v>
      </c>
      <c r="C2147">
        <v>1</v>
      </c>
      <c r="D2147">
        <v>2116</v>
      </c>
      <c r="E2147">
        <v>111229</v>
      </c>
      <c r="F2147">
        <v>111328</v>
      </c>
      <c r="G2147" t="s">
        <v>7058</v>
      </c>
      <c r="H2147" t="s">
        <v>7059</v>
      </c>
    </row>
    <row r="2148" spans="1:8" x14ac:dyDescent="0.2">
      <c r="A2148" t="s">
        <v>7060</v>
      </c>
      <c r="B2148" t="s">
        <v>3059</v>
      </c>
      <c r="C2148">
        <v>0</v>
      </c>
      <c r="D2148">
        <v>946</v>
      </c>
      <c r="E2148">
        <v>126914</v>
      </c>
      <c r="F2148">
        <v>127135</v>
      </c>
      <c r="G2148" t="s">
        <v>7058</v>
      </c>
      <c r="H2148" t="s">
        <v>7061</v>
      </c>
    </row>
    <row r="2149" spans="1:8" x14ac:dyDescent="0.2">
      <c r="A2149" t="s">
        <v>7062</v>
      </c>
      <c r="B2149" t="s">
        <v>3059</v>
      </c>
      <c r="C2149">
        <v>0</v>
      </c>
      <c r="D2149">
        <v>1000</v>
      </c>
      <c r="E2149">
        <v>128076</v>
      </c>
      <c r="F2149">
        <v>128175</v>
      </c>
      <c r="G2149" t="s">
        <v>7058</v>
      </c>
      <c r="H2149" t="s">
        <v>7063</v>
      </c>
    </row>
    <row r="2150" spans="1:8" x14ac:dyDescent="0.2">
      <c r="A2150" t="s">
        <v>7064</v>
      </c>
      <c r="B2150" t="s">
        <v>3059</v>
      </c>
      <c r="C2150">
        <v>0</v>
      </c>
      <c r="D2150">
        <v>1010</v>
      </c>
      <c r="E2150">
        <v>128848</v>
      </c>
      <c r="F2150">
        <v>128947</v>
      </c>
      <c r="G2150" t="s">
        <v>7058</v>
      </c>
      <c r="H2150" t="s">
        <v>7063</v>
      </c>
    </row>
    <row r="2151" spans="1:8" x14ac:dyDescent="0.2">
      <c r="A2151" t="s">
        <v>7065</v>
      </c>
      <c r="B2151" t="s">
        <v>3059</v>
      </c>
      <c r="C2151">
        <v>0</v>
      </c>
      <c r="D2151">
        <v>1015</v>
      </c>
      <c r="E2151">
        <v>144385</v>
      </c>
      <c r="F2151">
        <v>144654</v>
      </c>
      <c r="G2151" t="s">
        <v>7066</v>
      </c>
      <c r="H2151" t="s">
        <v>7067</v>
      </c>
    </row>
    <row r="2152" spans="1:8" x14ac:dyDescent="0.2">
      <c r="A2152" t="s">
        <v>7068</v>
      </c>
      <c r="B2152" t="s">
        <v>3059</v>
      </c>
      <c r="C2152">
        <v>0</v>
      </c>
      <c r="D2152">
        <v>906</v>
      </c>
      <c r="E2152">
        <v>147654</v>
      </c>
      <c r="F2152">
        <v>147753</v>
      </c>
      <c r="G2152" t="s">
        <v>7066</v>
      </c>
      <c r="H2152" t="s">
        <v>7067</v>
      </c>
    </row>
    <row r="2153" spans="1:8" x14ac:dyDescent="0.2">
      <c r="A2153" t="s">
        <v>3058</v>
      </c>
      <c r="B2153" t="s">
        <v>3059</v>
      </c>
      <c r="C2153">
        <v>0</v>
      </c>
      <c r="D2153">
        <v>1070</v>
      </c>
      <c r="E2153">
        <v>188309</v>
      </c>
      <c r="F2153">
        <v>188530</v>
      </c>
      <c r="G2153" t="s">
        <v>3060</v>
      </c>
      <c r="H2153" t="s">
        <v>3061</v>
      </c>
    </row>
    <row r="2154" spans="1:8" x14ac:dyDescent="0.2">
      <c r="A2154" t="s">
        <v>7069</v>
      </c>
      <c r="B2154" t="s">
        <v>3059</v>
      </c>
      <c r="C2154">
        <v>0</v>
      </c>
      <c r="D2154">
        <v>1055</v>
      </c>
      <c r="E2154">
        <v>296930</v>
      </c>
      <c r="F2154">
        <v>297151</v>
      </c>
      <c r="G2154" t="s">
        <v>7070</v>
      </c>
      <c r="H2154" t="s">
        <v>7071</v>
      </c>
    </row>
    <row r="2155" spans="1:8" x14ac:dyDescent="0.2">
      <c r="A2155" t="s">
        <v>7072</v>
      </c>
      <c r="B2155" t="s">
        <v>3059</v>
      </c>
      <c r="C2155">
        <v>1</v>
      </c>
      <c r="D2155">
        <v>1400</v>
      </c>
      <c r="E2155">
        <v>313744</v>
      </c>
      <c r="F2155">
        <v>314028</v>
      </c>
      <c r="G2155" t="s">
        <v>7073</v>
      </c>
      <c r="H2155" t="s">
        <v>7074</v>
      </c>
    </row>
    <row r="2156" spans="1:8" x14ac:dyDescent="0.2">
      <c r="A2156" t="s">
        <v>7075</v>
      </c>
      <c r="B2156" t="s">
        <v>3059</v>
      </c>
      <c r="C2156">
        <v>0</v>
      </c>
      <c r="D2156">
        <v>1071</v>
      </c>
      <c r="E2156">
        <v>401697</v>
      </c>
      <c r="F2156">
        <v>401918</v>
      </c>
      <c r="G2156" t="s">
        <v>7076</v>
      </c>
      <c r="H2156" t="s">
        <v>7077</v>
      </c>
    </row>
    <row r="2157" spans="1:8" x14ac:dyDescent="0.2">
      <c r="A2157" t="s">
        <v>7078</v>
      </c>
      <c r="B2157" t="s">
        <v>3059</v>
      </c>
      <c r="C2157">
        <v>0</v>
      </c>
      <c r="D2157">
        <v>1066</v>
      </c>
      <c r="E2157">
        <v>428608</v>
      </c>
      <c r="F2157">
        <v>428843</v>
      </c>
      <c r="G2157" t="s">
        <v>7079</v>
      </c>
      <c r="H2157" t="s">
        <v>7080</v>
      </c>
    </row>
    <row r="2158" spans="1:8" x14ac:dyDescent="0.2">
      <c r="A2158" t="s">
        <v>7081</v>
      </c>
      <c r="B2158" t="s">
        <v>3059</v>
      </c>
      <c r="C2158">
        <v>0</v>
      </c>
      <c r="D2158">
        <v>909</v>
      </c>
      <c r="E2158">
        <v>434515</v>
      </c>
      <c r="F2158">
        <v>434736</v>
      </c>
      <c r="G2158" t="s">
        <v>7082</v>
      </c>
      <c r="H2158" t="s">
        <v>7083</v>
      </c>
    </row>
    <row r="2159" spans="1:8" x14ac:dyDescent="0.2">
      <c r="A2159" t="s">
        <v>3062</v>
      </c>
      <c r="B2159" t="s">
        <v>3059</v>
      </c>
      <c r="C2159">
        <v>0</v>
      </c>
      <c r="D2159">
        <v>967</v>
      </c>
      <c r="E2159">
        <v>445196</v>
      </c>
      <c r="F2159">
        <v>445415</v>
      </c>
      <c r="G2159" t="s">
        <v>3063</v>
      </c>
      <c r="H2159" t="s">
        <v>3064</v>
      </c>
    </row>
    <row r="2160" spans="1:8" x14ac:dyDescent="0.2">
      <c r="A2160" t="s">
        <v>7084</v>
      </c>
      <c r="B2160" t="s">
        <v>3059</v>
      </c>
      <c r="C2160">
        <v>0</v>
      </c>
      <c r="D2160">
        <v>890</v>
      </c>
      <c r="E2160">
        <v>459678</v>
      </c>
      <c r="F2160">
        <v>459777</v>
      </c>
      <c r="G2160" t="s">
        <v>7085</v>
      </c>
      <c r="H2160" t="s">
        <v>7086</v>
      </c>
    </row>
    <row r="2161" spans="1:8" x14ac:dyDescent="0.2">
      <c r="A2161" t="s">
        <v>7087</v>
      </c>
      <c r="B2161" t="s">
        <v>3059</v>
      </c>
      <c r="C2161">
        <v>0</v>
      </c>
      <c r="D2161">
        <v>912</v>
      </c>
      <c r="E2161">
        <v>461101</v>
      </c>
      <c r="F2161">
        <v>461378</v>
      </c>
      <c r="G2161" t="s">
        <v>7085</v>
      </c>
      <c r="H2161" t="s">
        <v>7086</v>
      </c>
    </row>
    <row r="2162" spans="1:8" x14ac:dyDescent="0.2">
      <c r="A2162" t="s">
        <v>7088</v>
      </c>
      <c r="B2162" t="s">
        <v>3059</v>
      </c>
      <c r="C2162">
        <v>1</v>
      </c>
      <c r="D2162">
        <v>1751</v>
      </c>
      <c r="E2162">
        <v>477545</v>
      </c>
      <c r="F2162">
        <v>477644</v>
      </c>
      <c r="G2162" t="s">
        <v>7085</v>
      </c>
      <c r="H2162" t="s">
        <v>7086</v>
      </c>
    </row>
    <row r="2163" spans="1:8" x14ac:dyDescent="0.2">
      <c r="A2163" t="s">
        <v>7089</v>
      </c>
      <c r="B2163" t="s">
        <v>7090</v>
      </c>
      <c r="C2163">
        <v>0</v>
      </c>
      <c r="D2163">
        <v>894</v>
      </c>
      <c r="E2163">
        <v>52500</v>
      </c>
      <c r="F2163">
        <v>52721</v>
      </c>
      <c r="G2163" t="s">
        <v>7091</v>
      </c>
      <c r="H2163" t="s">
        <v>7092</v>
      </c>
    </row>
    <row r="2164" spans="1:8" x14ac:dyDescent="0.2">
      <c r="A2164" t="s">
        <v>7093</v>
      </c>
      <c r="B2164" t="s">
        <v>7094</v>
      </c>
      <c r="C2164">
        <v>0</v>
      </c>
      <c r="D2164">
        <v>856</v>
      </c>
      <c r="E2164">
        <v>84056</v>
      </c>
      <c r="F2164">
        <v>84295</v>
      </c>
      <c r="G2164" t="s">
        <v>7095</v>
      </c>
      <c r="H2164" t="s">
        <v>7096</v>
      </c>
    </row>
    <row r="2165" spans="1:8" x14ac:dyDescent="0.2">
      <c r="A2165" t="s">
        <v>3065</v>
      </c>
      <c r="B2165" t="s">
        <v>3066</v>
      </c>
      <c r="C2165">
        <v>0</v>
      </c>
      <c r="D2165">
        <v>936</v>
      </c>
      <c r="E2165">
        <v>4606</v>
      </c>
      <c r="F2165">
        <v>4705</v>
      </c>
      <c r="G2165" t="s">
        <v>3067</v>
      </c>
      <c r="H2165" t="s">
        <v>3068</v>
      </c>
    </row>
    <row r="2166" spans="1:8" x14ac:dyDescent="0.2">
      <c r="A2166" t="s">
        <v>7097</v>
      </c>
      <c r="B2166" t="s">
        <v>3070</v>
      </c>
      <c r="C2166">
        <v>1</v>
      </c>
      <c r="D2166">
        <v>1278</v>
      </c>
      <c r="E2166">
        <v>16193</v>
      </c>
      <c r="F2166">
        <v>16426</v>
      </c>
      <c r="G2166" t="s">
        <v>3071</v>
      </c>
      <c r="H2166" t="s">
        <v>3072</v>
      </c>
    </row>
    <row r="2167" spans="1:8" x14ac:dyDescent="0.2">
      <c r="A2167" t="s">
        <v>7098</v>
      </c>
      <c r="B2167" t="s">
        <v>3070</v>
      </c>
      <c r="C2167">
        <v>0</v>
      </c>
      <c r="D2167">
        <v>869</v>
      </c>
      <c r="E2167">
        <v>21677</v>
      </c>
      <c r="F2167">
        <v>21938</v>
      </c>
      <c r="G2167" t="s">
        <v>3071</v>
      </c>
      <c r="H2167" t="s">
        <v>3072</v>
      </c>
    </row>
    <row r="2168" spans="1:8" x14ac:dyDescent="0.2">
      <c r="A2168" t="s">
        <v>7099</v>
      </c>
      <c r="B2168" t="s">
        <v>3070</v>
      </c>
      <c r="C2168">
        <v>0</v>
      </c>
      <c r="D2168">
        <v>996</v>
      </c>
      <c r="E2168">
        <v>66339</v>
      </c>
      <c r="F2168">
        <v>66560</v>
      </c>
      <c r="G2168" t="s">
        <v>7100</v>
      </c>
      <c r="H2168" t="s">
        <v>7101</v>
      </c>
    </row>
    <row r="2169" spans="1:8" x14ac:dyDescent="0.2">
      <c r="A2169" t="s">
        <v>7102</v>
      </c>
      <c r="B2169" t="s">
        <v>3070</v>
      </c>
      <c r="C2169">
        <v>0</v>
      </c>
      <c r="D2169">
        <v>887</v>
      </c>
      <c r="E2169">
        <v>68095</v>
      </c>
      <c r="F2169">
        <v>68194</v>
      </c>
      <c r="G2169" t="s">
        <v>7100</v>
      </c>
      <c r="H2169" t="s">
        <v>7101</v>
      </c>
    </row>
    <row r="2170" spans="1:8" x14ac:dyDescent="0.2">
      <c r="A2170" t="s">
        <v>7103</v>
      </c>
      <c r="B2170" t="s">
        <v>7104</v>
      </c>
      <c r="C2170">
        <v>0</v>
      </c>
      <c r="D2170">
        <v>1033</v>
      </c>
      <c r="E2170">
        <v>132555</v>
      </c>
      <c r="F2170">
        <v>132778</v>
      </c>
      <c r="G2170" t="s">
        <v>7105</v>
      </c>
      <c r="H2170" t="s">
        <v>7106</v>
      </c>
    </row>
    <row r="2171" spans="1:8" x14ac:dyDescent="0.2">
      <c r="A2171" t="s">
        <v>3073</v>
      </c>
      <c r="B2171" t="s">
        <v>3074</v>
      </c>
      <c r="C2171">
        <v>0</v>
      </c>
      <c r="D2171">
        <v>1455</v>
      </c>
      <c r="E2171">
        <v>72090</v>
      </c>
      <c r="F2171">
        <v>72309</v>
      </c>
      <c r="G2171" t="s">
        <v>3075</v>
      </c>
      <c r="H2171" t="s">
        <v>3076</v>
      </c>
    </row>
    <row r="2172" spans="1:8" x14ac:dyDescent="0.2">
      <c r="A2172" t="s">
        <v>7107</v>
      </c>
      <c r="B2172" t="s">
        <v>7108</v>
      </c>
      <c r="C2172">
        <v>0</v>
      </c>
      <c r="D2172">
        <v>1156</v>
      </c>
      <c r="E2172">
        <v>64520</v>
      </c>
      <c r="F2172">
        <v>64747</v>
      </c>
      <c r="G2172" t="s">
        <v>7109</v>
      </c>
      <c r="H2172" t="s">
        <v>7110</v>
      </c>
    </row>
    <row r="2173" spans="1:8" x14ac:dyDescent="0.2">
      <c r="A2173" t="s">
        <v>3077</v>
      </c>
      <c r="B2173" t="s">
        <v>3078</v>
      </c>
      <c r="C2173">
        <v>0</v>
      </c>
      <c r="D2173">
        <v>991</v>
      </c>
      <c r="E2173">
        <v>209192</v>
      </c>
      <c r="F2173">
        <v>209304</v>
      </c>
      <c r="G2173" t="s">
        <v>3079</v>
      </c>
      <c r="H2173" t="s">
        <v>3080</v>
      </c>
    </row>
    <row r="2174" spans="1:8" x14ac:dyDescent="0.2">
      <c r="A2174" t="s">
        <v>7111</v>
      </c>
      <c r="B2174" t="s">
        <v>3078</v>
      </c>
      <c r="C2174">
        <v>0</v>
      </c>
      <c r="D2174">
        <v>909</v>
      </c>
      <c r="E2174">
        <v>401979</v>
      </c>
      <c r="F2174">
        <v>402078</v>
      </c>
      <c r="G2174" t="s">
        <v>7112</v>
      </c>
      <c r="H2174" t="s">
        <v>7113</v>
      </c>
    </row>
    <row r="2175" spans="1:8" x14ac:dyDescent="0.2">
      <c r="A2175" t="s">
        <v>7114</v>
      </c>
      <c r="B2175" t="s">
        <v>3078</v>
      </c>
      <c r="C2175">
        <v>0</v>
      </c>
      <c r="D2175">
        <v>921</v>
      </c>
      <c r="E2175">
        <v>541433</v>
      </c>
      <c r="F2175">
        <v>541532</v>
      </c>
      <c r="G2175" t="s">
        <v>7115</v>
      </c>
      <c r="H2175" t="s">
        <v>7116</v>
      </c>
    </row>
    <row r="2176" spans="1:8" x14ac:dyDescent="0.2">
      <c r="A2176" t="s">
        <v>7117</v>
      </c>
      <c r="B2176" t="s">
        <v>7118</v>
      </c>
      <c r="C2176">
        <v>0</v>
      </c>
      <c r="D2176">
        <v>1036</v>
      </c>
      <c r="E2176">
        <v>13535</v>
      </c>
      <c r="F2176">
        <v>13876</v>
      </c>
      <c r="G2176" t="s">
        <v>7119</v>
      </c>
      <c r="H2176" t="s">
        <v>7120</v>
      </c>
    </row>
    <row r="2177" spans="1:8" x14ac:dyDescent="0.2">
      <c r="A2177" t="s">
        <v>7121</v>
      </c>
      <c r="B2177" t="s">
        <v>7118</v>
      </c>
      <c r="C2177">
        <v>0</v>
      </c>
      <c r="D2177">
        <v>1127</v>
      </c>
      <c r="E2177">
        <v>16550</v>
      </c>
      <c r="F2177">
        <v>16887</v>
      </c>
      <c r="G2177" t="s">
        <v>7119</v>
      </c>
      <c r="H2177" t="s">
        <v>7120</v>
      </c>
    </row>
    <row r="2178" spans="1:8" x14ac:dyDescent="0.2">
      <c r="A2178" t="s">
        <v>3089</v>
      </c>
      <c r="B2178" t="s">
        <v>3090</v>
      </c>
      <c r="C2178">
        <v>0</v>
      </c>
      <c r="D2178">
        <v>1181</v>
      </c>
      <c r="E2178">
        <v>52670</v>
      </c>
      <c r="F2178">
        <v>52927</v>
      </c>
      <c r="G2178" t="s">
        <v>3091</v>
      </c>
      <c r="H2178" t="s">
        <v>3092</v>
      </c>
    </row>
    <row r="2179" spans="1:8" x14ac:dyDescent="0.2">
      <c r="A2179" t="s">
        <v>7122</v>
      </c>
      <c r="B2179" t="s">
        <v>7123</v>
      </c>
      <c r="C2179">
        <v>0</v>
      </c>
      <c r="D2179">
        <v>1251</v>
      </c>
      <c r="E2179">
        <v>16332</v>
      </c>
      <c r="F2179">
        <v>16431</v>
      </c>
      <c r="G2179" t="s">
        <v>7124</v>
      </c>
      <c r="H2179" t="s">
        <v>7125</v>
      </c>
    </row>
    <row r="2180" spans="1:8" x14ac:dyDescent="0.2">
      <c r="A2180" t="s">
        <v>3093</v>
      </c>
      <c r="B2180" t="s">
        <v>3094</v>
      </c>
      <c r="C2180">
        <v>0</v>
      </c>
      <c r="D2180">
        <v>988</v>
      </c>
      <c r="E2180">
        <v>97258</v>
      </c>
      <c r="F2180">
        <v>97357</v>
      </c>
      <c r="G2180" t="s">
        <v>3095</v>
      </c>
      <c r="H2180" t="s">
        <v>3096</v>
      </c>
    </row>
    <row r="2181" spans="1:8" x14ac:dyDescent="0.2">
      <c r="A2181" t="s">
        <v>3097</v>
      </c>
      <c r="B2181" t="s">
        <v>3094</v>
      </c>
      <c r="C2181">
        <v>0</v>
      </c>
      <c r="D2181">
        <v>1466</v>
      </c>
      <c r="E2181">
        <v>129686</v>
      </c>
      <c r="F2181">
        <v>129946</v>
      </c>
      <c r="G2181" t="s">
        <v>3098</v>
      </c>
      <c r="H2181" t="s">
        <v>3099</v>
      </c>
    </row>
    <row r="2182" spans="1:8" x14ac:dyDescent="0.2">
      <c r="A2182" t="s">
        <v>7126</v>
      </c>
      <c r="B2182" t="s">
        <v>7127</v>
      </c>
      <c r="C2182">
        <v>0</v>
      </c>
      <c r="D2182">
        <v>929</v>
      </c>
      <c r="E2182">
        <v>80858</v>
      </c>
      <c r="F2182">
        <v>81095</v>
      </c>
      <c r="G2182" t="s">
        <v>7128</v>
      </c>
      <c r="H2182" t="s">
        <v>7129</v>
      </c>
    </row>
    <row r="2183" spans="1:8" x14ac:dyDescent="0.2">
      <c r="A2183" t="s">
        <v>3100</v>
      </c>
      <c r="B2183" t="s">
        <v>3101</v>
      </c>
      <c r="C2183">
        <v>0</v>
      </c>
      <c r="D2183">
        <v>1299</v>
      </c>
      <c r="E2183">
        <v>16706</v>
      </c>
      <c r="F2183">
        <v>17279</v>
      </c>
      <c r="G2183" t="s">
        <v>3102</v>
      </c>
      <c r="H2183" t="s">
        <v>3103</v>
      </c>
    </row>
    <row r="2184" spans="1:8" x14ac:dyDescent="0.2">
      <c r="A2184" t="s">
        <v>3104</v>
      </c>
      <c r="B2184" t="s">
        <v>3105</v>
      </c>
      <c r="C2184">
        <v>0</v>
      </c>
      <c r="D2184">
        <v>939</v>
      </c>
      <c r="E2184">
        <v>71973</v>
      </c>
      <c r="F2184">
        <v>72072</v>
      </c>
      <c r="G2184" t="s">
        <v>3106</v>
      </c>
      <c r="H2184" t="s">
        <v>3107</v>
      </c>
    </row>
    <row r="2185" spans="1:8" x14ac:dyDescent="0.2">
      <c r="A2185" t="s">
        <v>3108</v>
      </c>
      <c r="B2185" t="s">
        <v>3109</v>
      </c>
      <c r="C2185">
        <v>0</v>
      </c>
      <c r="D2185">
        <v>1052</v>
      </c>
      <c r="E2185">
        <v>11310</v>
      </c>
      <c r="F2185">
        <v>11409</v>
      </c>
      <c r="G2185" t="s">
        <v>3110</v>
      </c>
      <c r="H2185" t="s">
        <v>3111</v>
      </c>
    </row>
    <row r="2186" spans="1:8" x14ac:dyDescent="0.2">
      <c r="A2186" t="s">
        <v>7130</v>
      </c>
      <c r="B2186" t="s">
        <v>7131</v>
      </c>
      <c r="C2186">
        <v>0</v>
      </c>
      <c r="D2186">
        <v>887</v>
      </c>
      <c r="E2186">
        <v>133665</v>
      </c>
      <c r="F2186">
        <v>133916</v>
      </c>
      <c r="G2186" t="s">
        <v>7132</v>
      </c>
      <c r="H2186" t="s">
        <v>7133</v>
      </c>
    </row>
    <row r="2187" spans="1:8" x14ac:dyDescent="0.2">
      <c r="A2187" t="s">
        <v>7134</v>
      </c>
      <c r="B2187" t="s">
        <v>7135</v>
      </c>
      <c r="C2187">
        <v>0</v>
      </c>
      <c r="D2187">
        <v>819</v>
      </c>
      <c r="E2187">
        <v>81792</v>
      </c>
      <c r="F2187">
        <v>81891</v>
      </c>
      <c r="G2187" t="s">
        <v>7136</v>
      </c>
      <c r="H2187" t="s">
        <v>7137</v>
      </c>
    </row>
    <row r="2188" spans="1:8" x14ac:dyDescent="0.2">
      <c r="A2188" t="s">
        <v>7138</v>
      </c>
      <c r="B2188" t="s">
        <v>7135</v>
      </c>
      <c r="C2188">
        <v>0</v>
      </c>
      <c r="D2188">
        <v>958</v>
      </c>
      <c r="E2188">
        <v>334205</v>
      </c>
      <c r="F2188">
        <v>334304</v>
      </c>
      <c r="G2188" t="s">
        <v>7139</v>
      </c>
      <c r="H2188" t="s">
        <v>7140</v>
      </c>
    </row>
    <row r="2189" spans="1:8" x14ac:dyDescent="0.2">
      <c r="A2189" t="s">
        <v>7141</v>
      </c>
      <c r="B2189" t="s">
        <v>7135</v>
      </c>
      <c r="C2189">
        <v>0</v>
      </c>
      <c r="D2189">
        <v>944</v>
      </c>
      <c r="E2189">
        <v>335454</v>
      </c>
      <c r="F2189">
        <v>335699</v>
      </c>
      <c r="G2189" t="s">
        <v>7139</v>
      </c>
      <c r="H2189" t="s">
        <v>7140</v>
      </c>
    </row>
    <row r="2190" spans="1:8" x14ac:dyDescent="0.2">
      <c r="A2190" t="s">
        <v>3112</v>
      </c>
      <c r="B2190" t="s">
        <v>3113</v>
      </c>
      <c r="C2190">
        <v>0</v>
      </c>
      <c r="D2190">
        <v>1076</v>
      </c>
      <c r="E2190">
        <v>107112</v>
      </c>
      <c r="F2190">
        <v>107343</v>
      </c>
      <c r="G2190" t="s">
        <v>3114</v>
      </c>
      <c r="H2190" t="s">
        <v>3115</v>
      </c>
    </row>
    <row r="2191" spans="1:8" x14ac:dyDescent="0.2">
      <c r="A2191" t="s">
        <v>3116</v>
      </c>
      <c r="B2191" t="s">
        <v>3113</v>
      </c>
      <c r="C2191">
        <v>0</v>
      </c>
      <c r="D2191">
        <v>1006</v>
      </c>
      <c r="E2191">
        <v>141989</v>
      </c>
      <c r="F2191">
        <v>142088</v>
      </c>
      <c r="G2191" t="s">
        <v>3117</v>
      </c>
      <c r="H2191" t="s">
        <v>3118</v>
      </c>
    </row>
    <row r="2192" spans="1:8" x14ac:dyDescent="0.2">
      <c r="A2192" t="s">
        <v>7142</v>
      </c>
      <c r="B2192" t="s">
        <v>3113</v>
      </c>
      <c r="C2192">
        <v>0</v>
      </c>
      <c r="D2192">
        <v>896</v>
      </c>
      <c r="E2192">
        <v>268412</v>
      </c>
      <c r="F2192">
        <v>268713</v>
      </c>
      <c r="G2192" t="s">
        <v>7</v>
      </c>
      <c r="H2192" t="s">
        <v>7</v>
      </c>
    </row>
    <row r="2193" spans="1:8" x14ac:dyDescent="0.2">
      <c r="A2193" t="s">
        <v>3119</v>
      </c>
      <c r="B2193" t="s">
        <v>3120</v>
      </c>
      <c r="C2193">
        <v>0</v>
      </c>
      <c r="D2193">
        <v>977</v>
      </c>
      <c r="E2193">
        <v>41117</v>
      </c>
      <c r="F2193">
        <v>41216</v>
      </c>
      <c r="G2193" t="s">
        <v>3121</v>
      </c>
      <c r="H2193" t="s">
        <v>3122</v>
      </c>
    </row>
    <row r="2194" spans="1:8" x14ac:dyDescent="0.2">
      <c r="A2194" t="s">
        <v>3123</v>
      </c>
      <c r="B2194" t="s">
        <v>3120</v>
      </c>
      <c r="C2194">
        <v>1</v>
      </c>
      <c r="D2194">
        <v>1315</v>
      </c>
      <c r="E2194">
        <v>69817</v>
      </c>
      <c r="F2194">
        <v>70078</v>
      </c>
      <c r="G2194" t="s">
        <v>3124</v>
      </c>
      <c r="H2194" t="s">
        <v>3125</v>
      </c>
    </row>
    <row r="2195" spans="1:8" x14ac:dyDescent="0.2">
      <c r="A2195" t="s">
        <v>3126</v>
      </c>
      <c r="B2195" t="s">
        <v>3127</v>
      </c>
      <c r="C2195">
        <v>0</v>
      </c>
      <c r="D2195">
        <v>1057</v>
      </c>
      <c r="E2195">
        <v>6001</v>
      </c>
      <c r="F2195">
        <v>6100</v>
      </c>
      <c r="G2195" t="s">
        <v>3128</v>
      </c>
      <c r="H2195" t="s">
        <v>3129</v>
      </c>
    </row>
    <row r="2196" spans="1:8" x14ac:dyDescent="0.2">
      <c r="A2196" t="s">
        <v>7143</v>
      </c>
      <c r="B2196" t="s">
        <v>3127</v>
      </c>
      <c r="C2196">
        <v>0</v>
      </c>
      <c r="D2196">
        <v>929</v>
      </c>
      <c r="E2196">
        <v>8047</v>
      </c>
      <c r="F2196">
        <v>8266</v>
      </c>
      <c r="G2196" t="s">
        <v>3128</v>
      </c>
      <c r="H2196" t="s">
        <v>3129</v>
      </c>
    </row>
    <row r="2197" spans="1:8" x14ac:dyDescent="0.2">
      <c r="A2197" t="s">
        <v>7144</v>
      </c>
      <c r="B2197" t="s">
        <v>7145</v>
      </c>
      <c r="C2197">
        <v>0</v>
      </c>
      <c r="D2197">
        <v>832</v>
      </c>
      <c r="E2197">
        <v>43352</v>
      </c>
      <c r="F2197">
        <v>43451</v>
      </c>
      <c r="G2197" t="s">
        <v>7</v>
      </c>
      <c r="H2197" t="s">
        <v>7</v>
      </c>
    </row>
    <row r="2198" spans="1:8" x14ac:dyDescent="0.2">
      <c r="A2198" t="s">
        <v>7146</v>
      </c>
      <c r="B2198" t="s">
        <v>7147</v>
      </c>
      <c r="C2198">
        <v>0</v>
      </c>
      <c r="D2198">
        <v>1939</v>
      </c>
      <c r="E2198">
        <v>17524</v>
      </c>
      <c r="F2198">
        <v>17747</v>
      </c>
      <c r="G2198" t="s">
        <v>7148</v>
      </c>
      <c r="H2198" t="s">
        <v>7149</v>
      </c>
    </row>
    <row r="2199" spans="1:8" x14ac:dyDescent="0.2">
      <c r="A2199" t="s">
        <v>3134</v>
      </c>
      <c r="B2199" t="s">
        <v>3135</v>
      </c>
      <c r="C2199">
        <v>0</v>
      </c>
      <c r="D2199">
        <v>963</v>
      </c>
      <c r="E2199">
        <v>18605</v>
      </c>
      <c r="F2199">
        <v>18824</v>
      </c>
      <c r="G2199" t="s">
        <v>3136</v>
      </c>
      <c r="H2199" t="s">
        <v>3137</v>
      </c>
    </row>
    <row r="2200" spans="1:8" x14ac:dyDescent="0.2">
      <c r="A2200" t="s">
        <v>7150</v>
      </c>
      <c r="B2200" t="s">
        <v>3139</v>
      </c>
      <c r="C2200">
        <v>0</v>
      </c>
      <c r="D2200">
        <v>1347</v>
      </c>
      <c r="E2200">
        <v>7217</v>
      </c>
      <c r="F2200">
        <v>7438</v>
      </c>
      <c r="G2200" t="s">
        <v>3140</v>
      </c>
      <c r="H2200" t="s">
        <v>3141</v>
      </c>
    </row>
    <row r="2201" spans="1:8" x14ac:dyDescent="0.2">
      <c r="A2201" t="s">
        <v>7151</v>
      </c>
      <c r="B2201" t="s">
        <v>7152</v>
      </c>
      <c r="C2201">
        <v>0</v>
      </c>
      <c r="D2201">
        <v>990</v>
      </c>
      <c r="E2201">
        <v>119456</v>
      </c>
      <c r="F2201">
        <v>119761</v>
      </c>
      <c r="G2201" t="s">
        <v>7153</v>
      </c>
      <c r="H2201" t="s">
        <v>7154</v>
      </c>
    </row>
    <row r="2202" spans="1:8" x14ac:dyDescent="0.2">
      <c r="A2202" t="s">
        <v>7155</v>
      </c>
      <c r="B2202" t="s">
        <v>3147</v>
      </c>
      <c r="C2202">
        <v>0</v>
      </c>
      <c r="D2202">
        <v>835</v>
      </c>
      <c r="E2202">
        <v>109732</v>
      </c>
      <c r="F2202">
        <v>109951</v>
      </c>
      <c r="G2202" t="s">
        <v>7156</v>
      </c>
      <c r="H2202" t="s">
        <v>7157</v>
      </c>
    </row>
    <row r="2203" spans="1:8" x14ac:dyDescent="0.2">
      <c r="A2203" t="s">
        <v>7158</v>
      </c>
      <c r="B2203" t="s">
        <v>3147</v>
      </c>
      <c r="C2203">
        <v>0</v>
      </c>
      <c r="D2203">
        <v>1088</v>
      </c>
      <c r="E2203">
        <v>125964</v>
      </c>
      <c r="F2203">
        <v>126211</v>
      </c>
      <c r="G2203" t="s">
        <v>7159</v>
      </c>
      <c r="H2203" t="s">
        <v>7160</v>
      </c>
    </row>
    <row r="2204" spans="1:8" x14ac:dyDescent="0.2">
      <c r="A2204" t="s">
        <v>7161</v>
      </c>
      <c r="B2204" t="s">
        <v>3147</v>
      </c>
      <c r="C2204">
        <v>0</v>
      </c>
      <c r="D2204">
        <v>1021</v>
      </c>
      <c r="E2204">
        <v>128231</v>
      </c>
      <c r="F2204">
        <v>128458</v>
      </c>
      <c r="G2204" t="s">
        <v>7159</v>
      </c>
      <c r="H2204" t="s">
        <v>7162</v>
      </c>
    </row>
    <row r="2205" spans="1:8" x14ac:dyDescent="0.2">
      <c r="A2205" t="s">
        <v>7163</v>
      </c>
      <c r="B2205" t="s">
        <v>3147</v>
      </c>
      <c r="C2205">
        <v>0</v>
      </c>
      <c r="D2205">
        <v>866</v>
      </c>
      <c r="E2205">
        <v>269527</v>
      </c>
      <c r="F2205">
        <v>269626</v>
      </c>
      <c r="G2205" t="s">
        <v>7164</v>
      </c>
      <c r="H2205" t="s">
        <v>7165</v>
      </c>
    </row>
    <row r="2206" spans="1:8" x14ac:dyDescent="0.2">
      <c r="A2206" t="s">
        <v>7166</v>
      </c>
      <c r="B2206" t="s">
        <v>3147</v>
      </c>
      <c r="C2206">
        <v>1</v>
      </c>
      <c r="D2206">
        <v>2454</v>
      </c>
      <c r="E2206">
        <v>293480</v>
      </c>
      <c r="F2206">
        <v>293579</v>
      </c>
      <c r="G2206" t="s">
        <v>3148</v>
      </c>
      <c r="H2206" t="s">
        <v>3149</v>
      </c>
    </row>
    <row r="2207" spans="1:8" x14ac:dyDescent="0.2">
      <c r="A2207" t="s">
        <v>3146</v>
      </c>
      <c r="B2207" t="s">
        <v>3147</v>
      </c>
      <c r="C2207">
        <v>1</v>
      </c>
      <c r="D2207">
        <v>1208</v>
      </c>
      <c r="E2207">
        <v>295195</v>
      </c>
      <c r="F2207">
        <v>295346</v>
      </c>
      <c r="G2207" t="s">
        <v>3148</v>
      </c>
      <c r="H2207" t="s">
        <v>3149</v>
      </c>
    </row>
    <row r="2208" spans="1:8" x14ac:dyDescent="0.2">
      <c r="A2208" t="s">
        <v>7167</v>
      </c>
      <c r="B2208" t="s">
        <v>3151</v>
      </c>
      <c r="C2208">
        <v>0</v>
      </c>
      <c r="D2208">
        <v>873</v>
      </c>
      <c r="E2208">
        <v>30682</v>
      </c>
      <c r="F2208">
        <v>30903</v>
      </c>
      <c r="G2208" t="s">
        <v>7168</v>
      </c>
      <c r="H2208" t="s">
        <v>7169</v>
      </c>
    </row>
    <row r="2209" spans="1:8" x14ac:dyDescent="0.2">
      <c r="A2209" t="s">
        <v>3150</v>
      </c>
      <c r="B2209" t="s">
        <v>3151</v>
      </c>
      <c r="C2209">
        <v>0</v>
      </c>
      <c r="D2209">
        <v>1076</v>
      </c>
      <c r="E2209">
        <v>58671</v>
      </c>
      <c r="F2209">
        <v>58770</v>
      </c>
      <c r="G2209" t="s">
        <v>3152</v>
      </c>
      <c r="H2209" t="s">
        <v>3153</v>
      </c>
    </row>
    <row r="2210" spans="1:8" x14ac:dyDescent="0.2">
      <c r="A2210" t="s">
        <v>7170</v>
      </c>
      <c r="B2210" t="s">
        <v>3151</v>
      </c>
      <c r="C2210">
        <v>0</v>
      </c>
      <c r="D2210">
        <v>1047</v>
      </c>
      <c r="E2210">
        <v>98176</v>
      </c>
      <c r="F2210">
        <v>98275</v>
      </c>
      <c r="G2210" t="s">
        <v>7171</v>
      </c>
      <c r="H2210" t="s">
        <v>7172</v>
      </c>
    </row>
    <row r="2211" spans="1:8" x14ac:dyDescent="0.2">
      <c r="A2211" t="s">
        <v>7173</v>
      </c>
      <c r="B2211" t="s">
        <v>3151</v>
      </c>
      <c r="C2211">
        <v>1</v>
      </c>
      <c r="D2211">
        <v>1664</v>
      </c>
      <c r="E2211">
        <v>185082</v>
      </c>
      <c r="F2211">
        <v>185321</v>
      </c>
      <c r="G2211" t="s">
        <v>7174</v>
      </c>
      <c r="H2211" t="s">
        <v>7175</v>
      </c>
    </row>
    <row r="2212" spans="1:8" x14ac:dyDescent="0.2">
      <c r="A2212" t="s">
        <v>7176</v>
      </c>
      <c r="B2212" t="s">
        <v>3151</v>
      </c>
      <c r="C2212">
        <v>1</v>
      </c>
      <c r="D2212">
        <v>1626</v>
      </c>
      <c r="E2212">
        <v>213774</v>
      </c>
      <c r="F2212">
        <v>214237</v>
      </c>
      <c r="G2212" t="s">
        <v>7174</v>
      </c>
      <c r="H2212" t="s">
        <v>7175</v>
      </c>
    </row>
    <row r="2213" spans="1:8" x14ac:dyDescent="0.2">
      <c r="A2213" t="s">
        <v>7177</v>
      </c>
      <c r="B2213" t="s">
        <v>3151</v>
      </c>
      <c r="C2213">
        <v>0</v>
      </c>
      <c r="D2213">
        <v>971</v>
      </c>
      <c r="E2213">
        <v>240286</v>
      </c>
      <c r="F2213">
        <v>240385</v>
      </c>
      <c r="G2213" t="s">
        <v>7178</v>
      </c>
      <c r="H2213" t="s">
        <v>7179</v>
      </c>
    </row>
    <row r="2214" spans="1:8" x14ac:dyDescent="0.2">
      <c r="A2214" t="s">
        <v>7180</v>
      </c>
      <c r="B2214" t="s">
        <v>3151</v>
      </c>
      <c r="C2214">
        <v>1</v>
      </c>
      <c r="D2214">
        <v>1900</v>
      </c>
      <c r="E2214">
        <v>323355</v>
      </c>
      <c r="F2214">
        <v>323464</v>
      </c>
      <c r="G2214" t="s">
        <v>7181</v>
      </c>
      <c r="H2214" t="s">
        <v>7182</v>
      </c>
    </row>
    <row r="2215" spans="1:8" x14ac:dyDescent="0.2">
      <c r="A2215" t="s">
        <v>3154</v>
      </c>
      <c r="B2215" t="s">
        <v>3151</v>
      </c>
      <c r="C2215">
        <v>0</v>
      </c>
      <c r="D2215">
        <v>1082</v>
      </c>
      <c r="E2215">
        <v>340824</v>
      </c>
      <c r="F2215">
        <v>341051</v>
      </c>
      <c r="G2215" t="s">
        <v>3155</v>
      </c>
      <c r="H2215" t="s">
        <v>3156</v>
      </c>
    </row>
    <row r="2216" spans="1:8" x14ac:dyDescent="0.2">
      <c r="A2216" t="s">
        <v>7183</v>
      </c>
      <c r="B2216" t="s">
        <v>3151</v>
      </c>
      <c r="C2216">
        <v>0</v>
      </c>
      <c r="D2216">
        <v>911</v>
      </c>
      <c r="E2216">
        <v>392740</v>
      </c>
      <c r="F2216">
        <v>392993</v>
      </c>
      <c r="G2216" t="s">
        <v>3158</v>
      </c>
      <c r="H2216" t="s">
        <v>3159</v>
      </c>
    </row>
    <row r="2217" spans="1:8" x14ac:dyDescent="0.2">
      <c r="A2217" t="s">
        <v>3157</v>
      </c>
      <c r="B2217" t="s">
        <v>3151</v>
      </c>
      <c r="C2217">
        <v>0</v>
      </c>
      <c r="D2217">
        <v>1031</v>
      </c>
      <c r="E2217">
        <v>394102</v>
      </c>
      <c r="F2217">
        <v>394347</v>
      </c>
      <c r="G2217" t="s">
        <v>3158</v>
      </c>
      <c r="H2217" t="s">
        <v>3159</v>
      </c>
    </row>
    <row r="2218" spans="1:8" x14ac:dyDescent="0.2">
      <c r="A2218" t="s">
        <v>7184</v>
      </c>
      <c r="B2218" t="s">
        <v>3151</v>
      </c>
      <c r="C2218">
        <v>0</v>
      </c>
      <c r="D2218">
        <v>880</v>
      </c>
      <c r="E2218">
        <v>469095</v>
      </c>
      <c r="F2218">
        <v>469312</v>
      </c>
      <c r="G2218" t="s">
        <v>7185</v>
      </c>
      <c r="H2218" t="s">
        <v>7186</v>
      </c>
    </row>
    <row r="2219" spans="1:8" x14ac:dyDescent="0.2">
      <c r="A2219" t="s">
        <v>7187</v>
      </c>
      <c r="B2219" t="s">
        <v>3151</v>
      </c>
      <c r="C2219">
        <v>0</v>
      </c>
      <c r="D2219">
        <v>1039</v>
      </c>
      <c r="E2219">
        <v>705636</v>
      </c>
      <c r="F2219">
        <v>705863</v>
      </c>
      <c r="G2219" t="s">
        <v>7188</v>
      </c>
      <c r="H2219" t="s">
        <v>7189</v>
      </c>
    </row>
    <row r="2220" spans="1:8" x14ac:dyDescent="0.2">
      <c r="A2220" t="s">
        <v>3160</v>
      </c>
      <c r="B2220" t="s">
        <v>3161</v>
      </c>
      <c r="C2220">
        <v>0</v>
      </c>
      <c r="D2220">
        <v>992</v>
      </c>
      <c r="E2220">
        <v>29654</v>
      </c>
      <c r="F2220">
        <v>29753</v>
      </c>
      <c r="G2220" t="s">
        <v>3162</v>
      </c>
      <c r="H2220" t="s">
        <v>3163</v>
      </c>
    </row>
    <row r="2221" spans="1:8" x14ac:dyDescent="0.2">
      <c r="A2221" t="s">
        <v>7190</v>
      </c>
      <c r="B2221" t="s">
        <v>7191</v>
      </c>
      <c r="C2221">
        <v>1</v>
      </c>
      <c r="D2221">
        <v>1758</v>
      </c>
      <c r="E2221">
        <v>2406</v>
      </c>
      <c r="F2221">
        <v>2740</v>
      </c>
      <c r="G2221" t="s">
        <v>7192</v>
      </c>
      <c r="H2221" t="s">
        <v>7193</v>
      </c>
    </row>
    <row r="2222" spans="1:8" x14ac:dyDescent="0.2">
      <c r="A2222" t="s">
        <v>3168</v>
      </c>
      <c r="B2222" t="s">
        <v>3169</v>
      </c>
      <c r="C2222">
        <v>0</v>
      </c>
      <c r="D2222">
        <v>1043</v>
      </c>
      <c r="E2222">
        <v>96587</v>
      </c>
      <c r="F2222">
        <v>96787</v>
      </c>
      <c r="G2222" t="s">
        <v>3170</v>
      </c>
      <c r="H2222" t="s">
        <v>3171</v>
      </c>
    </row>
    <row r="2223" spans="1:8" x14ac:dyDescent="0.2">
      <c r="A2223" t="s">
        <v>3172</v>
      </c>
      <c r="B2223" t="s">
        <v>3173</v>
      </c>
      <c r="C2223">
        <v>0</v>
      </c>
      <c r="D2223">
        <v>892</v>
      </c>
      <c r="E2223">
        <v>123372</v>
      </c>
      <c r="F2223">
        <v>123471</v>
      </c>
      <c r="G2223" t="s">
        <v>3174</v>
      </c>
      <c r="H2223" t="s">
        <v>3175</v>
      </c>
    </row>
    <row r="2224" spans="1:8" x14ac:dyDescent="0.2">
      <c r="A2224" t="s">
        <v>7194</v>
      </c>
      <c r="B2224" t="s">
        <v>3173</v>
      </c>
      <c r="C2224">
        <v>0</v>
      </c>
      <c r="D2224">
        <v>992</v>
      </c>
      <c r="E2224">
        <v>373389</v>
      </c>
      <c r="F2224">
        <v>373622</v>
      </c>
      <c r="G2224" t="s">
        <v>7195</v>
      </c>
      <c r="H2224" t="s">
        <v>7196</v>
      </c>
    </row>
    <row r="2225" spans="1:8" x14ac:dyDescent="0.2">
      <c r="A2225" t="s">
        <v>3179</v>
      </c>
      <c r="B2225" t="s">
        <v>3173</v>
      </c>
      <c r="C2225">
        <v>1</v>
      </c>
      <c r="D2225">
        <v>1160</v>
      </c>
      <c r="E2225">
        <v>429708</v>
      </c>
      <c r="F2225">
        <v>429807</v>
      </c>
      <c r="G2225" t="s">
        <v>3180</v>
      </c>
      <c r="H2225" t="s">
        <v>3181</v>
      </c>
    </row>
    <row r="2226" spans="1:8" x14ac:dyDescent="0.2">
      <c r="A2226" t="s">
        <v>3182</v>
      </c>
      <c r="B2226" t="s">
        <v>3183</v>
      </c>
      <c r="C2226">
        <v>0</v>
      </c>
      <c r="D2226">
        <v>1017</v>
      </c>
      <c r="E2226">
        <v>16136</v>
      </c>
      <c r="F2226">
        <v>16395</v>
      </c>
      <c r="G2226" t="s">
        <v>3184</v>
      </c>
      <c r="H2226" t="s">
        <v>3185</v>
      </c>
    </row>
    <row r="2227" spans="1:8" x14ac:dyDescent="0.2">
      <c r="A2227" t="s">
        <v>3186</v>
      </c>
      <c r="B2227" t="s">
        <v>3183</v>
      </c>
      <c r="C2227">
        <v>0</v>
      </c>
      <c r="D2227">
        <v>1015</v>
      </c>
      <c r="E2227">
        <v>60325</v>
      </c>
      <c r="F2227">
        <v>60473</v>
      </c>
      <c r="G2227" t="s">
        <v>3187</v>
      </c>
      <c r="H2227" t="s">
        <v>3188</v>
      </c>
    </row>
    <row r="2228" spans="1:8" x14ac:dyDescent="0.2">
      <c r="A2228" t="s">
        <v>7197</v>
      </c>
      <c r="B2228" t="s">
        <v>7198</v>
      </c>
      <c r="C2228">
        <v>0</v>
      </c>
      <c r="D2228">
        <v>814</v>
      </c>
      <c r="E2228">
        <v>78790</v>
      </c>
      <c r="F2228">
        <v>79011</v>
      </c>
      <c r="G2228" t="s">
        <v>7199</v>
      </c>
      <c r="H2228" t="s">
        <v>7200</v>
      </c>
    </row>
    <row r="2229" spans="1:8" x14ac:dyDescent="0.2">
      <c r="A2229" t="s">
        <v>3189</v>
      </c>
      <c r="B2229" t="s">
        <v>3190</v>
      </c>
      <c r="C2229">
        <v>0</v>
      </c>
      <c r="D2229">
        <v>921</v>
      </c>
      <c r="E2229">
        <v>111389</v>
      </c>
      <c r="F2229">
        <v>111488</v>
      </c>
      <c r="G2229" t="s">
        <v>3191</v>
      </c>
      <c r="H2229" t="s">
        <v>3192</v>
      </c>
    </row>
    <row r="2230" spans="1:8" x14ac:dyDescent="0.2">
      <c r="A2230" t="s">
        <v>7201</v>
      </c>
      <c r="B2230" t="s">
        <v>7202</v>
      </c>
      <c r="C2230">
        <v>0</v>
      </c>
      <c r="D2230">
        <v>961</v>
      </c>
      <c r="E2230">
        <v>33122</v>
      </c>
      <c r="F2230">
        <v>33357</v>
      </c>
      <c r="G2230" t="s">
        <v>7203</v>
      </c>
      <c r="H2230" t="s">
        <v>7204</v>
      </c>
    </row>
    <row r="2231" spans="1:8" x14ac:dyDescent="0.2">
      <c r="A2231" t="s">
        <v>7205</v>
      </c>
      <c r="B2231" t="s">
        <v>7202</v>
      </c>
      <c r="C2231">
        <v>0</v>
      </c>
      <c r="D2231">
        <v>950</v>
      </c>
      <c r="E2231">
        <v>50426</v>
      </c>
      <c r="F2231">
        <v>50651</v>
      </c>
      <c r="G2231" t="s">
        <v>7206</v>
      </c>
      <c r="H2231" t="s">
        <v>7207</v>
      </c>
    </row>
    <row r="2232" spans="1:8" x14ac:dyDescent="0.2">
      <c r="A2232" t="s">
        <v>3193</v>
      </c>
      <c r="B2232" t="s">
        <v>3194</v>
      </c>
      <c r="C2232">
        <v>0</v>
      </c>
      <c r="D2232">
        <v>1021</v>
      </c>
      <c r="E2232">
        <v>26762</v>
      </c>
      <c r="F2232">
        <v>27047</v>
      </c>
      <c r="G2232" t="s">
        <v>3195</v>
      </c>
      <c r="H2232" t="s">
        <v>3196</v>
      </c>
    </row>
    <row r="2233" spans="1:8" x14ac:dyDescent="0.2">
      <c r="A2233" t="s">
        <v>7208</v>
      </c>
      <c r="B2233" t="s">
        <v>3194</v>
      </c>
      <c r="C2233">
        <v>0</v>
      </c>
      <c r="D2233">
        <v>953</v>
      </c>
      <c r="E2233">
        <v>28033</v>
      </c>
      <c r="F2233">
        <v>28256</v>
      </c>
      <c r="G2233" t="s">
        <v>3195</v>
      </c>
      <c r="H2233" t="s">
        <v>7209</v>
      </c>
    </row>
    <row r="2234" spans="1:8" x14ac:dyDescent="0.2">
      <c r="A2234" t="s">
        <v>7210</v>
      </c>
      <c r="B2234" t="s">
        <v>7211</v>
      </c>
      <c r="C2234">
        <v>0</v>
      </c>
      <c r="D2234">
        <v>1018</v>
      </c>
      <c r="E2234">
        <v>19086</v>
      </c>
      <c r="F2234">
        <v>19337</v>
      </c>
      <c r="G2234" t="s">
        <v>7212</v>
      </c>
      <c r="H2234" t="s">
        <v>7213</v>
      </c>
    </row>
    <row r="2235" spans="1:8" x14ac:dyDescent="0.2">
      <c r="A2235" t="s">
        <v>7214</v>
      </c>
      <c r="B2235" t="s">
        <v>7215</v>
      </c>
      <c r="C2235">
        <v>0</v>
      </c>
      <c r="D2235">
        <v>971</v>
      </c>
      <c r="E2235">
        <v>77532</v>
      </c>
      <c r="F2235">
        <v>77775</v>
      </c>
      <c r="G2235" t="s">
        <v>7216</v>
      </c>
      <c r="H2235" t="s">
        <v>7217</v>
      </c>
    </row>
    <row r="2236" spans="1:8" x14ac:dyDescent="0.2">
      <c r="A2236" t="s">
        <v>3197</v>
      </c>
      <c r="B2236" t="s">
        <v>3198</v>
      </c>
      <c r="C2236">
        <v>0</v>
      </c>
      <c r="D2236">
        <v>1042</v>
      </c>
      <c r="E2236">
        <v>332007</v>
      </c>
      <c r="F2236">
        <v>332106</v>
      </c>
      <c r="G2236" t="s">
        <v>3199</v>
      </c>
      <c r="H2236" t="s">
        <v>3200</v>
      </c>
    </row>
    <row r="2237" spans="1:8" x14ac:dyDescent="0.2">
      <c r="A2237" t="s">
        <v>7218</v>
      </c>
      <c r="B2237" t="s">
        <v>3198</v>
      </c>
      <c r="C2237">
        <v>0</v>
      </c>
      <c r="D2237">
        <v>981</v>
      </c>
      <c r="E2237">
        <v>335386</v>
      </c>
      <c r="F2237">
        <v>335485</v>
      </c>
      <c r="G2237" t="s">
        <v>3199</v>
      </c>
      <c r="H2237" t="s">
        <v>3200</v>
      </c>
    </row>
    <row r="2238" spans="1:8" x14ac:dyDescent="0.2">
      <c r="A2238" t="s">
        <v>7219</v>
      </c>
      <c r="B2238" t="s">
        <v>3198</v>
      </c>
      <c r="C2238">
        <v>0</v>
      </c>
      <c r="D2238">
        <v>996</v>
      </c>
      <c r="E2238">
        <v>335935</v>
      </c>
      <c r="F2238">
        <v>336034</v>
      </c>
      <c r="G2238" t="s">
        <v>3199</v>
      </c>
      <c r="H2238" t="s">
        <v>3200</v>
      </c>
    </row>
    <row r="2239" spans="1:8" x14ac:dyDescent="0.2">
      <c r="A2239" t="s">
        <v>7220</v>
      </c>
      <c r="B2239" t="s">
        <v>3198</v>
      </c>
      <c r="C2239">
        <v>0</v>
      </c>
      <c r="D2239">
        <v>974</v>
      </c>
      <c r="E2239">
        <v>338413</v>
      </c>
      <c r="F2239">
        <v>338512</v>
      </c>
      <c r="G2239" t="s">
        <v>3199</v>
      </c>
      <c r="H2239" t="s">
        <v>3200</v>
      </c>
    </row>
    <row r="2240" spans="1:8" x14ac:dyDescent="0.2">
      <c r="A2240" t="s">
        <v>7221</v>
      </c>
      <c r="B2240" t="s">
        <v>3198</v>
      </c>
      <c r="C2240">
        <v>0</v>
      </c>
      <c r="D2240">
        <v>946</v>
      </c>
      <c r="E2240">
        <v>346752</v>
      </c>
      <c r="F2240">
        <v>346851</v>
      </c>
      <c r="G2240" t="s">
        <v>7222</v>
      </c>
      <c r="H2240" t="s">
        <v>7223</v>
      </c>
    </row>
    <row r="2241" spans="1:8" x14ac:dyDescent="0.2">
      <c r="A2241" t="s">
        <v>3201</v>
      </c>
      <c r="B2241" t="s">
        <v>3202</v>
      </c>
      <c r="C2241">
        <v>0</v>
      </c>
      <c r="D2241">
        <v>972</v>
      </c>
      <c r="E2241">
        <v>60778</v>
      </c>
      <c r="F2241">
        <v>60999</v>
      </c>
      <c r="G2241" t="s">
        <v>3203</v>
      </c>
      <c r="H2241" t="s">
        <v>3204</v>
      </c>
    </row>
    <row r="2242" spans="1:8" x14ac:dyDescent="0.2">
      <c r="A2242" t="s">
        <v>7224</v>
      </c>
      <c r="B2242" t="s">
        <v>3202</v>
      </c>
      <c r="C2242">
        <v>0</v>
      </c>
      <c r="D2242">
        <v>1048</v>
      </c>
      <c r="E2242">
        <v>66428</v>
      </c>
      <c r="F2242">
        <v>66649</v>
      </c>
      <c r="G2242" t="s">
        <v>3203</v>
      </c>
      <c r="H2242" t="s">
        <v>3204</v>
      </c>
    </row>
    <row r="2243" spans="1:8" x14ac:dyDescent="0.2">
      <c r="A2243" t="s">
        <v>7225</v>
      </c>
      <c r="B2243" t="s">
        <v>3206</v>
      </c>
      <c r="C2243">
        <v>0</v>
      </c>
      <c r="D2243">
        <v>920</v>
      </c>
      <c r="E2243">
        <v>55187</v>
      </c>
      <c r="F2243">
        <v>55408</v>
      </c>
      <c r="G2243" t="s">
        <v>7226</v>
      </c>
      <c r="H2243" t="s">
        <v>7227</v>
      </c>
    </row>
    <row r="2244" spans="1:8" x14ac:dyDescent="0.2">
      <c r="A2244" t="s">
        <v>3205</v>
      </c>
      <c r="B2244" t="s">
        <v>3206</v>
      </c>
      <c r="C2244">
        <v>0</v>
      </c>
      <c r="D2244">
        <v>1018</v>
      </c>
      <c r="E2244">
        <v>145695</v>
      </c>
      <c r="F2244">
        <v>146138</v>
      </c>
      <c r="G2244" t="s">
        <v>3207</v>
      </c>
      <c r="H2244" t="s">
        <v>3208</v>
      </c>
    </row>
    <row r="2245" spans="1:8" x14ac:dyDescent="0.2">
      <c r="A2245" t="s">
        <v>7228</v>
      </c>
      <c r="B2245" t="s">
        <v>3210</v>
      </c>
      <c r="C2245">
        <v>0</v>
      </c>
      <c r="D2245">
        <v>942</v>
      </c>
      <c r="E2245">
        <v>8982</v>
      </c>
      <c r="F2245">
        <v>9267</v>
      </c>
      <c r="G2245" t="s">
        <v>7229</v>
      </c>
      <c r="H2245" t="s">
        <v>7230</v>
      </c>
    </row>
    <row r="2246" spans="1:8" x14ac:dyDescent="0.2">
      <c r="A2246" t="s">
        <v>7231</v>
      </c>
      <c r="B2246" t="s">
        <v>3210</v>
      </c>
      <c r="C2246">
        <v>0</v>
      </c>
      <c r="D2246">
        <v>953</v>
      </c>
      <c r="E2246">
        <v>129126</v>
      </c>
      <c r="F2246">
        <v>129225</v>
      </c>
      <c r="G2246" t="s">
        <v>7232</v>
      </c>
      <c r="H2246" t="s">
        <v>7233</v>
      </c>
    </row>
    <row r="2247" spans="1:8" x14ac:dyDescent="0.2">
      <c r="A2247" t="s">
        <v>7234</v>
      </c>
      <c r="B2247" t="s">
        <v>3210</v>
      </c>
      <c r="C2247">
        <v>0</v>
      </c>
      <c r="D2247">
        <v>1262</v>
      </c>
      <c r="E2247">
        <v>212817</v>
      </c>
      <c r="F2247">
        <v>213420</v>
      </c>
      <c r="G2247" t="s">
        <v>3211</v>
      </c>
      <c r="H2247" t="s">
        <v>3212</v>
      </c>
    </row>
    <row r="2248" spans="1:8" x14ac:dyDescent="0.2">
      <c r="A2248" t="s">
        <v>7235</v>
      </c>
      <c r="B2248" t="s">
        <v>7236</v>
      </c>
      <c r="C2248">
        <v>0</v>
      </c>
      <c r="D2248">
        <v>975</v>
      </c>
      <c r="E2248">
        <v>46306</v>
      </c>
      <c r="F2248">
        <v>46405</v>
      </c>
      <c r="G2248" t="s">
        <v>7237</v>
      </c>
      <c r="H2248" t="s">
        <v>7238</v>
      </c>
    </row>
    <row r="2249" spans="1:8" x14ac:dyDescent="0.2">
      <c r="A2249" t="s">
        <v>7239</v>
      </c>
      <c r="B2249" t="s">
        <v>7240</v>
      </c>
      <c r="C2249">
        <v>0</v>
      </c>
      <c r="D2249">
        <v>928</v>
      </c>
      <c r="E2249">
        <v>10336</v>
      </c>
      <c r="F2249">
        <v>10435</v>
      </c>
      <c r="G2249" t="s">
        <v>7241</v>
      </c>
      <c r="H2249" t="s">
        <v>7242</v>
      </c>
    </row>
    <row r="2250" spans="1:8" x14ac:dyDescent="0.2">
      <c r="A2250" t="s">
        <v>7243</v>
      </c>
      <c r="B2250" t="s">
        <v>7244</v>
      </c>
      <c r="C2250">
        <v>0</v>
      </c>
      <c r="D2250">
        <v>1053</v>
      </c>
      <c r="E2250">
        <v>18180</v>
      </c>
      <c r="F2250">
        <v>18415</v>
      </c>
      <c r="G2250" t="s">
        <v>7245</v>
      </c>
      <c r="H2250" t="s">
        <v>7246</v>
      </c>
    </row>
    <row r="2251" spans="1:8" x14ac:dyDescent="0.2">
      <c r="A2251" t="s">
        <v>7247</v>
      </c>
      <c r="B2251" t="s">
        <v>7248</v>
      </c>
      <c r="C2251">
        <v>1</v>
      </c>
      <c r="D2251">
        <v>1178</v>
      </c>
      <c r="E2251">
        <v>36661</v>
      </c>
      <c r="F2251">
        <v>36892</v>
      </c>
      <c r="G2251" t="s">
        <v>7249</v>
      </c>
      <c r="H2251" t="s">
        <v>7250</v>
      </c>
    </row>
    <row r="2252" spans="1:8" x14ac:dyDescent="0.2">
      <c r="A2252" t="s">
        <v>7251</v>
      </c>
      <c r="B2252" t="s">
        <v>3219</v>
      </c>
      <c r="C2252">
        <v>0</v>
      </c>
      <c r="D2252">
        <v>1017</v>
      </c>
      <c r="E2252">
        <v>52693</v>
      </c>
      <c r="F2252">
        <v>52926</v>
      </c>
      <c r="G2252" t="s">
        <v>3220</v>
      </c>
      <c r="H2252" t="s">
        <v>3221</v>
      </c>
    </row>
    <row r="2253" spans="1:8" x14ac:dyDescent="0.2">
      <c r="A2253" t="s">
        <v>7252</v>
      </c>
      <c r="B2253" t="s">
        <v>7253</v>
      </c>
      <c r="C2253">
        <v>0</v>
      </c>
      <c r="D2253">
        <v>944</v>
      </c>
      <c r="E2253">
        <v>9527</v>
      </c>
      <c r="F2253">
        <v>9626</v>
      </c>
      <c r="G2253" t="s">
        <v>7254</v>
      </c>
      <c r="H2253" t="s">
        <v>7255</v>
      </c>
    </row>
    <row r="2254" spans="1:8" x14ac:dyDescent="0.2">
      <c r="A2254" t="s">
        <v>7256</v>
      </c>
      <c r="B2254" t="s">
        <v>7253</v>
      </c>
      <c r="C2254">
        <v>0</v>
      </c>
      <c r="D2254">
        <v>954</v>
      </c>
      <c r="E2254">
        <v>11108</v>
      </c>
      <c r="F2254">
        <v>11207</v>
      </c>
      <c r="G2254" t="s">
        <v>7254</v>
      </c>
      <c r="H2254" t="s">
        <v>7255</v>
      </c>
    </row>
    <row r="2255" spans="1:8" x14ac:dyDescent="0.2">
      <c r="A2255" t="s">
        <v>7257</v>
      </c>
      <c r="B2255" t="s">
        <v>7258</v>
      </c>
      <c r="C2255">
        <v>0</v>
      </c>
      <c r="D2255">
        <v>991</v>
      </c>
      <c r="E2255">
        <v>10727</v>
      </c>
      <c r="F2255">
        <v>10826</v>
      </c>
      <c r="G2255" t="s">
        <v>7259</v>
      </c>
      <c r="H2255" t="s">
        <v>7260</v>
      </c>
    </row>
    <row r="2256" spans="1:8" x14ac:dyDescent="0.2">
      <c r="A2256" t="s">
        <v>3222</v>
      </c>
      <c r="B2256" t="s">
        <v>3223</v>
      </c>
      <c r="C2256">
        <v>0</v>
      </c>
      <c r="D2256">
        <v>908</v>
      </c>
      <c r="E2256">
        <v>17051</v>
      </c>
      <c r="F2256">
        <v>17278</v>
      </c>
      <c r="G2256" t="s">
        <v>3224</v>
      </c>
      <c r="H2256" t="s">
        <v>3225</v>
      </c>
    </row>
    <row r="2257" spans="1:8" x14ac:dyDescent="0.2">
      <c r="A2257" t="s">
        <v>7261</v>
      </c>
      <c r="B2257" t="s">
        <v>3223</v>
      </c>
      <c r="C2257">
        <v>0</v>
      </c>
      <c r="D2257">
        <v>948</v>
      </c>
      <c r="E2257">
        <v>18693</v>
      </c>
      <c r="F2257">
        <v>18792</v>
      </c>
      <c r="G2257" t="s">
        <v>3224</v>
      </c>
      <c r="H2257" t="s">
        <v>3225</v>
      </c>
    </row>
    <row r="2258" spans="1:8" x14ac:dyDescent="0.2">
      <c r="A2258" t="s">
        <v>7262</v>
      </c>
      <c r="B2258" t="s">
        <v>3223</v>
      </c>
      <c r="C2258">
        <v>0</v>
      </c>
      <c r="D2258">
        <v>1054</v>
      </c>
      <c r="E2258">
        <v>33435</v>
      </c>
      <c r="F2258">
        <v>33728</v>
      </c>
      <c r="G2258" t="s">
        <v>7263</v>
      </c>
      <c r="H2258" t="s">
        <v>7264</v>
      </c>
    </row>
    <row r="2259" spans="1:8" x14ac:dyDescent="0.2">
      <c r="A2259" t="s">
        <v>7265</v>
      </c>
      <c r="B2259" t="s">
        <v>3223</v>
      </c>
      <c r="C2259">
        <v>0</v>
      </c>
      <c r="D2259">
        <v>900</v>
      </c>
      <c r="E2259">
        <v>36731</v>
      </c>
      <c r="F2259">
        <v>36956</v>
      </c>
      <c r="G2259" t="s">
        <v>7263</v>
      </c>
      <c r="H2259" t="s">
        <v>7264</v>
      </c>
    </row>
    <row r="2260" spans="1:8" x14ac:dyDescent="0.2">
      <c r="A2260" t="s">
        <v>3226</v>
      </c>
      <c r="B2260" t="s">
        <v>3227</v>
      </c>
      <c r="C2260">
        <v>0</v>
      </c>
      <c r="D2260">
        <v>1017</v>
      </c>
      <c r="E2260">
        <v>25862</v>
      </c>
      <c r="F2260">
        <v>26137</v>
      </c>
      <c r="G2260" t="s">
        <v>3228</v>
      </c>
      <c r="H2260" t="s">
        <v>3229</v>
      </c>
    </row>
    <row r="2261" spans="1:8" x14ac:dyDescent="0.2">
      <c r="A2261" t="s">
        <v>7266</v>
      </c>
      <c r="B2261" t="s">
        <v>7267</v>
      </c>
      <c r="C2261">
        <v>0</v>
      </c>
      <c r="D2261">
        <v>834</v>
      </c>
      <c r="E2261">
        <v>75477</v>
      </c>
      <c r="F2261">
        <v>75576</v>
      </c>
      <c r="G2261" t="s">
        <v>7</v>
      </c>
      <c r="H2261" t="s">
        <v>7</v>
      </c>
    </row>
    <row r="2262" spans="1:8" x14ac:dyDescent="0.2">
      <c r="A2262" t="s">
        <v>7268</v>
      </c>
      <c r="B2262" t="s">
        <v>7269</v>
      </c>
      <c r="C2262">
        <v>0</v>
      </c>
      <c r="D2262">
        <v>984</v>
      </c>
      <c r="E2262">
        <v>13129</v>
      </c>
      <c r="F2262">
        <v>13228</v>
      </c>
      <c r="G2262" t="s">
        <v>7270</v>
      </c>
      <c r="H2262" t="s">
        <v>7271</v>
      </c>
    </row>
    <row r="2263" spans="1:8" x14ac:dyDescent="0.2">
      <c r="A2263" t="s">
        <v>3230</v>
      </c>
      <c r="B2263" t="s">
        <v>3231</v>
      </c>
      <c r="C2263">
        <v>0</v>
      </c>
      <c r="D2263">
        <v>1087</v>
      </c>
      <c r="E2263">
        <v>4657</v>
      </c>
      <c r="F2263">
        <v>5010</v>
      </c>
      <c r="G2263" t="s">
        <v>3232</v>
      </c>
      <c r="H2263" t="s">
        <v>3233</v>
      </c>
    </row>
    <row r="2264" spans="1:8" x14ac:dyDescent="0.2">
      <c r="A2264" t="s">
        <v>7272</v>
      </c>
      <c r="B2264" t="s">
        <v>3231</v>
      </c>
      <c r="C2264">
        <v>0</v>
      </c>
      <c r="D2264">
        <v>937</v>
      </c>
      <c r="E2264">
        <v>76011</v>
      </c>
      <c r="F2264">
        <v>76278</v>
      </c>
      <c r="G2264" t="s">
        <v>7273</v>
      </c>
      <c r="H2264" t="s">
        <v>7274</v>
      </c>
    </row>
    <row r="2265" spans="1:8" x14ac:dyDescent="0.2">
      <c r="A2265" t="s">
        <v>7275</v>
      </c>
      <c r="B2265" t="s">
        <v>3235</v>
      </c>
      <c r="C2265">
        <v>1</v>
      </c>
      <c r="D2265">
        <v>1697</v>
      </c>
      <c r="E2265">
        <v>68772</v>
      </c>
      <c r="F2265">
        <v>68871</v>
      </c>
      <c r="G2265" t="s">
        <v>3236</v>
      </c>
      <c r="H2265" t="s">
        <v>7276</v>
      </c>
    </row>
    <row r="2266" spans="1:8" x14ac:dyDescent="0.2">
      <c r="A2266" t="s">
        <v>3238</v>
      </c>
      <c r="B2266" t="s">
        <v>3239</v>
      </c>
      <c r="C2266">
        <v>0</v>
      </c>
      <c r="D2266">
        <v>1006</v>
      </c>
      <c r="E2266">
        <v>109501</v>
      </c>
      <c r="F2266">
        <v>109764</v>
      </c>
      <c r="G2266" t="s">
        <v>3240</v>
      </c>
      <c r="H2266" t="s">
        <v>3241</v>
      </c>
    </row>
    <row r="2267" spans="1:8" x14ac:dyDescent="0.2">
      <c r="A2267" t="s">
        <v>7277</v>
      </c>
      <c r="B2267" t="s">
        <v>3239</v>
      </c>
      <c r="C2267">
        <v>0</v>
      </c>
      <c r="D2267">
        <v>987</v>
      </c>
      <c r="E2267">
        <v>128721</v>
      </c>
      <c r="F2267">
        <v>128938</v>
      </c>
      <c r="G2267" t="s">
        <v>7278</v>
      </c>
      <c r="H2267" t="s">
        <v>7279</v>
      </c>
    </row>
    <row r="2268" spans="1:8" x14ac:dyDescent="0.2">
      <c r="A2268" t="s">
        <v>7280</v>
      </c>
      <c r="B2268" t="s">
        <v>3239</v>
      </c>
      <c r="C2268">
        <v>0</v>
      </c>
      <c r="D2268">
        <v>1082</v>
      </c>
      <c r="E2268">
        <v>137492</v>
      </c>
      <c r="F2268">
        <v>137719</v>
      </c>
      <c r="G2268" t="s">
        <v>7281</v>
      </c>
      <c r="H2268" t="s">
        <v>7282</v>
      </c>
    </row>
    <row r="2269" spans="1:8" x14ac:dyDescent="0.2">
      <c r="A2269" t="s">
        <v>7283</v>
      </c>
      <c r="B2269" t="s">
        <v>7284</v>
      </c>
      <c r="C2269">
        <v>0</v>
      </c>
      <c r="D2269">
        <v>1121</v>
      </c>
      <c r="E2269">
        <v>90002</v>
      </c>
      <c r="F2269">
        <v>90116</v>
      </c>
      <c r="G2269" t="s">
        <v>7285</v>
      </c>
      <c r="H2269" t="s">
        <v>7286</v>
      </c>
    </row>
    <row r="2270" spans="1:8" x14ac:dyDescent="0.2">
      <c r="A2270" t="s">
        <v>7287</v>
      </c>
      <c r="B2270" t="s">
        <v>7288</v>
      </c>
      <c r="C2270">
        <v>1</v>
      </c>
      <c r="D2270">
        <v>1167</v>
      </c>
      <c r="E2270">
        <v>4297</v>
      </c>
      <c r="F2270">
        <v>4570</v>
      </c>
      <c r="G2270" t="s">
        <v>7289</v>
      </c>
      <c r="H2270" t="s">
        <v>7290</v>
      </c>
    </row>
    <row r="2271" spans="1:8" x14ac:dyDescent="0.2">
      <c r="A2271" t="s">
        <v>7291</v>
      </c>
      <c r="B2271" t="s">
        <v>7292</v>
      </c>
      <c r="C2271">
        <v>0</v>
      </c>
      <c r="D2271">
        <v>834</v>
      </c>
      <c r="E2271">
        <v>55954</v>
      </c>
      <c r="F2271">
        <v>56053</v>
      </c>
      <c r="G2271" t="s">
        <v>7293</v>
      </c>
      <c r="H2271" t="s">
        <v>7294</v>
      </c>
    </row>
    <row r="2272" spans="1:8" x14ac:dyDescent="0.2">
      <c r="A2272" t="s">
        <v>7295</v>
      </c>
      <c r="B2272" t="s">
        <v>3243</v>
      </c>
      <c r="C2272">
        <v>0</v>
      </c>
      <c r="D2272">
        <v>1105</v>
      </c>
      <c r="E2272">
        <v>17406</v>
      </c>
      <c r="F2272">
        <v>17645</v>
      </c>
      <c r="G2272" t="s">
        <v>7296</v>
      </c>
      <c r="H2272" t="s">
        <v>7297</v>
      </c>
    </row>
    <row r="2273" spans="1:8" x14ac:dyDescent="0.2">
      <c r="A2273" t="s">
        <v>7298</v>
      </c>
      <c r="B2273" t="s">
        <v>3243</v>
      </c>
      <c r="C2273">
        <v>0</v>
      </c>
      <c r="D2273">
        <v>910</v>
      </c>
      <c r="E2273">
        <v>39137</v>
      </c>
      <c r="F2273">
        <v>39354</v>
      </c>
      <c r="G2273" t="s">
        <v>3244</v>
      </c>
      <c r="H2273" t="s">
        <v>3245</v>
      </c>
    </row>
    <row r="2274" spans="1:8" x14ac:dyDescent="0.2">
      <c r="A2274" t="s">
        <v>7299</v>
      </c>
      <c r="B2274" t="s">
        <v>3243</v>
      </c>
      <c r="C2274">
        <v>0</v>
      </c>
      <c r="D2274">
        <v>856</v>
      </c>
      <c r="E2274">
        <v>41459</v>
      </c>
      <c r="F2274">
        <v>41688</v>
      </c>
      <c r="G2274" t="s">
        <v>3244</v>
      </c>
      <c r="H2274" t="s">
        <v>3245</v>
      </c>
    </row>
    <row r="2275" spans="1:8" x14ac:dyDescent="0.2">
      <c r="A2275" t="s">
        <v>3246</v>
      </c>
      <c r="B2275" t="s">
        <v>3247</v>
      </c>
      <c r="C2275">
        <v>1</v>
      </c>
      <c r="D2275">
        <v>1319</v>
      </c>
      <c r="E2275">
        <v>3886</v>
      </c>
      <c r="F2275">
        <v>4105</v>
      </c>
      <c r="G2275" t="s">
        <v>3248</v>
      </c>
      <c r="H2275" t="s">
        <v>3249</v>
      </c>
    </row>
    <row r="2276" spans="1:8" x14ac:dyDescent="0.2">
      <c r="A2276" t="s">
        <v>7300</v>
      </c>
      <c r="B2276" t="s">
        <v>7301</v>
      </c>
      <c r="C2276">
        <v>0</v>
      </c>
      <c r="D2276">
        <v>1017</v>
      </c>
      <c r="E2276">
        <v>63716</v>
      </c>
      <c r="F2276">
        <v>63945</v>
      </c>
      <c r="G2276" t="s">
        <v>7302</v>
      </c>
      <c r="H2276" t="s">
        <v>7303</v>
      </c>
    </row>
    <row r="2277" spans="1:8" x14ac:dyDescent="0.2">
      <c r="A2277" t="s">
        <v>7304</v>
      </c>
      <c r="B2277" t="s">
        <v>7301</v>
      </c>
      <c r="C2277">
        <v>0</v>
      </c>
      <c r="D2277">
        <v>936</v>
      </c>
      <c r="E2277">
        <v>87539</v>
      </c>
      <c r="F2277">
        <v>87788</v>
      </c>
      <c r="G2277" t="s">
        <v>7305</v>
      </c>
      <c r="H2277" t="s">
        <v>7306</v>
      </c>
    </row>
    <row r="2278" spans="1:8" x14ac:dyDescent="0.2">
      <c r="A2278" t="s">
        <v>7307</v>
      </c>
      <c r="B2278" t="s">
        <v>7301</v>
      </c>
      <c r="C2278">
        <v>1</v>
      </c>
      <c r="D2278">
        <v>1660</v>
      </c>
      <c r="E2278">
        <v>107266</v>
      </c>
      <c r="F2278">
        <v>107553</v>
      </c>
      <c r="G2278" t="s">
        <v>7308</v>
      </c>
      <c r="H2278" t="s">
        <v>7309</v>
      </c>
    </row>
    <row r="2279" spans="1:8" x14ac:dyDescent="0.2">
      <c r="A2279" t="s">
        <v>7310</v>
      </c>
      <c r="B2279" t="s">
        <v>7301</v>
      </c>
      <c r="C2279">
        <v>0</v>
      </c>
      <c r="D2279">
        <v>991</v>
      </c>
      <c r="E2279">
        <v>116023</v>
      </c>
      <c r="F2279">
        <v>116122</v>
      </c>
      <c r="G2279" t="s">
        <v>7311</v>
      </c>
      <c r="H2279" t="s">
        <v>7312</v>
      </c>
    </row>
    <row r="2280" spans="1:8" x14ac:dyDescent="0.2">
      <c r="A2280" t="s">
        <v>7313</v>
      </c>
      <c r="B2280" t="s">
        <v>7301</v>
      </c>
      <c r="C2280">
        <v>0</v>
      </c>
      <c r="D2280">
        <v>1027</v>
      </c>
      <c r="E2280">
        <v>118272</v>
      </c>
      <c r="F2280">
        <v>118529</v>
      </c>
      <c r="G2280" t="s">
        <v>7311</v>
      </c>
      <c r="H2280" t="s">
        <v>7312</v>
      </c>
    </row>
    <row r="2281" spans="1:8" x14ac:dyDescent="0.2">
      <c r="A2281" t="s">
        <v>3250</v>
      </c>
      <c r="B2281" t="s">
        <v>3251</v>
      </c>
      <c r="C2281">
        <v>0</v>
      </c>
      <c r="D2281">
        <v>1041</v>
      </c>
      <c r="E2281">
        <v>71135</v>
      </c>
      <c r="F2281">
        <v>71234</v>
      </c>
      <c r="G2281" t="s">
        <v>3252</v>
      </c>
      <c r="H2281" t="s">
        <v>3253</v>
      </c>
    </row>
    <row r="2282" spans="1:8" x14ac:dyDescent="0.2">
      <c r="A2282" t="s">
        <v>7314</v>
      </c>
      <c r="B2282" t="s">
        <v>3255</v>
      </c>
      <c r="C2282">
        <v>0</v>
      </c>
      <c r="D2282">
        <v>875</v>
      </c>
      <c r="E2282">
        <v>89416</v>
      </c>
      <c r="F2282">
        <v>89515</v>
      </c>
      <c r="G2282" t="s">
        <v>3256</v>
      </c>
      <c r="H2282" t="s">
        <v>3257</v>
      </c>
    </row>
    <row r="2283" spans="1:8" x14ac:dyDescent="0.2">
      <c r="A2283" t="s">
        <v>3258</v>
      </c>
      <c r="B2283" t="s">
        <v>3259</v>
      </c>
      <c r="C2283">
        <v>0</v>
      </c>
      <c r="D2283">
        <v>962</v>
      </c>
      <c r="E2283">
        <v>54778</v>
      </c>
      <c r="F2283">
        <v>54997</v>
      </c>
      <c r="G2283" t="s">
        <v>3260</v>
      </c>
      <c r="H2283" t="s">
        <v>3261</v>
      </c>
    </row>
    <row r="2284" spans="1:8" x14ac:dyDescent="0.2">
      <c r="A2284" t="s">
        <v>7315</v>
      </c>
      <c r="B2284" t="s">
        <v>7316</v>
      </c>
      <c r="C2284">
        <v>0</v>
      </c>
      <c r="D2284">
        <v>989</v>
      </c>
      <c r="E2284">
        <v>308621</v>
      </c>
      <c r="F2284">
        <v>308720</v>
      </c>
      <c r="G2284" t="s">
        <v>7317</v>
      </c>
      <c r="H2284" t="s">
        <v>7318</v>
      </c>
    </row>
    <row r="2285" spans="1:8" x14ac:dyDescent="0.2">
      <c r="A2285" t="s">
        <v>7319</v>
      </c>
      <c r="B2285" t="s">
        <v>7316</v>
      </c>
      <c r="C2285">
        <v>0</v>
      </c>
      <c r="D2285">
        <v>891</v>
      </c>
      <c r="E2285">
        <v>324812</v>
      </c>
      <c r="F2285">
        <v>324911</v>
      </c>
      <c r="G2285" t="s">
        <v>7320</v>
      </c>
      <c r="H2285" t="s">
        <v>7321</v>
      </c>
    </row>
    <row r="2286" spans="1:8" x14ac:dyDescent="0.2">
      <c r="A2286" t="s">
        <v>7322</v>
      </c>
      <c r="B2286" t="s">
        <v>7323</v>
      </c>
      <c r="C2286">
        <v>0</v>
      </c>
      <c r="D2286">
        <v>865</v>
      </c>
      <c r="E2286">
        <v>129147</v>
      </c>
      <c r="F2286">
        <v>129424</v>
      </c>
      <c r="G2286" t="s">
        <v>7324</v>
      </c>
      <c r="H2286" t="s">
        <v>7325</v>
      </c>
    </row>
    <row r="2287" spans="1:8" x14ac:dyDescent="0.2">
      <c r="A2287" t="s">
        <v>7326</v>
      </c>
      <c r="B2287" t="s">
        <v>7327</v>
      </c>
      <c r="C2287">
        <v>0</v>
      </c>
      <c r="D2287">
        <v>873</v>
      </c>
      <c r="E2287">
        <v>15939</v>
      </c>
      <c r="F2287">
        <v>16038</v>
      </c>
      <c r="G2287" t="s">
        <v>7328</v>
      </c>
      <c r="H2287" t="s">
        <v>7329</v>
      </c>
    </row>
    <row r="2288" spans="1:8" x14ac:dyDescent="0.2">
      <c r="A2288" t="s">
        <v>7330</v>
      </c>
      <c r="B2288" t="s">
        <v>7331</v>
      </c>
      <c r="C2288">
        <v>0</v>
      </c>
      <c r="D2288">
        <v>889</v>
      </c>
      <c r="E2288">
        <v>45229</v>
      </c>
      <c r="F2288">
        <v>45328</v>
      </c>
      <c r="G2288" t="s">
        <v>7332</v>
      </c>
      <c r="H2288" t="s">
        <v>7333</v>
      </c>
    </row>
    <row r="2289" spans="1:8" x14ac:dyDescent="0.2">
      <c r="A2289" t="s">
        <v>3262</v>
      </c>
      <c r="B2289" t="s">
        <v>3263</v>
      </c>
      <c r="C2289">
        <v>0</v>
      </c>
      <c r="D2289">
        <v>958</v>
      </c>
      <c r="E2289">
        <v>7676</v>
      </c>
      <c r="F2289">
        <v>7775</v>
      </c>
      <c r="G2289" t="s">
        <v>3264</v>
      </c>
      <c r="H2289" t="s">
        <v>3265</v>
      </c>
    </row>
    <row r="2290" spans="1:8" x14ac:dyDescent="0.2">
      <c r="A2290" t="s">
        <v>3266</v>
      </c>
      <c r="B2290" t="s">
        <v>3263</v>
      </c>
      <c r="C2290">
        <v>0</v>
      </c>
      <c r="D2290">
        <v>1073</v>
      </c>
      <c r="E2290">
        <v>8765</v>
      </c>
      <c r="F2290">
        <v>8990</v>
      </c>
      <c r="G2290" t="s">
        <v>3264</v>
      </c>
      <c r="H2290" t="s">
        <v>3265</v>
      </c>
    </row>
    <row r="2291" spans="1:8" x14ac:dyDescent="0.2">
      <c r="A2291" t="s">
        <v>7334</v>
      </c>
      <c r="B2291" t="s">
        <v>3268</v>
      </c>
      <c r="C2291">
        <v>0</v>
      </c>
      <c r="D2291">
        <v>1096</v>
      </c>
      <c r="E2291">
        <v>2572</v>
      </c>
      <c r="F2291">
        <v>2807</v>
      </c>
      <c r="G2291" t="s">
        <v>7335</v>
      </c>
      <c r="H2291" t="s">
        <v>7336</v>
      </c>
    </row>
    <row r="2292" spans="1:8" x14ac:dyDescent="0.2">
      <c r="A2292" t="s">
        <v>3267</v>
      </c>
      <c r="B2292" t="s">
        <v>3268</v>
      </c>
      <c r="C2292">
        <v>0</v>
      </c>
      <c r="D2292">
        <v>988</v>
      </c>
      <c r="E2292">
        <v>91515</v>
      </c>
      <c r="F2292">
        <v>91742</v>
      </c>
      <c r="G2292" t="s">
        <v>3269</v>
      </c>
      <c r="H2292" t="s">
        <v>3270</v>
      </c>
    </row>
    <row r="2293" spans="1:8" x14ac:dyDescent="0.2">
      <c r="A2293" t="s">
        <v>7337</v>
      </c>
      <c r="B2293" t="s">
        <v>3268</v>
      </c>
      <c r="C2293">
        <v>1</v>
      </c>
      <c r="D2293">
        <v>1650</v>
      </c>
      <c r="E2293">
        <v>148822</v>
      </c>
      <c r="F2293">
        <v>148921</v>
      </c>
      <c r="G2293" t="s">
        <v>7338</v>
      </c>
      <c r="H2293" t="s">
        <v>7339</v>
      </c>
    </row>
    <row r="2294" spans="1:8" x14ac:dyDescent="0.2">
      <c r="A2294" t="s">
        <v>3271</v>
      </c>
      <c r="B2294" t="s">
        <v>3268</v>
      </c>
      <c r="C2294">
        <v>0</v>
      </c>
      <c r="D2294">
        <v>1016</v>
      </c>
      <c r="E2294">
        <v>152502</v>
      </c>
      <c r="F2294">
        <v>152741</v>
      </c>
      <c r="G2294" t="s">
        <v>3272</v>
      </c>
      <c r="H2294" t="s">
        <v>3273</v>
      </c>
    </row>
    <row r="2295" spans="1:8" x14ac:dyDescent="0.2">
      <c r="A2295" t="s">
        <v>7340</v>
      </c>
      <c r="B2295" t="s">
        <v>3268</v>
      </c>
      <c r="C2295">
        <v>0</v>
      </c>
      <c r="D2295">
        <v>1018</v>
      </c>
      <c r="E2295">
        <v>226005</v>
      </c>
      <c r="F2295">
        <v>226232</v>
      </c>
      <c r="G2295" t="s">
        <v>7341</v>
      </c>
      <c r="H2295" t="s">
        <v>7342</v>
      </c>
    </row>
    <row r="2296" spans="1:8" x14ac:dyDescent="0.2">
      <c r="A2296" t="s">
        <v>3274</v>
      </c>
      <c r="B2296" t="s">
        <v>3268</v>
      </c>
      <c r="C2296">
        <v>0</v>
      </c>
      <c r="D2296">
        <v>1053</v>
      </c>
      <c r="E2296">
        <v>244057</v>
      </c>
      <c r="F2296">
        <v>244290</v>
      </c>
      <c r="G2296" t="s">
        <v>3275</v>
      </c>
      <c r="H2296" t="s">
        <v>3276</v>
      </c>
    </row>
    <row r="2297" spans="1:8" x14ac:dyDescent="0.2">
      <c r="A2297" t="s">
        <v>7343</v>
      </c>
      <c r="B2297" t="s">
        <v>3268</v>
      </c>
      <c r="C2297">
        <v>0</v>
      </c>
      <c r="D2297">
        <v>847</v>
      </c>
      <c r="E2297">
        <v>253399</v>
      </c>
      <c r="F2297">
        <v>253626</v>
      </c>
      <c r="G2297" t="s">
        <v>7344</v>
      </c>
      <c r="H2297" t="s">
        <v>7345</v>
      </c>
    </row>
    <row r="2298" spans="1:8" x14ac:dyDescent="0.2">
      <c r="A2298" t="s">
        <v>7346</v>
      </c>
      <c r="B2298" t="s">
        <v>3268</v>
      </c>
      <c r="C2298">
        <v>0</v>
      </c>
      <c r="D2298">
        <v>998</v>
      </c>
      <c r="E2298">
        <v>363045</v>
      </c>
      <c r="F2298">
        <v>363282</v>
      </c>
      <c r="G2298" t="s">
        <v>7347</v>
      </c>
      <c r="H2298" t="s">
        <v>7348</v>
      </c>
    </row>
    <row r="2299" spans="1:8" x14ac:dyDescent="0.2">
      <c r="A2299" t="s">
        <v>7349</v>
      </c>
      <c r="B2299" t="s">
        <v>3268</v>
      </c>
      <c r="C2299">
        <v>0</v>
      </c>
      <c r="D2299">
        <v>939</v>
      </c>
      <c r="E2299">
        <v>365218</v>
      </c>
      <c r="F2299">
        <v>365483</v>
      </c>
      <c r="G2299" t="s">
        <v>7347</v>
      </c>
      <c r="H2299" t="s">
        <v>7348</v>
      </c>
    </row>
    <row r="2300" spans="1:8" x14ac:dyDescent="0.2">
      <c r="A2300" t="s">
        <v>3280</v>
      </c>
      <c r="B2300" t="s">
        <v>3268</v>
      </c>
      <c r="C2300">
        <v>1</v>
      </c>
      <c r="D2300">
        <v>1346</v>
      </c>
      <c r="E2300">
        <v>420537</v>
      </c>
      <c r="F2300">
        <v>420760</v>
      </c>
      <c r="G2300" t="s">
        <v>3278</v>
      </c>
      <c r="H2300" t="s">
        <v>3279</v>
      </c>
    </row>
    <row r="2301" spans="1:8" x14ac:dyDescent="0.2">
      <c r="A2301" t="s">
        <v>7350</v>
      </c>
      <c r="B2301" t="s">
        <v>3268</v>
      </c>
      <c r="C2301">
        <v>0</v>
      </c>
      <c r="D2301">
        <v>934</v>
      </c>
      <c r="E2301">
        <v>429492</v>
      </c>
      <c r="F2301">
        <v>429941</v>
      </c>
      <c r="G2301" t="s">
        <v>7</v>
      </c>
      <c r="H2301" t="s">
        <v>7</v>
      </c>
    </row>
    <row r="2302" spans="1:8" x14ac:dyDescent="0.2">
      <c r="A2302" t="s">
        <v>3281</v>
      </c>
      <c r="B2302" t="s">
        <v>3282</v>
      </c>
      <c r="C2302">
        <v>0</v>
      </c>
      <c r="D2302">
        <v>1263</v>
      </c>
      <c r="E2302">
        <v>151557</v>
      </c>
      <c r="F2302">
        <v>151884</v>
      </c>
      <c r="G2302" t="s">
        <v>3283</v>
      </c>
      <c r="H2302" t="s">
        <v>3284</v>
      </c>
    </row>
    <row r="2303" spans="1:8" x14ac:dyDescent="0.2">
      <c r="A2303" t="s">
        <v>7351</v>
      </c>
      <c r="B2303" t="s">
        <v>7352</v>
      </c>
      <c r="C2303">
        <v>0</v>
      </c>
      <c r="D2303">
        <v>1019</v>
      </c>
      <c r="E2303">
        <v>28194</v>
      </c>
      <c r="F2303">
        <v>28293</v>
      </c>
      <c r="G2303" t="s">
        <v>7353</v>
      </c>
      <c r="H2303" t="s">
        <v>7354</v>
      </c>
    </row>
    <row r="2304" spans="1:8" x14ac:dyDescent="0.2">
      <c r="A2304" t="s">
        <v>7355</v>
      </c>
      <c r="B2304" t="s">
        <v>7356</v>
      </c>
      <c r="C2304">
        <v>0</v>
      </c>
      <c r="D2304">
        <v>911</v>
      </c>
      <c r="E2304">
        <v>63855</v>
      </c>
      <c r="F2304">
        <v>63954</v>
      </c>
      <c r="G2304" t="s">
        <v>7357</v>
      </c>
      <c r="H2304" t="s">
        <v>7358</v>
      </c>
    </row>
    <row r="2305" spans="1:8" x14ac:dyDescent="0.2">
      <c r="A2305" t="s">
        <v>3285</v>
      </c>
      <c r="B2305" t="s">
        <v>3286</v>
      </c>
      <c r="C2305">
        <v>0</v>
      </c>
      <c r="D2305">
        <v>1137</v>
      </c>
      <c r="E2305">
        <v>387622</v>
      </c>
      <c r="F2305">
        <v>387927</v>
      </c>
      <c r="G2305" t="s">
        <v>3287</v>
      </c>
      <c r="H2305" t="s">
        <v>3288</v>
      </c>
    </row>
    <row r="2306" spans="1:8" x14ac:dyDescent="0.2">
      <c r="A2306" t="s">
        <v>7359</v>
      </c>
      <c r="B2306" t="s">
        <v>7360</v>
      </c>
      <c r="C2306">
        <v>0</v>
      </c>
      <c r="D2306">
        <v>929</v>
      </c>
      <c r="E2306">
        <v>124098</v>
      </c>
      <c r="F2306">
        <v>124315</v>
      </c>
      <c r="G2306" t="s">
        <v>7361</v>
      </c>
      <c r="H2306" t="s">
        <v>7362</v>
      </c>
    </row>
    <row r="2307" spans="1:8" x14ac:dyDescent="0.2">
      <c r="A2307" t="s">
        <v>7363</v>
      </c>
      <c r="B2307" t="s">
        <v>7364</v>
      </c>
      <c r="C2307">
        <v>0</v>
      </c>
      <c r="D2307">
        <v>864</v>
      </c>
      <c r="E2307">
        <v>59246</v>
      </c>
      <c r="F2307">
        <v>59491</v>
      </c>
      <c r="G2307" t="s">
        <v>7365</v>
      </c>
      <c r="H2307" t="s">
        <v>7366</v>
      </c>
    </row>
    <row r="2308" spans="1:8" x14ac:dyDescent="0.2">
      <c r="A2308" t="s">
        <v>7367</v>
      </c>
      <c r="B2308" t="s">
        <v>7364</v>
      </c>
      <c r="C2308">
        <v>0</v>
      </c>
      <c r="D2308">
        <v>876</v>
      </c>
      <c r="E2308">
        <v>285100</v>
      </c>
      <c r="F2308">
        <v>285323</v>
      </c>
      <c r="G2308" t="s">
        <v>7368</v>
      </c>
      <c r="H2308" t="s">
        <v>7369</v>
      </c>
    </row>
    <row r="2309" spans="1:8" x14ac:dyDescent="0.2">
      <c r="A2309" t="s">
        <v>7370</v>
      </c>
      <c r="B2309" t="s">
        <v>7364</v>
      </c>
      <c r="C2309">
        <v>0</v>
      </c>
      <c r="D2309">
        <v>938</v>
      </c>
      <c r="E2309">
        <v>367956</v>
      </c>
      <c r="F2309">
        <v>368055</v>
      </c>
      <c r="G2309" t="s">
        <v>7371</v>
      </c>
      <c r="H2309" t="s">
        <v>7372</v>
      </c>
    </row>
    <row r="2310" spans="1:8" x14ac:dyDescent="0.2">
      <c r="A2310" t="s">
        <v>7373</v>
      </c>
      <c r="B2310" t="s">
        <v>7374</v>
      </c>
      <c r="C2310">
        <v>0</v>
      </c>
      <c r="D2310">
        <v>1281</v>
      </c>
      <c r="E2310">
        <v>9826</v>
      </c>
      <c r="F2310">
        <v>9929</v>
      </c>
      <c r="G2310" t="s">
        <v>7375</v>
      </c>
      <c r="H2310" t="s">
        <v>7376</v>
      </c>
    </row>
    <row r="2311" spans="1:8" x14ac:dyDescent="0.2">
      <c r="A2311" t="s">
        <v>7377</v>
      </c>
      <c r="B2311" t="s">
        <v>7378</v>
      </c>
      <c r="C2311">
        <v>0</v>
      </c>
      <c r="D2311">
        <v>971</v>
      </c>
      <c r="E2311">
        <v>28847</v>
      </c>
      <c r="F2311">
        <v>28946</v>
      </c>
      <c r="G2311" t="s">
        <v>7379</v>
      </c>
      <c r="H2311" t="s">
        <v>7380</v>
      </c>
    </row>
    <row r="2312" spans="1:8" x14ac:dyDescent="0.2">
      <c r="A2312" t="s">
        <v>7381</v>
      </c>
      <c r="B2312" t="s">
        <v>7378</v>
      </c>
      <c r="C2312">
        <v>0</v>
      </c>
      <c r="D2312">
        <v>926</v>
      </c>
      <c r="E2312">
        <v>30669</v>
      </c>
      <c r="F2312">
        <v>30768</v>
      </c>
      <c r="G2312" t="s">
        <v>7379</v>
      </c>
      <c r="H2312" t="s">
        <v>7380</v>
      </c>
    </row>
    <row r="2313" spans="1:8" x14ac:dyDescent="0.2">
      <c r="A2313" t="s">
        <v>7382</v>
      </c>
      <c r="B2313" t="s">
        <v>3290</v>
      </c>
      <c r="C2313">
        <v>0</v>
      </c>
      <c r="D2313">
        <v>976</v>
      </c>
      <c r="E2313">
        <v>18585</v>
      </c>
      <c r="F2313">
        <v>18810</v>
      </c>
      <c r="G2313" t="s">
        <v>7383</v>
      </c>
      <c r="H2313" t="s">
        <v>7384</v>
      </c>
    </row>
    <row r="2314" spans="1:8" x14ac:dyDescent="0.2">
      <c r="A2314" t="s">
        <v>7385</v>
      </c>
      <c r="B2314" t="s">
        <v>3290</v>
      </c>
      <c r="C2314">
        <v>0</v>
      </c>
      <c r="D2314">
        <v>865</v>
      </c>
      <c r="E2314">
        <v>256382</v>
      </c>
      <c r="F2314">
        <v>256607</v>
      </c>
      <c r="G2314" t="s">
        <v>7386</v>
      </c>
      <c r="H2314" t="s">
        <v>7387</v>
      </c>
    </row>
    <row r="2315" spans="1:8" x14ac:dyDescent="0.2">
      <c r="A2315" t="s">
        <v>7388</v>
      </c>
      <c r="B2315" t="s">
        <v>7389</v>
      </c>
      <c r="C2315">
        <v>0</v>
      </c>
      <c r="D2315">
        <v>946</v>
      </c>
      <c r="E2315">
        <v>97747</v>
      </c>
      <c r="F2315">
        <v>97970</v>
      </c>
      <c r="G2315" t="s">
        <v>7390</v>
      </c>
      <c r="H2315" t="s">
        <v>7391</v>
      </c>
    </row>
    <row r="2316" spans="1:8" x14ac:dyDescent="0.2">
      <c r="A2316" t="s">
        <v>7392</v>
      </c>
      <c r="B2316" t="s">
        <v>7393</v>
      </c>
      <c r="C2316">
        <v>0</v>
      </c>
      <c r="D2316">
        <v>967</v>
      </c>
      <c r="E2316">
        <v>37861</v>
      </c>
      <c r="F2316">
        <v>38088</v>
      </c>
      <c r="G2316" t="s">
        <v>7394</v>
      </c>
      <c r="H2316" t="s">
        <v>7395</v>
      </c>
    </row>
    <row r="2317" spans="1:8" x14ac:dyDescent="0.2">
      <c r="A2317" t="s">
        <v>7396</v>
      </c>
      <c r="B2317" t="s">
        <v>7397</v>
      </c>
      <c r="C2317">
        <v>0</v>
      </c>
      <c r="D2317">
        <v>976</v>
      </c>
      <c r="E2317">
        <v>40042</v>
      </c>
      <c r="F2317">
        <v>40259</v>
      </c>
      <c r="G2317" t="s">
        <v>7398</v>
      </c>
      <c r="H2317" t="s">
        <v>7399</v>
      </c>
    </row>
    <row r="2318" spans="1:8" x14ac:dyDescent="0.2">
      <c r="A2318" t="s">
        <v>3297</v>
      </c>
      <c r="B2318" t="s">
        <v>3294</v>
      </c>
      <c r="C2318">
        <v>0</v>
      </c>
      <c r="D2318">
        <v>1014</v>
      </c>
      <c r="E2318">
        <v>12618</v>
      </c>
      <c r="F2318">
        <v>12895</v>
      </c>
      <c r="G2318" t="s">
        <v>3295</v>
      </c>
      <c r="H2318" t="s">
        <v>3296</v>
      </c>
    </row>
    <row r="2319" spans="1:8" x14ac:dyDescent="0.2">
      <c r="A2319" t="s">
        <v>7400</v>
      </c>
      <c r="B2319" t="s">
        <v>3294</v>
      </c>
      <c r="C2319">
        <v>0</v>
      </c>
      <c r="D2319">
        <v>982</v>
      </c>
      <c r="E2319">
        <v>119888</v>
      </c>
      <c r="F2319">
        <v>120137</v>
      </c>
      <c r="G2319" t="s">
        <v>7401</v>
      </c>
      <c r="H2319" t="s">
        <v>7402</v>
      </c>
    </row>
    <row r="2320" spans="1:8" x14ac:dyDescent="0.2">
      <c r="A2320" t="s">
        <v>3298</v>
      </c>
      <c r="B2320" t="s">
        <v>3299</v>
      </c>
      <c r="C2320">
        <v>0</v>
      </c>
      <c r="D2320">
        <v>1068</v>
      </c>
      <c r="E2320">
        <v>42313</v>
      </c>
      <c r="F2320">
        <v>42530</v>
      </c>
      <c r="G2320" t="s">
        <v>3300</v>
      </c>
      <c r="H2320" t="s">
        <v>3301</v>
      </c>
    </row>
    <row r="2321" spans="1:8" x14ac:dyDescent="0.2">
      <c r="A2321" t="s">
        <v>7403</v>
      </c>
      <c r="B2321" t="s">
        <v>7404</v>
      </c>
      <c r="C2321">
        <v>1</v>
      </c>
      <c r="D2321">
        <v>1341</v>
      </c>
      <c r="E2321">
        <v>278402</v>
      </c>
      <c r="F2321">
        <v>278501</v>
      </c>
      <c r="G2321" t="s">
        <v>7405</v>
      </c>
      <c r="H2321" t="s">
        <v>7406</v>
      </c>
    </row>
    <row r="2322" spans="1:8" x14ac:dyDescent="0.2">
      <c r="A2322" t="s">
        <v>7407</v>
      </c>
      <c r="B2322" t="s">
        <v>7404</v>
      </c>
      <c r="C2322">
        <v>0</v>
      </c>
      <c r="D2322">
        <v>1002</v>
      </c>
      <c r="E2322">
        <v>282164</v>
      </c>
      <c r="F2322">
        <v>282263</v>
      </c>
      <c r="G2322" t="s">
        <v>7405</v>
      </c>
      <c r="H2322" t="s">
        <v>7406</v>
      </c>
    </row>
    <row r="2323" spans="1:8" x14ac:dyDescent="0.2">
      <c r="A2323" t="s">
        <v>7408</v>
      </c>
      <c r="B2323" t="s">
        <v>7404</v>
      </c>
      <c r="C2323">
        <v>0</v>
      </c>
      <c r="D2323">
        <v>899</v>
      </c>
      <c r="E2323">
        <v>328625</v>
      </c>
      <c r="F2323">
        <v>328724</v>
      </c>
      <c r="G2323" t="s">
        <v>7409</v>
      </c>
      <c r="H2323" t="s">
        <v>7410</v>
      </c>
    </row>
    <row r="2324" spans="1:8" x14ac:dyDescent="0.2">
      <c r="A2324" t="s">
        <v>7411</v>
      </c>
      <c r="B2324" t="s">
        <v>7412</v>
      </c>
      <c r="C2324">
        <v>0</v>
      </c>
      <c r="D2324">
        <v>1005</v>
      </c>
      <c r="E2324">
        <v>76283</v>
      </c>
      <c r="F2324">
        <v>76382</v>
      </c>
      <c r="G2324" t="s">
        <v>7413</v>
      </c>
      <c r="H2324" t="s">
        <v>7414</v>
      </c>
    </row>
    <row r="2325" spans="1:8" x14ac:dyDescent="0.2">
      <c r="A2325" t="s">
        <v>7415</v>
      </c>
      <c r="B2325" t="s">
        <v>3303</v>
      </c>
      <c r="C2325">
        <v>0</v>
      </c>
      <c r="D2325">
        <v>953</v>
      </c>
      <c r="E2325">
        <v>93246</v>
      </c>
      <c r="F2325">
        <v>93420</v>
      </c>
      <c r="G2325" t="s">
        <v>7416</v>
      </c>
      <c r="H2325" t="s">
        <v>7417</v>
      </c>
    </row>
    <row r="2326" spans="1:8" x14ac:dyDescent="0.2">
      <c r="A2326" t="s">
        <v>7418</v>
      </c>
      <c r="B2326" t="s">
        <v>3303</v>
      </c>
      <c r="C2326">
        <v>0</v>
      </c>
      <c r="D2326">
        <v>993</v>
      </c>
      <c r="E2326">
        <v>94778</v>
      </c>
      <c r="F2326">
        <v>94999</v>
      </c>
      <c r="G2326" t="s">
        <v>7416</v>
      </c>
      <c r="H2326" t="s">
        <v>7417</v>
      </c>
    </row>
    <row r="2327" spans="1:8" x14ac:dyDescent="0.2">
      <c r="A2327" t="s">
        <v>7419</v>
      </c>
      <c r="B2327" t="s">
        <v>3303</v>
      </c>
      <c r="C2327">
        <v>0</v>
      </c>
      <c r="D2327">
        <v>895</v>
      </c>
      <c r="E2327">
        <v>272369</v>
      </c>
      <c r="F2327">
        <v>272620</v>
      </c>
      <c r="G2327" t="s">
        <v>7420</v>
      </c>
    </row>
    <row r="2328" spans="1:8" x14ac:dyDescent="0.2">
      <c r="A2328" t="s">
        <v>7421</v>
      </c>
      <c r="B2328" t="s">
        <v>3303</v>
      </c>
      <c r="C2328">
        <v>0</v>
      </c>
      <c r="D2328">
        <v>914</v>
      </c>
      <c r="E2328">
        <v>419227</v>
      </c>
      <c r="F2328">
        <v>419636</v>
      </c>
      <c r="G2328" t="s">
        <v>7422</v>
      </c>
      <c r="H2328" t="s">
        <v>7423</v>
      </c>
    </row>
    <row r="2329" spans="1:8" x14ac:dyDescent="0.2">
      <c r="A2329" t="s">
        <v>7424</v>
      </c>
      <c r="B2329" t="s">
        <v>3303</v>
      </c>
      <c r="C2329">
        <v>0</v>
      </c>
      <c r="D2329">
        <v>925</v>
      </c>
      <c r="E2329">
        <v>443101</v>
      </c>
      <c r="F2329">
        <v>443334</v>
      </c>
      <c r="G2329" t="s">
        <v>7</v>
      </c>
      <c r="H2329" t="s">
        <v>7</v>
      </c>
    </row>
    <row r="2330" spans="1:8" x14ac:dyDescent="0.2">
      <c r="A2330" t="s">
        <v>7425</v>
      </c>
      <c r="B2330" t="s">
        <v>3303</v>
      </c>
      <c r="C2330">
        <v>0</v>
      </c>
      <c r="D2330">
        <v>902</v>
      </c>
      <c r="E2330">
        <v>453087</v>
      </c>
      <c r="F2330">
        <v>453428</v>
      </c>
      <c r="G2330" t="s">
        <v>7426</v>
      </c>
      <c r="H2330" t="s">
        <v>7427</v>
      </c>
    </row>
    <row r="2331" spans="1:8" x14ac:dyDescent="0.2">
      <c r="A2331" t="s">
        <v>7428</v>
      </c>
      <c r="B2331" t="s">
        <v>3303</v>
      </c>
      <c r="C2331">
        <v>0</v>
      </c>
      <c r="D2331">
        <v>978</v>
      </c>
      <c r="E2331">
        <v>560009</v>
      </c>
      <c r="F2331">
        <v>560232</v>
      </c>
      <c r="G2331" t="s">
        <v>7429</v>
      </c>
      <c r="H2331" t="s">
        <v>7430</v>
      </c>
    </row>
    <row r="2332" spans="1:8" x14ac:dyDescent="0.2">
      <c r="A2332" t="s">
        <v>7431</v>
      </c>
      <c r="B2332" t="s">
        <v>3303</v>
      </c>
      <c r="C2332">
        <v>0</v>
      </c>
      <c r="D2332">
        <v>901</v>
      </c>
      <c r="E2332">
        <v>578319</v>
      </c>
      <c r="F2332">
        <v>578582</v>
      </c>
      <c r="G2332" t="s">
        <v>7429</v>
      </c>
      <c r="H2332" t="s">
        <v>7430</v>
      </c>
    </row>
    <row r="2333" spans="1:8" x14ac:dyDescent="0.2">
      <c r="A2333" t="s">
        <v>7432</v>
      </c>
      <c r="B2333" t="s">
        <v>3303</v>
      </c>
      <c r="C2333">
        <v>0</v>
      </c>
      <c r="D2333">
        <v>983</v>
      </c>
      <c r="E2333">
        <v>614658</v>
      </c>
      <c r="F2333">
        <v>614893</v>
      </c>
      <c r="G2333" t="s">
        <v>7433</v>
      </c>
      <c r="H2333" t="s">
        <v>7434</v>
      </c>
    </row>
    <row r="2334" spans="1:8" x14ac:dyDescent="0.2">
      <c r="A2334" t="s">
        <v>7435</v>
      </c>
      <c r="B2334" t="s">
        <v>3303</v>
      </c>
      <c r="C2334">
        <v>0</v>
      </c>
      <c r="D2334">
        <v>923</v>
      </c>
      <c r="E2334">
        <v>628298</v>
      </c>
      <c r="F2334">
        <v>628517</v>
      </c>
      <c r="G2334" t="s">
        <v>7433</v>
      </c>
      <c r="H2334" t="s">
        <v>7434</v>
      </c>
    </row>
    <row r="2335" spans="1:8" x14ac:dyDescent="0.2">
      <c r="A2335" t="s">
        <v>7436</v>
      </c>
      <c r="B2335" t="s">
        <v>3303</v>
      </c>
      <c r="C2335">
        <v>0</v>
      </c>
      <c r="D2335">
        <v>975</v>
      </c>
      <c r="E2335">
        <v>657935</v>
      </c>
      <c r="F2335">
        <v>658164</v>
      </c>
      <c r="G2335" t="s">
        <v>7437</v>
      </c>
      <c r="H2335" t="s">
        <v>7438</v>
      </c>
    </row>
    <row r="2336" spans="1:8" x14ac:dyDescent="0.2">
      <c r="A2336" t="s">
        <v>7439</v>
      </c>
      <c r="B2336" t="s">
        <v>3303</v>
      </c>
      <c r="C2336">
        <v>0</v>
      </c>
      <c r="D2336">
        <v>1026</v>
      </c>
      <c r="E2336">
        <v>661500</v>
      </c>
      <c r="F2336">
        <v>661721</v>
      </c>
      <c r="G2336" t="s">
        <v>7440</v>
      </c>
      <c r="H2336" t="s">
        <v>7441</v>
      </c>
    </row>
    <row r="2337" spans="1:8" x14ac:dyDescent="0.2">
      <c r="A2337" t="s">
        <v>7442</v>
      </c>
      <c r="B2337" t="s">
        <v>3303</v>
      </c>
      <c r="C2337">
        <v>1</v>
      </c>
      <c r="D2337">
        <v>1268</v>
      </c>
      <c r="E2337">
        <v>671038</v>
      </c>
      <c r="F2337">
        <v>671137</v>
      </c>
      <c r="G2337" t="s">
        <v>7443</v>
      </c>
      <c r="H2337" t="s">
        <v>7444</v>
      </c>
    </row>
    <row r="2338" spans="1:8" x14ac:dyDescent="0.2">
      <c r="A2338" t="s">
        <v>7445</v>
      </c>
      <c r="B2338" t="s">
        <v>3303</v>
      </c>
      <c r="C2338">
        <v>0</v>
      </c>
      <c r="D2338">
        <v>1107</v>
      </c>
      <c r="E2338">
        <v>873522</v>
      </c>
      <c r="F2338">
        <v>873800</v>
      </c>
      <c r="G2338" t="s">
        <v>7446</v>
      </c>
      <c r="H2338" t="s">
        <v>7447</v>
      </c>
    </row>
    <row r="2339" spans="1:8" x14ac:dyDescent="0.2">
      <c r="A2339" t="s">
        <v>7448</v>
      </c>
      <c r="B2339" t="s">
        <v>3303</v>
      </c>
      <c r="C2339">
        <v>0</v>
      </c>
      <c r="D2339">
        <v>1044</v>
      </c>
      <c r="E2339">
        <v>887132</v>
      </c>
      <c r="F2339">
        <v>887231</v>
      </c>
      <c r="G2339" t="s">
        <v>7449</v>
      </c>
      <c r="H2339" t="s">
        <v>7450</v>
      </c>
    </row>
    <row r="2340" spans="1:8" x14ac:dyDescent="0.2">
      <c r="A2340" t="s">
        <v>3302</v>
      </c>
      <c r="B2340" t="s">
        <v>3303</v>
      </c>
      <c r="C2340">
        <v>0</v>
      </c>
      <c r="D2340">
        <v>1076</v>
      </c>
      <c r="E2340">
        <v>990716</v>
      </c>
      <c r="F2340">
        <v>990961</v>
      </c>
      <c r="G2340" t="s">
        <v>3304</v>
      </c>
      <c r="H2340" t="s">
        <v>3305</v>
      </c>
    </row>
    <row r="2341" spans="1:8" x14ac:dyDescent="0.2">
      <c r="A2341" t="s">
        <v>3306</v>
      </c>
      <c r="B2341" t="s">
        <v>3303</v>
      </c>
      <c r="C2341">
        <v>0</v>
      </c>
      <c r="D2341">
        <v>1018</v>
      </c>
      <c r="E2341">
        <v>1088234</v>
      </c>
      <c r="F2341">
        <v>1088364</v>
      </c>
      <c r="G2341" t="s">
        <v>3307</v>
      </c>
      <c r="H2341" t="s">
        <v>3308</v>
      </c>
    </row>
    <row r="2342" spans="1:8" x14ac:dyDescent="0.2">
      <c r="A2342" t="s">
        <v>3309</v>
      </c>
      <c r="B2342" t="s">
        <v>3310</v>
      </c>
      <c r="C2342">
        <v>0</v>
      </c>
      <c r="D2342">
        <v>1047</v>
      </c>
      <c r="E2342">
        <v>35863</v>
      </c>
      <c r="F2342">
        <v>36100</v>
      </c>
      <c r="G2342" t="s">
        <v>3311</v>
      </c>
      <c r="H2342" t="s">
        <v>3312</v>
      </c>
    </row>
    <row r="2343" spans="1:8" x14ac:dyDescent="0.2">
      <c r="A2343" t="s">
        <v>7451</v>
      </c>
      <c r="B2343" t="s">
        <v>3310</v>
      </c>
      <c r="C2343">
        <v>0</v>
      </c>
      <c r="D2343">
        <v>941</v>
      </c>
      <c r="E2343">
        <v>54487</v>
      </c>
      <c r="F2343">
        <v>54716</v>
      </c>
      <c r="G2343" t="s">
        <v>7452</v>
      </c>
      <c r="H2343" t="s">
        <v>4551</v>
      </c>
    </row>
    <row r="2344" spans="1:8" x14ac:dyDescent="0.2">
      <c r="A2344" t="s">
        <v>7453</v>
      </c>
      <c r="B2344" t="s">
        <v>3310</v>
      </c>
      <c r="C2344">
        <v>0</v>
      </c>
      <c r="D2344">
        <v>1116</v>
      </c>
      <c r="E2344">
        <v>64327</v>
      </c>
      <c r="F2344">
        <v>64572</v>
      </c>
      <c r="G2344" t="s">
        <v>7454</v>
      </c>
      <c r="H2344" t="s">
        <v>7455</v>
      </c>
    </row>
    <row r="2345" spans="1:8" x14ac:dyDescent="0.2">
      <c r="A2345" t="s">
        <v>7456</v>
      </c>
      <c r="B2345" t="s">
        <v>7457</v>
      </c>
      <c r="C2345">
        <v>0</v>
      </c>
      <c r="D2345">
        <v>1019</v>
      </c>
      <c r="E2345">
        <v>58852</v>
      </c>
      <c r="F2345">
        <v>58951</v>
      </c>
      <c r="G2345" t="s">
        <v>7458</v>
      </c>
      <c r="H2345" t="s">
        <v>7459</v>
      </c>
    </row>
    <row r="2346" spans="1:8" x14ac:dyDescent="0.2">
      <c r="A2346" t="s">
        <v>3317</v>
      </c>
      <c r="B2346" t="s">
        <v>3318</v>
      </c>
      <c r="C2346">
        <v>0</v>
      </c>
      <c r="D2346">
        <v>1157</v>
      </c>
      <c r="E2346">
        <v>57398</v>
      </c>
      <c r="F2346">
        <v>57769</v>
      </c>
      <c r="G2346" t="s">
        <v>3319</v>
      </c>
      <c r="H2346" t="s">
        <v>3320</v>
      </c>
    </row>
    <row r="2347" spans="1:8" x14ac:dyDescent="0.2">
      <c r="A2347" t="s">
        <v>3321</v>
      </c>
      <c r="B2347" t="s">
        <v>3322</v>
      </c>
      <c r="C2347">
        <v>1</v>
      </c>
      <c r="D2347">
        <v>1340</v>
      </c>
      <c r="E2347">
        <v>36360</v>
      </c>
      <c r="F2347">
        <v>36459</v>
      </c>
      <c r="G2347" t="s">
        <v>3323</v>
      </c>
      <c r="H2347" t="s">
        <v>3324</v>
      </c>
    </row>
    <row r="2348" spans="1:8" x14ac:dyDescent="0.2">
      <c r="A2348" t="s">
        <v>7460</v>
      </c>
      <c r="B2348" t="s">
        <v>3326</v>
      </c>
      <c r="C2348">
        <v>1</v>
      </c>
      <c r="D2348">
        <v>1492</v>
      </c>
      <c r="E2348">
        <v>59436</v>
      </c>
      <c r="F2348">
        <v>59677</v>
      </c>
      <c r="G2348" t="s">
        <v>3327</v>
      </c>
      <c r="H2348" t="s">
        <v>3328</v>
      </c>
    </row>
    <row r="2349" spans="1:8" x14ac:dyDescent="0.2">
      <c r="A2349" t="s">
        <v>7461</v>
      </c>
      <c r="B2349" t="s">
        <v>3330</v>
      </c>
      <c r="C2349">
        <v>0</v>
      </c>
      <c r="D2349">
        <v>1070</v>
      </c>
      <c r="E2349">
        <v>24807</v>
      </c>
      <c r="F2349">
        <v>25038</v>
      </c>
      <c r="G2349" t="s">
        <v>3331</v>
      </c>
      <c r="H2349" t="s">
        <v>3332</v>
      </c>
    </row>
    <row r="2350" spans="1:8" x14ac:dyDescent="0.2">
      <c r="A2350" t="s">
        <v>3329</v>
      </c>
      <c r="B2350" t="s">
        <v>3330</v>
      </c>
      <c r="C2350">
        <v>0</v>
      </c>
      <c r="D2350">
        <v>1116</v>
      </c>
      <c r="E2350">
        <v>26850</v>
      </c>
      <c r="F2350">
        <v>27087</v>
      </c>
      <c r="G2350" t="s">
        <v>3331</v>
      </c>
      <c r="H2350" t="s">
        <v>3332</v>
      </c>
    </row>
    <row r="2351" spans="1:8" x14ac:dyDescent="0.2">
      <c r="A2351" t="s">
        <v>7462</v>
      </c>
      <c r="B2351" t="s">
        <v>7463</v>
      </c>
      <c r="C2351">
        <v>0</v>
      </c>
      <c r="D2351">
        <v>959</v>
      </c>
      <c r="E2351">
        <v>9553</v>
      </c>
      <c r="F2351">
        <v>9786</v>
      </c>
      <c r="G2351" t="s">
        <v>7464</v>
      </c>
      <c r="H2351" t="s">
        <v>7465</v>
      </c>
    </row>
    <row r="2352" spans="1:8" x14ac:dyDescent="0.2">
      <c r="A2352" t="s">
        <v>3337</v>
      </c>
      <c r="B2352" t="s">
        <v>3334</v>
      </c>
      <c r="C2352">
        <v>0</v>
      </c>
      <c r="D2352">
        <v>1056</v>
      </c>
      <c r="E2352">
        <v>79170</v>
      </c>
      <c r="F2352">
        <v>79395</v>
      </c>
      <c r="G2352" t="s">
        <v>3338</v>
      </c>
      <c r="H2352" t="s">
        <v>3339</v>
      </c>
    </row>
    <row r="2353" spans="1:8" x14ac:dyDescent="0.2">
      <c r="A2353" t="s">
        <v>7466</v>
      </c>
      <c r="B2353" t="s">
        <v>7467</v>
      </c>
      <c r="C2353">
        <v>0</v>
      </c>
      <c r="D2353">
        <v>1115</v>
      </c>
      <c r="E2353">
        <v>12127</v>
      </c>
      <c r="F2353">
        <v>12360</v>
      </c>
      <c r="G2353" t="s">
        <v>7468</v>
      </c>
      <c r="H2353" t="s">
        <v>1225</v>
      </c>
    </row>
    <row r="2354" spans="1:8" x14ac:dyDescent="0.2">
      <c r="A2354" t="s">
        <v>7469</v>
      </c>
      <c r="B2354" t="s">
        <v>7470</v>
      </c>
      <c r="C2354">
        <v>0</v>
      </c>
      <c r="D2354">
        <v>1883</v>
      </c>
      <c r="E2354">
        <v>31196</v>
      </c>
      <c r="F2354">
        <v>31295</v>
      </c>
      <c r="G2354" t="s">
        <v>7</v>
      </c>
      <c r="H2354" t="s">
        <v>7</v>
      </c>
    </row>
    <row r="2355" spans="1:8" x14ac:dyDescent="0.2">
      <c r="A2355" t="s">
        <v>7471</v>
      </c>
      <c r="B2355" t="s">
        <v>3341</v>
      </c>
      <c r="C2355">
        <v>1</v>
      </c>
      <c r="D2355">
        <v>1314</v>
      </c>
      <c r="E2355">
        <v>288603</v>
      </c>
      <c r="F2355">
        <v>288702</v>
      </c>
      <c r="G2355" t="s">
        <v>7472</v>
      </c>
      <c r="H2355" t="s">
        <v>7473</v>
      </c>
    </row>
    <row r="2356" spans="1:8" x14ac:dyDescent="0.2">
      <c r="A2356" t="s">
        <v>7474</v>
      </c>
      <c r="B2356" t="s">
        <v>3341</v>
      </c>
      <c r="C2356">
        <v>0</v>
      </c>
      <c r="D2356">
        <v>930</v>
      </c>
      <c r="E2356">
        <v>558397</v>
      </c>
      <c r="F2356">
        <v>558496</v>
      </c>
      <c r="G2356" t="s">
        <v>7475</v>
      </c>
      <c r="H2356" t="s">
        <v>7476</v>
      </c>
    </row>
    <row r="2357" spans="1:8" x14ac:dyDescent="0.2">
      <c r="A2357" t="s">
        <v>7477</v>
      </c>
      <c r="B2357" t="s">
        <v>3341</v>
      </c>
      <c r="C2357">
        <v>0</v>
      </c>
      <c r="D2357">
        <v>957</v>
      </c>
      <c r="E2357">
        <v>704895</v>
      </c>
      <c r="F2357">
        <v>705142</v>
      </c>
      <c r="G2357" t="s">
        <v>7478</v>
      </c>
      <c r="H2357" t="s">
        <v>7479</v>
      </c>
    </row>
    <row r="2358" spans="1:8" x14ac:dyDescent="0.2">
      <c r="A2358" t="s">
        <v>3344</v>
      </c>
      <c r="B2358" t="s">
        <v>3341</v>
      </c>
      <c r="C2358">
        <v>0</v>
      </c>
      <c r="D2358">
        <v>1165</v>
      </c>
      <c r="E2358">
        <v>707860</v>
      </c>
      <c r="F2358">
        <v>708394</v>
      </c>
      <c r="G2358" t="s">
        <v>3345</v>
      </c>
      <c r="H2358" t="s">
        <v>3346</v>
      </c>
    </row>
    <row r="2359" spans="1:8" x14ac:dyDescent="0.2">
      <c r="A2359" t="s">
        <v>7480</v>
      </c>
      <c r="B2359" t="s">
        <v>7481</v>
      </c>
      <c r="C2359">
        <v>0</v>
      </c>
      <c r="D2359">
        <v>854</v>
      </c>
      <c r="E2359">
        <v>110587</v>
      </c>
      <c r="F2359">
        <v>110848</v>
      </c>
      <c r="G2359" t="s">
        <v>7482</v>
      </c>
      <c r="H2359" t="s">
        <v>7483</v>
      </c>
    </row>
    <row r="2360" spans="1:8" x14ac:dyDescent="0.2">
      <c r="A2360" t="s">
        <v>3354</v>
      </c>
      <c r="B2360" t="s">
        <v>3355</v>
      </c>
      <c r="C2360">
        <v>0</v>
      </c>
      <c r="D2360">
        <v>1001</v>
      </c>
      <c r="E2360">
        <v>24185</v>
      </c>
      <c r="F2360">
        <v>24284</v>
      </c>
      <c r="G2360" t="s">
        <v>3356</v>
      </c>
      <c r="H2360" t="s">
        <v>3357</v>
      </c>
    </row>
    <row r="2361" spans="1:8" x14ac:dyDescent="0.2">
      <c r="A2361" t="s">
        <v>7484</v>
      </c>
      <c r="B2361" t="s">
        <v>3355</v>
      </c>
      <c r="C2361">
        <v>0</v>
      </c>
      <c r="D2361">
        <v>999</v>
      </c>
      <c r="E2361">
        <v>30291</v>
      </c>
      <c r="F2361">
        <v>30390</v>
      </c>
      <c r="G2361" t="s">
        <v>7485</v>
      </c>
      <c r="H2361" t="s">
        <v>7486</v>
      </c>
    </row>
    <row r="2362" spans="1:8" x14ac:dyDescent="0.2">
      <c r="A2362" t="s">
        <v>7487</v>
      </c>
      <c r="B2362" t="s">
        <v>7488</v>
      </c>
      <c r="C2362">
        <v>0</v>
      </c>
      <c r="D2362">
        <v>952</v>
      </c>
      <c r="E2362">
        <v>48151</v>
      </c>
      <c r="F2362">
        <v>48380</v>
      </c>
      <c r="G2362" t="s">
        <v>7489</v>
      </c>
      <c r="H2362" t="s">
        <v>7490</v>
      </c>
    </row>
    <row r="2363" spans="1:8" x14ac:dyDescent="0.2">
      <c r="A2363" t="s">
        <v>7491</v>
      </c>
      <c r="B2363" t="s">
        <v>3359</v>
      </c>
      <c r="C2363">
        <v>0</v>
      </c>
      <c r="D2363">
        <v>934</v>
      </c>
      <c r="E2363">
        <v>235476</v>
      </c>
      <c r="F2363">
        <v>235640</v>
      </c>
      <c r="G2363" t="s">
        <v>7</v>
      </c>
      <c r="H2363" t="s">
        <v>7</v>
      </c>
    </row>
    <row r="2364" spans="1:8" x14ac:dyDescent="0.2">
      <c r="A2364" t="s">
        <v>3358</v>
      </c>
      <c r="B2364" t="s">
        <v>3359</v>
      </c>
      <c r="C2364">
        <v>0</v>
      </c>
      <c r="D2364">
        <v>899</v>
      </c>
      <c r="E2364">
        <v>476604</v>
      </c>
      <c r="F2364">
        <v>476703</v>
      </c>
      <c r="G2364" t="s">
        <v>3360</v>
      </c>
      <c r="H2364" t="s">
        <v>3361</v>
      </c>
    </row>
    <row r="2365" spans="1:8" x14ac:dyDescent="0.2">
      <c r="A2365" t="s">
        <v>7492</v>
      </c>
      <c r="B2365" t="s">
        <v>7493</v>
      </c>
      <c r="C2365">
        <v>0</v>
      </c>
      <c r="D2365">
        <v>941</v>
      </c>
      <c r="E2365">
        <v>147926</v>
      </c>
      <c r="F2365">
        <v>148147</v>
      </c>
      <c r="G2365" t="s">
        <v>7494</v>
      </c>
      <c r="H2365" t="s">
        <v>7495</v>
      </c>
    </row>
    <row r="2366" spans="1:8" x14ac:dyDescent="0.2">
      <c r="A2366" t="s">
        <v>7496</v>
      </c>
      <c r="B2366" t="s">
        <v>7493</v>
      </c>
      <c r="C2366">
        <v>0</v>
      </c>
      <c r="D2366">
        <v>1070</v>
      </c>
      <c r="E2366">
        <v>234633</v>
      </c>
      <c r="F2366">
        <v>234872</v>
      </c>
      <c r="G2366" t="s">
        <v>7497</v>
      </c>
      <c r="H2366" t="s">
        <v>7498</v>
      </c>
    </row>
    <row r="2367" spans="1:8" x14ac:dyDescent="0.2">
      <c r="A2367" t="s">
        <v>7499</v>
      </c>
      <c r="B2367" t="s">
        <v>7500</v>
      </c>
      <c r="C2367">
        <v>0</v>
      </c>
      <c r="D2367">
        <v>970</v>
      </c>
      <c r="E2367">
        <v>21951</v>
      </c>
      <c r="F2367">
        <v>22050</v>
      </c>
      <c r="G2367" t="s">
        <v>7501</v>
      </c>
      <c r="H2367" t="s">
        <v>7502</v>
      </c>
    </row>
    <row r="2368" spans="1:8" x14ac:dyDescent="0.2">
      <c r="A2368" t="s">
        <v>7503</v>
      </c>
      <c r="B2368" t="s">
        <v>7504</v>
      </c>
      <c r="C2368">
        <v>0</v>
      </c>
      <c r="D2368">
        <v>1022</v>
      </c>
      <c r="E2368">
        <v>36703</v>
      </c>
      <c r="F2368">
        <v>36802</v>
      </c>
      <c r="G2368" t="s">
        <v>7505</v>
      </c>
      <c r="H2368" t="s">
        <v>7506</v>
      </c>
    </row>
    <row r="2369" spans="1:8" x14ac:dyDescent="0.2">
      <c r="A2369" t="s">
        <v>7507</v>
      </c>
      <c r="B2369" t="s">
        <v>7504</v>
      </c>
      <c r="C2369">
        <v>0</v>
      </c>
      <c r="D2369">
        <v>945</v>
      </c>
      <c r="E2369">
        <v>149361</v>
      </c>
      <c r="F2369">
        <v>149594</v>
      </c>
      <c r="G2369" t="s">
        <v>7508</v>
      </c>
      <c r="H2369" t="s">
        <v>7509</v>
      </c>
    </row>
    <row r="2370" spans="1:8" x14ac:dyDescent="0.2">
      <c r="A2370" t="s">
        <v>3362</v>
      </c>
      <c r="B2370" t="s">
        <v>3363</v>
      </c>
      <c r="C2370">
        <v>0</v>
      </c>
      <c r="D2370">
        <v>1066</v>
      </c>
      <c r="E2370">
        <v>31544</v>
      </c>
      <c r="F2370">
        <v>31783</v>
      </c>
      <c r="G2370" t="s">
        <v>3364</v>
      </c>
      <c r="H2370" t="s">
        <v>3365</v>
      </c>
    </row>
    <row r="2371" spans="1:8" x14ac:dyDescent="0.2">
      <c r="A2371" t="s">
        <v>7510</v>
      </c>
      <c r="B2371" t="s">
        <v>3367</v>
      </c>
      <c r="C2371">
        <v>0</v>
      </c>
      <c r="D2371">
        <v>896</v>
      </c>
      <c r="E2371">
        <v>73718</v>
      </c>
      <c r="F2371">
        <v>73967</v>
      </c>
      <c r="G2371" t="s">
        <v>7511</v>
      </c>
      <c r="H2371" t="s">
        <v>7512</v>
      </c>
    </row>
    <row r="2372" spans="1:8" x14ac:dyDescent="0.2">
      <c r="A2372" t="s">
        <v>7513</v>
      </c>
      <c r="B2372" t="s">
        <v>3367</v>
      </c>
      <c r="C2372">
        <v>0</v>
      </c>
      <c r="D2372">
        <v>1082</v>
      </c>
      <c r="E2372">
        <v>108758</v>
      </c>
      <c r="F2372">
        <v>108991</v>
      </c>
      <c r="G2372" t="s">
        <v>3368</v>
      </c>
      <c r="H2372" t="s">
        <v>3369</v>
      </c>
    </row>
    <row r="2373" spans="1:8" x14ac:dyDescent="0.2">
      <c r="A2373" t="s">
        <v>3366</v>
      </c>
      <c r="B2373" t="s">
        <v>3367</v>
      </c>
      <c r="C2373">
        <v>0</v>
      </c>
      <c r="D2373">
        <v>1193</v>
      </c>
      <c r="E2373">
        <v>110155</v>
      </c>
      <c r="F2373">
        <v>110412</v>
      </c>
      <c r="G2373" t="s">
        <v>3368</v>
      </c>
      <c r="H2373" t="s">
        <v>3369</v>
      </c>
    </row>
    <row r="2374" spans="1:8" x14ac:dyDescent="0.2">
      <c r="A2374" t="s">
        <v>7514</v>
      </c>
      <c r="B2374" t="s">
        <v>3371</v>
      </c>
      <c r="C2374">
        <v>0</v>
      </c>
      <c r="D2374">
        <v>950</v>
      </c>
      <c r="E2374">
        <v>852078</v>
      </c>
      <c r="F2374">
        <v>852177</v>
      </c>
      <c r="G2374" t="s">
        <v>3372</v>
      </c>
      <c r="H2374" t="s">
        <v>3373</v>
      </c>
    </row>
    <row r="2375" spans="1:8" x14ac:dyDescent="0.2">
      <c r="A2375" t="s">
        <v>7515</v>
      </c>
      <c r="B2375" t="s">
        <v>3371</v>
      </c>
      <c r="C2375">
        <v>1</v>
      </c>
      <c r="D2375">
        <v>1563</v>
      </c>
      <c r="E2375">
        <v>855742</v>
      </c>
      <c r="F2375">
        <v>855841</v>
      </c>
      <c r="G2375" t="s">
        <v>3372</v>
      </c>
      <c r="H2375" t="s">
        <v>3373</v>
      </c>
    </row>
    <row r="2376" spans="1:8" x14ac:dyDescent="0.2">
      <c r="A2376" t="s">
        <v>7516</v>
      </c>
      <c r="B2376" t="s">
        <v>7517</v>
      </c>
      <c r="C2376">
        <v>0</v>
      </c>
      <c r="D2376">
        <v>1016</v>
      </c>
      <c r="E2376">
        <v>48191</v>
      </c>
      <c r="F2376">
        <v>48416</v>
      </c>
      <c r="G2376" t="s">
        <v>7518</v>
      </c>
      <c r="H2376" t="s">
        <v>7519</v>
      </c>
    </row>
    <row r="2377" spans="1:8" x14ac:dyDescent="0.2">
      <c r="A2377" t="s">
        <v>7520</v>
      </c>
      <c r="B2377" t="s">
        <v>3375</v>
      </c>
      <c r="C2377">
        <v>0</v>
      </c>
      <c r="D2377">
        <v>813</v>
      </c>
      <c r="E2377">
        <v>106818</v>
      </c>
      <c r="F2377">
        <v>107039</v>
      </c>
      <c r="G2377" t="s">
        <v>7521</v>
      </c>
      <c r="H2377" t="s">
        <v>7522</v>
      </c>
    </row>
    <row r="2378" spans="1:8" x14ac:dyDescent="0.2">
      <c r="A2378" t="s">
        <v>7523</v>
      </c>
      <c r="B2378" t="s">
        <v>3375</v>
      </c>
      <c r="C2378">
        <v>0</v>
      </c>
      <c r="D2378">
        <v>989</v>
      </c>
      <c r="E2378">
        <v>113150</v>
      </c>
      <c r="F2378">
        <v>113381</v>
      </c>
      <c r="G2378" t="s">
        <v>7521</v>
      </c>
      <c r="H2378" t="s">
        <v>7522</v>
      </c>
    </row>
    <row r="2379" spans="1:8" x14ac:dyDescent="0.2">
      <c r="A2379" t="s">
        <v>3374</v>
      </c>
      <c r="B2379" t="s">
        <v>3375</v>
      </c>
      <c r="C2379">
        <v>0</v>
      </c>
      <c r="D2379">
        <v>998</v>
      </c>
      <c r="E2379">
        <v>213967</v>
      </c>
      <c r="F2379">
        <v>214184</v>
      </c>
      <c r="G2379" t="s">
        <v>3376</v>
      </c>
      <c r="H2379" t="s">
        <v>3377</v>
      </c>
    </row>
    <row r="2380" spans="1:8" x14ac:dyDescent="0.2">
      <c r="A2380" t="s">
        <v>7524</v>
      </c>
      <c r="B2380" t="s">
        <v>3379</v>
      </c>
      <c r="C2380">
        <v>0</v>
      </c>
      <c r="D2380">
        <v>1016</v>
      </c>
      <c r="E2380">
        <v>284575</v>
      </c>
      <c r="F2380">
        <v>284803</v>
      </c>
      <c r="G2380" t="s">
        <v>7525</v>
      </c>
      <c r="H2380" t="s">
        <v>7526</v>
      </c>
    </row>
    <row r="2381" spans="1:8" x14ac:dyDescent="0.2">
      <c r="A2381" t="s">
        <v>7527</v>
      </c>
      <c r="B2381" t="s">
        <v>3379</v>
      </c>
      <c r="C2381">
        <v>1</v>
      </c>
      <c r="D2381">
        <v>1447</v>
      </c>
      <c r="E2381">
        <v>363025</v>
      </c>
      <c r="F2381">
        <v>363124</v>
      </c>
      <c r="G2381" t="s">
        <v>3380</v>
      </c>
      <c r="H2381" t="s">
        <v>3381</v>
      </c>
    </row>
    <row r="2382" spans="1:8" x14ac:dyDescent="0.2">
      <c r="A2382" t="s">
        <v>7528</v>
      </c>
      <c r="B2382" t="s">
        <v>3379</v>
      </c>
      <c r="C2382">
        <v>0</v>
      </c>
      <c r="D2382">
        <v>1041</v>
      </c>
      <c r="E2382">
        <v>443491</v>
      </c>
      <c r="F2382">
        <v>443731</v>
      </c>
      <c r="G2382" t="s">
        <v>7529</v>
      </c>
      <c r="H2382" t="s">
        <v>7530</v>
      </c>
    </row>
    <row r="2383" spans="1:8" x14ac:dyDescent="0.2">
      <c r="A2383" t="s">
        <v>7531</v>
      </c>
      <c r="B2383" t="s">
        <v>7532</v>
      </c>
      <c r="C2383">
        <v>0</v>
      </c>
      <c r="D2383">
        <v>940</v>
      </c>
      <c r="E2383">
        <v>58536</v>
      </c>
      <c r="F2383">
        <v>58779</v>
      </c>
      <c r="G2383" t="s">
        <v>7533</v>
      </c>
      <c r="H2383" t="s">
        <v>7534</v>
      </c>
    </row>
    <row r="2384" spans="1:8" x14ac:dyDescent="0.2">
      <c r="A2384" t="s">
        <v>3382</v>
      </c>
      <c r="B2384" t="s">
        <v>3383</v>
      </c>
      <c r="C2384">
        <v>1</v>
      </c>
      <c r="D2384">
        <v>1879</v>
      </c>
      <c r="E2384">
        <v>126297</v>
      </c>
      <c r="F2384">
        <v>126767</v>
      </c>
      <c r="G2384" t="s">
        <v>3384</v>
      </c>
      <c r="H2384" t="s">
        <v>3385</v>
      </c>
    </row>
    <row r="2385" spans="1:8" x14ac:dyDescent="0.2">
      <c r="A2385" t="s">
        <v>7535</v>
      </c>
      <c r="B2385" t="s">
        <v>7536</v>
      </c>
      <c r="C2385">
        <v>0</v>
      </c>
      <c r="D2385">
        <v>935</v>
      </c>
      <c r="E2385">
        <v>117852</v>
      </c>
      <c r="F2385">
        <v>117951</v>
      </c>
      <c r="G2385" t="s">
        <v>7537</v>
      </c>
      <c r="H2385" t="s">
        <v>7538</v>
      </c>
    </row>
    <row r="2386" spans="1:8" x14ac:dyDescent="0.2">
      <c r="A2386" t="s">
        <v>3386</v>
      </c>
      <c r="B2386" t="s">
        <v>3387</v>
      </c>
      <c r="C2386">
        <v>0</v>
      </c>
      <c r="D2386">
        <v>982</v>
      </c>
      <c r="E2386">
        <v>171668</v>
      </c>
      <c r="F2386">
        <v>171951</v>
      </c>
      <c r="G2386" t="s">
        <v>3388</v>
      </c>
      <c r="H2386" t="s">
        <v>3389</v>
      </c>
    </row>
    <row r="2387" spans="1:8" x14ac:dyDescent="0.2">
      <c r="A2387" t="s">
        <v>3390</v>
      </c>
      <c r="B2387" t="s">
        <v>3387</v>
      </c>
      <c r="C2387">
        <v>0</v>
      </c>
      <c r="D2387">
        <v>1106</v>
      </c>
      <c r="E2387">
        <v>175878</v>
      </c>
      <c r="F2387">
        <v>176129</v>
      </c>
      <c r="G2387" t="s">
        <v>3388</v>
      </c>
      <c r="H2387" t="s">
        <v>3389</v>
      </c>
    </row>
    <row r="2388" spans="1:8" x14ac:dyDescent="0.2">
      <c r="A2388" t="s">
        <v>7539</v>
      </c>
      <c r="B2388" t="s">
        <v>3387</v>
      </c>
      <c r="C2388">
        <v>0</v>
      </c>
      <c r="D2388">
        <v>1534</v>
      </c>
      <c r="E2388">
        <v>178223</v>
      </c>
      <c r="F2388">
        <v>178322</v>
      </c>
      <c r="G2388" t="s">
        <v>3388</v>
      </c>
      <c r="H2388" t="s">
        <v>3389</v>
      </c>
    </row>
    <row r="2389" spans="1:8" x14ac:dyDescent="0.2">
      <c r="A2389" t="s">
        <v>7540</v>
      </c>
      <c r="B2389" t="s">
        <v>3387</v>
      </c>
      <c r="C2389">
        <v>0</v>
      </c>
      <c r="D2389">
        <v>993</v>
      </c>
      <c r="E2389">
        <v>285573</v>
      </c>
      <c r="F2389">
        <v>285672</v>
      </c>
      <c r="G2389" t="s">
        <v>7541</v>
      </c>
      <c r="H2389" t="s">
        <v>7542</v>
      </c>
    </row>
    <row r="2390" spans="1:8" x14ac:dyDescent="0.2">
      <c r="A2390" t="s">
        <v>7543</v>
      </c>
      <c r="B2390" t="s">
        <v>3387</v>
      </c>
      <c r="C2390">
        <v>0</v>
      </c>
      <c r="D2390">
        <v>840</v>
      </c>
      <c r="E2390">
        <v>357711</v>
      </c>
      <c r="F2390">
        <v>357812</v>
      </c>
      <c r="G2390" t="s">
        <v>7544</v>
      </c>
      <c r="H2390" t="s">
        <v>7545</v>
      </c>
    </row>
    <row r="2391" spans="1:8" x14ac:dyDescent="0.2">
      <c r="A2391" t="s">
        <v>7546</v>
      </c>
      <c r="B2391" t="s">
        <v>7547</v>
      </c>
      <c r="C2391">
        <v>0</v>
      </c>
      <c r="D2391">
        <v>973</v>
      </c>
      <c r="E2391">
        <v>34361</v>
      </c>
      <c r="F2391">
        <v>34460</v>
      </c>
      <c r="G2391" t="s">
        <v>7548</v>
      </c>
      <c r="H2391" t="s">
        <v>7549</v>
      </c>
    </row>
    <row r="2392" spans="1:8" x14ac:dyDescent="0.2">
      <c r="A2392" t="s">
        <v>7550</v>
      </c>
      <c r="B2392" t="s">
        <v>7547</v>
      </c>
      <c r="C2392">
        <v>1</v>
      </c>
      <c r="D2392">
        <v>1118</v>
      </c>
      <c r="E2392">
        <v>38119</v>
      </c>
      <c r="F2392">
        <v>38218</v>
      </c>
      <c r="G2392" t="s">
        <v>7548</v>
      </c>
      <c r="H2392" t="s">
        <v>7549</v>
      </c>
    </row>
    <row r="2393" spans="1:8" x14ac:dyDescent="0.2">
      <c r="A2393" t="s">
        <v>7551</v>
      </c>
      <c r="B2393" t="s">
        <v>7547</v>
      </c>
      <c r="C2393">
        <v>0</v>
      </c>
      <c r="D2393">
        <v>1080</v>
      </c>
      <c r="E2393">
        <v>39457</v>
      </c>
      <c r="F2393">
        <v>39560</v>
      </c>
      <c r="G2393" t="s">
        <v>7548</v>
      </c>
      <c r="H2393" t="s">
        <v>7549</v>
      </c>
    </row>
    <row r="2394" spans="1:8" x14ac:dyDescent="0.2">
      <c r="A2394" t="s">
        <v>7552</v>
      </c>
      <c r="B2394" t="s">
        <v>7553</v>
      </c>
      <c r="C2394">
        <v>0</v>
      </c>
      <c r="D2394">
        <v>909</v>
      </c>
      <c r="E2394">
        <v>95711</v>
      </c>
      <c r="F2394">
        <v>95810</v>
      </c>
      <c r="G2394" t="s">
        <v>7554</v>
      </c>
      <c r="H2394" t="s">
        <v>7555</v>
      </c>
    </row>
    <row r="2395" spans="1:8" x14ac:dyDescent="0.2">
      <c r="A2395" t="s">
        <v>7556</v>
      </c>
      <c r="B2395" t="s">
        <v>7553</v>
      </c>
      <c r="C2395">
        <v>0</v>
      </c>
      <c r="D2395">
        <v>1010</v>
      </c>
      <c r="E2395">
        <v>100312</v>
      </c>
      <c r="F2395">
        <v>100411</v>
      </c>
      <c r="G2395" t="s">
        <v>7554</v>
      </c>
      <c r="H2395" t="s">
        <v>7555</v>
      </c>
    </row>
    <row r="2396" spans="1:8" x14ac:dyDescent="0.2">
      <c r="A2396" t="s">
        <v>3392</v>
      </c>
      <c r="B2396" t="s">
        <v>3393</v>
      </c>
      <c r="C2396">
        <v>1</v>
      </c>
      <c r="D2396">
        <v>2691</v>
      </c>
      <c r="E2396">
        <v>55808</v>
      </c>
      <c r="F2396">
        <v>56029</v>
      </c>
      <c r="G2396" t="s">
        <v>3394</v>
      </c>
      <c r="H2396" t="s">
        <v>3395</v>
      </c>
    </row>
    <row r="2397" spans="1:8" x14ac:dyDescent="0.2">
      <c r="A2397" t="s">
        <v>7557</v>
      </c>
      <c r="B2397" t="s">
        <v>7558</v>
      </c>
      <c r="C2397">
        <v>0</v>
      </c>
      <c r="D2397">
        <v>1650</v>
      </c>
      <c r="E2397">
        <v>7268</v>
      </c>
      <c r="F2397">
        <v>7367</v>
      </c>
      <c r="G2397" t="s">
        <v>7</v>
      </c>
      <c r="H2397" t="s">
        <v>7</v>
      </c>
    </row>
    <row r="2398" spans="1:8" x14ac:dyDescent="0.2">
      <c r="A2398" t="s">
        <v>7559</v>
      </c>
      <c r="B2398" t="s">
        <v>7560</v>
      </c>
      <c r="C2398">
        <v>0</v>
      </c>
      <c r="D2398">
        <v>982</v>
      </c>
      <c r="E2398">
        <v>28888</v>
      </c>
      <c r="F2398">
        <v>29121</v>
      </c>
      <c r="G2398" t="s">
        <v>7561</v>
      </c>
      <c r="H2398" t="s">
        <v>7562</v>
      </c>
    </row>
    <row r="2399" spans="1:8" x14ac:dyDescent="0.2">
      <c r="A2399" t="s">
        <v>7563</v>
      </c>
      <c r="B2399" t="s">
        <v>7564</v>
      </c>
      <c r="C2399">
        <v>0</v>
      </c>
      <c r="D2399">
        <v>976</v>
      </c>
      <c r="E2399">
        <v>189529</v>
      </c>
      <c r="F2399">
        <v>189628</v>
      </c>
      <c r="G2399" t="s">
        <v>7565</v>
      </c>
      <c r="H2399" t="s">
        <v>7566</v>
      </c>
    </row>
    <row r="2400" spans="1:8" x14ac:dyDescent="0.2">
      <c r="A2400" t="s">
        <v>3396</v>
      </c>
      <c r="B2400" t="s">
        <v>3397</v>
      </c>
      <c r="C2400">
        <v>0</v>
      </c>
      <c r="D2400">
        <v>999</v>
      </c>
      <c r="E2400">
        <v>505378</v>
      </c>
      <c r="F2400">
        <v>505482</v>
      </c>
      <c r="G2400" t="s">
        <v>3398</v>
      </c>
      <c r="H2400" t="s">
        <v>3399</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5</vt:i4>
      </vt:variant>
    </vt:vector>
  </HeadingPairs>
  <TitlesOfParts>
    <vt:vector size="5" baseType="lpstr">
      <vt:lpstr>TableS1</vt:lpstr>
      <vt:lpstr>TableS2</vt:lpstr>
      <vt:lpstr>TableS3</vt:lpstr>
      <vt:lpstr>TableS4</vt:lpstr>
      <vt:lpstr>Table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mon Crameri</dc:creator>
  <cp:lastModifiedBy>Microsoft Office User</cp:lastModifiedBy>
  <dcterms:created xsi:type="dcterms:W3CDTF">2020-06-02T07:04:39Z</dcterms:created>
  <dcterms:modified xsi:type="dcterms:W3CDTF">2021-12-07T10:32:57Z</dcterms:modified>
</cp:coreProperties>
</file>